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valtion.sharepoint.com/sites/Hannamanuscript2/Shared Documents/General/Hanna article 2 manuscript versions and figures/Manuscript draft 0.1/fixed figures and tables/"/>
    </mc:Choice>
  </mc:AlternateContent>
  <xr:revisionPtr revIDLastSave="884" documentId="13_ncr:1_{50E3F8BC-62B7-4914-957E-F9C48FE497A0}" xr6:coauthVersionLast="47" xr6:coauthVersionMax="47" xr10:uidLastSave="{B5D1B50B-697E-4731-863B-9555F71FFFE4}"/>
  <bookViews>
    <workbookView xWindow="-28920" yWindow="-120" windowWidth="29040" windowHeight="15840" xr2:uid="{20700002-7BBB-4A3A-8F87-E0D0EAAD85FB}"/>
  </bookViews>
  <sheets>
    <sheet name="TableS2_Archaea_species" sheetId="2" r:id="rId1"/>
    <sheet name="TableS3_Bacteria_phyla" sheetId="5" r:id="rId2"/>
    <sheet name="TableS4_Bacteria_genus" sheetId="1" r:id="rId3"/>
    <sheet name="TableS5_Protozoa_species" sheetId="3" r:id="rId4"/>
    <sheet name="TableS6_Fungi_species" sheetId="4"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60" uniqueCount="356">
  <si>
    <t>C-group average relative abundances</t>
  </si>
  <si>
    <t>T-group average relative abundances</t>
  </si>
  <si>
    <t>Average relative abundance by month</t>
  </si>
  <si>
    <t>Relative abundance by group</t>
  </si>
  <si>
    <t>P-values</t>
  </si>
  <si>
    <t>Pairwise comparison between T-group and C-group in month</t>
  </si>
  <si>
    <t>Month 2 vs.</t>
  </si>
  <si>
    <t xml:space="preserve">Month 3 vs. </t>
  </si>
  <si>
    <t xml:space="preserve">Month 4 vs. </t>
  </si>
  <si>
    <t xml:space="preserve">Month 6 vs. </t>
  </si>
  <si>
    <t xml:space="preserve">Month 7 vs. </t>
  </si>
  <si>
    <t xml:space="preserve">Month 8 vs. </t>
  </si>
  <si>
    <t>Month 9 vs.</t>
  </si>
  <si>
    <t xml:space="preserve">Month 10 vs. </t>
  </si>
  <si>
    <t xml:space="preserve">Month 11 vs. </t>
  </si>
  <si>
    <t xml:space="preserve">C-group between month 2 vs. </t>
  </si>
  <si>
    <t xml:space="preserve">C-group between month 3 vs. </t>
  </si>
  <si>
    <t xml:space="preserve">C-group between month 4 vs. </t>
  </si>
  <si>
    <t xml:space="preserve">C-group between month 6 vs. </t>
  </si>
  <si>
    <t xml:space="preserve">C-group between month 7 vs. </t>
  </si>
  <si>
    <t xml:space="preserve">C-group between month 8 vs. </t>
  </si>
  <si>
    <t xml:space="preserve">C-group between month 9 vs. </t>
  </si>
  <si>
    <t xml:space="preserve">C-group between month 10 vs. </t>
  </si>
  <si>
    <t>C-group month 11 vs.</t>
  </si>
  <si>
    <t xml:space="preserve">T-group between month 2 vs. </t>
  </si>
  <si>
    <t xml:space="preserve">T-group between month 3 vs. </t>
  </si>
  <si>
    <t xml:space="preserve">T-group between month 4 vs. </t>
  </si>
  <si>
    <t xml:space="preserve">T-group between month 6 vs. </t>
  </si>
  <si>
    <t xml:space="preserve">T-group between month 7 vs. </t>
  </si>
  <si>
    <t xml:space="preserve">T-group between month 8 vs. </t>
  </si>
  <si>
    <t xml:space="preserve">T-group between month 9 vs. </t>
  </si>
  <si>
    <t xml:space="preserve">T-group between month 10 vs. </t>
  </si>
  <si>
    <t>T-group month 11 vs.</t>
  </si>
  <si>
    <t>SD C-group</t>
  </si>
  <si>
    <t>SD T-group</t>
  </si>
  <si>
    <t>SD Month</t>
  </si>
  <si>
    <t>SD group</t>
  </si>
  <si>
    <t>Species</t>
  </si>
  <si>
    <t>Month 2</t>
  </si>
  <si>
    <t>Month 3</t>
  </si>
  <si>
    <t>Month 4</t>
  </si>
  <si>
    <t>Month 6</t>
  </si>
  <si>
    <t>Month 7</t>
  </si>
  <si>
    <t>Month 8</t>
  </si>
  <si>
    <t>Month 9</t>
  </si>
  <si>
    <t>Month 10</t>
  </si>
  <si>
    <t>Month 11</t>
  </si>
  <si>
    <t>Month 12</t>
  </si>
  <si>
    <t xml:space="preserve">C-group </t>
  </si>
  <si>
    <t xml:space="preserve">T-group </t>
  </si>
  <si>
    <t>Age</t>
  </si>
  <si>
    <t>Treatment</t>
  </si>
  <si>
    <t>Treatment x Age</t>
  </si>
  <si>
    <t>Month  02</t>
  </si>
  <si>
    <t>Month  03</t>
  </si>
  <si>
    <t>Month  04</t>
  </si>
  <si>
    <t>Month  06</t>
  </si>
  <si>
    <t>Month  07</t>
  </si>
  <si>
    <t>Month  08</t>
  </si>
  <si>
    <t>Month  09</t>
  </si>
  <si>
    <t>Month  10</t>
  </si>
  <si>
    <t>Month  11</t>
  </si>
  <si>
    <t>Month  12</t>
  </si>
  <si>
    <t>Decreasing with age</t>
  </si>
  <si>
    <t>Methanosphaera sp. ISO3-F5</t>
  </si>
  <si>
    <t>Methanomicrobium mobile</t>
  </si>
  <si>
    <t>Methanomassiliicoccaceae Group10 sp.</t>
  </si>
  <si>
    <t>Increasing with age</t>
  </si>
  <si>
    <t>Methanobrevibacter gottschalkii clade</t>
  </si>
  <si>
    <t>Methanobacterium alkaliphilum</t>
  </si>
  <si>
    <t>Methanomassiliicoccaceae Group3b sp.</t>
  </si>
  <si>
    <t>Methanomassiliicoccaceae Group8 sp. WGK1</t>
  </si>
  <si>
    <t>Methanosphaera stadtmanae</t>
  </si>
  <si>
    <t>Methanobrevibacter ruminantium clade</t>
  </si>
  <si>
    <t>Methanocorpusculum sp.</t>
  </si>
  <si>
    <t>Methanocorpusculum parvum</t>
  </si>
  <si>
    <t>Methanomassiliicoccaceae Group9 sp. ISO4-G1</t>
  </si>
  <si>
    <t>Methanomassiliicoccaceae Group4 sp. MpT1</t>
  </si>
  <si>
    <t>Methanomassiliicoccaceae Group12 sp. ISO4-H5</t>
  </si>
  <si>
    <t>Methanomassiliicoccaceae Group11 sp. ISO4-G11</t>
  </si>
  <si>
    <t>Sulfolobus thuringiensis</t>
  </si>
  <si>
    <t>Methanimicrococcus blatticola</t>
  </si>
  <si>
    <t>Methanobrevibacter boviskoreani clade</t>
  </si>
  <si>
    <t>NaN</t>
  </si>
  <si>
    <t>Methanomassiliicoccaceae Group9 sp. CH1270</t>
  </si>
  <si>
    <t>C-group average relative abundance per month</t>
  </si>
  <si>
    <t xml:space="preserve">T-group average relative abundance </t>
  </si>
  <si>
    <t>Average per group</t>
  </si>
  <si>
    <t>Phylum</t>
  </si>
  <si>
    <t>C-group</t>
  </si>
  <si>
    <t>T-group</t>
  </si>
  <si>
    <t>Bacteria other</t>
  </si>
  <si>
    <t>Actinobacteriota</t>
  </si>
  <si>
    <t>Bacteroidota</t>
  </si>
  <si>
    <t>Chloroflexi</t>
  </si>
  <si>
    <t>Cyanobacteria</t>
  </si>
  <si>
    <t>Desulfobacterota</t>
  </si>
  <si>
    <t>Elusimicrobiota</t>
  </si>
  <si>
    <t>Fibrobacterota</t>
  </si>
  <si>
    <t>Firmicutes</t>
  </si>
  <si>
    <t>Patescibacteria</t>
  </si>
  <si>
    <t>Proteobacteria</t>
  </si>
  <si>
    <t>Spirochaetota</t>
  </si>
  <si>
    <t>Synergistota</t>
  </si>
  <si>
    <t>Verrucomicrobiota</t>
  </si>
  <si>
    <t>Class</t>
  </si>
  <si>
    <t>Order</t>
  </si>
  <si>
    <t>Family</t>
  </si>
  <si>
    <t>Genus</t>
  </si>
  <si>
    <t xml:space="preserve"> </t>
  </si>
  <si>
    <t>Decreasing with no treatment effects</t>
  </si>
  <si>
    <t>p__Actinobacteriota</t>
  </si>
  <si>
    <t>c__Coriobacteriia</t>
  </si>
  <si>
    <t>o__Coriobacteriales</t>
  </si>
  <si>
    <t>f__Atopobiaceae</t>
  </si>
  <si>
    <t>g__Atopobium</t>
  </si>
  <si>
    <t>p__Bacteroidota</t>
  </si>
  <si>
    <t>c__Bacteroidia</t>
  </si>
  <si>
    <t>o__Bacteroidales</t>
  </si>
  <si>
    <t>f__Muribaculaceae</t>
  </si>
  <si>
    <t>g__Muribaculaceae</t>
  </si>
  <si>
    <t>f__Prevotellaceae</t>
  </si>
  <si>
    <t>g__Alloprevotella</t>
  </si>
  <si>
    <t>g__Prevotellaceae_UCG-004</t>
  </si>
  <si>
    <t>p__Firmicutes</t>
  </si>
  <si>
    <t>c__Clostridia</t>
  </si>
  <si>
    <t>o__Lachnospirales</t>
  </si>
  <si>
    <t>f__Lachnospiraceae</t>
  </si>
  <si>
    <t>g__[Ruminococcus]_gauvreauii_group</t>
  </si>
  <si>
    <t>g__Acetitomaculum</t>
  </si>
  <si>
    <t>g__Blautia</t>
  </si>
  <si>
    <t>g__Lachnoclostridium</t>
  </si>
  <si>
    <t>g__Lachnospiraceae_FCS020_group</t>
  </si>
  <si>
    <t>g__Lachnospiraceae_NK3A20_group</t>
  </si>
  <si>
    <t>g__Syntrophococcus</t>
  </si>
  <si>
    <t>o__Oscillospirales</t>
  </si>
  <si>
    <t>f__Oscillospiraceae</t>
  </si>
  <si>
    <t>f__Ruminococcaceae</t>
  </si>
  <si>
    <t>g__Ruminococcus</t>
  </si>
  <si>
    <t>c__Negativicutes</t>
  </si>
  <si>
    <t>o__Acidaminococcales</t>
  </si>
  <si>
    <t>f__Acidaminococcaceae</t>
  </si>
  <si>
    <t>g__Succiniclasticum</t>
  </si>
  <si>
    <t>o__Veillonellales-Selenomonadales</t>
  </si>
  <si>
    <t>f__Selenomonadaceae</t>
  </si>
  <si>
    <t>g__Anaerovibrio</t>
  </si>
  <si>
    <t>g__Selenomonas</t>
  </si>
  <si>
    <t>p__Proteobacteria</t>
  </si>
  <si>
    <t>c__Gammaproteobacteria</t>
  </si>
  <si>
    <t>o__Aeromonadales</t>
  </si>
  <si>
    <t>f__Succinivibrionaceae</t>
  </si>
  <si>
    <t>g__Succinivibrio</t>
  </si>
  <si>
    <t>Decreasing with treatment effect</t>
  </si>
  <si>
    <t>p__Desulfobacterota</t>
  </si>
  <si>
    <t>c__Desulfovibrionia</t>
  </si>
  <si>
    <t>o__Desulfovibrionales</t>
  </si>
  <si>
    <t>f__Desulfovibrionaceae</t>
  </si>
  <si>
    <t>g__Desulfovibrio</t>
  </si>
  <si>
    <t>g__Moryella</t>
  </si>
  <si>
    <t>g__Prevotellaceae_UCG-001</t>
  </si>
  <si>
    <t>g__Prevotellaceae_UCG-003</t>
  </si>
  <si>
    <t>g__Succinivibrionaceae_UCG-002</t>
  </si>
  <si>
    <t>p__Spirochaetota</t>
  </si>
  <si>
    <t>c__Spirochaetia</t>
  </si>
  <si>
    <t>o__Spirochaetales</t>
  </si>
  <si>
    <t>f__Spirochaetaceae</t>
  </si>
  <si>
    <t>g__Treponema</t>
  </si>
  <si>
    <t>Increasing with no treatment effects</t>
  </si>
  <si>
    <t>f__Bacteroidales_BS11_gut_group</t>
  </si>
  <si>
    <t>g__Bacteroidales_BS11_gut_group</t>
  </si>
  <si>
    <t>f__p-251-o5</t>
  </si>
  <si>
    <t>g__p-251-o5</t>
  </si>
  <si>
    <t>f__Rikenellaceae</t>
  </si>
  <si>
    <t>g__Rikenellaceae_RC9_gut_group</t>
  </si>
  <si>
    <t>g__U29-B03</t>
  </si>
  <si>
    <t>p__Cyanobacteria</t>
  </si>
  <si>
    <t>c__Vampirivibrionia</t>
  </si>
  <si>
    <t>o__Gastranaerophilales</t>
  </si>
  <si>
    <t>f__Gastranaerophilales</t>
  </si>
  <si>
    <t>g__Gastranaerophilales</t>
  </si>
  <si>
    <t>p__Elusimicrobiota</t>
  </si>
  <si>
    <t>c__Elusimicrobia</t>
  </si>
  <si>
    <t>o__Elusimicrobiales</t>
  </si>
  <si>
    <t>f__Elusimicrobiaceae</t>
  </si>
  <si>
    <t>g__Elusimicrobium</t>
  </si>
  <si>
    <t>p__Fibrobacterota</t>
  </si>
  <si>
    <t>c__Fibrobacteria</t>
  </si>
  <si>
    <t>o__Fibrobacterales</t>
  </si>
  <si>
    <t>f__Fibrobacteraceae</t>
  </si>
  <si>
    <t>g__Fibrobacter</t>
  </si>
  <si>
    <t>c__Bacilli</t>
  </si>
  <si>
    <t>o__Acholeplasmatales</t>
  </si>
  <si>
    <t>f__Acholeplasmataceae</t>
  </si>
  <si>
    <t>g__Anaeroplasma</t>
  </si>
  <si>
    <t>o__RF39</t>
  </si>
  <si>
    <t>f__RF39</t>
  </si>
  <si>
    <t>g__RF39</t>
  </si>
  <si>
    <t>o__Christensenellales</t>
  </si>
  <si>
    <t>f__Christensenellaceae</t>
  </si>
  <si>
    <t>g__Christensenellaceae_R-7_group</t>
  </si>
  <si>
    <t>g__[Eubacterium]_hallii_group</t>
  </si>
  <si>
    <t>g__[Eubacterium]_ruminantium_group</t>
  </si>
  <si>
    <t>g__[Eubacterium]_xylanophilum_group</t>
  </si>
  <si>
    <t>g__Lachnospiraceae_AC2044_group</t>
  </si>
  <si>
    <t>g__Lachnospiraceae_ND3007_group</t>
  </si>
  <si>
    <t>g__Lachnospiraceae_NK4A136_group</t>
  </si>
  <si>
    <t>g__Lachnospiraceae_XPB1014_group</t>
  </si>
  <si>
    <t>g__Pseudobutyrivibrio</t>
  </si>
  <si>
    <t>g__Colidextribacter</t>
  </si>
  <si>
    <t>g__NK4A214_group</t>
  </si>
  <si>
    <t>g__Papillibacter</t>
  </si>
  <si>
    <t>f__UCG-010</t>
  </si>
  <si>
    <t>g__UCG-010</t>
  </si>
  <si>
    <t>o__Peptostreptococcales-Tissierellales</t>
  </si>
  <si>
    <t>f__Anaerovoracaceae</t>
  </si>
  <si>
    <t>g__Anaerovorax</t>
  </si>
  <si>
    <t>g__Family_XIII_AD3011_group</t>
  </si>
  <si>
    <t>g__Mogibacterium</t>
  </si>
  <si>
    <t>p__Patescibacteria</t>
  </si>
  <si>
    <t>c__Gracilibacteria</t>
  </si>
  <si>
    <t>o__Absconditabacteriales_(SR1)</t>
  </si>
  <si>
    <t>f__Absconditabacteriales_(SR1)</t>
  </si>
  <si>
    <t>g__Absconditabacteriales_(SR1)</t>
  </si>
  <si>
    <t>c__Saccharimonadia</t>
  </si>
  <si>
    <t>o__Saccharimonadales</t>
  </si>
  <si>
    <t>f__Saccharimonadaceae</t>
  </si>
  <si>
    <t>g__Candidatus_Saccharimonas</t>
  </si>
  <si>
    <t>c__Alphaproteobacteria</t>
  </si>
  <si>
    <t>o__Rickettsiales</t>
  </si>
  <si>
    <t>o__Burkholderiales</t>
  </si>
  <si>
    <t>f__Sutterellaceae</t>
  </si>
  <si>
    <t>g__Sutterella</t>
  </si>
  <si>
    <t>p__Synergistota</t>
  </si>
  <si>
    <t>c__Synergistia</t>
  </si>
  <si>
    <t>o__Synergistales</t>
  </si>
  <si>
    <t>f__Synergistaceae</t>
  </si>
  <si>
    <t>p__Verrucomicrobiota</t>
  </si>
  <si>
    <t>c__Kiritimatiellae</t>
  </si>
  <si>
    <t>o__WCHB1-41</t>
  </si>
  <si>
    <t>f__WCHB1-41</t>
  </si>
  <si>
    <t>g__WCHB1-41</t>
  </si>
  <si>
    <t>c__Lentisphaeria</t>
  </si>
  <si>
    <t>o__Victivallales</t>
  </si>
  <si>
    <t>f__vadinBE97</t>
  </si>
  <si>
    <t>g__vadinBE97</t>
  </si>
  <si>
    <t>g__[Eubacterium]_ventriosum_group</t>
  </si>
  <si>
    <t>g__Butyrivibrio</t>
  </si>
  <si>
    <t>g__probable_genus_10</t>
  </si>
  <si>
    <t>o__Clostridia</t>
  </si>
  <si>
    <t>f__Hungateiclostridiaceae</t>
  </si>
  <si>
    <t>g__Saccharofermentans</t>
  </si>
  <si>
    <t>g__UCG-005</t>
  </si>
  <si>
    <t>g__Paraprevotella</t>
  </si>
  <si>
    <t>g__Prevotella</t>
  </si>
  <si>
    <t>g__Prevotellaceae_Ga6A1_group</t>
  </si>
  <si>
    <t>f__Defluviitaleaceae</t>
  </si>
  <si>
    <t>g__Defluviitaleaceae_UCG-011</t>
  </si>
  <si>
    <t>g__Lachnospiraceae_UCG-009</t>
  </si>
  <si>
    <t>g__Roseburia</t>
  </si>
  <si>
    <t>g__[Eubacterium]_nodatum_group</t>
  </si>
  <si>
    <t>d__Bacteria</t>
  </si>
  <si>
    <t>g__Olsenella</t>
  </si>
  <si>
    <t>f__Eggerthellaceae</t>
  </si>
  <si>
    <t>f__Bacteroidales_RF16_group</t>
  </si>
  <si>
    <t>g__Bacteroidales_RF16_group</t>
  </si>
  <si>
    <t>f__F082</t>
  </si>
  <si>
    <t>g__F082</t>
  </si>
  <si>
    <t>g__Prevotellaceae_NK3B31_group</t>
  </si>
  <si>
    <t>g__Prevotellaceae_YAB2003_group</t>
  </si>
  <si>
    <t>g__SP3-e08</t>
  </si>
  <si>
    <t>p__Chloroflexi</t>
  </si>
  <si>
    <t>c__Anaerolineae</t>
  </si>
  <si>
    <t>o__Anaerolineales</t>
  </si>
  <si>
    <t>f__Anaerolineaceae</t>
  </si>
  <si>
    <t>g__Flexilinea</t>
  </si>
  <si>
    <t>o__Erysipelotrichales</t>
  </si>
  <si>
    <t>f__Erysipelatoclostridiaceae</t>
  </si>
  <si>
    <t>g__UCG-004</t>
  </si>
  <si>
    <t>o__Lactobacillales</t>
  </si>
  <si>
    <t>f__Lactobacillaceae</t>
  </si>
  <si>
    <t>g__Lactobacillus</t>
  </si>
  <si>
    <t>o__Clostridia_UCG-014</t>
  </si>
  <si>
    <t>f__Clostridia_UCG-014</t>
  </si>
  <si>
    <t>g__Clostridia_UCG-014</t>
  </si>
  <si>
    <t>o__Clostridia_vadinBB60_group</t>
  </si>
  <si>
    <t>f__Clostridia_vadinBB60_group</t>
  </si>
  <si>
    <t>g__Clostridia_vadinBB60_group</t>
  </si>
  <si>
    <t>g__[Eubacterium]_cellulosolvens_group</t>
  </si>
  <si>
    <t>g__Lachnospiraceae_UCG-008</t>
  </si>
  <si>
    <t>g__Oribacterium</t>
  </si>
  <si>
    <t>o__Monoglobales</t>
  </si>
  <si>
    <t>f__Monoglobaceae</t>
  </si>
  <si>
    <t>g__Monoglobus</t>
  </si>
  <si>
    <t>f__[Eubacterium]_coprostanoligenes_group</t>
  </si>
  <si>
    <t>g__[Eubacterium]_coprostanoligenes_group</t>
  </si>
  <si>
    <t>g__UCG-002</t>
  </si>
  <si>
    <t>g__Veillonellaceae_UCG-001</t>
  </si>
  <si>
    <t>o__Rhodospirillales</t>
  </si>
  <si>
    <t>g__Sphaerochaeta</t>
  </si>
  <si>
    <t>Grouping_factor</t>
  </si>
  <si>
    <t>Slope_mo</t>
  </si>
  <si>
    <t>Slope_con</t>
  </si>
  <si>
    <t>Slope_Trt</t>
  </si>
  <si>
    <t>Decrease</t>
  </si>
  <si>
    <t>Eremoplastron dilobum</t>
  </si>
  <si>
    <t>Decreasing</t>
  </si>
  <si>
    <t>Isotricha sp.</t>
  </si>
  <si>
    <t>Epidinium caudatum</t>
  </si>
  <si>
    <t>Entodinium furca dilobum</t>
  </si>
  <si>
    <t>Diplodinium dentatum</t>
  </si>
  <si>
    <t>Entodinium nanellum</t>
  </si>
  <si>
    <t>Increase</t>
  </si>
  <si>
    <t>Isotricha prostoma</t>
  </si>
  <si>
    <t>Increasing</t>
  </si>
  <si>
    <t>Dasytricha ruminantium</t>
  </si>
  <si>
    <t>Entodinium longinucleatum</t>
  </si>
  <si>
    <t>Metadinium medium</t>
  </si>
  <si>
    <t>Epidinium sp.</t>
  </si>
  <si>
    <t>Polyplastron multivesiculatum</t>
  </si>
  <si>
    <t>Entodinium sp.</t>
  </si>
  <si>
    <t>no_sig</t>
  </si>
  <si>
    <t>Isotricha intestinalis</t>
  </si>
  <si>
    <t>Ostracodinium dentatum</t>
  </si>
  <si>
    <t>Entodinium furca monolobum</t>
  </si>
  <si>
    <t>Eudiplodinium rostratum</t>
  </si>
  <si>
    <t>Orpinomyces1b</t>
  </si>
  <si>
    <t>NA</t>
  </si>
  <si>
    <t>Cyllamyces2</t>
  </si>
  <si>
    <t>Caecomyces1</t>
  </si>
  <si>
    <t>Neocallimastix1</t>
  </si>
  <si>
    <t>Orpinomyces5</t>
  </si>
  <si>
    <t>BlackRhino</t>
  </si>
  <si>
    <t>KF1</t>
  </si>
  <si>
    <t>SK3</t>
  </si>
  <si>
    <t>Orpinomyces1a</t>
  </si>
  <si>
    <t>AL8</t>
  </si>
  <si>
    <t>Orpinomyces4</t>
  </si>
  <si>
    <t>Cyllamyces1</t>
  </si>
  <si>
    <t>Tahromyces munnarensis</t>
  </si>
  <si>
    <t>Piromyces2</t>
  </si>
  <si>
    <t>Piromyces7</t>
  </si>
  <si>
    <t>Piromyces3</t>
  </si>
  <si>
    <t>Buwchfawromyces/SK2</t>
  </si>
  <si>
    <t>Piromyces6</t>
  </si>
  <si>
    <t>Piromyces1</t>
  </si>
  <si>
    <t>Anaeromyces1</t>
  </si>
  <si>
    <t>No significant effects of age or treatment</t>
  </si>
  <si>
    <t>Increasing with significant treatment effects</t>
  </si>
  <si>
    <t>No effect of age but significant treatment effect</t>
  </si>
  <si>
    <t>No statistically significant effects</t>
  </si>
  <si>
    <t>No significant age or treatment effect</t>
  </si>
  <si>
    <r>
      <rPr>
        <b/>
        <sz val="11"/>
        <color rgb="FF000000"/>
        <rFont val="Calibri"/>
        <family val="2"/>
      </rPr>
      <t>Table S3</t>
    </r>
    <r>
      <rPr>
        <sz val="11"/>
        <color rgb="FF000000"/>
        <rFont val="Calibri"/>
        <family val="2"/>
      </rPr>
      <t xml:space="preserve">. The average relative abundance and standard deviation (SD) of different bacteria phyla in treatment (T-group) and control group (C-group) heifers in 2 - 12 months of age.  The table presents the statistical significance of Age, Treatment and Age x Treatment interaction, as well as pairwise comparison between groups, between months and within groups. Statistical significances of less than p = 0.1 are highlighted in yellow and significance of less than p = 0.05 are highlighted in green color. </t>
    </r>
  </si>
  <si>
    <r>
      <rPr>
        <b/>
        <sz val="11"/>
        <color rgb="FF000000"/>
        <rFont val="Calibri"/>
        <family val="2"/>
      </rPr>
      <t>TableS2</t>
    </r>
    <r>
      <rPr>
        <sz val="11"/>
        <color rgb="FF000000"/>
        <rFont val="Calibri"/>
        <family val="2"/>
      </rPr>
      <t xml:space="preserve">. The average relative abundance and standard deviation (SD) of different archaea species observed in treatment (T-group) and control group (C-group) heifers in 2 - 12 months of age. The taxa are sorted according to trend in the slope of abundance as increasing or decreasing, and according to statistical significance of age and treatment effects. The table presents the statistical significance of Age, Treatment and Age x Treatment interaction, as well as pairwise comparison between groups, between months and within groups. Statistical significances of less than p = 0.1 are highlighted in yellow and significance of less than p = 0.05 are highlighted in green color. </t>
    </r>
  </si>
  <si>
    <r>
      <rPr>
        <b/>
        <sz val="11"/>
        <color rgb="FF000000"/>
        <rFont val="Calibri"/>
      </rPr>
      <t>TableS4</t>
    </r>
    <r>
      <rPr>
        <sz val="11"/>
        <color rgb="FF000000"/>
        <rFont val="Calibri"/>
      </rPr>
      <t xml:space="preserve">. The average relative abundance and standard deviation (SD) of different bacteria genera observed in the rumen samples in treatment (T-group) and control group (C-group) heifers in 2 - 12 months of age. The taxa are sorted according to trend in the slope of abundance as increasing or decreasing, and according to statistical significance of age and treatment effects. The table presents the statistical significance of Age, Treatment and Age x Treatment interaction, as well as pairwise comparison between groups, between months and within groups. Statistical significances of less than p = 0.1 are highlighted in yellow and significance of less than p = 0.05 are highlighted in green color. </t>
    </r>
  </si>
  <si>
    <r>
      <rPr>
        <b/>
        <sz val="11"/>
        <color theme="1"/>
        <rFont val="Calibri"/>
        <family val="2"/>
        <scheme val="minor"/>
      </rPr>
      <t>TableS5</t>
    </r>
    <r>
      <rPr>
        <sz val="11"/>
        <color theme="1"/>
        <rFont val="Calibri"/>
        <family val="2"/>
        <scheme val="minor"/>
      </rPr>
      <t xml:space="preserve">. The average relative abundance and standard deviation (SD) of different ciliate protozoa species observed in treatment (T-group) and control group (C-group) heifers in 2 - 12 months of age. The taxa are sorted according to trend in the slope of abundance as increasing or decreasing, and according to statistical significance of age and treatment effects. The table presents the statistical significance of Age, Treatment and Age x Treatment interaction, as well as pairwise comparison between groups, between months and within groups. Statistical significances of less than p = 0.1 are highlighted in yellow and significance of less than p = 0.05 are highlighted in green color. </t>
    </r>
  </si>
  <si>
    <r>
      <rPr>
        <b/>
        <sz val="11"/>
        <color theme="1"/>
        <rFont val="Calibri"/>
        <family val="2"/>
        <scheme val="minor"/>
      </rPr>
      <t>TableS6</t>
    </r>
    <r>
      <rPr>
        <sz val="11"/>
        <color theme="1"/>
        <rFont val="Calibri"/>
        <family val="2"/>
        <scheme val="minor"/>
      </rPr>
      <t xml:space="preserve">. The average relative abundance and standard deviation (SD) of different anaerobic fungi  species observed in treatment (T-group) and control group (C-group) heifers in 2 - 12 months of age. The taxa are sorted according to trend in the slope of abundance as increasing or decreasing, and according to statistical significance of age and treatment effects. The ANOVA was only performed for months 3-12, because in T-group only one heifer was observed to have anaerobic fungi. The statistical significance of Age, Treatment and Age x Treatment interaction, as well as pairwise comparison between groups, between months and within groups of less than p = 0.1 are highlighted in yellow and significance of less than p = 0.05 are highlighted in green color.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
    <numFmt numFmtId="165" formatCode="0.0000"/>
    <numFmt numFmtId="166" formatCode="0.000"/>
  </numFmts>
  <fonts count="7" x14ac:knownFonts="1">
    <font>
      <sz val="11"/>
      <color theme="1"/>
      <name val="Calibri"/>
      <family val="2"/>
      <scheme val="minor"/>
    </font>
    <font>
      <b/>
      <sz val="11"/>
      <color theme="1"/>
      <name val="Calibri"/>
      <family val="2"/>
      <scheme val="minor"/>
    </font>
    <font>
      <sz val="8"/>
      <name val="Calibri"/>
      <family val="2"/>
      <scheme val="minor"/>
    </font>
    <font>
      <b/>
      <sz val="11"/>
      <color rgb="FF000000"/>
      <name val="Calibri"/>
    </font>
    <font>
      <sz val="11"/>
      <color rgb="FF000000"/>
      <name val="Calibri"/>
    </font>
    <font>
      <sz val="11"/>
      <color rgb="FF000000"/>
      <name val="Calibri"/>
      <family val="2"/>
    </font>
    <font>
      <b/>
      <sz val="11"/>
      <color rgb="FF000000"/>
      <name val="Calibri"/>
      <family val="2"/>
    </font>
  </fonts>
  <fills count="3">
    <fill>
      <patternFill patternType="none"/>
    </fill>
    <fill>
      <patternFill patternType="gray125"/>
    </fill>
    <fill>
      <patternFill patternType="solid">
        <fgColor theme="5" tint="0.79998168889431442"/>
        <bgColor indexed="64"/>
      </patternFill>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1">
    <xf numFmtId="0" fontId="0" fillId="0" borderId="0"/>
  </cellStyleXfs>
  <cellXfs count="50">
    <xf numFmtId="0" fontId="0" fillId="0" borderId="0" xfId="0"/>
    <xf numFmtId="0" fontId="0" fillId="0" borderId="1" xfId="0" applyBorder="1"/>
    <xf numFmtId="0" fontId="0" fillId="0" borderId="2" xfId="0" applyBorder="1"/>
    <xf numFmtId="0" fontId="0" fillId="0" borderId="3" xfId="0" applyBorder="1"/>
    <xf numFmtId="0" fontId="1" fillId="2" borderId="0" xfId="0" applyFont="1" applyFill="1"/>
    <xf numFmtId="0" fontId="0" fillId="2" borderId="0" xfId="0" applyFill="1"/>
    <xf numFmtId="0" fontId="1" fillId="2" borderId="4" xfId="0" applyFont="1" applyFill="1" applyBorder="1"/>
    <xf numFmtId="0" fontId="1" fillId="2" borderId="5" xfId="0" applyFont="1" applyFill="1" applyBorder="1"/>
    <xf numFmtId="0" fontId="0" fillId="0" borderId="6" xfId="0" applyBorder="1"/>
    <xf numFmtId="0" fontId="0" fillId="0" borderId="7" xfId="0" applyBorder="1"/>
    <xf numFmtId="0" fontId="0" fillId="0" borderId="8" xfId="0" applyBorder="1"/>
    <xf numFmtId="166" fontId="0" fillId="0" borderId="0" xfId="0" applyNumberFormat="1"/>
    <xf numFmtId="166" fontId="0" fillId="0" borderId="4" xfId="0" applyNumberFormat="1" applyBorder="1"/>
    <xf numFmtId="166" fontId="0" fillId="0" borderId="5" xfId="0" applyNumberFormat="1" applyBorder="1"/>
    <xf numFmtId="0" fontId="0" fillId="0" borderId="9" xfId="0" applyBorder="1"/>
    <xf numFmtId="0" fontId="0" fillId="0" borderId="10" xfId="0" applyBorder="1"/>
    <xf numFmtId="166" fontId="0" fillId="0" borderId="11" xfId="0" applyNumberFormat="1" applyBorder="1"/>
    <xf numFmtId="166" fontId="0" fillId="0" borderId="6" xfId="0" applyNumberFormat="1" applyBorder="1"/>
    <xf numFmtId="166" fontId="0" fillId="0" borderId="7" xfId="0" applyNumberFormat="1" applyBorder="1"/>
    <xf numFmtId="166" fontId="0" fillId="0" borderId="8" xfId="0" applyNumberFormat="1" applyBorder="1"/>
    <xf numFmtId="166" fontId="0" fillId="0" borderId="10" xfId="0" applyNumberFormat="1" applyBorder="1"/>
    <xf numFmtId="165" fontId="1" fillId="2" borderId="0" xfId="0" applyNumberFormat="1" applyFont="1" applyFill="1"/>
    <xf numFmtId="166" fontId="0" fillId="2" borderId="0" xfId="0" applyNumberFormat="1" applyFill="1"/>
    <xf numFmtId="166" fontId="0" fillId="2" borderId="4" xfId="0" applyNumberFormat="1" applyFill="1" applyBorder="1"/>
    <xf numFmtId="166" fontId="0" fillId="2" borderId="5" xfId="0" applyNumberFormat="1" applyFill="1" applyBorder="1"/>
    <xf numFmtId="0" fontId="0" fillId="2" borderId="4" xfId="0" applyFill="1" applyBorder="1"/>
    <xf numFmtId="0" fontId="0" fillId="2" borderId="5" xfId="0" applyFill="1" applyBorder="1"/>
    <xf numFmtId="164" fontId="0" fillId="2" borderId="4" xfId="0" applyNumberFormat="1" applyFill="1" applyBorder="1"/>
    <xf numFmtId="164" fontId="0" fillId="2" borderId="0" xfId="0" applyNumberFormat="1" applyFill="1"/>
    <xf numFmtId="164" fontId="0" fillId="2" borderId="5" xfId="0" applyNumberFormat="1" applyFill="1" applyBorder="1"/>
    <xf numFmtId="0" fontId="1" fillId="2" borderId="11" xfId="0" applyFont="1" applyFill="1" applyBorder="1"/>
    <xf numFmtId="164" fontId="0" fillId="2" borderId="11" xfId="0" applyNumberFormat="1" applyFill="1" applyBorder="1"/>
    <xf numFmtId="166" fontId="0" fillId="2" borderId="11" xfId="0" applyNumberFormat="1" applyFill="1" applyBorder="1"/>
    <xf numFmtId="0" fontId="0" fillId="0" borderId="11" xfId="0" applyBorder="1"/>
    <xf numFmtId="0" fontId="0" fillId="2" borderId="11" xfId="0" applyFill="1" applyBorder="1"/>
    <xf numFmtId="166" fontId="1" fillId="2" borderId="0" xfId="0" applyNumberFormat="1" applyFont="1" applyFill="1"/>
    <xf numFmtId="166" fontId="1" fillId="2" borderId="4" xfId="0" applyNumberFormat="1" applyFont="1" applyFill="1" applyBorder="1"/>
    <xf numFmtId="166" fontId="1" fillId="2" borderId="5" xfId="0" applyNumberFormat="1" applyFont="1" applyFill="1" applyBorder="1"/>
    <xf numFmtId="0" fontId="1" fillId="0" borderId="10" xfId="0" applyFont="1" applyBorder="1"/>
    <xf numFmtId="0" fontId="0" fillId="0" borderId="0" xfId="0" applyAlignment="1">
      <alignment vertical="top" wrapText="1"/>
    </xf>
    <xf numFmtId="0" fontId="0" fillId="0" borderId="0" xfId="0" applyAlignment="1">
      <alignment horizontal="left" vertical="top"/>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5" fillId="0" borderId="0" xfId="0" applyFont="1" applyAlignment="1">
      <alignment horizontal="left" vertical="top" wrapText="1"/>
    </xf>
    <xf numFmtId="0" fontId="0" fillId="0" borderId="0" xfId="0" applyFont="1" applyAlignment="1">
      <alignment horizontal="left" vertical="top" wrapText="1"/>
    </xf>
    <xf numFmtId="0" fontId="5" fillId="0" borderId="7" xfId="0" applyFont="1" applyBorder="1" applyAlignment="1">
      <alignment horizontal="left" vertical="top" wrapText="1"/>
    </xf>
    <xf numFmtId="0" fontId="0" fillId="0" borderId="7" xfId="0" applyFont="1" applyBorder="1" applyAlignment="1">
      <alignment horizontal="left" vertical="top" wrapText="1"/>
    </xf>
    <xf numFmtId="0" fontId="0" fillId="0" borderId="0" xfId="0" applyAlignment="1">
      <alignment horizontal="left" vertical="top" wrapText="1"/>
    </xf>
    <xf numFmtId="0" fontId="4" fillId="0" borderId="0" xfId="0" applyFont="1" applyAlignment="1">
      <alignment horizontal="left" vertical="top" wrapText="1"/>
    </xf>
  </cellXfs>
  <cellStyles count="1">
    <cellStyle name="Normal" xfId="0" builtinId="0"/>
  </cellStyles>
  <dxfs count="26">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EF131-1AF9-4D01-A38C-D0D4561ABF43}">
  <dimension ref="A1:HE26"/>
  <sheetViews>
    <sheetView tabSelected="1" zoomScale="60" zoomScaleNormal="60" workbookViewId="0">
      <selection sqref="A1:U1"/>
    </sheetView>
  </sheetViews>
  <sheetFormatPr defaultColWidth="14" defaultRowHeight="14.4" x14ac:dyDescent="0.3"/>
  <cols>
    <col min="1" max="1" width="39" customWidth="1"/>
    <col min="2" max="21" width="10.44140625" customWidth="1"/>
    <col min="181" max="181" width="19.33203125" customWidth="1"/>
  </cols>
  <sheetData>
    <row r="1" spans="1:213" ht="43.95" customHeight="1" thickBot="1" x14ac:dyDescent="0.35">
      <c r="A1" s="44" t="s">
        <v>352</v>
      </c>
      <c r="B1" s="45"/>
      <c r="C1" s="45"/>
      <c r="D1" s="45"/>
      <c r="E1" s="45"/>
      <c r="F1" s="45"/>
      <c r="G1" s="45"/>
      <c r="H1" s="45"/>
      <c r="I1" s="45"/>
      <c r="J1" s="45"/>
      <c r="K1" s="45"/>
      <c r="L1" s="45"/>
      <c r="M1" s="45"/>
      <c r="N1" s="45"/>
      <c r="O1" s="45"/>
      <c r="P1" s="45"/>
      <c r="Q1" s="45"/>
      <c r="R1" s="45"/>
      <c r="S1" s="45"/>
      <c r="T1" s="45"/>
      <c r="U1" s="45"/>
      <c r="FZ1" s="39"/>
      <c r="GA1" s="39"/>
      <c r="GB1" s="39"/>
      <c r="GC1" s="39"/>
    </row>
    <row r="2" spans="1:213" x14ac:dyDescent="0.3">
      <c r="A2" s="14"/>
      <c r="B2" s="41" t="s">
        <v>0</v>
      </c>
      <c r="C2" s="42"/>
      <c r="D2" s="42"/>
      <c r="E2" s="42"/>
      <c r="F2" s="42"/>
      <c r="G2" s="42"/>
      <c r="H2" s="42"/>
      <c r="I2" s="42"/>
      <c r="J2" s="42"/>
      <c r="K2" s="43"/>
      <c r="L2" s="41" t="s">
        <v>1</v>
      </c>
      <c r="M2" s="42"/>
      <c r="N2" s="42"/>
      <c r="O2" s="42"/>
      <c r="P2" s="42"/>
      <c r="Q2" s="42"/>
      <c r="R2" s="42"/>
      <c r="S2" s="42"/>
      <c r="T2" s="42"/>
      <c r="U2" s="43"/>
      <c r="V2" s="41" t="s">
        <v>2</v>
      </c>
      <c r="W2" s="42"/>
      <c r="X2" s="42"/>
      <c r="Y2" s="42"/>
      <c r="Z2" s="42"/>
      <c r="AA2" s="42"/>
      <c r="AB2" s="42"/>
      <c r="AC2" s="42"/>
      <c r="AD2" s="42"/>
      <c r="AE2" s="43"/>
      <c r="AF2" s="1" t="s">
        <v>3</v>
      </c>
      <c r="AG2" s="3"/>
      <c r="AH2" s="1"/>
      <c r="AI2" s="2" t="s">
        <v>4</v>
      </c>
      <c r="AJ2" s="3"/>
      <c r="AK2" s="41" t="s">
        <v>5</v>
      </c>
      <c r="AL2" s="42"/>
      <c r="AM2" s="42"/>
      <c r="AN2" s="42"/>
      <c r="AO2" s="42"/>
      <c r="AP2" s="42"/>
      <c r="AQ2" s="42"/>
      <c r="AR2" s="42"/>
      <c r="AS2" s="42"/>
      <c r="AT2" s="43"/>
      <c r="AU2" s="41" t="s">
        <v>6</v>
      </c>
      <c r="AV2" s="42"/>
      <c r="AW2" s="42"/>
      <c r="AX2" s="42"/>
      <c r="AY2" s="42"/>
      <c r="AZ2" s="42"/>
      <c r="BA2" s="42"/>
      <c r="BB2" s="42"/>
      <c r="BC2" s="43"/>
      <c r="BD2" s="41" t="s">
        <v>7</v>
      </c>
      <c r="BE2" s="42"/>
      <c r="BF2" s="42"/>
      <c r="BG2" s="42"/>
      <c r="BH2" s="42"/>
      <c r="BI2" s="42"/>
      <c r="BJ2" s="42"/>
      <c r="BK2" s="43"/>
      <c r="BL2" s="41" t="s">
        <v>8</v>
      </c>
      <c r="BM2" s="42"/>
      <c r="BN2" s="42"/>
      <c r="BO2" s="42"/>
      <c r="BP2" s="42"/>
      <c r="BQ2" s="42"/>
      <c r="BR2" s="43"/>
      <c r="BS2" s="41" t="s">
        <v>9</v>
      </c>
      <c r="BT2" s="42"/>
      <c r="BU2" s="42"/>
      <c r="BV2" s="42"/>
      <c r="BW2" s="42"/>
      <c r="BX2" s="43"/>
      <c r="BY2" s="41" t="s">
        <v>10</v>
      </c>
      <c r="BZ2" s="42"/>
      <c r="CA2" s="42"/>
      <c r="CB2" s="42"/>
      <c r="CC2" s="43"/>
      <c r="CD2" s="41" t="s">
        <v>11</v>
      </c>
      <c r="CE2" s="42"/>
      <c r="CF2" s="42"/>
      <c r="CG2" s="43"/>
      <c r="CH2" s="41" t="s">
        <v>12</v>
      </c>
      <c r="CI2" s="42"/>
      <c r="CJ2" s="43"/>
      <c r="CK2" s="1" t="s">
        <v>13</v>
      </c>
      <c r="CL2" s="3"/>
      <c r="CM2" s="14" t="s">
        <v>14</v>
      </c>
      <c r="CN2" s="41" t="s">
        <v>15</v>
      </c>
      <c r="CO2" s="42"/>
      <c r="CP2" s="42"/>
      <c r="CQ2" s="42"/>
      <c r="CR2" s="42"/>
      <c r="CS2" s="42"/>
      <c r="CT2" s="42"/>
      <c r="CU2" s="42"/>
      <c r="CV2" s="43"/>
      <c r="CW2" s="41" t="s">
        <v>16</v>
      </c>
      <c r="CX2" s="42"/>
      <c r="CY2" s="42"/>
      <c r="CZ2" s="42"/>
      <c r="DA2" s="42"/>
      <c r="DB2" s="42"/>
      <c r="DC2" s="42"/>
      <c r="DD2" s="43"/>
      <c r="DE2" s="41" t="s">
        <v>17</v>
      </c>
      <c r="DF2" s="42"/>
      <c r="DG2" s="42"/>
      <c r="DH2" s="42"/>
      <c r="DI2" s="42"/>
      <c r="DJ2" s="42"/>
      <c r="DK2" s="43"/>
      <c r="DL2" s="41" t="s">
        <v>18</v>
      </c>
      <c r="DM2" s="42"/>
      <c r="DN2" s="42"/>
      <c r="DO2" s="42"/>
      <c r="DP2" s="42"/>
      <c r="DQ2" s="43"/>
      <c r="DR2" s="41" t="s">
        <v>19</v>
      </c>
      <c r="DS2" s="42"/>
      <c r="DT2" s="42"/>
      <c r="DU2" s="42"/>
      <c r="DV2" s="43"/>
      <c r="DW2" s="41" t="s">
        <v>20</v>
      </c>
      <c r="DX2" s="42"/>
      <c r="DY2" s="42"/>
      <c r="DZ2" s="43"/>
      <c r="EA2" s="41" t="s">
        <v>21</v>
      </c>
      <c r="EB2" s="42"/>
      <c r="EC2" s="43"/>
      <c r="ED2" s="41" t="s">
        <v>22</v>
      </c>
      <c r="EE2" s="43"/>
      <c r="EF2" s="14" t="s">
        <v>23</v>
      </c>
      <c r="EG2" s="41" t="s">
        <v>24</v>
      </c>
      <c r="EH2" s="42"/>
      <c r="EI2" s="42"/>
      <c r="EJ2" s="42"/>
      <c r="EK2" s="42"/>
      <c r="EL2" s="42"/>
      <c r="EM2" s="42"/>
      <c r="EN2" s="42"/>
      <c r="EO2" s="43"/>
      <c r="EP2" s="41" t="s">
        <v>25</v>
      </c>
      <c r="EQ2" s="42"/>
      <c r="ER2" s="42"/>
      <c r="ES2" s="42"/>
      <c r="ET2" s="42"/>
      <c r="EU2" s="42"/>
      <c r="EV2" s="42"/>
      <c r="EW2" s="43"/>
      <c r="EX2" s="41" t="s">
        <v>26</v>
      </c>
      <c r="EY2" s="42"/>
      <c r="EZ2" s="42"/>
      <c r="FA2" s="42"/>
      <c r="FB2" s="42"/>
      <c r="FC2" s="42"/>
      <c r="FD2" s="43"/>
      <c r="FE2" s="41" t="s">
        <v>27</v>
      </c>
      <c r="FF2" s="42"/>
      <c r="FG2" s="42"/>
      <c r="FH2" s="42"/>
      <c r="FI2" s="42"/>
      <c r="FJ2" s="43"/>
      <c r="FK2" s="41" t="s">
        <v>28</v>
      </c>
      <c r="FL2" s="42"/>
      <c r="FM2" s="42"/>
      <c r="FN2" s="42"/>
      <c r="FO2" s="43"/>
      <c r="FP2" s="41" t="s">
        <v>29</v>
      </c>
      <c r="FQ2" s="42"/>
      <c r="FR2" s="42"/>
      <c r="FS2" s="43"/>
      <c r="FT2" s="1" t="s">
        <v>30</v>
      </c>
      <c r="FU2" s="2"/>
      <c r="FV2" s="3"/>
      <c r="FW2" s="1" t="s">
        <v>31</v>
      </c>
      <c r="FX2" s="2"/>
      <c r="FY2" s="14" t="s">
        <v>32</v>
      </c>
      <c r="FZ2" s="41" t="s">
        <v>33</v>
      </c>
      <c r="GA2" s="42"/>
      <c r="GB2" s="42"/>
      <c r="GC2" s="42"/>
      <c r="GD2" s="42"/>
      <c r="GE2" s="42"/>
      <c r="GF2" s="42"/>
      <c r="GG2" s="42"/>
      <c r="GH2" s="42"/>
      <c r="GI2" s="43"/>
      <c r="GJ2" s="41" t="s">
        <v>34</v>
      </c>
      <c r="GK2" s="42"/>
      <c r="GL2" s="42"/>
      <c r="GM2" s="42"/>
      <c r="GN2" s="42"/>
      <c r="GO2" s="42"/>
      <c r="GP2" s="42"/>
      <c r="GQ2" s="42"/>
      <c r="GR2" s="42"/>
      <c r="GS2" s="43"/>
      <c r="GT2" s="41" t="s">
        <v>35</v>
      </c>
      <c r="GU2" s="42"/>
      <c r="GV2" s="42"/>
      <c r="GW2" s="42"/>
      <c r="GX2" s="42"/>
      <c r="GY2" s="42"/>
      <c r="GZ2" s="42"/>
      <c r="HA2" s="42"/>
      <c r="HB2" s="42"/>
      <c r="HC2" s="43"/>
      <c r="HD2" s="41" t="s">
        <v>36</v>
      </c>
      <c r="HE2" s="43"/>
    </row>
    <row r="3" spans="1:213" ht="15" thickBot="1" x14ac:dyDescent="0.35">
      <c r="A3" s="38" t="s">
        <v>37</v>
      </c>
      <c r="B3" s="8" t="s">
        <v>38</v>
      </c>
      <c r="C3" s="9" t="s">
        <v>39</v>
      </c>
      <c r="D3" s="9" t="s">
        <v>40</v>
      </c>
      <c r="E3" s="9" t="s">
        <v>41</v>
      </c>
      <c r="F3" s="9" t="s">
        <v>42</v>
      </c>
      <c r="G3" s="9" t="s">
        <v>43</v>
      </c>
      <c r="H3" s="9" t="s">
        <v>44</v>
      </c>
      <c r="I3" s="9" t="s">
        <v>45</v>
      </c>
      <c r="J3" s="9" t="s">
        <v>46</v>
      </c>
      <c r="K3" s="10" t="s">
        <v>47</v>
      </c>
      <c r="L3" s="8" t="s">
        <v>38</v>
      </c>
      <c r="M3" s="9" t="s">
        <v>39</v>
      </c>
      <c r="N3" s="9" t="s">
        <v>40</v>
      </c>
      <c r="O3" s="9" t="s">
        <v>41</v>
      </c>
      <c r="P3" s="9" t="s">
        <v>42</v>
      </c>
      <c r="Q3" s="9" t="s">
        <v>43</v>
      </c>
      <c r="R3" s="9" t="s">
        <v>44</v>
      </c>
      <c r="S3" s="9" t="s">
        <v>45</v>
      </c>
      <c r="T3" s="9" t="s">
        <v>46</v>
      </c>
      <c r="U3" s="10" t="s">
        <v>47</v>
      </c>
      <c r="V3" s="8" t="s">
        <v>38</v>
      </c>
      <c r="W3" s="9" t="s">
        <v>39</v>
      </c>
      <c r="X3" s="9" t="s">
        <v>40</v>
      </c>
      <c r="Y3" s="9" t="s">
        <v>41</v>
      </c>
      <c r="Z3" s="9" t="s">
        <v>42</v>
      </c>
      <c r="AA3" s="9" t="s">
        <v>43</v>
      </c>
      <c r="AB3" s="9" t="s">
        <v>44</v>
      </c>
      <c r="AC3" s="9" t="s">
        <v>45</v>
      </c>
      <c r="AD3" s="9" t="s">
        <v>46</v>
      </c>
      <c r="AE3" s="10" t="s">
        <v>47</v>
      </c>
      <c r="AF3" s="8" t="s">
        <v>48</v>
      </c>
      <c r="AG3" s="10" t="s">
        <v>49</v>
      </c>
      <c r="AH3" s="8" t="s">
        <v>50</v>
      </c>
      <c r="AI3" s="9" t="s">
        <v>51</v>
      </c>
      <c r="AJ3" s="10" t="s">
        <v>52</v>
      </c>
      <c r="AK3" s="8">
        <v>2</v>
      </c>
      <c r="AL3" s="9">
        <v>3</v>
      </c>
      <c r="AM3" s="9">
        <v>4</v>
      </c>
      <c r="AN3" s="9">
        <v>6</v>
      </c>
      <c r="AO3" s="9">
        <v>7</v>
      </c>
      <c r="AP3" s="9">
        <v>8</v>
      </c>
      <c r="AQ3" s="9">
        <v>9</v>
      </c>
      <c r="AR3" s="9">
        <v>10</v>
      </c>
      <c r="AS3" s="9">
        <v>11</v>
      </c>
      <c r="AT3" s="10">
        <v>12</v>
      </c>
      <c r="AU3" s="8">
        <v>3</v>
      </c>
      <c r="AV3" s="9">
        <v>4</v>
      </c>
      <c r="AW3" s="9">
        <v>6</v>
      </c>
      <c r="AX3" s="9">
        <v>7</v>
      </c>
      <c r="AY3" s="9">
        <v>8</v>
      </c>
      <c r="AZ3" s="9">
        <v>9</v>
      </c>
      <c r="BA3" s="9">
        <v>10</v>
      </c>
      <c r="BB3" s="9">
        <v>11</v>
      </c>
      <c r="BC3" s="10">
        <v>12</v>
      </c>
      <c r="BD3" s="8">
        <v>4</v>
      </c>
      <c r="BE3" s="9">
        <v>6</v>
      </c>
      <c r="BF3" s="9">
        <v>7</v>
      </c>
      <c r="BG3" s="9">
        <v>8</v>
      </c>
      <c r="BH3" s="9">
        <v>9</v>
      </c>
      <c r="BI3" s="9">
        <v>10</v>
      </c>
      <c r="BJ3" s="9">
        <v>11</v>
      </c>
      <c r="BK3" s="10">
        <v>12</v>
      </c>
      <c r="BL3" s="8">
        <v>6</v>
      </c>
      <c r="BM3" s="9">
        <v>7</v>
      </c>
      <c r="BN3" s="9">
        <v>8</v>
      </c>
      <c r="BO3" s="9">
        <v>9</v>
      </c>
      <c r="BP3" s="9">
        <v>10</v>
      </c>
      <c r="BQ3" s="9">
        <v>11</v>
      </c>
      <c r="BR3" s="10">
        <v>12</v>
      </c>
      <c r="BS3" s="8">
        <v>7</v>
      </c>
      <c r="BT3" s="9">
        <v>8</v>
      </c>
      <c r="BU3" s="9">
        <v>9</v>
      </c>
      <c r="BV3" s="9">
        <v>10</v>
      </c>
      <c r="BW3" s="9">
        <v>11</v>
      </c>
      <c r="BX3" s="10">
        <v>12</v>
      </c>
      <c r="BY3" s="8">
        <v>8</v>
      </c>
      <c r="BZ3" s="9">
        <v>9</v>
      </c>
      <c r="CA3" s="9">
        <v>10</v>
      </c>
      <c r="CB3" s="9">
        <v>11</v>
      </c>
      <c r="CC3" s="10">
        <v>12</v>
      </c>
      <c r="CD3" s="8">
        <v>9</v>
      </c>
      <c r="CE3" s="9">
        <v>10</v>
      </c>
      <c r="CF3" s="9">
        <v>11</v>
      </c>
      <c r="CG3" s="10">
        <v>12</v>
      </c>
      <c r="CH3" s="8">
        <v>10</v>
      </c>
      <c r="CI3" s="9">
        <v>11</v>
      </c>
      <c r="CJ3" s="10">
        <v>12</v>
      </c>
      <c r="CK3" s="8">
        <v>11</v>
      </c>
      <c r="CL3" s="10">
        <v>12</v>
      </c>
      <c r="CM3" s="15">
        <v>12</v>
      </c>
      <c r="CN3" s="8">
        <v>3</v>
      </c>
      <c r="CO3" s="9">
        <v>4</v>
      </c>
      <c r="CP3" s="9">
        <v>6</v>
      </c>
      <c r="CQ3" s="9">
        <v>7</v>
      </c>
      <c r="CR3" s="9">
        <v>8</v>
      </c>
      <c r="CS3" s="9">
        <v>9</v>
      </c>
      <c r="CT3" s="9">
        <v>10</v>
      </c>
      <c r="CU3" s="9">
        <v>11</v>
      </c>
      <c r="CV3" s="10">
        <v>12</v>
      </c>
      <c r="CW3" s="9">
        <v>4</v>
      </c>
      <c r="CX3" s="9">
        <v>6</v>
      </c>
      <c r="CY3" s="9">
        <v>7</v>
      </c>
      <c r="CZ3" s="9">
        <v>8</v>
      </c>
      <c r="DA3" s="9">
        <v>9</v>
      </c>
      <c r="DB3" s="9">
        <v>10</v>
      </c>
      <c r="DC3" s="9">
        <v>11</v>
      </c>
      <c r="DD3" s="10">
        <v>12</v>
      </c>
      <c r="DE3" s="9">
        <v>6</v>
      </c>
      <c r="DF3" s="9">
        <v>7</v>
      </c>
      <c r="DG3" s="9">
        <v>8</v>
      </c>
      <c r="DH3" s="9">
        <v>9</v>
      </c>
      <c r="DI3" s="9">
        <v>10</v>
      </c>
      <c r="DJ3" s="9">
        <v>11</v>
      </c>
      <c r="DK3" s="10">
        <v>12</v>
      </c>
      <c r="DL3" s="9">
        <v>7</v>
      </c>
      <c r="DM3" s="9">
        <v>8</v>
      </c>
      <c r="DN3" s="9">
        <v>9</v>
      </c>
      <c r="DO3" s="9">
        <v>10</v>
      </c>
      <c r="DP3" s="9">
        <v>11</v>
      </c>
      <c r="DQ3" s="10">
        <v>12</v>
      </c>
      <c r="DR3" s="9">
        <v>8</v>
      </c>
      <c r="DS3" s="9">
        <v>9</v>
      </c>
      <c r="DT3" s="9">
        <v>10</v>
      </c>
      <c r="DU3" s="9">
        <v>11</v>
      </c>
      <c r="DV3" s="10">
        <v>12</v>
      </c>
      <c r="DW3" s="9">
        <v>9</v>
      </c>
      <c r="DX3" s="9">
        <v>10</v>
      </c>
      <c r="DY3" s="9">
        <v>11</v>
      </c>
      <c r="DZ3" s="10">
        <v>12</v>
      </c>
      <c r="EA3" s="8">
        <v>10</v>
      </c>
      <c r="EB3" s="9">
        <v>11</v>
      </c>
      <c r="EC3" s="10">
        <v>12</v>
      </c>
      <c r="ED3" s="8">
        <v>11</v>
      </c>
      <c r="EE3" s="10">
        <v>12</v>
      </c>
      <c r="EF3" s="15">
        <v>12</v>
      </c>
      <c r="EG3" s="8">
        <v>3</v>
      </c>
      <c r="EH3" s="9">
        <v>4</v>
      </c>
      <c r="EI3" s="9">
        <v>6</v>
      </c>
      <c r="EJ3" s="9">
        <v>7</v>
      </c>
      <c r="EK3" s="9">
        <v>8</v>
      </c>
      <c r="EL3" s="9">
        <v>9</v>
      </c>
      <c r="EM3" s="9">
        <v>10</v>
      </c>
      <c r="EN3" s="9">
        <v>11</v>
      </c>
      <c r="EO3" s="10">
        <v>12</v>
      </c>
      <c r="EP3" s="9">
        <v>4</v>
      </c>
      <c r="EQ3" s="9">
        <v>6</v>
      </c>
      <c r="ER3" s="9">
        <v>7</v>
      </c>
      <c r="ES3" s="9">
        <v>8</v>
      </c>
      <c r="ET3" s="9">
        <v>9</v>
      </c>
      <c r="EU3" s="9">
        <v>10</v>
      </c>
      <c r="EV3" s="9">
        <v>11</v>
      </c>
      <c r="EW3" s="10">
        <v>12</v>
      </c>
      <c r="EX3" s="9">
        <v>6</v>
      </c>
      <c r="EY3" s="9">
        <v>7</v>
      </c>
      <c r="EZ3" s="9">
        <v>8</v>
      </c>
      <c r="FA3" s="9">
        <v>9</v>
      </c>
      <c r="FB3" s="9">
        <v>10</v>
      </c>
      <c r="FC3" s="9">
        <v>11</v>
      </c>
      <c r="FD3" s="10">
        <v>12</v>
      </c>
      <c r="FE3" s="9">
        <v>7</v>
      </c>
      <c r="FF3" s="9">
        <v>8</v>
      </c>
      <c r="FG3" s="9">
        <v>9</v>
      </c>
      <c r="FH3" s="9">
        <v>10</v>
      </c>
      <c r="FI3" s="9">
        <v>11</v>
      </c>
      <c r="FJ3" s="10">
        <v>12</v>
      </c>
      <c r="FK3" s="9">
        <v>8</v>
      </c>
      <c r="FL3" s="9">
        <v>9</v>
      </c>
      <c r="FM3" s="9">
        <v>10</v>
      </c>
      <c r="FN3" s="9">
        <v>11</v>
      </c>
      <c r="FO3" s="10">
        <v>12</v>
      </c>
      <c r="FP3" s="9">
        <v>9</v>
      </c>
      <c r="FQ3" s="9">
        <v>10</v>
      </c>
      <c r="FR3" s="9">
        <v>11</v>
      </c>
      <c r="FS3" s="10">
        <v>12</v>
      </c>
      <c r="FT3" s="8">
        <v>10</v>
      </c>
      <c r="FU3" s="9">
        <v>11</v>
      </c>
      <c r="FV3" s="10">
        <v>12</v>
      </c>
      <c r="FW3" s="8">
        <v>11</v>
      </c>
      <c r="FX3" s="9">
        <v>12</v>
      </c>
      <c r="FY3" s="15">
        <v>12</v>
      </c>
      <c r="FZ3" s="8" t="s">
        <v>53</v>
      </c>
      <c r="GA3" s="9" t="s">
        <v>54</v>
      </c>
      <c r="GB3" s="9" t="s">
        <v>55</v>
      </c>
      <c r="GC3" s="9" t="s">
        <v>56</v>
      </c>
      <c r="GD3" s="9" t="s">
        <v>57</v>
      </c>
      <c r="GE3" s="9" t="s">
        <v>58</v>
      </c>
      <c r="GF3" s="9" t="s">
        <v>59</v>
      </c>
      <c r="GG3" s="9" t="s">
        <v>60</v>
      </c>
      <c r="GH3" s="9" t="s">
        <v>61</v>
      </c>
      <c r="GI3" s="10" t="s">
        <v>62</v>
      </c>
      <c r="GJ3" s="8" t="s">
        <v>53</v>
      </c>
      <c r="GK3" s="9" t="s">
        <v>54</v>
      </c>
      <c r="GL3" s="9" t="s">
        <v>55</v>
      </c>
      <c r="GM3" s="9" t="s">
        <v>56</v>
      </c>
      <c r="GN3" s="9" t="s">
        <v>57</v>
      </c>
      <c r="GO3" s="9" t="s">
        <v>58</v>
      </c>
      <c r="GP3" s="9" t="s">
        <v>59</v>
      </c>
      <c r="GQ3" s="9" t="s">
        <v>60</v>
      </c>
      <c r="GR3" s="9" t="s">
        <v>61</v>
      </c>
      <c r="GS3" s="10" t="s">
        <v>62</v>
      </c>
      <c r="GT3" s="8" t="s">
        <v>38</v>
      </c>
      <c r="GU3" s="9" t="s">
        <v>39</v>
      </c>
      <c r="GV3" s="9" t="s">
        <v>40</v>
      </c>
      <c r="GW3" s="9" t="s">
        <v>41</v>
      </c>
      <c r="GX3" s="9" t="s">
        <v>42</v>
      </c>
      <c r="GY3" s="9" t="s">
        <v>43</v>
      </c>
      <c r="GZ3" s="9" t="s">
        <v>44</v>
      </c>
      <c r="HA3" s="9" t="s">
        <v>45</v>
      </c>
      <c r="HB3" s="9" t="s">
        <v>46</v>
      </c>
      <c r="HC3" s="10" t="s">
        <v>47</v>
      </c>
      <c r="HD3" s="8" t="s">
        <v>48</v>
      </c>
      <c r="HE3" s="10" t="s">
        <v>49</v>
      </c>
    </row>
    <row r="4" spans="1:213" s="5" customFormat="1" x14ac:dyDescent="0.3">
      <c r="A4" s="30" t="s">
        <v>63</v>
      </c>
      <c r="B4" s="25"/>
      <c r="K4" s="26"/>
      <c r="L4" s="25"/>
      <c r="U4" s="26"/>
      <c r="V4" s="25"/>
      <c r="AE4" s="26"/>
      <c r="AF4" s="25"/>
      <c r="AG4" s="26"/>
      <c r="AH4" s="25"/>
      <c r="AJ4" s="26"/>
      <c r="AK4" s="25"/>
      <c r="AT4" s="26"/>
      <c r="AU4" s="25"/>
      <c r="BC4" s="26"/>
      <c r="BD4" s="25"/>
      <c r="BK4" s="26"/>
      <c r="BL4" s="25"/>
      <c r="BR4" s="26"/>
      <c r="BS4" s="25"/>
      <c r="BX4" s="26"/>
      <c r="BY4" s="25"/>
      <c r="CC4" s="26"/>
      <c r="CD4" s="25"/>
      <c r="CG4" s="26"/>
      <c r="CH4" s="25"/>
      <c r="CJ4" s="26"/>
      <c r="CK4" s="25"/>
      <c r="CL4" s="26"/>
      <c r="CM4" s="34"/>
      <c r="CN4" s="25"/>
      <c r="CV4" s="26"/>
      <c r="CW4" s="25"/>
      <c r="DD4" s="26"/>
      <c r="DE4" s="25"/>
      <c r="DK4" s="26"/>
      <c r="DL4" s="25"/>
      <c r="DQ4" s="26"/>
      <c r="DR4" s="25"/>
      <c r="DV4" s="26"/>
      <c r="DW4" s="25"/>
      <c r="DZ4" s="26"/>
      <c r="EA4" s="25"/>
      <c r="EC4" s="26"/>
      <c r="ED4" s="25"/>
      <c r="EE4" s="26"/>
      <c r="EF4" s="34"/>
      <c r="EG4" s="25"/>
      <c r="EO4" s="26"/>
      <c r="EP4" s="25"/>
      <c r="EW4" s="26"/>
      <c r="EX4" s="25"/>
      <c r="FD4" s="26"/>
      <c r="FE4" s="25"/>
      <c r="FJ4" s="26"/>
      <c r="FK4" s="25"/>
      <c r="FO4" s="26"/>
      <c r="FP4" s="25"/>
      <c r="FS4" s="26"/>
      <c r="FV4" s="26"/>
      <c r="FW4" s="25"/>
      <c r="FX4" s="26"/>
      <c r="FY4" s="34"/>
      <c r="FZ4" s="25"/>
      <c r="GI4" s="26"/>
      <c r="GJ4" s="25"/>
      <c r="GS4" s="26"/>
      <c r="GT4" s="25"/>
      <c r="HC4" s="26"/>
      <c r="HD4" s="25"/>
      <c r="HE4" s="26"/>
    </row>
    <row r="5" spans="1:213" x14ac:dyDescent="0.3">
      <c r="A5" s="33" t="s">
        <v>64</v>
      </c>
      <c r="B5" s="12">
        <v>0.36909037739605099</v>
      </c>
      <c r="C5" s="11">
        <v>0.17451753276204601</v>
      </c>
      <c r="D5" s="11">
        <v>0.18774188338594</v>
      </c>
      <c r="E5" s="11">
        <v>0.112258461934446</v>
      </c>
      <c r="F5" s="11">
        <v>0</v>
      </c>
      <c r="G5" s="11">
        <v>7.0683402536986503E-2</v>
      </c>
      <c r="H5" s="11">
        <v>6.9693287462221601E-2</v>
      </c>
      <c r="I5" s="11">
        <v>5.1353291889337301E-2</v>
      </c>
      <c r="J5" s="11">
        <v>9.7278277208469197E-2</v>
      </c>
      <c r="K5" s="13">
        <v>5.2969676166268798E-2</v>
      </c>
      <c r="L5" s="12">
        <v>0.36755382803141901</v>
      </c>
      <c r="M5" s="11">
        <v>0.192085542543765</v>
      </c>
      <c r="N5" s="11">
        <v>0.20395553846697601</v>
      </c>
      <c r="O5" s="11">
        <v>0.131236063514936</v>
      </c>
      <c r="P5" s="11">
        <v>3.0419291929192901E-2</v>
      </c>
      <c r="Q5" s="11">
        <v>0.10553942484187499</v>
      </c>
      <c r="R5" s="11">
        <v>8.6549857324695695E-2</v>
      </c>
      <c r="S5" s="11">
        <v>8.0777051600768701E-2</v>
      </c>
      <c r="T5" s="11">
        <v>5.95601877114482E-2</v>
      </c>
      <c r="U5" s="13">
        <v>2.2826086956521701E-2</v>
      </c>
      <c r="V5" s="12">
        <v>0.368322102713735</v>
      </c>
      <c r="W5" s="11">
        <v>0.18330153765290499</v>
      </c>
      <c r="X5" s="11">
        <v>0.195848710926458</v>
      </c>
      <c r="Y5" s="11">
        <v>0.121747262724691</v>
      </c>
      <c r="Z5" s="11">
        <v>1.5209645964596501E-2</v>
      </c>
      <c r="AA5" s="11">
        <v>8.8111413689430707E-2</v>
      </c>
      <c r="AB5" s="11">
        <v>7.8121572393458696E-2</v>
      </c>
      <c r="AC5" s="11">
        <v>6.6065171745052997E-2</v>
      </c>
      <c r="AD5" s="11">
        <v>7.8419232459958702E-2</v>
      </c>
      <c r="AE5" s="13">
        <v>3.78978815613953E-2</v>
      </c>
      <c r="AF5" s="12">
        <v>0.118558619074177</v>
      </c>
      <c r="AG5" s="13">
        <v>0.12805028729216</v>
      </c>
      <c r="AH5" s="12">
        <v>3.89460095513631E-11</v>
      </c>
      <c r="AI5" s="11">
        <v>0.57302042124654695</v>
      </c>
      <c r="AJ5" s="13">
        <v>0.98719834962626396</v>
      </c>
      <c r="AK5" s="12">
        <v>1</v>
      </c>
      <c r="AL5" s="11">
        <v>1</v>
      </c>
      <c r="AM5" s="11">
        <v>1</v>
      </c>
      <c r="AN5" s="11">
        <v>1</v>
      </c>
      <c r="AO5" s="11">
        <v>0.99999998794672995</v>
      </c>
      <c r="AP5" s="11">
        <v>0.99999992355712797</v>
      </c>
      <c r="AQ5" s="11">
        <v>1</v>
      </c>
      <c r="AR5" s="11">
        <v>0.99999999622551305</v>
      </c>
      <c r="AS5" s="11">
        <v>0.99999973935499198</v>
      </c>
      <c r="AT5" s="13">
        <v>0.99999999114834104</v>
      </c>
      <c r="AU5" s="12">
        <v>3.30043280462933E-3</v>
      </c>
      <c r="AV5" s="11">
        <v>1.0527933779466399E-2</v>
      </c>
      <c r="AW5" s="11">
        <v>1.2982210707002101E-5</v>
      </c>
      <c r="AX5" s="11">
        <v>2.01297423174651E-10</v>
      </c>
      <c r="AY5" s="11">
        <v>5.2210105339067802E-7</v>
      </c>
      <c r="AZ5" s="11">
        <v>1.8005536628340501E-7</v>
      </c>
      <c r="BA5" s="11">
        <v>4.5253843672377098E-8</v>
      </c>
      <c r="BB5" s="11">
        <v>1.67859689148564E-7</v>
      </c>
      <c r="BC5" s="13">
        <v>2.1982915487939202E-9</v>
      </c>
      <c r="BD5" s="12">
        <v>0.99999739818202205</v>
      </c>
      <c r="BE5" s="11">
        <v>0.86171334400798705</v>
      </c>
      <c r="BF5" s="11">
        <v>1.5497259540443501E-3</v>
      </c>
      <c r="BG5" s="11">
        <v>0.34590888338292902</v>
      </c>
      <c r="BH5" s="11">
        <v>0.20937787148450199</v>
      </c>
      <c r="BI5" s="11">
        <v>9.6396242736524501E-2</v>
      </c>
      <c r="BJ5" s="11">
        <v>0.20194278759036399</v>
      </c>
      <c r="BK5" s="13">
        <v>1.1807838408774401E-2</v>
      </c>
      <c r="BL5" s="12">
        <v>0.65017415380655297</v>
      </c>
      <c r="BM5" s="11">
        <v>4.3598072730388599E-4</v>
      </c>
      <c r="BN5" s="11">
        <v>0.17191577858668899</v>
      </c>
      <c r="BO5" s="11">
        <v>9.2747967451310004E-2</v>
      </c>
      <c r="BP5" s="11">
        <v>3.75728355311176E-2</v>
      </c>
      <c r="BQ5" s="11">
        <v>8.8824638128742903E-2</v>
      </c>
      <c r="BR5" s="13">
        <v>3.7321374554849501E-3</v>
      </c>
      <c r="BS5" s="12">
        <v>0.136422055920321</v>
      </c>
      <c r="BT5" s="11">
        <v>0.99762329337770095</v>
      </c>
      <c r="BU5" s="11">
        <v>0.98168307842404101</v>
      </c>
      <c r="BV5" s="11">
        <v>0.90071435149515999</v>
      </c>
      <c r="BW5" s="11">
        <v>0.97959992874621105</v>
      </c>
      <c r="BX5" s="13">
        <v>0.444124159144268</v>
      </c>
      <c r="BY5" s="12">
        <v>0.57865502712957495</v>
      </c>
      <c r="BZ5" s="11">
        <v>0.75555071387767003</v>
      </c>
      <c r="CA5" s="11">
        <v>0.91968928918966997</v>
      </c>
      <c r="CB5" s="11">
        <v>0.76610358530553901</v>
      </c>
      <c r="CC5" s="13">
        <v>0.99973407181399399</v>
      </c>
      <c r="CD5" s="12">
        <v>0.99999981462769005</v>
      </c>
      <c r="CE5" s="11">
        <v>0.99976565816376906</v>
      </c>
      <c r="CF5" s="11">
        <v>0.99999967468394901</v>
      </c>
      <c r="CG5" s="13">
        <v>0.92277339088888299</v>
      </c>
      <c r="CH5" s="12">
        <v>0.99999823950701605</v>
      </c>
      <c r="CI5" s="11">
        <v>1</v>
      </c>
      <c r="CJ5" s="13">
        <v>0.97997071161018301</v>
      </c>
      <c r="CK5" s="12">
        <v>0.99999888574427698</v>
      </c>
      <c r="CL5" s="13">
        <v>0.99872585829818505</v>
      </c>
      <c r="CM5" s="16">
        <v>0.98202454370853198</v>
      </c>
      <c r="CN5" s="12">
        <v>0.22750564424684799</v>
      </c>
      <c r="CO5" s="11">
        <v>0.349758048581569</v>
      </c>
      <c r="CP5" s="11">
        <v>1.0514809016458401E-2</v>
      </c>
      <c r="CQ5" s="11">
        <v>4.6279327793330404E-6</v>
      </c>
      <c r="CR5" s="11">
        <v>8.3951600579601504E-4</v>
      </c>
      <c r="CS5" s="11">
        <v>7.8477419757128097E-4</v>
      </c>
      <c r="CT5" s="11">
        <v>2.09767014089812E-4</v>
      </c>
      <c r="CU5" s="11">
        <v>4.6567475123812097E-3</v>
      </c>
      <c r="CV5" s="13">
        <v>2.45276175853903E-4</v>
      </c>
      <c r="CW5" s="12">
        <v>1</v>
      </c>
      <c r="CX5" s="11">
        <v>0.999710540754843</v>
      </c>
      <c r="CY5" s="11">
        <v>0.132337349351105</v>
      </c>
      <c r="CZ5" s="11">
        <v>0.91989891447996697</v>
      </c>
      <c r="DA5" s="11">
        <v>0.91326503714601504</v>
      </c>
      <c r="DB5" s="11">
        <v>0.72201254424739203</v>
      </c>
      <c r="DC5" s="11">
        <v>0.99626263526070302</v>
      </c>
      <c r="DD5" s="13">
        <v>0.74978383240808999</v>
      </c>
      <c r="DE5" s="12">
        <v>0.99706190877265399</v>
      </c>
      <c r="DF5" s="11">
        <v>7.5745299539125496E-2</v>
      </c>
      <c r="DG5" s="11">
        <v>0.81981562224387705</v>
      </c>
      <c r="DH5" s="11">
        <v>0.809200397186565</v>
      </c>
      <c r="DI5" s="11">
        <v>0.56442836200758395</v>
      </c>
      <c r="DJ5" s="11">
        <v>0.98077655444920397</v>
      </c>
      <c r="DK5" s="13">
        <v>0.59521070728798997</v>
      </c>
      <c r="DL5" s="12">
        <v>0.81005853326928601</v>
      </c>
      <c r="DM5" s="11">
        <v>0.99999956873765905</v>
      </c>
      <c r="DN5" s="11">
        <v>0.99999934841294902</v>
      </c>
      <c r="DO5" s="11">
        <v>0.99975233294141896</v>
      </c>
      <c r="DP5" s="11">
        <v>1</v>
      </c>
      <c r="DQ5" s="13">
        <v>0.99985558627039295</v>
      </c>
      <c r="DR5" s="12">
        <v>0.99657752007969502</v>
      </c>
      <c r="DS5" s="11">
        <v>0.99710103772829894</v>
      </c>
      <c r="DT5" s="11">
        <v>0.99995696030183701</v>
      </c>
      <c r="DU5" s="11">
        <v>0.92334366049375205</v>
      </c>
      <c r="DV5" s="13">
        <v>0.99992065529193097</v>
      </c>
      <c r="DW5" s="12">
        <v>1</v>
      </c>
      <c r="DX5" s="11">
        <v>0.99999999999697198</v>
      </c>
      <c r="DY5" s="11">
        <v>0.999999999630376</v>
      </c>
      <c r="DZ5" s="13">
        <v>1</v>
      </c>
      <c r="EA5" s="12">
        <v>1</v>
      </c>
      <c r="EB5" s="11">
        <v>0.999999999280067</v>
      </c>
      <c r="EC5" s="13">
        <v>1</v>
      </c>
      <c r="ED5" s="12">
        <v>0.99999406865961704</v>
      </c>
      <c r="EE5" s="13">
        <v>1</v>
      </c>
      <c r="EF5" s="16">
        <v>0.999997293926015</v>
      </c>
      <c r="EG5" s="12">
        <v>0.33953601943888101</v>
      </c>
      <c r="EH5" s="11">
        <v>0.53701032032242602</v>
      </c>
      <c r="EI5" s="11">
        <v>2.7942033320490101E-2</v>
      </c>
      <c r="EJ5" s="11">
        <v>4.3120914792083E-5</v>
      </c>
      <c r="EK5" s="11">
        <v>7.6314028668009702E-3</v>
      </c>
      <c r="EL5" s="11">
        <v>2.2814792096995701E-3</v>
      </c>
      <c r="EM5" s="11">
        <v>1.46324565591527E-3</v>
      </c>
      <c r="EN5" s="11">
        <v>3.3461356461650399E-4</v>
      </c>
      <c r="EO5" s="13">
        <v>2.36448697764624E-5</v>
      </c>
      <c r="EP5" s="12">
        <v>1</v>
      </c>
      <c r="EQ5" s="11">
        <v>0.99993445001041803</v>
      </c>
      <c r="ER5" s="11">
        <v>0.29483587775592301</v>
      </c>
      <c r="ES5" s="11">
        <v>0.99409314715238595</v>
      </c>
      <c r="ET5" s="11">
        <v>0.94405892361747201</v>
      </c>
      <c r="EU5" s="11">
        <v>0.90211796259122801</v>
      </c>
      <c r="EV5" s="11">
        <v>0.66774677455039799</v>
      </c>
      <c r="EW5" s="13">
        <v>0.21480729973474399</v>
      </c>
      <c r="EX5" s="12">
        <v>0.99804969908782903</v>
      </c>
      <c r="EY5" s="11">
        <v>0.15999903732608201</v>
      </c>
      <c r="EZ5" s="11">
        <v>0.960750705103672</v>
      </c>
      <c r="FA5" s="11">
        <v>0.82603120953547604</v>
      </c>
      <c r="FB5" s="11">
        <v>0.74975675777747197</v>
      </c>
      <c r="FC5" s="11">
        <v>0.45897867691175098</v>
      </c>
      <c r="FD5" s="13">
        <v>0.110076858123907</v>
      </c>
      <c r="FE5" s="12">
        <v>0.92625708402291795</v>
      </c>
      <c r="FF5" s="11">
        <v>0.99999999998287503</v>
      </c>
      <c r="FG5" s="11">
        <v>0.99999911352386395</v>
      </c>
      <c r="FH5" s="11">
        <v>0.99998997055427696</v>
      </c>
      <c r="FI5" s="11">
        <v>0.998027155954058</v>
      </c>
      <c r="FJ5" s="13">
        <v>0.86342797845425001</v>
      </c>
      <c r="FK5" s="12">
        <v>0.99396170602391998</v>
      </c>
      <c r="FL5" s="11">
        <v>0.99985059077820104</v>
      </c>
      <c r="FM5" s="11">
        <v>0.99997629889801998</v>
      </c>
      <c r="FN5" s="11">
        <v>0.99999999782910398</v>
      </c>
      <c r="FO5" s="13">
        <v>1</v>
      </c>
      <c r="FP5" s="12">
        <v>1</v>
      </c>
      <c r="FQ5" s="11">
        <v>0.99999999971323195</v>
      </c>
      <c r="FR5" s="11">
        <v>0.99999105388602005</v>
      </c>
      <c r="FS5" s="13">
        <v>0.98161337462985299</v>
      </c>
      <c r="FT5" s="11">
        <v>1</v>
      </c>
      <c r="FU5" s="11">
        <v>0.99999999833292297</v>
      </c>
      <c r="FV5" s="13">
        <v>0.99905887583734199</v>
      </c>
      <c r="FW5" s="12">
        <v>0.99999999998723199</v>
      </c>
      <c r="FX5" s="13">
        <v>0.99978326372107496</v>
      </c>
      <c r="FY5" s="16">
        <v>0.99999983226928202</v>
      </c>
      <c r="FZ5" s="12">
        <v>0.19161266275605399</v>
      </c>
      <c r="GA5" s="11">
        <v>7.1291627827266807E-2</v>
      </c>
      <c r="GB5" s="11">
        <v>7.9374512709430203E-2</v>
      </c>
      <c r="GC5" s="11">
        <v>9.1112684709997505E-2</v>
      </c>
      <c r="GD5" s="11">
        <v>0</v>
      </c>
      <c r="GE5" s="11">
        <v>5.1951637914042802E-2</v>
      </c>
      <c r="GF5" s="11">
        <v>5.18692415443886E-2</v>
      </c>
      <c r="GG5" s="11">
        <v>6.2377424595556598E-2</v>
      </c>
      <c r="GH5" s="11">
        <v>6.3067341655957995E-2</v>
      </c>
      <c r="GI5" s="13">
        <v>4.8099728649004803E-2</v>
      </c>
      <c r="GJ5" s="12">
        <v>0.15058515268023001</v>
      </c>
      <c r="GK5" s="11">
        <v>0.130415912116567</v>
      </c>
      <c r="GL5" s="11">
        <v>4.57145040401448E-2</v>
      </c>
      <c r="GM5" s="11">
        <v>9.6591476773431703E-2</v>
      </c>
      <c r="GN5" s="11">
        <v>3.5862121545461201E-2</v>
      </c>
      <c r="GO5" s="11">
        <v>1.54702939981241E-2</v>
      </c>
      <c r="GP5" s="11">
        <v>3.4470230616868602E-2</v>
      </c>
      <c r="GQ5" s="11">
        <v>6.3140361903459896E-2</v>
      </c>
      <c r="GR5" s="11">
        <v>6.8784700732298795E-2</v>
      </c>
      <c r="GS5" s="13">
        <v>4.5652173913043499E-2</v>
      </c>
      <c r="GT5" s="12">
        <v>0.15954337707366201</v>
      </c>
      <c r="GU5" s="11">
        <v>9.77531065854568E-2</v>
      </c>
      <c r="GV5" s="11">
        <v>6.0587778900488498E-2</v>
      </c>
      <c r="GW5" s="11">
        <v>8.7517021058357597E-2</v>
      </c>
      <c r="GX5" s="11">
        <v>2.8558065981363099E-2</v>
      </c>
      <c r="GY5" s="11">
        <v>4.0079907001707001E-2</v>
      </c>
      <c r="GZ5" s="11">
        <v>4.1754611287801197E-2</v>
      </c>
      <c r="HA5" s="11">
        <v>6.01954678793949E-2</v>
      </c>
      <c r="HB5" s="11">
        <v>6.4333708633470904E-2</v>
      </c>
      <c r="HC5" s="13">
        <v>4.6307029053259501E-2</v>
      </c>
      <c r="HD5" s="12">
        <v>0.12514986405595499</v>
      </c>
      <c r="HE5" s="13">
        <v>0.122142253196466</v>
      </c>
    </row>
    <row r="6" spans="1:213" x14ac:dyDescent="0.3">
      <c r="A6" s="33" t="s">
        <v>65</v>
      </c>
      <c r="B6" s="12">
        <v>3.8336933045356403E-2</v>
      </c>
      <c r="C6" s="11">
        <v>0</v>
      </c>
      <c r="D6" s="11">
        <v>0</v>
      </c>
      <c r="E6" s="11">
        <v>0</v>
      </c>
      <c r="F6" s="11">
        <v>3.7425149700598798E-3</v>
      </c>
      <c r="G6" s="11">
        <v>1.56742981959388E-2</v>
      </c>
      <c r="H6" s="11">
        <v>4.6791443850267402E-3</v>
      </c>
      <c r="I6" s="11">
        <v>1.4813081956525699E-2</v>
      </c>
      <c r="J6" s="11">
        <v>1.4586068563092599E-2</v>
      </c>
      <c r="K6" s="13">
        <v>2.15150510331895E-2</v>
      </c>
      <c r="L6" s="12">
        <v>0.15355593459156799</v>
      </c>
      <c r="M6" s="11">
        <v>0</v>
      </c>
      <c r="N6" s="11">
        <v>1.0273972602739699E-2</v>
      </c>
      <c r="O6" s="11">
        <v>5.4687499999999997E-3</v>
      </c>
      <c r="P6" s="11">
        <v>1.36888688868887E-2</v>
      </c>
      <c r="Q6" s="11">
        <v>2.1626297577854701E-2</v>
      </c>
      <c r="R6" s="11">
        <v>2.0037142311183299E-2</v>
      </c>
      <c r="S6" s="11">
        <v>3.41932745366222E-3</v>
      </c>
      <c r="T6" s="11">
        <v>2.8715511160802201E-2</v>
      </c>
      <c r="U6" s="13">
        <v>3.5653871278743803E-2</v>
      </c>
      <c r="V6" s="12">
        <v>9.5946433818462198E-2</v>
      </c>
      <c r="W6" s="11">
        <v>0</v>
      </c>
      <c r="X6" s="11">
        <v>5.1369863013698601E-3</v>
      </c>
      <c r="Y6" s="11">
        <v>2.7343749999999998E-3</v>
      </c>
      <c r="Z6" s="11">
        <v>8.7156919284742795E-3</v>
      </c>
      <c r="AA6" s="11">
        <v>1.8650297886896799E-2</v>
      </c>
      <c r="AB6" s="11">
        <v>1.2358143348105E-2</v>
      </c>
      <c r="AC6" s="11">
        <v>9.1162047050939408E-3</v>
      </c>
      <c r="AD6" s="11">
        <v>2.1650789861947399E-2</v>
      </c>
      <c r="AE6" s="13">
        <v>2.85844611559667E-2</v>
      </c>
      <c r="AF6" s="12">
        <v>1.1334709214918999E-2</v>
      </c>
      <c r="AG6" s="13">
        <v>2.9243967586344299E-2</v>
      </c>
      <c r="AH6" s="12">
        <v>2.8236178132145399E-2</v>
      </c>
      <c r="AI6" s="11">
        <v>0.12752358442893399</v>
      </c>
      <c r="AJ6" s="13">
        <v>0.60065610804971803</v>
      </c>
      <c r="AK6" s="12">
        <v>0.28148353817701099</v>
      </c>
      <c r="AL6" s="11">
        <v>1</v>
      </c>
      <c r="AM6" s="11">
        <v>1</v>
      </c>
      <c r="AN6" s="11">
        <v>1</v>
      </c>
      <c r="AO6" s="11">
        <v>1</v>
      </c>
      <c r="AP6" s="11">
        <v>1</v>
      </c>
      <c r="AQ6" s="11">
        <v>0.99999999991883004</v>
      </c>
      <c r="AR6" s="11">
        <v>1</v>
      </c>
      <c r="AS6" s="11">
        <v>0.99999999998528</v>
      </c>
      <c r="AT6" s="13">
        <v>0.99999999998187605</v>
      </c>
      <c r="AU6" s="12">
        <v>1.7292133103792899E-2</v>
      </c>
      <c r="AV6" s="11">
        <v>3.2421567139697301E-2</v>
      </c>
      <c r="AW6" s="11">
        <v>2.4349740231676499E-2</v>
      </c>
      <c r="AX6" s="11">
        <v>4.9401768777478601E-2</v>
      </c>
      <c r="AY6" s="11">
        <v>0.13575163880121899</v>
      </c>
      <c r="AZ6" s="11">
        <v>7.3272881936639098E-2</v>
      </c>
      <c r="BA6" s="11">
        <v>5.1857023929760999E-2</v>
      </c>
      <c r="BB6" s="11">
        <v>0.18261987330864801</v>
      </c>
      <c r="BC6" s="13">
        <v>0.32500599136028402</v>
      </c>
      <c r="BD6" s="12">
        <v>0.99999997147949704</v>
      </c>
      <c r="BE6" s="11">
        <v>0.999999999889709</v>
      </c>
      <c r="BF6" s="11">
        <v>0.99999681609887403</v>
      </c>
      <c r="BG6" s="11">
        <v>0.99844877383506103</v>
      </c>
      <c r="BH6" s="11">
        <v>0.99994000594804699</v>
      </c>
      <c r="BI6" s="11">
        <v>0.99999517293890705</v>
      </c>
      <c r="BJ6" s="11">
        <v>0.99478102784382905</v>
      </c>
      <c r="BK6" s="13">
        <v>0.96371496343594498</v>
      </c>
      <c r="BL6" s="12">
        <v>0.99999999997119204</v>
      </c>
      <c r="BM6" s="11">
        <v>0.99999999871343603</v>
      </c>
      <c r="BN6" s="11">
        <v>0.99989031721405197</v>
      </c>
      <c r="BO6" s="11">
        <v>0.99999942911782902</v>
      </c>
      <c r="BP6" s="11">
        <v>0.99999999650042504</v>
      </c>
      <c r="BQ6" s="11">
        <v>0.99935801052974105</v>
      </c>
      <c r="BR6" s="13">
        <v>0.99038458791989104</v>
      </c>
      <c r="BS6" s="12">
        <v>0.99999988547655805</v>
      </c>
      <c r="BT6" s="11">
        <v>0.99957393868920297</v>
      </c>
      <c r="BU6" s="11">
        <v>0.99999311305565897</v>
      </c>
      <c r="BV6" s="11">
        <v>0.99999978886304497</v>
      </c>
      <c r="BW6" s="11">
        <v>0.99814214438739801</v>
      </c>
      <c r="BX6" s="13">
        <v>0.98127167080470101</v>
      </c>
      <c r="BY6" s="12">
        <v>0.99999279691798804</v>
      </c>
      <c r="BZ6" s="11">
        <v>0.99999999887944202</v>
      </c>
      <c r="CA6" s="11">
        <v>1</v>
      </c>
      <c r="CB6" s="11">
        <v>0.99991715498776002</v>
      </c>
      <c r="CC6" s="13">
        <v>0.99720192031049004</v>
      </c>
      <c r="CD6" s="12">
        <v>0.99999987677776803</v>
      </c>
      <c r="CE6" s="11">
        <v>0.999995150111473</v>
      </c>
      <c r="CF6" s="11">
        <v>0.99999999959250396</v>
      </c>
      <c r="CG6" s="13">
        <v>0.999987844312201</v>
      </c>
      <c r="CH6" s="12">
        <v>0.99999999964425001</v>
      </c>
      <c r="CI6" s="11">
        <v>0.99999492606253104</v>
      </c>
      <c r="CJ6" s="13">
        <v>0.99940761314201598</v>
      </c>
      <c r="CK6" s="12">
        <v>0.99993779878784295</v>
      </c>
      <c r="CL6" s="13">
        <v>0.99763163330283</v>
      </c>
      <c r="CM6" s="16">
        <v>0.99999953396482699</v>
      </c>
      <c r="CN6" s="12">
        <v>0.99984661847532397</v>
      </c>
      <c r="CO6" s="11">
        <v>0.99984661847532397</v>
      </c>
      <c r="CP6" s="11">
        <v>0.99984661847532397</v>
      </c>
      <c r="CQ6" s="11">
        <v>0.99996933670452404</v>
      </c>
      <c r="CR6" s="11">
        <v>0.99999998035182303</v>
      </c>
      <c r="CS6" s="11">
        <v>0.99998030801051896</v>
      </c>
      <c r="CT6" s="11">
        <v>0.99999996483171505</v>
      </c>
      <c r="CU6" s="11">
        <v>0.99999995687403997</v>
      </c>
      <c r="CV6" s="13">
        <v>0.99999999995303701</v>
      </c>
      <c r="CW6" s="12">
        <v>1</v>
      </c>
      <c r="CX6" s="11">
        <v>1</v>
      </c>
      <c r="CY6" s="11">
        <v>1</v>
      </c>
      <c r="CZ6" s="11">
        <v>0.99999999986883004</v>
      </c>
      <c r="DA6" s="11">
        <v>1</v>
      </c>
      <c r="DB6" s="11">
        <v>0.999999999943602</v>
      </c>
      <c r="DC6" s="11">
        <v>0.999999999958879</v>
      </c>
      <c r="DD6" s="13">
        <v>0.99999996039906203</v>
      </c>
      <c r="DE6" s="12">
        <v>1</v>
      </c>
      <c r="DF6" s="11">
        <v>1</v>
      </c>
      <c r="DG6" s="11">
        <v>0.99999999986883004</v>
      </c>
      <c r="DH6" s="11">
        <v>1</v>
      </c>
      <c r="DI6" s="11">
        <v>0.999999999943602</v>
      </c>
      <c r="DJ6" s="11">
        <v>0.999999999958879</v>
      </c>
      <c r="DK6" s="13">
        <v>0.99999996039906203</v>
      </c>
      <c r="DL6" s="12">
        <v>1</v>
      </c>
      <c r="DM6" s="11">
        <v>0.99999999986883004</v>
      </c>
      <c r="DN6" s="11">
        <v>1</v>
      </c>
      <c r="DO6" s="11">
        <v>0.999999999943602</v>
      </c>
      <c r="DP6" s="11">
        <v>0.999999999958879</v>
      </c>
      <c r="DQ6" s="13">
        <v>0.99999996039906203</v>
      </c>
      <c r="DR6" s="12">
        <v>1</v>
      </c>
      <c r="DS6" s="11">
        <v>1</v>
      </c>
      <c r="DT6" s="11">
        <v>1</v>
      </c>
      <c r="DU6" s="11">
        <v>1</v>
      </c>
      <c r="DV6" s="13">
        <v>0.999999998623605</v>
      </c>
      <c r="DW6" s="12">
        <v>1</v>
      </c>
      <c r="DX6" s="11">
        <v>1</v>
      </c>
      <c r="DY6" s="11">
        <v>1</v>
      </c>
      <c r="DZ6" s="13">
        <v>1</v>
      </c>
      <c r="EA6" s="12">
        <v>1</v>
      </c>
      <c r="EB6" s="11">
        <v>1</v>
      </c>
      <c r="EC6" s="13">
        <v>0.99999999947404905</v>
      </c>
      <c r="ED6" s="12">
        <v>1</v>
      </c>
      <c r="EE6" s="13">
        <v>1</v>
      </c>
      <c r="EF6" s="16">
        <v>1</v>
      </c>
      <c r="EG6" s="12">
        <v>1.7131969924609101E-2</v>
      </c>
      <c r="EH6" s="11">
        <v>4.2486285821853702E-2</v>
      </c>
      <c r="EI6" s="11">
        <v>2.8173323362738902E-2</v>
      </c>
      <c r="EJ6" s="11">
        <v>5.6706367617393102E-2</v>
      </c>
      <c r="EK6" s="11">
        <v>0.10151797415309199</v>
      </c>
      <c r="EL6" s="11">
        <v>9.2635666255330998E-2</v>
      </c>
      <c r="EM6" s="11">
        <v>2.3488225871587599E-2</v>
      </c>
      <c r="EN6" s="11">
        <v>0.17156732883050901</v>
      </c>
      <c r="EO6" s="13">
        <v>0.26934347479479198</v>
      </c>
      <c r="EP6" s="12">
        <v>1</v>
      </c>
      <c r="EQ6" s="11">
        <v>1</v>
      </c>
      <c r="ER6" s="11">
        <v>0.99999999998738198</v>
      </c>
      <c r="ES6" s="11">
        <v>0.99999997261318496</v>
      </c>
      <c r="ET6" s="11">
        <v>0.99999999011407803</v>
      </c>
      <c r="EU6" s="11">
        <v>1</v>
      </c>
      <c r="EV6" s="11">
        <v>0.99999612912494296</v>
      </c>
      <c r="EW6" s="13">
        <v>0.999886202121683</v>
      </c>
      <c r="EX6" s="12">
        <v>1</v>
      </c>
      <c r="EY6" s="11">
        <v>1</v>
      </c>
      <c r="EZ6" s="11">
        <v>1</v>
      </c>
      <c r="FA6" s="11">
        <v>1</v>
      </c>
      <c r="FB6" s="11">
        <v>1</v>
      </c>
      <c r="FC6" s="11">
        <v>0.99999999793374905</v>
      </c>
      <c r="FD6" s="13">
        <v>0.99999941905623602</v>
      </c>
      <c r="FE6" s="12">
        <v>1</v>
      </c>
      <c r="FF6" s="11">
        <v>0.99999999986723198</v>
      </c>
      <c r="FG6" s="11">
        <v>0.99999999996909805</v>
      </c>
      <c r="FH6" s="11">
        <v>1</v>
      </c>
      <c r="FI6" s="11">
        <v>0.999999886725771</v>
      </c>
      <c r="FJ6" s="13">
        <v>0.99999086992446895</v>
      </c>
      <c r="FK6" s="12">
        <v>1</v>
      </c>
      <c r="FL6" s="11">
        <v>1</v>
      </c>
      <c r="FM6" s="11">
        <v>1</v>
      </c>
      <c r="FN6" s="11">
        <v>0.99999999995258904</v>
      </c>
      <c r="FO6" s="13">
        <v>0.99999995087331806</v>
      </c>
      <c r="FP6" s="12">
        <v>1</v>
      </c>
      <c r="FQ6" s="11">
        <v>0.99999999880743895</v>
      </c>
      <c r="FR6" s="11">
        <v>1</v>
      </c>
      <c r="FS6" s="13">
        <v>0.99999999996730404</v>
      </c>
      <c r="FT6" s="11">
        <v>0.99999999966254505</v>
      </c>
      <c r="FU6" s="11">
        <v>1</v>
      </c>
      <c r="FV6" s="13">
        <v>0.99999999986030796</v>
      </c>
      <c r="FW6" s="12">
        <v>0.99999952925985303</v>
      </c>
      <c r="FX6" s="13">
        <v>0.99997497401197799</v>
      </c>
      <c r="FY6" s="16">
        <v>1</v>
      </c>
      <c r="FZ6" s="12">
        <v>7.6673866090712695E-2</v>
      </c>
      <c r="GA6" s="11">
        <v>0</v>
      </c>
      <c r="GB6" s="11">
        <v>0</v>
      </c>
      <c r="GC6" s="11">
        <v>0</v>
      </c>
      <c r="GD6" s="11">
        <v>7.4850299401197596E-3</v>
      </c>
      <c r="GE6" s="11">
        <v>2.5409699213248298E-2</v>
      </c>
      <c r="GF6" s="11">
        <v>9.3582887700534804E-3</v>
      </c>
      <c r="GG6" s="11">
        <v>1.51001662581679E-2</v>
      </c>
      <c r="GH6" s="11">
        <v>1.75042551395539E-2</v>
      </c>
      <c r="GI6" s="13">
        <v>1.62071593795199E-2</v>
      </c>
      <c r="GJ6" s="12">
        <v>0.20914375978944399</v>
      </c>
      <c r="GK6" s="11">
        <v>0</v>
      </c>
      <c r="GL6" s="11">
        <v>2.0547945205479499E-2</v>
      </c>
      <c r="GM6" s="11">
        <v>1.0937499999999999E-2</v>
      </c>
      <c r="GN6" s="11">
        <v>1.8694933046398299E-2</v>
      </c>
      <c r="GO6" s="11">
        <v>4.3252595155709297E-2</v>
      </c>
      <c r="GP6" s="11">
        <v>2.8245608517292801E-2</v>
      </c>
      <c r="GQ6" s="11">
        <v>4.7235834770007904E-3</v>
      </c>
      <c r="GR6" s="11">
        <v>3.1998088842812002E-2</v>
      </c>
      <c r="GS6" s="13">
        <v>1.7174362078652399E-2</v>
      </c>
      <c r="GT6" s="12">
        <v>0.15829936315867599</v>
      </c>
      <c r="GU6" s="11">
        <v>0</v>
      </c>
      <c r="GV6" s="11">
        <v>1.4529591394244101E-2</v>
      </c>
      <c r="GW6" s="11">
        <v>7.7339804192278596E-3</v>
      </c>
      <c r="GX6" s="11">
        <v>1.42148739852665E-2</v>
      </c>
      <c r="GY6" s="11">
        <v>3.29938782172845E-2</v>
      </c>
      <c r="GZ6" s="11">
        <v>2.11386987984707E-2</v>
      </c>
      <c r="HA6" s="11">
        <v>1.20155676936724E-2</v>
      </c>
      <c r="HB6" s="11">
        <v>2.5043140517894899E-2</v>
      </c>
      <c r="HC6" s="13">
        <v>1.7207575822284198E-2</v>
      </c>
      <c r="HD6" s="12">
        <v>2.67189447628992E-2</v>
      </c>
      <c r="HE6" s="13">
        <v>7.4975885068577997E-2</v>
      </c>
    </row>
    <row r="7" spans="1:213" x14ac:dyDescent="0.3">
      <c r="A7" s="33" t="s">
        <v>66</v>
      </c>
      <c r="B7" s="12">
        <v>0.17925882385105399</v>
      </c>
      <c r="C7" s="11">
        <v>0</v>
      </c>
      <c r="D7" s="11">
        <v>0</v>
      </c>
      <c r="E7" s="11">
        <v>8.7064676616915408E-3</v>
      </c>
      <c r="F7" s="11">
        <v>4.2539267015706803E-2</v>
      </c>
      <c r="G7" s="11">
        <v>4.8685556202124003E-2</v>
      </c>
      <c r="H7" s="11">
        <v>0</v>
      </c>
      <c r="I7" s="11">
        <v>2.1919954422446899E-2</v>
      </c>
      <c r="J7" s="11">
        <v>1.02389078498294E-2</v>
      </c>
      <c r="K7" s="13">
        <v>0</v>
      </c>
      <c r="L7" s="12">
        <v>0</v>
      </c>
      <c r="M7" s="11">
        <v>1.61469933184855E-2</v>
      </c>
      <c r="N7" s="11">
        <v>0</v>
      </c>
      <c r="O7" s="11">
        <v>4.3136934058254202E-2</v>
      </c>
      <c r="P7" s="11">
        <v>2.0527859237536701E-2</v>
      </c>
      <c r="Q7" s="11">
        <v>1.14583333333333E-2</v>
      </c>
      <c r="R7" s="11">
        <v>1.08471074380165E-2</v>
      </c>
      <c r="S7" s="11">
        <v>1.73992673992674E-2</v>
      </c>
      <c r="T7" s="11">
        <v>1.4842300556586301E-2</v>
      </c>
      <c r="U7" s="13">
        <v>2.4694459347634298E-2</v>
      </c>
      <c r="V7" s="12">
        <v>8.9629411925526994E-2</v>
      </c>
      <c r="W7" s="11">
        <v>8.0734966592427605E-3</v>
      </c>
      <c r="X7" s="11">
        <v>0</v>
      </c>
      <c r="Y7" s="11">
        <v>2.5921700859972901E-2</v>
      </c>
      <c r="Z7" s="11">
        <v>3.15335631266217E-2</v>
      </c>
      <c r="AA7" s="11">
        <v>3.00719447677287E-2</v>
      </c>
      <c r="AB7" s="11">
        <v>5.4235537190082603E-3</v>
      </c>
      <c r="AC7" s="11">
        <v>1.96596109108572E-2</v>
      </c>
      <c r="AD7" s="11">
        <v>1.25406042032078E-2</v>
      </c>
      <c r="AE7" s="13">
        <v>1.2347229673817199E-2</v>
      </c>
      <c r="AF7" s="12">
        <v>3.11348977002853E-2</v>
      </c>
      <c r="AG7" s="13">
        <v>1.5905325468911401E-2</v>
      </c>
      <c r="AH7" s="12">
        <v>0.19508517186469401</v>
      </c>
      <c r="AI7" s="11">
        <v>0.28285890457512097</v>
      </c>
      <c r="AJ7" s="13">
        <v>3.7900033831407103E-2</v>
      </c>
      <c r="AK7" s="12">
        <v>1.1342999500074301E-2</v>
      </c>
      <c r="AL7" s="11">
        <v>0.99999999997573197</v>
      </c>
      <c r="AM7" s="11">
        <v>1</v>
      </c>
      <c r="AN7" s="11">
        <v>0.99999071723712196</v>
      </c>
      <c r="AO7" s="11">
        <v>0.99999999866664502</v>
      </c>
      <c r="AP7" s="11">
        <v>0.99997474385673901</v>
      </c>
      <c r="AQ7" s="11">
        <v>1</v>
      </c>
      <c r="AR7" s="11">
        <v>1</v>
      </c>
      <c r="AS7" s="11">
        <v>1</v>
      </c>
      <c r="AT7" s="13">
        <v>0.999999949537694</v>
      </c>
      <c r="AU7" s="12">
        <v>0.208724662015627</v>
      </c>
      <c r="AV7" s="11">
        <v>0.107082518284968</v>
      </c>
      <c r="AW7" s="11">
        <v>0.60662717995527105</v>
      </c>
      <c r="AX7" s="11">
        <v>0.71908276677112204</v>
      </c>
      <c r="AY7" s="11">
        <v>0.70369523520995103</v>
      </c>
      <c r="AZ7" s="11">
        <v>0.17033468036843</v>
      </c>
      <c r="BA7" s="11">
        <v>0.44934848148557199</v>
      </c>
      <c r="BB7" s="11">
        <v>0.28984947651180698</v>
      </c>
      <c r="BC7" s="13">
        <v>0.28619970705546799</v>
      </c>
      <c r="BD7" s="12">
        <v>0.99999948483656198</v>
      </c>
      <c r="BE7" s="11">
        <v>0.99954974974469402</v>
      </c>
      <c r="BF7" s="11">
        <v>0.99733619785915695</v>
      </c>
      <c r="BG7" s="11">
        <v>0.99786891132025901</v>
      </c>
      <c r="BH7" s="11">
        <v>0.99999999997949496</v>
      </c>
      <c r="BI7" s="11">
        <v>0.99998728143930204</v>
      </c>
      <c r="BJ7" s="11">
        <v>0.999999996881762</v>
      </c>
      <c r="BK7" s="13">
        <v>0.99999999785068905</v>
      </c>
      <c r="BL7" s="12">
        <v>0.992076687922824</v>
      </c>
      <c r="BM7" s="11">
        <v>0.97597169681916496</v>
      </c>
      <c r="BN7" s="11">
        <v>0.97914274003454305</v>
      </c>
      <c r="BO7" s="11">
        <v>0.99999998343232199</v>
      </c>
      <c r="BP7" s="11">
        <v>0.99899445359281003</v>
      </c>
      <c r="BQ7" s="11">
        <v>0.99997504840809803</v>
      </c>
      <c r="BR7" s="13">
        <v>0.99997800963182804</v>
      </c>
      <c r="BS7" s="12">
        <v>0.99999999699360098</v>
      </c>
      <c r="BT7" s="11">
        <v>0.999999999237563</v>
      </c>
      <c r="BU7" s="11">
        <v>0.99867293541236901</v>
      </c>
      <c r="BV7" s="11">
        <v>0.99999995109390705</v>
      </c>
      <c r="BW7" s="11">
        <v>0.99996075780788596</v>
      </c>
      <c r="BX7" s="13">
        <v>0.99995587847048995</v>
      </c>
      <c r="BY7" s="12">
        <v>1</v>
      </c>
      <c r="BZ7" s="11">
        <v>0.99396018680329101</v>
      </c>
      <c r="CA7" s="11">
        <v>0.99999389373133496</v>
      </c>
      <c r="CB7" s="11">
        <v>0.99955351824262695</v>
      </c>
      <c r="CC7" s="13">
        <v>0.99951461207852899</v>
      </c>
      <c r="CD7" s="12">
        <v>0.99501341421688905</v>
      </c>
      <c r="CE7" s="11">
        <v>0.999996433416945</v>
      </c>
      <c r="CF7" s="11">
        <v>0.99966875433635805</v>
      </c>
      <c r="CG7" s="13">
        <v>0.99963852937359998</v>
      </c>
      <c r="CH7" s="12">
        <v>0.99992968993009201</v>
      </c>
      <c r="CI7" s="11">
        <v>0.99999982622432004</v>
      </c>
      <c r="CJ7" s="13">
        <v>0.99999986230780602</v>
      </c>
      <c r="CK7" s="12">
        <v>0.99999983030843698</v>
      </c>
      <c r="CL7" s="13">
        <v>0.99999978702220005</v>
      </c>
      <c r="CM7" s="16">
        <v>1</v>
      </c>
      <c r="CN7" s="12">
        <v>1.1342999500074301E-2</v>
      </c>
      <c r="CO7" s="11">
        <v>1.1342999500074599E-2</v>
      </c>
      <c r="CP7" s="11">
        <v>2.3277323077784001E-2</v>
      </c>
      <c r="CQ7" s="11">
        <v>0.20659994338898699</v>
      </c>
      <c r="CR7" s="11">
        <v>0.30799866093475697</v>
      </c>
      <c r="CS7" s="11">
        <v>1.1342999500074301E-2</v>
      </c>
      <c r="CT7" s="11">
        <v>6.3261358322888997E-2</v>
      </c>
      <c r="CU7" s="11">
        <v>2.62434772566397E-2</v>
      </c>
      <c r="CV7" s="13">
        <v>1.1342999500074301E-2</v>
      </c>
      <c r="CW7" s="12">
        <v>1</v>
      </c>
      <c r="CX7" s="11">
        <v>1</v>
      </c>
      <c r="CY7" s="11">
        <v>0.99988066957105104</v>
      </c>
      <c r="CZ7" s="11">
        <v>0.99879062150543296</v>
      </c>
      <c r="DA7" s="11">
        <v>1</v>
      </c>
      <c r="DB7" s="11">
        <v>0.99999999333176404</v>
      </c>
      <c r="DC7" s="11">
        <v>1</v>
      </c>
      <c r="DD7" s="13">
        <v>1</v>
      </c>
      <c r="DE7" s="12">
        <v>1</v>
      </c>
      <c r="DF7" s="11">
        <v>0.99988066957105104</v>
      </c>
      <c r="DG7" s="11">
        <v>0.99879062150543296</v>
      </c>
      <c r="DH7" s="11">
        <v>1</v>
      </c>
      <c r="DI7" s="11">
        <v>0.99999999333176404</v>
      </c>
      <c r="DJ7" s="11">
        <v>1</v>
      </c>
      <c r="DK7" s="13">
        <v>1</v>
      </c>
      <c r="DL7" s="12">
        <v>0.99999716517284798</v>
      </c>
      <c r="DM7" s="11">
        <v>0.99992614400011204</v>
      </c>
      <c r="DN7" s="11">
        <v>1</v>
      </c>
      <c r="DO7" s="11">
        <v>1</v>
      </c>
      <c r="DP7" s="11">
        <v>1</v>
      </c>
      <c r="DQ7" s="13">
        <v>1</v>
      </c>
      <c r="DR7" s="12">
        <v>1</v>
      </c>
      <c r="DS7" s="11">
        <v>0.99988066957105104</v>
      </c>
      <c r="DT7" s="11">
        <v>0.99999999973665799</v>
      </c>
      <c r="DU7" s="11">
        <v>0.99999871816913499</v>
      </c>
      <c r="DV7" s="13">
        <v>0.99988066957105104</v>
      </c>
      <c r="DW7" s="12">
        <v>0.99879062150543296</v>
      </c>
      <c r="DX7" s="11">
        <v>0.99999989663294298</v>
      </c>
      <c r="DY7" s="11">
        <v>0.99995884485332498</v>
      </c>
      <c r="DZ7" s="13">
        <v>0.99879062150543296</v>
      </c>
      <c r="EA7" s="12">
        <v>0.99999999333176404</v>
      </c>
      <c r="EB7" s="11">
        <v>1</v>
      </c>
      <c r="EC7" s="13">
        <v>1</v>
      </c>
      <c r="ED7" s="12">
        <v>1</v>
      </c>
      <c r="EE7" s="13">
        <v>0.99999999333176404</v>
      </c>
      <c r="EF7" s="16">
        <v>1</v>
      </c>
      <c r="EG7" s="12">
        <v>0.99999999997573197</v>
      </c>
      <c r="EH7" s="11">
        <v>1</v>
      </c>
      <c r="EI7" s="11">
        <v>0.99972446088784095</v>
      </c>
      <c r="EJ7" s="11">
        <v>0.99999999844232201</v>
      </c>
      <c r="EK7" s="11">
        <v>1</v>
      </c>
      <c r="EL7" s="11">
        <v>1</v>
      </c>
      <c r="EM7" s="11">
        <v>0.99999999990990696</v>
      </c>
      <c r="EN7" s="11">
        <v>0.99999999999467004</v>
      </c>
      <c r="EO7" s="13">
        <v>0.999999949537694</v>
      </c>
      <c r="EP7" s="12">
        <v>0.99999999997573197</v>
      </c>
      <c r="EQ7" s="11">
        <v>0.99999981239145297</v>
      </c>
      <c r="ER7" s="11">
        <v>1</v>
      </c>
      <c r="ES7" s="11">
        <v>1</v>
      </c>
      <c r="ET7" s="11">
        <v>1</v>
      </c>
      <c r="EU7" s="11">
        <v>1</v>
      </c>
      <c r="EV7" s="11">
        <v>1</v>
      </c>
      <c r="EW7" s="13">
        <v>1</v>
      </c>
      <c r="EX7" s="12">
        <v>0.99972446088784095</v>
      </c>
      <c r="EY7" s="11">
        <v>0.99999999844232201</v>
      </c>
      <c r="EZ7" s="11">
        <v>1</v>
      </c>
      <c r="FA7" s="11">
        <v>1</v>
      </c>
      <c r="FB7" s="11">
        <v>0.99999999990990696</v>
      </c>
      <c r="FC7" s="11">
        <v>0.99999999999467004</v>
      </c>
      <c r="FD7" s="13">
        <v>0.999999949537694</v>
      </c>
      <c r="FE7" s="12">
        <v>0.99999998983026395</v>
      </c>
      <c r="FF7" s="11">
        <v>0.99999750652868502</v>
      </c>
      <c r="FG7" s="11">
        <v>0.99999662132838296</v>
      </c>
      <c r="FH7" s="11">
        <v>0.99999991382464604</v>
      </c>
      <c r="FI7" s="11">
        <v>0.99999959523792303</v>
      </c>
      <c r="FJ7" s="13">
        <v>0.99999999979838206</v>
      </c>
      <c r="FK7" s="12">
        <v>1</v>
      </c>
      <c r="FL7" s="11">
        <v>1</v>
      </c>
      <c r="FM7" s="11">
        <v>1</v>
      </c>
      <c r="FN7" s="11">
        <v>1</v>
      </c>
      <c r="FO7" s="13">
        <v>1</v>
      </c>
      <c r="FP7" s="12">
        <v>1</v>
      </c>
      <c r="FQ7" s="11">
        <v>1</v>
      </c>
      <c r="FR7" s="11">
        <v>1</v>
      </c>
      <c r="FS7" s="13">
        <v>1</v>
      </c>
      <c r="FT7" s="11">
        <v>1</v>
      </c>
      <c r="FU7" s="11">
        <v>1</v>
      </c>
      <c r="FV7" s="13">
        <v>1</v>
      </c>
      <c r="FW7" s="12">
        <v>1</v>
      </c>
      <c r="FX7" s="13">
        <v>1</v>
      </c>
      <c r="FY7" s="16">
        <v>1</v>
      </c>
      <c r="FZ7" s="12">
        <v>0.22167712763639499</v>
      </c>
      <c r="GA7" s="11">
        <v>0</v>
      </c>
      <c r="GB7" s="11">
        <v>0</v>
      </c>
      <c r="GC7" s="11">
        <v>1.7412935323383099E-2</v>
      </c>
      <c r="GD7" s="11">
        <v>8.5078534031413605E-2</v>
      </c>
      <c r="GE7" s="11">
        <v>5.4069479950231703E-2</v>
      </c>
      <c r="GF7" s="11">
        <v>0</v>
      </c>
      <c r="GG7" s="11">
        <v>2.65807485358369E-2</v>
      </c>
      <c r="GH7" s="11">
        <v>2.0477815699658699E-2</v>
      </c>
      <c r="GI7" s="13">
        <v>0</v>
      </c>
      <c r="GJ7" s="12">
        <v>0</v>
      </c>
      <c r="GK7" s="11">
        <v>3.2293986636971E-2</v>
      </c>
      <c r="GL7" s="11">
        <v>0</v>
      </c>
      <c r="GM7" s="11">
        <v>4.0054190924868199E-2</v>
      </c>
      <c r="GN7" s="11">
        <v>4.1055718475073298E-2</v>
      </c>
      <c r="GO7" s="11">
        <v>2.29166666666667E-2</v>
      </c>
      <c r="GP7" s="11">
        <v>2.16942148760331E-2</v>
      </c>
      <c r="GQ7" s="11">
        <v>3.47985347985348E-2</v>
      </c>
      <c r="GR7" s="11">
        <v>2.9684601113172501E-2</v>
      </c>
      <c r="GS7" s="13">
        <v>2.9014572389616199E-2</v>
      </c>
      <c r="GT7" s="12">
        <v>0.17390050464409401</v>
      </c>
      <c r="GU7" s="11">
        <v>2.2835296942550001E-2</v>
      </c>
      <c r="GV7" s="11">
        <v>0</v>
      </c>
      <c r="GW7" s="11">
        <v>3.4003276342636703E-2</v>
      </c>
      <c r="GX7" s="11">
        <v>6.2952125871366296E-2</v>
      </c>
      <c r="GY7" s="11">
        <v>4.3289357096245901E-2</v>
      </c>
      <c r="GZ7" s="11">
        <v>1.53401264513611E-2</v>
      </c>
      <c r="HA7" s="11">
        <v>2.8768275862915901E-2</v>
      </c>
      <c r="HB7" s="11">
        <v>2.37364454134424E-2</v>
      </c>
      <c r="HC7" s="13">
        <v>2.3130588522562699E-2</v>
      </c>
      <c r="HD7" s="12">
        <v>8.6427487732914698E-2</v>
      </c>
      <c r="HE7" s="13">
        <v>2.7904333026053201E-2</v>
      </c>
    </row>
    <row r="8" spans="1:213" s="5" customFormat="1" x14ac:dyDescent="0.3">
      <c r="A8" s="30" t="s">
        <v>67</v>
      </c>
      <c r="B8" s="23"/>
      <c r="C8" s="22"/>
      <c r="D8" s="22"/>
      <c r="E8" s="22"/>
      <c r="F8" s="22"/>
      <c r="G8" s="22"/>
      <c r="H8" s="22"/>
      <c r="I8" s="22"/>
      <c r="J8" s="22"/>
      <c r="K8" s="24"/>
      <c r="L8" s="23"/>
      <c r="M8" s="22"/>
      <c r="N8" s="22"/>
      <c r="O8" s="22"/>
      <c r="P8" s="22"/>
      <c r="Q8" s="22"/>
      <c r="R8" s="22"/>
      <c r="S8" s="22"/>
      <c r="T8" s="22"/>
      <c r="U8" s="24"/>
      <c r="V8" s="23"/>
      <c r="W8" s="22"/>
      <c r="X8" s="22"/>
      <c r="Y8" s="22"/>
      <c r="Z8" s="22"/>
      <c r="AA8" s="22"/>
      <c r="AB8" s="22"/>
      <c r="AC8" s="22"/>
      <c r="AD8" s="22"/>
      <c r="AE8" s="24"/>
      <c r="AF8" s="23"/>
      <c r="AG8" s="24"/>
      <c r="AH8" s="23"/>
      <c r="AI8" s="22"/>
      <c r="AJ8" s="24"/>
      <c r="AK8" s="23"/>
      <c r="AL8" s="22"/>
      <c r="AM8" s="22"/>
      <c r="AN8" s="22"/>
      <c r="AO8" s="22"/>
      <c r="AP8" s="22"/>
      <c r="AQ8" s="22"/>
      <c r="AR8" s="22"/>
      <c r="AS8" s="22"/>
      <c r="AT8" s="24"/>
      <c r="AU8" s="23"/>
      <c r="AV8" s="22"/>
      <c r="AW8" s="22"/>
      <c r="AX8" s="22"/>
      <c r="AY8" s="22"/>
      <c r="AZ8" s="22"/>
      <c r="BA8" s="22"/>
      <c r="BB8" s="22"/>
      <c r="BC8" s="24"/>
      <c r="BD8" s="23"/>
      <c r="BE8" s="22"/>
      <c r="BF8" s="22"/>
      <c r="BG8" s="22"/>
      <c r="BH8" s="22"/>
      <c r="BI8" s="22"/>
      <c r="BJ8" s="22"/>
      <c r="BK8" s="24"/>
      <c r="BL8" s="23"/>
      <c r="BM8" s="22"/>
      <c r="BN8" s="22"/>
      <c r="BO8" s="22"/>
      <c r="BP8" s="22"/>
      <c r="BQ8" s="22"/>
      <c r="BR8" s="24"/>
      <c r="BS8" s="23"/>
      <c r="BT8" s="22"/>
      <c r="BU8" s="22"/>
      <c r="BV8" s="22"/>
      <c r="BW8" s="22"/>
      <c r="BX8" s="24"/>
      <c r="BY8" s="23"/>
      <c r="BZ8" s="22"/>
      <c r="CA8" s="22"/>
      <c r="CB8" s="22"/>
      <c r="CC8" s="24"/>
      <c r="CD8" s="23"/>
      <c r="CE8" s="22"/>
      <c r="CF8" s="22"/>
      <c r="CG8" s="24"/>
      <c r="CH8" s="23"/>
      <c r="CI8" s="22"/>
      <c r="CJ8" s="24"/>
      <c r="CK8" s="23"/>
      <c r="CL8" s="24"/>
      <c r="CM8" s="32"/>
      <c r="CN8" s="23"/>
      <c r="CO8" s="22"/>
      <c r="CP8" s="22"/>
      <c r="CQ8" s="22"/>
      <c r="CR8" s="22"/>
      <c r="CS8" s="22"/>
      <c r="CT8" s="22"/>
      <c r="CU8" s="22"/>
      <c r="CV8" s="24"/>
      <c r="CW8" s="23"/>
      <c r="CX8" s="22"/>
      <c r="CY8" s="22"/>
      <c r="CZ8" s="22"/>
      <c r="DA8" s="22"/>
      <c r="DB8" s="22"/>
      <c r="DC8" s="22"/>
      <c r="DD8" s="24"/>
      <c r="DE8" s="23"/>
      <c r="DF8" s="22"/>
      <c r="DG8" s="22"/>
      <c r="DH8" s="22"/>
      <c r="DI8" s="22"/>
      <c r="DJ8" s="22"/>
      <c r="DK8" s="24"/>
      <c r="DL8" s="23"/>
      <c r="DM8" s="22"/>
      <c r="DN8" s="22"/>
      <c r="DO8" s="22"/>
      <c r="DP8" s="22"/>
      <c r="DQ8" s="24"/>
      <c r="DR8" s="23"/>
      <c r="DS8" s="22"/>
      <c r="DT8" s="22"/>
      <c r="DU8" s="22"/>
      <c r="DV8" s="24"/>
      <c r="DW8" s="23"/>
      <c r="DX8" s="22"/>
      <c r="DY8" s="22"/>
      <c r="DZ8" s="24"/>
      <c r="EA8" s="23"/>
      <c r="EB8" s="22"/>
      <c r="EC8" s="24"/>
      <c r="ED8" s="23"/>
      <c r="EE8" s="24"/>
      <c r="EF8" s="32"/>
      <c r="EG8" s="23"/>
      <c r="EH8" s="22"/>
      <c r="EI8" s="22"/>
      <c r="EJ8" s="22"/>
      <c r="EK8" s="22"/>
      <c r="EL8" s="22"/>
      <c r="EM8" s="22"/>
      <c r="EN8" s="22"/>
      <c r="EO8" s="24"/>
      <c r="EP8" s="23"/>
      <c r="EQ8" s="22"/>
      <c r="ER8" s="22"/>
      <c r="ES8" s="22"/>
      <c r="ET8" s="22"/>
      <c r="EU8" s="22"/>
      <c r="EV8" s="22"/>
      <c r="EW8" s="24"/>
      <c r="EX8" s="23"/>
      <c r="EY8" s="22"/>
      <c r="EZ8" s="22"/>
      <c r="FA8" s="22"/>
      <c r="FB8" s="22"/>
      <c r="FC8" s="22"/>
      <c r="FD8" s="24"/>
      <c r="FE8" s="23"/>
      <c r="FF8" s="22"/>
      <c r="FG8" s="22"/>
      <c r="FH8" s="22"/>
      <c r="FI8" s="22"/>
      <c r="FJ8" s="24"/>
      <c r="FK8" s="23"/>
      <c r="FL8" s="22"/>
      <c r="FM8" s="22"/>
      <c r="FN8" s="22"/>
      <c r="FO8" s="24"/>
      <c r="FP8" s="23"/>
      <c r="FQ8" s="22"/>
      <c r="FR8" s="22"/>
      <c r="FS8" s="24"/>
      <c r="FT8" s="22"/>
      <c r="FU8" s="22"/>
      <c r="FV8" s="24"/>
      <c r="FW8" s="23"/>
      <c r="FX8" s="24"/>
      <c r="FY8" s="32"/>
      <c r="FZ8" s="23"/>
      <c r="GA8" s="22"/>
      <c r="GB8" s="22"/>
      <c r="GC8" s="22"/>
      <c r="GD8" s="22"/>
      <c r="GE8" s="22"/>
      <c r="GF8" s="22"/>
      <c r="GG8" s="22"/>
      <c r="GH8" s="22"/>
      <c r="GI8" s="24"/>
      <c r="GJ8" s="23"/>
      <c r="GK8" s="22"/>
      <c r="GL8" s="22"/>
      <c r="GM8" s="22"/>
      <c r="GN8" s="22"/>
      <c r="GO8" s="22"/>
      <c r="GP8" s="22"/>
      <c r="GQ8" s="22"/>
      <c r="GR8" s="22"/>
      <c r="GS8" s="24"/>
      <c r="GT8" s="23"/>
      <c r="GU8" s="22"/>
      <c r="GV8" s="22"/>
      <c r="GW8" s="22"/>
      <c r="GX8" s="22"/>
      <c r="GY8" s="22"/>
      <c r="GZ8" s="22"/>
      <c r="HA8" s="22"/>
      <c r="HB8" s="22"/>
      <c r="HC8" s="24"/>
      <c r="HD8" s="23"/>
      <c r="HE8" s="24"/>
    </row>
    <row r="9" spans="1:213" x14ac:dyDescent="0.3">
      <c r="A9" s="33" t="s">
        <v>68</v>
      </c>
      <c r="B9" s="12">
        <v>0.17177876409273399</v>
      </c>
      <c r="C9" s="11">
        <v>0.61376126769544903</v>
      </c>
      <c r="D9" s="11">
        <v>0.48592984481799101</v>
      </c>
      <c r="E9" s="11">
        <v>0.54307578528937706</v>
      </c>
      <c r="F9" s="11">
        <v>0.74796110452008602</v>
      </c>
      <c r="G9" s="11">
        <v>0.65331256186347797</v>
      </c>
      <c r="H9" s="11">
        <v>0.56165528656208497</v>
      </c>
      <c r="I9" s="11">
        <v>0.54307014013452004</v>
      </c>
      <c r="J9" s="11">
        <v>0.61297343480677602</v>
      </c>
      <c r="K9" s="13">
        <v>0.65833516835350803</v>
      </c>
      <c r="L9" s="12">
        <v>0.18362612223756899</v>
      </c>
      <c r="M9" s="11">
        <v>0.47550714110721098</v>
      </c>
      <c r="N9" s="11">
        <v>0.63647038427303604</v>
      </c>
      <c r="O9" s="11">
        <v>0.54972225274428199</v>
      </c>
      <c r="P9" s="11">
        <v>0.69104999872347705</v>
      </c>
      <c r="Q9" s="11">
        <v>0.58469404678277903</v>
      </c>
      <c r="R9" s="11">
        <v>0.64948507084565699</v>
      </c>
      <c r="S9" s="11">
        <v>0.55296866865959804</v>
      </c>
      <c r="T9" s="11">
        <v>0.62243997983136901</v>
      </c>
      <c r="U9" s="13">
        <v>0.61483330183565599</v>
      </c>
      <c r="V9" s="12">
        <v>0.17770244316515199</v>
      </c>
      <c r="W9" s="11">
        <v>0.54463420440133004</v>
      </c>
      <c r="X9" s="11">
        <v>0.561200114545513</v>
      </c>
      <c r="Y9" s="11">
        <v>0.54639901901682997</v>
      </c>
      <c r="Z9" s="11">
        <v>0.71950555162178198</v>
      </c>
      <c r="AA9" s="11">
        <v>0.619003304323128</v>
      </c>
      <c r="AB9" s="11">
        <v>0.60557017870387098</v>
      </c>
      <c r="AC9" s="11">
        <v>0.54801940439705898</v>
      </c>
      <c r="AD9" s="11">
        <v>0.61770670731907196</v>
      </c>
      <c r="AE9" s="13">
        <v>0.63658423509458195</v>
      </c>
      <c r="AF9" s="12">
        <v>0.55918533581359997</v>
      </c>
      <c r="AG9" s="13">
        <v>0.55607969670406299</v>
      </c>
      <c r="AH9" s="12">
        <v>4.3444923995948302E-8</v>
      </c>
      <c r="AI9" s="11">
        <v>0.95721323697758798</v>
      </c>
      <c r="AJ9" s="13">
        <v>0.83126238655746598</v>
      </c>
      <c r="AK9" s="12">
        <v>1</v>
      </c>
      <c r="AL9" s="11">
        <v>0.99932360261529096</v>
      </c>
      <c r="AM9" s="11">
        <v>0.99466764480787795</v>
      </c>
      <c r="AN9" s="11">
        <v>1</v>
      </c>
      <c r="AO9" s="11">
        <v>0.99999999997738398</v>
      </c>
      <c r="AP9" s="11">
        <v>0.99999999445072096</v>
      </c>
      <c r="AQ9" s="11">
        <v>0.99999930157198103</v>
      </c>
      <c r="AR9" s="11">
        <v>1</v>
      </c>
      <c r="AS9" s="11">
        <v>1</v>
      </c>
      <c r="AT9" s="13">
        <v>0.99999999999823597</v>
      </c>
      <c r="AU9" s="12">
        <v>3.8966488336789103E-5</v>
      </c>
      <c r="AV9" s="11">
        <v>2.8194857763064199E-5</v>
      </c>
      <c r="AW9" s="11">
        <v>3.42371710074785E-5</v>
      </c>
      <c r="AX9" s="11">
        <v>9.6619015010901405E-9</v>
      </c>
      <c r="AY9" s="11">
        <v>8.88919623798223E-7</v>
      </c>
      <c r="AZ9" s="11">
        <v>1.87401765627815E-6</v>
      </c>
      <c r="BA9" s="11">
        <v>2.5833555738041799E-5</v>
      </c>
      <c r="BB9" s="11">
        <v>1.1674778558346001E-6</v>
      </c>
      <c r="BC9" s="13">
        <v>4.1670930073234302E-7</v>
      </c>
      <c r="BD9" s="12">
        <v>0.99999999999338296</v>
      </c>
      <c r="BE9" s="11">
        <v>1</v>
      </c>
      <c r="BF9" s="11">
        <v>0.50013513678149302</v>
      </c>
      <c r="BG9" s="11">
        <v>0.991535338205767</v>
      </c>
      <c r="BH9" s="11">
        <v>0.99831427729984501</v>
      </c>
      <c r="BI9" s="11">
        <v>0.999999999943194</v>
      </c>
      <c r="BJ9" s="11">
        <v>0.99503906274749798</v>
      </c>
      <c r="BK9" s="13">
        <v>0.97123867697608401</v>
      </c>
      <c r="BL9" s="12">
        <v>1</v>
      </c>
      <c r="BM9" s="11">
        <v>0.55867632777470999</v>
      </c>
      <c r="BN9" s="11">
        <v>0.99566065670343795</v>
      </c>
      <c r="BO9" s="11">
        <v>0.99931875991408703</v>
      </c>
      <c r="BP9" s="11">
        <v>1</v>
      </c>
      <c r="BQ9" s="11">
        <v>0.99764224076578301</v>
      </c>
      <c r="BR9" s="13">
        <v>0.98261161953370102</v>
      </c>
      <c r="BS9" s="12">
        <v>0.52347531534238601</v>
      </c>
      <c r="BT9" s="11">
        <v>0.99345523047274797</v>
      </c>
      <c r="BU9" s="11">
        <v>0.99880873979342399</v>
      </c>
      <c r="BV9" s="11">
        <v>0.99999999999820899</v>
      </c>
      <c r="BW9" s="11">
        <v>0.99627303250353205</v>
      </c>
      <c r="BX9" s="13">
        <v>0.97631408456559499</v>
      </c>
      <c r="BY9" s="12">
        <v>0.97595921335031299</v>
      </c>
      <c r="BZ9" s="11">
        <v>0.93706905017280195</v>
      </c>
      <c r="CA9" s="11">
        <v>0.57454010670037703</v>
      </c>
      <c r="CB9" s="11">
        <v>0.96479081425829905</v>
      </c>
      <c r="CC9" s="13">
        <v>0.99332484411254596</v>
      </c>
      <c r="CD9" s="12">
        <v>0.99999999153235397</v>
      </c>
      <c r="CE9" s="11">
        <v>0.99643149131790998</v>
      </c>
      <c r="CF9" s="11">
        <v>0.99999999999913702</v>
      </c>
      <c r="CG9" s="13">
        <v>0.99999999069071199</v>
      </c>
      <c r="CH9" s="12">
        <v>0.99947888999214696</v>
      </c>
      <c r="CI9" s="11">
        <v>0.99999999985427401</v>
      </c>
      <c r="CJ9" s="13">
        <v>0.99999595106851003</v>
      </c>
      <c r="CK9" s="12">
        <v>0.99810478298161398</v>
      </c>
      <c r="CL9" s="13">
        <v>0.98498235047072402</v>
      </c>
      <c r="CM9" s="16">
        <v>0.99999985575216899</v>
      </c>
      <c r="CN9" s="12">
        <v>4.5266759952239397E-3</v>
      </c>
      <c r="CO9" s="11">
        <v>0.16936863945821501</v>
      </c>
      <c r="CP9" s="11">
        <v>2.7853642512162501E-2</v>
      </c>
      <c r="CQ9" s="11">
        <v>8.8252056977156101E-5</v>
      </c>
      <c r="CR9" s="11">
        <v>1.2586494479741601E-3</v>
      </c>
      <c r="CS9" s="11">
        <v>1.81842190876834E-2</v>
      </c>
      <c r="CT9" s="11">
        <v>2.7709731921282298E-2</v>
      </c>
      <c r="CU9" s="11">
        <v>4.8653250688162099E-3</v>
      </c>
      <c r="CV9" s="13">
        <v>1.12370951288909E-3</v>
      </c>
      <c r="CW9" s="12">
        <v>0.99886334300213697</v>
      </c>
      <c r="CX9" s="11">
        <v>0.99999999475610801</v>
      </c>
      <c r="CY9" s="11">
        <v>0.99982293464780503</v>
      </c>
      <c r="CZ9" s="11">
        <v>0.99999999999803202</v>
      </c>
      <c r="DA9" s="11">
        <v>0.99999999996637101</v>
      </c>
      <c r="DB9" s="11">
        <v>0.99999999502900105</v>
      </c>
      <c r="DC9" s="11">
        <v>1</v>
      </c>
      <c r="DD9" s="13">
        <v>0.99999999999046896</v>
      </c>
      <c r="DE9" s="12">
        <v>0.99999989174947002</v>
      </c>
      <c r="DF9" s="11">
        <v>0.65559067814390504</v>
      </c>
      <c r="DG9" s="11">
        <v>0.97778709571702704</v>
      </c>
      <c r="DH9" s="11">
        <v>0.99999759867179505</v>
      </c>
      <c r="DI9" s="11">
        <v>0.99999988697423803</v>
      </c>
      <c r="DJ9" s="11">
        <v>0.99909193690183695</v>
      </c>
      <c r="DK9" s="13">
        <v>0.97310169101585797</v>
      </c>
      <c r="DL9" s="12">
        <v>0.97172106988272</v>
      </c>
      <c r="DM9" s="11">
        <v>0.99997993791111495</v>
      </c>
      <c r="DN9" s="11">
        <v>1</v>
      </c>
      <c r="DO9" s="11">
        <v>1</v>
      </c>
      <c r="DP9" s="11">
        <v>0.99999999732459299</v>
      </c>
      <c r="DQ9" s="13">
        <v>0.99996679586093695</v>
      </c>
      <c r="DR9" s="12">
        <v>0.99999971458529702</v>
      </c>
      <c r="DS9" s="11">
        <v>0.98852635107991804</v>
      </c>
      <c r="DT9" s="11">
        <v>0.97200542290408198</v>
      </c>
      <c r="DU9" s="11">
        <v>0.99976714711401904</v>
      </c>
      <c r="DV9" s="13">
        <v>0.99999986625830795</v>
      </c>
      <c r="DW9" s="12">
        <v>0.99999842937369898</v>
      </c>
      <c r="DX9" s="11">
        <v>0.99998049612831197</v>
      </c>
      <c r="DY9" s="11">
        <v>0.99999999999415101</v>
      </c>
      <c r="DZ9" s="13">
        <v>1</v>
      </c>
      <c r="EA9" s="12">
        <v>1</v>
      </c>
      <c r="EB9" s="11">
        <v>0.999999999986807</v>
      </c>
      <c r="EC9" s="13">
        <v>0.99999705608974199</v>
      </c>
      <c r="ED9" s="12">
        <v>0.99999999746997204</v>
      </c>
      <c r="EE9" s="13">
        <v>0.99996767671164499</v>
      </c>
      <c r="EF9" s="16">
        <v>0.99999999997523104</v>
      </c>
      <c r="EG9" s="12">
        <v>0.162254602384649</v>
      </c>
      <c r="EH9" s="11">
        <v>2.8246561837679302E-3</v>
      </c>
      <c r="EI9" s="11">
        <v>3.1632865482768897E-2</v>
      </c>
      <c r="EJ9" s="11">
        <v>4.7507520457623598E-4</v>
      </c>
      <c r="EK9" s="11">
        <v>9.7576011494964199E-3</v>
      </c>
      <c r="EL9" s="11">
        <v>1.6049320296103199E-3</v>
      </c>
      <c r="EM9" s="11">
        <v>2.3310854697431199E-2</v>
      </c>
      <c r="EN9" s="11">
        <v>3.6806513262520602E-3</v>
      </c>
      <c r="EO9" s="13">
        <v>4.4666459507400899E-3</v>
      </c>
      <c r="EP9" s="12">
        <v>0.99646057711774505</v>
      </c>
      <c r="EQ9" s="11">
        <v>0.99999997867566204</v>
      </c>
      <c r="ER9" s="11">
        <v>0.91864261394080904</v>
      </c>
      <c r="ES9" s="11">
        <v>0.99994981695931695</v>
      </c>
      <c r="ET9" s="11">
        <v>0.98745612457101195</v>
      </c>
      <c r="EU9" s="11">
        <v>0.999999713423393</v>
      </c>
      <c r="EV9" s="11">
        <v>0.99826271515542797</v>
      </c>
      <c r="EW9" s="13">
        <v>0.99902520405415596</v>
      </c>
      <c r="EX9" s="12">
        <v>0.99999942177858203</v>
      </c>
      <c r="EY9" s="11">
        <v>0.999999999472302</v>
      </c>
      <c r="EZ9" s="11">
        <v>0.99999999999782896</v>
      </c>
      <c r="FA9" s="11">
        <v>1</v>
      </c>
      <c r="FB9" s="11">
        <v>0.99999995039132805</v>
      </c>
      <c r="FC9" s="11">
        <v>1</v>
      </c>
      <c r="FD9" s="13">
        <v>1</v>
      </c>
      <c r="FE9" s="12">
        <v>0.998836543816643</v>
      </c>
      <c r="FF9" s="11">
        <v>0.99999999999648503</v>
      </c>
      <c r="FG9" s="11">
        <v>0.99998688372611</v>
      </c>
      <c r="FH9" s="11">
        <v>1</v>
      </c>
      <c r="FI9" s="11">
        <v>0.99999990578332099</v>
      </c>
      <c r="FJ9" s="13">
        <v>0.99999997927055295</v>
      </c>
      <c r="FK9" s="12">
        <v>0.99999368707091996</v>
      </c>
      <c r="FL9" s="11">
        <v>1</v>
      </c>
      <c r="FM9" s="11">
        <v>0.999624511143831</v>
      </c>
      <c r="FN9" s="11">
        <v>0.99999999334676504</v>
      </c>
      <c r="FO9" s="13">
        <v>0.99999996598448204</v>
      </c>
      <c r="FP9" s="12">
        <v>0.99999999838322995</v>
      </c>
      <c r="FQ9" s="11">
        <v>1</v>
      </c>
      <c r="FR9" s="11">
        <v>1</v>
      </c>
      <c r="FS9" s="13">
        <v>1</v>
      </c>
      <c r="FT9" s="11">
        <v>0.99999798040226495</v>
      </c>
      <c r="FU9" s="11">
        <v>1</v>
      </c>
      <c r="FV9" s="13">
        <v>1</v>
      </c>
      <c r="FW9" s="12">
        <v>0.999999994458731</v>
      </c>
      <c r="FX9" s="13">
        <v>0.99999999913325299</v>
      </c>
      <c r="FY9" s="16">
        <v>1</v>
      </c>
      <c r="FZ9" s="12">
        <v>0.12701112909117701</v>
      </c>
      <c r="GA9" s="11">
        <v>0.172000989128368</v>
      </c>
      <c r="GB9" s="11">
        <v>0.27719769793744797</v>
      </c>
      <c r="GC9" s="11">
        <v>8.0872596330248694E-2</v>
      </c>
      <c r="GD9" s="11">
        <v>0.18684946376865799</v>
      </c>
      <c r="GE9" s="11">
        <v>9.3123359685193696E-2</v>
      </c>
      <c r="GF9" s="11">
        <v>0.13133108315189501</v>
      </c>
      <c r="GG9" s="11">
        <v>7.5131291262603095E-2</v>
      </c>
      <c r="GH9" s="11">
        <v>0.189802053286275</v>
      </c>
      <c r="GI9" s="13">
        <v>0.121593901297483</v>
      </c>
      <c r="GJ9" s="12">
        <v>0.21545038958472701</v>
      </c>
      <c r="GK9" s="11">
        <v>0.12153296611981999</v>
      </c>
      <c r="GL9" s="11">
        <v>0.19363708100257901</v>
      </c>
      <c r="GM9" s="11">
        <v>0.20477097276463499</v>
      </c>
      <c r="GN9" s="11">
        <v>0.11808491808063599</v>
      </c>
      <c r="GO9" s="11">
        <v>6.9879551891138106E-2</v>
      </c>
      <c r="GP9" s="11">
        <v>0.113122620694408</v>
      </c>
      <c r="GQ9" s="11">
        <v>7.5747527270817794E-2</v>
      </c>
      <c r="GR9" s="11">
        <v>0.13842423107885901</v>
      </c>
      <c r="GS9" s="13">
        <v>0.122932736496113</v>
      </c>
      <c r="GT9" s="12">
        <v>0.16385220328337</v>
      </c>
      <c r="GU9" s="11">
        <v>0.15642990825761799</v>
      </c>
      <c r="GV9" s="11">
        <v>0.23553178635404501</v>
      </c>
      <c r="GW9" s="11">
        <v>0.14417397002617999</v>
      </c>
      <c r="GX9" s="11">
        <v>0.14786483108000201</v>
      </c>
      <c r="GY9" s="11">
        <v>8.4584984228418703E-2</v>
      </c>
      <c r="GZ9" s="11">
        <v>0.122801747404076</v>
      </c>
      <c r="HA9" s="11">
        <v>7.0044025111977895E-2</v>
      </c>
      <c r="HB9" s="11">
        <v>0.153872624732176</v>
      </c>
      <c r="HC9" s="13">
        <v>0.115559155158466</v>
      </c>
      <c r="HD9" s="12">
        <v>0.20279099541870499</v>
      </c>
      <c r="HE9" s="13">
        <v>0.18852479071716499</v>
      </c>
    </row>
    <row r="10" spans="1:213" x14ac:dyDescent="0.3">
      <c r="A10" s="33" t="s">
        <v>69</v>
      </c>
      <c r="B10" s="12">
        <v>0</v>
      </c>
      <c r="C10" s="11">
        <v>0</v>
      </c>
      <c r="D10" s="11">
        <v>0</v>
      </c>
      <c r="E10" s="11">
        <v>0</v>
      </c>
      <c r="F10" s="11">
        <v>0</v>
      </c>
      <c r="G10" s="11">
        <v>4.7158589797149902E-2</v>
      </c>
      <c r="H10" s="11">
        <v>8.2535887177906206E-2</v>
      </c>
      <c r="I10" s="11">
        <v>6.5032524227482694E-2</v>
      </c>
      <c r="J10" s="11">
        <v>4.0192007527949797E-2</v>
      </c>
      <c r="K10" s="13">
        <v>6.0669134439824399E-2</v>
      </c>
      <c r="L10" s="12">
        <v>0</v>
      </c>
      <c r="M10" s="11">
        <v>0</v>
      </c>
      <c r="N10" s="11">
        <v>0</v>
      </c>
      <c r="O10" s="11">
        <v>0</v>
      </c>
      <c r="P10" s="11">
        <v>0</v>
      </c>
      <c r="Q10" s="11">
        <v>2.09580838323353E-2</v>
      </c>
      <c r="R10" s="11">
        <v>1.0838150289017299E-2</v>
      </c>
      <c r="S10" s="11">
        <v>4.2989292118299903E-2</v>
      </c>
      <c r="T10" s="11">
        <v>3.8021260301160598E-2</v>
      </c>
      <c r="U10" s="13">
        <v>5.3805623136085397E-2</v>
      </c>
      <c r="V10" s="12">
        <v>0</v>
      </c>
      <c r="W10" s="11">
        <v>0</v>
      </c>
      <c r="X10" s="11">
        <v>0</v>
      </c>
      <c r="Y10" s="11">
        <v>0</v>
      </c>
      <c r="Z10" s="11">
        <v>0</v>
      </c>
      <c r="AA10" s="11">
        <v>3.4058336814742601E-2</v>
      </c>
      <c r="AB10" s="11">
        <v>4.6687018733461802E-2</v>
      </c>
      <c r="AC10" s="11">
        <v>5.4010908172891302E-2</v>
      </c>
      <c r="AD10" s="11">
        <v>3.9106633914555197E-2</v>
      </c>
      <c r="AE10" s="13">
        <v>5.7237378787954901E-2</v>
      </c>
      <c r="AF10" s="12">
        <v>2.95588143170313E-2</v>
      </c>
      <c r="AG10" s="13">
        <v>1.6661240967689901E-2</v>
      </c>
      <c r="AH10" s="12">
        <v>1.2597099677912301E-3</v>
      </c>
      <c r="AI10" s="11">
        <v>0.14468006807814601</v>
      </c>
      <c r="AJ10" s="13">
        <v>0.71485418930519795</v>
      </c>
      <c r="AK10" s="12">
        <v>1</v>
      </c>
      <c r="AL10" s="11">
        <v>1</v>
      </c>
      <c r="AM10" s="11">
        <v>1</v>
      </c>
      <c r="AN10" s="11">
        <v>1</v>
      </c>
      <c r="AO10" s="11">
        <v>1</v>
      </c>
      <c r="AP10" s="11">
        <v>0.99998418916600795</v>
      </c>
      <c r="AQ10" s="11">
        <v>0.51353187490499097</v>
      </c>
      <c r="AR10" s="11">
        <v>0.99999892768960597</v>
      </c>
      <c r="AS10" s="11">
        <v>1</v>
      </c>
      <c r="AT10" s="13">
        <v>1</v>
      </c>
      <c r="AU10" s="12">
        <v>1</v>
      </c>
      <c r="AV10" s="11">
        <v>1</v>
      </c>
      <c r="AW10" s="11">
        <v>1</v>
      </c>
      <c r="AX10" s="11">
        <v>1</v>
      </c>
      <c r="AY10" s="11">
        <v>0.736843702100618</v>
      </c>
      <c r="AZ10" s="11">
        <v>0.32577023709206299</v>
      </c>
      <c r="BA10" s="11">
        <v>0.131359139071685</v>
      </c>
      <c r="BB10" s="11">
        <v>0.54544486948737303</v>
      </c>
      <c r="BC10" s="13">
        <v>8.8918051822494001E-2</v>
      </c>
      <c r="BD10" s="12">
        <v>1</v>
      </c>
      <c r="BE10" s="11">
        <v>1</v>
      </c>
      <c r="BF10" s="11">
        <v>1</v>
      </c>
      <c r="BG10" s="11">
        <v>0.736843702100618</v>
      </c>
      <c r="BH10" s="11">
        <v>0.32577023709206299</v>
      </c>
      <c r="BI10" s="11">
        <v>0.131359139071685</v>
      </c>
      <c r="BJ10" s="11">
        <v>0.54544486948737303</v>
      </c>
      <c r="BK10" s="13">
        <v>8.8918051822494001E-2</v>
      </c>
      <c r="BL10" s="12">
        <v>1</v>
      </c>
      <c r="BM10" s="11">
        <v>1</v>
      </c>
      <c r="BN10" s="11">
        <v>0.736843702100618</v>
      </c>
      <c r="BO10" s="11">
        <v>0.32577023709206299</v>
      </c>
      <c r="BP10" s="11">
        <v>0.131359139071685</v>
      </c>
      <c r="BQ10" s="11">
        <v>0.54544486948737403</v>
      </c>
      <c r="BR10" s="13">
        <v>8.8918051822493904E-2</v>
      </c>
      <c r="BS10" s="12">
        <v>1</v>
      </c>
      <c r="BT10" s="11">
        <v>0.736843702100616</v>
      </c>
      <c r="BU10" s="11">
        <v>0.32577023709206199</v>
      </c>
      <c r="BV10" s="11">
        <v>0.131359139071685</v>
      </c>
      <c r="BW10" s="11">
        <v>0.54544486948737203</v>
      </c>
      <c r="BX10" s="13">
        <v>8.8918051822493502E-2</v>
      </c>
      <c r="BY10" s="12">
        <v>0.736843702100622</v>
      </c>
      <c r="BZ10" s="11">
        <v>0.32577023709206698</v>
      </c>
      <c r="CA10" s="11">
        <v>0.131359139071688</v>
      </c>
      <c r="CB10" s="11">
        <v>0.54544486948737803</v>
      </c>
      <c r="CC10" s="13">
        <v>8.8918051822495695E-2</v>
      </c>
      <c r="CD10" s="12">
        <v>0.99972032232021701</v>
      </c>
      <c r="CE10" s="11">
        <v>0.98321136965040801</v>
      </c>
      <c r="CF10" s="11">
        <v>0.999999674425465</v>
      </c>
      <c r="CG10" s="13">
        <v>0.95771740545487005</v>
      </c>
      <c r="CH10" s="12">
        <v>0.99998346772770497</v>
      </c>
      <c r="CI10" s="11">
        <v>0.99999842014935103</v>
      </c>
      <c r="CJ10" s="13">
        <v>0.99977133320758205</v>
      </c>
      <c r="CK10" s="12">
        <v>0.998241990994441</v>
      </c>
      <c r="CL10" s="13">
        <v>0.99999999764333003</v>
      </c>
      <c r="CM10" s="16">
        <v>0.99276130890955205</v>
      </c>
      <c r="CN10" s="12">
        <v>1</v>
      </c>
      <c r="CO10" s="11">
        <v>1</v>
      </c>
      <c r="CP10" s="11">
        <v>1</v>
      </c>
      <c r="CQ10" s="11">
        <v>1</v>
      </c>
      <c r="CR10" s="11">
        <v>0.96532645666987105</v>
      </c>
      <c r="CS10" s="11">
        <v>0.25380627236772901</v>
      </c>
      <c r="CT10" s="11">
        <v>0.62788120511441503</v>
      </c>
      <c r="CU10" s="11">
        <v>0.991877236442815</v>
      </c>
      <c r="CV10" s="13">
        <v>0.73980104221753396</v>
      </c>
      <c r="CW10" s="12">
        <v>1</v>
      </c>
      <c r="CX10" s="11">
        <v>1</v>
      </c>
      <c r="CY10" s="11">
        <v>1</v>
      </c>
      <c r="CZ10" s="11">
        <v>0.96532645666987105</v>
      </c>
      <c r="DA10" s="11">
        <v>0.25380627236772901</v>
      </c>
      <c r="DB10" s="11">
        <v>0.62788120511441503</v>
      </c>
      <c r="DC10" s="11">
        <v>0.991877236442815</v>
      </c>
      <c r="DD10" s="13">
        <v>0.73980104221753396</v>
      </c>
      <c r="DE10" s="12">
        <v>1</v>
      </c>
      <c r="DF10" s="11">
        <v>1</v>
      </c>
      <c r="DG10" s="11">
        <v>0.96532645666987105</v>
      </c>
      <c r="DH10" s="11">
        <v>0.25380627236772901</v>
      </c>
      <c r="DI10" s="11">
        <v>0.62788120511441403</v>
      </c>
      <c r="DJ10" s="11">
        <v>0.991877236442815</v>
      </c>
      <c r="DK10" s="13">
        <v>0.73980104221753296</v>
      </c>
      <c r="DL10" s="12">
        <v>1</v>
      </c>
      <c r="DM10" s="11">
        <v>0.96532645666987105</v>
      </c>
      <c r="DN10" s="11">
        <v>0.25380627236772801</v>
      </c>
      <c r="DO10" s="11">
        <v>0.62788120511441403</v>
      </c>
      <c r="DP10" s="11">
        <v>0.991877236442815</v>
      </c>
      <c r="DQ10" s="13">
        <v>0.73980104221753296</v>
      </c>
      <c r="DR10" s="12">
        <v>0.96532645666987205</v>
      </c>
      <c r="DS10" s="11">
        <v>0.25380627236773201</v>
      </c>
      <c r="DT10" s="11">
        <v>0.62788120511441803</v>
      </c>
      <c r="DU10" s="11">
        <v>0.991877236442816</v>
      </c>
      <c r="DV10" s="13">
        <v>0.73980104221753695</v>
      </c>
      <c r="DW10" s="12">
        <v>0.99892468203759699</v>
      </c>
      <c r="DX10" s="11">
        <v>0.99999988521502203</v>
      </c>
      <c r="DY10" s="11">
        <v>1</v>
      </c>
      <c r="DZ10" s="13">
        <v>0.99999999889508395</v>
      </c>
      <c r="EA10" s="12">
        <v>0.99999999587023702</v>
      </c>
      <c r="EB10" s="11">
        <v>0.99209397536378097</v>
      </c>
      <c r="EC10" s="13">
        <v>0.99999969783895204</v>
      </c>
      <c r="ED10" s="12">
        <v>0.99998852114725501</v>
      </c>
      <c r="EE10" s="13">
        <v>1</v>
      </c>
      <c r="EF10" s="16">
        <v>0.99999949171535896</v>
      </c>
      <c r="EG10" s="12">
        <v>1</v>
      </c>
      <c r="EH10" s="11">
        <v>1</v>
      </c>
      <c r="EI10" s="11">
        <v>1</v>
      </c>
      <c r="EJ10" s="11">
        <v>1</v>
      </c>
      <c r="EK10" s="11">
        <v>0.99999912503413502</v>
      </c>
      <c r="EL10" s="11">
        <v>0.999999999987916</v>
      </c>
      <c r="EM10" s="11">
        <v>0.98061634329657998</v>
      </c>
      <c r="EN10" s="11">
        <v>0.99559758241304097</v>
      </c>
      <c r="EO10" s="13">
        <v>0.87073552393958997</v>
      </c>
      <c r="EP10" s="12">
        <v>1</v>
      </c>
      <c r="EQ10" s="11">
        <v>1</v>
      </c>
      <c r="ER10" s="11">
        <v>1</v>
      </c>
      <c r="ES10" s="11">
        <v>0.99999912503413502</v>
      </c>
      <c r="ET10" s="11">
        <v>0.999999999987916</v>
      </c>
      <c r="EU10" s="11">
        <v>0.98061634329657998</v>
      </c>
      <c r="EV10" s="11">
        <v>0.99559758241304097</v>
      </c>
      <c r="EW10" s="13">
        <v>0.87073552393958997</v>
      </c>
      <c r="EX10" s="12">
        <v>1</v>
      </c>
      <c r="EY10" s="11">
        <v>1</v>
      </c>
      <c r="EZ10" s="11">
        <v>0.99999912503413502</v>
      </c>
      <c r="FA10" s="11">
        <v>0.999999999987916</v>
      </c>
      <c r="FB10" s="11">
        <v>0.98061634329657998</v>
      </c>
      <c r="FC10" s="11">
        <v>0.99559758241304097</v>
      </c>
      <c r="FD10" s="13">
        <v>0.87073552393959097</v>
      </c>
      <c r="FE10" s="12">
        <v>1</v>
      </c>
      <c r="FF10" s="11">
        <v>0.99999912503413502</v>
      </c>
      <c r="FG10" s="11">
        <v>0.999999999987916</v>
      </c>
      <c r="FH10" s="11">
        <v>0.98061634329657899</v>
      </c>
      <c r="FI10" s="11">
        <v>0.99559758241304097</v>
      </c>
      <c r="FJ10" s="13">
        <v>0.87073552393958897</v>
      </c>
      <c r="FK10" s="12">
        <v>0.99999912503413502</v>
      </c>
      <c r="FL10" s="11">
        <v>0.999999999987916</v>
      </c>
      <c r="FM10" s="11">
        <v>0.98061634329657998</v>
      </c>
      <c r="FN10" s="11">
        <v>0.99559758241304097</v>
      </c>
      <c r="FO10" s="13">
        <v>0.87073552393959197</v>
      </c>
      <c r="FP10" s="12">
        <v>1</v>
      </c>
      <c r="FQ10" s="11">
        <v>0.99999728064952798</v>
      </c>
      <c r="FR10" s="11">
        <v>0.99999997461932599</v>
      </c>
      <c r="FS10" s="13">
        <v>0.999196596479202</v>
      </c>
      <c r="FT10" s="11">
        <v>0.99939647960171796</v>
      </c>
      <c r="FU10" s="11">
        <v>0.999956617824733</v>
      </c>
      <c r="FV10" s="13">
        <v>0.98249339328871999</v>
      </c>
      <c r="FW10" s="12">
        <v>1</v>
      </c>
      <c r="FX10" s="13">
        <v>0.99999999999422795</v>
      </c>
      <c r="FY10" s="16">
        <v>0.99999998969609505</v>
      </c>
      <c r="FZ10" s="12">
        <v>0</v>
      </c>
      <c r="GA10" s="11">
        <v>0</v>
      </c>
      <c r="GB10" s="11">
        <v>0</v>
      </c>
      <c r="GC10" s="11">
        <v>0</v>
      </c>
      <c r="GD10" s="11">
        <v>0</v>
      </c>
      <c r="GE10" s="11">
        <v>7.4001437908896003E-2</v>
      </c>
      <c r="GF10" s="11">
        <v>8.9846350121909904E-2</v>
      </c>
      <c r="GG10" s="11">
        <v>5.2457850554146902E-2</v>
      </c>
      <c r="GH10" s="11">
        <v>5.3357090268912201E-2</v>
      </c>
      <c r="GI10" s="13">
        <v>5.4801545445760401E-2</v>
      </c>
      <c r="GJ10" s="12">
        <v>0</v>
      </c>
      <c r="GK10" s="11">
        <v>0</v>
      </c>
      <c r="GL10" s="11">
        <v>0</v>
      </c>
      <c r="GM10" s="11">
        <v>0</v>
      </c>
      <c r="GN10" s="11">
        <v>0</v>
      </c>
      <c r="GO10" s="11">
        <v>4.1916167664670698E-2</v>
      </c>
      <c r="GP10" s="11">
        <v>2.1676300578034699E-2</v>
      </c>
      <c r="GQ10" s="11">
        <v>3.2990963160133203E-2</v>
      </c>
      <c r="GR10" s="11">
        <v>5.0888549507590398E-2</v>
      </c>
      <c r="GS10" s="13">
        <v>3.81888922256894E-2</v>
      </c>
      <c r="GT10" s="12">
        <v>0</v>
      </c>
      <c r="GU10" s="11">
        <v>0</v>
      </c>
      <c r="GV10" s="11">
        <v>0</v>
      </c>
      <c r="GW10" s="11">
        <v>0</v>
      </c>
      <c r="GX10" s="11">
        <v>0</v>
      </c>
      <c r="GY10" s="11">
        <v>5.7411381149504101E-2</v>
      </c>
      <c r="GZ10" s="11">
        <v>7.1621841103027301E-2</v>
      </c>
      <c r="HA10" s="11">
        <v>4.2245029071261403E-2</v>
      </c>
      <c r="HB10" s="11">
        <v>4.8283825960813903E-2</v>
      </c>
      <c r="HC10" s="13">
        <v>4.3881363100393901E-2</v>
      </c>
      <c r="HD10" s="12">
        <v>5.2072125788600203E-2</v>
      </c>
      <c r="HE10" s="13">
        <v>3.1201459323818799E-2</v>
      </c>
    </row>
    <row r="11" spans="1:213" x14ac:dyDescent="0.3">
      <c r="A11" s="33" t="s">
        <v>70</v>
      </c>
      <c r="B11" s="12">
        <v>1.02591792656587E-2</v>
      </c>
      <c r="C11" s="11">
        <v>0</v>
      </c>
      <c r="D11" s="11">
        <v>0</v>
      </c>
      <c r="E11" s="11">
        <v>0</v>
      </c>
      <c r="F11" s="11">
        <v>0</v>
      </c>
      <c r="G11" s="11">
        <v>0</v>
      </c>
      <c r="H11" s="11">
        <v>3.3422459893048101E-3</v>
      </c>
      <c r="I11" s="11">
        <v>3.9290563823644702E-2</v>
      </c>
      <c r="J11" s="11">
        <v>2.0502087363051799E-2</v>
      </c>
      <c r="K11" s="13">
        <v>3.2420006965468401E-2</v>
      </c>
      <c r="L11" s="12">
        <v>0</v>
      </c>
      <c r="M11" s="11">
        <v>2.66666666666667E-3</v>
      </c>
      <c r="N11" s="11">
        <v>0</v>
      </c>
      <c r="O11" s="11">
        <v>7.0312500000000002E-3</v>
      </c>
      <c r="P11" s="11">
        <v>9.5307917888563104E-3</v>
      </c>
      <c r="Q11" s="11">
        <v>1.29198966408269E-2</v>
      </c>
      <c r="R11" s="11">
        <v>2.1165743085080999E-2</v>
      </c>
      <c r="S11" s="11">
        <v>2.4803390154725002E-2</v>
      </c>
      <c r="T11" s="11">
        <v>2.3464629590655602E-2</v>
      </c>
      <c r="U11" s="13">
        <v>2.3791932271822101E-2</v>
      </c>
      <c r="V11" s="12">
        <v>5.12958963282937E-3</v>
      </c>
      <c r="W11" s="11">
        <v>1.33333333333333E-3</v>
      </c>
      <c r="X11" s="11">
        <v>0</v>
      </c>
      <c r="Y11" s="11">
        <v>3.5156250000000001E-3</v>
      </c>
      <c r="Z11" s="11">
        <v>4.76539589442815E-3</v>
      </c>
      <c r="AA11" s="11">
        <v>6.4599483204134398E-3</v>
      </c>
      <c r="AB11" s="11">
        <v>1.22539945371929E-2</v>
      </c>
      <c r="AC11" s="11">
        <v>3.2046976989184801E-2</v>
      </c>
      <c r="AD11" s="11">
        <v>2.19833584768537E-2</v>
      </c>
      <c r="AE11" s="13">
        <v>2.8105969618645199E-2</v>
      </c>
      <c r="AF11" s="12">
        <v>1.05814083407128E-2</v>
      </c>
      <c r="AG11" s="13">
        <v>1.2537430019863301E-2</v>
      </c>
      <c r="AH11" s="12">
        <v>9.06002610000904E-4</v>
      </c>
      <c r="AI11" s="11">
        <v>0.60931519563838399</v>
      </c>
      <c r="AJ11" s="13">
        <v>0.65708678288032296</v>
      </c>
      <c r="AK11" s="12">
        <v>0.99999714665180905</v>
      </c>
      <c r="AL11" s="11">
        <v>1</v>
      </c>
      <c r="AM11" s="11">
        <v>1</v>
      </c>
      <c r="AN11" s="11">
        <v>0.99999999448049504</v>
      </c>
      <c r="AO11" s="11">
        <v>0.99999911288846499</v>
      </c>
      <c r="AP11" s="11">
        <v>0.99991037470331601</v>
      </c>
      <c r="AQ11" s="11">
        <v>0.99408000355738102</v>
      </c>
      <c r="AR11" s="11">
        <v>0.99954252410660405</v>
      </c>
      <c r="AS11" s="11">
        <v>1</v>
      </c>
      <c r="AT11" s="13">
        <v>0.99999984964319899</v>
      </c>
      <c r="AU11" s="12">
        <v>0.99998715887933698</v>
      </c>
      <c r="AV11" s="11">
        <v>0.99982894573821901</v>
      </c>
      <c r="AW11" s="11">
        <v>0.99999999363223102</v>
      </c>
      <c r="AX11" s="11">
        <v>1</v>
      </c>
      <c r="AY11" s="11">
        <v>0.99999999897751102</v>
      </c>
      <c r="AZ11" s="11">
        <v>0.99766636562989397</v>
      </c>
      <c r="BA11" s="11">
        <v>6.7715788188966397E-2</v>
      </c>
      <c r="BB11" s="11">
        <v>0.62005936743729495</v>
      </c>
      <c r="BC11" s="13">
        <v>0.20238704067315999</v>
      </c>
      <c r="BD11" s="12">
        <v>0.99999999850786803</v>
      </c>
      <c r="BE11" s="11">
        <v>0.99999989354125896</v>
      </c>
      <c r="BF11" s="11">
        <v>0.99999456040337897</v>
      </c>
      <c r="BG11" s="11">
        <v>0.99984380372260695</v>
      </c>
      <c r="BH11" s="11">
        <v>0.954464850802766</v>
      </c>
      <c r="BI11" s="11">
        <v>2.03721329887613E-2</v>
      </c>
      <c r="BJ11" s="11">
        <v>0.33437395473961401</v>
      </c>
      <c r="BK11" s="13">
        <v>7.4169691865911505E-2</v>
      </c>
      <c r="BL11" s="12">
        <v>0.99999268543805497</v>
      </c>
      <c r="BM11" s="11">
        <v>0.99990624542115403</v>
      </c>
      <c r="BN11" s="11">
        <v>0.99893876153669803</v>
      </c>
      <c r="BO11" s="11">
        <v>0.90980191500602403</v>
      </c>
      <c r="BP11" s="11">
        <v>1.2771197662066899E-2</v>
      </c>
      <c r="BQ11" s="11">
        <v>0.25145628455611901</v>
      </c>
      <c r="BR11" s="13">
        <v>4.9386491302710299E-2</v>
      </c>
      <c r="BS11" s="12">
        <v>0.99999999934513994</v>
      </c>
      <c r="BT11" s="11">
        <v>0.99999874662535304</v>
      </c>
      <c r="BU11" s="11">
        <v>0.98965575983256604</v>
      </c>
      <c r="BV11" s="11">
        <v>4.1623821178545399E-2</v>
      </c>
      <c r="BW11" s="11">
        <v>0.494045282146232</v>
      </c>
      <c r="BX11" s="13">
        <v>0.135939401852399</v>
      </c>
      <c r="BY11" s="12">
        <v>0.99999999099716697</v>
      </c>
      <c r="BZ11" s="11">
        <v>0.99661365808463598</v>
      </c>
      <c r="CA11" s="11">
        <v>6.0868392394769003E-2</v>
      </c>
      <c r="CB11" s="11">
        <v>0.59175969894703095</v>
      </c>
      <c r="CC11" s="13">
        <v>0.18571557292419699</v>
      </c>
      <c r="CD11" s="12">
        <v>0.99952266393036204</v>
      </c>
      <c r="CE11" s="11">
        <v>9.83368701772631E-2</v>
      </c>
      <c r="CF11" s="11">
        <v>0.71935779222902196</v>
      </c>
      <c r="CG11" s="13">
        <v>0.271709985779367</v>
      </c>
      <c r="CH11" s="12">
        <v>0.38467889850439302</v>
      </c>
      <c r="CI11" s="11">
        <v>0.97849400175019396</v>
      </c>
      <c r="CJ11" s="13">
        <v>0.70021182949775496</v>
      </c>
      <c r="CK11" s="12">
        <v>0.97056426651183003</v>
      </c>
      <c r="CL11" s="13">
        <v>0.99997477373055998</v>
      </c>
      <c r="CM11" s="16">
        <v>0.99932287832458899</v>
      </c>
      <c r="CN11" s="12">
        <v>0.99999714665180905</v>
      </c>
      <c r="CO11" s="11">
        <v>0.99999714665180905</v>
      </c>
      <c r="CP11" s="11">
        <v>0.99999714665180905</v>
      </c>
      <c r="CQ11" s="11">
        <v>0.99999714665180905</v>
      </c>
      <c r="CR11" s="11">
        <v>0.99999714665180905</v>
      </c>
      <c r="CS11" s="11">
        <v>0.99999999669600104</v>
      </c>
      <c r="CT11" s="11">
        <v>0.64981901396337705</v>
      </c>
      <c r="CU11" s="11">
        <v>0.99999740280689497</v>
      </c>
      <c r="CV11" s="13">
        <v>0.94613320523882505</v>
      </c>
      <c r="CW11" s="12">
        <v>1</v>
      </c>
      <c r="CX11" s="11">
        <v>1</v>
      </c>
      <c r="CY11" s="11">
        <v>1</v>
      </c>
      <c r="CZ11" s="11">
        <v>1</v>
      </c>
      <c r="DA11" s="11">
        <v>1</v>
      </c>
      <c r="DB11" s="11">
        <v>0.151149748093345</v>
      </c>
      <c r="DC11" s="11">
        <v>0.97272033038924499</v>
      </c>
      <c r="DD11" s="13">
        <v>0.45922604286877999</v>
      </c>
      <c r="DE11" s="12">
        <v>1</v>
      </c>
      <c r="DF11" s="11">
        <v>1</v>
      </c>
      <c r="DG11" s="11">
        <v>1</v>
      </c>
      <c r="DH11" s="11">
        <v>1</v>
      </c>
      <c r="DI11" s="11">
        <v>0.151149748093345</v>
      </c>
      <c r="DJ11" s="11">
        <v>0.97272033038924499</v>
      </c>
      <c r="DK11" s="13">
        <v>0.45922604286877999</v>
      </c>
      <c r="DL11" s="12">
        <v>1</v>
      </c>
      <c r="DM11" s="11">
        <v>1</v>
      </c>
      <c r="DN11" s="11">
        <v>1</v>
      </c>
      <c r="DO11" s="11">
        <v>0.151149748093344</v>
      </c>
      <c r="DP11" s="11">
        <v>0.97272033038924399</v>
      </c>
      <c r="DQ11" s="13">
        <v>0.45922604286877799</v>
      </c>
      <c r="DR11" s="12">
        <v>1</v>
      </c>
      <c r="DS11" s="11">
        <v>1</v>
      </c>
      <c r="DT11" s="11">
        <v>0.151149748093346</v>
      </c>
      <c r="DU11" s="11">
        <v>0.97272033038924499</v>
      </c>
      <c r="DV11" s="13">
        <v>0.45922604286878199</v>
      </c>
      <c r="DW11" s="12">
        <v>1</v>
      </c>
      <c r="DX11" s="11">
        <v>0.151149748093344</v>
      </c>
      <c r="DY11" s="11">
        <v>0.97272033038924399</v>
      </c>
      <c r="DZ11" s="13">
        <v>0.45922604286877799</v>
      </c>
      <c r="EA11" s="12">
        <v>0.273634542255279</v>
      </c>
      <c r="EB11" s="11">
        <v>0.99614016535377004</v>
      </c>
      <c r="EC11" s="13">
        <v>0.658208597635626</v>
      </c>
      <c r="ED11" s="12">
        <v>0.98819664618923297</v>
      </c>
      <c r="EE11" s="13">
        <v>0.99999999523787497</v>
      </c>
      <c r="EF11" s="16">
        <v>0.99997380489163201</v>
      </c>
      <c r="EG11" s="12">
        <v>1</v>
      </c>
      <c r="EH11" s="11">
        <v>1</v>
      </c>
      <c r="EI11" s="11">
        <v>0.99999999448049504</v>
      </c>
      <c r="EJ11" s="11">
        <v>0.99999911288846499</v>
      </c>
      <c r="EK11" s="11">
        <v>0.99991037470331601</v>
      </c>
      <c r="EL11" s="11">
        <v>0.96349529318001703</v>
      </c>
      <c r="EM11" s="11">
        <v>0.86023803451759195</v>
      </c>
      <c r="EN11" s="11">
        <v>0.91130548246897203</v>
      </c>
      <c r="EO11" s="13">
        <v>0.90150393946766005</v>
      </c>
      <c r="EP11" s="12">
        <v>1</v>
      </c>
      <c r="EQ11" s="11">
        <v>1</v>
      </c>
      <c r="ER11" s="11">
        <v>0.99999999697013398</v>
      </c>
      <c r="ES11" s="11">
        <v>0.99999760631379797</v>
      </c>
      <c r="ET11" s="11">
        <v>0.99095522141185299</v>
      </c>
      <c r="EU11" s="11">
        <v>0.94327358000954498</v>
      </c>
      <c r="EV11" s="11">
        <v>0.96963127339101096</v>
      </c>
      <c r="EW11" s="13">
        <v>0.96493925773367795</v>
      </c>
      <c r="EX11" s="12">
        <v>0.99999999448049504</v>
      </c>
      <c r="EY11" s="11">
        <v>0.99999911288846499</v>
      </c>
      <c r="EZ11" s="11">
        <v>0.99991037470331601</v>
      </c>
      <c r="FA11" s="11">
        <v>0.96349529318001903</v>
      </c>
      <c r="FB11" s="11">
        <v>0.86023803451759495</v>
      </c>
      <c r="FC11" s="11">
        <v>0.91130548246897503</v>
      </c>
      <c r="FD11" s="13">
        <v>0.90150393946766305</v>
      </c>
      <c r="FE11" s="12">
        <v>1</v>
      </c>
      <c r="FF11" s="11">
        <v>0.99999999984842303</v>
      </c>
      <c r="FG11" s="11">
        <v>0.99969322810600902</v>
      </c>
      <c r="FH11" s="11">
        <v>0.99375379651165996</v>
      </c>
      <c r="FI11" s="11">
        <v>0.99776183908854099</v>
      </c>
      <c r="FJ11" s="13">
        <v>0.99716693322063099</v>
      </c>
      <c r="FK11" s="12">
        <v>1</v>
      </c>
      <c r="FL11" s="11">
        <v>0.99998174198279999</v>
      </c>
      <c r="FM11" s="11">
        <v>0.99899171127875697</v>
      </c>
      <c r="FN11" s="11">
        <v>0.99974107555465996</v>
      </c>
      <c r="FO11" s="13">
        <v>0.99964604060495699</v>
      </c>
      <c r="FP11" s="12">
        <v>0.99999992318146402</v>
      </c>
      <c r="FQ11" s="11">
        <v>0.99996696303958998</v>
      </c>
      <c r="FR11" s="11">
        <v>0.99999561174488005</v>
      </c>
      <c r="FS11" s="13">
        <v>0.99999300015685499</v>
      </c>
      <c r="FT11" s="11">
        <v>1</v>
      </c>
      <c r="FU11" s="11">
        <v>1</v>
      </c>
      <c r="FV11" s="13">
        <v>1</v>
      </c>
      <c r="FW11" s="12">
        <v>1</v>
      </c>
      <c r="FX11" s="13">
        <v>1</v>
      </c>
      <c r="FY11" s="16">
        <v>1</v>
      </c>
      <c r="FZ11" s="12">
        <v>2.0518358531317501E-2</v>
      </c>
      <c r="GA11" s="11">
        <v>0</v>
      </c>
      <c r="GB11" s="11">
        <v>0</v>
      </c>
      <c r="GC11" s="11">
        <v>0</v>
      </c>
      <c r="GD11" s="11">
        <v>0</v>
      </c>
      <c r="GE11" s="11">
        <v>0</v>
      </c>
      <c r="GF11" s="11">
        <v>6.6844919786096298E-3</v>
      </c>
      <c r="GG11" s="11">
        <v>7.4441879346290301E-3</v>
      </c>
      <c r="GH11" s="11">
        <v>2.6183616929449701E-2</v>
      </c>
      <c r="GI11" s="13">
        <v>2.73213540837078E-2</v>
      </c>
      <c r="GJ11" s="12">
        <v>0</v>
      </c>
      <c r="GK11" s="11">
        <v>5.3333333333333297E-3</v>
      </c>
      <c r="GL11" s="11">
        <v>0</v>
      </c>
      <c r="GM11" s="11">
        <v>1.40625E-2</v>
      </c>
      <c r="GN11" s="11">
        <v>1.90615835777126E-2</v>
      </c>
      <c r="GO11" s="11">
        <v>2.58397932816537E-2</v>
      </c>
      <c r="GP11" s="11">
        <v>2.75119318220216E-2</v>
      </c>
      <c r="GQ11" s="11">
        <v>1.90367666614604E-2</v>
      </c>
      <c r="GR11" s="11">
        <v>2.7285205055225099E-2</v>
      </c>
      <c r="GS11" s="13">
        <v>2.77464165794503E-2</v>
      </c>
      <c r="GT11" s="12">
        <v>1.45086704563114E-2</v>
      </c>
      <c r="GU11" s="11">
        <v>3.7712361663282501E-3</v>
      </c>
      <c r="GV11" s="11">
        <v>0</v>
      </c>
      <c r="GW11" s="11">
        <v>9.9436891104358206E-3</v>
      </c>
      <c r="GX11" s="11">
        <v>1.3478575007954701E-2</v>
      </c>
      <c r="GY11" s="11">
        <v>1.8271493053916E-2</v>
      </c>
      <c r="GZ11" s="11">
        <v>2.0839936160518099E-2</v>
      </c>
      <c r="HA11" s="11">
        <v>1.54605472949412E-2</v>
      </c>
      <c r="HB11" s="11">
        <v>2.4807101356962302E-2</v>
      </c>
      <c r="HC11" s="13">
        <v>2.5906004300551899E-2</v>
      </c>
      <c r="HD11" s="12">
        <v>1.8883597216596999E-2</v>
      </c>
      <c r="HE11" s="13">
        <v>1.9846709064185598E-2</v>
      </c>
    </row>
    <row r="12" spans="1:213" x14ac:dyDescent="0.3">
      <c r="A12" s="33" t="s">
        <v>71</v>
      </c>
      <c r="B12" s="12">
        <v>0</v>
      </c>
      <c r="C12" s="11">
        <v>0</v>
      </c>
      <c r="D12" s="11">
        <v>0</v>
      </c>
      <c r="E12" s="11">
        <v>0</v>
      </c>
      <c r="F12" s="11">
        <v>0</v>
      </c>
      <c r="G12" s="11">
        <v>0</v>
      </c>
      <c r="H12" s="11">
        <v>0</v>
      </c>
      <c r="I12" s="11">
        <v>0</v>
      </c>
      <c r="J12" s="11">
        <v>2.4645859725901199E-2</v>
      </c>
      <c r="K12" s="13">
        <v>0</v>
      </c>
      <c r="L12" s="12">
        <v>7.8125E-3</v>
      </c>
      <c r="M12" s="11">
        <v>0</v>
      </c>
      <c r="N12" s="11">
        <v>0</v>
      </c>
      <c r="O12" s="11">
        <v>0</v>
      </c>
      <c r="P12" s="11">
        <v>0</v>
      </c>
      <c r="Q12" s="11">
        <v>0</v>
      </c>
      <c r="R12" s="11">
        <v>0</v>
      </c>
      <c r="S12" s="11">
        <v>1.19624673903896E-2</v>
      </c>
      <c r="T12" s="11">
        <v>7.63081395348837E-3</v>
      </c>
      <c r="U12" s="13">
        <v>1.7220216606498199E-2</v>
      </c>
      <c r="V12" s="12">
        <v>3.90625E-3</v>
      </c>
      <c r="W12" s="11">
        <v>0</v>
      </c>
      <c r="X12" s="11">
        <v>0</v>
      </c>
      <c r="Y12" s="11">
        <v>0</v>
      </c>
      <c r="Z12" s="11">
        <v>0</v>
      </c>
      <c r="AA12" s="11">
        <v>0</v>
      </c>
      <c r="AB12" s="11">
        <v>0</v>
      </c>
      <c r="AC12" s="11">
        <v>5.98123369519482E-3</v>
      </c>
      <c r="AD12" s="11">
        <v>1.6138336839694799E-2</v>
      </c>
      <c r="AE12" s="13">
        <v>8.6101083032490994E-3</v>
      </c>
      <c r="AF12" s="12">
        <v>2.46458597259012E-3</v>
      </c>
      <c r="AG12" s="13">
        <v>4.4625997950376202E-3</v>
      </c>
      <c r="AH12" s="12">
        <v>1.7757591462027902E-2</v>
      </c>
      <c r="AI12" s="11">
        <v>0.35573926050584798</v>
      </c>
      <c r="AJ12" s="13">
        <v>9.7738564112095E-2</v>
      </c>
      <c r="AK12" s="12">
        <v>0.99977902251584205</v>
      </c>
      <c r="AL12" s="11">
        <v>1</v>
      </c>
      <c r="AM12" s="11">
        <v>1</v>
      </c>
      <c r="AN12" s="11">
        <v>1</v>
      </c>
      <c r="AO12" s="11">
        <v>1</v>
      </c>
      <c r="AP12" s="11">
        <v>1</v>
      </c>
      <c r="AQ12" s="11">
        <v>1</v>
      </c>
      <c r="AR12" s="11">
        <v>0.96434522130898204</v>
      </c>
      <c r="AS12" s="11">
        <v>0.62676829315420801</v>
      </c>
      <c r="AT12" s="13">
        <v>0.58629996347796198</v>
      </c>
      <c r="AU12" s="12">
        <v>0.99825923352415702</v>
      </c>
      <c r="AV12" s="11">
        <v>0.99825923352415702</v>
      </c>
      <c r="AW12" s="11">
        <v>0.99825923352415702</v>
      </c>
      <c r="AX12" s="11">
        <v>0.99825923352415702</v>
      </c>
      <c r="AY12" s="11">
        <v>0.99825923352415702</v>
      </c>
      <c r="AZ12" s="11">
        <v>0.99825923352415702</v>
      </c>
      <c r="BA12" s="11">
        <v>0.99998984890967901</v>
      </c>
      <c r="BB12" s="11">
        <v>0.29092840026473799</v>
      </c>
      <c r="BC12" s="13">
        <v>0.993161143122544</v>
      </c>
      <c r="BD12" s="12">
        <v>1</v>
      </c>
      <c r="BE12" s="11">
        <v>1</v>
      </c>
      <c r="BF12" s="11">
        <v>1</v>
      </c>
      <c r="BG12" s="11">
        <v>1</v>
      </c>
      <c r="BH12" s="11">
        <v>1</v>
      </c>
      <c r="BI12" s="11">
        <v>0.96320673348454899</v>
      </c>
      <c r="BJ12" s="11">
        <v>4.7885520652987602E-2</v>
      </c>
      <c r="BK12" s="13">
        <v>0.75076342154964404</v>
      </c>
      <c r="BL12" s="12">
        <v>1</v>
      </c>
      <c r="BM12" s="11">
        <v>1</v>
      </c>
      <c r="BN12" s="11">
        <v>1</v>
      </c>
      <c r="BO12" s="11">
        <v>1</v>
      </c>
      <c r="BP12" s="11">
        <v>0.96320673348454999</v>
      </c>
      <c r="BQ12" s="11">
        <v>4.7885520652988497E-2</v>
      </c>
      <c r="BR12" s="13">
        <v>0.75076342154964704</v>
      </c>
      <c r="BS12" s="12">
        <v>1</v>
      </c>
      <c r="BT12" s="11">
        <v>1</v>
      </c>
      <c r="BU12" s="11">
        <v>1</v>
      </c>
      <c r="BV12" s="11">
        <v>0.96320673348454899</v>
      </c>
      <c r="BW12" s="11">
        <v>4.7885520652987699E-2</v>
      </c>
      <c r="BX12" s="13">
        <v>0.75076342154964404</v>
      </c>
      <c r="BY12" s="12">
        <v>1</v>
      </c>
      <c r="BZ12" s="11">
        <v>1</v>
      </c>
      <c r="CA12" s="11">
        <v>0.96320673348454899</v>
      </c>
      <c r="CB12" s="11">
        <v>4.7885520652988199E-2</v>
      </c>
      <c r="CC12" s="13">
        <v>0.75076342154964604</v>
      </c>
      <c r="CD12" s="12">
        <v>1</v>
      </c>
      <c r="CE12" s="11">
        <v>0.96320673348454799</v>
      </c>
      <c r="CF12" s="11">
        <v>4.7885520652987699E-2</v>
      </c>
      <c r="CG12" s="13">
        <v>0.75076342154964304</v>
      </c>
      <c r="CH12" s="12">
        <v>0.96320673348454899</v>
      </c>
      <c r="CI12" s="11">
        <v>4.7885520652987797E-2</v>
      </c>
      <c r="CJ12" s="13">
        <v>0.75076342154964404</v>
      </c>
      <c r="CK12" s="12">
        <v>0.55805306671190102</v>
      </c>
      <c r="CL12" s="13">
        <v>0.99993827384156397</v>
      </c>
      <c r="CM12" s="16">
        <v>0.87371757141053596</v>
      </c>
      <c r="CN12" s="12">
        <v>1</v>
      </c>
      <c r="CO12" s="11">
        <v>1</v>
      </c>
      <c r="CP12" s="11">
        <v>1</v>
      </c>
      <c r="CQ12" s="11">
        <v>1</v>
      </c>
      <c r="CR12" s="11">
        <v>1</v>
      </c>
      <c r="CS12" s="11">
        <v>1</v>
      </c>
      <c r="CT12" s="11">
        <v>1</v>
      </c>
      <c r="CU12" s="11">
        <v>7.4152030769384494E-2</v>
      </c>
      <c r="CV12" s="13">
        <v>1</v>
      </c>
      <c r="CW12" s="12">
        <v>1</v>
      </c>
      <c r="CX12" s="11">
        <v>1</v>
      </c>
      <c r="CY12" s="11">
        <v>1</v>
      </c>
      <c r="CZ12" s="11">
        <v>1</v>
      </c>
      <c r="DA12" s="11">
        <v>1</v>
      </c>
      <c r="DB12" s="11">
        <v>1</v>
      </c>
      <c r="DC12" s="11">
        <v>7.4152030769384605E-2</v>
      </c>
      <c r="DD12" s="13">
        <v>1</v>
      </c>
      <c r="DE12" s="12">
        <v>1</v>
      </c>
      <c r="DF12" s="11">
        <v>1</v>
      </c>
      <c r="DG12" s="11">
        <v>1</v>
      </c>
      <c r="DH12" s="11">
        <v>1</v>
      </c>
      <c r="DI12" s="11">
        <v>1</v>
      </c>
      <c r="DJ12" s="11">
        <v>7.4152030769385299E-2</v>
      </c>
      <c r="DK12" s="13">
        <v>1</v>
      </c>
      <c r="DL12" s="12">
        <v>1</v>
      </c>
      <c r="DM12" s="11">
        <v>1</v>
      </c>
      <c r="DN12" s="11">
        <v>1</v>
      </c>
      <c r="DO12" s="11">
        <v>1</v>
      </c>
      <c r="DP12" s="11">
        <v>7.4152030769384605E-2</v>
      </c>
      <c r="DQ12" s="13">
        <v>1</v>
      </c>
      <c r="DR12" s="12">
        <v>1</v>
      </c>
      <c r="DS12" s="11">
        <v>1</v>
      </c>
      <c r="DT12" s="11">
        <v>1</v>
      </c>
      <c r="DU12" s="11">
        <v>7.4152030769384994E-2</v>
      </c>
      <c r="DV12" s="13">
        <v>1</v>
      </c>
      <c r="DW12" s="12">
        <v>1</v>
      </c>
      <c r="DX12" s="11">
        <v>1</v>
      </c>
      <c r="DY12" s="11">
        <v>7.4152030769384397E-2</v>
      </c>
      <c r="DZ12" s="13">
        <v>1</v>
      </c>
      <c r="EA12" s="12">
        <v>1</v>
      </c>
      <c r="EB12" s="11">
        <v>7.4152030769384605E-2</v>
      </c>
      <c r="EC12" s="13">
        <v>1</v>
      </c>
      <c r="ED12" s="12">
        <v>7.4152030769384605E-2</v>
      </c>
      <c r="EE12" s="13">
        <v>1</v>
      </c>
      <c r="EF12" s="16">
        <v>7.4152030769384494E-2</v>
      </c>
      <c r="EG12" s="12">
        <v>0.99977902251584205</v>
      </c>
      <c r="EH12" s="11">
        <v>0.99977902251584205</v>
      </c>
      <c r="EI12" s="11">
        <v>0.99977902251584205</v>
      </c>
      <c r="EJ12" s="11">
        <v>0.99977902251584205</v>
      </c>
      <c r="EK12" s="11">
        <v>0.99977902251584205</v>
      </c>
      <c r="EL12" s="11">
        <v>0.99977902251584205</v>
      </c>
      <c r="EM12" s="11">
        <v>0.99999998930338696</v>
      </c>
      <c r="EN12" s="11">
        <v>1</v>
      </c>
      <c r="EO12" s="13">
        <v>0.99756666425940599</v>
      </c>
      <c r="EP12" s="12">
        <v>1</v>
      </c>
      <c r="EQ12" s="11">
        <v>1</v>
      </c>
      <c r="ER12" s="11">
        <v>1</v>
      </c>
      <c r="ES12" s="11">
        <v>1</v>
      </c>
      <c r="ET12" s="11">
        <v>1</v>
      </c>
      <c r="EU12" s="11">
        <v>0.96434522130898204</v>
      </c>
      <c r="EV12" s="11">
        <v>0.99984060588404999</v>
      </c>
      <c r="EW12" s="13">
        <v>0.58629996347796198</v>
      </c>
      <c r="EX12" s="12">
        <v>1</v>
      </c>
      <c r="EY12" s="11">
        <v>1</v>
      </c>
      <c r="EZ12" s="11">
        <v>1</v>
      </c>
      <c r="FA12" s="11">
        <v>1</v>
      </c>
      <c r="FB12" s="11">
        <v>0.96434522130898304</v>
      </c>
      <c r="FC12" s="11">
        <v>0.99984060588404999</v>
      </c>
      <c r="FD12" s="13">
        <v>0.58629996347796598</v>
      </c>
      <c r="FE12" s="12">
        <v>1</v>
      </c>
      <c r="FF12" s="11">
        <v>1</v>
      </c>
      <c r="FG12" s="11">
        <v>1</v>
      </c>
      <c r="FH12" s="11">
        <v>0.96434522130898204</v>
      </c>
      <c r="FI12" s="11">
        <v>0.99984060588404999</v>
      </c>
      <c r="FJ12" s="13">
        <v>0.58629996347796198</v>
      </c>
      <c r="FK12" s="12">
        <v>1</v>
      </c>
      <c r="FL12" s="11">
        <v>1</v>
      </c>
      <c r="FM12" s="11">
        <v>0.96434522130898204</v>
      </c>
      <c r="FN12" s="11">
        <v>0.99984060588404999</v>
      </c>
      <c r="FO12" s="13">
        <v>0.58629996347796398</v>
      </c>
      <c r="FP12" s="12">
        <v>1</v>
      </c>
      <c r="FQ12" s="11">
        <v>0.96434522130898104</v>
      </c>
      <c r="FR12" s="11">
        <v>0.99984060588404999</v>
      </c>
      <c r="FS12" s="13">
        <v>0.58629996347796098</v>
      </c>
      <c r="FT12" s="11">
        <v>0.96434522130898204</v>
      </c>
      <c r="FU12" s="11">
        <v>0.99984060588404999</v>
      </c>
      <c r="FV12" s="13">
        <v>0.58629996347796198</v>
      </c>
      <c r="FW12" s="12">
        <v>0.99999997794455797</v>
      </c>
      <c r="FX12" s="13">
        <v>0.99999960917249298</v>
      </c>
      <c r="FY12" s="16">
        <v>0.99693675040005303</v>
      </c>
      <c r="FZ12" s="12">
        <v>0</v>
      </c>
      <c r="GA12" s="11">
        <v>0</v>
      </c>
      <c r="GB12" s="11">
        <v>0</v>
      </c>
      <c r="GC12" s="11">
        <v>0</v>
      </c>
      <c r="GD12" s="11">
        <v>0</v>
      </c>
      <c r="GE12" s="11">
        <v>0</v>
      </c>
      <c r="GF12" s="11">
        <v>0</v>
      </c>
      <c r="GG12" s="11">
        <v>0</v>
      </c>
      <c r="GH12" s="11">
        <v>2.85889426726222E-2</v>
      </c>
      <c r="GI12" s="13">
        <v>0</v>
      </c>
      <c r="GJ12" s="12">
        <v>1.5625E-2</v>
      </c>
      <c r="GK12" s="11">
        <v>0</v>
      </c>
      <c r="GL12" s="11">
        <v>0</v>
      </c>
      <c r="GM12" s="11">
        <v>0</v>
      </c>
      <c r="GN12" s="11">
        <v>0</v>
      </c>
      <c r="GO12" s="11">
        <v>0</v>
      </c>
      <c r="GP12" s="11">
        <v>0</v>
      </c>
      <c r="GQ12" s="11">
        <v>1.3816842152207199E-2</v>
      </c>
      <c r="GR12" s="11">
        <v>1.52616279069767E-2</v>
      </c>
      <c r="GS12" s="13">
        <v>2.0395759409063199E-2</v>
      </c>
      <c r="GT12" s="12">
        <v>1.1048543456039801E-2</v>
      </c>
      <c r="GU12" s="11">
        <v>0</v>
      </c>
      <c r="GV12" s="11">
        <v>0</v>
      </c>
      <c r="GW12" s="11">
        <v>0</v>
      </c>
      <c r="GX12" s="11">
        <v>0</v>
      </c>
      <c r="GY12" s="11">
        <v>0</v>
      </c>
      <c r="GZ12" s="11">
        <v>0</v>
      </c>
      <c r="HA12" s="11">
        <v>1.10771104619861E-2</v>
      </c>
      <c r="HB12" s="11">
        <v>2.3082950893936201E-2</v>
      </c>
      <c r="HC12" s="13">
        <v>1.6217418878506602E-2</v>
      </c>
      <c r="HD12" s="12">
        <v>1.0905995969377601E-2</v>
      </c>
      <c r="HE12" s="13">
        <v>1.09671562113651E-2</v>
      </c>
    </row>
    <row r="13" spans="1:213" x14ac:dyDescent="0.3">
      <c r="A13" s="33" t="s">
        <v>72</v>
      </c>
      <c r="B13" s="12">
        <v>0</v>
      </c>
      <c r="C13" s="11">
        <v>0</v>
      </c>
      <c r="D13" s="11">
        <v>0</v>
      </c>
      <c r="E13" s="11">
        <v>9.3283582089552196E-3</v>
      </c>
      <c r="F13" s="11">
        <v>1.63612565445026E-2</v>
      </c>
      <c r="G13" s="11">
        <v>1.4816738880537601E-2</v>
      </c>
      <c r="H13" s="11">
        <v>1.9547325102880701E-2</v>
      </c>
      <c r="I13" s="11">
        <v>2.2767412049565599E-2</v>
      </c>
      <c r="J13" s="11">
        <v>0</v>
      </c>
      <c r="K13" s="13">
        <v>0</v>
      </c>
      <c r="L13" s="12">
        <v>0</v>
      </c>
      <c r="M13" s="11">
        <v>0</v>
      </c>
      <c r="N13" s="11">
        <v>0</v>
      </c>
      <c r="O13" s="11">
        <v>0</v>
      </c>
      <c r="P13" s="11">
        <v>0</v>
      </c>
      <c r="Q13" s="11">
        <v>0</v>
      </c>
      <c r="R13" s="11">
        <v>0</v>
      </c>
      <c r="S13" s="11">
        <v>0</v>
      </c>
      <c r="T13" s="11">
        <v>0</v>
      </c>
      <c r="U13" s="13">
        <v>5.0000000000000001E-3</v>
      </c>
      <c r="V13" s="12">
        <v>0</v>
      </c>
      <c r="W13" s="11">
        <v>0</v>
      </c>
      <c r="X13" s="11">
        <v>0</v>
      </c>
      <c r="Y13" s="11">
        <v>4.6641791044776098E-3</v>
      </c>
      <c r="Z13" s="11">
        <v>8.1806282722513106E-3</v>
      </c>
      <c r="AA13" s="11">
        <v>7.4083694402688098E-3</v>
      </c>
      <c r="AB13" s="11">
        <v>9.7736625514403298E-3</v>
      </c>
      <c r="AC13" s="11">
        <v>1.1383706024782799E-2</v>
      </c>
      <c r="AD13" s="11">
        <v>0</v>
      </c>
      <c r="AE13" s="13">
        <v>2.5000000000000001E-3</v>
      </c>
      <c r="AF13" s="12">
        <v>8.2821090786441703E-3</v>
      </c>
      <c r="AG13" s="13">
        <v>5.0000000000000001E-4</v>
      </c>
      <c r="AH13" s="12">
        <v>0.63726025702643296</v>
      </c>
      <c r="AI13" s="11">
        <v>1.88511294768707E-2</v>
      </c>
      <c r="AJ13" s="13">
        <v>0.48303024243739401</v>
      </c>
      <c r="AK13" s="12">
        <v>1</v>
      </c>
      <c r="AL13" s="11">
        <v>1</v>
      </c>
      <c r="AM13" s="11">
        <v>1</v>
      </c>
      <c r="AN13" s="11">
        <v>0.99998990185227898</v>
      </c>
      <c r="AO13" s="11">
        <v>0.98534069715025296</v>
      </c>
      <c r="AP13" s="11">
        <v>0.99418908032539199</v>
      </c>
      <c r="AQ13" s="11">
        <v>0.92677273830833196</v>
      </c>
      <c r="AR13" s="11">
        <v>0.762525832645785</v>
      </c>
      <c r="AS13" s="11">
        <v>1</v>
      </c>
      <c r="AT13" s="13">
        <v>0.99999999969421005</v>
      </c>
      <c r="AU13" s="12">
        <v>1</v>
      </c>
      <c r="AV13" s="11">
        <v>1</v>
      </c>
      <c r="AW13" s="11">
        <v>0.99966931289733396</v>
      </c>
      <c r="AX13" s="11">
        <v>0.97946003227189404</v>
      </c>
      <c r="AY13" s="11">
        <v>0.988468165342136</v>
      </c>
      <c r="AZ13" s="11">
        <v>0.93930263873715902</v>
      </c>
      <c r="BA13" s="11">
        <v>0.84927730517074096</v>
      </c>
      <c r="BB13" s="11">
        <v>1</v>
      </c>
      <c r="BC13" s="13">
        <v>0.99999823486117601</v>
      </c>
      <c r="BD13" s="12">
        <v>1</v>
      </c>
      <c r="BE13" s="11">
        <v>0.99966931289733396</v>
      </c>
      <c r="BF13" s="11">
        <v>0.97946003227189404</v>
      </c>
      <c r="BG13" s="11">
        <v>0.988468165342136</v>
      </c>
      <c r="BH13" s="11">
        <v>0.93930263873715802</v>
      </c>
      <c r="BI13" s="11">
        <v>0.84927730517073996</v>
      </c>
      <c r="BJ13" s="11">
        <v>1</v>
      </c>
      <c r="BK13" s="13">
        <v>0.99999823486117601</v>
      </c>
      <c r="BL13" s="12">
        <v>0.99966931289733396</v>
      </c>
      <c r="BM13" s="11">
        <v>0.97946003227189404</v>
      </c>
      <c r="BN13" s="11">
        <v>0.988468165342136</v>
      </c>
      <c r="BO13" s="11">
        <v>0.93930263873715802</v>
      </c>
      <c r="BP13" s="11">
        <v>0.84927730517073896</v>
      </c>
      <c r="BQ13" s="11">
        <v>1</v>
      </c>
      <c r="BR13" s="13">
        <v>0.99999823486117601</v>
      </c>
      <c r="BS13" s="12">
        <v>0.99997612158050997</v>
      </c>
      <c r="BT13" s="11">
        <v>0.99999618607457696</v>
      </c>
      <c r="BU13" s="11">
        <v>0.99948948078720701</v>
      </c>
      <c r="BV13" s="11">
        <v>0.99464680941462602</v>
      </c>
      <c r="BW13" s="11">
        <v>0.99966931289733396</v>
      </c>
      <c r="BX13" s="13">
        <v>0.999999576596732</v>
      </c>
      <c r="BY13" s="12">
        <v>0.99999999998965505</v>
      </c>
      <c r="BZ13" s="11">
        <v>0.99999998056552697</v>
      </c>
      <c r="CA13" s="11">
        <v>0.99998363858188899</v>
      </c>
      <c r="CB13" s="11">
        <v>0.97946003227189404</v>
      </c>
      <c r="CC13" s="13">
        <v>0.99867142583439095</v>
      </c>
      <c r="CD13" s="12">
        <v>0.99999953353823701</v>
      </c>
      <c r="CE13" s="11">
        <v>0.99992288908365801</v>
      </c>
      <c r="CF13" s="11">
        <v>0.988468165342136</v>
      </c>
      <c r="CG13" s="13">
        <v>0.999508970418724</v>
      </c>
      <c r="CH13" s="12">
        <v>0.99999993097468298</v>
      </c>
      <c r="CI13" s="11">
        <v>0.93930263873715902</v>
      </c>
      <c r="CJ13" s="13">
        <v>0.991850230019094</v>
      </c>
      <c r="CK13" s="12">
        <v>0.84927730517074096</v>
      </c>
      <c r="CL13" s="13">
        <v>0.96372757031613199</v>
      </c>
      <c r="CM13" s="16">
        <v>0.99999823486117601</v>
      </c>
      <c r="CN13" s="12">
        <v>1</v>
      </c>
      <c r="CO13" s="11">
        <v>1</v>
      </c>
      <c r="CP13" s="11">
        <v>0.99998990185227898</v>
      </c>
      <c r="CQ13" s="11">
        <v>0.98534069715025396</v>
      </c>
      <c r="CR13" s="11">
        <v>0.99418908032539199</v>
      </c>
      <c r="CS13" s="11">
        <v>0.92677273830833296</v>
      </c>
      <c r="CT13" s="11">
        <v>0.76252583264578599</v>
      </c>
      <c r="CU13" s="11">
        <v>1</v>
      </c>
      <c r="CV13" s="13">
        <v>1</v>
      </c>
      <c r="CW13" s="12">
        <v>1</v>
      </c>
      <c r="CX13" s="11">
        <v>0.99998990185227898</v>
      </c>
      <c r="CY13" s="11">
        <v>0.98534069715025296</v>
      </c>
      <c r="CZ13" s="11">
        <v>0.99418908032539199</v>
      </c>
      <c r="DA13" s="11">
        <v>0.92677273830833096</v>
      </c>
      <c r="DB13" s="11">
        <v>0.762525832645783</v>
      </c>
      <c r="DC13" s="11">
        <v>1</v>
      </c>
      <c r="DD13" s="13">
        <v>1</v>
      </c>
      <c r="DE13" s="12">
        <v>0.99998990185227898</v>
      </c>
      <c r="DF13" s="11">
        <v>0.98534069715025296</v>
      </c>
      <c r="DG13" s="11">
        <v>0.99418908032539199</v>
      </c>
      <c r="DH13" s="11">
        <v>0.92677273830833096</v>
      </c>
      <c r="DI13" s="11">
        <v>0.762525832645783</v>
      </c>
      <c r="DJ13" s="11">
        <v>1</v>
      </c>
      <c r="DK13" s="13">
        <v>1</v>
      </c>
      <c r="DL13" s="12">
        <v>0.999999940517735</v>
      </c>
      <c r="DM13" s="11">
        <v>0.99999999852691401</v>
      </c>
      <c r="DN13" s="11">
        <v>0.99997703553636796</v>
      </c>
      <c r="DO13" s="11">
        <v>0.99839729518624498</v>
      </c>
      <c r="DP13" s="11">
        <v>0.99998990185227898</v>
      </c>
      <c r="DQ13" s="13">
        <v>0.99998990185227898</v>
      </c>
      <c r="DR13" s="12">
        <v>1</v>
      </c>
      <c r="DS13" s="11">
        <v>1</v>
      </c>
      <c r="DT13" s="11">
        <v>0.99999997207523805</v>
      </c>
      <c r="DU13" s="11">
        <v>0.98534069715025296</v>
      </c>
      <c r="DV13" s="13">
        <v>0.98534069715025296</v>
      </c>
      <c r="DW13" s="12">
        <v>0.999999999980277</v>
      </c>
      <c r="DX13" s="11">
        <v>0.99999939488129796</v>
      </c>
      <c r="DY13" s="11">
        <v>0.99418908032539199</v>
      </c>
      <c r="DZ13" s="13">
        <v>0.99418908032539199</v>
      </c>
      <c r="EA13" s="12">
        <v>1</v>
      </c>
      <c r="EB13" s="11">
        <v>0.92677273830833196</v>
      </c>
      <c r="EC13" s="13">
        <v>0.92677273830833196</v>
      </c>
      <c r="ED13" s="12">
        <v>0.762525832645784</v>
      </c>
      <c r="EE13" s="13">
        <v>0.762525832645784</v>
      </c>
      <c r="EF13" s="16">
        <v>1</v>
      </c>
      <c r="EG13" s="12">
        <v>1</v>
      </c>
      <c r="EH13" s="11">
        <v>1</v>
      </c>
      <c r="EI13" s="11">
        <v>1</v>
      </c>
      <c r="EJ13" s="11">
        <v>1</v>
      </c>
      <c r="EK13" s="11">
        <v>1</v>
      </c>
      <c r="EL13" s="11">
        <v>1</v>
      </c>
      <c r="EM13" s="11">
        <v>1</v>
      </c>
      <c r="EN13" s="11">
        <v>1</v>
      </c>
      <c r="EO13" s="13">
        <v>0.99999999969421005</v>
      </c>
      <c r="EP13" s="12">
        <v>1</v>
      </c>
      <c r="EQ13" s="11">
        <v>1</v>
      </c>
      <c r="ER13" s="11">
        <v>1</v>
      </c>
      <c r="ES13" s="11">
        <v>1</v>
      </c>
      <c r="ET13" s="11">
        <v>1</v>
      </c>
      <c r="EU13" s="11">
        <v>1</v>
      </c>
      <c r="EV13" s="11">
        <v>1</v>
      </c>
      <c r="EW13" s="13">
        <v>0.99999999969421005</v>
      </c>
      <c r="EX13" s="12">
        <v>1</v>
      </c>
      <c r="EY13" s="11">
        <v>1</v>
      </c>
      <c r="EZ13" s="11">
        <v>1</v>
      </c>
      <c r="FA13" s="11">
        <v>1</v>
      </c>
      <c r="FB13" s="11">
        <v>1</v>
      </c>
      <c r="FC13" s="11">
        <v>1</v>
      </c>
      <c r="FD13" s="13">
        <v>0.99999999969421005</v>
      </c>
      <c r="FE13" s="12">
        <v>1</v>
      </c>
      <c r="FF13" s="11">
        <v>1</v>
      </c>
      <c r="FG13" s="11">
        <v>1</v>
      </c>
      <c r="FH13" s="11">
        <v>1</v>
      </c>
      <c r="FI13" s="11">
        <v>1</v>
      </c>
      <c r="FJ13" s="13">
        <v>0.99999999969421005</v>
      </c>
      <c r="FK13" s="12">
        <v>1</v>
      </c>
      <c r="FL13" s="11">
        <v>1</v>
      </c>
      <c r="FM13" s="11">
        <v>1</v>
      </c>
      <c r="FN13" s="11">
        <v>1</v>
      </c>
      <c r="FO13" s="13">
        <v>0.99999999969421005</v>
      </c>
      <c r="FP13" s="12">
        <v>1</v>
      </c>
      <c r="FQ13" s="11">
        <v>1</v>
      </c>
      <c r="FR13" s="11">
        <v>1</v>
      </c>
      <c r="FS13" s="13">
        <v>0.99999999969421005</v>
      </c>
      <c r="FT13" s="11">
        <v>1</v>
      </c>
      <c r="FU13" s="11">
        <v>1</v>
      </c>
      <c r="FV13" s="13">
        <v>0.99999999969421005</v>
      </c>
      <c r="FW13" s="12">
        <v>1</v>
      </c>
      <c r="FX13" s="13">
        <v>0.99999999969421005</v>
      </c>
      <c r="FY13" s="16">
        <v>0.99999999969421005</v>
      </c>
      <c r="FZ13" s="12">
        <v>0</v>
      </c>
      <c r="GA13" s="11">
        <v>0</v>
      </c>
      <c r="GB13" s="11">
        <v>0</v>
      </c>
      <c r="GC13" s="11">
        <v>1.8656716417910401E-2</v>
      </c>
      <c r="GD13" s="11">
        <v>3.2722513089005201E-2</v>
      </c>
      <c r="GE13" s="11">
        <v>1.97940569262459E-2</v>
      </c>
      <c r="GF13" s="11">
        <v>3.9094650205761299E-2</v>
      </c>
      <c r="GG13" s="11">
        <v>2.71381401252055E-2</v>
      </c>
      <c r="GH13" s="11">
        <v>0</v>
      </c>
      <c r="GI13" s="13">
        <v>0</v>
      </c>
      <c r="GJ13" s="12">
        <v>0</v>
      </c>
      <c r="GK13" s="11">
        <v>0</v>
      </c>
      <c r="GL13" s="11">
        <v>0</v>
      </c>
      <c r="GM13" s="11">
        <v>0</v>
      </c>
      <c r="GN13" s="11">
        <v>0</v>
      </c>
      <c r="GO13" s="11">
        <v>0</v>
      </c>
      <c r="GP13" s="11">
        <v>0</v>
      </c>
      <c r="GQ13" s="11">
        <v>0</v>
      </c>
      <c r="GR13" s="11">
        <v>0</v>
      </c>
      <c r="GS13" s="13">
        <v>0.01</v>
      </c>
      <c r="GT13" s="12">
        <v>0</v>
      </c>
      <c r="GU13" s="11">
        <v>0</v>
      </c>
      <c r="GV13" s="11">
        <v>0</v>
      </c>
      <c r="GW13" s="11">
        <v>1.31922906937789E-2</v>
      </c>
      <c r="GX13" s="11">
        <v>2.3138310902701201E-2</v>
      </c>
      <c r="GY13" s="11">
        <v>1.51868626069962E-2</v>
      </c>
      <c r="GZ13" s="11">
        <v>2.76440922686099E-2</v>
      </c>
      <c r="HA13" s="11">
        <v>2.1534510678825902E-2</v>
      </c>
      <c r="HB13" s="11">
        <v>0</v>
      </c>
      <c r="HC13" s="13">
        <v>7.0710678118654797E-3</v>
      </c>
      <c r="HD13" s="12">
        <v>1.9859500352491601E-2</v>
      </c>
      <c r="HE13" s="13">
        <v>3.1622776601683798E-3</v>
      </c>
    </row>
    <row r="14" spans="1:213" s="5" customFormat="1" x14ac:dyDescent="0.3">
      <c r="A14" s="30" t="s">
        <v>346</v>
      </c>
      <c r="B14" s="23"/>
      <c r="C14" s="22"/>
      <c r="D14" s="22"/>
      <c r="E14" s="22"/>
      <c r="F14" s="22"/>
      <c r="G14" s="22"/>
      <c r="H14" s="22"/>
      <c r="I14" s="22"/>
      <c r="J14" s="22"/>
      <c r="K14" s="24"/>
      <c r="L14" s="23"/>
      <c r="M14" s="22"/>
      <c r="N14" s="22"/>
      <c r="O14" s="22"/>
      <c r="P14" s="22"/>
      <c r="Q14" s="22"/>
      <c r="R14" s="22"/>
      <c r="S14" s="22"/>
      <c r="T14" s="22"/>
      <c r="U14" s="24"/>
      <c r="V14" s="23"/>
      <c r="W14" s="22"/>
      <c r="X14" s="22"/>
      <c r="Y14" s="22"/>
      <c r="Z14" s="22"/>
      <c r="AA14" s="22"/>
      <c r="AB14" s="22"/>
      <c r="AC14" s="22"/>
      <c r="AD14" s="22"/>
      <c r="AE14" s="24"/>
      <c r="AF14" s="23"/>
      <c r="AG14" s="24"/>
      <c r="AH14" s="23"/>
      <c r="AI14" s="22"/>
      <c r="AJ14" s="24"/>
      <c r="AK14" s="23"/>
      <c r="AL14" s="22"/>
      <c r="AM14" s="22"/>
      <c r="AN14" s="22"/>
      <c r="AO14" s="22"/>
      <c r="AP14" s="22"/>
      <c r="AQ14" s="22"/>
      <c r="AR14" s="22"/>
      <c r="AS14" s="22"/>
      <c r="AT14" s="24"/>
      <c r="AU14" s="23"/>
      <c r="AV14" s="22"/>
      <c r="AW14" s="22"/>
      <c r="AX14" s="22"/>
      <c r="AY14" s="22"/>
      <c r="AZ14" s="22"/>
      <c r="BA14" s="22"/>
      <c r="BB14" s="22"/>
      <c r="BC14" s="24"/>
      <c r="BD14" s="23"/>
      <c r="BE14" s="22"/>
      <c r="BF14" s="22"/>
      <c r="BG14" s="22"/>
      <c r="BH14" s="22"/>
      <c r="BI14" s="22"/>
      <c r="BJ14" s="22"/>
      <c r="BK14" s="24"/>
      <c r="BL14" s="23"/>
      <c r="BM14" s="22"/>
      <c r="BN14" s="22"/>
      <c r="BO14" s="22"/>
      <c r="BP14" s="22"/>
      <c r="BQ14" s="22"/>
      <c r="BR14" s="24"/>
      <c r="BS14" s="23"/>
      <c r="BT14" s="22"/>
      <c r="BU14" s="22"/>
      <c r="BV14" s="22"/>
      <c r="BW14" s="22"/>
      <c r="BX14" s="24"/>
      <c r="BY14" s="23"/>
      <c r="BZ14" s="22"/>
      <c r="CA14" s="22"/>
      <c r="CB14" s="22"/>
      <c r="CC14" s="24"/>
      <c r="CD14" s="23"/>
      <c r="CE14" s="22"/>
      <c r="CF14" s="22"/>
      <c r="CG14" s="24"/>
      <c r="CH14" s="23"/>
      <c r="CI14" s="22"/>
      <c r="CJ14" s="24"/>
      <c r="CK14" s="23"/>
      <c r="CL14" s="24"/>
      <c r="CM14" s="32"/>
      <c r="CN14" s="23"/>
      <c r="CO14" s="22"/>
      <c r="CP14" s="22"/>
      <c r="CQ14" s="22"/>
      <c r="CR14" s="22"/>
      <c r="CS14" s="22"/>
      <c r="CT14" s="22"/>
      <c r="CU14" s="22"/>
      <c r="CV14" s="24"/>
      <c r="CW14" s="23"/>
      <c r="CX14" s="22"/>
      <c r="CY14" s="22"/>
      <c r="CZ14" s="22"/>
      <c r="DA14" s="22"/>
      <c r="DB14" s="22"/>
      <c r="DC14" s="22"/>
      <c r="DD14" s="24"/>
      <c r="DE14" s="23"/>
      <c r="DF14" s="22"/>
      <c r="DG14" s="22"/>
      <c r="DH14" s="22"/>
      <c r="DI14" s="22"/>
      <c r="DJ14" s="22"/>
      <c r="DK14" s="24"/>
      <c r="DL14" s="23"/>
      <c r="DM14" s="22"/>
      <c r="DN14" s="22"/>
      <c r="DO14" s="22"/>
      <c r="DP14" s="22"/>
      <c r="DQ14" s="24"/>
      <c r="DR14" s="23"/>
      <c r="DS14" s="22"/>
      <c r="DT14" s="22"/>
      <c r="DU14" s="22"/>
      <c r="DV14" s="24"/>
      <c r="DW14" s="23"/>
      <c r="DX14" s="22"/>
      <c r="DY14" s="22"/>
      <c r="DZ14" s="24"/>
      <c r="EA14" s="23"/>
      <c r="EB14" s="22"/>
      <c r="EC14" s="24"/>
      <c r="ED14" s="23"/>
      <c r="EE14" s="24"/>
      <c r="EF14" s="32"/>
      <c r="EG14" s="23"/>
      <c r="EH14" s="22"/>
      <c r="EI14" s="22"/>
      <c r="EJ14" s="22"/>
      <c r="EK14" s="22"/>
      <c r="EL14" s="22"/>
      <c r="EM14" s="22"/>
      <c r="EN14" s="22"/>
      <c r="EO14" s="24"/>
      <c r="EP14" s="23"/>
      <c r="EQ14" s="22"/>
      <c r="ER14" s="22"/>
      <c r="ES14" s="22"/>
      <c r="ET14" s="22"/>
      <c r="EU14" s="22"/>
      <c r="EV14" s="22"/>
      <c r="EW14" s="24"/>
      <c r="EX14" s="23"/>
      <c r="EY14" s="22"/>
      <c r="EZ14" s="22"/>
      <c r="FA14" s="22"/>
      <c r="FB14" s="22"/>
      <c r="FC14" s="22"/>
      <c r="FD14" s="24"/>
      <c r="FE14" s="23"/>
      <c r="FF14" s="22"/>
      <c r="FG14" s="22"/>
      <c r="FH14" s="22"/>
      <c r="FI14" s="22"/>
      <c r="FJ14" s="24"/>
      <c r="FK14" s="23"/>
      <c r="FL14" s="22"/>
      <c r="FM14" s="22"/>
      <c r="FN14" s="22"/>
      <c r="FO14" s="24"/>
      <c r="FP14" s="23"/>
      <c r="FQ14" s="22"/>
      <c r="FR14" s="22"/>
      <c r="FS14" s="24"/>
      <c r="FT14" s="22"/>
      <c r="FU14" s="22"/>
      <c r="FV14" s="24"/>
      <c r="FW14" s="23"/>
      <c r="FX14" s="24"/>
      <c r="FY14" s="32"/>
      <c r="FZ14" s="23"/>
      <c r="GA14" s="22"/>
      <c r="GB14" s="22"/>
      <c r="GC14" s="22"/>
      <c r="GD14" s="22"/>
      <c r="GE14" s="22"/>
      <c r="GF14" s="22"/>
      <c r="GG14" s="22"/>
      <c r="GH14" s="22"/>
      <c r="GI14" s="24"/>
      <c r="GJ14" s="23"/>
      <c r="GK14" s="22"/>
      <c r="GL14" s="22"/>
      <c r="GM14" s="22"/>
      <c r="GN14" s="22"/>
      <c r="GO14" s="22"/>
      <c r="GP14" s="22"/>
      <c r="GQ14" s="22"/>
      <c r="GR14" s="22"/>
      <c r="GS14" s="24"/>
      <c r="GT14" s="23"/>
      <c r="GU14" s="22"/>
      <c r="GV14" s="22"/>
      <c r="GW14" s="22"/>
      <c r="GX14" s="22"/>
      <c r="GY14" s="22"/>
      <c r="GZ14" s="22"/>
      <c r="HA14" s="22"/>
      <c r="HB14" s="22"/>
      <c r="HC14" s="24"/>
      <c r="HD14" s="23"/>
      <c r="HE14" s="24"/>
    </row>
    <row r="15" spans="1:213" x14ac:dyDescent="0.3">
      <c r="A15" s="33" t="s">
        <v>73</v>
      </c>
      <c r="B15" s="12">
        <v>7.3529411764705899E-2</v>
      </c>
      <c r="C15" s="11">
        <v>0.13697410325175999</v>
      </c>
      <c r="D15" s="11">
        <v>0.25521517825719803</v>
      </c>
      <c r="E15" s="11">
        <v>0.23830734938332701</v>
      </c>
      <c r="F15" s="11">
        <v>0.13517610686590401</v>
      </c>
      <c r="G15" s="11">
        <v>0.105681519583035</v>
      </c>
      <c r="H15" s="11">
        <v>0.178450019739649</v>
      </c>
      <c r="I15" s="11">
        <v>0.201992221715525</v>
      </c>
      <c r="J15" s="11">
        <v>0.154608885766017</v>
      </c>
      <c r="K15" s="13">
        <v>0.16004057544484199</v>
      </c>
      <c r="L15" s="12">
        <v>0.26179716002431103</v>
      </c>
      <c r="M15" s="11">
        <v>0.27456944779776399</v>
      </c>
      <c r="N15" s="11">
        <v>8.6914573521716401E-2</v>
      </c>
      <c r="O15" s="11">
        <v>0.22463469620659199</v>
      </c>
      <c r="P15" s="11">
        <v>0.17537773275934801</v>
      </c>
      <c r="Q15" s="11">
        <v>0.18597673010179799</v>
      </c>
      <c r="R15" s="11">
        <v>0.155666846216655</v>
      </c>
      <c r="S15" s="11">
        <v>0.220578595003184</v>
      </c>
      <c r="T15" s="11">
        <v>0.187645096998828</v>
      </c>
      <c r="U15" s="13">
        <v>0.20036945441541401</v>
      </c>
      <c r="V15" s="12">
        <v>0.16766328589450899</v>
      </c>
      <c r="W15" s="11">
        <v>0.205771775524762</v>
      </c>
      <c r="X15" s="11">
        <v>0.17106487588945701</v>
      </c>
      <c r="Y15" s="11">
        <v>0.23147102279495901</v>
      </c>
      <c r="Z15" s="11">
        <v>0.15527691981262601</v>
      </c>
      <c r="AA15" s="11">
        <v>0.145829124842417</v>
      </c>
      <c r="AB15" s="11">
        <v>0.16705843297815201</v>
      </c>
      <c r="AC15" s="11">
        <v>0.211285408359355</v>
      </c>
      <c r="AD15" s="11">
        <v>0.17112699138242299</v>
      </c>
      <c r="AE15" s="13">
        <v>0.180205014930128</v>
      </c>
      <c r="AF15" s="12">
        <v>0.16399753717719601</v>
      </c>
      <c r="AG15" s="13">
        <v>0.197353033304561</v>
      </c>
      <c r="AH15" s="12">
        <v>0.96630245799655201</v>
      </c>
      <c r="AI15" s="11">
        <v>0.289733727970021</v>
      </c>
      <c r="AJ15" s="13">
        <v>0.47030728903801899</v>
      </c>
      <c r="AK15" s="12">
        <v>0.93319852308571605</v>
      </c>
      <c r="AL15" s="11">
        <v>0.99382591246761998</v>
      </c>
      <c r="AM15" s="11">
        <v>0.97209527150438002</v>
      </c>
      <c r="AN15" s="11">
        <v>1</v>
      </c>
      <c r="AO15" s="11">
        <v>1</v>
      </c>
      <c r="AP15" s="11">
        <v>0.99999805013610998</v>
      </c>
      <c r="AQ15" s="11">
        <v>1</v>
      </c>
      <c r="AR15" s="11">
        <v>1</v>
      </c>
      <c r="AS15" s="11">
        <v>0.99999999999846401</v>
      </c>
      <c r="AT15" s="13">
        <v>0.99999999997822797</v>
      </c>
      <c r="AU15" s="12">
        <v>0.99956138565123098</v>
      </c>
      <c r="AV15" s="11">
        <v>0.99999999987847299</v>
      </c>
      <c r="AW15" s="11">
        <v>0.99199578183247705</v>
      </c>
      <c r="AX15" s="11">
        <v>0.99999999994463196</v>
      </c>
      <c r="AY15" s="11">
        <v>0.99999999851436805</v>
      </c>
      <c r="AZ15" s="11">
        <v>0.99999999706467302</v>
      </c>
      <c r="BA15" s="11">
        <v>0.99756426432614398</v>
      </c>
      <c r="BB15" s="11">
        <v>0.99999993818089805</v>
      </c>
      <c r="BC15" s="13">
        <v>0.99999833801461102</v>
      </c>
      <c r="BD15" s="12">
        <v>0.99991270120826803</v>
      </c>
      <c r="BE15" s="11">
        <v>0.99999942934576103</v>
      </c>
      <c r="BF15" s="11">
        <v>0.99854321664335199</v>
      </c>
      <c r="BG15" s="11">
        <v>0.99767940218335605</v>
      </c>
      <c r="BH15" s="11">
        <v>0.99996142885471595</v>
      </c>
      <c r="BI15" s="11">
        <v>0.99999999800732897</v>
      </c>
      <c r="BJ15" s="11">
        <v>0.99998922913966104</v>
      </c>
      <c r="BK15" s="13">
        <v>0.99999913168297105</v>
      </c>
      <c r="BL15" s="12">
        <v>0.99693052583090103</v>
      </c>
      <c r="BM15" s="11">
        <v>0.99999995931552299</v>
      </c>
      <c r="BN15" s="11">
        <v>0.999999776294349</v>
      </c>
      <c r="BO15" s="11">
        <v>1</v>
      </c>
      <c r="BP15" s="11">
        <v>0.99927145486631697</v>
      </c>
      <c r="BQ15" s="11">
        <v>0.99999999986883004</v>
      </c>
      <c r="BR15" s="13">
        <v>0.99999995918752405</v>
      </c>
      <c r="BS15" s="12">
        <v>0.98322172229833704</v>
      </c>
      <c r="BT15" s="11">
        <v>0.97752364467887098</v>
      </c>
      <c r="BU15" s="11">
        <v>0.99807489875340805</v>
      </c>
      <c r="BV15" s="11">
        <v>0.99999999929863204</v>
      </c>
      <c r="BW15" s="11">
        <v>0.99904514779374498</v>
      </c>
      <c r="BX15" s="13">
        <v>0.99973383438736596</v>
      </c>
      <c r="BY15" s="12">
        <v>1</v>
      </c>
      <c r="BZ15" s="11">
        <v>0.99999975796708396</v>
      </c>
      <c r="CA15" s="11">
        <v>0.99388550525752195</v>
      </c>
      <c r="CB15" s="11">
        <v>0.99999829836716403</v>
      </c>
      <c r="CC15" s="13">
        <v>0.99998226573502702</v>
      </c>
      <c r="CD15" s="12">
        <v>0.99999901063303398</v>
      </c>
      <c r="CE15" s="11">
        <v>0.99122330781964396</v>
      </c>
      <c r="CF15" s="11">
        <v>0.99999471745171198</v>
      </c>
      <c r="CG15" s="13">
        <v>0.99995815144768696</v>
      </c>
      <c r="CH15" s="12">
        <v>0.999598192240026</v>
      </c>
      <c r="CI15" s="11">
        <v>0.99999999999919498</v>
      </c>
      <c r="CJ15" s="13">
        <v>0.99999999568056896</v>
      </c>
      <c r="CK15" s="12">
        <v>0.99983754780400103</v>
      </c>
      <c r="CL15" s="13">
        <v>0.99997007671818705</v>
      </c>
      <c r="CM15" s="16">
        <v>0.99999999994875799</v>
      </c>
      <c r="CN15" s="12">
        <v>0.99999993477325</v>
      </c>
      <c r="CO15" s="11">
        <v>0.93368543526348102</v>
      </c>
      <c r="CP15" s="11">
        <v>0.95781232010469797</v>
      </c>
      <c r="CQ15" s="11">
        <v>0.99999993429960099</v>
      </c>
      <c r="CR15" s="11">
        <v>0.99999999999149503</v>
      </c>
      <c r="CS15" s="11">
        <v>0.999753148363971</v>
      </c>
      <c r="CT15" s="11">
        <v>0.99542735654401904</v>
      </c>
      <c r="CU15" s="11">
        <v>0.99999020768535196</v>
      </c>
      <c r="CV15" s="13">
        <v>0.99997829357542301</v>
      </c>
      <c r="CW15" s="12">
        <v>0.99955456697294698</v>
      </c>
      <c r="CX15" s="11">
        <v>0.99985857628921404</v>
      </c>
      <c r="CY15" s="11">
        <v>1</v>
      </c>
      <c r="CZ15" s="11">
        <v>1</v>
      </c>
      <c r="DA15" s="11">
        <v>0.99999999990227895</v>
      </c>
      <c r="DB15" s="11">
        <v>0.99999955344790603</v>
      </c>
      <c r="DC15" s="11">
        <v>1</v>
      </c>
      <c r="DD15" s="13">
        <v>1</v>
      </c>
      <c r="DE15" s="12">
        <v>1</v>
      </c>
      <c r="DF15" s="11">
        <v>0.99955601954992401</v>
      </c>
      <c r="DG15" s="11">
        <v>0.99434480151988802</v>
      </c>
      <c r="DH15" s="11">
        <v>0.99999978166298698</v>
      </c>
      <c r="DI15" s="11">
        <v>0.99999999997289002</v>
      </c>
      <c r="DJ15" s="11">
        <v>0.999983456606096</v>
      </c>
      <c r="DK15" s="13">
        <v>0.99999269052296202</v>
      </c>
      <c r="DL15" s="12">
        <v>0.99985910297218805</v>
      </c>
      <c r="DM15" s="11">
        <v>0.99744130841940604</v>
      </c>
      <c r="DN15" s="11">
        <v>0.99999997958061304</v>
      </c>
      <c r="DO15" s="11">
        <v>1</v>
      </c>
      <c r="DP15" s="11">
        <v>0.99999677878985604</v>
      </c>
      <c r="DQ15" s="13">
        <v>0.99999874922653598</v>
      </c>
      <c r="DR15" s="12">
        <v>1</v>
      </c>
      <c r="DS15" s="11">
        <v>0.99999999990335697</v>
      </c>
      <c r="DT15" s="11">
        <v>0.99999955624220604</v>
      </c>
      <c r="DU15" s="11">
        <v>1</v>
      </c>
      <c r="DV15" s="13">
        <v>1</v>
      </c>
      <c r="DW15" s="12">
        <v>0.99999973621874505</v>
      </c>
      <c r="DX15" s="11">
        <v>0.99994806251220902</v>
      </c>
      <c r="DY15" s="11">
        <v>0.99999999952290797</v>
      </c>
      <c r="DZ15" s="13">
        <v>0.99999999758465596</v>
      </c>
      <c r="EA15" s="12">
        <v>1</v>
      </c>
      <c r="EB15" s="11">
        <v>1</v>
      </c>
      <c r="EC15" s="13">
        <v>1</v>
      </c>
      <c r="ED15" s="12">
        <v>0.999999999427168</v>
      </c>
      <c r="EE15" s="13">
        <v>0.99999999990395505</v>
      </c>
      <c r="EF15" s="16">
        <v>1</v>
      </c>
      <c r="EG15" s="12">
        <v>1</v>
      </c>
      <c r="EH15" s="11">
        <v>0.97183490124289396</v>
      </c>
      <c r="EI15" s="11">
        <v>0.999999999997356</v>
      </c>
      <c r="EJ15" s="11">
        <v>0.99999797764025999</v>
      </c>
      <c r="EK15" s="11">
        <v>0.99999997909611804</v>
      </c>
      <c r="EL15" s="11">
        <v>0.99999273707841096</v>
      </c>
      <c r="EM15" s="11">
        <v>1</v>
      </c>
      <c r="EN15" s="11">
        <v>0.99999999559691299</v>
      </c>
      <c r="EO15" s="13">
        <v>0.99999999987513299</v>
      </c>
      <c r="EP15" s="12">
        <v>0.89631152583695195</v>
      </c>
      <c r="EQ15" s="11">
        <v>0.99999995529919705</v>
      </c>
      <c r="ER15" s="11">
        <v>0.99983941045855196</v>
      </c>
      <c r="ES15" s="11">
        <v>0.99999160537401199</v>
      </c>
      <c r="ET15" s="11">
        <v>0.99962435607462297</v>
      </c>
      <c r="EU15" s="11">
        <v>0.99999999916077398</v>
      </c>
      <c r="EV15" s="11">
        <v>0.99999681318413103</v>
      </c>
      <c r="EW15" s="13">
        <v>0.99999962241879403</v>
      </c>
      <c r="EX15" s="12">
        <v>0.99839874470296197</v>
      </c>
      <c r="EY15" s="11">
        <v>0.99999596681712699</v>
      </c>
      <c r="EZ15" s="11">
        <v>0.99990698335095096</v>
      </c>
      <c r="FA15" s="11">
        <v>0.99999895131056304</v>
      </c>
      <c r="FB15" s="11">
        <v>0.99479059799987901</v>
      </c>
      <c r="FC15" s="11">
        <v>0.99981119552632902</v>
      </c>
      <c r="FD15" s="13">
        <v>0.99935585691448703</v>
      </c>
      <c r="FE15" s="12">
        <v>0.99999999995504996</v>
      </c>
      <c r="FF15" s="11">
        <v>1</v>
      </c>
      <c r="FG15" s="11">
        <v>0.99999999939231698</v>
      </c>
      <c r="FH15" s="11">
        <v>1</v>
      </c>
      <c r="FI15" s="11">
        <v>1</v>
      </c>
      <c r="FJ15" s="13">
        <v>1</v>
      </c>
      <c r="FK15" s="12">
        <v>1</v>
      </c>
      <c r="FL15" s="11">
        <v>1</v>
      </c>
      <c r="FM15" s="11">
        <v>0.99999999509044302</v>
      </c>
      <c r="FN15" s="11">
        <v>1</v>
      </c>
      <c r="FO15" s="13">
        <v>1</v>
      </c>
      <c r="FP15" s="12">
        <v>1</v>
      </c>
      <c r="FQ15" s="11">
        <v>0.999999999997496</v>
      </c>
      <c r="FR15" s="11">
        <v>1</v>
      </c>
      <c r="FS15" s="13">
        <v>1</v>
      </c>
      <c r="FT15" s="11">
        <v>0.999999965083191</v>
      </c>
      <c r="FU15" s="11">
        <v>1</v>
      </c>
      <c r="FV15" s="13">
        <v>0.99999999998004596</v>
      </c>
      <c r="FW15" s="12">
        <v>1</v>
      </c>
      <c r="FX15" s="13">
        <v>1</v>
      </c>
      <c r="FY15" s="16">
        <v>1</v>
      </c>
      <c r="FZ15" s="12">
        <v>0.14705882352941199</v>
      </c>
      <c r="GA15" s="11">
        <v>0.16817436835121499</v>
      </c>
      <c r="GB15" s="11">
        <v>0.18804036836559901</v>
      </c>
      <c r="GC15" s="11">
        <v>0.10394603991920801</v>
      </c>
      <c r="GD15" s="11">
        <v>0.15306226439249701</v>
      </c>
      <c r="GE15" s="11">
        <v>8.4994887835262406E-2</v>
      </c>
      <c r="GF15" s="11">
        <v>0.137575171372984</v>
      </c>
      <c r="GG15" s="11">
        <v>6.3060871881041494E-2</v>
      </c>
      <c r="GH15" s="11">
        <v>0.107163815952751</v>
      </c>
      <c r="GI15" s="13">
        <v>0.118557720137159</v>
      </c>
      <c r="GJ15" s="12">
        <v>0.242405433970065</v>
      </c>
      <c r="GK15" s="11">
        <v>5.5771486803172197E-2</v>
      </c>
      <c r="GL15" s="11">
        <v>0.12545511729574901</v>
      </c>
      <c r="GM15" s="11">
        <v>0.249292360969669</v>
      </c>
      <c r="GN15" s="11">
        <v>0.20272112629834199</v>
      </c>
      <c r="GO15" s="11">
        <v>0.12009870037819299</v>
      </c>
      <c r="GP15" s="11">
        <v>2.0892900889510999E-2</v>
      </c>
      <c r="GQ15" s="11">
        <v>6.0594641849585303E-2</v>
      </c>
      <c r="GR15" s="11">
        <v>5.3749998149412503E-2</v>
      </c>
      <c r="GS15" s="13">
        <v>0.102814488368177</v>
      </c>
      <c r="GT15" s="12">
        <v>0.21113623430575201</v>
      </c>
      <c r="GU15" s="11">
        <v>0.137344295431573</v>
      </c>
      <c r="GV15" s="11">
        <v>0.17318226850878299</v>
      </c>
      <c r="GW15" s="11">
        <v>0.17696983772380701</v>
      </c>
      <c r="GX15" s="11">
        <v>0.16767488820198301</v>
      </c>
      <c r="GY15" s="11">
        <v>0.10545014261081199</v>
      </c>
      <c r="GZ15" s="11">
        <v>9.19071497678981E-2</v>
      </c>
      <c r="HA15" s="11">
        <v>5.8108345962897302E-2</v>
      </c>
      <c r="HB15" s="11">
        <v>8.0447160792560701E-2</v>
      </c>
      <c r="HC15" s="13">
        <v>0.104971487983056</v>
      </c>
      <c r="HD15" s="12">
        <v>0.12815118146653701</v>
      </c>
      <c r="HE15" s="13">
        <v>0.13800124070168199</v>
      </c>
    </row>
    <row r="16" spans="1:213" x14ac:dyDescent="0.3">
      <c r="A16" s="33" t="s">
        <v>74</v>
      </c>
      <c r="B16" s="12">
        <v>7.6749813849590495E-2</v>
      </c>
      <c r="C16" s="11">
        <v>3.3613445378151301E-2</v>
      </c>
      <c r="D16" s="11">
        <v>0</v>
      </c>
      <c r="E16" s="11">
        <v>4.4566130132106002E-2</v>
      </c>
      <c r="F16" s="11">
        <v>0</v>
      </c>
      <c r="G16" s="11">
        <v>2.5258878731494201E-2</v>
      </c>
      <c r="H16" s="11">
        <v>2.74223034734918E-2</v>
      </c>
      <c r="I16" s="11">
        <v>9.7457627118644093E-3</v>
      </c>
      <c r="J16" s="11">
        <v>0</v>
      </c>
      <c r="K16" s="13">
        <v>0</v>
      </c>
      <c r="L16" s="12">
        <v>8.3892617449664395E-3</v>
      </c>
      <c r="M16" s="11">
        <v>1.8666666666666699E-2</v>
      </c>
      <c r="N16" s="11">
        <v>0</v>
      </c>
      <c r="O16" s="11">
        <v>0</v>
      </c>
      <c r="P16" s="11">
        <v>1.6129032258064498E-2</v>
      </c>
      <c r="Q16" s="11">
        <v>1.19791666666667E-2</v>
      </c>
      <c r="R16" s="11">
        <v>1.4761148431668701E-2</v>
      </c>
      <c r="S16" s="11">
        <v>6.3025210084033598E-3</v>
      </c>
      <c r="T16" s="11">
        <v>7.8849721706864603E-3</v>
      </c>
      <c r="U16" s="13">
        <v>0</v>
      </c>
      <c r="V16" s="12">
        <v>4.2569537797278498E-2</v>
      </c>
      <c r="W16" s="11">
        <v>2.6140056022409E-2</v>
      </c>
      <c r="X16" s="11">
        <v>0</v>
      </c>
      <c r="Y16" s="11">
        <v>2.2283065066053001E-2</v>
      </c>
      <c r="Z16" s="11">
        <v>8.0645161290322596E-3</v>
      </c>
      <c r="AA16" s="11">
        <v>1.86190226990804E-2</v>
      </c>
      <c r="AB16" s="11">
        <v>2.1091725952580201E-2</v>
      </c>
      <c r="AC16" s="11">
        <v>8.0241418601338793E-3</v>
      </c>
      <c r="AD16" s="11">
        <v>3.9424860853432301E-3</v>
      </c>
      <c r="AE16" s="13">
        <v>0</v>
      </c>
      <c r="AF16" s="12">
        <v>2.17356334276698E-2</v>
      </c>
      <c r="AG16" s="13">
        <v>8.4112768947122805E-3</v>
      </c>
      <c r="AH16" s="12">
        <v>0.46383082251621</v>
      </c>
      <c r="AI16" s="11">
        <v>0.13188214694214501</v>
      </c>
      <c r="AJ16" s="13">
        <v>0.57305732235378704</v>
      </c>
      <c r="AK16" s="12">
        <v>0.65288214286111801</v>
      </c>
      <c r="AL16" s="11">
        <v>0.99999999889600899</v>
      </c>
      <c r="AM16" s="11">
        <v>1</v>
      </c>
      <c r="AN16" s="11">
        <v>0.97053150357078799</v>
      </c>
      <c r="AO16" s="11">
        <v>0.99999998622101605</v>
      </c>
      <c r="AP16" s="11">
        <v>0.99999999952615104</v>
      </c>
      <c r="AQ16" s="11">
        <v>0.99999999994269495</v>
      </c>
      <c r="AR16" s="11">
        <v>1</v>
      </c>
      <c r="AS16" s="11">
        <v>1</v>
      </c>
      <c r="AT16" s="13">
        <v>1</v>
      </c>
      <c r="AU16" s="12">
        <v>0.99866889656679803</v>
      </c>
      <c r="AV16" s="11">
        <v>0.49057685058796102</v>
      </c>
      <c r="AW16" s="11">
        <v>0.99370683932577297</v>
      </c>
      <c r="AX16" s="11">
        <v>0.77534800053396502</v>
      </c>
      <c r="AY16" s="11">
        <v>0.97717718036288803</v>
      </c>
      <c r="AZ16" s="11">
        <v>0.98921310473546198</v>
      </c>
      <c r="BA16" s="11">
        <v>0.77782749506004401</v>
      </c>
      <c r="BB16" s="11">
        <v>0.63701200771757205</v>
      </c>
      <c r="BC16" s="13">
        <v>0.49057685058796202</v>
      </c>
      <c r="BD16" s="12">
        <v>0.92601207620687598</v>
      </c>
      <c r="BE16" s="11">
        <v>0.99999999610420498</v>
      </c>
      <c r="BF16" s="11">
        <v>0.99388632964353296</v>
      </c>
      <c r="BG16" s="11">
        <v>0.99999728340942096</v>
      </c>
      <c r="BH16" s="11">
        <v>0.99999991082981399</v>
      </c>
      <c r="BI16" s="11">
        <v>0.99408738828123899</v>
      </c>
      <c r="BJ16" s="11">
        <v>0.97401650478234303</v>
      </c>
      <c r="BK16" s="13">
        <v>0.92601207620687698</v>
      </c>
      <c r="BL16" s="12">
        <v>0.96762209763396201</v>
      </c>
      <c r="BM16" s="11">
        <v>0.99998848905126403</v>
      </c>
      <c r="BN16" s="11">
        <v>0.99000905296545605</v>
      </c>
      <c r="BO16" s="11">
        <v>0.97860449252922099</v>
      </c>
      <c r="BP16" s="11">
        <v>0.99998746938547201</v>
      </c>
      <c r="BQ16" s="11">
        <v>0.99999997545306796</v>
      </c>
      <c r="BR16" s="13">
        <v>1</v>
      </c>
      <c r="BS16" s="12">
        <v>0.99871875725877901</v>
      </c>
      <c r="BT16" s="11">
        <v>0.99999999123590499</v>
      </c>
      <c r="BU16" s="11">
        <v>0.99999999999842604</v>
      </c>
      <c r="BV16" s="11">
        <v>0.99877409039028997</v>
      </c>
      <c r="BW16" s="11">
        <v>0.99155364433175797</v>
      </c>
      <c r="BX16" s="13">
        <v>0.96762209763396201</v>
      </c>
      <c r="BY16" s="12">
        <v>0.99987634992169305</v>
      </c>
      <c r="BZ16" s="11">
        <v>0.99942716311806401</v>
      </c>
      <c r="CA16" s="11">
        <v>1</v>
      </c>
      <c r="CB16" s="11">
        <v>0.99999997237469396</v>
      </c>
      <c r="CC16" s="13">
        <v>0.99998848905126403</v>
      </c>
      <c r="CD16" s="12">
        <v>0.99999999988645805</v>
      </c>
      <c r="CE16" s="11">
        <v>0.99988385996558404</v>
      </c>
      <c r="CF16" s="11">
        <v>0.99833129491130301</v>
      </c>
      <c r="CG16" s="13">
        <v>0.99000905296545605</v>
      </c>
      <c r="CH16" s="12">
        <v>0.99945517284853302</v>
      </c>
      <c r="CI16" s="11">
        <v>0.99521147345662198</v>
      </c>
      <c r="CJ16" s="13">
        <v>0.97860449252922099</v>
      </c>
      <c r="CK16" s="12">
        <v>0.99999996714092299</v>
      </c>
      <c r="CL16" s="13">
        <v>0.99998746938547201</v>
      </c>
      <c r="CM16" s="16">
        <v>0.99999997545306796</v>
      </c>
      <c r="CN16" s="12">
        <v>0.993383755743943</v>
      </c>
      <c r="CO16" s="11">
        <v>0.42312515289720198</v>
      </c>
      <c r="CP16" s="11">
        <v>0.99995268295427897</v>
      </c>
      <c r="CQ16" s="11">
        <v>0.42312515289720198</v>
      </c>
      <c r="CR16" s="11">
        <v>0.96199024392469701</v>
      </c>
      <c r="CS16" s="11">
        <v>0.97198222369376197</v>
      </c>
      <c r="CT16" s="11">
        <v>0.68867915251218104</v>
      </c>
      <c r="CU16" s="11">
        <v>0.42312515289720198</v>
      </c>
      <c r="CV16" s="13">
        <v>0.42312515289720198</v>
      </c>
      <c r="CW16" s="12">
        <v>0.99920506551253896</v>
      </c>
      <c r="CX16" s="11">
        <v>0.99999999992030097</v>
      </c>
      <c r="CY16" s="11">
        <v>0.99920506551253896</v>
      </c>
      <c r="CZ16" s="11">
        <v>1</v>
      </c>
      <c r="DA16" s="11">
        <v>1</v>
      </c>
      <c r="DB16" s="11">
        <v>0.999995961404192</v>
      </c>
      <c r="DC16" s="11">
        <v>0.99920506551253896</v>
      </c>
      <c r="DD16" s="13">
        <v>0.99920506551253896</v>
      </c>
      <c r="DE16" s="12">
        <v>0.97053150357078799</v>
      </c>
      <c r="DF16" s="11">
        <v>1</v>
      </c>
      <c r="DG16" s="11">
        <v>0.99997664424204402</v>
      </c>
      <c r="DH16" s="11">
        <v>0.99994615009434495</v>
      </c>
      <c r="DI16" s="11">
        <v>0.99999999999808997</v>
      </c>
      <c r="DJ16" s="11">
        <v>1</v>
      </c>
      <c r="DK16" s="13">
        <v>1</v>
      </c>
      <c r="DL16" s="12">
        <v>0.97053150357078799</v>
      </c>
      <c r="DM16" s="11">
        <v>0.99999972948912697</v>
      </c>
      <c r="DN16" s="11">
        <v>0.99999992838219698</v>
      </c>
      <c r="DO16" s="11">
        <v>0.99816325607168499</v>
      </c>
      <c r="DP16" s="11">
        <v>0.97053150357078799</v>
      </c>
      <c r="DQ16" s="13">
        <v>0.97053150357078799</v>
      </c>
      <c r="DR16" s="12">
        <v>0.99997664424204402</v>
      </c>
      <c r="DS16" s="11">
        <v>0.99994615009434495</v>
      </c>
      <c r="DT16" s="11">
        <v>0.99999999999808997</v>
      </c>
      <c r="DU16" s="11">
        <v>1</v>
      </c>
      <c r="DV16" s="13">
        <v>1</v>
      </c>
      <c r="DW16" s="12">
        <v>1</v>
      </c>
      <c r="DX16" s="11">
        <v>0.99999999288544195</v>
      </c>
      <c r="DY16" s="11">
        <v>0.99997664424204402</v>
      </c>
      <c r="DZ16" s="13">
        <v>0.99997664424204402</v>
      </c>
      <c r="EA16" s="12">
        <v>0.999999966390544</v>
      </c>
      <c r="EB16" s="11">
        <v>0.99994615009434495</v>
      </c>
      <c r="EC16" s="13">
        <v>0.99994615009434495</v>
      </c>
      <c r="ED16" s="12">
        <v>0.99999999999808997</v>
      </c>
      <c r="EE16" s="13">
        <v>0.99999999999808997</v>
      </c>
      <c r="EF16" s="16">
        <v>1</v>
      </c>
      <c r="EG16" s="12">
        <v>0.99999999999719302</v>
      </c>
      <c r="EH16" s="11">
        <v>1</v>
      </c>
      <c r="EI16" s="11">
        <v>1</v>
      </c>
      <c r="EJ16" s="11">
        <v>1</v>
      </c>
      <c r="EK16" s="11">
        <v>1</v>
      </c>
      <c r="EL16" s="11">
        <v>1</v>
      </c>
      <c r="EM16" s="11">
        <v>1</v>
      </c>
      <c r="EN16" s="11">
        <v>1</v>
      </c>
      <c r="EO16" s="13">
        <v>1</v>
      </c>
      <c r="EP16" s="12">
        <v>0.99999984582901602</v>
      </c>
      <c r="EQ16" s="11">
        <v>0.99999984582901602</v>
      </c>
      <c r="ER16" s="11">
        <v>1</v>
      </c>
      <c r="ES16" s="11">
        <v>1</v>
      </c>
      <c r="ET16" s="11">
        <v>1</v>
      </c>
      <c r="EU16" s="11">
        <v>0.99999999990826605</v>
      </c>
      <c r="EV16" s="11">
        <v>0.99999999999290001</v>
      </c>
      <c r="EW16" s="13">
        <v>0.99999984582901602</v>
      </c>
      <c r="EX16" s="12">
        <v>1</v>
      </c>
      <c r="EY16" s="11">
        <v>0.99999998622101605</v>
      </c>
      <c r="EZ16" s="11">
        <v>0.99999999991855104</v>
      </c>
      <c r="FA16" s="11">
        <v>0.99999999607355505</v>
      </c>
      <c r="FB16" s="11">
        <v>1</v>
      </c>
      <c r="FC16" s="11">
        <v>1</v>
      </c>
      <c r="FD16" s="13">
        <v>1</v>
      </c>
      <c r="FE16" s="12">
        <v>0.99999998622101605</v>
      </c>
      <c r="FF16" s="11">
        <v>0.99999999991855104</v>
      </c>
      <c r="FG16" s="11">
        <v>0.99999999607355505</v>
      </c>
      <c r="FH16" s="11">
        <v>1</v>
      </c>
      <c r="FI16" s="11">
        <v>1</v>
      </c>
      <c r="FJ16" s="13">
        <v>1</v>
      </c>
      <c r="FK16" s="12">
        <v>1</v>
      </c>
      <c r="FL16" s="11">
        <v>1</v>
      </c>
      <c r="FM16" s="11">
        <v>1</v>
      </c>
      <c r="FN16" s="11">
        <v>1</v>
      </c>
      <c r="FO16" s="13">
        <v>0.99999998622101605</v>
      </c>
      <c r="FP16" s="12">
        <v>1</v>
      </c>
      <c r="FQ16" s="11">
        <v>1</v>
      </c>
      <c r="FR16" s="11">
        <v>1</v>
      </c>
      <c r="FS16" s="13">
        <v>0.99999999991855104</v>
      </c>
      <c r="FT16" s="11">
        <v>1</v>
      </c>
      <c r="FU16" s="11">
        <v>1</v>
      </c>
      <c r="FV16" s="13">
        <v>0.99999999607355505</v>
      </c>
      <c r="FW16" s="12">
        <v>1</v>
      </c>
      <c r="FX16" s="13">
        <v>1</v>
      </c>
      <c r="FY16" s="16">
        <v>1</v>
      </c>
      <c r="FZ16" s="12">
        <v>0.12753446455831399</v>
      </c>
      <c r="GA16" s="11">
        <v>6.7226890756302504E-2</v>
      </c>
      <c r="GB16" s="11">
        <v>0</v>
      </c>
      <c r="GC16" s="11">
        <v>3.2924863488069098E-2</v>
      </c>
      <c r="GD16" s="11">
        <v>0</v>
      </c>
      <c r="GE16" s="11">
        <v>3.08258279364702E-2</v>
      </c>
      <c r="GF16" s="11">
        <v>5.48446069469836E-2</v>
      </c>
      <c r="GG16" s="11">
        <v>1.9491525423728801E-2</v>
      </c>
      <c r="GH16" s="11">
        <v>0</v>
      </c>
      <c r="GI16" s="13">
        <v>0</v>
      </c>
      <c r="GJ16" s="12">
        <v>1.67785234899329E-2</v>
      </c>
      <c r="GK16" s="11">
        <v>3.7333333333333302E-2</v>
      </c>
      <c r="GL16" s="11">
        <v>0</v>
      </c>
      <c r="GM16" s="11">
        <v>0</v>
      </c>
      <c r="GN16" s="11">
        <v>3.2258064516128997E-2</v>
      </c>
      <c r="GO16" s="11">
        <v>2.39583333333333E-2</v>
      </c>
      <c r="GP16" s="11">
        <v>1.7284063459281799E-2</v>
      </c>
      <c r="GQ16" s="11">
        <v>1.26050420168067E-2</v>
      </c>
      <c r="GR16" s="11">
        <v>1.57699443413729E-2</v>
      </c>
      <c r="GS16" s="13">
        <v>0</v>
      </c>
      <c r="GT16" s="12">
        <v>9.1796362883233701E-2</v>
      </c>
      <c r="GU16" s="11">
        <v>5.0971294783454899E-2</v>
      </c>
      <c r="GV16" s="11">
        <v>0</v>
      </c>
      <c r="GW16" s="11">
        <v>3.2125690247231803E-2</v>
      </c>
      <c r="GX16" s="11">
        <v>2.2809896167308E-2</v>
      </c>
      <c r="GY16" s="11">
        <v>2.6526002653163301E-2</v>
      </c>
      <c r="GZ16" s="11">
        <v>3.8248471447491397E-2</v>
      </c>
      <c r="HA16" s="11">
        <v>1.5307009457037699E-2</v>
      </c>
      <c r="HB16" s="11">
        <v>1.11510345827192E-2</v>
      </c>
      <c r="HC16" s="13">
        <v>0</v>
      </c>
      <c r="HD16" s="12">
        <v>5.1062657348783499E-2</v>
      </c>
      <c r="HE16" s="13">
        <v>1.87614147675167E-2</v>
      </c>
    </row>
    <row r="17" spans="1:213" x14ac:dyDescent="0.3">
      <c r="A17" s="33" t="s">
        <v>75</v>
      </c>
      <c r="B17" s="12">
        <v>0.05</v>
      </c>
      <c r="C17" s="11">
        <v>2.5210084033613401E-2</v>
      </c>
      <c r="D17" s="11">
        <v>0</v>
      </c>
      <c r="E17" s="11">
        <v>0</v>
      </c>
      <c r="F17" s="11">
        <v>0</v>
      </c>
      <c r="G17" s="11">
        <v>0</v>
      </c>
      <c r="H17" s="11">
        <v>0</v>
      </c>
      <c r="I17" s="11">
        <v>0</v>
      </c>
      <c r="J17" s="11">
        <v>1.91666666666667E-2</v>
      </c>
      <c r="K17" s="13">
        <v>0</v>
      </c>
      <c r="L17" s="12">
        <v>0</v>
      </c>
      <c r="M17" s="11">
        <v>0</v>
      </c>
      <c r="N17" s="11">
        <v>0</v>
      </c>
      <c r="O17" s="11">
        <v>0</v>
      </c>
      <c r="P17" s="11">
        <v>0</v>
      </c>
      <c r="Q17" s="11">
        <v>0</v>
      </c>
      <c r="R17" s="11">
        <v>0</v>
      </c>
      <c r="S17" s="11">
        <v>0</v>
      </c>
      <c r="T17" s="11">
        <v>5.4347826086956503E-3</v>
      </c>
      <c r="U17" s="13">
        <v>0</v>
      </c>
      <c r="V17" s="12">
        <v>2.5000000000000001E-2</v>
      </c>
      <c r="W17" s="11">
        <v>1.26050420168067E-2</v>
      </c>
      <c r="X17" s="11">
        <v>0</v>
      </c>
      <c r="Y17" s="11">
        <v>0</v>
      </c>
      <c r="Z17" s="11">
        <v>0</v>
      </c>
      <c r="AA17" s="11">
        <v>0</v>
      </c>
      <c r="AB17" s="11">
        <v>0</v>
      </c>
      <c r="AC17" s="11">
        <v>0</v>
      </c>
      <c r="AD17" s="11">
        <v>1.23007246376812E-2</v>
      </c>
      <c r="AE17" s="13">
        <v>0</v>
      </c>
      <c r="AF17" s="12">
        <v>9.4376750700280107E-3</v>
      </c>
      <c r="AG17" s="13">
        <v>5.4347826086956501E-4</v>
      </c>
      <c r="AH17" s="12">
        <v>0.56240378599254803</v>
      </c>
      <c r="AI17" s="11">
        <v>0.137931141759326</v>
      </c>
      <c r="AJ17" s="13">
        <v>0.62920006879424295</v>
      </c>
      <c r="AK17" s="12">
        <v>0.50230645736289903</v>
      </c>
      <c r="AL17" s="11">
        <v>0.99719633063397695</v>
      </c>
      <c r="AM17" s="11">
        <v>1</v>
      </c>
      <c r="AN17" s="11">
        <v>1</v>
      </c>
      <c r="AO17" s="11">
        <v>1</v>
      </c>
      <c r="AP17" s="11">
        <v>1</v>
      </c>
      <c r="AQ17" s="11">
        <v>1</v>
      </c>
      <c r="AR17" s="11">
        <v>1</v>
      </c>
      <c r="AS17" s="11">
        <v>0.99999962420085997</v>
      </c>
      <c r="AT17" s="13">
        <v>1</v>
      </c>
      <c r="AU17" s="12">
        <v>0.99664422599117797</v>
      </c>
      <c r="AV17" s="11">
        <v>0.69916151206088895</v>
      </c>
      <c r="AW17" s="11">
        <v>0.69916151206088695</v>
      </c>
      <c r="AX17" s="11">
        <v>0.69916151206088895</v>
      </c>
      <c r="AY17" s="11">
        <v>0.69916151206088695</v>
      </c>
      <c r="AZ17" s="11">
        <v>0.69916151206088895</v>
      </c>
      <c r="BA17" s="11">
        <v>0.69916151206088795</v>
      </c>
      <c r="BB17" s="11">
        <v>0.99643458957485997</v>
      </c>
      <c r="BC17" s="13">
        <v>0.69916151206088895</v>
      </c>
      <c r="BD17" s="12">
        <v>0.99256273897114899</v>
      </c>
      <c r="BE17" s="11">
        <v>0.99256273897114899</v>
      </c>
      <c r="BF17" s="11">
        <v>0.99256273897114899</v>
      </c>
      <c r="BG17" s="11">
        <v>0.99256273897114899</v>
      </c>
      <c r="BH17" s="11">
        <v>0.99256273897114899</v>
      </c>
      <c r="BI17" s="11">
        <v>0.99256273897114899</v>
      </c>
      <c r="BJ17" s="11">
        <v>1</v>
      </c>
      <c r="BK17" s="13">
        <v>0.99256273897114899</v>
      </c>
      <c r="BL17" s="12">
        <v>1</v>
      </c>
      <c r="BM17" s="11">
        <v>1</v>
      </c>
      <c r="BN17" s="11">
        <v>1</v>
      </c>
      <c r="BO17" s="11">
        <v>1</v>
      </c>
      <c r="BP17" s="11">
        <v>1</v>
      </c>
      <c r="BQ17" s="11">
        <v>0.99294419619672103</v>
      </c>
      <c r="BR17" s="13">
        <v>1</v>
      </c>
      <c r="BS17" s="12">
        <v>1</v>
      </c>
      <c r="BT17" s="11">
        <v>1</v>
      </c>
      <c r="BU17" s="11">
        <v>1</v>
      </c>
      <c r="BV17" s="11">
        <v>1</v>
      </c>
      <c r="BW17" s="11">
        <v>0.99294419619672103</v>
      </c>
      <c r="BX17" s="13">
        <v>1</v>
      </c>
      <c r="BY17" s="12">
        <v>1</v>
      </c>
      <c r="BZ17" s="11">
        <v>1</v>
      </c>
      <c r="CA17" s="11">
        <v>1</v>
      </c>
      <c r="CB17" s="11">
        <v>0.99294419619672103</v>
      </c>
      <c r="CC17" s="13">
        <v>1</v>
      </c>
      <c r="CD17" s="12">
        <v>1</v>
      </c>
      <c r="CE17" s="11">
        <v>1</v>
      </c>
      <c r="CF17" s="11">
        <v>0.99294419619672103</v>
      </c>
      <c r="CG17" s="13">
        <v>1</v>
      </c>
      <c r="CH17" s="12">
        <v>1</v>
      </c>
      <c r="CI17" s="11">
        <v>0.99294419619672103</v>
      </c>
      <c r="CJ17" s="13">
        <v>1</v>
      </c>
      <c r="CK17" s="12">
        <v>0.99294419619672103</v>
      </c>
      <c r="CL17" s="13">
        <v>1</v>
      </c>
      <c r="CM17" s="16">
        <v>0.99294419619672103</v>
      </c>
      <c r="CN17" s="12">
        <v>0.99928794834176204</v>
      </c>
      <c r="CO17" s="11">
        <v>0.50230645736290003</v>
      </c>
      <c r="CP17" s="11">
        <v>0.50230645736289903</v>
      </c>
      <c r="CQ17" s="11">
        <v>0.50230645736290003</v>
      </c>
      <c r="CR17" s="11">
        <v>0.50230645736289903</v>
      </c>
      <c r="CS17" s="11">
        <v>0.50230645736290003</v>
      </c>
      <c r="CT17" s="11">
        <v>0.50230645736290003</v>
      </c>
      <c r="CU17" s="11">
        <v>0.98874025980863101</v>
      </c>
      <c r="CV17" s="13">
        <v>0.50230645736290003</v>
      </c>
      <c r="CW17" s="12">
        <v>0.99719633063397695</v>
      </c>
      <c r="CX17" s="11">
        <v>0.99719633063397695</v>
      </c>
      <c r="CY17" s="11">
        <v>0.99719633063397695</v>
      </c>
      <c r="CZ17" s="11">
        <v>0.99719633063397695</v>
      </c>
      <c r="DA17" s="11">
        <v>0.99719633063397695</v>
      </c>
      <c r="DB17" s="11">
        <v>0.99719633063397695</v>
      </c>
      <c r="DC17" s="11">
        <v>1</v>
      </c>
      <c r="DD17" s="13">
        <v>0.99719633063397695</v>
      </c>
      <c r="DE17" s="12">
        <v>1</v>
      </c>
      <c r="DF17" s="11">
        <v>1</v>
      </c>
      <c r="DG17" s="11">
        <v>1</v>
      </c>
      <c r="DH17" s="11">
        <v>1</v>
      </c>
      <c r="DI17" s="11">
        <v>1</v>
      </c>
      <c r="DJ17" s="11">
        <v>0.99991754420477097</v>
      </c>
      <c r="DK17" s="13">
        <v>1</v>
      </c>
      <c r="DL17" s="12">
        <v>1</v>
      </c>
      <c r="DM17" s="11">
        <v>1</v>
      </c>
      <c r="DN17" s="11">
        <v>1</v>
      </c>
      <c r="DO17" s="11">
        <v>1</v>
      </c>
      <c r="DP17" s="11">
        <v>0.99991754420477097</v>
      </c>
      <c r="DQ17" s="13">
        <v>1</v>
      </c>
      <c r="DR17" s="12">
        <v>1</v>
      </c>
      <c r="DS17" s="11">
        <v>1</v>
      </c>
      <c r="DT17" s="11">
        <v>1</v>
      </c>
      <c r="DU17" s="11">
        <v>0.99991754420477097</v>
      </c>
      <c r="DV17" s="13">
        <v>1</v>
      </c>
      <c r="DW17" s="12">
        <v>1</v>
      </c>
      <c r="DX17" s="11">
        <v>1</v>
      </c>
      <c r="DY17" s="11">
        <v>0.99991754420477097</v>
      </c>
      <c r="DZ17" s="13">
        <v>1</v>
      </c>
      <c r="EA17" s="12">
        <v>1</v>
      </c>
      <c r="EB17" s="11">
        <v>0.99991754420477097</v>
      </c>
      <c r="EC17" s="13">
        <v>1</v>
      </c>
      <c r="ED17" s="12">
        <v>0.99991754420477097</v>
      </c>
      <c r="EE17" s="13">
        <v>1</v>
      </c>
      <c r="EF17" s="16">
        <v>0.99991754420477097</v>
      </c>
      <c r="EG17" s="12">
        <v>1</v>
      </c>
      <c r="EH17" s="11">
        <v>1</v>
      </c>
      <c r="EI17" s="11">
        <v>1</v>
      </c>
      <c r="EJ17" s="11">
        <v>1</v>
      </c>
      <c r="EK17" s="11">
        <v>1</v>
      </c>
      <c r="EL17" s="11">
        <v>1</v>
      </c>
      <c r="EM17" s="11">
        <v>1</v>
      </c>
      <c r="EN17" s="11">
        <v>1</v>
      </c>
      <c r="EO17" s="13">
        <v>1</v>
      </c>
      <c r="EP17" s="12">
        <v>1</v>
      </c>
      <c r="EQ17" s="11">
        <v>1</v>
      </c>
      <c r="ER17" s="11">
        <v>1</v>
      </c>
      <c r="ES17" s="11">
        <v>1</v>
      </c>
      <c r="ET17" s="11">
        <v>1</v>
      </c>
      <c r="EU17" s="11">
        <v>1</v>
      </c>
      <c r="EV17" s="11">
        <v>1</v>
      </c>
      <c r="EW17" s="13">
        <v>1</v>
      </c>
      <c r="EX17" s="12">
        <v>1</v>
      </c>
      <c r="EY17" s="11">
        <v>1</v>
      </c>
      <c r="EZ17" s="11">
        <v>1</v>
      </c>
      <c r="FA17" s="11">
        <v>1</v>
      </c>
      <c r="FB17" s="11">
        <v>1</v>
      </c>
      <c r="FC17" s="11">
        <v>1</v>
      </c>
      <c r="FD17" s="13">
        <v>1</v>
      </c>
      <c r="FE17" s="12">
        <v>1</v>
      </c>
      <c r="FF17" s="11">
        <v>1</v>
      </c>
      <c r="FG17" s="11">
        <v>1</v>
      </c>
      <c r="FH17" s="11">
        <v>1</v>
      </c>
      <c r="FI17" s="11">
        <v>1</v>
      </c>
      <c r="FJ17" s="13">
        <v>1</v>
      </c>
      <c r="FK17" s="12">
        <v>1</v>
      </c>
      <c r="FL17" s="11">
        <v>1</v>
      </c>
      <c r="FM17" s="11">
        <v>1</v>
      </c>
      <c r="FN17" s="11">
        <v>1</v>
      </c>
      <c r="FO17" s="13">
        <v>1</v>
      </c>
      <c r="FP17" s="12">
        <v>1</v>
      </c>
      <c r="FQ17" s="11">
        <v>1</v>
      </c>
      <c r="FR17" s="11">
        <v>1</v>
      </c>
      <c r="FS17" s="13">
        <v>1</v>
      </c>
      <c r="FT17" s="11">
        <v>1</v>
      </c>
      <c r="FU17" s="11">
        <v>1</v>
      </c>
      <c r="FV17" s="13">
        <v>1</v>
      </c>
      <c r="FW17" s="12">
        <v>1</v>
      </c>
      <c r="FX17" s="13">
        <v>1</v>
      </c>
      <c r="FY17" s="16">
        <v>1</v>
      </c>
      <c r="FZ17" s="12">
        <v>0.1</v>
      </c>
      <c r="GA17" s="11">
        <v>5.0420168067226899E-2</v>
      </c>
      <c r="GB17" s="11">
        <v>0</v>
      </c>
      <c r="GC17" s="11">
        <v>0</v>
      </c>
      <c r="GD17" s="11">
        <v>0</v>
      </c>
      <c r="GE17" s="11">
        <v>0</v>
      </c>
      <c r="GF17" s="11">
        <v>0</v>
      </c>
      <c r="GG17" s="11">
        <v>0</v>
      </c>
      <c r="GH17" s="11">
        <v>3.8333333333333303E-2</v>
      </c>
      <c r="GI17" s="13">
        <v>0</v>
      </c>
      <c r="GJ17" s="12">
        <v>0</v>
      </c>
      <c r="GK17" s="11">
        <v>0</v>
      </c>
      <c r="GL17" s="11">
        <v>0</v>
      </c>
      <c r="GM17" s="11">
        <v>0</v>
      </c>
      <c r="GN17" s="11">
        <v>0</v>
      </c>
      <c r="GO17" s="11">
        <v>0</v>
      </c>
      <c r="GP17" s="11">
        <v>0</v>
      </c>
      <c r="GQ17" s="11">
        <v>0</v>
      </c>
      <c r="GR17" s="11">
        <v>1.0869565217391301E-2</v>
      </c>
      <c r="GS17" s="13">
        <v>0</v>
      </c>
      <c r="GT17" s="12">
        <v>7.0710678118654793E-2</v>
      </c>
      <c r="GU17" s="11">
        <v>3.56524427489016E-2</v>
      </c>
      <c r="GV17" s="11">
        <v>0</v>
      </c>
      <c r="GW17" s="11">
        <v>0</v>
      </c>
      <c r="GX17" s="11">
        <v>0</v>
      </c>
      <c r="GY17" s="11">
        <v>0</v>
      </c>
      <c r="GZ17" s="11">
        <v>0</v>
      </c>
      <c r="HA17" s="11">
        <v>0</v>
      </c>
      <c r="HB17" s="11">
        <v>2.7097456277406801E-2</v>
      </c>
      <c r="HC17" s="13">
        <v>0</v>
      </c>
      <c r="HD17" s="12">
        <v>3.66842950888231E-2</v>
      </c>
      <c r="HE17" s="13">
        <v>3.4372583262699801E-3</v>
      </c>
    </row>
    <row r="18" spans="1:213" x14ac:dyDescent="0.3">
      <c r="A18" s="33" t="s">
        <v>76</v>
      </c>
      <c r="B18" s="12">
        <v>3.0996696734849401E-2</v>
      </c>
      <c r="C18" s="11">
        <v>0</v>
      </c>
      <c r="D18" s="11">
        <v>1.00806451612903E-2</v>
      </c>
      <c r="E18" s="11">
        <v>2.6236881559220399E-3</v>
      </c>
      <c r="F18" s="11">
        <v>1.3157894736842099E-2</v>
      </c>
      <c r="G18" s="11">
        <v>1.06486063005113E-2</v>
      </c>
      <c r="H18" s="11">
        <v>0</v>
      </c>
      <c r="I18" s="11">
        <v>0</v>
      </c>
      <c r="J18" s="11">
        <v>0</v>
      </c>
      <c r="K18" s="13">
        <v>6.2984496124030998E-3</v>
      </c>
      <c r="L18" s="12">
        <v>0</v>
      </c>
      <c r="M18" s="11">
        <v>1.3035381750465499E-2</v>
      </c>
      <c r="N18" s="11">
        <v>1.5943877551020402E-2</v>
      </c>
      <c r="O18" s="11">
        <v>0</v>
      </c>
      <c r="P18" s="11">
        <v>1.8523949169110501E-2</v>
      </c>
      <c r="Q18" s="11">
        <v>0</v>
      </c>
      <c r="R18" s="11">
        <v>1.18801652892562E-2</v>
      </c>
      <c r="S18" s="11">
        <v>8.8495575221238902E-3</v>
      </c>
      <c r="T18" s="11">
        <v>0</v>
      </c>
      <c r="U18" s="13">
        <v>0</v>
      </c>
      <c r="V18" s="12">
        <v>1.54983483674247E-2</v>
      </c>
      <c r="W18" s="11">
        <v>6.5176908752327704E-3</v>
      </c>
      <c r="X18" s="11">
        <v>1.3012261356155399E-2</v>
      </c>
      <c r="Y18" s="11">
        <v>1.31184407796102E-3</v>
      </c>
      <c r="Z18" s="11">
        <v>1.5840921952976299E-2</v>
      </c>
      <c r="AA18" s="11">
        <v>5.3243031502556498E-3</v>
      </c>
      <c r="AB18" s="11">
        <v>5.9400826446281002E-3</v>
      </c>
      <c r="AC18" s="11">
        <v>4.4247787610619503E-3</v>
      </c>
      <c r="AD18" s="11">
        <v>0</v>
      </c>
      <c r="AE18" s="13">
        <v>3.1492248062015499E-3</v>
      </c>
      <c r="AF18" s="12">
        <v>7.3805980701818303E-3</v>
      </c>
      <c r="AG18" s="13">
        <v>6.8232931281976498E-3</v>
      </c>
      <c r="AH18" s="12">
        <v>0.56086290090711699</v>
      </c>
      <c r="AI18" s="11">
        <v>0.88487067152518595</v>
      </c>
      <c r="AJ18" s="13">
        <v>0.33594837931529797</v>
      </c>
      <c r="AK18" s="12">
        <v>0.57555686161943598</v>
      </c>
      <c r="AL18" s="11">
        <v>0.99991332078144302</v>
      </c>
      <c r="AM18" s="11">
        <v>0.999999999906662</v>
      </c>
      <c r="AN18" s="11">
        <v>1</v>
      </c>
      <c r="AO18" s="11">
        <v>0.999999999958743</v>
      </c>
      <c r="AP18" s="11">
        <v>0.99999495358772095</v>
      </c>
      <c r="AQ18" s="11">
        <v>0.99997743858771204</v>
      </c>
      <c r="AR18" s="11">
        <v>0.99999977841281695</v>
      </c>
      <c r="AS18" s="11">
        <v>1</v>
      </c>
      <c r="AT18" s="13">
        <v>0.999999999331601</v>
      </c>
      <c r="AU18" s="12">
        <v>0.98935059415848003</v>
      </c>
      <c r="AV18" s="11">
        <v>0.99999978419663305</v>
      </c>
      <c r="AW18" s="11">
        <v>0.830262596033431</v>
      </c>
      <c r="AX18" s="11">
        <v>1</v>
      </c>
      <c r="AY18" s="11">
        <v>0.97617340875251302</v>
      </c>
      <c r="AZ18" s="11">
        <v>0.98368013126820697</v>
      </c>
      <c r="BA18" s="11">
        <v>0.95758480948200697</v>
      </c>
      <c r="BB18" s="11">
        <v>0.74438131175197297</v>
      </c>
      <c r="BC18" s="13">
        <v>0.91879924694267401</v>
      </c>
      <c r="BD18" s="12">
        <v>0.99900548017669499</v>
      </c>
      <c r="BE18" s="11">
        <v>0.99983824300312796</v>
      </c>
      <c r="BF18" s="11">
        <v>0.98458697730364897</v>
      </c>
      <c r="BG18" s="11">
        <v>0.99999999977605702</v>
      </c>
      <c r="BH18" s="11">
        <v>0.99999999999965095</v>
      </c>
      <c r="BI18" s="11">
        <v>0.99999994597290498</v>
      </c>
      <c r="BJ18" s="11">
        <v>0.99895786484529003</v>
      </c>
      <c r="BK18" s="13">
        <v>0.99999627268569102</v>
      </c>
      <c r="BL18" s="12">
        <v>0.93779804746982298</v>
      </c>
      <c r="BM18" s="11">
        <v>0.99999890918847101</v>
      </c>
      <c r="BN18" s="11">
        <v>0.99661546326598904</v>
      </c>
      <c r="BO18" s="11">
        <v>0.99808984012744095</v>
      </c>
      <c r="BP18" s="11">
        <v>0.99198355959269902</v>
      </c>
      <c r="BQ18" s="11">
        <v>0.88591058771094</v>
      </c>
      <c r="BR18" s="13">
        <v>0.97903218936427305</v>
      </c>
      <c r="BS18" s="12">
        <v>0.80097381408988599</v>
      </c>
      <c r="BT18" s="11">
        <v>0.99997896204091097</v>
      </c>
      <c r="BU18" s="11">
        <v>0.99993834916612001</v>
      </c>
      <c r="BV18" s="11">
        <v>0.99999785979559597</v>
      </c>
      <c r="BW18" s="11">
        <v>0.99999999882965296</v>
      </c>
      <c r="BX18" s="13">
        <v>0.99999997878069302</v>
      </c>
      <c r="BY18" s="12">
        <v>0.96758713595416901</v>
      </c>
      <c r="BZ18" s="11">
        <v>0.977147611651908</v>
      </c>
      <c r="CA18" s="11">
        <v>0.94476232167602503</v>
      </c>
      <c r="CB18" s="11">
        <v>0.70971577725807899</v>
      </c>
      <c r="CC18" s="13">
        <v>0.89929532743130003</v>
      </c>
      <c r="CD18" s="12">
        <v>1</v>
      </c>
      <c r="CE18" s="11">
        <v>0.99999999994901001</v>
      </c>
      <c r="CF18" s="11">
        <v>0.99976998321549804</v>
      </c>
      <c r="CG18" s="13">
        <v>0.99999989624257002</v>
      </c>
      <c r="CH18" s="12">
        <v>0.99999999690294294</v>
      </c>
      <c r="CI18" s="11">
        <v>0.999494263354195</v>
      </c>
      <c r="CJ18" s="13">
        <v>0.99999926690900698</v>
      </c>
      <c r="CK18" s="12">
        <v>0.99995370489542701</v>
      </c>
      <c r="CL18" s="13">
        <v>0.999999999269649</v>
      </c>
      <c r="CM18" s="16">
        <v>0.99999741211092197</v>
      </c>
      <c r="CN18" s="12">
        <v>0.57555686161943698</v>
      </c>
      <c r="CO18" s="11">
        <v>0.97432870869750698</v>
      </c>
      <c r="CP18" s="11">
        <v>0.72730258645740398</v>
      </c>
      <c r="CQ18" s="11">
        <v>0.99528590380929605</v>
      </c>
      <c r="CR18" s="11">
        <v>0.98153165929716801</v>
      </c>
      <c r="CS18" s="11">
        <v>0.57555686161943698</v>
      </c>
      <c r="CT18" s="11">
        <v>0.57555686161943698</v>
      </c>
      <c r="CU18" s="11">
        <v>0.57555686161943698</v>
      </c>
      <c r="CV18" s="13">
        <v>0.89111090232716095</v>
      </c>
      <c r="CW18" s="12">
        <v>0.99999818555745301</v>
      </c>
      <c r="CX18" s="11">
        <v>1</v>
      </c>
      <c r="CY18" s="11">
        <v>0.99990107380982896</v>
      </c>
      <c r="CZ18" s="11">
        <v>0.99999495358772095</v>
      </c>
      <c r="DA18" s="11">
        <v>1</v>
      </c>
      <c r="DB18" s="11">
        <v>1</v>
      </c>
      <c r="DC18" s="11">
        <v>1</v>
      </c>
      <c r="DD18" s="13">
        <v>0.999999999331601</v>
      </c>
      <c r="DE18" s="12">
        <v>0.99999998953640201</v>
      </c>
      <c r="DF18" s="11">
        <v>1</v>
      </c>
      <c r="DG18" s="11">
        <v>1</v>
      </c>
      <c r="DH18" s="11">
        <v>0.99999818555745301</v>
      </c>
      <c r="DI18" s="11">
        <v>0.99999818555745301</v>
      </c>
      <c r="DJ18" s="11">
        <v>0.99999818555745301</v>
      </c>
      <c r="DK18" s="13">
        <v>1</v>
      </c>
      <c r="DL18" s="12">
        <v>0.99999692349333602</v>
      </c>
      <c r="DM18" s="11">
        <v>0.999999953810216</v>
      </c>
      <c r="DN18" s="11">
        <v>1</v>
      </c>
      <c r="DO18" s="11">
        <v>1</v>
      </c>
      <c r="DP18" s="11">
        <v>1</v>
      </c>
      <c r="DQ18" s="13">
        <v>1</v>
      </c>
      <c r="DR18" s="12">
        <v>1</v>
      </c>
      <c r="DS18" s="11">
        <v>0.99990107380982896</v>
      </c>
      <c r="DT18" s="11">
        <v>0.99990107380982896</v>
      </c>
      <c r="DU18" s="11">
        <v>0.99990107380982896</v>
      </c>
      <c r="DV18" s="13">
        <v>0.99999999807476103</v>
      </c>
      <c r="DW18" s="12">
        <v>0.99999495358772095</v>
      </c>
      <c r="DX18" s="11">
        <v>0.99999495358772095</v>
      </c>
      <c r="DY18" s="11">
        <v>0.99999495358772095</v>
      </c>
      <c r="DZ18" s="13">
        <v>1</v>
      </c>
      <c r="EA18" s="12">
        <v>1</v>
      </c>
      <c r="EB18" s="11">
        <v>1</v>
      </c>
      <c r="EC18" s="13">
        <v>0.999999999331601</v>
      </c>
      <c r="ED18" s="12">
        <v>1</v>
      </c>
      <c r="EE18" s="13">
        <v>0.999999999331601</v>
      </c>
      <c r="EF18" s="16">
        <v>0.999999999331601</v>
      </c>
      <c r="EG18" s="12">
        <v>0.99991332078144302</v>
      </c>
      <c r="EH18" s="11">
        <v>0.99873105911646998</v>
      </c>
      <c r="EI18" s="11">
        <v>1</v>
      </c>
      <c r="EJ18" s="11">
        <v>0.99133337319250803</v>
      </c>
      <c r="EK18" s="11">
        <v>1</v>
      </c>
      <c r="EL18" s="11">
        <v>0.99997743858771204</v>
      </c>
      <c r="EM18" s="11">
        <v>0.99999977841281695</v>
      </c>
      <c r="EN18" s="11">
        <v>1</v>
      </c>
      <c r="EO18" s="13">
        <v>1</v>
      </c>
      <c r="EP18" s="12">
        <v>1</v>
      </c>
      <c r="EQ18" s="11">
        <v>0.99991332078144302</v>
      </c>
      <c r="ER18" s="11">
        <v>0.99999999993892796</v>
      </c>
      <c r="ES18" s="11">
        <v>0.99991332078144302</v>
      </c>
      <c r="ET18" s="11">
        <v>1</v>
      </c>
      <c r="EU18" s="11">
        <v>1</v>
      </c>
      <c r="EV18" s="11">
        <v>0.99991332078144302</v>
      </c>
      <c r="EW18" s="13">
        <v>0.99991332078144302</v>
      </c>
      <c r="EX18" s="12">
        <v>0.99873105911646998</v>
      </c>
      <c r="EY18" s="11">
        <v>1</v>
      </c>
      <c r="EZ18" s="11">
        <v>0.99873105911646998</v>
      </c>
      <c r="FA18" s="11">
        <v>1</v>
      </c>
      <c r="FB18" s="11">
        <v>0.99999999708960396</v>
      </c>
      <c r="FC18" s="11">
        <v>0.99873105911646998</v>
      </c>
      <c r="FD18" s="13">
        <v>0.99873105911646998</v>
      </c>
      <c r="FE18" s="12">
        <v>0.99133337319250803</v>
      </c>
      <c r="FF18" s="11">
        <v>1</v>
      </c>
      <c r="FG18" s="11">
        <v>0.99997743858771204</v>
      </c>
      <c r="FH18" s="11">
        <v>0.99999977841281695</v>
      </c>
      <c r="FI18" s="11">
        <v>1</v>
      </c>
      <c r="FJ18" s="13">
        <v>1</v>
      </c>
      <c r="FK18" s="12">
        <v>0.99133337319250803</v>
      </c>
      <c r="FL18" s="11">
        <v>0.99999999835479803</v>
      </c>
      <c r="FM18" s="11">
        <v>0.99999911666389596</v>
      </c>
      <c r="FN18" s="11">
        <v>0.99133337319250803</v>
      </c>
      <c r="FO18" s="13">
        <v>0.99133337319250803</v>
      </c>
      <c r="FP18" s="12">
        <v>0.99997743858771204</v>
      </c>
      <c r="FQ18" s="11">
        <v>0.99999977841281695</v>
      </c>
      <c r="FR18" s="11">
        <v>1</v>
      </c>
      <c r="FS18" s="13">
        <v>1</v>
      </c>
      <c r="FT18" s="11">
        <v>1</v>
      </c>
      <c r="FU18" s="11">
        <v>0.99997743858771204</v>
      </c>
      <c r="FV18" s="13">
        <v>0.99997743858771204</v>
      </c>
      <c r="FW18" s="12">
        <v>0.99999977841281695</v>
      </c>
      <c r="FX18" s="13">
        <v>0.99999977841281695</v>
      </c>
      <c r="FY18" s="16">
        <v>1</v>
      </c>
      <c r="FZ18" s="12">
        <v>3.7693320232506503E-2</v>
      </c>
      <c r="GA18" s="11">
        <v>0</v>
      </c>
      <c r="GB18" s="11">
        <v>2.0161290322580599E-2</v>
      </c>
      <c r="GC18" s="11">
        <v>5.2473763118440798E-3</v>
      </c>
      <c r="GD18" s="11">
        <v>2.6315789473684199E-2</v>
      </c>
      <c r="GE18" s="11">
        <v>1.22959629510758E-2</v>
      </c>
      <c r="GF18" s="11">
        <v>0</v>
      </c>
      <c r="GG18" s="11">
        <v>0</v>
      </c>
      <c r="GH18" s="11">
        <v>0</v>
      </c>
      <c r="GI18" s="13">
        <v>1.25968992248062E-2</v>
      </c>
      <c r="GJ18" s="12">
        <v>0</v>
      </c>
      <c r="GK18" s="11">
        <v>2.6070763500931099E-2</v>
      </c>
      <c r="GL18" s="11">
        <v>3.1887755102040803E-2</v>
      </c>
      <c r="GM18" s="11">
        <v>0</v>
      </c>
      <c r="GN18" s="11">
        <v>2.3808311608311601E-2</v>
      </c>
      <c r="GO18" s="11">
        <v>0</v>
      </c>
      <c r="GP18" s="11">
        <v>2.3760330578512401E-2</v>
      </c>
      <c r="GQ18" s="11">
        <v>1.7699115044247801E-2</v>
      </c>
      <c r="GR18" s="11">
        <v>0</v>
      </c>
      <c r="GS18" s="13">
        <v>0</v>
      </c>
      <c r="GT18" s="12">
        <v>2.9722405179054799E-2</v>
      </c>
      <c r="GU18" s="11">
        <v>1.84348136622191E-2</v>
      </c>
      <c r="GV18" s="11">
        <v>2.48959969440565E-2</v>
      </c>
      <c r="GW18" s="11">
        <v>3.7104553735426002E-3</v>
      </c>
      <c r="GX18" s="11">
        <v>2.3408357824031702E-2</v>
      </c>
      <c r="GY18" s="11">
        <v>9.8586999068209797E-3</v>
      </c>
      <c r="GZ18" s="11">
        <v>1.6801090875300202E-2</v>
      </c>
      <c r="HA18" s="11">
        <v>1.2515164268788501E-2</v>
      </c>
      <c r="HB18" s="11">
        <v>0</v>
      </c>
      <c r="HC18" s="13">
        <v>8.9073528637840307E-3</v>
      </c>
      <c r="HD18" s="12">
        <v>1.7522597274101399E-2</v>
      </c>
      <c r="HE18" s="13">
        <v>1.7177850363811101E-2</v>
      </c>
    </row>
    <row r="19" spans="1:213" x14ac:dyDescent="0.3">
      <c r="A19" s="33" t="s">
        <v>77</v>
      </c>
      <c r="B19" s="12">
        <v>0</v>
      </c>
      <c r="C19" s="11">
        <v>1.1146496815286599E-2</v>
      </c>
      <c r="D19" s="11">
        <v>4.2143559488692202E-2</v>
      </c>
      <c r="E19" s="11">
        <v>3.7760445890846497E-2</v>
      </c>
      <c r="F19" s="11">
        <v>1.7215568862275401E-2</v>
      </c>
      <c r="G19" s="11">
        <v>0</v>
      </c>
      <c r="H19" s="11">
        <v>1.23400365630713E-2</v>
      </c>
      <c r="I19" s="11">
        <v>1.5546218487395E-2</v>
      </c>
      <c r="J19" s="11">
        <v>0</v>
      </c>
      <c r="K19" s="13">
        <v>7.7519379844961196E-3</v>
      </c>
      <c r="L19" s="12">
        <v>1.5193370165745901E-2</v>
      </c>
      <c r="M19" s="11">
        <v>0</v>
      </c>
      <c r="N19" s="11">
        <v>3.2852564102564097E-2</v>
      </c>
      <c r="O19" s="11">
        <v>3.4759358288770102E-2</v>
      </c>
      <c r="P19" s="11">
        <v>2.4752475247524799E-2</v>
      </c>
      <c r="Q19" s="11">
        <v>2.3356401384083E-2</v>
      </c>
      <c r="R19" s="11">
        <v>1.87687687687688E-2</v>
      </c>
      <c r="S19" s="11">
        <v>1.3278388278388301E-2</v>
      </c>
      <c r="T19" s="11">
        <v>0</v>
      </c>
      <c r="U19" s="13">
        <v>0</v>
      </c>
      <c r="V19" s="12">
        <v>7.5966850828729296E-3</v>
      </c>
      <c r="W19" s="11">
        <v>5.57324840764331E-3</v>
      </c>
      <c r="X19" s="11">
        <v>3.7498061795628201E-2</v>
      </c>
      <c r="Y19" s="11">
        <v>3.6259902089808303E-2</v>
      </c>
      <c r="Z19" s="11">
        <v>2.09840220549001E-2</v>
      </c>
      <c r="AA19" s="11">
        <v>1.16782006920415E-2</v>
      </c>
      <c r="AB19" s="11">
        <v>1.555440266592E-2</v>
      </c>
      <c r="AC19" s="11">
        <v>1.44123033828916E-2</v>
      </c>
      <c r="AD19" s="11">
        <v>0</v>
      </c>
      <c r="AE19" s="13">
        <v>3.8759689922480598E-3</v>
      </c>
      <c r="AF19" s="12">
        <v>1.43904264092063E-2</v>
      </c>
      <c r="AG19" s="13">
        <v>1.6296132623584501E-2</v>
      </c>
      <c r="AH19" s="12">
        <v>0.35735072481410801</v>
      </c>
      <c r="AI19" s="11">
        <v>0.83202430715139197</v>
      </c>
      <c r="AJ19" s="13">
        <v>0.99008241550159104</v>
      </c>
      <c r="AK19" s="12">
        <v>0.99999997676836505</v>
      </c>
      <c r="AL19" s="11">
        <v>0.99999999988777499</v>
      </c>
      <c r="AM19" s="11">
        <v>0.99999999998985001</v>
      </c>
      <c r="AN19" s="11">
        <v>1</v>
      </c>
      <c r="AO19" s="11">
        <v>1</v>
      </c>
      <c r="AP19" s="11">
        <v>0.99997962066416102</v>
      </c>
      <c r="AQ19" s="11">
        <v>1</v>
      </c>
      <c r="AR19" s="11">
        <v>1</v>
      </c>
      <c r="AS19" s="11">
        <v>1</v>
      </c>
      <c r="AT19" s="13">
        <v>1</v>
      </c>
      <c r="AU19" s="12">
        <v>0.99999999989936905</v>
      </c>
      <c r="AV19" s="11">
        <v>0.77352907503151702</v>
      </c>
      <c r="AW19" s="11">
        <v>0.80602160189613603</v>
      </c>
      <c r="AX19" s="11">
        <v>0.99862177267539198</v>
      </c>
      <c r="AY19" s="11">
        <v>0.99999995653198703</v>
      </c>
      <c r="AZ19" s="11">
        <v>0.99997847566565401</v>
      </c>
      <c r="BA19" s="11">
        <v>0.99999400231030899</v>
      </c>
      <c r="BB19" s="11">
        <v>0.99998507263633796</v>
      </c>
      <c r="BC19" s="13">
        <v>0.99999997521649298</v>
      </c>
      <c r="BD19" s="12">
        <v>0.70206435794043798</v>
      </c>
      <c r="BE19" s="11">
        <v>0.73849689611446101</v>
      </c>
      <c r="BF19" s="11">
        <v>0.99596694435543198</v>
      </c>
      <c r="BG19" s="11">
        <v>0.99999837338560205</v>
      </c>
      <c r="BH19" s="11">
        <v>0.999858780304265</v>
      </c>
      <c r="BI19" s="11">
        <v>0.99994699620392302</v>
      </c>
      <c r="BJ19" s="11">
        <v>0.99999891726995005</v>
      </c>
      <c r="BK19" s="13">
        <v>0.99999999997641598</v>
      </c>
      <c r="BL19" s="12">
        <v>1</v>
      </c>
      <c r="BM19" s="11">
        <v>0.993900080294288</v>
      </c>
      <c r="BN19" s="11">
        <v>0.88731131519366602</v>
      </c>
      <c r="BO19" s="11">
        <v>0.95863101365083403</v>
      </c>
      <c r="BP19" s="11">
        <v>0.94381612583194596</v>
      </c>
      <c r="BQ19" s="11">
        <v>0.47957703258147999</v>
      </c>
      <c r="BR19" s="13">
        <v>0.636679333010848</v>
      </c>
      <c r="BS19" s="12">
        <v>0.99618699804440103</v>
      </c>
      <c r="BT19" s="11">
        <v>0.90912611739782401</v>
      </c>
      <c r="BU19" s="11">
        <v>0.96936505311009102</v>
      </c>
      <c r="BV19" s="11">
        <v>0.95729481703596497</v>
      </c>
      <c r="BW19" s="11">
        <v>0.51856102202638699</v>
      </c>
      <c r="BX19" s="13">
        <v>0.67526811606246495</v>
      </c>
      <c r="BY19" s="12">
        <v>0.99992184298116604</v>
      </c>
      <c r="BZ19" s="11">
        <v>0.99999944418286602</v>
      </c>
      <c r="CA19" s="11">
        <v>0.99999704642893905</v>
      </c>
      <c r="CB19" s="11">
        <v>0.96394914627947004</v>
      </c>
      <c r="CC19" s="13">
        <v>0.99127206227259401</v>
      </c>
      <c r="CD19" s="12">
        <v>0.99999994300935702</v>
      </c>
      <c r="CE19" s="11">
        <v>0.99999999662219496</v>
      </c>
      <c r="CF19" s="11">
        <v>0.99952085956979397</v>
      </c>
      <c r="CG19" s="13">
        <v>0.99998554300860198</v>
      </c>
      <c r="CH19" s="12">
        <v>0.99999999999967204</v>
      </c>
      <c r="CI19" s="11">
        <v>0.99507933628537704</v>
      </c>
      <c r="CJ19" s="13">
        <v>0.99948883210374395</v>
      </c>
      <c r="CK19" s="12">
        <v>0.99715250656307397</v>
      </c>
      <c r="CL19" s="13">
        <v>0.99977196337560503</v>
      </c>
      <c r="CM19" s="16">
        <v>0.99999995365294603</v>
      </c>
      <c r="CN19" s="12">
        <v>0.99999999988777499</v>
      </c>
      <c r="CO19" s="11">
        <v>0.96400587743422095</v>
      </c>
      <c r="CP19" s="11">
        <v>0.98567596437080596</v>
      </c>
      <c r="CQ19" s="11">
        <v>0.99999981755349199</v>
      </c>
      <c r="CR19" s="11">
        <v>1</v>
      </c>
      <c r="CS19" s="11">
        <v>0.99999999933374195</v>
      </c>
      <c r="CT19" s="11">
        <v>0.99999996591856</v>
      </c>
      <c r="CU19" s="11">
        <v>1</v>
      </c>
      <c r="CV19" s="13">
        <v>1</v>
      </c>
      <c r="CW19" s="12">
        <v>0.998940677235852</v>
      </c>
      <c r="CX19" s="11">
        <v>0.99981716052823</v>
      </c>
      <c r="CY19" s="11">
        <v>1</v>
      </c>
      <c r="CZ19" s="11">
        <v>0.99999999988777499</v>
      </c>
      <c r="DA19" s="11">
        <v>1</v>
      </c>
      <c r="DB19" s="11">
        <v>1</v>
      </c>
      <c r="DC19" s="11">
        <v>0.99999999988777499</v>
      </c>
      <c r="DD19" s="13">
        <v>1</v>
      </c>
      <c r="DE19" s="12">
        <v>1</v>
      </c>
      <c r="DF19" s="11">
        <v>0.99994776985739298</v>
      </c>
      <c r="DG19" s="11">
        <v>0.96400587743422195</v>
      </c>
      <c r="DH19" s="11">
        <v>0.99936845537805796</v>
      </c>
      <c r="DI19" s="11">
        <v>0.99986785201588302</v>
      </c>
      <c r="DJ19" s="11">
        <v>0.96400587743422195</v>
      </c>
      <c r="DK19" s="13">
        <v>0.99609787686497298</v>
      </c>
      <c r="DL19" s="12">
        <v>0.99999576181781002</v>
      </c>
      <c r="DM19" s="11">
        <v>0.98567596437080596</v>
      </c>
      <c r="DN19" s="11">
        <v>0.99990385160254902</v>
      </c>
      <c r="DO19" s="11">
        <v>0.99998637111366595</v>
      </c>
      <c r="DP19" s="11">
        <v>0.98567596437080596</v>
      </c>
      <c r="DQ19" s="13">
        <v>0.99908057948109097</v>
      </c>
      <c r="DR19" s="12">
        <v>0.99999981755349199</v>
      </c>
      <c r="DS19" s="11">
        <v>1</v>
      </c>
      <c r="DT19" s="11">
        <v>1</v>
      </c>
      <c r="DU19" s="11">
        <v>0.99999981755349199</v>
      </c>
      <c r="DV19" s="13">
        <v>0.99999999999661604</v>
      </c>
      <c r="DW19" s="12">
        <v>0.99999999933374195</v>
      </c>
      <c r="DX19" s="11">
        <v>0.99999996591856</v>
      </c>
      <c r="DY19" s="11">
        <v>1</v>
      </c>
      <c r="DZ19" s="13">
        <v>1</v>
      </c>
      <c r="EA19" s="12">
        <v>1</v>
      </c>
      <c r="EB19" s="11">
        <v>0.99999999933374195</v>
      </c>
      <c r="EC19" s="13">
        <v>1</v>
      </c>
      <c r="ED19" s="12">
        <v>0.99999996591856</v>
      </c>
      <c r="EE19" s="13">
        <v>1</v>
      </c>
      <c r="EF19" s="16">
        <v>1</v>
      </c>
      <c r="EG19" s="12">
        <v>0.99999997676836505</v>
      </c>
      <c r="EH19" s="11">
        <v>0.99999989444755599</v>
      </c>
      <c r="EI19" s="11">
        <v>0.99999944682991104</v>
      </c>
      <c r="EJ19" s="11">
        <v>0.99999999999762001</v>
      </c>
      <c r="EK19" s="11">
        <v>1</v>
      </c>
      <c r="EL19" s="11">
        <v>1</v>
      </c>
      <c r="EM19" s="11">
        <v>1</v>
      </c>
      <c r="EN19" s="11">
        <v>0.99999997676836505</v>
      </c>
      <c r="EO19" s="13">
        <v>0.99999997676836505</v>
      </c>
      <c r="EP19" s="12">
        <v>0.99812998458988</v>
      </c>
      <c r="EQ19" s="11">
        <v>0.99642767070051497</v>
      </c>
      <c r="ER19" s="11">
        <v>0.99995308239785297</v>
      </c>
      <c r="ES19" s="11">
        <v>0.99997962066416102</v>
      </c>
      <c r="ET19" s="11">
        <v>0.999999270831743</v>
      </c>
      <c r="EU19" s="11">
        <v>0.99999999763618597</v>
      </c>
      <c r="EV19" s="11">
        <v>1</v>
      </c>
      <c r="EW19" s="13">
        <v>1</v>
      </c>
      <c r="EX19" s="12">
        <v>1</v>
      </c>
      <c r="EY19" s="11">
        <v>1</v>
      </c>
      <c r="EZ19" s="11">
        <v>1</v>
      </c>
      <c r="FA19" s="11">
        <v>0.99999999812596796</v>
      </c>
      <c r="FB19" s="11">
        <v>0.99999937512722903</v>
      </c>
      <c r="FC19" s="11">
        <v>0.998129984589881</v>
      </c>
      <c r="FD19" s="13">
        <v>0.998129984589881</v>
      </c>
      <c r="FE19" s="12">
        <v>0.99999999999709399</v>
      </c>
      <c r="FF19" s="11">
        <v>0.99999999996548905</v>
      </c>
      <c r="FG19" s="11">
        <v>0.999999983733596</v>
      </c>
      <c r="FH19" s="11">
        <v>0.99999732511975203</v>
      </c>
      <c r="FI19" s="11">
        <v>0.99642767070051597</v>
      </c>
      <c r="FJ19" s="13">
        <v>0.99642767070051597</v>
      </c>
      <c r="FK19" s="12">
        <v>1</v>
      </c>
      <c r="FL19" s="11">
        <v>1</v>
      </c>
      <c r="FM19" s="11">
        <v>0.99999999992495103</v>
      </c>
      <c r="FN19" s="11">
        <v>0.99995308239785297</v>
      </c>
      <c r="FO19" s="13">
        <v>0.99995308239785297</v>
      </c>
      <c r="FP19" s="12">
        <v>1</v>
      </c>
      <c r="FQ19" s="11">
        <v>0.99999999999267297</v>
      </c>
      <c r="FR19" s="11">
        <v>0.99997962066416102</v>
      </c>
      <c r="FS19" s="13">
        <v>0.99997962066416102</v>
      </c>
      <c r="FT19" s="11">
        <v>1</v>
      </c>
      <c r="FU19" s="11">
        <v>0.999999270831743</v>
      </c>
      <c r="FV19" s="13">
        <v>0.999999270831743</v>
      </c>
      <c r="FW19" s="12">
        <v>0.99999999763618597</v>
      </c>
      <c r="FX19" s="13">
        <v>0.99999999763618597</v>
      </c>
      <c r="FY19" s="16">
        <v>1</v>
      </c>
      <c r="FZ19" s="12">
        <v>0</v>
      </c>
      <c r="GA19" s="11">
        <v>2.2292993630573198E-2</v>
      </c>
      <c r="GB19" s="11">
        <v>4.9894268793269303E-2</v>
      </c>
      <c r="GC19" s="11">
        <v>2.5689505412522198E-2</v>
      </c>
      <c r="GD19" s="11">
        <v>3.4431137724550899E-2</v>
      </c>
      <c r="GE19" s="11">
        <v>0</v>
      </c>
      <c r="GF19" s="11">
        <v>2.46800731261426E-2</v>
      </c>
      <c r="GG19" s="11">
        <v>3.1092436974789899E-2</v>
      </c>
      <c r="GH19" s="11">
        <v>0</v>
      </c>
      <c r="GI19" s="13">
        <v>1.5503875968992199E-2</v>
      </c>
      <c r="GJ19" s="12">
        <v>3.0386740331491701E-2</v>
      </c>
      <c r="GK19" s="11">
        <v>0</v>
      </c>
      <c r="GL19" s="11">
        <v>6.5705128205128194E-2</v>
      </c>
      <c r="GM19" s="11">
        <v>6.9518716577540093E-2</v>
      </c>
      <c r="GN19" s="11">
        <v>4.95049504950495E-2</v>
      </c>
      <c r="GO19" s="11">
        <v>4.6712802768166098E-2</v>
      </c>
      <c r="GP19" s="11">
        <v>3.7537537537537503E-2</v>
      </c>
      <c r="GQ19" s="11">
        <v>2.6556776556776601E-2</v>
      </c>
      <c r="GR19" s="11">
        <v>0</v>
      </c>
      <c r="GS19" s="13">
        <v>0</v>
      </c>
      <c r="GT19" s="12">
        <v>2.1486670146552499E-2</v>
      </c>
      <c r="GU19" s="11">
        <v>1.57635269691269E-2</v>
      </c>
      <c r="GV19" s="11">
        <v>5.4238166560790203E-2</v>
      </c>
      <c r="GW19" s="11">
        <v>4.8545149798005803E-2</v>
      </c>
      <c r="GX19" s="11">
        <v>3.9681481865497997E-2</v>
      </c>
      <c r="GY19" s="11">
        <v>3.3030939605600003E-2</v>
      </c>
      <c r="GZ19" s="11">
        <v>2.9609784573024701E-2</v>
      </c>
      <c r="HA19" s="11">
        <v>2.6796300816310101E-2</v>
      </c>
      <c r="HB19" s="11">
        <v>0</v>
      </c>
      <c r="HC19" s="13">
        <v>1.0962895832349599E-2</v>
      </c>
      <c r="HD19" s="12">
        <v>2.6778915059226999E-2</v>
      </c>
      <c r="HE19" s="13">
        <v>3.8115728769782198E-2</v>
      </c>
    </row>
    <row r="20" spans="1:213" x14ac:dyDescent="0.3">
      <c r="A20" s="33" t="s">
        <v>78</v>
      </c>
      <c r="B20" s="12">
        <v>0</v>
      </c>
      <c r="C20" s="11">
        <v>4.7770700636942699E-3</v>
      </c>
      <c r="D20" s="11">
        <v>1.8888888888888899E-2</v>
      </c>
      <c r="E20" s="11">
        <v>3.3733133433283399E-3</v>
      </c>
      <c r="F20" s="11">
        <v>1.27206320343606E-2</v>
      </c>
      <c r="G20" s="11">
        <v>0</v>
      </c>
      <c r="H20" s="11">
        <v>1.7327346454549E-2</v>
      </c>
      <c r="I20" s="11">
        <v>7.2433950556807401E-3</v>
      </c>
      <c r="J20" s="11">
        <v>0</v>
      </c>
      <c r="K20" s="13">
        <v>0</v>
      </c>
      <c r="L20" s="12">
        <v>2.0718232044198899E-3</v>
      </c>
      <c r="M20" s="11">
        <v>7.3221601489757903E-3</v>
      </c>
      <c r="N20" s="11">
        <v>1.3589089481946599E-2</v>
      </c>
      <c r="O20" s="11">
        <v>0</v>
      </c>
      <c r="P20" s="11">
        <v>0</v>
      </c>
      <c r="Q20" s="11">
        <v>1.3258085904315899E-2</v>
      </c>
      <c r="R20" s="11">
        <v>0</v>
      </c>
      <c r="S20" s="11">
        <v>0</v>
      </c>
      <c r="T20" s="11">
        <v>0</v>
      </c>
      <c r="U20" s="13">
        <v>0</v>
      </c>
      <c r="V20" s="12">
        <v>1.0359116022099399E-3</v>
      </c>
      <c r="W20" s="11">
        <v>6.0496151063350297E-3</v>
      </c>
      <c r="X20" s="11">
        <v>1.6238989185417801E-2</v>
      </c>
      <c r="Y20" s="11">
        <v>1.6866566716641699E-3</v>
      </c>
      <c r="Z20" s="11">
        <v>6.3603160171803001E-3</v>
      </c>
      <c r="AA20" s="11">
        <v>6.6290429521579696E-3</v>
      </c>
      <c r="AB20" s="11">
        <v>8.6636732272744894E-3</v>
      </c>
      <c r="AC20" s="11">
        <v>3.62169752784037E-3</v>
      </c>
      <c r="AD20" s="11">
        <v>0</v>
      </c>
      <c r="AE20" s="13">
        <v>0</v>
      </c>
      <c r="AF20" s="12">
        <v>6.4330645840501802E-3</v>
      </c>
      <c r="AG20" s="13">
        <v>3.6241158739658201E-3</v>
      </c>
      <c r="AH20" s="12">
        <v>0.22845354745348601</v>
      </c>
      <c r="AI20" s="11">
        <v>0.30577415525910701</v>
      </c>
      <c r="AJ20" s="13">
        <v>0.43482382269886199</v>
      </c>
      <c r="AK20" s="12">
        <v>1</v>
      </c>
      <c r="AL20" s="11">
        <v>1</v>
      </c>
      <c r="AM20" s="11">
        <v>0.99999999626715996</v>
      </c>
      <c r="AN20" s="11">
        <v>0.99999999999431499</v>
      </c>
      <c r="AO20" s="11">
        <v>0.99245356621991898</v>
      </c>
      <c r="AP20" s="11">
        <v>0.98844676504919504</v>
      </c>
      <c r="AQ20" s="11">
        <v>0.87269216354603896</v>
      </c>
      <c r="AR20" s="11">
        <v>0.99999665759283796</v>
      </c>
      <c r="AS20" s="11">
        <v>1</v>
      </c>
      <c r="AT20" s="13">
        <v>1</v>
      </c>
      <c r="AU20" s="12">
        <v>0.99755322076944197</v>
      </c>
      <c r="AV20" s="11">
        <v>0.28861229040943998</v>
      </c>
      <c r="AW20" s="11">
        <v>0.99999999994956301</v>
      </c>
      <c r="AX20" s="11">
        <v>0.99629579084308995</v>
      </c>
      <c r="AY20" s="11">
        <v>0.99477585392535595</v>
      </c>
      <c r="AZ20" s="11">
        <v>0.95706714024369399</v>
      </c>
      <c r="BA20" s="11">
        <v>0.99998937083832895</v>
      </c>
      <c r="BB20" s="11">
        <v>0.99999999654681204</v>
      </c>
      <c r="BC20" s="13">
        <v>0.99999999654681204</v>
      </c>
      <c r="BD20" s="12">
        <v>0.81222288956567501</v>
      </c>
      <c r="BE20" s="11">
        <v>0.99917154893412896</v>
      </c>
      <c r="BF20" s="11">
        <v>1</v>
      </c>
      <c r="BG20" s="11">
        <v>0.99999999999150901</v>
      </c>
      <c r="BH20" s="11">
        <v>0.99999089627135596</v>
      </c>
      <c r="BI20" s="11">
        <v>0.99999393006956905</v>
      </c>
      <c r="BJ20" s="11">
        <v>0.99015928290655197</v>
      </c>
      <c r="BK20" s="13">
        <v>0.99015928290655197</v>
      </c>
      <c r="BL20" s="12">
        <v>0.34848056284457302</v>
      </c>
      <c r="BM20" s="11">
        <v>0.83634604126913104</v>
      </c>
      <c r="BN20" s="11">
        <v>0.85631972873578699</v>
      </c>
      <c r="BO20" s="11">
        <v>0.96355606943982397</v>
      </c>
      <c r="BP20" s="11">
        <v>0.55660582555938498</v>
      </c>
      <c r="BQ20" s="11">
        <v>0.20690492848588199</v>
      </c>
      <c r="BR20" s="13">
        <v>0.20690492848588199</v>
      </c>
      <c r="BS20" s="12">
        <v>0.99864160747259101</v>
      </c>
      <c r="BT20" s="11">
        <v>0.99795714394115098</v>
      </c>
      <c r="BU20" s="11">
        <v>0.97581612690034603</v>
      </c>
      <c r="BV20" s="11">
        <v>0.99999914278806201</v>
      </c>
      <c r="BW20" s="11">
        <v>0.99999974227579302</v>
      </c>
      <c r="BX20" s="13">
        <v>0.99999974227579302</v>
      </c>
      <c r="BY20" s="12">
        <v>1</v>
      </c>
      <c r="BZ20" s="11">
        <v>0.99999672030878695</v>
      </c>
      <c r="CA20" s="11">
        <v>0.99998430979680997</v>
      </c>
      <c r="CB20" s="11">
        <v>0.98646069086459998</v>
      </c>
      <c r="CC20" s="13">
        <v>0.98646069086459998</v>
      </c>
      <c r="CD20" s="12">
        <v>0.99999882713903998</v>
      </c>
      <c r="CE20" s="11">
        <v>0.99996655358236897</v>
      </c>
      <c r="CF20" s="11">
        <v>0.98233975043325505</v>
      </c>
      <c r="CG20" s="13">
        <v>0.98233975043325505</v>
      </c>
      <c r="CH20" s="12">
        <v>0.99772010210511697</v>
      </c>
      <c r="CI20" s="11">
        <v>0.90859590811383595</v>
      </c>
      <c r="CJ20" s="13">
        <v>0.90859590811383595</v>
      </c>
      <c r="CK20" s="12">
        <v>0.99981433126692099</v>
      </c>
      <c r="CL20" s="13">
        <v>0.99981433126692099</v>
      </c>
      <c r="CM20" s="16">
        <v>1</v>
      </c>
      <c r="CN20" s="12">
        <v>0.99999999711916598</v>
      </c>
      <c r="CO20" s="11">
        <v>0.80053380869345803</v>
      </c>
      <c r="CP20" s="11">
        <v>0.99999999999431499</v>
      </c>
      <c r="CQ20" s="11">
        <v>0.99245356621991898</v>
      </c>
      <c r="CR20" s="11">
        <v>1</v>
      </c>
      <c r="CS20" s="11">
        <v>0.87269216354604895</v>
      </c>
      <c r="CT20" s="11">
        <v>0.99999665759283796</v>
      </c>
      <c r="CU20" s="11">
        <v>1</v>
      </c>
      <c r="CV20" s="13">
        <v>1</v>
      </c>
      <c r="CW20" s="12">
        <v>0.98382138328450996</v>
      </c>
      <c r="CX20" s="11">
        <v>1</v>
      </c>
      <c r="CY20" s="11">
        <v>0.99998743631246101</v>
      </c>
      <c r="CZ20" s="11">
        <v>0.99999999711916598</v>
      </c>
      <c r="DA20" s="11">
        <v>0.99401658647518998</v>
      </c>
      <c r="DB20" s="11">
        <v>1</v>
      </c>
      <c r="DC20" s="11">
        <v>0.99999999711916598</v>
      </c>
      <c r="DD20" s="13">
        <v>0.99999999711916598</v>
      </c>
      <c r="DE20" s="12">
        <v>0.958215547005003</v>
      </c>
      <c r="DF20" s="11">
        <v>0.99999993730704895</v>
      </c>
      <c r="DG20" s="11">
        <v>0.80053380869344704</v>
      </c>
      <c r="DH20" s="11">
        <v>1</v>
      </c>
      <c r="DI20" s="11">
        <v>0.99841344307717295</v>
      </c>
      <c r="DJ20" s="11">
        <v>0.80053380869344704</v>
      </c>
      <c r="DK20" s="13">
        <v>0.80053380869344604</v>
      </c>
      <c r="DL20" s="12">
        <v>0.99985913444175101</v>
      </c>
      <c r="DM20" s="11">
        <v>0.99999999999431499</v>
      </c>
      <c r="DN20" s="11">
        <v>0.98110209213251098</v>
      </c>
      <c r="DO20" s="11">
        <v>0.99999999993056599</v>
      </c>
      <c r="DP20" s="11">
        <v>0.99999999999431499</v>
      </c>
      <c r="DQ20" s="13">
        <v>0.99999999999431499</v>
      </c>
      <c r="DR20" s="12">
        <v>0.99245356621991898</v>
      </c>
      <c r="DS20" s="11">
        <v>0.99999999891654301</v>
      </c>
      <c r="DT20" s="11">
        <v>0.99999997432511001</v>
      </c>
      <c r="DU20" s="11">
        <v>0.99245356621991798</v>
      </c>
      <c r="DV20" s="13">
        <v>0.99245356621991798</v>
      </c>
      <c r="DW20" s="12">
        <v>0.87269216354603996</v>
      </c>
      <c r="DX20" s="11">
        <v>0.99999665759283796</v>
      </c>
      <c r="DY20" s="11">
        <v>1</v>
      </c>
      <c r="DZ20" s="13">
        <v>1</v>
      </c>
      <c r="EA20" s="12">
        <v>0.99964112582619802</v>
      </c>
      <c r="EB20" s="11">
        <v>0.87269216354603996</v>
      </c>
      <c r="EC20" s="13">
        <v>0.87269216354603896</v>
      </c>
      <c r="ED20" s="12">
        <v>0.99999665759283796</v>
      </c>
      <c r="EE20" s="13">
        <v>0.99999665759283796</v>
      </c>
      <c r="EF20" s="16">
        <v>1</v>
      </c>
      <c r="EG20" s="12">
        <v>0.99999998495452602</v>
      </c>
      <c r="EH20" s="11">
        <v>0.99771806206953895</v>
      </c>
      <c r="EI20" s="11">
        <v>1</v>
      </c>
      <c r="EJ20" s="11">
        <v>1</v>
      </c>
      <c r="EK20" s="11">
        <v>0.99846307840599702</v>
      </c>
      <c r="EL20" s="11">
        <v>1</v>
      </c>
      <c r="EM20" s="11">
        <v>1</v>
      </c>
      <c r="EN20" s="11">
        <v>1</v>
      </c>
      <c r="EO20" s="13">
        <v>1</v>
      </c>
      <c r="EP20" s="12">
        <v>0.99999974573876804</v>
      </c>
      <c r="EQ20" s="11">
        <v>0.99999606669417695</v>
      </c>
      <c r="ER20" s="11">
        <v>0.99999606669417695</v>
      </c>
      <c r="ES20" s="11">
        <v>0.99999990615060197</v>
      </c>
      <c r="ET20" s="11">
        <v>0.99999606669417695</v>
      </c>
      <c r="EU20" s="11">
        <v>0.99999606669417695</v>
      </c>
      <c r="EV20" s="11">
        <v>0.99999606669417695</v>
      </c>
      <c r="EW20" s="13">
        <v>0.99999606669417695</v>
      </c>
      <c r="EX20" s="12">
        <v>0.98467599549643803</v>
      </c>
      <c r="EY20" s="11">
        <v>0.98467599549644003</v>
      </c>
      <c r="EZ20" s="11">
        <v>1</v>
      </c>
      <c r="FA20" s="11">
        <v>0.98467599549643803</v>
      </c>
      <c r="FB20" s="11">
        <v>0.98467599549643803</v>
      </c>
      <c r="FC20" s="11">
        <v>0.98467599549643803</v>
      </c>
      <c r="FD20" s="13">
        <v>0.98467599549643803</v>
      </c>
      <c r="FE20" s="12">
        <v>1</v>
      </c>
      <c r="FF20" s="11">
        <v>0.98844676504919504</v>
      </c>
      <c r="FG20" s="11">
        <v>1</v>
      </c>
      <c r="FH20" s="11">
        <v>1</v>
      </c>
      <c r="FI20" s="11">
        <v>1</v>
      </c>
      <c r="FJ20" s="13">
        <v>1</v>
      </c>
      <c r="FK20" s="12">
        <v>0.98844676504919604</v>
      </c>
      <c r="FL20" s="11">
        <v>1</v>
      </c>
      <c r="FM20" s="11">
        <v>1</v>
      </c>
      <c r="FN20" s="11">
        <v>1</v>
      </c>
      <c r="FO20" s="13">
        <v>1</v>
      </c>
      <c r="FP20" s="12">
        <v>0.98844676504919504</v>
      </c>
      <c r="FQ20" s="11">
        <v>0.98844676504919504</v>
      </c>
      <c r="FR20" s="11">
        <v>0.98844676504919504</v>
      </c>
      <c r="FS20" s="13">
        <v>0.98844676504919504</v>
      </c>
      <c r="FT20" s="11">
        <v>1</v>
      </c>
      <c r="FU20" s="11">
        <v>1</v>
      </c>
      <c r="FV20" s="13">
        <v>1</v>
      </c>
      <c r="FW20" s="12">
        <v>1</v>
      </c>
      <c r="FX20" s="13">
        <v>1</v>
      </c>
      <c r="FY20" s="16">
        <v>1</v>
      </c>
      <c r="FZ20" s="12">
        <v>0</v>
      </c>
      <c r="GA20" s="11">
        <v>9.5541401273885294E-3</v>
      </c>
      <c r="GB20" s="11">
        <v>3.7777777777777799E-2</v>
      </c>
      <c r="GC20" s="11">
        <v>6.7466266866566703E-3</v>
      </c>
      <c r="GD20" s="11">
        <v>1.5140864379606701E-2</v>
      </c>
      <c r="GE20" s="11">
        <v>0</v>
      </c>
      <c r="GF20" s="11">
        <v>2.0008003504170101E-2</v>
      </c>
      <c r="GG20" s="11">
        <v>8.3981641208077402E-3</v>
      </c>
      <c r="GH20" s="11">
        <v>0</v>
      </c>
      <c r="GI20" s="13">
        <v>0</v>
      </c>
      <c r="GJ20" s="12">
        <v>4.1436464088397797E-3</v>
      </c>
      <c r="GK20" s="11">
        <v>9.0572176340188298E-3</v>
      </c>
      <c r="GL20" s="11">
        <v>1.5750319491035902E-2</v>
      </c>
      <c r="GM20" s="11">
        <v>0</v>
      </c>
      <c r="GN20" s="11">
        <v>0</v>
      </c>
      <c r="GO20" s="11">
        <v>1.7978994861697298E-2</v>
      </c>
      <c r="GP20" s="11">
        <v>0</v>
      </c>
      <c r="GQ20" s="11">
        <v>0</v>
      </c>
      <c r="GR20" s="11">
        <v>0</v>
      </c>
      <c r="GS20" s="13">
        <v>0</v>
      </c>
      <c r="GT20" s="12">
        <v>2.9300004745298901E-3</v>
      </c>
      <c r="GU20" s="11">
        <v>8.7251632945478004E-3</v>
      </c>
      <c r="GV20" s="11">
        <v>2.69440555893086E-2</v>
      </c>
      <c r="GW20" s="11">
        <v>4.7705854802690597E-3</v>
      </c>
      <c r="GX20" s="11">
        <v>1.2020020686885799E-2</v>
      </c>
      <c r="GY20" s="11">
        <v>1.3738821182553399E-2</v>
      </c>
      <c r="GZ20" s="11">
        <v>1.6042062937257899E-2</v>
      </c>
      <c r="HA20" s="11">
        <v>6.7243802227989497E-3</v>
      </c>
      <c r="HB20" s="11">
        <v>0</v>
      </c>
      <c r="HC20" s="13">
        <v>0</v>
      </c>
      <c r="HD20" s="12">
        <v>1.49861659293516E-2</v>
      </c>
      <c r="HE20" s="13">
        <v>9.0008226382240295E-3</v>
      </c>
    </row>
    <row r="21" spans="1:213" x14ac:dyDescent="0.3">
      <c r="A21" s="33" t="s">
        <v>79</v>
      </c>
      <c r="B21" s="12">
        <v>0</v>
      </c>
      <c r="C21" s="11">
        <v>0</v>
      </c>
      <c r="D21" s="11">
        <v>0</v>
      </c>
      <c r="E21" s="11">
        <v>0</v>
      </c>
      <c r="F21" s="11">
        <v>0</v>
      </c>
      <c r="G21" s="11">
        <v>2.8517110266159701E-3</v>
      </c>
      <c r="H21" s="11">
        <v>0</v>
      </c>
      <c r="I21" s="11">
        <v>0</v>
      </c>
      <c r="J21" s="11">
        <v>0</v>
      </c>
      <c r="K21" s="13">
        <v>0</v>
      </c>
      <c r="L21" s="12">
        <v>0</v>
      </c>
      <c r="M21" s="11">
        <v>0</v>
      </c>
      <c r="N21" s="11">
        <v>0</v>
      </c>
      <c r="O21" s="11">
        <v>4.0106951871657802E-3</v>
      </c>
      <c r="P21" s="11">
        <v>0</v>
      </c>
      <c r="Q21" s="11">
        <v>0</v>
      </c>
      <c r="R21" s="11">
        <v>0</v>
      </c>
      <c r="S21" s="11">
        <v>0</v>
      </c>
      <c r="T21" s="11">
        <v>0</v>
      </c>
      <c r="U21" s="13">
        <v>0</v>
      </c>
      <c r="V21" s="12">
        <v>0</v>
      </c>
      <c r="W21" s="11">
        <v>0</v>
      </c>
      <c r="X21" s="11">
        <v>0</v>
      </c>
      <c r="Y21" s="11">
        <v>2.0053475935828901E-3</v>
      </c>
      <c r="Z21" s="11">
        <v>0</v>
      </c>
      <c r="AA21" s="11">
        <v>1.4258555133079801E-3</v>
      </c>
      <c r="AB21" s="11">
        <v>0</v>
      </c>
      <c r="AC21" s="11">
        <v>0</v>
      </c>
      <c r="AD21" s="11">
        <v>0</v>
      </c>
      <c r="AE21" s="13">
        <v>0</v>
      </c>
      <c r="AF21" s="12">
        <v>2.8517110266159702E-4</v>
      </c>
      <c r="AG21" s="13">
        <v>4.0106951871657798E-4</v>
      </c>
      <c r="AH21" s="12">
        <v>0.53535862180642602</v>
      </c>
      <c r="AI21" s="11">
        <v>0.81578173364516404</v>
      </c>
      <c r="AJ21" s="13">
        <v>0.37326545172179698</v>
      </c>
      <c r="AK21" s="12">
        <v>1</v>
      </c>
      <c r="AL21" s="11">
        <v>1</v>
      </c>
      <c r="AM21" s="11">
        <v>1</v>
      </c>
      <c r="AN21" s="11">
        <v>0.53469538677052197</v>
      </c>
      <c r="AO21" s="11">
        <v>1</v>
      </c>
      <c r="AP21" s="11">
        <v>0.94486838001940199</v>
      </c>
      <c r="AQ21" s="11">
        <v>1</v>
      </c>
      <c r="AR21" s="11">
        <v>1</v>
      </c>
      <c r="AS21" s="11">
        <v>1</v>
      </c>
      <c r="AT21" s="13">
        <v>1</v>
      </c>
      <c r="AU21" s="12">
        <v>1</v>
      </c>
      <c r="AV21" s="11">
        <v>1</v>
      </c>
      <c r="AW21" s="11">
        <v>0.71954856323454697</v>
      </c>
      <c r="AX21" s="11">
        <v>1</v>
      </c>
      <c r="AY21" s="11">
        <v>0.95036164285232505</v>
      </c>
      <c r="AZ21" s="11">
        <v>1</v>
      </c>
      <c r="BA21" s="11">
        <v>1</v>
      </c>
      <c r="BB21" s="11">
        <v>1</v>
      </c>
      <c r="BC21" s="13">
        <v>1</v>
      </c>
      <c r="BD21" s="12">
        <v>1</v>
      </c>
      <c r="BE21" s="11">
        <v>0.71954856323454597</v>
      </c>
      <c r="BF21" s="11">
        <v>1</v>
      </c>
      <c r="BG21" s="11">
        <v>0.95036164285232505</v>
      </c>
      <c r="BH21" s="11">
        <v>1</v>
      </c>
      <c r="BI21" s="11">
        <v>1</v>
      </c>
      <c r="BJ21" s="11">
        <v>1</v>
      </c>
      <c r="BK21" s="13">
        <v>1</v>
      </c>
      <c r="BL21" s="12">
        <v>0.71954856323454797</v>
      </c>
      <c r="BM21" s="11">
        <v>1</v>
      </c>
      <c r="BN21" s="11">
        <v>0.95036164285232605</v>
      </c>
      <c r="BO21" s="11">
        <v>1</v>
      </c>
      <c r="BP21" s="11">
        <v>1</v>
      </c>
      <c r="BQ21" s="11">
        <v>1</v>
      </c>
      <c r="BR21" s="13">
        <v>1</v>
      </c>
      <c r="BS21" s="12">
        <v>0.71954856323454697</v>
      </c>
      <c r="BT21" s="11">
        <v>0.99994763089599803</v>
      </c>
      <c r="BU21" s="11">
        <v>0.71954856323454697</v>
      </c>
      <c r="BV21" s="11">
        <v>0.71954856323454697</v>
      </c>
      <c r="BW21" s="11">
        <v>0.71954856323454597</v>
      </c>
      <c r="BX21" s="13">
        <v>0.71954856323454597</v>
      </c>
      <c r="BY21" s="12">
        <v>0.95036164285232505</v>
      </c>
      <c r="BZ21" s="11">
        <v>1</v>
      </c>
      <c r="CA21" s="11">
        <v>1</v>
      </c>
      <c r="CB21" s="11">
        <v>1</v>
      </c>
      <c r="CC21" s="13">
        <v>1</v>
      </c>
      <c r="CD21" s="12">
        <v>0.95036164285232505</v>
      </c>
      <c r="CE21" s="11">
        <v>0.95036164285232505</v>
      </c>
      <c r="CF21" s="11">
        <v>0.95036164285232505</v>
      </c>
      <c r="CG21" s="13">
        <v>0.95036164285232505</v>
      </c>
      <c r="CH21" s="12">
        <v>1</v>
      </c>
      <c r="CI21" s="11">
        <v>1</v>
      </c>
      <c r="CJ21" s="13">
        <v>1</v>
      </c>
      <c r="CK21" s="12">
        <v>1</v>
      </c>
      <c r="CL21" s="13">
        <v>1</v>
      </c>
      <c r="CM21" s="16">
        <v>1</v>
      </c>
      <c r="CN21" s="12">
        <v>1</v>
      </c>
      <c r="CO21" s="11">
        <v>1</v>
      </c>
      <c r="CP21" s="11">
        <v>1</v>
      </c>
      <c r="CQ21" s="11">
        <v>1</v>
      </c>
      <c r="CR21" s="11">
        <v>0.94486838001940199</v>
      </c>
      <c r="CS21" s="11">
        <v>1</v>
      </c>
      <c r="CT21" s="11">
        <v>1</v>
      </c>
      <c r="CU21" s="11">
        <v>1</v>
      </c>
      <c r="CV21" s="13">
        <v>1</v>
      </c>
      <c r="CW21" s="12">
        <v>1</v>
      </c>
      <c r="CX21" s="11">
        <v>1</v>
      </c>
      <c r="CY21" s="11">
        <v>1</v>
      </c>
      <c r="CZ21" s="11">
        <v>0.94486838001940199</v>
      </c>
      <c r="DA21" s="11">
        <v>1</v>
      </c>
      <c r="DB21" s="11">
        <v>1</v>
      </c>
      <c r="DC21" s="11">
        <v>1</v>
      </c>
      <c r="DD21" s="13">
        <v>1</v>
      </c>
      <c r="DE21" s="12">
        <v>1</v>
      </c>
      <c r="DF21" s="11">
        <v>1</v>
      </c>
      <c r="DG21" s="11">
        <v>0.94486838001940199</v>
      </c>
      <c r="DH21" s="11">
        <v>1</v>
      </c>
      <c r="DI21" s="11">
        <v>1</v>
      </c>
      <c r="DJ21" s="11">
        <v>1</v>
      </c>
      <c r="DK21" s="13">
        <v>1</v>
      </c>
      <c r="DL21" s="12">
        <v>1</v>
      </c>
      <c r="DM21" s="11">
        <v>0.94486838001940299</v>
      </c>
      <c r="DN21" s="11">
        <v>1</v>
      </c>
      <c r="DO21" s="11">
        <v>1</v>
      </c>
      <c r="DP21" s="11">
        <v>1</v>
      </c>
      <c r="DQ21" s="13">
        <v>1</v>
      </c>
      <c r="DR21" s="12">
        <v>0.94486838001940199</v>
      </c>
      <c r="DS21" s="11">
        <v>1</v>
      </c>
      <c r="DT21" s="11">
        <v>1</v>
      </c>
      <c r="DU21" s="11">
        <v>1</v>
      </c>
      <c r="DV21" s="13">
        <v>1</v>
      </c>
      <c r="DW21" s="12">
        <v>0.94486838001940199</v>
      </c>
      <c r="DX21" s="11">
        <v>0.94486838001940199</v>
      </c>
      <c r="DY21" s="11">
        <v>0.94486838001940199</v>
      </c>
      <c r="DZ21" s="13">
        <v>0.94486838001940199</v>
      </c>
      <c r="EA21" s="12">
        <v>1</v>
      </c>
      <c r="EB21" s="11">
        <v>1</v>
      </c>
      <c r="EC21" s="13">
        <v>1</v>
      </c>
      <c r="ED21" s="12">
        <v>1</v>
      </c>
      <c r="EE21" s="13">
        <v>1</v>
      </c>
      <c r="EF21" s="16">
        <v>1</v>
      </c>
      <c r="EG21" s="12">
        <v>1</v>
      </c>
      <c r="EH21" s="11">
        <v>1</v>
      </c>
      <c r="EI21" s="11">
        <v>0.53469538677051898</v>
      </c>
      <c r="EJ21" s="11">
        <v>1</v>
      </c>
      <c r="EK21" s="11">
        <v>1</v>
      </c>
      <c r="EL21" s="11">
        <v>1</v>
      </c>
      <c r="EM21" s="11">
        <v>1</v>
      </c>
      <c r="EN21" s="11">
        <v>1</v>
      </c>
      <c r="EO21" s="13">
        <v>1</v>
      </c>
      <c r="EP21" s="12">
        <v>1</v>
      </c>
      <c r="EQ21" s="11">
        <v>0.53469538677052098</v>
      </c>
      <c r="ER21" s="11">
        <v>1</v>
      </c>
      <c r="ES21" s="11">
        <v>1</v>
      </c>
      <c r="ET21" s="11">
        <v>1</v>
      </c>
      <c r="EU21" s="11">
        <v>1</v>
      </c>
      <c r="EV21" s="11">
        <v>1</v>
      </c>
      <c r="EW21" s="13">
        <v>1</v>
      </c>
      <c r="EX21" s="12">
        <v>0.53469538677052297</v>
      </c>
      <c r="EY21" s="11">
        <v>1</v>
      </c>
      <c r="EZ21" s="11">
        <v>1</v>
      </c>
      <c r="FA21" s="11">
        <v>1</v>
      </c>
      <c r="FB21" s="11">
        <v>1</v>
      </c>
      <c r="FC21" s="11">
        <v>1</v>
      </c>
      <c r="FD21" s="13">
        <v>1</v>
      </c>
      <c r="FE21" s="12">
        <v>0.53469538677052197</v>
      </c>
      <c r="FF21" s="11">
        <v>0.53469538677052098</v>
      </c>
      <c r="FG21" s="11">
        <v>0.53469538677052098</v>
      </c>
      <c r="FH21" s="11">
        <v>0.53469538677051998</v>
      </c>
      <c r="FI21" s="11">
        <v>0.53469538677052098</v>
      </c>
      <c r="FJ21" s="13">
        <v>0.53469538677051998</v>
      </c>
      <c r="FK21" s="12">
        <v>1</v>
      </c>
      <c r="FL21" s="11">
        <v>1</v>
      </c>
      <c r="FM21" s="11">
        <v>1</v>
      </c>
      <c r="FN21" s="11">
        <v>1</v>
      </c>
      <c r="FO21" s="13">
        <v>1</v>
      </c>
      <c r="FP21" s="12">
        <v>1</v>
      </c>
      <c r="FQ21" s="11">
        <v>1</v>
      </c>
      <c r="FR21" s="11">
        <v>1</v>
      </c>
      <c r="FS21" s="13">
        <v>1</v>
      </c>
      <c r="FT21" s="11">
        <v>1</v>
      </c>
      <c r="FU21" s="11">
        <v>1</v>
      </c>
      <c r="FV21" s="13">
        <v>1</v>
      </c>
      <c r="FW21" s="12">
        <v>1</v>
      </c>
      <c r="FX21" s="13">
        <v>1</v>
      </c>
      <c r="FY21" s="16">
        <v>1</v>
      </c>
      <c r="FZ21" s="12">
        <v>0</v>
      </c>
      <c r="GA21" s="11">
        <v>0</v>
      </c>
      <c r="GB21" s="11">
        <v>0</v>
      </c>
      <c r="GC21" s="11">
        <v>0</v>
      </c>
      <c r="GD21" s="11">
        <v>0</v>
      </c>
      <c r="GE21" s="11">
        <v>5.7034220532319402E-3</v>
      </c>
      <c r="GF21" s="11">
        <v>0</v>
      </c>
      <c r="GG21" s="11">
        <v>0</v>
      </c>
      <c r="GH21" s="11">
        <v>0</v>
      </c>
      <c r="GI21" s="13">
        <v>0</v>
      </c>
      <c r="GJ21" s="12">
        <v>0</v>
      </c>
      <c r="GK21" s="11">
        <v>0</v>
      </c>
      <c r="GL21" s="11">
        <v>0</v>
      </c>
      <c r="GM21" s="11">
        <v>8.0213903743315499E-3</v>
      </c>
      <c r="GN21" s="11">
        <v>0</v>
      </c>
      <c r="GO21" s="11">
        <v>0</v>
      </c>
      <c r="GP21" s="11">
        <v>0</v>
      </c>
      <c r="GQ21" s="11">
        <v>0</v>
      </c>
      <c r="GR21" s="11">
        <v>0</v>
      </c>
      <c r="GS21" s="13">
        <v>0</v>
      </c>
      <c r="GT21" s="12">
        <v>0</v>
      </c>
      <c r="GU21" s="11">
        <v>0</v>
      </c>
      <c r="GV21" s="11">
        <v>0</v>
      </c>
      <c r="GW21" s="11">
        <v>5.6719795282343397E-3</v>
      </c>
      <c r="GX21" s="11">
        <v>0</v>
      </c>
      <c r="GY21" s="11">
        <v>4.0329284098092099E-3</v>
      </c>
      <c r="GZ21" s="11">
        <v>0</v>
      </c>
      <c r="HA21" s="11">
        <v>0</v>
      </c>
      <c r="HB21" s="11">
        <v>0</v>
      </c>
      <c r="HC21" s="13">
        <v>0</v>
      </c>
      <c r="HD21" s="12">
        <v>1.8035804145446999E-3</v>
      </c>
      <c r="HE21" s="13">
        <v>2.5365863584238301E-3</v>
      </c>
    </row>
    <row r="22" spans="1:213" x14ac:dyDescent="0.3">
      <c r="A22" s="33" t="s">
        <v>80</v>
      </c>
      <c r="B22" s="12">
        <v>0</v>
      </c>
      <c r="C22" s="11">
        <v>0</v>
      </c>
      <c r="D22" s="11">
        <v>0</v>
      </c>
      <c r="E22" s="11">
        <v>0</v>
      </c>
      <c r="F22" s="11">
        <v>1.1125654450261801E-2</v>
      </c>
      <c r="G22" s="11">
        <v>0</v>
      </c>
      <c r="H22" s="11">
        <v>0</v>
      </c>
      <c r="I22" s="11">
        <v>0</v>
      </c>
      <c r="J22" s="11">
        <v>0</v>
      </c>
      <c r="K22" s="13">
        <v>0</v>
      </c>
      <c r="L22" s="12">
        <v>0</v>
      </c>
      <c r="M22" s="11">
        <v>0</v>
      </c>
      <c r="N22" s="11">
        <v>0</v>
      </c>
      <c r="O22" s="11">
        <v>0</v>
      </c>
      <c r="P22" s="11">
        <v>0</v>
      </c>
      <c r="Q22" s="11">
        <v>0</v>
      </c>
      <c r="R22" s="11">
        <v>0</v>
      </c>
      <c r="S22" s="11">
        <v>0</v>
      </c>
      <c r="T22" s="11">
        <v>0</v>
      </c>
      <c r="U22" s="13">
        <v>0</v>
      </c>
      <c r="V22" s="12">
        <v>0</v>
      </c>
      <c r="W22" s="11">
        <v>0</v>
      </c>
      <c r="X22" s="11">
        <v>0</v>
      </c>
      <c r="Y22" s="11">
        <v>0</v>
      </c>
      <c r="Z22" s="11">
        <v>5.5628272251308898E-3</v>
      </c>
      <c r="AA22" s="11">
        <v>0</v>
      </c>
      <c r="AB22" s="11">
        <v>0</v>
      </c>
      <c r="AC22" s="11">
        <v>0</v>
      </c>
      <c r="AD22" s="11">
        <v>0</v>
      </c>
      <c r="AE22" s="13">
        <v>0</v>
      </c>
      <c r="AF22" s="12">
        <v>1.11256544502618E-3</v>
      </c>
      <c r="AG22" s="13">
        <v>0</v>
      </c>
      <c r="AH22" s="12">
        <v>0.45009800670181799</v>
      </c>
      <c r="AI22" s="11">
        <v>0.32132650329324702</v>
      </c>
      <c r="AJ22" s="13">
        <v>0.45009800670182198</v>
      </c>
      <c r="AK22" s="12">
        <v>1</v>
      </c>
      <c r="AL22" s="11">
        <v>1</v>
      </c>
      <c r="AM22" s="11">
        <v>1</v>
      </c>
      <c r="AN22" s="11">
        <v>1</v>
      </c>
      <c r="AO22" s="11">
        <v>0.19015538727893599</v>
      </c>
      <c r="AP22" s="11">
        <v>1</v>
      </c>
      <c r="AQ22" s="11">
        <v>1</v>
      </c>
      <c r="AR22" s="11">
        <v>1</v>
      </c>
      <c r="AS22" s="11">
        <v>1</v>
      </c>
      <c r="AT22" s="13">
        <v>1</v>
      </c>
      <c r="AU22" s="12">
        <v>1</v>
      </c>
      <c r="AV22" s="11">
        <v>1</v>
      </c>
      <c r="AW22" s="11">
        <v>1</v>
      </c>
      <c r="AX22" s="11">
        <v>0.44467817249423103</v>
      </c>
      <c r="AY22" s="11">
        <v>1</v>
      </c>
      <c r="AZ22" s="11">
        <v>1</v>
      </c>
      <c r="BA22" s="11">
        <v>1</v>
      </c>
      <c r="BB22" s="11">
        <v>1</v>
      </c>
      <c r="BC22" s="13">
        <v>1</v>
      </c>
      <c r="BD22" s="12">
        <v>1</v>
      </c>
      <c r="BE22" s="11">
        <v>1</v>
      </c>
      <c r="BF22" s="11">
        <v>0.44467817249423103</v>
      </c>
      <c r="BG22" s="11">
        <v>1</v>
      </c>
      <c r="BH22" s="11">
        <v>1</v>
      </c>
      <c r="BI22" s="11">
        <v>1</v>
      </c>
      <c r="BJ22" s="11">
        <v>1</v>
      </c>
      <c r="BK22" s="13">
        <v>1</v>
      </c>
      <c r="BL22" s="12">
        <v>1</v>
      </c>
      <c r="BM22" s="11">
        <v>0.44467817249423203</v>
      </c>
      <c r="BN22" s="11">
        <v>1</v>
      </c>
      <c r="BO22" s="11">
        <v>1</v>
      </c>
      <c r="BP22" s="11">
        <v>1</v>
      </c>
      <c r="BQ22" s="11">
        <v>1</v>
      </c>
      <c r="BR22" s="13">
        <v>1</v>
      </c>
      <c r="BS22" s="12">
        <v>0.44467817249422997</v>
      </c>
      <c r="BT22" s="11">
        <v>1</v>
      </c>
      <c r="BU22" s="11">
        <v>1</v>
      </c>
      <c r="BV22" s="11">
        <v>1</v>
      </c>
      <c r="BW22" s="11">
        <v>1</v>
      </c>
      <c r="BX22" s="13">
        <v>1</v>
      </c>
      <c r="BY22" s="12">
        <v>0.44467817249423203</v>
      </c>
      <c r="BZ22" s="11">
        <v>0.44467817249423203</v>
      </c>
      <c r="CA22" s="11">
        <v>0.44467817249423203</v>
      </c>
      <c r="CB22" s="11">
        <v>0.44467817249423203</v>
      </c>
      <c r="CC22" s="13">
        <v>0.44467817249423203</v>
      </c>
      <c r="CD22" s="12">
        <v>1</v>
      </c>
      <c r="CE22" s="11">
        <v>1</v>
      </c>
      <c r="CF22" s="11">
        <v>1</v>
      </c>
      <c r="CG22" s="13">
        <v>1</v>
      </c>
      <c r="CH22" s="12">
        <v>1</v>
      </c>
      <c r="CI22" s="11">
        <v>1</v>
      </c>
      <c r="CJ22" s="13">
        <v>1</v>
      </c>
      <c r="CK22" s="12">
        <v>1</v>
      </c>
      <c r="CL22" s="13">
        <v>1</v>
      </c>
      <c r="CM22" s="16">
        <v>1</v>
      </c>
      <c r="CN22" s="12">
        <v>1</v>
      </c>
      <c r="CO22" s="11">
        <v>1</v>
      </c>
      <c r="CP22" s="11">
        <v>1</v>
      </c>
      <c r="CQ22" s="11">
        <v>0.190155387278935</v>
      </c>
      <c r="CR22" s="11">
        <v>1</v>
      </c>
      <c r="CS22" s="11">
        <v>1</v>
      </c>
      <c r="CT22" s="11">
        <v>1</v>
      </c>
      <c r="CU22" s="11">
        <v>1</v>
      </c>
      <c r="CV22" s="13">
        <v>1</v>
      </c>
      <c r="CW22" s="12">
        <v>1</v>
      </c>
      <c r="CX22" s="11">
        <v>1</v>
      </c>
      <c r="CY22" s="11">
        <v>0.19015538727893599</v>
      </c>
      <c r="CZ22" s="11">
        <v>1</v>
      </c>
      <c r="DA22" s="11">
        <v>1</v>
      </c>
      <c r="DB22" s="11">
        <v>1</v>
      </c>
      <c r="DC22" s="11">
        <v>1</v>
      </c>
      <c r="DD22" s="13">
        <v>1</v>
      </c>
      <c r="DE22" s="12">
        <v>1</v>
      </c>
      <c r="DF22" s="11">
        <v>0.19015538727893599</v>
      </c>
      <c r="DG22" s="11">
        <v>1</v>
      </c>
      <c r="DH22" s="11">
        <v>1</v>
      </c>
      <c r="DI22" s="11">
        <v>1</v>
      </c>
      <c r="DJ22" s="11">
        <v>1</v>
      </c>
      <c r="DK22" s="13">
        <v>1</v>
      </c>
      <c r="DL22" s="12">
        <v>0.190155387278935</v>
      </c>
      <c r="DM22" s="11">
        <v>1</v>
      </c>
      <c r="DN22" s="11">
        <v>1</v>
      </c>
      <c r="DO22" s="11">
        <v>1</v>
      </c>
      <c r="DP22" s="11">
        <v>1</v>
      </c>
      <c r="DQ22" s="13">
        <v>1</v>
      </c>
      <c r="DR22" s="12">
        <v>0.19015538727893599</v>
      </c>
      <c r="DS22" s="11">
        <v>0.19015538727893599</v>
      </c>
      <c r="DT22" s="11">
        <v>0.19015538727893599</v>
      </c>
      <c r="DU22" s="11">
        <v>0.19015538727893599</v>
      </c>
      <c r="DV22" s="13">
        <v>0.19015538727893599</v>
      </c>
      <c r="DW22" s="12">
        <v>1</v>
      </c>
      <c r="DX22" s="11">
        <v>1</v>
      </c>
      <c r="DY22" s="11">
        <v>1</v>
      </c>
      <c r="DZ22" s="13">
        <v>1</v>
      </c>
      <c r="EA22" s="12">
        <v>1</v>
      </c>
      <c r="EB22" s="11">
        <v>1</v>
      </c>
      <c r="EC22" s="13">
        <v>1</v>
      </c>
      <c r="ED22" s="12">
        <v>1</v>
      </c>
      <c r="EE22" s="13">
        <v>1</v>
      </c>
      <c r="EF22" s="16">
        <v>1</v>
      </c>
      <c r="EG22" s="12">
        <v>1</v>
      </c>
      <c r="EH22" s="11">
        <v>1</v>
      </c>
      <c r="EI22" s="11">
        <v>1</v>
      </c>
      <c r="EJ22" s="11">
        <v>1</v>
      </c>
      <c r="EK22" s="11">
        <v>1</v>
      </c>
      <c r="EL22" s="11">
        <v>1</v>
      </c>
      <c r="EM22" s="11">
        <v>1</v>
      </c>
      <c r="EN22" s="11">
        <v>1</v>
      </c>
      <c r="EO22" s="13">
        <v>1</v>
      </c>
      <c r="EP22" s="12">
        <v>1</v>
      </c>
      <c r="EQ22" s="11">
        <v>1</v>
      </c>
      <c r="ER22" s="11">
        <v>1</v>
      </c>
      <c r="ES22" s="11">
        <v>1</v>
      </c>
      <c r="ET22" s="11">
        <v>1</v>
      </c>
      <c r="EU22" s="11">
        <v>1</v>
      </c>
      <c r="EV22" s="11">
        <v>1</v>
      </c>
      <c r="EW22" s="13">
        <v>1</v>
      </c>
      <c r="EX22" s="12">
        <v>1</v>
      </c>
      <c r="EY22" s="11">
        <v>1</v>
      </c>
      <c r="EZ22" s="11">
        <v>1</v>
      </c>
      <c r="FA22" s="11">
        <v>1</v>
      </c>
      <c r="FB22" s="11">
        <v>1</v>
      </c>
      <c r="FC22" s="11">
        <v>1</v>
      </c>
      <c r="FD22" s="13">
        <v>1</v>
      </c>
      <c r="FE22" s="12">
        <v>1</v>
      </c>
      <c r="FF22" s="11">
        <v>1</v>
      </c>
      <c r="FG22" s="11">
        <v>1</v>
      </c>
      <c r="FH22" s="11">
        <v>1</v>
      </c>
      <c r="FI22" s="11">
        <v>1</v>
      </c>
      <c r="FJ22" s="13">
        <v>1</v>
      </c>
      <c r="FK22" s="12">
        <v>1</v>
      </c>
      <c r="FL22" s="11">
        <v>1</v>
      </c>
      <c r="FM22" s="11">
        <v>1</v>
      </c>
      <c r="FN22" s="11">
        <v>1</v>
      </c>
      <c r="FO22" s="13">
        <v>1</v>
      </c>
      <c r="FP22" s="12">
        <v>1</v>
      </c>
      <c r="FQ22" s="11">
        <v>1</v>
      </c>
      <c r="FR22" s="11">
        <v>1</v>
      </c>
      <c r="FS22" s="13">
        <v>1</v>
      </c>
      <c r="FT22" s="11">
        <v>1</v>
      </c>
      <c r="FU22" s="11">
        <v>1</v>
      </c>
      <c r="FV22" s="13">
        <v>1</v>
      </c>
      <c r="FW22" s="12">
        <v>1</v>
      </c>
      <c r="FX22" s="13">
        <v>1</v>
      </c>
      <c r="FY22" s="16">
        <v>1</v>
      </c>
      <c r="FZ22" s="12">
        <v>0</v>
      </c>
      <c r="GA22" s="11">
        <v>0</v>
      </c>
      <c r="GB22" s="11">
        <v>0</v>
      </c>
      <c r="GC22" s="11">
        <v>0</v>
      </c>
      <c r="GD22" s="11">
        <v>2.2251308900523601E-2</v>
      </c>
      <c r="GE22" s="11">
        <v>0</v>
      </c>
      <c r="GF22" s="11">
        <v>0</v>
      </c>
      <c r="GG22" s="11">
        <v>0</v>
      </c>
      <c r="GH22" s="11">
        <v>0</v>
      </c>
      <c r="GI22" s="13">
        <v>0</v>
      </c>
      <c r="GJ22" s="12">
        <v>0</v>
      </c>
      <c r="GK22" s="11">
        <v>0</v>
      </c>
      <c r="GL22" s="11">
        <v>0</v>
      </c>
      <c r="GM22" s="11">
        <v>0</v>
      </c>
      <c r="GN22" s="11">
        <v>0</v>
      </c>
      <c r="GO22" s="11">
        <v>0</v>
      </c>
      <c r="GP22" s="11">
        <v>0</v>
      </c>
      <c r="GQ22" s="11">
        <v>0</v>
      </c>
      <c r="GR22" s="11">
        <v>0</v>
      </c>
      <c r="GS22" s="13">
        <v>0</v>
      </c>
      <c r="GT22" s="12">
        <v>0</v>
      </c>
      <c r="GU22" s="11">
        <v>0</v>
      </c>
      <c r="GV22" s="11">
        <v>0</v>
      </c>
      <c r="GW22" s="11">
        <v>0</v>
      </c>
      <c r="GX22" s="11">
        <v>1.5734051413836801E-2</v>
      </c>
      <c r="GY22" s="11">
        <v>0</v>
      </c>
      <c r="GZ22" s="11">
        <v>0</v>
      </c>
      <c r="HA22" s="11">
        <v>0</v>
      </c>
      <c r="HB22" s="11">
        <v>0</v>
      </c>
      <c r="HC22" s="13">
        <v>0</v>
      </c>
      <c r="HD22" s="12">
        <v>7.0364817045631498E-3</v>
      </c>
      <c r="HE22" s="13">
        <v>0</v>
      </c>
    </row>
    <row r="23" spans="1:213" x14ac:dyDescent="0.3">
      <c r="A23" s="33" t="s">
        <v>81</v>
      </c>
      <c r="B23" s="12">
        <v>0</v>
      </c>
      <c r="C23" s="11">
        <v>0</v>
      </c>
      <c r="D23" s="11">
        <v>0</v>
      </c>
      <c r="E23" s="11">
        <v>0</v>
      </c>
      <c r="F23" s="11">
        <v>0</v>
      </c>
      <c r="G23" s="11">
        <v>5.2281368821292798E-3</v>
      </c>
      <c r="H23" s="11">
        <v>2.3007117089814198E-2</v>
      </c>
      <c r="I23" s="11">
        <v>7.2254335260115597E-3</v>
      </c>
      <c r="J23" s="11">
        <v>5.80780452224654E-3</v>
      </c>
      <c r="K23" s="13">
        <v>0</v>
      </c>
      <c r="L23" s="12">
        <v>0</v>
      </c>
      <c r="M23" s="11">
        <v>0</v>
      </c>
      <c r="N23" s="11">
        <v>0</v>
      </c>
      <c r="O23" s="11">
        <v>0</v>
      </c>
      <c r="P23" s="11">
        <v>0</v>
      </c>
      <c r="Q23" s="11">
        <v>0</v>
      </c>
      <c r="R23" s="11">
        <v>0</v>
      </c>
      <c r="S23" s="11">
        <v>1.6671473411190098E-2</v>
      </c>
      <c r="T23" s="11">
        <v>4.3604651162790697E-3</v>
      </c>
      <c r="U23" s="13">
        <v>1.8050541516245501E-3</v>
      </c>
      <c r="V23" s="12">
        <v>0</v>
      </c>
      <c r="W23" s="11">
        <v>0</v>
      </c>
      <c r="X23" s="11">
        <v>0</v>
      </c>
      <c r="Y23" s="11">
        <v>0</v>
      </c>
      <c r="Z23" s="11">
        <v>0</v>
      </c>
      <c r="AA23" s="11">
        <v>2.6140684410646399E-3</v>
      </c>
      <c r="AB23" s="11">
        <v>1.1503558544907099E-2</v>
      </c>
      <c r="AC23" s="11">
        <v>1.19484534686008E-2</v>
      </c>
      <c r="AD23" s="11">
        <v>5.0841348192627997E-3</v>
      </c>
      <c r="AE23" s="13">
        <v>9.0252707581227397E-4</v>
      </c>
      <c r="AF23" s="12">
        <v>4.1268492020201499E-3</v>
      </c>
      <c r="AG23" s="13">
        <v>2.2836992679093702E-3</v>
      </c>
      <c r="AH23" s="12">
        <v>0.12597257554320501</v>
      </c>
      <c r="AI23" s="11">
        <v>0.447575162591758</v>
      </c>
      <c r="AJ23" s="13">
        <v>0.30755039959085101</v>
      </c>
      <c r="AK23" s="12">
        <v>1</v>
      </c>
      <c r="AL23" s="11">
        <v>1</v>
      </c>
      <c r="AM23" s="11">
        <v>1</v>
      </c>
      <c r="AN23" s="11">
        <v>1</v>
      </c>
      <c r="AO23" s="11">
        <v>1</v>
      </c>
      <c r="AP23" s="11">
        <v>0.99999986476983205</v>
      </c>
      <c r="AQ23" s="11">
        <v>0.24727143277664601</v>
      </c>
      <c r="AR23" s="11">
        <v>0.99893974790575402</v>
      </c>
      <c r="AS23" s="11">
        <v>1</v>
      </c>
      <c r="AT23" s="13">
        <v>1</v>
      </c>
      <c r="AU23" s="12">
        <v>1</v>
      </c>
      <c r="AV23" s="11">
        <v>1</v>
      </c>
      <c r="AW23" s="11">
        <v>1</v>
      </c>
      <c r="AX23" s="11">
        <v>1</v>
      </c>
      <c r="AY23" s="11">
        <v>0.99996392123414302</v>
      </c>
      <c r="AZ23" s="11">
        <v>0.50342818739588002</v>
      </c>
      <c r="BA23" s="11">
        <v>0.41517629481843998</v>
      </c>
      <c r="BB23" s="11">
        <v>0.99256536216490998</v>
      </c>
      <c r="BC23" s="13">
        <v>0.99999999665333605</v>
      </c>
      <c r="BD23" s="12">
        <v>1</v>
      </c>
      <c r="BE23" s="11">
        <v>1</v>
      </c>
      <c r="BF23" s="11">
        <v>1</v>
      </c>
      <c r="BG23" s="11">
        <v>0.99996392123414302</v>
      </c>
      <c r="BH23" s="11">
        <v>0.50342818739588002</v>
      </c>
      <c r="BI23" s="11">
        <v>0.41517629481843998</v>
      </c>
      <c r="BJ23" s="11">
        <v>0.99256536216490998</v>
      </c>
      <c r="BK23" s="13">
        <v>0.99999999665333605</v>
      </c>
      <c r="BL23" s="12">
        <v>1</v>
      </c>
      <c r="BM23" s="11">
        <v>1</v>
      </c>
      <c r="BN23" s="11">
        <v>0.99996392123414302</v>
      </c>
      <c r="BO23" s="11">
        <v>0.50342818739588002</v>
      </c>
      <c r="BP23" s="11">
        <v>0.41517629481843998</v>
      </c>
      <c r="BQ23" s="11">
        <v>0.99256536216490998</v>
      </c>
      <c r="BR23" s="13">
        <v>0.99999999665333605</v>
      </c>
      <c r="BS23" s="12">
        <v>1</v>
      </c>
      <c r="BT23" s="11">
        <v>0.99996392123414302</v>
      </c>
      <c r="BU23" s="11">
        <v>0.50342818739588002</v>
      </c>
      <c r="BV23" s="11">
        <v>0.41517629481843998</v>
      </c>
      <c r="BW23" s="11">
        <v>0.99256536216490998</v>
      </c>
      <c r="BX23" s="13">
        <v>0.99999999665333605</v>
      </c>
      <c r="BY23" s="12">
        <v>0.99996392123414302</v>
      </c>
      <c r="BZ23" s="11">
        <v>0.50342818739588202</v>
      </c>
      <c r="CA23" s="11">
        <v>0.41517629481844098</v>
      </c>
      <c r="CB23" s="11">
        <v>0.99256536216490998</v>
      </c>
      <c r="CC23" s="13">
        <v>0.99999999665333605</v>
      </c>
      <c r="CD23" s="12">
        <v>0.81997979630280904</v>
      </c>
      <c r="CE23" s="11">
        <v>0.74366655927384395</v>
      </c>
      <c r="CF23" s="11">
        <v>0.99997664292098998</v>
      </c>
      <c r="CG23" s="13">
        <v>0.99999910589647201</v>
      </c>
      <c r="CH23" s="12">
        <v>0.99999999963887698</v>
      </c>
      <c r="CI23" s="11">
        <v>0.97415062368442695</v>
      </c>
      <c r="CJ23" s="13">
        <v>0.62078687890545903</v>
      </c>
      <c r="CK23" s="12">
        <v>0.94844709488057499</v>
      </c>
      <c r="CL23" s="13">
        <v>0.52913991316910902</v>
      </c>
      <c r="CM23" s="16">
        <v>0.99829355439982903</v>
      </c>
      <c r="CN23" s="12">
        <v>1</v>
      </c>
      <c r="CO23" s="11">
        <v>1</v>
      </c>
      <c r="CP23" s="11">
        <v>1</v>
      </c>
      <c r="CQ23" s="11">
        <v>1</v>
      </c>
      <c r="CR23" s="11">
        <v>0.99999986476983205</v>
      </c>
      <c r="CS23" s="11">
        <v>0.24727143277664601</v>
      </c>
      <c r="CT23" s="11">
        <v>0.99997688685959296</v>
      </c>
      <c r="CU23" s="11">
        <v>0.99999917677777295</v>
      </c>
      <c r="CV23" s="13">
        <v>1</v>
      </c>
      <c r="CW23" s="12">
        <v>1</v>
      </c>
      <c r="CX23" s="11">
        <v>1</v>
      </c>
      <c r="CY23" s="11">
        <v>1</v>
      </c>
      <c r="CZ23" s="11">
        <v>0.99999986476983205</v>
      </c>
      <c r="DA23" s="11">
        <v>0.24727143277664701</v>
      </c>
      <c r="DB23" s="11">
        <v>0.99997688685959296</v>
      </c>
      <c r="DC23" s="11">
        <v>0.99999917677777295</v>
      </c>
      <c r="DD23" s="13">
        <v>1</v>
      </c>
      <c r="DE23" s="12">
        <v>1</v>
      </c>
      <c r="DF23" s="11">
        <v>1</v>
      </c>
      <c r="DG23" s="11">
        <v>0.99999986476983205</v>
      </c>
      <c r="DH23" s="11">
        <v>0.24727143277664601</v>
      </c>
      <c r="DI23" s="11">
        <v>0.99997688685959296</v>
      </c>
      <c r="DJ23" s="11">
        <v>0.99999917677777295</v>
      </c>
      <c r="DK23" s="13">
        <v>1</v>
      </c>
      <c r="DL23" s="12">
        <v>1</v>
      </c>
      <c r="DM23" s="11">
        <v>0.99999986476983205</v>
      </c>
      <c r="DN23" s="11">
        <v>0.24727143277664601</v>
      </c>
      <c r="DO23" s="11">
        <v>0.99997688685959296</v>
      </c>
      <c r="DP23" s="11">
        <v>0.99999917677777295</v>
      </c>
      <c r="DQ23" s="13">
        <v>1</v>
      </c>
      <c r="DR23" s="12">
        <v>0.99999986476983205</v>
      </c>
      <c r="DS23" s="11">
        <v>0.24727143277664701</v>
      </c>
      <c r="DT23" s="11">
        <v>0.99997688685959296</v>
      </c>
      <c r="DU23" s="11">
        <v>0.99999917677777295</v>
      </c>
      <c r="DV23" s="13">
        <v>1</v>
      </c>
      <c r="DW23" s="12">
        <v>0.70843000808263001</v>
      </c>
      <c r="DX23" s="11">
        <v>1</v>
      </c>
      <c r="DY23" s="11">
        <v>1</v>
      </c>
      <c r="DZ23" s="13">
        <v>0.99999986476983205</v>
      </c>
      <c r="EA23" s="12">
        <v>0.86268482262179402</v>
      </c>
      <c r="EB23" s="11">
        <v>0.76084985226211499</v>
      </c>
      <c r="EC23" s="13">
        <v>0.24727143277664601</v>
      </c>
      <c r="ED23" s="12">
        <v>1</v>
      </c>
      <c r="EE23" s="13">
        <v>0.99997688685959296</v>
      </c>
      <c r="EF23" s="16">
        <v>0.99999917677777295</v>
      </c>
      <c r="EG23" s="12">
        <v>1</v>
      </c>
      <c r="EH23" s="11">
        <v>1</v>
      </c>
      <c r="EI23" s="11">
        <v>1</v>
      </c>
      <c r="EJ23" s="11">
        <v>1</v>
      </c>
      <c r="EK23" s="11">
        <v>1</v>
      </c>
      <c r="EL23" s="11">
        <v>1</v>
      </c>
      <c r="EM23" s="11">
        <v>0.756794543086591</v>
      </c>
      <c r="EN23" s="11">
        <v>0.99999999383690996</v>
      </c>
      <c r="EO23" s="13">
        <v>1</v>
      </c>
      <c r="EP23" s="12">
        <v>1</v>
      </c>
      <c r="EQ23" s="11">
        <v>1</v>
      </c>
      <c r="ER23" s="11">
        <v>1</v>
      </c>
      <c r="ES23" s="11">
        <v>1</v>
      </c>
      <c r="ET23" s="11">
        <v>1</v>
      </c>
      <c r="EU23" s="11">
        <v>0.75679454308659</v>
      </c>
      <c r="EV23" s="11">
        <v>0.99999999383690996</v>
      </c>
      <c r="EW23" s="13">
        <v>1</v>
      </c>
      <c r="EX23" s="12">
        <v>1</v>
      </c>
      <c r="EY23" s="11">
        <v>1</v>
      </c>
      <c r="EZ23" s="11">
        <v>1</v>
      </c>
      <c r="FA23" s="11">
        <v>1</v>
      </c>
      <c r="FB23" s="11">
        <v>0.756794543086591</v>
      </c>
      <c r="FC23" s="11">
        <v>0.99999999383690996</v>
      </c>
      <c r="FD23" s="13">
        <v>1</v>
      </c>
      <c r="FE23" s="12">
        <v>1</v>
      </c>
      <c r="FF23" s="11">
        <v>1</v>
      </c>
      <c r="FG23" s="11">
        <v>1</v>
      </c>
      <c r="FH23" s="11">
        <v>0.75679454308659</v>
      </c>
      <c r="FI23" s="11">
        <v>0.99999999383690996</v>
      </c>
      <c r="FJ23" s="13">
        <v>1</v>
      </c>
      <c r="FK23" s="12">
        <v>1</v>
      </c>
      <c r="FL23" s="11">
        <v>1</v>
      </c>
      <c r="FM23" s="11">
        <v>0.756794543086592</v>
      </c>
      <c r="FN23" s="11">
        <v>0.99999999383690996</v>
      </c>
      <c r="FO23" s="13">
        <v>1</v>
      </c>
      <c r="FP23" s="12">
        <v>1</v>
      </c>
      <c r="FQ23" s="11">
        <v>0.75679454308659</v>
      </c>
      <c r="FR23" s="11">
        <v>0.99999999383690996</v>
      </c>
      <c r="FS23" s="13">
        <v>1</v>
      </c>
      <c r="FT23" s="11">
        <v>0.756794543086591</v>
      </c>
      <c r="FU23" s="11">
        <v>0.99999999383690996</v>
      </c>
      <c r="FV23" s="13">
        <v>1</v>
      </c>
      <c r="FW23" s="12">
        <v>0.978222949885862</v>
      </c>
      <c r="FX23" s="13">
        <v>0.88678453070964403</v>
      </c>
      <c r="FY23" s="16">
        <v>1</v>
      </c>
      <c r="FZ23" s="12">
        <v>0</v>
      </c>
      <c r="GA23" s="11">
        <v>0</v>
      </c>
      <c r="GB23" s="11">
        <v>0</v>
      </c>
      <c r="GC23" s="11">
        <v>0</v>
      </c>
      <c r="GD23" s="11">
        <v>0</v>
      </c>
      <c r="GE23" s="11">
        <v>1.0456273764258599E-2</v>
      </c>
      <c r="GF23" s="11">
        <v>4.01522717880472E-2</v>
      </c>
      <c r="GG23" s="11">
        <v>1.44508670520231E-2</v>
      </c>
      <c r="GH23" s="11">
        <v>7.8729227880448005E-3</v>
      </c>
      <c r="GI23" s="13">
        <v>0</v>
      </c>
      <c r="GJ23" s="12">
        <v>0</v>
      </c>
      <c r="GK23" s="11">
        <v>0</v>
      </c>
      <c r="GL23" s="11">
        <v>0</v>
      </c>
      <c r="GM23" s="11">
        <v>0</v>
      </c>
      <c r="GN23" s="11">
        <v>0</v>
      </c>
      <c r="GO23" s="11">
        <v>0</v>
      </c>
      <c r="GP23" s="11">
        <v>0</v>
      </c>
      <c r="GQ23" s="11">
        <v>1.40838455841124E-2</v>
      </c>
      <c r="GR23" s="11">
        <v>8.7209302325581394E-3</v>
      </c>
      <c r="GS23" s="13">
        <v>3.6101083032491002E-3</v>
      </c>
      <c r="GT23" s="12">
        <v>0</v>
      </c>
      <c r="GU23" s="11">
        <v>0</v>
      </c>
      <c r="GV23" s="11">
        <v>0</v>
      </c>
      <c r="GW23" s="11">
        <v>0</v>
      </c>
      <c r="GX23" s="11">
        <v>0</v>
      </c>
      <c r="GY23" s="11">
        <v>7.3937020846502098E-3</v>
      </c>
      <c r="GZ23" s="11">
        <v>2.9020361479466902E-2</v>
      </c>
      <c r="HA23" s="11">
        <v>1.4142146402064E-2</v>
      </c>
      <c r="HB23" s="11">
        <v>7.7302947158299296E-3</v>
      </c>
      <c r="HC23" s="13">
        <v>2.5527320620453002E-3</v>
      </c>
      <c r="HD23" s="12">
        <v>1.42020268997794E-2</v>
      </c>
      <c r="HE23" s="13">
        <v>6.8958459301286202E-3</v>
      </c>
    </row>
    <row r="24" spans="1:213" x14ac:dyDescent="0.3">
      <c r="A24" s="33" t="s">
        <v>82</v>
      </c>
      <c r="B24" s="12">
        <v>0</v>
      </c>
      <c r="C24" s="11">
        <v>0</v>
      </c>
      <c r="D24" s="11">
        <v>0</v>
      </c>
      <c r="E24" s="11">
        <v>0</v>
      </c>
      <c r="F24" s="11">
        <v>0</v>
      </c>
      <c r="G24" s="11">
        <v>0</v>
      </c>
      <c r="H24" s="11">
        <v>0</v>
      </c>
      <c r="I24" s="11">
        <v>0</v>
      </c>
      <c r="J24" s="11">
        <v>0</v>
      </c>
      <c r="K24" s="13">
        <v>0</v>
      </c>
      <c r="L24" s="12">
        <v>0</v>
      </c>
      <c r="M24" s="11">
        <v>0</v>
      </c>
      <c r="N24" s="11">
        <v>0</v>
      </c>
      <c r="O24" s="11">
        <v>0</v>
      </c>
      <c r="P24" s="11">
        <v>0</v>
      </c>
      <c r="Q24" s="11">
        <v>0</v>
      </c>
      <c r="R24" s="11">
        <v>0</v>
      </c>
      <c r="S24" s="11">
        <v>0</v>
      </c>
      <c r="T24" s="11">
        <v>0</v>
      </c>
      <c r="U24" s="13">
        <v>0</v>
      </c>
      <c r="V24" s="12">
        <v>0</v>
      </c>
      <c r="W24" s="11">
        <v>0</v>
      </c>
      <c r="X24" s="11">
        <v>0</v>
      </c>
      <c r="Y24" s="11">
        <v>0</v>
      </c>
      <c r="Z24" s="11">
        <v>0</v>
      </c>
      <c r="AA24" s="11">
        <v>0</v>
      </c>
      <c r="AB24" s="11">
        <v>0</v>
      </c>
      <c r="AC24" s="11">
        <v>0</v>
      </c>
      <c r="AD24" s="11">
        <v>0</v>
      </c>
      <c r="AE24" s="13">
        <v>0</v>
      </c>
      <c r="AF24" s="12">
        <v>0</v>
      </c>
      <c r="AG24" s="13">
        <v>0</v>
      </c>
      <c r="AH24" s="12" t="s">
        <v>83</v>
      </c>
      <c r="AI24" s="11" t="s">
        <v>83</v>
      </c>
      <c r="AJ24" s="13" t="s">
        <v>83</v>
      </c>
      <c r="AK24" s="12" t="s">
        <v>83</v>
      </c>
      <c r="AL24" s="11" t="s">
        <v>83</v>
      </c>
      <c r="AM24" s="11" t="s">
        <v>83</v>
      </c>
      <c r="AN24" s="11" t="s">
        <v>83</v>
      </c>
      <c r="AO24" s="11" t="s">
        <v>83</v>
      </c>
      <c r="AP24" s="11" t="s">
        <v>83</v>
      </c>
      <c r="AQ24" s="11" t="s">
        <v>83</v>
      </c>
      <c r="AR24" s="11" t="s">
        <v>83</v>
      </c>
      <c r="AS24" s="11" t="s">
        <v>83</v>
      </c>
      <c r="AT24" s="13" t="s">
        <v>83</v>
      </c>
      <c r="AU24" s="12" t="s">
        <v>83</v>
      </c>
      <c r="AV24" s="11" t="s">
        <v>83</v>
      </c>
      <c r="AW24" s="11" t="s">
        <v>83</v>
      </c>
      <c r="AX24" s="11" t="s">
        <v>83</v>
      </c>
      <c r="AY24" s="11" t="s">
        <v>83</v>
      </c>
      <c r="AZ24" s="11" t="s">
        <v>83</v>
      </c>
      <c r="BA24" s="11" t="s">
        <v>83</v>
      </c>
      <c r="BB24" s="11" t="s">
        <v>83</v>
      </c>
      <c r="BC24" s="13" t="s">
        <v>83</v>
      </c>
      <c r="BD24" s="12" t="s">
        <v>83</v>
      </c>
      <c r="BE24" s="11" t="s">
        <v>83</v>
      </c>
      <c r="BF24" s="11" t="s">
        <v>83</v>
      </c>
      <c r="BG24" s="11" t="s">
        <v>83</v>
      </c>
      <c r="BH24" s="11" t="s">
        <v>83</v>
      </c>
      <c r="BI24" s="11" t="s">
        <v>83</v>
      </c>
      <c r="BJ24" s="11" t="s">
        <v>83</v>
      </c>
      <c r="BK24" s="13" t="s">
        <v>83</v>
      </c>
      <c r="BL24" s="12" t="s">
        <v>83</v>
      </c>
      <c r="BM24" s="11" t="s">
        <v>83</v>
      </c>
      <c r="BN24" s="11" t="s">
        <v>83</v>
      </c>
      <c r="BO24" s="11" t="s">
        <v>83</v>
      </c>
      <c r="BP24" s="11" t="s">
        <v>83</v>
      </c>
      <c r="BQ24" s="11" t="s">
        <v>83</v>
      </c>
      <c r="BR24" s="13" t="s">
        <v>83</v>
      </c>
      <c r="BS24" s="12" t="s">
        <v>83</v>
      </c>
      <c r="BT24" s="11" t="s">
        <v>83</v>
      </c>
      <c r="BU24" s="11" t="s">
        <v>83</v>
      </c>
      <c r="BV24" s="11" t="s">
        <v>83</v>
      </c>
      <c r="BW24" s="11" t="s">
        <v>83</v>
      </c>
      <c r="BX24" s="13" t="s">
        <v>83</v>
      </c>
      <c r="BY24" s="12" t="s">
        <v>83</v>
      </c>
      <c r="BZ24" s="11" t="s">
        <v>83</v>
      </c>
      <c r="CA24" s="11" t="s">
        <v>83</v>
      </c>
      <c r="CB24" s="11" t="s">
        <v>83</v>
      </c>
      <c r="CC24" s="13" t="s">
        <v>83</v>
      </c>
      <c r="CD24" s="12" t="s">
        <v>83</v>
      </c>
      <c r="CE24" s="11" t="s">
        <v>83</v>
      </c>
      <c r="CF24" s="11" t="s">
        <v>83</v>
      </c>
      <c r="CG24" s="13" t="s">
        <v>83</v>
      </c>
      <c r="CH24" s="12" t="s">
        <v>83</v>
      </c>
      <c r="CI24" s="11" t="s">
        <v>83</v>
      </c>
      <c r="CJ24" s="13" t="s">
        <v>83</v>
      </c>
      <c r="CK24" s="12" t="s">
        <v>83</v>
      </c>
      <c r="CL24" s="13" t="s">
        <v>83</v>
      </c>
      <c r="CM24" s="16" t="s">
        <v>83</v>
      </c>
      <c r="CN24" s="12" t="s">
        <v>83</v>
      </c>
      <c r="CO24" s="11" t="s">
        <v>83</v>
      </c>
      <c r="CP24" s="11" t="s">
        <v>83</v>
      </c>
      <c r="CQ24" s="11" t="s">
        <v>83</v>
      </c>
      <c r="CR24" s="11" t="s">
        <v>83</v>
      </c>
      <c r="CS24" s="11" t="s">
        <v>83</v>
      </c>
      <c r="CT24" s="11" t="s">
        <v>83</v>
      </c>
      <c r="CU24" s="11" t="s">
        <v>83</v>
      </c>
      <c r="CV24" s="13" t="s">
        <v>83</v>
      </c>
      <c r="CW24" s="12" t="s">
        <v>83</v>
      </c>
      <c r="CX24" s="11" t="s">
        <v>83</v>
      </c>
      <c r="CY24" s="11" t="s">
        <v>83</v>
      </c>
      <c r="CZ24" s="11" t="s">
        <v>83</v>
      </c>
      <c r="DA24" s="11" t="s">
        <v>83</v>
      </c>
      <c r="DB24" s="11" t="s">
        <v>83</v>
      </c>
      <c r="DC24" s="11" t="s">
        <v>83</v>
      </c>
      <c r="DD24" s="13" t="s">
        <v>83</v>
      </c>
      <c r="DE24" s="12" t="s">
        <v>83</v>
      </c>
      <c r="DF24" s="11" t="s">
        <v>83</v>
      </c>
      <c r="DG24" s="11" t="s">
        <v>83</v>
      </c>
      <c r="DH24" s="11" t="s">
        <v>83</v>
      </c>
      <c r="DI24" s="11" t="s">
        <v>83</v>
      </c>
      <c r="DJ24" s="11" t="s">
        <v>83</v>
      </c>
      <c r="DK24" s="13" t="s">
        <v>83</v>
      </c>
      <c r="DL24" s="12" t="s">
        <v>83</v>
      </c>
      <c r="DM24" s="11" t="s">
        <v>83</v>
      </c>
      <c r="DN24" s="11" t="s">
        <v>83</v>
      </c>
      <c r="DO24" s="11" t="s">
        <v>83</v>
      </c>
      <c r="DP24" s="11" t="s">
        <v>83</v>
      </c>
      <c r="DQ24" s="13" t="s">
        <v>83</v>
      </c>
      <c r="DR24" s="12" t="s">
        <v>83</v>
      </c>
      <c r="DS24" s="11" t="s">
        <v>83</v>
      </c>
      <c r="DT24" s="11" t="s">
        <v>83</v>
      </c>
      <c r="DU24" s="11" t="s">
        <v>83</v>
      </c>
      <c r="DV24" s="13" t="s">
        <v>83</v>
      </c>
      <c r="DW24" s="12" t="s">
        <v>83</v>
      </c>
      <c r="DX24" s="11" t="s">
        <v>83</v>
      </c>
      <c r="DY24" s="11" t="s">
        <v>83</v>
      </c>
      <c r="DZ24" s="13" t="s">
        <v>83</v>
      </c>
      <c r="EA24" s="12" t="s">
        <v>83</v>
      </c>
      <c r="EB24" s="11" t="s">
        <v>83</v>
      </c>
      <c r="EC24" s="13" t="s">
        <v>83</v>
      </c>
      <c r="ED24" s="12" t="s">
        <v>83</v>
      </c>
      <c r="EE24" s="13" t="s">
        <v>83</v>
      </c>
      <c r="EF24" s="16" t="s">
        <v>83</v>
      </c>
      <c r="EG24" s="12" t="s">
        <v>83</v>
      </c>
      <c r="EH24" s="11" t="s">
        <v>83</v>
      </c>
      <c r="EI24" s="11" t="s">
        <v>83</v>
      </c>
      <c r="EJ24" s="11" t="s">
        <v>83</v>
      </c>
      <c r="EK24" s="11" t="s">
        <v>83</v>
      </c>
      <c r="EL24" s="11" t="s">
        <v>83</v>
      </c>
      <c r="EM24" s="11" t="s">
        <v>83</v>
      </c>
      <c r="EN24" s="11" t="s">
        <v>83</v>
      </c>
      <c r="EO24" s="13" t="s">
        <v>83</v>
      </c>
      <c r="EP24" s="12" t="s">
        <v>83</v>
      </c>
      <c r="EQ24" s="11" t="s">
        <v>83</v>
      </c>
      <c r="ER24" s="11" t="s">
        <v>83</v>
      </c>
      <c r="ES24" s="11" t="s">
        <v>83</v>
      </c>
      <c r="ET24" s="11" t="s">
        <v>83</v>
      </c>
      <c r="EU24" s="11" t="s">
        <v>83</v>
      </c>
      <c r="EV24" s="11" t="s">
        <v>83</v>
      </c>
      <c r="EW24" s="13" t="s">
        <v>83</v>
      </c>
      <c r="EX24" s="12" t="s">
        <v>83</v>
      </c>
      <c r="EY24" s="11" t="s">
        <v>83</v>
      </c>
      <c r="EZ24" s="11" t="s">
        <v>83</v>
      </c>
      <c r="FA24" s="11" t="s">
        <v>83</v>
      </c>
      <c r="FB24" s="11" t="s">
        <v>83</v>
      </c>
      <c r="FC24" s="11" t="s">
        <v>83</v>
      </c>
      <c r="FD24" s="13" t="s">
        <v>83</v>
      </c>
      <c r="FE24" s="12" t="s">
        <v>83</v>
      </c>
      <c r="FF24" s="11" t="s">
        <v>83</v>
      </c>
      <c r="FG24" s="11" t="s">
        <v>83</v>
      </c>
      <c r="FH24" s="11" t="s">
        <v>83</v>
      </c>
      <c r="FI24" s="11" t="s">
        <v>83</v>
      </c>
      <c r="FJ24" s="13" t="s">
        <v>83</v>
      </c>
      <c r="FK24" s="12" t="s">
        <v>83</v>
      </c>
      <c r="FL24" s="11" t="s">
        <v>83</v>
      </c>
      <c r="FM24" s="11" t="s">
        <v>83</v>
      </c>
      <c r="FN24" s="11" t="s">
        <v>83</v>
      </c>
      <c r="FO24" s="13" t="s">
        <v>83</v>
      </c>
      <c r="FP24" s="12" t="s">
        <v>83</v>
      </c>
      <c r="FQ24" s="11" t="s">
        <v>83</v>
      </c>
      <c r="FR24" s="11" t="s">
        <v>83</v>
      </c>
      <c r="FS24" s="13" t="s">
        <v>83</v>
      </c>
      <c r="FT24" s="11" t="s">
        <v>83</v>
      </c>
      <c r="FU24" s="11" t="s">
        <v>83</v>
      </c>
      <c r="FV24" s="13" t="s">
        <v>83</v>
      </c>
      <c r="FW24" s="12" t="s">
        <v>83</v>
      </c>
      <c r="FX24" s="13" t="s">
        <v>83</v>
      </c>
      <c r="FY24" s="16" t="s">
        <v>83</v>
      </c>
      <c r="FZ24" s="12">
        <v>0</v>
      </c>
      <c r="GA24" s="11">
        <v>0</v>
      </c>
      <c r="GB24" s="11">
        <v>0</v>
      </c>
      <c r="GC24" s="11">
        <v>0</v>
      </c>
      <c r="GD24" s="11">
        <v>0</v>
      </c>
      <c r="GE24" s="11">
        <v>0</v>
      </c>
      <c r="GF24" s="11">
        <v>0</v>
      </c>
      <c r="GG24" s="11">
        <v>0</v>
      </c>
      <c r="GH24" s="11">
        <v>0</v>
      </c>
      <c r="GI24" s="13">
        <v>0</v>
      </c>
      <c r="GJ24" s="12">
        <v>0</v>
      </c>
      <c r="GK24" s="11">
        <v>0</v>
      </c>
      <c r="GL24" s="11">
        <v>0</v>
      </c>
      <c r="GM24" s="11">
        <v>0</v>
      </c>
      <c r="GN24" s="11">
        <v>0</v>
      </c>
      <c r="GO24" s="11">
        <v>0</v>
      </c>
      <c r="GP24" s="11">
        <v>0</v>
      </c>
      <c r="GQ24" s="11">
        <v>0</v>
      </c>
      <c r="GR24" s="11">
        <v>0</v>
      </c>
      <c r="GS24" s="13">
        <v>0</v>
      </c>
      <c r="GT24" s="12">
        <v>0</v>
      </c>
      <c r="GU24" s="11">
        <v>0</v>
      </c>
      <c r="GV24" s="11">
        <v>0</v>
      </c>
      <c r="GW24" s="11">
        <v>0</v>
      </c>
      <c r="GX24" s="11">
        <v>0</v>
      </c>
      <c r="GY24" s="11">
        <v>0</v>
      </c>
      <c r="GZ24" s="11">
        <v>0</v>
      </c>
      <c r="HA24" s="11">
        <v>0</v>
      </c>
      <c r="HB24" s="11">
        <v>0</v>
      </c>
      <c r="HC24" s="13">
        <v>0</v>
      </c>
      <c r="HD24" s="12">
        <v>0</v>
      </c>
      <c r="HE24" s="13">
        <v>0</v>
      </c>
    </row>
    <row r="25" spans="1:213" ht="15" thickBot="1" x14ac:dyDescent="0.35">
      <c r="A25" s="15" t="s">
        <v>84</v>
      </c>
      <c r="B25" s="17">
        <v>0</v>
      </c>
      <c r="C25" s="18">
        <v>0</v>
      </c>
      <c r="D25" s="18">
        <v>0</v>
      </c>
      <c r="E25" s="18">
        <v>0</v>
      </c>
      <c r="F25" s="18">
        <v>0</v>
      </c>
      <c r="G25" s="18">
        <v>0</v>
      </c>
      <c r="H25" s="18">
        <v>0</v>
      </c>
      <c r="I25" s="18">
        <v>0</v>
      </c>
      <c r="J25" s="18">
        <v>0</v>
      </c>
      <c r="K25" s="19">
        <v>0</v>
      </c>
      <c r="L25" s="17">
        <v>0</v>
      </c>
      <c r="M25" s="18">
        <v>0</v>
      </c>
      <c r="N25" s="18">
        <v>0</v>
      </c>
      <c r="O25" s="18">
        <v>0</v>
      </c>
      <c r="P25" s="18">
        <v>0</v>
      </c>
      <c r="Q25" s="18">
        <v>8.2335329341317407E-3</v>
      </c>
      <c r="R25" s="18">
        <v>0</v>
      </c>
      <c r="S25" s="18">
        <v>0</v>
      </c>
      <c r="T25" s="18">
        <v>0</v>
      </c>
      <c r="U25" s="19">
        <v>0</v>
      </c>
      <c r="V25" s="17">
        <v>0</v>
      </c>
      <c r="W25" s="18">
        <v>0</v>
      </c>
      <c r="X25" s="18">
        <v>0</v>
      </c>
      <c r="Y25" s="18">
        <v>0</v>
      </c>
      <c r="Z25" s="18">
        <v>0</v>
      </c>
      <c r="AA25" s="18">
        <v>4.1167664670658704E-3</v>
      </c>
      <c r="AB25" s="18">
        <v>0</v>
      </c>
      <c r="AC25" s="18">
        <v>0</v>
      </c>
      <c r="AD25" s="18">
        <v>0</v>
      </c>
      <c r="AE25" s="19">
        <v>0</v>
      </c>
      <c r="AF25" s="17">
        <v>0</v>
      </c>
      <c r="AG25" s="19">
        <v>8.2335329341317405E-4</v>
      </c>
      <c r="AH25" s="17">
        <v>0.45009800670182198</v>
      </c>
      <c r="AI25" s="18">
        <v>0.32132650329324702</v>
      </c>
      <c r="AJ25" s="19">
        <v>0.45009800670182198</v>
      </c>
      <c r="AK25" s="17">
        <v>1</v>
      </c>
      <c r="AL25" s="18">
        <v>1</v>
      </c>
      <c r="AM25" s="18">
        <v>1</v>
      </c>
      <c r="AN25" s="18">
        <v>1</v>
      </c>
      <c r="AO25" s="18">
        <v>1</v>
      </c>
      <c r="AP25" s="18">
        <v>0.19015538727893599</v>
      </c>
      <c r="AQ25" s="18">
        <v>1</v>
      </c>
      <c r="AR25" s="18">
        <v>1</v>
      </c>
      <c r="AS25" s="18">
        <v>1</v>
      </c>
      <c r="AT25" s="19">
        <v>1</v>
      </c>
      <c r="AU25" s="17">
        <v>1</v>
      </c>
      <c r="AV25" s="18">
        <v>1</v>
      </c>
      <c r="AW25" s="18">
        <v>1</v>
      </c>
      <c r="AX25" s="18">
        <v>1</v>
      </c>
      <c r="AY25" s="18">
        <v>0.44467817249423103</v>
      </c>
      <c r="AZ25" s="18">
        <v>1</v>
      </c>
      <c r="BA25" s="18">
        <v>1</v>
      </c>
      <c r="BB25" s="18">
        <v>1</v>
      </c>
      <c r="BC25" s="19">
        <v>1</v>
      </c>
      <c r="BD25" s="17">
        <v>1</v>
      </c>
      <c r="BE25" s="18">
        <v>1</v>
      </c>
      <c r="BF25" s="18">
        <v>1</v>
      </c>
      <c r="BG25" s="18">
        <v>0.44467817249423103</v>
      </c>
      <c r="BH25" s="18">
        <v>1</v>
      </c>
      <c r="BI25" s="18">
        <v>1</v>
      </c>
      <c r="BJ25" s="18">
        <v>1</v>
      </c>
      <c r="BK25" s="19">
        <v>1</v>
      </c>
      <c r="BL25" s="17">
        <v>1</v>
      </c>
      <c r="BM25" s="18">
        <v>1</v>
      </c>
      <c r="BN25" s="18">
        <v>0.44467817249423103</v>
      </c>
      <c r="BO25" s="18">
        <v>1</v>
      </c>
      <c r="BP25" s="18">
        <v>1</v>
      </c>
      <c r="BQ25" s="18">
        <v>1</v>
      </c>
      <c r="BR25" s="19">
        <v>1</v>
      </c>
      <c r="BS25" s="17">
        <v>1</v>
      </c>
      <c r="BT25" s="18">
        <v>0.44467817249422997</v>
      </c>
      <c r="BU25" s="18">
        <v>1</v>
      </c>
      <c r="BV25" s="18">
        <v>1</v>
      </c>
      <c r="BW25" s="18">
        <v>1</v>
      </c>
      <c r="BX25" s="19">
        <v>1</v>
      </c>
      <c r="BY25" s="17">
        <v>0.44467817249423203</v>
      </c>
      <c r="BZ25" s="18">
        <v>1</v>
      </c>
      <c r="CA25" s="18">
        <v>1</v>
      </c>
      <c r="CB25" s="18">
        <v>1</v>
      </c>
      <c r="CC25" s="19">
        <v>1</v>
      </c>
      <c r="CD25" s="17">
        <v>0.44467817249423103</v>
      </c>
      <c r="CE25" s="18">
        <v>0.44467817249423103</v>
      </c>
      <c r="CF25" s="18">
        <v>0.44467817249423103</v>
      </c>
      <c r="CG25" s="19">
        <v>0.44467817249423103</v>
      </c>
      <c r="CH25" s="17">
        <v>1</v>
      </c>
      <c r="CI25" s="18">
        <v>1</v>
      </c>
      <c r="CJ25" s="19">
        <v>1</v>
      </c>
      <c r="CK25" s="17">
        <v>1</v>
      </c>
      <c r="CL25" s="19">
        <v>1</v>
      </c>
      <c r="CM25" s="20">
        <v>1</v>
      </c>
      <c r="CN25" s="17">
        <v>1</v>
      </c>
      <c r="CO25" s="18">
        <v>1</v>
      </c>
      <c r="CP25" s="18">
        <v>1</v>
      </c>
      <c r="CQ25" s="18">
        <v>1</v>
      </c>
      <c r="CR25" s="18">
        <v>1</v>
      </c>
      <c r="CS25" s="18">
        <v>1</v>
      </c>
      <c r="CT25" s="18">
        <v>1</v>
      </c>
      <c r="CU25" s="18">
        <v>1</v>
      </c>
      <c r="CV25" s="19">
        <v>1</v>
      </c>
      <c r="CW25" s="17">
        <v>1</v>
      </c>
      <c r="CX25" s="18">
        <v>1</v>
      </c>
      <c r="CY25" s="18">
        <v>1</v>
      </c>
      <c r="CZ25" s="18">
        <v>1</v>
      </c>
      <c r="DA25" s="18">
        <v>1</v>
      </c>
      <c r="DB25" s="18">
        <v>1</v>
      </c>
      <c r="DC25" s="18">
        <v>1</v>
      </c>
      <c r="DD25" s="19">
        <v>1</v>
      </c>
      <c r="DE25" s="17">
        <v>1</v>
      </c>
      <c r="DF25" s="18">
        <v>1</v>
      </c>
      <c r="DG25" s="18">
        <v>1</v>
      </c>
      <c r="DH25" s="18">
        <v>1</v>
      </c>
      <c r="DI25" s="18">
        <v>1</v>
      </c>
      <c r="DJ25" s="18">
        <v>1</v>
      </c>
      <c r="DK25" s="19">
        <v>1</v>
      </c>
      <c r="DL25" s="17">
        <v>1</v>
      </c>
      <c r="DM25" s="18">
        <v>1</v>
      </c>
      <c r="DN25" s="18">
        <v>1</v>
      </c>
      <c r="DO25" s="18">
        <v>1</v>
      </c>
      <c r="DP25" s="18">
        <v>1</v>
      </c>
      <c r="DQ25" s="19">
        <v>1</v>
      </c>
      <c r="DR25" s="17">
        <v>1</v>
      </c>
      <c r="DS25" s="18">
        <v>1</v>
      </c>
      <c r="DT25" s="18">
        <v>1</v>
      </c>
      <c r="DU25" s="18">
        <v>1</v>
      </c>
      <c r="DV25" s="19">
        <v>1</v>
      </c>
      <c r="DW25" s="17">
        <v>1</v>
      </c>
      <c r="DX25" s="18">
        <v>1</v>
      </c>
      <c r="DY25" s="18">
        <v>1</v>
      </c>
      <c r="DZ25" s="19">
        <v>1</v>
      </c>
      <c r="EA25" s="17">
        <v>1</v>
      </c>
      <c r="EB25" s="18">
        <v>1</v>
      </c>
      <c r="EC25" s="19">
        <v>1</v>
      </c>
      <c r="ED25" s="17">
        <v>1</v>
      </c>
      <c r="EE25" s="19">
        <v>1</v>
      </c>
      <c r="EF25" s="20">
        <v>1</v>
      </c>
      <c r="EG25" s="17">
        <v>1</v>
      </c>
      <c r="EH25" s="18">
        <v>1</v>
      </c>
      <c r="EI25" s="18">
        <v>1</v>
      </c>
      <c r="EJ25" s="18">
        <v>1</v>
      </c>
      <c r="EK25" s="18">
        <v>0.190155387278935</v>
      </c>
      <c r="EL25" s="18">
        <v>1</v>
      </c>
      <c r="EM25" s="18">
        <v>1</v>
      </c>
      <c r="EN25" s="18">
        <v>1</v>
      </c>
      <c r="EO25" s="19">
        <v>1</v>
      </c>
      <c r="EP25" s="17">
        <v>1</v>
      </c>
      <c r="EQ25" s="18">
        <v>1</v>
      </c>
      <c r="ER25" s="18">
        <v>1</v>
      </c>
      <c r="ES25" s="18">
        <v>0.190155387278935</v>
      </c>
      <c r="ET25" s="18">
        <v>1</v>
      </c>
      <c r="EU25" s="18">
        <v>1</v>
      </c>
      <c r="EV25" s="18">
        <v>1</v>
      </c>
      <c r="EW25" s="19">
        <v>1</v>
      </c>
      <c r="EX25" s="17">
        <v>1</v>
      </c>
      <c r="EY25" s="18">
        <v>1</v>
      </c>
      <c r="EZ25" s="18">
        <v>0.190155387278935</v>
      </c>
      <c r="FA25" s="18">
        <v>1</v>
      </c>
      <c r="FB25" s="18">
        <v>1</v>
      </c>
      <c r="FC25" s="18">
        <v>1</v>
      </c>
      <c r="FD25" s="19">
        <v>1</v>
      </c>
      <c r="FE25" s="17">
        <v>1</v>
      </c>
      <c r="FF25" s="18">
        <v>0.190155387278935</v>
      </c>
      <c r="FG25" s="18">
        <v>1</v>
      </c>
      <c r="FH25" s="18">
        <v>1</v>
      </c>
      <c r="FI25" s="18">
        <v>1</v>
      </c>
      <c r="FJ25" s="19">
        <v>1</v>
      </c>
      <c r="FK25" s="17">
        <v>0.19015538727893599</v>
      </c>
      <c r="FL25" s="18">
        <v>1</v>
      </c>
      <c r="FM25" s="18">
        <v>1</v>
      </c>
      <c r="FN25" s="18">
        <v>1</v>
      </c>
      <c r="FO25" s="19">
        <v>1</v>
      </c>
      <c r="FP25" s="17">
        <v>0.190155387278935</v>
      </c>
      <c r="FQ25" s="18">
        <v>0.190155387278935</v>
      </c>
      <c r="FR25" s="18">
        <v>0.190155387278935</v>
      </c>
      <c r="FS25" s="19">
        <v>0.190155387278935</v>
      </c>
      <c r="FT25" s="18">
        <v>1</v>
      </c>
      <c r="FU25" s="18">
        <v>1</v>
      </c>
      <c r="FV25" s="19">
        <v>1</v>
      </c>
      <c r="FW25" s="17">
        <v>1</v>
      </c>
      <c r="FX25" s="19">
        <v>1</v>
      </c>
      <c r="FY25" s="20">
        <v>1</v>
      </c>
      <c r="FZ25" s="17">
        <v>0</v>
      </c>
      <c r="GA25" s="18">
        <v>0</v>
      </c>
      <c r="GB25" s="18">
        <v>0</v>
      </c>
      <c r="GC25" s="18">
        <v>0</v>
      </c>
      <c r="GD25" s="18">
        <v>0</v>
      </c>
      <c r="GE25" s="18">
        <v>0</v>
      </c>
      <c r="GF25" s="18">
        <v>0</v>
      </c>
      <c r="GG25" s="18">
        <v>0</v>
      </c>
      <c r="GH25" s="18">
        <v>0</v>
      </c>
      <c r="GI25" s="19">
        <v>0</v>
      </c>
      <c r="GJ25" s="17">
        <v>0</v>
      </c>
      <c r="GK25" s="18">
        <v>0</v>
      </c>
      <c r="GL25" s="18">
        <v>0</v>
      </c>
      <c r="GM25" s="18">
        <v>0</v>
      </c>
      <c r="GN25" s="18">
        <v>0</v>
      </c>
      <c r="GO25" s="18">
        <v>1.6467065868263499E-2</v>
      </c>
      <c r="GP25" s="18">
        <v>0</v>
      </c>
      <c r="GQ25" s="18">
        <v>0</v>
      </c>
      <c r="GR25" s="18">
        <v>0</v>
      </c>
      <c r="GS25" s="19">
        <v>0</v>
      </c>
      <c r="GT25" s="17">
        <v>0</v>
      </c>
      <c r="GU25" s="18">
        <v>0</v>
      </c>
      <c r="GV25" s="18">
        <v>0</v>
      </c>
      <c r="GW25" s="18">
        <v>0</v>
      </c>
      <c r="GX25" s="18">
        <v>0</v>
      </c>
      <c r="GY25" s="18">
        <v>1.1643973941694599E-2</v>
      </c>
      <c r="GZ25" s="18">
        <v>0</v>
      </c>
      <c r="HA25" s="18">
        <v>0</v>
      </c>
      <c r="HB25" s="18">
        <v>0</v>
      </c>
      <c r="HC25" s="19">
        <v>0</v>
      </c>
      <c r="HD25" s="17">
        <v>0</v>
      </c>
      <c r="HE25" s="19">
        <v>5.2073434523730797E-3</v>
      </c>
    </row>
    <row r="26" spans="1:213" x14ac:dyDescent="0.3">
      <c r="B26" s="11"/>
      <c r="C26" s="11"/>
      <c r="D26" s="11"/>
      <c r="E26" s="11"/>
      <c r="F26" s="11"/>
      <c r="G26" s="11"/>
      <c r="H26" s="11"/>
      <c r="I26" s="11"/>
      <c r="J26" s="11"/>
      <c r="K26" s="11"/>
      <c r="L26" s="11"/>
      <c r="M26" s="11"/>
      <c r="N26" s="11"/>
      <c r="O26" s="11"/>
      <c r="P26" s="11"/>
      <c r="Q26" s="11"/>
      <c r="R26" s="11"/>
      <c r="S26" s="11"/>
      <c r="T26" s="11"/>
      <c r="U26" s="11"/>
      <c r="V26" s="11"/>
      <c r="W26" s="11"/>
      <c r="X26" s="11"/>
      <c r="Y26" s="11"/>
      <c r="Z26" s="11"/>
      <c r="AA26" s="11"/>
      <c r="AB26" s="11"/>
      <c r="AC26" s="11"/>
      <c r="AD26" s="11"/>
      <c r="AE26" s="11"/>
      <c r="AF26" s="11"/>
      <c r="AG26" s="11"/>
      <c r="AH26" s="11"/>
      <c r="AI26" s="11"/>
      <c r="AJ26" s="11"/>
      <c r="AK26" s="11"/>
      <c r="AL26" s="11"/>
      <c r="AM26" s="11"/>
      <c r="AN26" s="11"/>
      <c r="AO26" s="11"/>
      <c r="AP26" s="11"/>
      <c r="AQ26" s="11"/>
      <c r="AR26" s="11"/>
      <c r="AS26" s="11"/>
      <c r="AT26" s="11"/>
      <c r="AU26" s="11"/>
      <c r="AV26" s="11"/>
      <c r="AW26" s="11"/>
      <c r="AX26" s="11"/>
      <c r="AY26" s="11"/>
      <c r="AZ26" s="11"/>
      <c r="BA26" s="11"/>
      <c r="BB26" s="11"/>
      <c r="BC26" s="11"/>
      <c r="BD26" s="11"/>
      <c r="BE26" s="11"/>
      <c r="BF26" s="11"/>
      <c r="BG26" s="11"/>
      <c r="BH26" s="11"/>
      <c r="BI26" s="11"/>
      <c r="BJ26" s="11"/>
      <c r="BK26" s="11"/>
      <c r="BL26" s="11"/>
      <c r="BM26" s="11"/>
      <c r="BN26" s="11"/>
      <c r="BO26" s="11"/>
      <c r="BP26" s="11"/>
      <c r="BQ26" s="11"/>
      <c r="BR26" s="11"/>
      <c r="BS26" s="11"/>
      <c r="BT26" s="11"/>
      <c r="BU26" s="11"/>
      <c r="BV26" s="11"/>
      <c r="BW26" s="11"/>
      <c r="BX26" s="11"/>
      <c r="BY26" s="11"/>
      <c r="BZ26" s="11"/>
      <c r="CA26" s="11"/>
      <c r="CB26" s="11"/>
      <c r="CC26" s="11"/>
      <c r="CD26" s="11"/>
      <c r="CE26" s="11"/>
      <c r="CF26" s="11"/>
      <c r="CG26" s="11"/>
      <c r="CH26" s="11"/>
      <c r="CI26" s="11"/>
      <c r="CJ26" s="11"/>
      <c r="CK26" s="11"/>
      <c r="CL26" s="11"/>
      <c r="CM26" s="11"/>
      <c r="CN26" s="11"/>
      <c r="CO26" s="11"/>
      <c r="CP26" s="11"/>
      <c r="CQ26" s="11"/>
      <c r="CR26" s="11"/>
      <c r="CS26" s="11"/>
      <c r="CT26" s="11"/>
      <c r="CU26" s="11"/>
      <c r="CV26" s="11"/>
      <c r="CW26" s="11"/>
      <c r="CX26" s="11"/>
      <c r="CY26" s="11"/>
      <c r="CZ26" s="11"/>
      <c r="DA26" s="11"/>
      <c r="DB26" s="11"/>
      <c r="DC26" s="11"/>
      <c r="DD26" s="11"/>
      <c r="DE26" s="11"/>
      <c r="DF26" s="11"/>
      <c r="DG26" s="11"/>
      <c r="DH26" s="11"/>
      <c r="DI26" s="11"/>
      <c r="DJ26" s="11"/>
      <c r="DK26" s="11"/>
      <c r="DL26" s="11"/>
      <c r="DM26" s="11"/>
      <c r="DN26" s="11"/>
      <c r="DO26" s="11"/>
      <c r="DP26" s="11"/>
      <c r="DQ26" s="11"/>
      <c r="DR26" s="11"/>
      <c r="DS26" s="11"/>
      <c r="DT26" s="11"/>
      <c r="DU26" s="11"/>
      <c r="DV26" s="11"/>
      <c r="DW26" s="11"/>
      <c r="DX26" s="11"/>
      <c r="DY26" s="11"/>
      <c r="DZ26" s="11"/>
      <c r="EA26" s="11"/>
      <c r="EB26" s="11"/>
      <c r="EC26" s="11"/>
      <c r="ED26" s="11"/>
      <c r="EE26" s="11"/>
      <c r="EF26" s="11"/>
      <c r="EG26" s="11"/>
      <c r="EH26" s="11"/>
      <c r="EI26" s="11"/>
      <c r="EJ26" s="11"/>
      <c r="EK26" s="11"/>
      <c r="EL26" s="11"/>
      <c r="EM26" s="11"/>
      <c r="EN26" s="11"/>
      <c r="EO26" s="11"/>
      <c r="EP26" s="11"/>
      <c r="EQ26" s="11"/>
      <c r="ER26" s="11"/>
      <c r="ES26" s="11"/>
      <c r="ET26" s="11"/>
      <c r="EU26" s="11"/>
      <c r="EV26" s="11"/>
      <c r="EW26" s="11"/>
      <c r="EX26" s="11"/>
      <c r="EY26" s="11"/>
      <c r="EZ26" s="11"/>
      <c r="FA26" s="11"/>
      <c r="FB26" s="11"/>
      <c r="FC26" s="11"/>
      <c r="FD26" s="11"/>
      <c r="FE26" s="11"/>
      <c r="FF26" s="11"/>
      <c r="FG26" s="11"/>
      <c r="FH26" s="11"/>
      <c r="FI26" s="11"/>
      <c r="FJ26" s="11"/>
      <c r="FK26" s="11"/>
      <c r="FL26" s="11"/>
      <c r="FM26" s="11"/>
      <c r="FN26" s="11"/>
      <c r="FO26" s="11"/>
      <c r="FP26" s="11"/>
      <c r="FQ26" s="11"/>
      <c r="FR26" s="11"/>
      <c r="FS26" s="11"/>
      <c r="FT26" s="11"/>
      <c r="FU26" s="11"/>
      <c r="FV26" s="11"/>
      <c r="FW26" s="11"/>
      <c r="FX26" s="11"/>
      <c r="FY26" s="11"/>
      <c r="FZ26" s="11"/>
      <c r="GA26" s="11"/>
      <c r="GB26" s="11"/>
      <c r="GC26" s="11"/>
      <c r="GD26" s="11"/>
      <c r="GE26" s="11"/>
      <c r="GF26" s="11"/>
      <c r="GG26" s="11"/>
      <c r="GH26" s="11"/>
      <c r="GI26" s="11"/>
      <c r="GJ26" s="11"/>
      <c r="GK26" s="11"/>
      <c r="GL26" s="11"/>
      <c r="GM26" s="11"/>
      <c r="GN26" s="11"/>
      <c r="GO26" s="11"/>
      <c r="GP26" s="11"/>
      <c r="GQ26" s="11"/>
      <c r="GR26" s="11"/>
      <c r="GS26" s="11"/>
      <c r="GT26" s="11"/>
      <c r="GU26" s="11"/>
      <c r="GV26" s="11"/>
      <c r="GW26" s="11"/>
      <c r="GX26" s="11"/>
      <c r="GY26" s="11"/>
      <c r="GZ26" s="11"/>
      <c r="HA26" s="11"/>
      <c r="HB26" s="11"/>
      <c r="HC26" s="11"/>
      <c r="HD26" s="11"/>
      <c r="HE26" s="11"/>
    </row>
  </sheetData>
  <mergeCells count="30">
    <mergeCell ref="EG2:EO2"/>
    <mergeCell ref="CD2:CG2"/>
    <mergeCell ref="CH2:CJ2"/>
    <mergeCell ref="V2:AE2"/>
    <mergeCell ref="AU2:BC2"/>
    <mergeCell ref="BD2:BK2"/>
    <mergeCell ref="BL2:BR2"/>
    <mergeCell ref="BS2:BX2"/>
    <mergeCell ref="BY2:CC2"/>
    <mergeCell ref="DL2:DQ2"/>
    <mergeCell ref="DR2:DV2"/>
    <mergeCell ref="DW2:DZ2"/>
    <mergeCell ref="EA2:EC2"/>
    <mergeCell ref="ED2:EE2"/>
    <mergeCell ref="GT2:HC2"/>
    <mergeCell ref="HD2:HE2"/>
    <mergeCell ref="B2:K2"/>
    <mergeCell ref="L2:U2"/>
    <mergeCell ref="A1:U1"/>
    <mergeCell ref="FZ2:GI2"/>
    <mergeCell ref="GJ2:GS2"/>
    <mergeCell ref="EP2:EW2"/>
    <mergeCell ref="EX2:FD2"/>
    <mergeCell ref="FE2:FJ2"/>
    <mergeCell ref="FK2:FO2"/>
    <mergeCell ref="FP2:FS2"/>
    <mergeCell ref="AK2:AT2"/>
    <mergeCell ref="CN2:CV2"/>
    <mergeCell ref="CW2:DD2"/>
    <mergeCell ref="DE2:DK2"/>
  </mergeCells>
  <conditionalFormatting sqref="AH5:FY7 AH9:FY13 AH15:FY25">
    <cfRule type="cellIs" dxfId="25" priority="3" operator="lessThan">
      <formula>0.05</formula>
    </cfRule>
    <cfRule type="cellIs" dxfId="24" priority="4" operator="lessThan">
      <formula>0.1</formula>
    </cfRule>
  </conditionalFormatting>
  <conditionalFormatting sqref="AU3:CM3">
    <cfRule type="cellIs" dxfId="23" priority="1" operator="lessThan">
      <formula>0.05</formula>
    </cfRule>
    <cfRule type="cellIs" dxfId="22" priority="2" operator="lessThan">
      <formula>0.1</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E1CE95-8AC1-441F-B9D2-C4F2348BFA17}">
  <dimension ref="A1:HE17"/>
  <sheetViews>
    <sheetView workbookViewId="0">
      <selection sqref="A1:U1"/>
    </sheetView>
  </sheetViews>
  <sheetFormatPr defaultColWidth="9.6640625" defaultRowHeight="14.4" x14ac:dyDescent="0.3"/>
  <cols>
    <col min="1" max="1" width="19.44140625" customWidth="1"/>
    <col min="35" max="35" width="10.88671875" customWidth="1"/>
    <col min="36" max="36" width="15.33203125" customWidth="1"/>
    <col min="81" max="81" width="12.5546875" customWidth="1"/>
    <col min="134" max="134" width="14.88671875" customWidth="1"/>
    <col min="135" max="135" width="13.5546875" customWidth="1"/>
    <col min="136" max="136" width="18.6640625" customWidth="1"/>
    <col min="179" max="179" width="13.5546875" customWidth="1"/>
    <col min="180" max="180" width="14.33203125" customWidth="1"/>
    <col min="181" max="181" width="18.5546875" customWidth="1"/>
    <col min="182" max="201" width="13.33203125" customWidth="1"/>
    <col min="202" max="211" width="11.33203125" customWidth="1"/>
    <col min="212" max="213" width="12.109375" customWidth="1"/>
  </cols>
  <sheetData>
    <row r="1" spans="1:213" ht="47.4" customHeight="1" x14ac:dyDescent="0.3">
      <c r="A1" s="46" t="s">
        <v>351</v>
      </c>
      <c r="B1" s="47"/>
      <c r="C1" s="47"/>
      <c r="D1" s="47"/>
      <c r="E1" s="47"/>
      <c r="F1" s="47"/>
      <c r="G1" s="47"/>
      <c r="H1" s="47"/>
      <c r="I1" s="47"/>
      <c r="J1" s="47"/>
      <c r="K1" s="47"/>
      <c r="L1" s="47"/>
      <c r="M1" s="47"/>
      <c r="N1" s="47"/>
      <c r="O1" s="47"/>
      <c r="P1" s="47"/>
      <c r="Q1" s="47"/>
      <c r="R1" s="47"/>
      <c r="S1" s="47"/>
      <c r="T1" s="47"/>
      <c r="U1" s="47"/>
    </row>
    <row r="2" spans="1:213" x14ac:dyDescent="0.3">
      <c r="A2" s="1"/>
      <c r="B2" s="41" t="s">
        <v>85</v>
      </c>
      <c r="C2" s="42"/>
      <c r="D2" s="42"/>
      <c r="E2" s="42"/>
      <c r="F2" s="42"/>
      <c r="G2" s="42"/>
      <c r="H2" s="42"/>
      <c r="I2" s="42"/>
      <c r="J2" s="42"/>
      <c r="K2" s="43"/>
      <c r="L2" s="41" t="s">
        <v>86</v>
      </c>
      <c r="M2" s="42"/>
      <c r="N2" s="42"/>
      <c r="O2" s="42"/>
      <c r="P2" s="42"/>
      <c r="Q2" s="42"/>
      <c r="R2" s="42"/>
      <c r="S2" s="42"/>
      <c r="T2" s="42"/>
      <c r="U2" s="43"/>
      <c r="V2" s="41" t="s">
        <v>2</v>
      </c>
      <c r="W2" s="42"/>
      <c r="X2" s="42"/>
      <c r="Y2" s="42"/>
      <c r="Z2" s="42"/>
      <c r="AA2" s="42"/>
      <c r="AB2" s="42"/>
      <c r="AC2" s="42"/>
      <c r="AD2" s="42"/>
      <c r="AE2" s="43"/>
      <c r="AF2" s="1" t="s">
        <v>87</v>
      </c>
      <c r="AG2" s="3"/>
      <c r="AH2" s="41" t="s">
        <v>4</v>
      </c>
      <c r="AI2" s="42"/>
      <c r="AJ2" s="43"/>
      <c r="AK2" s="41" t="s">
        <v>6</v>
      </c>
      <c r="AL2" s="42"/>
      <c r="AM2" s="42"/>
      <c r="AN2" s="42"/>
      <c r="AO2" s="42"/>
      <c r="AP2" s="42"/>
      <c r="AQ2" s="42"/>
      <c r="AR2" s="42"/>
      <c r="AS2" s="43"/>
      <c r="AT2" s="41" t="s">
        <v>7</v>
      </c>
      <c r="AU2" s="42"/>
      <c r="AV2" s="42"/>
      <c r="AW2" s="42"/>
      <c r="AX2" s="42"/>
      <c r="AY2" s="42"/>
      <c r="AZ2" s="42"/>
      <c r="BA2" s="43"/>
      <c r="BB2" s="41" t="s">
        <v>8</v>
      </c>
      <c r="BC2" s="42"/>
      <c r="BD2" s="42"/>
      <c r="BE2" s="42"/>
      <c r="BF2" s="42"/>
      <c r="BG2" s="42"/>
      <c r="BH2" s="43"/>
      <c r="BI2" s="41" t="s">
        <v>9</v>
      </c>
      <c r="BJ2" s="42"/>
      <c r="BK2" s="42"/>
      <c r="BL2" s="42"/>
      <c r="BM2" s="42"/>
      <c r="BN2" s="43"/>
      <c r="BO2" s="41" t="s">
        <v>10</v>
      </c>
      <c r="BP2" s="42"/>
      <c r="BQ2" s="42"/>
      <c r="BR2" s="42"/>
      <c r="BS2" s="43"/>
      <c r="BT2" s="41" t="s">
        <v>11</v>
      </c>
      <c r="BU2" s="42"/>
      <c r="BV2" s="42"/>
      <c r="BW2" s="43"/>
      <c r="BX2" s="41" t="s">
        <v>12</v>
      </c>
      <c r="BY2" s="42"/>
      <c r="BZ2" s="43"/>
      <c r="CA2" s="1" t="s">
        <v>13</v>
      </c>
      <c r="CB2" s="3"/>
      <c r="CC2" s="14" t="s">
        <v>14</v>
      </c>
      <c r="CD2" s="41" t="s">
        <v>5</v>
      </c>
      <c r="CE2" s="42"/>
      <c r="CF2" s="42"/>
      <c r="CG2" s="42"/>
      <c r="CH2" s="42"/>
      <c r="CI2" s="42"/>
      <c r="CJ2" s="42"/>
      <c r="CK2" s="42"/>
      <c r="CL2" s="42"/>
      <c r="CM2" s="43"/>
      <c r="CN2" s="41" t="s">
        <v>15</v>
      </c>
      <c r="CO2" s="42"/>
      <c r="CP2" s="42"/>
      <c r="CQ2" s="42"/>
      <c r="CR2" s="42"/>
      <c r="CS2" s="42"/>
      <c r="CT2" s="42"/>
      <c r="CU2" s="42"/>
      <c r="CV2" s="43"/>
      <c r="CW2" s="41" t="s">
        <v>16</v>
      </c>
      <c r="CX2" s="42"/>
      <c r="CY2" s="42"/>
      <c r="CZ2" s="42"/>
      <c r="DA2" s="42"/>
      <c r="DB2" s="42"/>
      <c r="DC2" s="42"/>
      <c r="DD2" s="43"/>
      <c r="DE2" s="41" t="s">
        <v>17</v>
      </c>
      <c r="DF2" s="42"/>
      <c r="DG2" s="42"/>
      <c r="DH2" s="42"/>
      <c r="DI2" s="42"/>
      <c r="DJ2" s="42"/>
      <c r="DK2" s="43"/>
      <c r="DL2" s="41" t="s">
        <v>18</v>
      </c>
      <c r="DM2" s="42"/>
      <c r="DN2" s="42"/>
      <c r="DO2" s="42"/>
      <c r="DP2" s="42"/>
      <c r="DQ2" s="43"/>
      <c r="DR2" s="41" t="s">
        <v>19</v>
      </c>
      <c r="DS2" s="42"/>
      <c r="DT2" s="42"/>
      <c r="DU2" s="42"/>
      <c r="DV2" s="43"/>
      <c r="DW2" s="41" t="s">
        <v>20</v>
      </c>
      <c r="DX2" s="42"/>
      <c r="DY2" s="42"/>
      <c r="DZ2" s="43"/>
      <c r="EA2" s="41" t="s">
        <v>21</v>
      </c>
      <c r="EB2" s="42"/>
      <c r="EC2" s="43"/>
      <c r="ED2" s="41" t="s">
        <v>22</v>
      </c>
      <c r="EE2" s="43"/>
      <c r="EF2" s="14" t="s">
        <v>23</v>
      </c>
      <c r="EG2" s="41" t="s">
        <v>24</v>
      </c>
      <c r="EH2" s="42"/>
      <c r="EI2" s="42"/>
      <c r="EJ2" s="42"/>
      <c r="EK2" s="42"/>
      <c r="EL2" s="42"/>
      <c r="EM2" s="42"/>
      <c r="EN2" s="42"/>
      <c r="EO2" s="43"/>
      <c r="EP2" s="41" t="s">
        <v>25</v>
      </c>
      <c r="EQ2" s="42"/>
      <c r="ER2" s="42"/>
      <c r="ES2" s="42"/>
      <c r="ET2" s="42"/>
      <c r="EU2" s="42"/>
      <c r="EV2" s="42"/>
      <c r="EW2" s="43"/>
      <c r="EX2" s="41" t="s">
        <v>26</v>
      </c>
      <c r="EY2" s="42"/>
      <c r="EZ2" s="42"/>
      <c r="FA2" s="42"/>
      <c r="FB2" s="42"/>
      <c r="FC2" s="42"/>
      <c r="FD2" s="43"/>
      <c r="FE2" s="41" t="s">
        <v>27</v>
      </c>
      <c r="FF2" s="42"/>
      <c r="FG2" s="42"/>
      <c r="FH2" s="42"/>
      <c r="FI2" s="42"/>
      <c r="FJ2" s="43"/>
      <c r="FK2" s="41" t="s">
        <v>28</v>
      </c>
      <c r="FL2" s="42"/>
      <c r="FM2" s="42"/>
      <c r="FN2" s="42"/>
      <c r="FO2" s="43"/>
      <c r="FP2" s="41" t="s">
        <v>29</v>
      </c>
      <c r="FQ2" s="42"/>
      <c r="FR2" s="42"/>
      <c r="FS2" s="43"/>
      <c r="FT2" s="1" t="s">
        <v>30</v>
      </c>
      <c r="FU2" s="2"/>
      <c r="FV2" s="3"/>
      <c r="FW2" s="1" t="s">
        <v>31</v>
      </c>
      <c r="FX2" s="2"/>
      <c r="FY2" s="14" t="s">
        <v>32</v>
      </c>
      <c r="FZ2" s="41" t="s">
        <v>33</v>
      </c>
      <c r="GA2" s="42"/>
      <c r="GB2" s="42"/>
      <c r="GC2" s="42"/>
      <c r="GD2" s="42"/>
      <c r="GE2" s="42"/>
      <c r="GF2" s="42"/>
      <c r="GG2" s="42"/>
      <c r="GH2" s="42"/>
      <c r="GI2" s="43"/>
      <c r="GJ2" s="41" t="s">
        <v>34</v>
      </c>
      <c r="GK2" s="42"/>
      <c r="GL2" s="42"/>
      <c r="GM2" s="42"/>
      <c r="GN2" s="42"/>
      <c r="GO2" s="42"/>
      <c r="GP2" s="42"/>
      <c r="GQ2" s="42"/>
      <c r="GR2" s="42"/>
      <c r="GS2" s="43"/>
      <c r="GT2" s="41" t="s">
        <v>35</v>
      </c>
      <c r="GU2" s="42"/>
      <c r="GV2" s="42"/>
      <c r="GW2" s="42"/>
      <c r="GX2" s="42"/>
      <c r="GY2" s="42"/>
      <c r="GZ2" s="42"/>
      <c r="HA2" s="42"/>
      <c r="HB2" s="42"/>
      <c r="HC2" s="43"/>
      <c r="HD2" s="41" t="s">
        <v>36</v>
      </c>
      <c r="HE2" s="43"/>
    </row>
    <row r="3" spans="1:213" ht="15" thickBot="1" x14ac:dyDescent="0.35">
      <c r="A3" s="8" t="s">
        <v>88</v>
      </c>
      <c r="B3" s="8" t="s">
        <v>38</v>
      </c>
      <c r="C3" s="9" t="s">
        <v>39</v>
      </c>
      <c r="D3" s="9" t="s">
        <v>40</v>
      </c>
      <c r="E3" s="9" t="s">
        <v>41</v>
      </c>
      <c r="F3" s="9" t="s">
        <v>42</v>
      </c>
      <c r="G3" s="9" t="s">
        <v>43</v>
      </c>
      <c r="H3" s="9" t="s">
        <v>44</v>
      </c>
      <c r="I3" s="9" t="s">
        <v>45</v>
      </c>
      <c r="J3" s="9" t="s">
        <v>46</v>
      </c>
      <c r="K3" s="10" t="s">
        <v>47</v>
      </c>
      <c r="L3" s="8" t="s">
        <v>38</v>
      </c>
      <c r="M3" s="9" t="s">
        <v>39</v>
      </c>
      <c r="N3" s="9" t="s">
        <v>40</v>
      </c>
      <c r="O3" s="9" t="s">
        <v>41</v>
      </c>
      <c r="P3" s="9" t="s">
        <v>42</v>
      </c>
      <c r="Q3" s="9" t="s">
        <v>43</v>
      </c>
      <c r="R3" s="9" t="s">
        <v>44</v>
      </c>
      <c r="S3" s="9" t="s">
        <v>45</v>
      </c>
      <c r="T3" s="9" t="s">
        <v>46</v>
      </c>
      <c r="U3" s="10" t="s">
        <v>47</v>
      </c>
      <c r="V3" s="8" t="s">
        <v>38</v>
      </c>
      <c r="W3" s="9" t="s">
        <v>39</v>
      </c>
      <c r="X3" s="9" t="s">
        <v>40</v>
      </c>
      <c r="Y3" s="9" t="s">
        <v>41</v>
      </c>
      <c r="Z3" s="9" t="s">
        <v>42</v>
      </c>
      <c r="AA3" s="9" t="s">
        <v>43</v>
      </c>
      <c r="AB3" s="9" t="s">
        <v>44</v>
      </c>
      <c r="AC3" s="9" t="s">
        <v>45</v>
      </c>
      <c r="AD3" s="9" t="s">
        <v>46</v>
      </c>
      <c r="AE3" s="10" t="s">
        <v>47</v>
      </c>
      <c r="AF3" s="8" t="s">
        <v>89</v>
      </c>
      <c r="AG3" s="10" t="s">
        <v>90</v>
      </c>
      <c r="AH3" s="8" t="s">
        <v>50</v>
      </c>
      <c r="AI3" s="9" t="s">
        <v>51</v>
      </c>
      <c r="AJ3" s="10" t="s">
        <v>52</v>
      </c>
      <c r="AK3" s="8">
        <v>3</v>
      </c>
      <c r="AL3" s="9">
        <v>4</v>
      </c>
      <c r="AM3" s="9">
        <v>6</v>
      </c>
      <c r="AN3" s="9">
        <v>7</v>
      </c>
      <c r="AO3" s="9">
        <v>8</v>
      </c>
      <c r="AP3" s="9">
        <v>9</v>
      </c>
      <c r="AQ3" s="9">
        <v>10</v>
      </c>
      <c r="AR3" s="9">
        <v>11</v>
      </c>
      <c r="AS3" s="10">
        <v>12</v>
      </c>
      <c r="AT3" s="8">
        <v>4</v>
      </c>
      <c r="AU3" s="9">
        <v>6</v>
      </c>
      <c r="AV3" s="9">
        <v>7</v>
      </c>
      <c r="AW3" s="9">
        <v>8</v>
      </c>
      <c r="AX3" s="9">
        <v>9</v>
      </c>
      <c r="AY3" s="9">
        <v>10</v>
      </c>
      <c r="AZ3" s="9">
        <v>11</v>
      </c>
      <c r="BA3" s="10">
        <v>12</v>
      </c>
      <c r="BB3" s="8">
        <v>6</v>
      </c>
      <c r="BC3" s="9">
        <v>7</v>
      </c>
      <c r="BD3" s="9">
        <v>8</v>
      </c>
      <c r="BE3" s="9">
        <v>9</v>
      </c>
      <c r="BF3" s="9">
        <v>10</v>
      </c>
      <c r="BG3" s="9">
        <v>11</v>
      </c>
      <c r="BH3" s="10">
        <v>12</v>
      </c>
      <c r="BI3" s="8">
        <v>7</v>
      </c>
      <c r="BJ3" s="9">
        <v>8</v>
      </c>
      <c r="BK3" s="9">
        <v>9</v>
      </c>
      <c r="BL3" s="9">
        <v>10</v>
      </c>
      <c r="BM3" s="9">
        <v>11</v>
      </c>
      <c r="BN3" s="10">
        <v>12</v>
      </c>
      <c r="BO3" s="8">
        <v>8</v>
      </c>
      <c r="BP3" s="9">
        <v>9</v>
      </c>
      <c r="BQ3" s="9">
        <v>10</v>
      </c>
      <c r="BR3" s="9">
        <v>11</v>
      </c>
      <c r="BS3" s="10">
        <v>12</v>
      </c>
      <c r="BT3" s="8">
        <v>9</v>
      </c>
      <c r="BU3" s="9">
        <v>10</v>
      </c>
      <c r="BV3" s="9">
        <v>11</v>
      </c>
      <c r="BW3" s="10">
        <v>12</v>
      </c>
      <c r="BX3" s="8">
        <v>10</v>
      </c>
      <c r="BY3" s="9">
        <v>11</v>
      </c>
      <c r="BZ3" s="10">
        <v>12</v>
      </c>
      <c r="CA3" s="8">
        <v>11</v>
      </c>
      <c r="CB3" s="10">
        <v>12</v>
      </c>
      <c r="CC3" s="15">
        <v>12</v>
      </c>
      <c r="CD3" s="8">
        <v>2</v>
      </c>
      <c r="CE3" s="9">
        <v>3</v>
      </c>
      <c r="CF3" s="9">
        <v>4</v>
      </c>
      <c r="CG3" s="9">
        <v>6</v>
      </c>
      <c r="CH3" s="9">
        <v>7</v>
      </c>
      <c r="CI3" s="9">
        <v>8</v>
      </c>
      <c r="CJ3" s="9">
        <v>9</v>
      </c>
      <c r="CK3" s="9">
        <v>10</v>
      </c>
      <c r="CL3" s="9">
        <v>11</v>
      </c>
      <c r="CM3" s="10">
        <v>12</v>
      </c>
      <c r="CN3" s="8">
        <v>3</v>
      </c>
      <c r="CO3" s="9">
        <v>4</v>
      </c>
      <c r="CP3" s="9">
        <v>6</v>
      </c>
      <c r="CQ3" s="9">
        <v>7</v>
      </c>
      <c r="CR3" s="9">
        <v>8</v>
      </c>
      <c r="CS3" s="9">
        <v>9</v>
      </c>
      <c r="CT3" s="9">
        <v>10</v>
      </c>
      <c r="CU3" s="9">
        <v>11</v>
      </c>
      <c r="CV3" s="10">
        <v>12</v>
      </c>
      <c r="CW3" s="9">
        <v>4</v>
      </c>
      <c r="CX3" s="9">
        <v>6</v>
      </c>
      <c r="CY3" s="9">
        <v>7</v>
      </c>
      <c r="CZ3" s="9">
        <v>8</v>
      </c>
      <c r="DA3" s="9">
        <v>9</v>
      </c>
      <c r="DB3" s="9">
        <v>10</v>
      </c>
      <c r="DC3" s="9">
        <v>11</v>
      </c>
      <c r="DD3" s="10">
        <v>12</v>
      </c>
      <c r="DE3" s="9">
        <v>6</v>
      </c>
      <c r="DF3" s="9">
        <v>7</v>
      </c>
      <c r="DG3" s="9">
        <v>8</v>
      </c>
      <c r="DH3" s="9">
        <v>9</v>
      </c>
      <c r="DI3" s="9">
        <v>10</v>
      </c>
      <c r="DJ3" s="9">
        <v>11</v>
      </c>
      <c r="DK3" s="10">
        <v>12</v>
      </c>
      <c r="DL3" s="9">
        <v>7</v>
      </c>
      <c r="DM3" s="9">
        <v>8</v>
      </c>
      <c r="DN3" s="9">
        <v>9</v>
      </c>
      <c r="DO3" s="9">
        <v>10</v>
      </c>
      <c r="DP3" s="9">
        <v>11</v>
      </c>
      <c r="DQ3" s="10">
        <v>12</v>
      </c>
      <c r="DR3" s="9">
        <v>8</v>
      </c>
      <c r="DS3" s="9">
        <v>9</v>
      </c>
      <c r="DT3" s="9">
        <v>10</v>
      </c>
      <c r="DU3" s="9">
        <v>11</v>
      </c>
      <c r="DV3" s="10">
        <v>12</v>
      </c>
      <c r="DW3" s="9">
        <v>9</v>
      </c>
      <c r="DX3" s="9">
        <v>10</v>
      </c>
      <c r="DY3" s="9">
        <v>11</v>
      </c>
      <c r="DZ3" s="10">
        <v>12</v>
      </c>
      <c r="EA3" s="8">
        <v>10</v>
      </c>
      <c r="EB3" s="9">
        <v>11</v>
      </c>
      <c r="EC3" s="10">
        <v>12</v>
      </c>
      <c r="ED3" s="8">
        <v>11</v>
      </c>
      <c r="EE3" s="10">
        <v>12</v>
      </c>
      <c r="EF3" s="15">
        <v>12</v>
      </c>
      <c r="EG3" s="8">
        <v>3</v>
      </c>
      <c r="EH3" s="9">
        <v>4</v>
      </c>
      <c r="EI3" s="9">
        <v>6</v>
      </c>
      <c r="EJ3" s="9">
        <v>7</v>
      </c>
      <c r="EK3" s="9">
        <v>8</v>
      </c>
      <c r="EL3" s="9">
        <v>9</v>
      </c>
      <c r="EM3" s="9">
        <v>10</v>
      </c>
      <c r="EN3" s="9">
        <v>11</v>
      </c>
      <c r="EO3" s="10">
        <v>12</v>
      </c>
      <c r="EP3" s="9">
        <v>4</v>
      </c>
      <c r="EQ3" s="9">
        <v>6</v>
      </c>
      <c r="ER3" s="9">
        <v>7</v>
      </c>
      <c r="ES3" s="9">
        <v>8</v>
      </c>
      <c r="ET3" s="9">
        <v>9</v>
      </c>
      <c r="EU3" s="9">
        <v>10</v>
      </c>
      <c r="EV3" s="9">
        <v>11</v>
      </c>
      <c r="EW3" s="10">
        <v>12</v>
      </c>
      <c r="EX3" s="9">
        <v>6</v>
      </c>
      <c r="EY3" s="9">
        <v>7</v>
      </c>
      <c r="EZ3" s="9">
        <v>8</v>
      </c>
      <c r="FA3" s="9">
        <v>9</v>
      </c>
      <c r="FB3" s="9">
        <v>10</v>
      </c>
      <c r="FC3" s="9">
        <v>11</v>
      </c>
      <c r="FD3" s="10">
        <v>12</v>
      </c>
      <c r="FE3" s="9">
        <v>7</v>
      </c>
      <c r="FF3" s="9">
        <v>8</v>
      </c>
      <c r="FG3" s="9">
        <v>9</v>
      </c>
      <c r="FH3" s="9">
        <v>10</v>
      </c>
      <c r="FI3" s="9">
        <v>11</v>
      </c>
      <c r="FJ3" s="10">
        <v>12</v>
      </c>
      <c r="FK3" s="9">
        <v>8</v>
      </c>
      <c r="FL3" s="9">
        <v>9</v>
      </c>
      <c r="FM3" s="9">
        <v>10</v>
      </c>
      <c r="FN3" s="9">
        <v>11</v>
      </c>
      <c r="FO3" s="10">
        <v>12</v>
      </c>
      <c r="FP3" s="9">
        <v>9</v>
      </c>
      <c r="FQ3" s="9">
        <v>10</v>
      </c>
      <c r="FR3" s="9">
        <v>11</v>
      </c>
      <c r="FS3" s="10">
        <v>12</v>
      </c>
      <c r="FT3" s="8">
        <v>10</v>
      </c>
      <c r="FU3" s="9">
        <v>11</v>
      </c>
      <c r="FV3" s="10">
        <v>12</v>
      </c>
      <c r="FW3" s="8">
        <v>11</v>
      </c>
      <c r="FX3" s="9">
        <v>12</v>
      </c>
      <c r="FY3" s="15">
        <v>12</v>
      </c>
      <c r="FZ3" s="8" t="s">
        <v>53</v>
      </c>
      <c r="GA3" s="9" t="s">
        <v>54</v>
      </c>
      <c r="GB3" s="9" t="s">
        <v>55</v>
      </c>
      <c r="GC3" s="9" t="s">
        <v>56</v>
      </c>
      <c r="GD3" s="9" t="s">
        <v>57</v>
      </c>
      <c r="GE3" s="9" t="s">
        <v>58</v>
      </c>
      <c r="GF3" s="9" t="s">
        <v>59</v>
      </c>
      <c r="GG3" s="9" t="s">
        <v>60</v>
      </c>
      <c r="GH3" s="9" t="s">
        <v>61</v>
      </c>
      <c r="GI3" s="10" t="s">
        <v>62</v>
      </c>
      <c r="GJ3" s="8" t="s">
        <v>53</v>
      </c>
      <c r="GK3" s="9" t="s">
        <v>54</v>
      </c>
      <c r="GL3" s="9" t="s">
        <v>55</v>
      </c>
      <c r="GM3" s="9" t="s">
        <v>56</v>
      </c>
      <c r="GN3" s="9" t="s">
        <v>57</v>
      </c>
      <c r="GO3" s="9" t="s">
        <v>58</v>
      </c>
      <c r="GP3" s="9" t="s">
        <v>59</v>
      </c>
      <c r="GQ3" s="9" t="s">
        <v>60</v>
      </c>
      <c r="GR3" s="9" t="s">
        <v>61</v>
      </c>
      <c r="GS3" s="10" t="s">
        <v>62</v>
      </c>
      <c r="GT3" s="8" t="s">
        <v>38</v>
      </c>
      <c r="GU3" s="9" t="s">
        <v>39</v>
      </c>
      <c r="GV3" s="9" t="s">
        <v>40</v>
      </c>
      <c r="GW3" s="9" t="s">
        <v>41</v>
      </c>
      <c r="GX3" s="9" t="s">
        <v>42</v>
      </c>
      <c r="GY3" s="9" t="s">
        <v>43</v>
      </c>
      <c r="GZ3" s="9" t="s">
        <v>44</v>
      </c>
      <c r="HA3" s="9" t="s">
        <v>45</v>
      </c>
      <c r="HB3" s="9" t="s">
        <v>46</v>
      </c>
      <c r="HC3" s="10" t="s">
        <v>47</v>
      </c>
      <c r="HD3" s="8" t="s">
        <v>48</v>
      </c>
      <c r="HE3" s="10" t="s">
        <v>49</v>
      </c>
    </row>
    <row r="4" spans="1:213" s="11" customFormat="1" x14ac:dyDescent="0.3">
      <c r="A4" s="12" t="s">
        <v>91</v>
      </c>
      <c r="B4" s="12">
        <v>8.59375E-4</v>
      </c>
      <c r="C4" s="11">
        <v>2.5520833333333298E-3</v>
      </c>
      <c r="D4" s="11">
        <v>2.60416666666667E-3</v>
      </c>
      <c r="E4" s="11">
        <v>4.7135416666666697E-3</v>
      </c>
      <c r="F4" s="11">
        <v>3.26388888888889E-3</v>
      </c>
      <c r="G4" s="11">
        <v>3.3593749999999999E-3</v>
      </c>
      <c r="H4" s="11">
        <v>2.5520833333333298E-3</v>
      </c>
      <c r="I4" s="11">
        <v>3.5677083333333299E-3</v>
      </c>
      <c r="J4" s="11">
        <v>3.4114583333333301E-3</v>
      </c>
      <c r="K4" s="13">
        <v>5.3645833333333297E-3</v>
      </c>
      <c r="L4" s="12">
        <v>5.4687500000000005E-4</v>
      </c>
      <c r="M4" s="11">
        <v>4.2447916666666701E-3</v>
      </c>
      <c r="N4" s="11">
        <v>3.15104166666667E-3</v>
      </c>
      <c r="O4" s="11">
        <v>2.9947916666666699E-3</v>
      </c>
      <c r="P4" s="11">
        <v>1.8229166666666699E-3</v>
      </c>
      <c r="Q4" s="11">
        <v>2.5520833333333298E-3</v>
      </c>
      <c r="R4" s="11">
        <v>3.7499999999999999E-3</v>
      </c>
      <c r="S4" s="11">
        <v>4.1406250000000002E-3</v>
      </c>
      <c r="T4" s="11">
        <v>2.890625E-3</v>
      </c>
      <c r="U4" s="13">
        <v>2.3437499999999999E-3</v>
      </c>
      <c r="V4" s="12">
        <v>7.0312499999999997E-4</v>
      </c>
      <c r="W4" s="11">
        <v>3.3984375E-3</v>
      </c>
      <c r="X4" s="11">
        <v>2.8776041666666698E-3</v>
      </c>
      <c r="Y4" s="11">
        <v>3.8541666666666698E-3</v>
      </c>
      <c r="Z4" s="11">
        <v>2.44047619047619E-3</v>
      </c>
      <c r="AA4" s="11">
        <v>2.9557291666666699E-3</v>
      </c>
      <c r="AB4" s="11">
        <v>3.15104166666667E-3</v>
      </c>
      <c r="AC4" s="11">
        <v>3.8541666666666698E-3</v>
      </c>
      <c r="AD4" s="11">
        <v>3.15104166666667E-3</v>
      </c>
      <c r="AE4" s="13">
        <v>3.8541666666666698E-3</v>
      </c>
      <c r="AF4" s="12">
        <v>3.2238247863247901E-3</v>
      </c>
      <c r="AG4" s="13">
        <v>2.8437499999999999E-3</v>
      </c>
      <c r="AH4" s="12">
        <v>1</v>
      </c>
      <c r="AI4" s="11">
        <v>0.96120000000000005</v>
      </c>
      <c r="AJ4" s="13">
        <v>1</v>
      </c>
      <c r="AK4" s="12"/>
      <c r="AS4" s="13"/>
      <c r="AT4" s="12"/>
      <c r="BA4" s="13"/>
      <c r="BB4" s="12"/>
      <c r="BH4" s="13"/>
      <c r="BI4" s="12"/>
      <c r="BN4" s="13"/>
      <c r="BO4" s="12"/>
      <c r="BS4" s="13"/>
      <c r="BT4" s="12"/>
      <c r="BW4" s="13"/>
      <c r="BX4" s="12"/>
      <c r="BZ4" s="13"/>
      <c r="CA4" s="12"/>
      <c r="CB4" s="13"/>
      <c r="CC4" s="16"/>
      <c r="CD4" s="12"/>
      <c r="CM4" s="13"/>
      <c r="CN4" s="12"/>
      <c r="CV4" s="13"/>
      <c r="CW4" s="12"/>
      <c r="DD4" s="13"/>
      <c r="DE4" s="12"/>
      <c r="DK4" s="13"/>
      <c r="DL4" s="12"/>
      <c r="DQ4" s="13"/>
      <c r="DR4" s="12"/>
      <c r="DV4" s="13"/>
      <c r="DW4" s="12"/>
      <c r="DZ4" s="13"/>
      <c r="EA4" s="12"/>
      <c r="EC4" s="13"/>
      <c r="ED4" s="12"/>
      <c r="EE4" s="13"/>
      <c r="EF4" s="16"/>
      <c r="EG4" s="12"/>
      <c r="EO4" s="13"/>
      <c r="EP4" s="12"/>
      <c r="EW4" s="13"/>
      <c r="EX4" s="12"/>
      <c r="FD4" s="13"/>
      <c r="FE4" s="12"/>
      <c r="FJ4" s="13"/>
      <c r="FK4" s="12"/>
      <c r="FO4" s="13"/>
      <c r="FP4" s="12"/>
      <c r="FS4" s="13"/>
      <c r="FT4" s="12"/>
      <c r="FV4" s="13"/>
      <c r="FW4" s="12"/>
      <c r="FY4" s="16"/>
      <c r="FZ4" s="12">
        <v>1.24528915558537E-3</v>
      </c>
      <c r="GA4" s="11">
        <v>4.5599942383410599E-3</v>
      </c>
      <c r="GB4" s="11">
        <v>1.9282560245714999E-3</v>
      </c>
      <c r="GC4" s="11">
        <v>3.2009011589186399E-3</v>
      </c>
      <c r="GD4" s="11">
        <v>2.4525296370014301E-3</v>
      </c>
      <c r="GE4" s="11">
        <v>1.32138472104778E-3</v>
      </c>
      <c r="GF4" s="11">
        <v>1.27435759052101E-3</v>
      </c>
      <c r="GG4" s="11">
        <v>2.75648304633318E-3</v>
      </c>
      <c r="GH4" s="11">
        <v>4.6096937664415801E-4</v>
      </c>
      <c r="GI4" s="13">
        <v>3.3555035293060202E-3</v>
      </c>
      <c r="GJ4" s="12">
        <v>8.2625028015908305E-4</v>
      </c>
      <c r="GK4" s="11">
        <v>2.8997213607357898E-3</v>
      </c>
      <c r="GL4" s="11">
        <v>2.2070472539160802E-3</v>
      </c>
      <c r="GM4" s="11">
        <v>2.41668911627504E-3</v>
      </c>
      <c r="GN4" s="11">
        <v>9.0210979560879001E-4</v>
      </c>
      <c r="GO4" s="11">
        <v>6.1625831073954299E-4</v>
      </c>
      <c r="GP4" s="11">
        <v>2.2932444063831102E-3</v>
      </c>
      <c r="GQ4" s="11">
        <v>1.19186272182881E-3</v>
      </c>
      <c r="GR4" s="11">
        <v>1.4592630964710301E-3</v>
      </c>
      <c r="GS4" s="13">
        <v>1.66123246026468E-3</v>
      </c>
      <c r="GT4" s="12">
        <v>9.9251601782284599E-4</v>
      </c>
      <c r="GU4" s="11">
        <v>3.6515420866553199E-3</v>
      </c>
      <c r="GV4" s="11">
        <v>1.9407594670715299E-3</v>
      </c>
      <c r="GW4" s="11">
        <v>2.7817432013209301E-3</v>
      </c>
      <c r="GX4" s="11">
        <v>1.7335298270798999E-3</v>
      </c>
      <c r="GY4" s="11">
        <v>1.0475096542249399E-3</v>
      </c>
      <c r="GZ4" s="11">
        <v>1.8329866420031299E-3</v>
      </c>
      <c r="HA4" s="11">
        <v>1.9897118819105098E-3</v>
      </c>
      <c r="HB4" s="11">
        <v>1.0398048838260801E-3</v>
      </c>
      <c r="HC4" s="13">
        <v>2.9352089174177901E-3</v>
      </c>
      <c r="HD4" s="12">
        <v>2.53233708854923E-3</v>
      </c>
      <c r="HE4" s="13">
        <v>1.9124931335183901E-3</v>
      </c>
    </row>
    <row r="5" spans="1:213" s="11" customFormat="1" x14ac:dyDescent="0.3">
      <c r="A5" s="12" t="s">
        <v>92</v>
      </c>
      <c r="B5" s="12">
        <v>5.7552083333333301E-3</v>
      </c>
      <c r="C5" s="11">
        <v>3.2291666666666701E-3</v>
      </c>
      <c r="D5" s="11">
        <v>2.8385416666666702E-3</v>
      </c>
      <c r="E5" s="11">
        <v>5.8854166666666699E-3</v>
      </c>
      <c r="F5" s="11">
        <v>2.4305555555555599E-3</v>
      </c>
      <c r="G5" s="11">
        <v>5.6249999999999998E-3</v>
      </c>
      <c r="H5" s="11">
        <v>3.0989583333333299E-3</v>
      </c>
      <c r="I5" s="11">
        <v>4.0364583333333303E-3</v>
      </c>
      <c r="J5" s="11">
        <v>3.4375E-3</v>
      </c>
      <c r="K5" s="13">
        <v>5.5729166666666696E-3</v>
      </c>
      <c r="L5" s="12">
        <v>1.2864583333333301E-2</v>
      </c>
      <c r="M5" s="11">
        <v>5.9895833333333303E-3</v>
      </c>
      <c r="N5" s="11">
        <v>3.3333333333333301E-3</v>
      </c>
      <c r="O5" s="11">
        <v>3.90625E-3</v>
      </c>
      <c r="P5" s="11">
        <v>5.859375E-3</v>
      </c>
      <c r="Q5" s="11">
        <v>3.54166666666667E-3</v>
      </c>
      <c r="R5" s="11">
        <v>2.3697916666666698E-3</v>
      </c>
      <c r="S5" s="11">
        <v>5.4166666666666703E-3</v>
      </c>
      <c r="T5" s="11">
        <v>4.7916666666666698E-3</v>
      </c>
      <c r="U5" s="13">
        <v>6.1718750000000003E-3</v>
      </c>
      <c r="V5" s="12">
        <v>9.3098958333333297E-3</v>
      </c>
      <c r="W5" s="11">
        <v>4.6093749999999998E-3</v>
      </c>
      <c r="X5" s="11">
        <v>3.0859375000000001E-3</v>
      </c>
      <c r="Y5" s="11">
        <v>4.8958333333333302E-3</v>
      </c>
      <c r="Z5" s="11">
        <v>4.3898809523809498E-3</v>
      </c>
      <c r="AA5" s="11">
        <v>4.5833333333333299E-3</v>
      </c>
      <c r="AB5" s="11">
        <v>2.7343749999999998E-3</v>
      </c>
      <c r="AC5" s="11">
        <v>4.7265624999999999E-3</v>
      </c>
      <c r="AD5" s="11">
        <v>4.1145833333333303E-3</v>
      </c>
      <c r="AE5" s="13">
        <v>5.8723958333333302E-3</v>
      </c>
      <c r="AF5" s="12">
        <v>4.2361111111111098E-3</v>
      </c>
      <c r="AG5" s="13">
        <v>5.4244791666666703E-3</v>
      </c>
      <c r="AH5" s="12">
        <v>0.18410000000000001</v>
      </c>
      <c r="AI5" s="11">
        <v>0.46479999999999999</v>
      </c>
      <c r="AJ5" s="13">
        <v>0.57530000000000003</v>
      </c>
      <c r="AK5" s="12">
        <v>0.26873659999999999</v>
      </c>
      <c r="AL5" s="11">
        <v>3.9784100000000003E-2</v>
      </c>
      <c r="AM5" s="11">
        <v>0.35192630000000003</v>
      </c>
      <c r="AN5" s="11">
        <v>0.25353910000000002</v>
      </c>
      <c r="AO5" s="11">
        <v>0.2614283</v>
      </c>
      <c r="AP5" s="11">
        <v>2.3429499999999999E-2</v>
      </c>
      <c r="AQ5" s="11">
        <v>0.30166549999999998</v>
      </c>
      <c r="AR5" s="11">
        <v>0.15648919999999999</v>
      </c>
      <c r="AS5" s="13">
        <v>0.69866660000000003</v>
      </c>
      <c r="AT5" s="12">
        <v>0.99773829999999997</v>
      </c>
      <c r="AU5" s="11">
        <v>1</v>
      </c>
      <c r="AV5" s="11">
        <v>1</v>
      </c>
      <c r="AW5" s="11">
        <v>1</v>
      </c>
      <c r="AX5" s="11">
        <v>0.98957890000000004</v>
      </c>
      <c r="AY5" s="11">
        <v>1</v>
      </c>
      <c r="AZ5" s="11">
        <v>0.99999979999999999</v>
      </c>
      <c r="BA5" s="13">
        <v>0.99949639999999995</v>
      </c>
      <c r="BB5" s="12">
        <v>0.99199360000000003</v>
      </c>
      <c r="BC5" s="11">
        <v>0.99950329999999998</v>
      </c>
      <c r="BD5" s="11">
        <v>0.99803109999999995</v>
      </c>
      <c r="BE5" s="11">
        <v>1</v>
      </c>
      <c r="BF5" s="11">
        <v>0.99603600000000003</v>
      </c>
      <c r="BG5" s="11">
        <v>0.99990389999999996</v>
      </c>
      <c r="BH5" s="13">
        <v>0.87881849999999995</v>
      </c>
      <c r="BI5" s="12">
        <v>0.99999990000000005</v>
      </c>
      <c r="BJ5" s="11">
        <v>1</v>
      </c>
      <c r="BK5" s="11">
        <v>0.97297529999999999</v>
      </c>
      <c r="BL5" s="11">
        <v>1</v>
      </c>
      <c r="BM5" s="11">
        <v>0.99999130000000003</v>
      </c>
      <c r="BN5" s="13">
        <v>0.99993829999999995</v>
      </c>
      <c r="BO5" s="12">
        <v>1</v>
      </c>
      <c r="BP5" s="11">
        <v>0.99678480000000003</v>
      </c>
      <c r="BQ5" s="11">
        <v>1</v>
      </c>
      <c r="BR5" s="11">
        <v>1</v>
      </c>
      <c r="BS5" s="13">
        <v>0.99860479999999996</v>
      </c>
      <c r="BT5" s="12">
        <v>0.99060429999999999</v>
      </c>
      <c r="BU5" s="11">
        <v>1</v>
      </c>
      <c r="BV5" s="11">
        <v>0.99999990000000005</v>
      </c>
      <c r="BW5" s="13">
        <v>0.99940169999999995</v>
      </c>
      <c r="BX5" s="12">
        <v>0.98412010000000005</v>
      </c>
      <c r="BY5" s="11">
        <v>0.9989519</v>
      </c>
      <c r="BZ5" s="13">
        <v>0.78474100000000002</v>
      </c>
      <c r="CA5" s="12">
        <v>0.99999890000000002</v>
      </c>
      <c r="CB5" s="13">
        <v>0.99977289999999996</v>
      </c>
      <c r="CC5" s="16">
        <v>0.99354149999999997</v>
      </c>
      <c r="CD5" s="12">
        <v>0.43687009999999998</v>
      </c>
      <c r="CE5" s="11">
        <v>0.99991220000000003</v>
      </c>
      <c r="CF5" s="11">
        <v>1</v>
      </c>
      <c r="CG5" s="11">
        <v>0.99999950000000004</v>
      </c>
      <c r="CH5" s="11">
        <v>0.9993959</v>
      </c>
      <c r="CI5" s="11">
        <v>0.99999879999999997</v>
      </c>
      <c r="CJ5" s="11">
        <v>1</v>
      </c>
      <c r="CK5" s="11">
        <v>1</v>
      </c>
      <c r="CL5" s="11">
        <v>1</v>
      </c>
      <c r="CM5" s="13">
        <v>1</v>
      </c>
      <c r="CN5" s="12">
        <v>0.99997760000000002</v>
      </c>
      <c r="CO5" s="11">
        <v>0.99981379999999997</v>
      </c>
      <c r="CP5" s="11">
        <v>1</v>
      </c>
      <c r="CQ5" s="11">
        <v>0.99960660000000001</v>
      </c>
      <c r="CR5" s="11">
        <v>1</v>
      </c>
      <c r="CS5" s="11">
        <v>0.99995250000000002</v>
      </c>
      <c r="CT5" s="11">
        <v>1</v>
      </c>
      <c r="CU5" s="11">
        <v>0.9999941</v>
      </c>
      <c r="CV5" s="13">
        <v>1</v>
      </c>
      <c r="CW5" s="12">
        <v>1</v>
      </c>
      <c r="CX5" s="11">
        <v>0.9999519</v>
      </c>
      <c r="CY5" s="11">
        <v>1</v>
      </c>
      <c r="CZ5" s="11">
        <v>0.99998949999999998</v>
      </c>
      <c r="DA5" s="11">
        <v>1</v>
      </c>
      <c r="DB5" s="11">
        <v>1</v>
      </c>
      <c r="DC5" s="11">
        <v>1</v>
      </c>
      <c r="DD5" s="13">
        <v>0.99999280000000002</v>
      </c>
      <c r="DE5" s="12">
        <v>0.99965559999999998</v>
      </c>
      <c r="DF5" s="11">
        <v>1</v>
      </c>
      <c r="DG5" s="11">
        <v>0.99989890000000003</v>
      </c>
      <c r="DH5" s="11">
        <v>1</v>
      </c>
      <c r="DI5" s="11">
        <v>1</v>
      </c>
      <c r="DJ5" s="11">
        <v>1</v>
      </c>
      <c r="DK5" s="13">
        <v>0.99992490000000001</v>
      </c>
      <c r="DL5" s="12">
        <v>0.999336</v>
      </c>
      <c r="DM5" s="11">
        <v>1</v>
      </c>
      <c r="DN5" s="11">
        <v>0.99990330000000005</v>
      </c>
      <c r="DO5" s="11">
        <v>0.99999990000000005</v>
      </c>
      <c r="DP5" s="11">
        <v>0.99998609999999999</v>
      </c>
      <c r="DQ5" s="13">
        <v>1</v>
      </c>
      <c r="DR5" s="12">
        <v>0.99976520000000002</v>
      </c>
      <c r="DS5" s="11">
        <v>1</v>
      </c>
      <c r="DT5" s="11">
        <v>1</v>
      </c>
      <c r="DU5" s="11">
        <v>1</v>
      </c>
      <c r="DV5" s="13">
        <v>0.99981730000000002</v>
      </c>
      <c r="DW5" s="12">
        <v>0.99997650000000005</v>
      </c>
      <c r="DX5" s="11">
        <v>1</v>
      </c>
      <c r="DY5" s="11">
        <v>0.99999749999999998</v>
      </c>
      <c r="DZ5" s="13">
        <v>1</v>
      </c>
      <c r="EA5" s="12">
        <v>1</v>
      </c>
      <c r="EB5" s="11">
        <v>1</v>
      </c>
      <c r="EC5" s="13">
        <v>0.99998339999999997</v>
      </c>
      <c r="ED5" s="12">
        <v>1</v>
      </c>
      <c r="EE5" s="13">
        <v>1</v>
      </c>
      <c r="EF5" s="16">
        <v>0.99999839999999995</v>
      </c>
      <c r="EG5" s="12">
        <v>0.50150349999999999</v>
      </c>
      <c r="EH5" s="11">
        <v>5.8911600000000001E-2</v>
      </c>
      <c r="EI5" s="11">
        <v>0.10365580000000001</v>
      </c>
      <c r="EJ5" s="11">
        <v>0.46508739999999998</v>
      </c>
      <c r="EK5" s="11">
        <v>7.2588799999999995E-2</v>
      </c>
      <c r="EL5" s="11">
        <v>2.0637699999999998E-2</v>
      </c>
      <c r="EM5" s="11">
        <v>0.35459079999999998</v>
      </c>
      <c r="EN5" s="11">
        <v>0.2244987</v>
      </c>
      <c r="EO5" s="13">
        <v>0.55058430000000003</v>
      </c>
      <c r="EP5" s="12">
        <v>0.99995000000000001</v>
      </c>
      <c r="EQ5" s="11">
        <v>0.99999890000000002</v>
      </c>
      <c r="ER5" s="11">
        <v>1</v>
      </c>
      <c r="ES5" s="11">
        <v>0.99998520000000002</v>
      </c>
      <c r="ET5" s="11">
        <v>0.9967433</v>
      </c>
      <c r="EU5" s="11">
        <v>1</v>
      </c>
      <c r="EV5" s="11">
        <v>1</v>
      </c>
      <c r="EW5" s="13">
        <v>1</v>
      </c>
      <c r="EX5" s="12">
        <v>1</v>
      </c>
      <c r="EY5" s="11">
        <v>0.99997720000000001</v>
      </c>
      <c r="EZ5" s="11">
        <v>1</v>
      </c>
      <c r="FA5" s="11">
        <v>1</v>
      </c>
      <c r="FB5" s="11">
        <v>0.99999890000000002</v>
      </c>
      <c r="FC5" s="11">
        <v>1</v>
      </c>
      <c r="FD5" s="13">
        <v>0.99987060000000005</v>
      </c>
      <c r="FE5" s="12">
        <v>0.99999959999999999</v>
      </c>
      <c r="FF5" s="11">
        <v>1</v>
      </c>
      <c r="FG5" s="11">
        <v>1</v>
      </c>
      <c r="FH5" s="11">
        <v>1</v>
      </c>
      <c r="FI5" s="11">
        <v>1</v>
      </c>
      <c r="FJ5" s="13">
        <v>0.99999570000000004</v>
      </c>
      <c r="FK5" s="12">
        <v>0.99999389999999999</v>
      </c>
      <c r="FL5" s="11">
        <v>0.99795560000000005</v>
      </c>
      <c r="FM5" s="11">
        <v>1</v>
      </c>
      <c r="FN5" s="11">
        <v>1</v>
      </c>
      <c r="FO5" s="13">
        <v>1</v>
      </c>
      <c r="FP5" s="12">
        <v>1</v>
      </c>
      <c r="FQ5" s="11">
        <v>0.99999979999999999</v>
      </c>
      <c r="FR5" s="11">
        <v>1</v>
      </c>
      <c r="FS5" s="13">
        <v>0.99995690000000004</v>
      </c>
      <c r="FT5" s="12">
        <v>0.99964580000000003</v>
      </c>
      <c r="FU5" s="11">
        <v>0.99998759999999998</v>
      </c>
      <c r="FV5" s="13">
        <v>0.99425419999999998</v>
      </c>
      <c r="FW5" s="12">
        <v>1</v>
      </c>
      <c r="FX5" s="11">
        <v>1</v>
      </c>
      <c r="FY5" s="16">
        <v>1</v>
      </c>
      <c r="FZ5" s="12">
        <v>5.1344587229147001E-3</v>
      </c>
      <c r="GA5" s="11">
        <v>8.71520860972996E-4</v>
      </c>
      <c r="GB5" s="11">
        <v>2.48749040338741E-3</v>
      </c>
      <c r="GC5" s="11">
        <v>2.5550931797896199E-3</v>
      </c>
      <c r="GD5" s="11">
        <v>2.3113110056448101E-3</v>
      </c>
      <c r="GE5" s="11">
        <v>2.2097086912079601E-3</v>
      </c>
      <c r="GF5" s="11">
        <v>1.62574546647354E-3</v>
      </c>
      <c r="GG5" s="11">
        <v>2.7813020178239999E-3</v>
      </c>
      <c r="GH5" s="11">
        <v>2.1006227030908602E-3</v>
      </c>
      <c r="GI5" s="13">
        <v>3.9569624819213696E-3</v>
      </c>
      <c r="GJ5" s="12">
        <v>1.0409893631380999E-2</v>
      </c>
      <c r="GK5" s="11">
        <v>2.8748238673905798E-3</v>
      </c>
      <c r="GL5" s="11">
        <v>2.9017475577466901E-3</v>
      </c>
      <c r="GM5" s="11">
        <v>3.1046793014439999E-3</v>
      </c>
      <c r="GN5" s="11">
        <v>4.2859446414889001E-3</v>
      </c>
      <c r="GO5" s="11">
        <v>2.63111061256564E-3</v>
      </c>
      <c r="GP5" s="11">
        <v>1.6609602832397901E-3</v>
      </c>
      <c r="GQ5" s="11">
        <v>2.5979091486124802E-3</v>
      </c>
      <c r="GR5" s="11">
        <v>2.3245743337938999E-3</v>
      </c>
      <c r="GS5" s="13">
        <v>3.6098171426321201E-3</v>
      </c>
      <c r="GT5" s="12">
        <v>8.4959829260925594E-3</v>
      </c>
      <c r="GU5" s="11">
        <v>2.4585792350784101E-3</v>
      </c>
      <c r="GV5" s="11">
        <v>2.5160308814339599E-3</v>
      </c>
      <c r="GW5" s="11">
        <v>2.83691999876011E-3</v>
      </c>
      <c r="GX5" s="11">
        <v>3.7847677294482701E-3</v>
      </c>
      <c r="GY5" s="11">
        <v>2.5099010288461899E-3</v>
      </c>
      <c r="GZ5" s="11">
        <v>1.5706631997041099E-3</v>
      </c>
      <c r="HA5" s="11">
        <v>2.5984684682436201E-3</v>
      </c>
      <c r="HB5" s="11">
        <v>2.1750638560230299E-3</v>
      </c>
      <c r="HC5" s="13">
        <v>3.5210083342673499E-3</v>
      </c>
      <c r="HD5" s="12">
        <v>2.8130414250356998E-3</v>
      </c>
      <c r="HE5" s="13">
        <v>4.7211451311381996E-3</v>
      </c>
    </row>
    <row r="6" spans="1:213" s="11" customFormat="1" x14ac:dyDescent="0.3">
      <c r="A6" s="12" t="s">
        <v>93</v>
      </c>
      <c r="B6" s="12">
        <v>0.396119791666667</v>
      </c>
      <c r="C6" s="11">
        <v>0.45171875</v>
      </c>
      <c r="D6" s="11">
        <v>0.418515625</v>
      </c>
      <c r="E6" s="11">
        <v>0.40151041666666698</v>
      </c>
      <c r="F6" s="11">
        <v>0.412291666666667</v>
      </c>
      <c r="G6" s="11">
        <v>0.40268229166666702</v>
      </c>
      <c r="H6" s="11">
        <v>0.37828125000000001</v>
      </c>
      <c r="I6" s="11">
        <v>0.38539062499999999</v>
      </c>
      <c r="J6" s="11">
        <v>0.35718749999999999</v>
      </c>
      <c r="K6" s="13">
        <v>0.37020833333333297</v>
      </c>
      <c r="L6" s="12">
        <v>0.50013020833333299</v>
      </c>
      <c r="M6" s="11">
        <v>0.46528645833333299</v>
      </c>
      <c r="N6" s="11">
        <v>0.428463541666667</v>
      </c>
      <c r="O6" s="11">
        <v>0.38658854166666701</v>
      </c>
      <c r="P6" s="11">
        <v>0.449765625</v>
      </c>
      <c r="Q6" s="11">
        <v>0.42861979166666703</v>
      </c>
      <c r="R6" s="11">
        <v>0.41203125000000002</v>
      </c>
      <c r="S6" s="11">
        <v>0.38833333333333298</v>
      </c>
      <c r="T6" s="11">
        <v>0.39427083333333302</v>
      </c>
      <c r="U6" s="13">
        <v>0.40442708333333299</v>
      </c>
      <c r="V6" s="12">
        <v>0.448125</v>
      </c>
      <c r="W6" s="11">
        <v>0.45850260416666699</v>
      </c>
      <c r="X6" s="11">
        <v>0.42348958333333298</v>
      </c>
      <c r="Y6" s="11">
        <v>0.39404947916666699</v>
      </c>
      <c r="Z6" s="11">
        <v>0.43370535714285702</v>
      </c>
      <c r="AA6" s="11">
        <v>0.415651041666667</v>
      </c>
      <c r="AB6" s="11">
        <v>0.39515624999999999</v>
      </c>
      <c r="AC6" s="11">
        <v>0.38686197916666698</v>
      </c>
      <c r="AD6" s="11">
        <v>0.375729166666667</v>
      </c>
      <c r="AE6" s="13">
        <v>0.38731770833333301</v>
      </c>
      <c r="AF6" s="12">
        <v>0.39700854700854699</v>
      </c>
      <c r="AG6" s="13">
        <v>0.42579166666666701</v>
      </c>
      <c r="AH6" s="12">
        <v>2.828E-2</v>
      </c>
      <c r="AI6" s="11">
        <v>2.12E-2</v>
      </c>
      <c r="AJ6" s="13">
        <v>0.66929000000000005</v>
      </c>
      <c r="AK6" s="12">
        <v>0.99999700000000002</v>
      </c>
      <c r="AL6" s="11">
        <v>0.99742660000000005</v>
      </c>
      <c r="AM6" s="11">
        <v>0.56870589999999999</v>
      </c>
      <c r="AN6" s="11">
        <v>0.99995579999999995</v>
      </c>
      <c r="AO6" s="11">
        <v>0.96633349999999996</v>
      </c>
      <c r="AP6" s="11">
        <v>0.66852739999999999</v>
      </c>
      <c r="AQ6" s="11">
        <v>0.43008980000000002</v>
      </c>
      <c r="AR6" s="11">
        <v>0.17117109999999999</v>
      </c>
      <c r="AS6" s="13">
        <v>0.3748956</v>
      </c>
      <c r="AT6" s="12">
        <v>0.96579559999999998</v>
      </c>
      <c r="AU6" s="11">
        <v>0.33012370000000002</v>
      </c>
      <c r="AV6" s="11">
        <v>0.99667039999999996</v>
      </c>
      <c r="AW6" s="11">
        <v>0.84547859999999997</v>
      </c>
      <c r="AX6" s="11">
        <v>0.41924939999999999</v>
      </c>
      <c r="AY6" s="11">
        <v>0.22511539999999999</v>
      </c>
      <c r="AZ6" s="11">
        <v>7.1960399999999994E-2</v>
      </c>
      <c r="BA6" s="13">
        <v>0.1881729</v>
      </c>
      <c r="BB6" s="12">
        <v>0.96890719999999997</v>
      </c>
      <c r="BC6" s="11">
        <v>0.99999950000000004</v>
      </c>
      <c r="BD6" s="11">
        <v>0.99999720000000003</v>
      </c>
      <c r="BE6" s="11">
        <v>0.9871683</v>
      </c>
      <c r="BF6" s="11">
        <v>0.9182939</v>
      </c>
      <c r="BG6" s="11">
        <v>0.65372359999999996</v>
      </c>
      <c r="BH6" s="13">
        <v>0.88593710000000003</v>
      </c>
      <c r="BI6" s="12">
        <v>0.89920299999999997</v>
      </c>
      <c r="BJ6" s="11">
        <v>0.99775740000000002</v>
      </c>
      <c r="BK6" s="11">
        <v>1</v>
      </c>
      <c r="BL6" s="11">
        <v>1</v>
      </c>
      <c r="BM6" s="11">
        <v>0.99927520000000003</v>
      </c>
      <c r="BN6" s="13">
        <v>0.99999959999999999</v>
      </c>
      <c r="BO6" s="12">
        <v>0.99961639999999996</v>
      </c>
      <c r="BP6" s="11">
        <v>0.9440267</v>
      </c>
      <c r="BQ6" s="11">
        <v>0.80730299999999999</v>
      </c>
      <c r="BR6" s="11">
        <v>0.4927724</v>
      </c>
      <c r="BS6" s="13">
        <v>0.75883250000000002</v>
      </c>
      <c r="BT6" s="12">
        <v>0.99952920000000001</v>
      </c>
      <c r="BU6" s="11">
        <v>0.98831559999999996</v>
      </c>
      <c r="BV6" s="11">
        <v>0.86555309999999996</v>
      </c>
      <c r="BW6" s="13">
        <v>0.97948599999999997</v>
      </c>
      <c r="BX6" s="12">
        <v>0.99999800000000005</v>
      </c>
      <c r="BY6" s="11">
        <v>0.99685889999999999</v>
      </c>
      <c r="BZ6" s="13">
        <v>0.99998609999999999</v>
      </c>
      <c r="CA6" s="12">
        <v>0.99995750000000005</v>
      </c>
      <c r="CB6" s="13">
        <v>1</v>
      </c>
      <c r="CC6" s="16">
        <v>0.99999179999999999</v>
      </c>
      <c r="CD6" s="12">
        <v>0.37402879999999999</v>
      </c>
      <c r="CE6" s="11">
        <v>1</v>
      </c>
      <c r="CF6" s="11">
        <v>1</v>
      </c>
      <c r="CG6" s="11">
        <v>1</v>
      </c>
      <c r="CH6" s="11">
        <v>0.99999990000000005</v>
      </c>
      <c r="CI6" s="11">
        <v>0.99999979999999999</v>
      </c>
      <c r="CJ6" s="11">
        <v>0.99997219999999998</v>
      </c>
      <c r="CK6" s="11">
        <v>1</v>
      </c>
      <c r="CL6" s="11">
        <v>0.99996070000000004</v>
      </c>
      <c r="CM6" s="13">
        <v>0.99998880000000001</v>
      </c>
      <c r="CN6" s="12">
        <v>0.99700219999999995</v>
      </c>
      <c r="CO6" s="11">
        <v>0.99999939999999998</v>
      </c>
      <c r="CP6" s="11">
        <v>1</v>
      </c>
      <c r="CQ6" s="11">
        <v>1</v>
      </c>
      <c r="CR6" s="11">
        <v>1</v>
      </c>
      <c r="CS6" s="11">
        <v>1</v>
      </c>
      <c r="CT6" s="11">
        <v>1</v>
      </c>
      <c r="CU6" s="11">
        <v>0.99992239999999999</v>
      </c>
      <c r="CV6" s="13">
        <v>0.99999979999999999</v>
      </c>
      <c r="CW6" s="12">
        <v>1</v>
      </c>
      <c r="CX6" s="11">
        <v>0.99934880000000004</v>
      </c>
      <c r="CY6" s="11">
        <v>0.99999979999999999</v>
      </c>
      <c r="CZ6" s="11">
        <v>0.99949580000000005</v>
      </c>
      <c r="DA6" s="11">
        <v>0.94888050000000002</v>
      </c>
      <c r="DB6" s="11">
        <v>0.98336559999999995</v>
      </c>
      <c r="DC6" s="11">
        <v>0.62777769999999999</v>
      </c>
      <c r="DD6" s="13">
        <v>0.83993629999999997</v>
      </c>
      <c r="DE6" s="12">
        <v>1</v>
      </c>
      <c r="DF6" s="11">
        <v>1</v>
      </c>
      <c r="DG6" s="11">
        <v>1</v>
      </c>
      <c r="DH6" s="11">
        <v>0.99953320000000001</v>
      </c>
      <c r="DI6" s="11">
        <v>0.99996629999999997</v>
      </c>
      <c r="DJ6" s="11">
        <v>0.94698139999999997</v>
      </c>
      <c r="DK6" s="13">
        <v>0.99319659999999999</v>
      </c>
      <c r="DL6" s="12">
        <v>1</v>
      </c>
      <c r="DM6" s="11">
        <v>1</v>
      </c>
      <c r="DN6" s="11">
        <v>1</v>
      </c>
      <c r="DO6" s="11">
        <v>1</v>
      </c>
      <c r="DP6" s="11">
        <v>0.9994575</v>
      </c>
      <c r="DQ6" s="13">
        <v>0.99999550000000004</v>
      </c>
      <c r="DR6" s="12">
        <v>1</v>
      </c>
      <c r="DS6" s="11">
        <v>0.99998390000000004</v>
      </c>
      <c r="DT6" s="11">
        <v>0.99999950000000004</v>
      </c>
      <c r="DU6" s="11">
        <v>0.99073370000000005</v>
      </c>
      <c r="DV6" s="13">
        <v>0.99943349999999997</v>
      </c>
      <c r="DW6" s="12">
        <v>1</v>
      </c>
      <c r="DX6" s="11">
        <v>1</v>
      </c>
      <c r="DY6" s="11">
        <v>0.99930110000000005</v>
      </c>
      <c r="DZ6" s="13">
        <v>0.99999320000000003</v>
      </c>
      <c r="EA6" s="12">
        <v>1</v>
      </c>
      <c r="EB6" s="11">
        <v>1</v>
      </c>
      <c r="EC6" s="13">
        <v>1</v>
      </c>
      <c r="ED6" s="12">
        <v>0.99999819999999995</v>
      </c>
      <c r="EE6" s="13">
        <v>1</v>
      </c>
      <c r="EF6" s="16">
        <v>1</v>
      </c>
      <c r="EG6" s="12">
        <v>0.99999689999999997</v>
      </c>
      <c r="EH6" s="11">
        <v>0.90275269999999996</v>
      </c>
      <c r="EI6" s="11">
        <v>0.23787659999999999</v>
      </c>
      <c r="EJ6" s="11">
        <v>0.99474359999999995</v>
      </c>
      <c r="EK6" s="11">
        <v>0.92462789999999995</v>
      </c>
      <c r="EL6" s="11">
        <v>0.75405829999999996</v>
      </c>
      <c r="EM6" s="11">
        <v>0.28398479999999998</v>
      </c>
      <c r="EN6" s="11">
        <v>0.34463670000000002</v>
      </c>
      <c r="EO6" s="13">
        <v>0.51578670000000004</v>
      </c>
      <c r="EP6" s="12">
        <v>0.99984320000000004</v>
      </c>
      <c r="EQ6" s="11">
        <v>0.78902410000000001</v>
      </c>
      <c r="ER6" s="11">
        <v>1</v>
      </c>
      <c r="ES6" s="11">
        <v>0.99993180000000004</v>
      </c>
      <c r="ET6" s="11">
        <v>0.99666200000000005</v>
      </c>
      <c r="EU6" s="11">
        <v>0.8388523</v>
      </c>
      <c r="EV6" s="11">
        <v>0.88812970000000002</v>
      </c>
      <c r="EW6" s="13">
        <v>0.96479119999999996</v>
      </c>
      <c r="EX6" s="12">
        <v>0.99987870000000001</v>
      </c>
      <c r="EY6" s="11">
        <v>1</v>
      </c>
      <c r="EZ6" s="11">
        <v>1</v>
      </c>
      <c r="FA6" s="11">
        <v>1</v>
      </c>
      <c r="FB6" s="11">
        <v>0.99996600000000002</v>
      </c>
      <c r="FC6" s="11">
        <v>0.99999389999999999</v>
      </c>
      <c r="FD6" s="13">
        <v>1</v>
      </c>
      <c r="FE6" s="12">
        <v>0.98502040000000002</v>
      </c>
      <c r="FF6" s="11">
        <v>0.99973440000000002</v>
      </c>
      <c r="FG6" s="11">
        <v>0.99999899999999997</v>
      </c>
      <c r="FH6" s="11">
        <v>1</v>
      </c>
      <c r="FI6" s="11">
        <v>1</v>
      </c>
      <c r="FJ6" s="13">
        <v>1</v>
      </c>
      <c r="FK6" s="12">
        <v>1</v>
      </c>
      <c r="FL6" s="11">
        <v>0.99999890000000002</v>
      </c>
      <c r="FM6" s="11">
        <v>0.99199930000000003</v>
      </c>
      <c r="FN6" s="11">
        <v>0.99654640000000005</v>
      </c>
      <c r="FO6" s="13">
        <v>0.99975130000000001</v>
      </c>
      <c r="FP6" s="12">
        <v>1</v>
      </c>
      <c r="FQ6" s="11">
        <v>0.9999169</v>
      </c>
      <c r="FR6" s="11">
        <v>0.9999827</v>
      </c>
      <c r="FS6" s="13">
        <v>0.99999990000000005</v>
      </c>
      <c r="FT6" s="12">
        <v>0.99999990000000005</v>
      </c>
      <c r="FU6" s="11">
        <v>1</v>
      </c>
      <c r="FV6" s="13">
        <v>1</v>
      </c>
      <c r="FW6" s="12">
        <v>1</v>
      </c>
      <c r="FX6" s="11">
        <v>1</v>
      </c>
      <c r="FY6" s="16">
        <v>1</v>
      </c>
      <c r="FZ6" s="12">
        <v>5.8155506169741099E-2</v>
      </c>
      <c r="GA6" s="11">
        <v>0.11942124189207801</v>
      </c>
      <c r="GB6" s="11">
        <v>3.0546760295086399E-2</v>
      </c>
      <c r="GC6" s="11">
        <v>1.8240869259511499E-2</v>
      </c>
      <c r="GD6" s="11">
        <v>3.5004340008696698E-2</v>
      </c>
      <c r="GE6" s="11">
        <v>9.6339150481563208E-3</v>
      </c>
      <c r="GF6" s="11">
        <v>4.0571768900467799E-2</v>
      </c>
      <c r="GG6" s="11">
        <v>3.0676258006253E-2</v>
      </c>
      <c r="GH6" s="11">
        <v>4.0731075900121802E-2</v>
      </c>
      <c r="GI6" s="13">
        <v>4.0567979927158902E-2</v>
      </c>
      <c r="GJ6" s="12">
        <v>9.8986449770342697E-2</v>
      </c>
      <c r="GK6" s="11">
        <v>1.9213103280667901E-2</v>
      </c>
      <c r="GL6" s="11">
        <v>9.6593279696783302E-2</v>
      </c>
      <c r="GM6" s="11">
        <v>4.2025053756410198E-2</v>
      </c>
      <c r="GN6" s="11">
        <v>4.4168990291995003E-2</v>
      </c>
      <c r="GO6" s="11">
        <v>3.54525323912325E-2</v>
      </c>
      <c r="GP6" s="11">
        <v>2.0386439500541999E-2</v>
      </c>
      <c r="GQ6" s="11">
        <v>2.82152615404553E-2</v>
      </c>
      <c r="GR6" s="11">
        <v>5.1995411901400501E-2</v>
      </c>
      <c r="GS6" s="13">
        <v>4.34057637861738E-2</v>
      </c>
      <c r="GT6" s="12">
        <v>9.3486037122688895E-2</v>
      </c>
      <c r="GU6" s="11">
        <v>7.9516300644222396E-2</v>
      </c>
      <c r="GV6" s="11">
        <v>6.6534653520159096E-2</v>
      </c>
      <c r="GW6" s="11">
        <v>3.1034147254611899E-2</v>
      </c>
      <c r="GX6" s="11">
        <v>4.2250589706209901E-2</v>
      </c>
      <c r="GY6" s="11">
        <v>2.7760688877875601E-2</v>
      </c>
      <c r="GZ6" s="11">
        <v>3.4770987581329203E-2</v>
      </c>
      <c r="HA6" s="11">
        <v>2.7330570094565299E-2</v>
      </c>
      <c r="HB6" s="11">
        <v>4.7566460919066501E-2</v>
      </c>
      <c r="HC6" s="13">
        <v>4.2980576474927201E-2</v>
      </c>
      <c r="HD6" s="12">
        <v>5.2069806076211297E-2</v>
      </c>
      <c r="HE6" s="13">
        <v>5.9878928773911003E-2</v>
      </c>
    </row>
    <row r="7" spans="1:213" s="11" customFormat="1" x14ac:dyDescent="0.3">
      <c r="A7" s="12" t="s">
        <v>94</v>
      </c>
      <c r="B7" s="12">
        <v>8.8541666666666695E-4</v>
      </c>
      <c r="C7" s="11">
        <v>6.2500000000000001E-4</v>
      </c>
      <c r="D7" s="11">
        <v>3.5156250000000001E-3</v>
      </c>
      <c r="E7" s="11">
        <v>1.25E-3</v>
      </c>
      <c r="F7" s="11">
        <v>2.9513888888888901E-3</v>
      </c>
      <c r="G7" s="11">
        <v>1.58854166666667E-3</v>
      </c>
      <c r="H7" s="11">
        <v>1.35416666666667E-3</v>
      </c>
      <c r="I7" s="11">
        <v>8.59375E-4</v>
      </c>
      <c r="J7" s="11">
        <v>8.0729166666666699E-4</v>
      </c>
      <c r="K7" s="13">
        <v>1.015625E-3</v>
      </c>
      <c r="L7" s="12">
        <v>3.6458333333333302E-4</v>
      </c>
      <c r="M7" s="11">
        <v>2.96875E-3</v>
      </c>
      <c r="N7" s="11">
        <v>2.3958333333333301E-3</v>
      </c>
      <c r="O7" s="11">
        <v>2.2135416666666701E-3</v>
      </c>
      <c r="P7" s="11">
        <v>7.8125000000000002E-5</v>
      </c>
      <c r="Q7" s="11">
        <v>1.2239583333333299E-3</v>
      </c>
      <c r="R7" s="11">
        <v>1.3281250000000001E-3</v>
      </c>
      <c r="S7" s="11">
        <v>1.53645833333333E-3</v>
      </c>
      <c r="T7" s="11">
        <v>1.8489583333333301E-3</v>
      </c>
      <c r="U7" s="13">
        <v>1.5625E-4</v>
      </c>
      <c r="V7" s="12">
        <v>6.2500000000000001E-4</v>
      </c>
      <c r="W7" s="11">
        <v>1.7968750000000001E-3</v>
      </c>
      <c r="X7" s="11">
        <v>2.9557291666666699E-3</v>
      </c>
      <c r="Y7" s="11">
        <v>1.73177083333333E-3</v>
      </c>
      <c r="Z7" s="11">
        <v>1.3095238095238099E-3</v>
      </c>
      <c r="AA7" s="11">
        <v>1.4062499999999999E-3</v>
      </c>
      <c r="AB7" s="11">
        <v>1.34114583333333E-3</v>
      </c>
      <c r="AC7" s="11">
        <v>1.19791666666667E-3</v>
      </c>
      <c r="AD7" s="11">
        <v>1.3281250000000001E-3</v>
      </c>
      <c r="AE7" s="13">
        <v>5.8593749999999998E-4</v>
      </c>
      <c r="AF7" s="12">
        <v>1.44764957264957E-3</v>
      </c>
      <c r="AG7" s="13">
        <v>1.4114583333333301E-3</v>
      </c>
      <c r="AH7" s="12">
        <v>8.677E-2</v>
      </c>
      <c r="AI7" s="11">
        <v>0.91730999999999996</v>
      </c>
      <c r="AJ7" s="13">
        <v>5.951E-2</v>
      </c>
      <c r="AK7" s="12">
        <v>0.80751300000000004</v>
      </c>
      <c r="AL7" s="11">
        <v>4.5988899999999999E-2</v>
      </c>
      <c r="AM7" s="11">
        <v>0.85293799999999997</v>
      </c>
      <c r="AN7" s="11">
        <v>0.99424939999999995</v>
      </c>
      <c r="AO7" s="11">
        <v>0.98123839999999996</v>
      </c>
      <c r="AP7" s="11">
        <v>0.98972179999999998</v>
      </c>
      <c r="AQ7" s="11">
        <v>0.99802329999999995</v>
      </c>
      <c r="AR7" s="11">
        <v>0.99097279999999999</v>
      </c>
      <c r="AS7" s="13">
        <v>1</v>
      </c>
      <c r="AT7" s="12">
        <v>0.81792520000000002</v>
      </c>
      <c r="AU7" s="11">
        <v>1</v>
      </c>
      <c r="AV7" s="11">
        <v>0.99958849999999999</v>
      </c>
      <c r="AW7" s="11">
        <v>0.99991390000000002</v>
      </c>
      <c r="AX7" s="11">
        <v>0.99968880000000004</v>
      </c>
      <c r="AY7" s="11">
        <v>0.99729060000000003</v>
      </c>
      <c r="AZ7" s="11">
        <v>0.99960850000000001</v>
      </c>
      <c r="BA7" s="13">
        <v>0.77663260000000001</v>
      </c>
      <c r="BB7" s="12">
        <v>0.76782329999999999</v>
      </c>
      <c r="BC7" s="11">
        <v>0.42673260000000002</v>
      </c>
      <c r="BD7" s="11">
        <v>0.46527030000000003</v>
      </c>
      <c r="BE7" s="11">
        <v>0.40581719999999999</v>
      </c>
      <c r="BF7" s="11">
        <v>0.28897339999999999</v>
      </c>
      <c r="BG7" s="11">
        <v>0.39437280000000002</v>
      </c>
      <c r="BH7" s="13">
        <v>3.96158E-2</v>
      </c>
      <c r="BI7" s="12">
        <v>0.99987040000000005</v>
      </c>
      <c r="BJ7" s="11">
        <v>0.99998109999999996</v>
      </c>
      <c r="BK7" s="11">
        <v>0.99991110000000005</v>
      </c>
      <c r="BL7" s="11">
        <v>0.99887029999999999</v>
      </c>
      <c r="BM7" s="11">
        <v>0.99988310000000002</v>
      </c>
      <c r="BN7" s="13">
        <v>0.82577889999999998</v>
      </c>
      <c r="BO7" s="12">
        <v>1</v>
      </c>
      <c r="BP7" s="11">
        <v>1</v>
      </c>
      <c r="BQ7" s="11">
        <v>1</v>
      </c>
      <c r="BR7" s="11">
        <v>1</v>
      </c>
      <c r="BS7" s="13">
        <v>0.99139339999999998</v>
      </c>
      <c r="BT7" s="12">
        <v>1</v>
      </c>
      <c r="BU7" s="11">
        <v>0.99999959999999999</v>
      </c>
      <c r="BV7" s="11">
        <v>1</v>
      </c>
      <c r="BW7" s="13">
        <v>0.97404100000000005</v>
      </c>
      <c r="BX7" s="12">
        <v>1</v>
      </c>
      <c r="BY7" s="11">
        <v>1</v>
      </c>
      <c r="BZ7" s="13">
        <v>0.98510439999999999</v>
      </c>
      <c r="CA7" s="12">
        <v>1</v>
      </c>
      <c r="CB7" s="13">
        <v>0.99672649999999996</v>
      </c>
      <c r="CC7" s="16">
        <v>0.9867842</v>
      </c>
      <c r="CD7" s="12">
        <v>1</v>
      </c>
      <c r="CE7" s="11">
        <v>0.68530400000000002</v>
      </c>
      <c r="CF7" s="11">
        <v>0.99981050000000005</v>
      </c>
      <c r="CG7" s="11">
        <v>0.99997769999999997</v>
      </c>
      <c r="CH7" s="11">
        <v>0.45952799999999999</v>
      </c>
      <c r="CI7" s="11">
        <v>1</v>
      </c>
      <c r="CJ7" s="11">
        <v>1</v>
      </c>
      <c r="CK7" s="11">
        <v>0.99999990000000005</v>
      </c>
      <c r="CL7" s="11">
        <v>0.99992829999999999</v>
      </c>
      <c r="CM7" s="13">
        <v>0.9999962</v>
      </c>
      <c r="CN7" s="12">
        <v>1</v>
      </c>
      <c r="CO7" s="11">
        <v>0.48458449999999997</v>
      </c>
      <c r="CP7" s="11">
        <v>1</v>
      </c>
      <c r="CQ7" s="11">
        <v>0.91662940000000004</v>
      </c>
      <c r="CR7" s="11">
        <v>0.99999990000000005</v>
      </c>
      <c r="CS7" s="11">
        <v>1</v>
      </c>
      <c r="CT7" s="11">
        <v>1</v>
      </c>
      <c r="CU7" s="11">
        <v>1</v>
      </c>
      <c r="CV7" s="13">
        <v>1</v>
      </c>
      <c r="CW7" s="12">
        <v>0.31516680000000002</v>
      </c>
      <c r="CX7" s="11">
        <v>1</v>
      </c>
      <c r="CY7" s="11">
        <v>0.80494790000000005</v>
      </c>
      <c r="CZ7" s="11">
        <v>0.99997749999999996</v>
      </c>
      <c r="DA7" s="11">
        <v>0.99999970000000005</v>
      </c>
      <c r="DB7" s="11">
        <v>1</v>
      </c>
      <c r="DC7" s="11">
        <v>1</v>
      </c>
      <c r="DD7" s="13">
        <v>1</v>
      </c>
      <c r="DE7" s="12">
        <v>0.74012160000000005</v>
      </c>
      <c r="DF7" s="11">
        <v>1</v>
      </c>
      <c r="DG7" s="11">
        <v>0.9133637</v>
      </c>
      <c r="DH7" s="11">
        <v>0.80371769999999998</v>
      </c>
      <c r="DI7" s="11">
        <v>0.46631509999999998</v>
      </c>
      <c r="DJ7" s="11">
        <v>0.43039769999999999</v>
      </c>
      <c r="DK7" s="13">
        <v>0.57759890000000003</v>
      </c>
      <c r="DL7" s="12">
        <v>0.98623249999999996</v>
      </c>
      <c r="DM7" s="11">
        <v>1</v>
      </c>
      <c r="DN7" s="11">
        <v>1</v>
      </c>
      <c r="DO7" s="11">
        <v>1</v>
      </c>
      <c r="DP7" s="11">
        <v>1</v>
      </c>
      <c r="DQ7" s="13">
        <v>1</v>
      </c>
      <c r="DR7" s="12">
        <v>0.99899859999999996</v>
      </c>
      <c r="DS7" s="11">
        <v>0.99309029999999998</v>
      </c>
      <c r="DT7" s="11">
        <v>0.9079393</v>
      </c>
      <c r="DU7" s="11">
        <v>0.88883630000000002</v>
      </c>
      <c r="DV7" s="13">
        <v>0.95182169999999999</v>
      </c>
      <c r="DW7" s="12">
        <v>1</v>
      </c>
      <c r="DX7" s="11">
        <v>0.99999970000000005</v>
      </c>
      <c r="DY7" s="11">
        <v>0.99999919999999998</v>
      </c>
      <c r="DZ7" s="13">
        <v>1</v>
      </c>
      <c r="EA7" s="12">
        <v>1</v>
      </c>
      <c r="EB7" s="11">
        <v>1</v>
      </c>
      <c r="EC7" s="13">
        <v>1</v>
      </c>
      <c r="ED7" s="12">
        <v>1</v>
      </c>
      <c r="EE7" s="13">
        <v>1</v>
      </c>
      <c r="EF7" s="16">
        <v>1</v>
      </c>
      <c r="EG7" s="12">
        <v>0.50007109999999999</v>
      </c>
      <c r="EH7" s="11">
        <v>0.86865369999999997</v>
      </c>
      <c r="EI7" s="11">
        <v>0.93657270000000004</v>
      </c>
      <c r="EJ7" s="11">
        <v>1</v>
      </c>
      <c r="EK7" s="11">
        <v>0.9999962</v>
      </c>
      <c r="EL7" s="11">
        <v>0.99997749999999996</v>
      </c>
      <c r="EM7" s="11">
        <v>0.99961940000000005</v>
      </c>
      <c r="EN7" s="11">
        <v>0.99272199999999999</v>
      </c>
      <c r="EO7" s="13">
        <v>1</v>
      </c>
      <c r="EP7" s="12">
        <v>1</v>
      </c>
      <c r="EQ7" s="11">
        <v>0.99999959999999999</v>
      </c>
      <c r="ER7" s="11">
        <v>0.31296170000000001</v>
      </c>
      <c r="ES7" s="11">
        <v>0.9625437</v>
      </c>
      <c r="ET7" s="11">
        <v>0.97930629999999996</v>
      </c>
      <c r="EU7" s="11">
        <v>0.99528799999999995</v>
      </c>
      <c r="EV7" s="11">
        <v>0.99980530000000001</v>
      </c>
      <c r="EW7" s="13">
        <v>0.35995480000000002</v>
      </c>
      <c r="EX7" s="12">
        <v>1</v>
      </c>
      <c r="EY7" s="11">
        <v>0.7021636</v>
      </c>
      <c r="EZ7" s="11">
        <v>0.9996292</v>
      </c>
      <c r="FA7" s="11">
        <v>0.99989980000000001</v>
      </c>
      <c r="FB7" s="11">
        <v>0.99999629999999995</v>
      </c>
      <c r="FC7" s="11">
        <v>1</v>
      </c>
      <c r="FD7" s="13">
        <v>0.75346550000000001</v>
      </c>
      <c r="FE7" s="12">
        <v>0.81482259999999995</v>
      </c>
      <c r="FF7" s="11">
        <v>0.99996689999999999</v>
      </c>
      <c r="FG7" s="11">
        <v>0.99999400000000005</v>
      </c>
      <c r="FH7" s="11">
        <v>0.99999990000000005</v>
      </c>
      <c r="FI7" s="11">
        <v>1</v>
      </c>
      <c r="FJ7" s="13">
        <v>0.85567249999999995</v>
      </c>
      <c r="FK7" s="12">
        <v>0.99971960000000004</v>
      </c>
      <c r="FL7" s="11">
        <v>0.99909809999999999</v>
      </c>
      <c r="FM7" s="11">
        <v>0.99402080000000004</v>
      </c>
      <c r="FN7" s="11">
        <v>0.95632539999999999</v>
      </c>
      <c r="FO7" s="13">
        <v>1</v>
      </c>
      <c r="FP7" s="12">
        <v>1</v>
      </c>
      <c r="FQ7" s="11">
        <v>1</v>
      </c>
      <c r="FR7" s="11">
        <v>1</v>
      </c>
      <c r="FS7" s="13">
        <v>0.99989680000000003</v>
      </c>
      <c r="FT7" s="12">
        <v>1</v>
      </c>
      <c r="FU7" s="11">
        <v>1</v>
      </c>
      <c r="FV7" s="13">
        <v>0.99961940000000005</v>
      </c>
      <c r="FW7" s="12">
        <v>1</v>
      </c>
      <c r="FX7" s="11">
        <v>0.99686870000000005</v>
      </c>
      <c r="FY7" s="16">
        <v>0.97132110000000005</v>
      </c>
      <c r="FZ7" s="12">
        <v>5.7370526534230204E-4</v>
      </c>
      <c r="GA7" s="11">
        <v>1.1815763560537201E-3</v>
      </c>
      <c r="GB7" s="11">
        <v>3.6248154087739699E-3</v>
      </c>
      <c r="GC7" s="11">
        <v>1.28706618005907E-3</v>
      </c>
      <c r="GD7" s="11">
        <v>1.3988359082280301E-3</v>
      </c>
      <c r="GE7" s="11">
        <v>1.19489352830346E-3</v>
      </c>
      <c r="GF7" s="11">
        <v>1.3528305374151501E-3</v>
      </c>
      <c r="GG7" s="11">
        <v>6.9292368206510797E-4</v>
      </c>
      <c r="GH7" s="11">
        <v>1.0148456767830199E-3</v>
      </c>
      <c r="GI7" s="13">
        <v>8.52110499431113E-4</v>
      </c>
      <c r="GJ7" s="12">
        <v>4.54051973285487E-4</v>
      </c>
      <c r="GK7" s="11">
        <v>2.3973425198346998E-3</v>
      </c>
      <c r="GL7" s="11">
        <v>2.0781184732562501E-3</v>
      </c>
      <c r="GM7" s="11">
        <v>1.2965158750867099E-3</v>
      </c>
      <c r="GN7" s="11">
        <v>1.5625E-4</v>
      </c>
      <c r="GO7" s="11">
        <v>7.7660657105364697E-4</v>
      </c>
      <c r="GP7" s="11">
        <v>1.06696705297288E-3</v>
      </c>
      <c r="GQ7" s="11">
        <v>8.0855076543020999E-4</v>
      </c>
      <c r="GR7" s="11">
        <v>1.02194879533066E-3</v>
      </c>
      <c r="GS7" s="13">
        <v>1.9946398078257E-4</v>
      </c>
      <c r="GT7" s="12">
        <v>5.5400328776744904E-4</v>
      </c>
      <c r="GU7" s="11">
        <v>2.15195756904458E-3</v>
      </c>
      <c r="GV7" s="11">
        <v>2.80003714677386E-3</v>
      </c>
      <c r="GW7" s="11">
        <v>1.3021577359695099E-3</v>
      </c>
      <c r="GX7" s="11">
        <v>1.73873809186904E-3</v>
      </c>
      <c r="GY7" s="11">
        <v>9.5307824176225702E-4</v>
      </c>
      <c r="GZ7" s="11">
        <v>1.1280237967400801E-3</v>
      </c>
      <c r="HA7" s="11">
        <v>7.8545495359503897E-4</v>
      </c>
      <c r="HB7" s="11">
        <v>1.09498937716816E-3</v>
      </c>
      <c r="HC7" s="13">
        <v>7.3433014469564701E-4</v>
      </c>
      <c r="HD7" s="12">
        <v>1.6372463072061999E-3</v>
      </c>
      <c r="HE7" s="13">
        <v>1.44394419859173E-3</v>
      </c>
    </row>
    <row r="8" spans="1:213" s="11" customFormat="1" x14ac:dyDescent="0.3">
      <c r="A8" s="12" t="s">
        <v>95</v>
      </c>
      <c r="B8" s="12">
        <v>1.6848958333333299E-2</v>
      </c>
      <c r="C8" s="11">
        <v>7.5260416666666696E-3</v>
      </c>
      <c r="D8" s="11">
        <v>2.0572916666666701E-2</v>
      </c>
      <c r="E8" s="11">
        <v>3.6901041666666697E-2</v>
      </c>
      <c r="F8" s="11">
        <v>3.12847222222222E-2</v>
      </c>
      <c r="G8" s="11">
        <v>2.2838541666666701E-2</v>
      </c>
      <c r="H8" s="11">
        <v>1.5963541666666699E-2</v>
      </c>
      <c r="I8" s="11">
        <v>1.6119791666666699E-2</v>
      </c>
      <c r="J8" s="11">
        <v>1.7552083333333302E-2</v>
      </c>
      <c r="K8" s="13">
        <v>1.8489583333333299E-2</v>
      </c>
      <c r="L8" s="12">
        <v>4.08854166666667E-3</v>
      </c>
      <c r="M8" s="11">
        <v>5.0781250000000002E-3</v>
      </c>
      <c r="N8" s="11">
        <v>2.1796875E-2</v>
      </c>
      <c r="O8" s="11">
        <v>2.8072916666666701E-2</v>
      </c>
      <c r="P8" s="11">
        <v>1.9140625000000001E-2</v>
      </c>
      <c r="Q8" s="11">
        <v>1.984375E-2</v>
      </c>
      <c r="R8" s="11">
        <v>2.8229166666666701E-2</v>
      </c>
      <c r="S8" s="11">
        <v>1.6484374999999999E-2</v>
      </c>
      <c r="T8" s="11">
        <v>1.8281249999999999E-2</v>
      </c>
      <c r="U8" s="13">
        <v>1.8906249999999999E-2</v>
      </c>
      <c r="V8" s="12">
        <v>1.0468750000000001E-2</v>
      </c>
      <c r="W8" s="11">
        <v>6.3020833333333297E-3</v>
      </c>
      <c r="X8" s="11">
        <v>2.11848958333333E-2</v>
      </c>
      <c r="Y8" s="11">
        <v>3.24869791666667E-2</v>
      </c>
      <c r="Z8" s="11">
        <v>2.43452380952381E-2</v>
      </c>
      <c r="AA8" s="11">
        <v>2.1341145833333301E-2</v>
      </c>
      <c r="AB8" s="11">
        <v>2.20963541666667E-2</v>
      </c>
      <c r="AC8" s="11">
        <v>1.63020833333333E-2</v>
      </c>
      <c r="AD8" s="11">
        <v>1.7916666666666699E-2</v>
      </c>
      <c r="AE8" s="13">
        <v>1.8697916666666699E-2</v>
      </c>
      <c r="AF8" s="12">
        <v>2.0130876068376099E-2</v>
      </c>
      <c r="AG8" s="13">
        <v>1.79921875E-2</v>
      </c>
      <c r="AH8" s="12">
        <v>2.6570000000000001E-5</v>
      </c>
      <c r="AI8" s="11">
        <v>0.25850000000000001</v>
      </c>
      <c r="AJ8" s="13">
        <v>0.2235</v>
      </c>
      <c r="AK8" s="12">
        <v>0.99415050000000005</v>
      </c>
      <c r="AL8" s="11">
        <v>0.32709820000000001</v>
      </c>
      <c r="AM8" s="11">
        <v>2.5460000000000001E-4</v>
      </c>
      <c r="AN8" s="11">
        <v>9.4259099999999998E-2</v>
      </c>
      <c r="AO8" s="11">
        <v>0.30330059999999998</v>
      </c>
      <c r="AP8" s="11">
        <v>0.22182479999999999</v>
      </c>
      <c r="AQ8" s="11">
        <v>0.94070860000000001</v>
      </c>
      <c r="AR8" s="11">
        <v>0.79060090000000005</v>
      </c>
      <c r="AS8" s="13">
        <v>0.68328180000000005</v>
      </c>
      <c r="AT8" s="12">
        <v>3.9592700000000002E-2</v>
      </c>
      <c r="AU8" s="11">
        <v>7.9000000000000006E-6</v>
      </c>
      <c r="AV8" s="11">
        <v>7.5456000000000004E-3</v>
      </c>
      <c r="AW8" s="11">
        <v>3.5185599999999997E-2</v>
      </c>
      <c r="AX8" s="11">
        <v>2.2031100000000001E-2</v>
      </c>
      <c r="AY8" s="11">
        <v>0.4162651</v>
      </c>
      <c r="AZ8" s="11">
        <v>0.2205722</v>
      </c>
      <c r="BA8" s="13">
        <v>0.1527935</v>
      </c>
      <c r="BB8" s="12">
        <v>0.27442359999999999</v>
      </c>
      <c r="BC8" s="11">
        <v>0.99950640000000002</v>
      </c>
      <c r="BD8" s="11">
        <v>1</v>
      </c>
      <c r="BE8" s="11">
        <v>1</v>
      </c>
      <c r="BF8" s="11">
        <v>0.98342839999999998</v>
      </c>
      <c r="BG8" s="11">
        <v>0.99918399999999996</v>
      </c>
      <c r="BH8" s="13">
        <v>0.99991629999999998</v>
      </c>
      <c r="BI8" s="12">
        <v>0.75742540000000003</v>
      </c>
      <c r="BJ8" s="11">
        <v>0.29686010000000002</v>
      </c>
      <c r="BK8" s="11">
        <v>0.39279150000000002</v>
      </c>
      <c r="BL8" s="11">
        <v>1.97664E-2</v>
      </c>
      <c r="BM8" s="11">
        <v>5.3648599999999998E-2</v>
      </c>
      <c r="BN8" s="13">
        <v>8.3802199999999993E-2</v>
      </c>
      <c r="BO8" s="12">
        <v>0.99970499999999995</v>
      </c>
      <c r="BP8" s="11">
        <v>0.99997400000000003</v>
      </c>
      <c r="BQ8" s="11">
        <v>0.76643079999999997</v>
      </c>
      <c r="BR8" s="11">
        <v>0.92509989999999998</v>
      </c>
      <c r="BS8" s="13">
        <v>0.96610589999999996</v>
      </c>
      <c r="BT8" s="12">
        <v>1</v>
      </c>
      <c r="BU8" s="11">
        <v>0.9784505</v>
      </c>
      <c r="BV8" s="11">
        <v>0.9987106</v>
      </c>
      <c r="BW8" s="13">
        <v>0.99984249999999997</v>
      </c>
      <c r="BX8" s="12">
        <v>0.94840190000000002</v>
      </c>
      <c r="BY8" s="11">
        <v>0.99427969999999999</v>
      </c>
      <c r="BZ8" s="13">
        <v>0.99883029999999995</v>
      </c>
      <c r="CA8" s="12">
        <v>0.99999769999999999</v>
      </c>
      <c r="CB8" s="13">
        <v>0.99992990000000004</v>
      </c>
      <c r="CC8" s="16">
        <v>1</v>
      </c>
      <c r="CD8" s="12">
        <v>0.86588180000000003</v>
      </c>
      <c r="CE8" s="11">
        <v>1</v>
      </c>
      <c r="CF8" s="11">
        <v>1</v>
      </c>
      <c r="CG8" s="11">
        <v>0.99685319999999999</v>
      </c>
      <c r="CH8" s="11">
        <v>0.95656070000000004</v>
      </c>
      <c r="CI8" s="11">
        <v>1</v>
      </c>
      <c r="CJ8" s="11">
        <v>0.90738509999999994</v>
      </c>
      <c r="CK8" s="11">
        <v>1</v>
      </c>
      <c r="CL8" s="11">
        <v>1</v>
      </c>
      <c r="CM8" s="13">
        <v>1</v>
      </c>
      <c r="CN8" s="12">
        <v>0.99273429999999996</v>
      </c>
      <c r="CO8" s="11">
        <v>1</v>
      </c>
      <c r="CP8" s="11">
        <v>0.1843524</v>
      </c>
      <c r="CQ8" s="11">
        <v>0.83006250000000004</v>
      </c>
      <c r="CR8" s="11">
        <v>0.99998100000000001</v>
      </c>
      <c r="CS8" s="11">
        <v>1</v>
      </c>
      <c r="CT8" s="11">
        <v>1</v>
      </c>
      <c r="CU8" s="11">
        <v>1</v>
      </c>
      <c r="CV8" s="13">
        <v>1</v>
      </c>
      <c r="CW8" s="12">
        <v>0.8473868</v>
      </c>
      <c r="CX8" s="11">
        <v>2.5823999999999999E-3</v>
      </c>
      <c r="CY8" s="11">
        <v>8.3812600000000001E-2</v>
      </c>
      <c r="CZ8" s="11">
        <v>0.61756540000000004</v>
      </c>
      <c r="DA8" s="11">
        <v>0.99761960000000005</v>
      </c>
      <c r="DB8" s="11">
        <v>0.99702139999999995</v>
      </c>
      <c r="DC8" s="11">
        <v>0.98364059999999998</v>
      </c>
      <c r="DD8" s="13">
        <v>0.96111219999999997</v>
      </c>
      <c r="DE8" s="12">
        <v>0.5292076</v>
      </c>
      <c r="DF8" s="11">
        <v>0.98735170000000005</v>
      </c>
      <c r="DG8" s="11">
        <v>1</v>
      </c>
      <c r="DH8" s="11">
        <v>0.99999979999999999</v>
      </c>
      <c r="DI8" s="11">
        <v>0.99999990000000005</v>
      </c>
      <c r="DJ8" s="11">
        <v>1</v>
      </c>
      <c r="DK8" s="13">
        <v>1</v>
      </c>
      <c r="DL8" s="12">
        <v>0.99999859999999996</v>
      </c>
      <c r="DM8" s="11">
        <v>0.77910369999999995</v>
      </c>
      <c r="DN8" s="11">
        <v>0.1359368</v>
      </c>
      <c r="DO8" s="11">
        <v>0.14412050000000001</v>
      </c>
      <c r="DP8" s="11">
        <v>0.23564969999999999</v>
      </c>
      <c r="DQ8" s="13">
        <v>0.31441150000000001</v>
      </c>
      <c r="DR8" s="12">
        <v>0.99931349999999997</v>
      </c>
      <c r="DS8" s="11">
        <v>0.75761440000000002</v>
      </c>
      <c r="DT8" s="11">
        <v>0.77201969999999998</v>
      </c>
      <c r="DU8" s="11">
        <v>0.88200389999999995</v>
      </c>
      <c r="DV8" s="13">
        <v>0.93247550000000001</v>
      </c>
      <c r="DW8" s="12">
        <v>0.99986640000000004</v>
      </c>
      <c r="DX8" s="11">
        <v>0.99990449999999997</v>
      </c>
      <c r="DY8" s="11">
        <v>0.99999749999999998</v>
      </c>
      <c r="DZ8" s="13">
        <v>0.99999990000000005</v>
      </c>
      <c r="EA8" s="12">
        <v>1</v>
      </c>
      <c r="EB8" s="11">
        <v>1</v>
      </c>
      <c r="EC8" s="13">
        <v>1</v>
      </c>
      <c r="ED8" s="12">
        <v>1</v>
      </c>
      <c r="EE8" s="13">
        <v>1</v>
      </c>
      <c r="EF8" s="16">
        <v>1</v>
      </c>
      <c r="EG8" s="12">
        <v>1</v>
      </c>
      <c r="EH8" s="11">
        <v>0.35483730000000002</v>
      </c>
      <c r="EI8" s="11">
        <v>3.4934300000000001E-2</v>
      </c>
      <c r="EJ8" s="11">
        <v>0.64432979999999995</v>
      </c>
      <c r="EK8" s="11">
        <v>0.56152729999999995</v>
      </c>
      <c r="EL8" s="11">
        <v>3.1711299999999998E-2</v>
      </c>
      <c r="EM8" s="11">
        <v>0.88927429999999996</v>
      </c>
      <c r="EN8" s="11">
        <v>0.73438429999999999</v>
      </c>
      <c r="EO8" s="13">
        <v>0.66667540000000003</v>
      </c>
      <c r="EP8" s="12">
        <v>0.46043279999999998</v>
      </c>
      <c r="EQ8" s="11">
        <v>5.4566299999999998E-2</v>
      </c>
      <c r="ER8" s="11">
        <v>0.75256290000000003</v>
      </c>
      <c r="ES8" s="11">
        <v>0.67556729999999998</v>
      </c>
      <c r="ET8" s="11">
        <v>4.9761899999999998E-2</v>
      </c>
      <c r="EU8" s="11">
        <v>0.94380269999999999</v>
      </c>
      <c r="EV8" s="11">
        <v>0.82984690000000005</v>
      </c>
      <c r="EW8" s="13">
        <v>0.77239179999999996</v>
      </c>
      <c r="EX8" s="12">
        <v>0.99996810000000003</v>
      </c>
      <c r="EY8" s="11">
        <v>1</v>
      </c>
      <c r="EZ8" s="11">
        <v>1</v>
      </c>
      <c r="FA8" s="11">
        <v>0.99994729999999998</v>
      </c>
      <c r="FB8" s="11">
        <v>0.99999760000000004</v>
      </c>
      <c r="FC8" s="11">
        <v>1</v>
      </c>
      <c r="FD8" s="13">
        <v>1</v>
      </c>
      <c r="FE8" s="12">
        <v>0.99615670000000001</v>
      </c>
      <c r="FF8" s="11">
        <v>0.99866540000000004</v>
      </c>
      <c r="FG8" s="11">
        <v>1</v>
      </c>
      <c r="FH8" s="11">
        <v>0.94402540000000001</v>
      </c>
      <c r="FI8" s="11">
        <v>0.98935640000000002</v>
      </c>
      <c r="FJ8" s="13">
        <v>0.99500180000000005</v>
      </c>
      <c r="FK8" s="12">
        <v>1</v>
      </c>
      <c r="FL8" s="11">
        <v>0.99492179999999997</v>
      </c>
      <c r="FM8" s="11">
        <v>1</v>
      </c>
      <c r="FN8" s="11">
        <v>1</v>
      </c>
      <c r="FO8" s="13">
        <v>1</v>
      </c>
      <c r="FP8" s="12">
        <v>0.99814979999999998</v>
      </c>
      <c r="FQ8" s="11">
        <v>1</v>
      </c>
      <c r="FR8" s="11">
        <v>1</v>
      </c>
      <c r="FS8" s="13">
        <v>1</v>
      </c>
      <c r="FT8" s="12">
        <v>0.93455140000000003</v>
      </c>
      <c r="FU8" s="11">
        <v>0.98657030000000001</v>
      </c>
      <c r="FV8" s="13">
        <v>0.99347379999999996</v>
      </c>
      <c r="FW8" s="12">
        <v>1</v>
      </c>
      <c r="FX8" s="11">
        <v>1</v>
      </c>
      <c r="FY8" s="16">
        <v>1</v>
      </c>
      <c r="FZ8" s="12">
        <v>1.10493209187807E-2</v>
      </c>
      <c r="GA8" s="11">
        <v>7.1536415673145899E-3</v>
      </c>
      <c r="GB8" s="11">
        <v>1.18492349631933E-2</v>
      </c>
      <c r="GC8" s="11">
        <v>1.4878553254025401E-2</v>
      </c>
      <c r="GD8" s="11">
        <v>1.31964545252517E-2</v>
      </c>
      <c r="GE8" s="11">
        <v>7.0158009288755502E-3</v>
      </c>
      <c r="GF8" s="11">
        <v>3.3488948823261599E-3</v>
      </c>
      <c r="GG8" s="11">
        <v>2.7420114925840399E-3</v>
      </c>
      <c r="GH8" s="11">
        <v>6.89574941204389E-3</v>
      </c>
      <c r="GI8" s="13">
        <v>7.3206270128392103E-3</v>
      </c>
      <c r="GJ8" s="12">
        <v>6.1257174324727097E-3</v>
      </c>
      <c r="GK8" s="11">
        <v>4.45802098464521E-3</v>
      </c>
      <c r="GL8" s="11">
        <v>1.2454888215130199E-2</v>
      </c>
      <c r="GM8" s="11">
        <v>1.45342676575943E-2</v>
      </c>
      <c r="GN8" s="11">
        <v>1.07058386496402E-2</v>
      </c>
      <c r="GO8" s="11">
        <v>6.5553311814238796E-3</v>
      </c>
      <c r="GP8" s="11">
        <v>7.1245735739839996E-3</v>
      </c>
      <c r="GQ8" s="11">
        <v>5.9702283897237101E-3</v>
      </c>
      <c r="GR8" s="11">
        <v>6.2929657415303096E-3</v>
      </c>
      <c r="GS8" s="13">
        <v>4.7738951843836596E-3</v>
      </c>
      <c r="GT8" s="12">
        <v>1.0720422349755799E-2</v>
      </c>
      <c r="GU8" s="11">
        <v>5.67110732867342E-3</v>
      </c>
      <c r="GV8" s="11">
        <v>1.12731157880567E-2</v>
      </c>
      <c r="GW8" s="11">
        <v>1.44109107071078E-2</v>
      </c>
      <c r="GX8" s="11">
        <v>1.2549628662374499E-2</v>
      </c>
      <c r="GY8" s="11">
        <v>6.4864588949237701E-3</v>
      </c>
      <c r="GZ8" s="11">
        <v>8.3393649116977903E-3</v>
      </c>
      <c r="HA8" s="11">
        <v>4.3053555381087601E-3</v>
      </c>
      <c r="HB8" s="11">
        <v>6.1239774818668902E-3</v>
      </c>
      <c r="HC8" s="13">
        <v>5.7257836332056502E-3</v>
      </c>
      <c r="HD8" s="12">
        <v>1.1284358016891699E-2</v>
      </c>
      <c r="HE8" s="13">
        <v>1.0796622430211801E-2</v>
      </c>
    </row>
    <row r="9" spans="1:213" s="11" customFormat="1" x14ac:dyDescent="0.3">
      <c r="A9" s="12" t="s">
        <v>96</v>
      </c>
      <c r="B9" s="12">
        <v>1.171875E-3</v>
      </c>
      <c r="C9" s="11">
        <v>1.0416666666666699E-3</v>
      </c>
      <c r="D9" s="11">
        <v>8.0729166666666699E-4</v>
      </c>
      <c r="E9" s="11">
        <v>1.7447916666666701E-3</v>
      </c>
      <c r="F9" s="11">
        <v>2.3958333333333301E-3</v>
      </c>
      <c r="G9" s="11">
        <v>8.59375E-4</v>
      </c>
      <c r="H9" s="11">
        <v>1.5104166666666701E-3</v>
      </c>
      <c r="I9" s="11">
        <v>1.2760416666666699E-3</v>
      </c>
      <c r="J9" s="11">
        <v>9.6354166666666702E-4</v>
      </c>
      <c r="K9" s="13">
        <v>1.11979166666667E-3</v>
      </c>
      <c r="L9" s="12">
        <v>4.8697916666666698E-3</v>
      </c>
      <c r="M9" s="11">
        <v>1.25E-3</v>
      </c>
      <c r="N9" s="11">
        <v>2.0572916666666699E-3</v>
      </c>
      <c r="O9" s="11">
        <v>1.35416666666667E-3</v>
      </c>
      <c r="P9" s="11">
        <v>1.8749999999999999E-3</v>
      </c>
      <c r="Q9" s="11">
        <v>1.06770833333333E-3</v>
      </c>
      <c r="R9" s="11">
        <v>1.6145833333333301E-3</v>
      </c>
      <c r="S9" s="11">
        <v>1.015625E-3</v>
      </c>
      <c r="T9" s="11">
        <v>1.3281250000000001E-3</v>
      </c>
      <c r="U9" s="13">
        <v>1.25E-3</v>
      </c>
      <c r="V9" s="12">
        <v>3.0208333333333298E-3</v>
      </c>
      <c r="W9" s="11">
        <v>1.1458333333333301E-3</v>
      </c>
      <c r="X9" s="11">
        <v>1.43229166666667E-3</v>
      </c>
      <c r="Y9" s="11">
        <v>1.5494791666666699E-3</v>
      </c>
      <c r="Z9" s="11">
        <v>2.0982142857142901E-3</v>
      </c>
      <c r="AA9" s="11">
        <v>9.6354166666666702E-4</v>
      </c>
      <c r="AB9" s="11">
        <v>1.5625000000000001E-3</v>
      </c>
      <c r="AC9" s="11">
        <v>1.1458333333333301E-3</v>
      </c>
      <c r="AD9" s="11">
        <v>1.1458333333333301E-3</v>
      </c>
      <c r="AE9" s="13">
        <v>1.1848958333333299E-3</v>
      </c>
      <c r="AF9" s="12">
        <v>1.26068376068376E-3</v>
      </c>
      <c r="AG9" s="13">
        <v>1.7682291666666699E-3</v>
      </c>
      <c r="AH9" s="12">
        <v>3.422E-2</v>
      </c>
      <c r="AI9" s="11">
        <v>6.5920000000000006E-2</v>
      </c>
      <c r="AJ9" s="13">
        <v>3.4880000000000001E-2</v>
      </c>
      <c r="AK9" s="12">
        <v>6.2195899999999998E-2</v>
      </c>
      <c r="AL9" s="11">
        <v>0.1926467</v>
      </c>
      <c r="AM9" s="11">
        <v>0.28380040000000001</v>
      </c>
      <c r="AN9" s="11">
        <v>0.8792257</v>
      </c>
      <c r="AO9" s="11">
        <v>2.6960000000000001E-2</v>
      </c>
      <c r="AP9" s="11">
        <v>0.29554059999999999</v>
      </c>
      <c r="AQ9" s="11">
        <v>6.21629E-2</v>
      </c>
      <c r="AR9" s="11">
        <v>6.2166899999999997E-2</v>
      </c>
      <c r="AS9" s="13">
        <v>7.3577900000000002E-2</v>
      </c>
      <c r="AT9" s="12">
        <v>0.99996969999999996</v>
      </c>
      <c r="AU9" s="11">
        <v>0.99947459999999999</v>
      </c>
      <c r="AV9" s="11">
        <v>0.85424869999999997</v>
      </c>
      <c r="AW9" s="11">
        <v>0.99999939999999998</v>
      </c>
      <c r="AX9" s="11">
        <v>0.99931979999999998</v>
      </c>
      <c r="AY9" s="11">
        <v>1</v>
      </c>
      <c r="AZ9" s="11">
        <v>1</v>
      </c>
      <c r="BA9" s="13">
        <v>1</v>
      </c>
      <c r="BB9" s="12">
        <v>1</v>
      </c>
      <c r="BC9" s="11">
        <v>0.98263990000000001</v>
      </c>
      <c r="BD9" s="11">
        <v>0.99828329999999998</v>
      </c>
      <c r="BE9" s="11">
        <v>1</v>
      </c>
      <c r="BF9" s="11">
        <v>0.99996960000000001</v>
      </c>
      <c r="BG9" s="11">
        <v>0.99996960000000001</v>
      </c>
      <c r="BH9" s="13">
        <v>0.99999139999999997</v>
      </c>
      <c r="BI9" s="12">
        <v>0.99562879999999998</v>
      </c>
      <c r="BJ9" s="11">
        <v>0.99093370000000003</v>
      </c>
      <c r="BK9" s="11">
        <v>1</v>
      </c>
      <c r="BL9" s="11">
        <v>0.99947330000000001</v>
      </c>
      <c r="BM9" s="11">
        <v>0.99947350000000001</v>
      </c>
      <c r="BN9" s="13">
        <v>0.99977050000000001</v>
      </c>
      <c r="BO9" s="12">
        <v>0.68357760000000001</v>
      </c>
      <c r="BP9" s="11">
        <v>0.99635510000000005</v>
      </c>
      <c r="BQ9" s="11">
        <v>0.85415560000000001</v>
      </c>
      <c r="BR9" s="11">
        <v>0.85416700000000001</v>
      </c>
      <c r="BS9" s="13">
        <v>0.8823318</v>
      </c>
      <c r="BT9" s="12">
        <v>0.98938559999999998</v>
      </c>
      <c r="BU9" s="11">
        <v>0.99999939999999998</v>
      </c>
      <c r="BV9" s="11">
        <v>0.99999939999999998</v>
      </c>
      <c r="BW9" s="13">
        <v>0.99999669999999996</v>
      </c>
      <c r="BX9" s="12">
        <v>0.99931820000000005</v>
      </c>
      <c r="BY9" s="11">
        <v>0.99931840000000005</v>
      </c>
      <c r="BZ9" s="13">
        <v>0.9996929</v>
      </c>
      <c r="CA9" s="12">
        <v>1</v>
      </c>
      <c r="CB9" s="13">
        <v>1</v>
      </c>
      <c r="CC9" s="16">
        <v>1</v>
      </c>
      <c r="CD9" s="12">
        <v>5.1190999999999997E-3</v>
      </c>
      <c r="CE9" s="11">
        <v>1</v>
      </c>
      <c r="CF9" s="11">
        <v>0.99174530000000005</v>
      </c>
      <c r="CG9" s="11">
        <v>1</v>
      </c>
      <c r="CH9" s="11">
        <v>1</v>
      </c>
      <c r="CI9" s="11">
        <v>1</v>
      </c>
      <c r="CJ9" s="11">
        <v>1</v>
      </c>
      <c r="CK9" s="11">
        <v>1</v>
      </c>
      <c r="CL9" s="11">
        <v>1</v>
      </c>
      <c r="CM9" s="13">
        <v>1</v>
      </c>
      <c r="CN9" s="12">
        <v>1</v>
      </c>
      <c r="CO9" s="11">
        <v>1</v>
      </c>
      <c r="CP9" s="11">
        <v>0.99999990000000005</v>
      </c>
      <c r="CQ9" s="11">
        <v>0.99738170000000004</v>
      </c>
      <c r="CR9" s="11">
        <v>1</v>
      </c>
      <c r="CS9" s="11">
        <v>1</v>
      </c>
      <c r="CT9" s="11">
        <v>1</v>
      </c>
      <c r="CU9" s="11">
        <v>1</v>
      </c>
      <c r="CV9" s="13">
        <v>1</v>
      </c>
      <c r="CW9" s="12">
        <v>1</v>
      </c>
      <c r="CX9" s="11">
        <v>0.99999720000000003</v>
      </c>
      <c r="CY9" s="11">
        <v>0.9915467</v>
      </c>
      <c r="CZ9" s="11">
        <v>1</v>
      </c>
      <c r="DA9" s="11">
        <v>1</v>
      </c>
      <c r="DB9" s="11">
        <v>1</v>
      </c>
      <c r="DC9" s="11">
        <v>1</v>
      </c>
      <c r="DD9" s="13">
        <v>1</v>
      </c>
      <c r="DE9" s="12">
        <v>0.99978199999999995</v>
      </c>
      <c r="DF9" s="11">
        <v>0.95755950000000001</v>
      </c>
      <c r="DG9" s="11">
        <v>1</v>
      </c>
      <c r="DH9" s="11">
        <v>0.99999709999999997</v>
      </c>
      <c r="DI9" s="11">
        <v>1</v>
      </c>
      <c r="DJ9" s="11">
        <v>1</v>
      </c>
      <c r="DK9" s="13">
        <v>1</v>
      </c>
      <c r="DL9" s="12">
        <v>0.99999979999999999</v>
      </c>
      <c r="DM9" s="11">
        <v>0.99990389999999996</v>
      </c>
      <c r="DN9" s="11">
        <v>1</v>
      </c>
      <c r="DO9" s="11">
        <v>1</v>
      </c>
      <c r="DP9" s="11">
        <v>0.99998509999999996</v>
      </c>
      <c r="DQ9" s="13">
        <v>0.99999959999999999</v>
      </c>
      <c r="DR9" s="12">
        <v>0.96891360000000004</v>
      </c>
      <c r="DS9" s="11">
        <v>0.99996949999999996</v>
      </c>
      <c r="DT9" s="11">
        <v>0.99915779999999998</v>
      </c>
      <c r="DU9" s="11">
        <v>0.98450959999999998</v>
      </c>
      <c r="DV9" s="13">
        <v>0.99571449999999995</v>
      </c>
      <c r="DW9" s="12">
        <v>0.99999919999999998</v>
      </c>
      <c r="DX9" s="11">
        <v>1</v>
      </c>
      <c r="DY9" s="11">
        <v>1</v>
      </c>
      <c r="DZ9" s="13">
        <v>1</v>
      </c>
      <c r="EA9" s="12">
        <v>1</v>
      </c>
      <c r="EB9" s="11">
        <v>1</v>
      </c>
      <c r="EC9" s="13">
        <v>1</v>
      </c>
      <c r="ED9" s="12">
        <v>1</v>
      </c>
      <c r="EE9" s="13">
        <v>1</v>
      </c>
      <c r="EF9" s="16">
        <v>1</v>
      </c>
      <c r="EG9" s="12">
        <v>6.9547999999999997E-3</v>
      </c>
      <c r="EH9" s="11">
        <v>0.1121166</v>
      </c>
      <c r="EI9" s="11">
        <v>1.03523E-2</v>
      </c>
      <c r="EJ9" s="11">
        <v>6.4175300000000005E-2</v>
      </c>
      <c r="EK9" s="11">
        <v>3.3909000000000001E-3</v>
      </c>
      <c r="EL9" s="11">
        <v>2.6771199999999998E-2</v>
      </c>
      <c r="EM9" s="11">
        <v>2.7458999999999999E-3</v>
      </c>
      <c r="EN9" s="11">
        <v>9.3909000000000006E-3</v>
      </c>
      <c r="EO9" s="13">
        <v>6.9512000000000003E-3</v>
      </c>
      <c r="EP9" s="12">
        <v>0.99997539999999996</v>
      </c>
      <c r="EQ9" s="11">
        <v>1</v>
      </c>
      <c r="ER9" s="11">
        <v>0.99999959999999999</v>
      </c>
      <c r="ES9" s="11">
        <v>1</v>
      </c>
      <c r="ET9" s="11">
        <v>1</v>
      </c>
      <c r="EU9" s="11">
        <v>1</v>
      </c>
      <c r="EV9" s="11">
        <v>1</v>
      </c>
      <c r="EW9" s="13">
        <v>1</v>
      </c>
      <c r="EX9" s="12">
        <v>0.99999709999999997</v>
      </c>
      <c r="EY9" s="11">
        <v>1</v>
      </c>
      <c r="EZ9" s="11">
        <v>0.99954189999999998</v>
      </c>
      <c r="FA9" s="11">
        <v>1</v>
      </c>
      <c r="FB9" s="11">
        <v>0.99909079999999995</v>
      </c>
      <c r="FC9" s="11">
        <v>0.99999490000000002</v>
      </c>
      <c r="FD9" s="13">
        <v>0.99997539999999996</v>
      </c>
      <c r="FE9" s="12">
        <v>1</v>
      </c>
      <c r="FF9" s="11">
        <v>1</v>
      </c>
      <c r="FG9" s="11">
        <v>1</v>
      </c>
      <c r="FH9" s="11">
        <v>1</v>
      </c>
      <c r="FI9" s="11">
        <v>1</v>
      </c>
      <c r="FJ9" s="13">
        <v>1</v>
      </c>
      <c r="FK9" s="12">
        <v>0.99997539999999996</v>
      </c>
      <c r="FL9" s="11">
        <v>1</v>
      </c>
      <c r="FM9" s="11">
        <v>0.99993730000000003</v>
      </c>
      <c r="FN9" s="11">
        <v>1</v>
      </c>
      <c r="FO9" s="13">
        <v>0.99999959999999999</v>
      </c>
      <c r="FP9" s="12">
        <v>1</v>
      </c>
      <c r="FQ9" s="11">
        <v>1</v>
      </c>
      <c r="FR9" s="11">
        <v>1</v>
      </c>
      <c r="FS9" s="13">
        <v>1</v>
      </c>
      <c r="FT9" s="12">
        <v>0.99999979999999999</v>
      </c>
      <c r="FU9" s="11">
        <v>1</v>
      </c>
      <c r="FV9" s="13">
        <v>1</v>
      </c>
      <c r="FW9" s="12">
        <v>1</v>
      </c>
      <c r="FX9" s="11">
        <v>1</v>
      </c>
      <c r="FY9" s="16">
        <v>1</v>
      </c>
      <c r="FZ9" s="12">
        <v>1.4062499999999999E-3</v>
      </c>
      <c r="GA9" s="11">
        <v>3.9892796156514103E-4</v>
      </c>
      <c r="GB9" s="11">
        <v>1.0076924903424599E-3</v>
      </c>
      <c r="GC9" s="11">
        <v>1.0040967875639801E-3</v>
      </c>
      <c r="GD9" s="11">
        <v>1.22810688776579E-3</v>
      </c>
      <c r="GE9" s="11">
        <v>4.8393610641549802E-4</v>
      </c>
      <c r="GF9" s="11">
        <v>5.13841964824609E-4</v>
      </c>
      <c r="GG9" s="11">
        <v>3.9322054350368499E-4</v>
      </c>
      <c r="GH9" s="11">
        <v>1.10689848120105E-3</v>
      </c>
      <c r="GI9" s="13">
        <v>2.73953712466311E-4</v>
      </c>
      <c r="GJ9" s="12">
        <v>3.5451116823420098E-3</v>
      </c>
      <c r="GK9" s="11">
        <v>8.8388347648318398E-4</v>
      </c>
      <c r="GL9" s="11">
        <v>5.6014811822575298E-4</v>
      </c>
      <c r="GM9" s="11">
        <v>1.0241584169272701E-3</v>
      </c>
      <c r="GN9" s="11">
        <v>7.7017614627843199E-4</v>
      </c>
      <c r="GO9" s="11">
        <v>8.3927999758832104E-4</v>
      </c>
      <c r="GP9" s="11">
        <v>9.86380049398736E-4</v>
      </c>
      <c r="GQ9" s="11">
        <v>1.19186272182881E-3</v>
      </c>
      <c r="GR9" s="11">
        <v>4.7640356715320301E-4</v>
      </c>
      <c r="GS9" s="13">
        <v>1.06569508702936E-3</v>
      </c>
      <c r="GT9" s="12">
        <v>3.1844542716039301E-3</v>
      </c>
      <c r="GU9" s="11">
        <v>6.44535947253206E-4</v>
      </c>
      <c r="GV9" s="11">
        <v>1.00801291150555E-3</v>
      </c>
      <c r="GW9" s="11">
        <v>9.6188121085177803E-4</v>
      </c>
      <c r="GX9" s="11">
        <v>9.36397058441664E-4</v>
      </c>
      <c r="GY9" s="11">
        <v>6.4393442033984505E-4</v>
      </c>
      <c r="GZ9" s="11">
        <v>7.3022881823722003E-4</v>
      </c>
      <c r="HA9" s="11">
        <v>8.3333333333333295E-4</v>
      </c>
      <c r="HB9" s="11">
        <v>8.1261446080214603E-4</v>
      </c>
      <c r="HC9" s="13">
        <v>7.2369867302989998E-4</v>
      </c>
      <c r="HD9" s="12">
        <v>8.6652474107384099E-4</v>
      </c>
      <c r="HE9" s="13">
        <v>1.6492964181033399E-3</v>
      </c>
    </row>
    <row r="10" spans="1:213" s="11" customFormat="1" x14ac:dyDescent="0.3">
      <c r="A10" s="12" t="s">
        <v>97</v>
      </c>
      <c r="B10" s="12">
        <v>2.0833333333333299E-4</v>
      </c>
      <c r="C10" s="11">
        <v>4.1666666666666702E-4</v>
      </c>
      <c r="D10" s="11">
        <v>5.20833333333333E-4</v>
      </c>
      <c r="E10" s="11">
        <v>2.0052083333333302E-3</v>
      </c>
      <c r="F10" s="11">
        <v>1.25E-3</v>
      </c>
      <c r="G10" s="11">
        <v>1.484375E-3</v>
      </c>
      <c r="H10" s="11">
        <v>1.3281250000000001E-3</v>
      </c>
      <c r="I10" s="11">
        <v>1.3802083333333301E-3</v>
      </c>
      <c r="J10" s="11">
        <v>1.3281250000000001E-3</v>
      </c>
      <c r="K10" s="13">
        <v>1.484375E-3</v>
      </c>
      <c r="L10" s="12">
        <v>1.484375E-3</v>
      </c>
      <c r="M10" s="11">
        <v>1.04166666666667E-4</v>
      </c>
      <c r="N10" s="11">
        <v>5.2083333333333303E-5</v>
      </c>
      <c r="O10" s="11">
        <v>1.71875E-3</v>
      </c>
      <c r="P10" s="11">
        <v>8.59375E-4</v>
      </c>
      <c r="Q10" s="11">
        <v>2.6041666666666699E-4</v>
      </c>
      <c r="R10" s="11">
        <v>3.2291666666666701E-3</v>
      </c>
      <c r="S10" s="11">
        <v>2.1875000000000002E-3</v>
      </c>
      <c r="T10" s="11">
        <v>2.1614583333333299E-3</v>
      </c>
      <c r="U10" s="13">
        <v>1.53645833333333E-3</v>
      </c>
      <c r="V10" s="12">
        <v>8.4635416666666702E-4</v>
      </c>
      <c r="W10" s="11">
        <v>2.6041666666666699E-4</v>
      </c>
      <c r="X10" s="11">
        <v>2.8645833333333301E-4</v>
      </c>
      <c r="Y10" s="11">
        <v>1.86197916666667E-3</v>
      </c>
      <c r="Z10" s="11">
        <v>1.0267857142857099E-3</v>
      </c>
      <c r="AA10" s="11">
        <v>8.7239583333333299E-4</v>
      </c>
      <c r="AB10" s="11">
        <v>2.27864583333333E-3</v>
      </c>
      <c r="AC10" s="11">
        <v>1.7838541666666699E-3</v>
      </c>
      <c r="AD10" s="11">
        <v>1.7447916666666701E-3</v>
      </c>
      <c r="AE10" s="13">
        <v>1.5104166666666701E-3</v>
      </c>
      <c r="AF10" s="12">
        <v>1.1378205128205099E-3</v>
      </c>
      <c r="AG10" s="13">
        <v>1.3593749999999999E-3</v>
      </c>
      <c r="AH10" s="12">
        <v>4.5699999999999998E-2</v>
      </c>
      <c r="AI10" s="11">
        <v>0.45979999999999999</v>
      </c>
      <c r="AJ10" s="13">
        <v>0.46389999999999998</v>
      </c>
      <c r="AK10" s="12">
        <v>0.99697420000000003</v>
      </c>
      <c r="AL10" s="11">
        <v>0.99785939999999995</v>
      </c>
      <c r="AM10" s="11">
        <v>0.8852373</v>
      </c>
      <c r="AN10" s="11">
        <v>0.99999990000000005</v>
      </c>
      <c r="AO10" s="11">
        <v>1</v>
      </c>
      <c r="AP10" s="11">
        <v>0.52362589999999998</v>
      </c>
      <c r="AQ10" s="11">
        <v>0.92610510000000001</v>
      </c>
      <c r="AR10" s="11">
        <v>0.94234379999999995</v>
      </c>
      <c r="AS10" s="13">
        <v>0.99211510000000003</v>
      </c>
      <c r="AT10" s="12">
        <v>1</v>
      </c>
      <c r="AU10" s="11">
        <v>0.36301159999999999</v>
      </c>
      <c r="AV10" s="11">
        <v>0.98336500000000004</v>
      </c>
      <c r="AW10" s="11">
        <v>0.99572819999999995</v>
      </c>
      <c r="AX10" s="11">
        <v>0.10686900000000001</v>
      </c>
      <c r="AY10" s="11">
        <v>0.4342917</v>
      </c>
      <c r="AZ10" s="11">
        <v>0.47179070000000001</v>
      </c>
      <c r="BA10" s="13">
        <v>0.70205580000000001</v>
      </c>
      <c r="BB10" s="12">
        <v>0.38598389999999999</v>
      </c>
      <c r="BC10" s="11">
        <v>0.98686819999999997</v>
      </c>
      <c r="BD10" s="11">
        <v>0.99691300000000005</v>
      </c>
      <c r="BE10" s="11">
        <v>0.11679299999999999</v>
      </c>
      <c r="BF10" s="11">
        <v>0.45902999999999999</v>
      </c>
      <c r="BG10" s="11">
        <v>0.49714649999999999</v>
      </c>
      <c r="BH10" s="13">
        <v>0.72610640000000004</v>
      </c>
      <c r="BI10" s="12">
        <v>0.97063379999999999</v>
      </c>
      <c r="BJ10" s="11">
        <v>0.90087439999999996</v>
      </c>
      <c r="BK10" s="11">
        <v>0.99980329999999995</v>
      </c>
      <c r="BL10" s="11">
        <v>1</v>
      </c>
      <c r="BM10" s="11">
        <v>1</v>
      </c>
      <c r="BN10" s="13">
        <v>0.99995040000000002</v>
      </c>
      <c r="BO10" s="12">
        <v>1</v>
      </c>
      <c r="BP10" s="11">
        <v>0.74156109999999997</v>
      </c>
      <c r="BQ10" s="11">
        <v>0.98475210000000002</v>
      </c>
      <c r="BR10" s="11">
        <v>0.98945810000000001</v>
      </c>
      <c r="BS10" s="13">
        <v>0.99947609999999998</v>
      </c>
      <c r="BT10" s="12">
        <v>0.55102209999999996</v>
      </c>
      <c r="BU10" s="11">
        <v>0.93779299999999999</v>
      </c>
      <c r="BV10" s="11">
        <v>0.95216020000000001</v>
      </c>
      <c r="BW10" s="13">
        <v>0.99419279999999999</v>
      </c>
      <c r="BX10" s="12">
        <v>0.9991987</v>
      </c>
      <c r="BY10" s="11">
        <v>0.99853639999999999</v>
      </c>
      <c r="BZ10" s="13">
        <v>0.9791337</v>
      </c>
      <c r="CA10" s="12">
        <v>1</v>
      </c>
      <c r="CB10" s="13">
        <v>0.9999943</v>
      </c>
      <c r="CC10" s="16">
        <v>0.99999850000000001</v>
      </c>
      <c r="CD10" s="12">
        <v>0.99819979999999997</v>
      </c>
      <c r="CE10" s="11">
        <v>1</v>
      </c>
      <c r="CF10" s="11">
        <v>1</v>
      </c>
      <c r="CG10" s="11">
        <v>1</v>
      </c>
      <c r="CH10" s="11">
        <v>1</v>
      </c>
      <c r="CI10" s="11">
        <v>0.99890860000000004</v>
      </c>
      <c r="CJ10" s="11">
        <v>0.89651530000000001</v>
      </c>
      <c r="CK10" s="11">
        <v>0.99999760000000004</v>
      </c>
      <c r="CL10" s="11">
        <v>0.99999590000000005</v>
      </c>
      <c r="CM10" s="13">
        <v>1</v>
      </c>
      <c r="CN10" s="12">
        <v>1</v>
      </c>
      <c r="CO10" s="11">
        <v>1</v>
      </c>
      <c r="CP10" s="11">
        <v>0.93239660000000002</v>
      </c>
      <c r="CQ10" s="11">
        <v>0.99996099999999999</v>
      </c>
      <c r="CR10" s="11">
        <v>0.99814749999999997</v>
      </c>
      <c r="CS10" s="11">
        <v>0.99966619999999995</v>
      </c>
      <c r="CT10" s="11">
        <v>0.9993841</v>
      </c>
      <c r="CU10" s="11">
        <v>0.99966869999999997</v>
      </c>
      <c r="CV10" s="13">
        <v>0.99814910000000001</v>
      </c>
      <c r="CW10" s="12">
        <v>1</v>
      </c>
      <c r="CX10" s="11">
        <v>0.9781552</v>
      </c>
      <c r="CY10" s="11">
        <v>0.99999879999999997</v>
      </c>
      <c r="CZ10" s="11">
        <v>0.99982879999999996</v>
      </c>
      <c r="DA10" s="11">
        <v>0.99998339999999997</v>
      </c>
      <c r="DB10" s="11">
        <v>0.99996160000000001</v>
      </c>
      <c r="DC10" s="11">
        <v>0.99998350000000003</v>
      </c>
      <c r="DD10" s="13">
        <v>0.99982899999999997</v>
      </c>
      <c r="DE10" s="12">
        <v>0.98919089999999998</v>
      </c>
      <c r="DF10" s="11">
        <v>0.99999990000000005</v>
      </c>
      <c r="DG10" s="11">
        <v>0.9999614</v>
      </c>
      <c r="DH10" s="11">
        <v>0.99999749999999998</v>
      </c>
      <c r="DI10" s="11">
        <v>0.99999329999999997</v>
      </c>
      <c r="DJ10" s="11">
        <v>0.99999749999999998</v>
      </c>
      <c r="DK10" s="13">
        <v>0.99996149999999995</v>
      </c>
      <c r="DL10" s="12">
        <v>0.99999979999999999</v>
      </c>
      <c r="DM10" s="11">
        <v>1</v>
      </c>
      <c r="DN10" s="11">
        <v>0.99999990000000005</v>
      </c>
      <c r="DO10" s="11">
        <v>1</v>
      </c>
      <c r="DP10" s="11">
        <v>0.99999990000000005</v>
      </c>
      <c r="DQ10" s="13">
        <v>1</v>
      </c>
      <c r="DR10" s="12">
        <v>1</v>
      </c>
      <c r="DS10" s="11">
        <v>1</v>
      </c>
      <c r="DT10" s="11">
        <v>1</v>
      </c>
      <c r="DU10" s="11">
        <v>1</v>
      </c>
      <c r="DV10" s="13">
        <v>1</v>
      </c>
      <c r="DW10" s="12">
        <v>1</v>
      </c>
      <c r="DX10" s="11">
        <v>1</v>
      </c>
      <c r="DY10" s="11">
        <v>1</v>
      </c>
      <c r="DZ10" s="13">
        <v>1</v>
      </c>
      <c r="EA10" s="12">
        <v>1</v>
      </c>
      <c r="EB10" s="11">
        <v>1</v>
      </c>
      <c r="EC10" s="13">
        <v>1</v>
      </c>
      <c r="ED10" s="12">
        <v>1</v>
      </c>
      <c r="EE10" s="13">
        <v>1</v>
      </c>
      <c r="EF10" s="16">
        <v>1</v>
      </c>
      <c r="EG10" s="12">
        <v>0.99533380000000005</v>
      </c>
      <c r="EH10" s="11">
        <v>0.99285730000000005</v>
      </c>
      <c r="EI10" s="11">
        <v>1</v>
      </c>
      <c r="EJ10" s="11">
        <v>1</v>
      </c>
      <c r="EK10" s="11">
        <v>0.99894179999999999</v>
      </c>
      <c r="EL10" s="11">
        <v>0.9480343</v>
      </c>
      <c r="EM10" s="11">
        <v>0.99999970000000005</v>
      </c>
      <c r="EN10" s="11">
        <v>0.99999990000000005</v>
      </c>
      <c r="EO10" s="13">
        <v>1</v>
      </c>
      <c r="EP10" s="12">
        <v>1</v>
      </c>
      <c r="EQ10" s="11">
        <v>0.97436670000000003</v>
      </c>
      <c r="ER10" s="11">
        <v>0.99999919999999998</v>
      </c>
      <c r="ES10" s="11">
        <v>1</v>
      </c>
      <c r="ET10" s="11">
        <v>0.1527182</v>
      </c>
      <c r="EU10" s="11">
        <v>0.80140140000000004</v>
      </c>
      <c r="EV10" s="11">
        <v>0.81650619999999996</v>
      </c>
      <c r="EW10" s="13">
        <v>0.99270119999999995</v>
      </c>
      <c r="EX10" s="12">
        <v>0.96527419999999997</v>
      </c>
      <c r="EY10" s="11">
        <v>0.99999749999999998</v>
      </c>
      <c r="EZ10" s="11">
        <v>1</v>
      </c>
      <c r="FA10" s="11">
        <v>0.1347235</v>
      </c>
      <c r="FB10" s="11">
        <v>0.76918359999999997</v>
      </c>
      <c r="FC10" s="11">
        <v>0.78540449999999995</v>
      </c>
      <c r="FD10" s="13">
        <v>0.98917889999999997</v>
      </c>
      <c r="FE10" s="12">
        <v>0.99999340000000003</v>
      </c>
      <c r="FF10" s="11">
        <v>0.99111000000000005</v>
      </c>
      <c r="FG10" s="11">
        <v>0.98741780000000001</v>
      </c>
      <c r="FH10" s="11">
        <v>1</v>
      </c>
      <c r="FI10" s="11">
        <v>1</v>
      </c>
      <c r="FJ10" s="13">
        <v>1</v>
      </c>
      <c r="FK10" s="12">
        <v>1</v>
      </c>
      <c r="FL10" s="11">
        <v>0.60790339999999998</v>
      </c>
      <c r="FM10" s="11">
        <v>0.99699850000000001</v>
      </c>
      <c r="FN10" s="11">
        <v>0.99763710000000005</v>
      </c>
      <c r="FO10" s="13">
        <v>0.99999990000000005</v>
      </c>
      <c r="FP10" s="12">
        <v>0.2178252</v>
      </c>
      <c r="FQ10" s="11">
        <v>0.88326119999999997</v>
      </c>
      <c r="FR10" s="11">
        <v>0.89442900000000003</v>
      </c>
      <c r="FS10" s="13">
        <v>0.99814919999999996</v>
      </c>
      <c r="FT10" s="12">
        <v>0.99988670000000002</v>
      </c>
      <c r="FU10" s="11">
        <v>0.99983909999999998</v>
      </c>
      <c r="FV10" s="13">
        <v>0.96099670000000004</v>
      </c>
      <c r="FW10" s="12">
        <v>1</v>
      </c>
      <c r="FX10" s="11">
        <v>0.99999990000000005</v>
      </c>
      <c r="FY10" s="16">
        <v>1</v>
      </c>
      <c r="FZ10" s="12">
        <v>2.5515518153991398E-4</v>
      </c>
      <c r="GA10" s="11">
        <v>2.8208466682763699E-4</v>
      </c>
      <c r="GB10" s="11">
        <v>8.4625400048291195E-4</v>
      </c>
      <c r="GC10" s="11">
        <v>7.2854636313740605E-4</v>
      </c>
      <c r="GD10" s="11">
        <v>1.36613302589625E-3</v>
      </c>
      <c r="GE10" s="11">
        <v>1.00048816209888E-3</v>
      </c>
      <c r="GF10" s="11">
        <v>8.8949225398954801E-4</v>
      </c>
      <c r="GG10" s="11">
        <v>1.17659158853177E-3</v>
      </c>
      <c r="GH10" s="11">
        <v>1.56221062135135E-3</v>
      </c>
      <c r="GI10" s="13">
        <v>1.11341449616833E-3</v>
      </c>
      <c r="GJ10" s="12">
        <v>2.96875E-3</v>
      </c>
      <c r="GK10" s="11">
        <v>2.0833333333333299E-4</v>
      </c>
      <c r="GL10" s="11">
        <v>1.04166666666667E-4</v>
      </c>
      <c r="GM10" s="11">
        <v>1.4091405477571501E-3</v>
      </c>
      <c r="GN10" s="11">
        <v>9.0160848420824905E-4</v>
      </c>
      <c r="GO10" s="11">
        <v>5.20833333333333E-4</v>
      </c>
      <c r="GP10" s="11">
        <v>3.1515079430036101E-3</v>
      </c>
      <c r="GQ10" s="11">
        <v>1.41042333413819E-3</v>
      </c>
      <c r="GR10" s="11">
        <v>1.19186272182881E-3</v>
      </c>
      <c r="GS10" s="13">
        <v>1.1295400930286901E-3</v>
      </c>
      <c r="GT10" s="12">
        <v>2.0664775709141599E-3</v>
      </c>
      <c r="GU10" s="11">
        <v>2.8391047661218598E-4</v>
      </c>
      <c r="GV10" s="11">
        <v>6.1184063148284995E-4</v>
      </c>
      <c r="GW10" s="11">
        <v>1.04972699942104E-3</v>
      </c>
      <c r="GX10" s="11">
        <v>1.0354477056125099E-3</v>
      </c>
      <c r="GY10" s="11">
        <v>9.865437340465489E-4</v>
      </c>
      <c r="GZ10" s="11">
        <v>2.37238623665144E-3</v>
      </c>
      <c r="HA10" s="11">
        <v>1.2775213117145699E-3</v>
      </c>
      <c r="HB10" s="11">
        <v>1.36130217115469E-3</v>
      </c>
      <c r="HC10" s="13">
        <v>1.0386862122985199E-3</v>
      </c>
      <c r="HD10" s="12">
        <v>1.0268642940233501E-3</v>
      </c>
      <c r="HE10" s="13">
        <v>1.7441507226250901E-3</v>
      </c>
    </row>
    <row r="11" spans="1:213" s="11" customFormat="1" x14ac:dyDescent="0.3">
      <c r="A11" s="12" t="s">
        <v>98</v>
      </c>
      <c r="B11" s="12">
        <v>1.5390625E-2</v>
      </c>
      <c r="C11" s="11">
        <v>1.8177083333333299E-2</v>
      </c>
      <c r="D11" s="11">
        <v>2.3567708333333302E-2</v>
      </c>
      <c r="E11" s="11">
        <v>1.7421875E-2</v>
      </c>
      <c r="F11" s="11">
        <v>1.6354166666666701E-2</v>
      </c>
      <c r="G11" s="11">
        <v>2.5260416666666698E-2</v>
      </c>
      <c r="H11" s="11">
        <v>3.2708333333333298E-2</v>
      </c>
      <c r="I11" s="11">
        <v>3.3932291666666697E-2</v>
      </c>
      <c r="J11" s="11">
        <v>3.8932291666666702E-2</v>
      </c>
      <c r="K11" s="13">
        <v>2.8567708333333299E-2</v>
      </c>
      <c r="L11" s="12">
        <v>1.2708333333333301E-2</v>
      </c>
      <c r="M11" s="11">
        <v>1.5208333333333299E-2</v>
      </c>
      <c r="N11" s="11">
        <v>1.8437499999999999E-2</v>
      </c>
      <c r="O11" s="11">
        <v>0.02</v>
      </c>
      <c r="P11" s="11">
        <v>2.6093749999999999E-2</v>
      </c>
      <c r="Q11" s="11">
        <v>1.8984375000000001E-2</v>
      </c>
      <c r="R11" s="11">
        <v>3.0416666666666699E-2</v>
      </c>
      <c r="S11" s="11">
        <v>2.57552083333333E-2</v>
      </c>
      <c r="T11" s="11">
        <v>2.6354166666666699E-2</v>
      </c>
      <c r="U11" s="13">
        <v>2.69791666666667E-2</v>
      </c>
      <c r="V11" s="12">
        <v>1.40494791666667E-2</v>
      </c>
      <c r="W11" s="11">
        <v>1.6692708333333299E-2</v>
      </c>
      <c r="X11" s="11">
        <v>2.1002604166666699E-2</v>
      </c>
      <c r="Y11" s="11">
        <v>1.87109375E-2</v>
      </c>
      <c r="Z11" s="11">
        <v>2.1919642857142901E-2</v>
      </c>
      <c r="AA11" s="11">
        <v>2.2122395833333301E-2</v>
      </c>
      <c r="AB11" s="11">
        <v>3.15625E-2</v>
      </c>
      <c r="AC11" s="11">
        <v>2.9843749999999999E-2</v>
      </c>
      <c r="AD11" s="11">
        <v>3.2643229166666697E-2</v>
      </c>
      <c r="AE11" s="13">
        <v>2.7773437500000001E-2</v>
      </c>
      <c r="AF11" s="12">
        <v>2.5253739316239299E-2</v>
      </c>
      <c r="AG11" s="13">
        <v>2.2093749999999999E-2</v>
      </c>
      <c r="AH11" s="12">
        <v>1.322E-5</v>
      </c>
      <c r="AI11" s="11">
        <v>0.1125956</v>
      </c>
      <c r="AJ11" s="13">
        <v>0.50385000000000002</v>
      </c>
      <c r="AK11" s="12">
        <v>0.99977689999999997</v>
      </c>
      <c r="AL11" s="11">
        <v>0.8221465</v>
      </c>
      <c r="AM11" s="11">
        <v>0.98269139999999999</v>
      </c>
      <c r="AN11" s="11">
        <v>0.73774099999999998</v>
      </c>
      <c r="AO11" s="11">
        <v>0.66636649999999997</v>
      </c>
      <c r="AP11" s="11">
        <v>4.5919999999999997E-3</v>
      </c>
      <c r="AQ11" s="11">
        <v>1.5453700000000001E-2</v>
      </c>
      <c r="AR11" s="11">
        <v>2.0154999999999999E-3</v>
      </c>
      <c r="AS11" s="13">
        <v>5.8938699999999997E-2</v>
      </c>
      <c r="AT11" s="12">
        <v>0.98987860000000005</v>
      </c>
      <c r="AU11" s="11">
        <v>0.99997510000000001</v>
      </c>
      <c r="AV11" s="11">
        <v>0.97107880000000002</v>
      </c>
      <c r="AW11" s="11">
        <v>0.95390620000000004</v>
      </c>
      <c r="AX11" s="11">
        <v>2.95073E-2</v>
      </c>
      <c r="AY11" s="11">
        <v>8.3029000000000006E-2</v>
      </c>
      <c r="AZ11" s="11">
        <v>1.4252300000000001E-2</v>
      </c>
      <c r="BA11" s="13">
        <v>0.23996960000000001</v>
      </c>
      <c r="BB11" s="12">
        <v>0.99993129999999997</v>
      </c>
      <c r="BC11" s="11">
        <v>1</v>
      </c>
      <c r="BD11" s="11">
        <v>0.99999990000000005</v>
      </c>
      <c r="BE11" s="11">
        <v>0.30912640000000002</v>
      </c>
      <c r="BF11" s="11">
        <v>0.55672029999999995</v>
      </c>
      <c r="BG11" s="11">
        <v>0.190779</v>
      </c>
      <c r="BH11" s="13">
        <v>0.85111079999999995</v>
      </c>
      <c r="BI11" s="12">
        <v>0.9992105</v>
      </c>
      <c r="BJ11" s="11">
        <v>0.99828799999999995</v>
      </c>
      <c r="BK11" s="11">
        <v>0.1013537</v>
      </c>
      <c r="BL11" s="11">
        <v>0.23723379999999999</v>
      </c>
      <c r="BM11" s="11">
        <v>5.4075600000000001E-2</v>
      </c>
      <c r="BN11" s="13">
        <v>0.51970019999999995</v>
      </c>
      <c r="BO11" s="12">
        <v>1</v>
      </c>
      <c r="BP11" s="11">
        <v>0.48497810000000002</v>
      </c>
      <c r="BQ11" s="11">
        <v>0.73730759999999995</v>
      </c>
      <c r="BR11" s="11">
        <v>0.33338519999999999</v>
      </c>
      <c r="BS11" s="13">
        <v>0.94409549999999998</v>
      </c>
      <c r="BT11" s="12">
        <v>0.4674817</v>
      </c>
      <c r="BU11" s="11">
        <v>0.7292478</v>
      </c>
      <c r="BV11" s="11">
        <v>0.3138707</v>
      </c>
      <c r="BW11" s="13">
        <v>0.94491979999999998</v>
      </c>
      <c r="BX11" s="12">
        <v>0.99999519999999997</v>
      </c>
      <c r="BY11" s="11">
        <v>0.99999990000000005</v>
      </c>
      <c r="BZ11" s="13">
        <v>0.99650309999999998</v>
      </c>
      <c r="CA11" s="12">
        <v>0.99968219999999997</v>
      </c>
      <c r="CB11" s="13">
        <v>0.99997230000000004</v>
      </c>
      <c r="CC11" s="16">
        <v>0.97884099999999996</v>
      </c>
      <c r="CD11" s="12">
        <v>1</v>
      </c>
      <c r="CE11" s="11">
        <v>1</v>
      </c>
      <c r="CF11" s="11">
        <v>0.99999700000000002</v>
      </c>
      <c r="CG11" s="11">
        <v>1</v>
      </c>
      <c r="CH11" s="11">
        <v>0.99250309999999997</v>
      </c>
      <c r="CI11" s="11">
        <v>0.99993779999999999</v>
      </c>
      <c r="CJ11" s="11">
        <v>1</v>
      </c>
      <c r="CK11" s="11">
        <v>0.99801010000000001</v>
      </c>
      <c r="CL11" s="11">
        <v>0.85741659999999997</v>
      </c>
      <c r="CM11" s="13">
        <v>1</v>
      </c>
      <c r="CN11" s="12">
        <v>1</v>
      </c>
      <c r="CO11" s="11">
        <v>0.99754529999999997</v>
      </c>
      <c r="CP11" s="11">
        <v>1</v>
      </c>
      <c r="CQ11" s="11">
        <v>1</v>
      </c>
      <c r="CR11" s="11">
        <v>0.98030530000000005</v>
      </c>
      <c r="CS11" s="11">
        <v>0.33917619999999998</v>
      </c>
      <c r="CT11" s="11">
        <v>0.23074939999999999</v>
      </c>
      <c r="CU11" s="11">
        <v>2.9682900000000002E-2</v>
      </c>
      <c r="CV11" s="13">
        <v>0.79919059999999997</v>
      </c>
      <c r="CW11" s="12">
        <v>0.99999289999999996</v>
      </c>
      <c r="CX11" s="11">
        <v>1</v>
      </c>
      <c r="CY11" s="11">
        <v>1</v>
      </c>
      <c r="CZ11" s="11">
        <v>0.99962770000000001</v>
      </c>
      <c r="DA11" s="11">
        <v>0.65523659999999995</v>
      </c>
      <c r="DB11" s="11">
        <v>0.5117081</v>
      </c>
      <c r="DC11" s="11">
        <v>0.10240290000000001</v>
      </c>
      <c r="DD11" s="13">
        <v>0.96956229999999999</v>
      </c>
      <c r="DE11" s="12">
        <v>0.9999519</v>
      </c>
      <c r="DF11" s="11">
        <v>0.99983339999999998</v>
      </c>
      <c r="DG11" s="11">
        <v>1</v>
      </c>
      <c r="DH11" s="11">
        <v>0.99239049999999995</v>
      </c>
      <c r="DI11" s="11">
        <v>0.97164680000000003</v>
      </c>
      <c r="DJ11" s="11">
        <v>0.56705530000000004</v>
      </c>
      <c r="DK11" s="13">
        <v>0.99999850000000001</v>
      </c>
      <c r="DL11" s="12">
        <v>1</v>
      </c>
      <c r="DM11" s="11">
        <v>0.99864909999999996</v>
      </c>
      <c r="DN11" s="11">
        <v>0.5695926</v>
      </c>
      <c r="DO11" s="11">
        <v>0.42826379999999997</v>
      </c>
      <c r="DP11" s="11">
        <v>7.5548000000000004E-2</v>
      </c>
      <c r="DQ11" s="13">
        <v>0.94356499999999999</v>
      </c>
      <c r="DR11" s="12">
        <v>0.99738380000000004</v>
      </c>
      <c r="DS11" s="11">
        <v>0.58390120000000001</v>
      </c>
      <c r="DT11" s="11">
        <v>0.45197039999999999</v>
      </c>
      <c r="DU11" s="11">
        <v>9.6336400000000003E-2</v>
      </c>
      <c r="DV11" s="13">
        <v>0.93497129999999995</v>
      </c>
      <c r="DW11" s="12">
        <v>0.99938890000000002</v>
      </c>
      <c r="DX11" s="11">
        <v>0.99581810000000004</v>
      </c>
      <c r="DY11" s="11">
        <v>0.75769149999999996</v>
      </c>
      <c r="DZ11" s="13">
        <v>1</v>
      </c>
      <c r="EA11" s="12">
        <v>1</v>
      </c>
      <c r="EB11" s="11">
        <v>0.99994930000000004</v>
      </c>
      <c r="EC11" s="13">
        <v>0.99999990000000005</v>
      </c>
      <c r="ED11" s="12">
        <v>0.99999830000000001</v>
      </c>
      <c r="EE11" s="13">
        <v>0.9999943</v>
      </c>
      <c r="EF11" s="16">
        <v>0.97044450000000004</v>
      </c>
      <c r="EG11" s="12">
        <v>1</v>
      </c>
      <c r="EH11" s="11">
        <v>0.99998260000000005</v>
      </c>
      <c r="EI11" s="11">
        <v>0.9994497</v>
      </c>
      <c r="EJ11" s="11">
        <v>0.77144570000000001</v>
      </c>
      <c r="EK11" s="11">
        <v>0.99993069999999995</v>
      </c>
      <c r="EL11" s="11">
        <v>0.29989850000000001</v>
      </c>
      <c r="EM11" s="11">
        <v>0.80354700000000001</v>
      </c>
      <c r="EN11" s="11">
        <v>0.74651230000000002</v>
      </c>
      <c r="EO11" s="13">
        <v>0.67465039999999998</v>
      </c>
      <c r="EP11" s="12">
        <v>1</v>
      </c>
      <c r="EQ11" s="11">
        <v>0.99999899999999997</v>
      </c>
      <c r="ER11" s="11">
        <v>0.95045020000000002</v>
      </c>
      <c r="ES11" s="11">
        <v>1</v>
      </c>
      <c r="ET11" s="11">
        <v>0.57407810000000004</v>
      </c>
      <c r="EU11" s="11">
        <v>0.9624028</v>
      </c>
      <c r="EV11" s="11">
        <v>0.94008309999999995</v>
      </c>
      <c r="EW11" s="13">
        <v>0.90483789999999997</v>
      </c>
      <c r="EX11" s="12">
        <v>1</v>
      </c>
      <c r="EY11" s="11">
        <v>0.99898799999999999</v>
      </c>
      <c r="EZ11" s="11">
        <v>1</v>
      </c>
      <c r="FA11" s="11">
        <v>0.89725250000000001</v>
      </c>
      <c r="FB11" s="11">
        <v>0.99943199999999999</v>
      </c>
      <c r="FC11" s="11">
        <v>0.99849350000000003</v>
      </c>
      <c r="FD11" s="13">
        <v>0.9960194</v>
      </c>
      <c r="FE11" s="12">
        <v>0.99995789999999996</v>
      </c>
      <c r="FF11" s="11">
        <v>1</v>
      </c>
      <c r="FG11" s="11">
        <v>0.96907140000000003</v>
      </c>
      <c r="FH11" s="11">
        <v>0.99998169999999997</v>
      </c>
      <c r="FI11" s="11">
        <v>0.99992539999999996</v>
      </c>
      <c r="FJ11" s="13">
        <v>0.99970029999999999</v>
      </c>
      <c r="FK11" s="12">
        <v>0.99962910000000005</v>
      </c>
      <c r="FL11" s="11">
        <v>0.99999990000000005</v>
      </c>
      <c r="FM11" s="11">
        <v>1</v>
      </c>
      <c r="FN11" s="11">
        <v>1</v>
      </c>
      <c r="FO11" s="13">
        <v>1</v>
      </c>
      <c r="FP11" s="12">
        <v>0.92965520000000001</v>
      </c>
      <c r="FQ11" s="11">
        <v>0.99980769999999997</v>
      </c>
      <c r="FR11" s="11">
        <v>0.99941709999999995</v>
      </c>
      <c r="FS11" s="13">
        <v>0.99824440000000003</v>
      </c>
      <c r="FT11" s="12">
        <v>0.99999950000000004</v>
      </c>
      <c r="FU11" s="11">
        <v>0.99999990000000005</v>
      </c>
      <c r="FV11" s="13">
        <v>1</v>
      </c>
      <c r="FW11" s="12">
        <v>1</v>
      </c>
      <c r="FX11" s="11">
        <v>1</v>
      </c>
      <c r="FY11" s="16">
        <v>1</v>
      </c>
      <c r="FZ11" s="12">
        <v>9.6683932695330408E-3</v>
      </c>
      <c r="GA11" s="11">
        <v>1.11211434742982E-2</v>
      </c>
      <c r="GB11" s="11">
        <v>5.7912513590104801E-3</v>
      </c>
      <c r="GC11" s="11">
        <v>6.5270620544391998E-3</v>
      </c>
      <c r="GD11" s="11">
        <v>9.6891799618612409E-3</v>
      </c>
      <c r="GE11" s="11">
        <v>7.9104964990265401E-3</v>
      </c>
      <c r="GF11" s="11">
        <v>1.1305163110851699E-2</v>
      </c>
      <c r="GG11" s="11">
        <v>1.0319468394805501E-2</v>
      </c>
      <c r="GH11" s="11">
        <v>4.4645068562952604E-3</v>
      </c>
      <c r="GI11" s="13">
        <v>1.4420061969722901E-2</v>
      </c>
      <c r="GJ11" s="12">
        <v>5.9530133592623101E-3</v>
      </c>
      <c r="GK11" s="11">
        <v>8.1769174611626503E-3</v>
      </c>
      <c r="GL11" s="11">
        <v>7.6579622990763097E-3</v>
      </c>
      <c r="GM11" s="11">
        <v>8.8245009564070897E-3</v>
      </c>
      <c r="GN11" s="11">
        <v>6.0628818131009E-3</v>
      </c>
      <c r="GO11" s="11">
        <v>6.2089945350736198E-3</v>
      </c>
      <c r="GP11" s="11">
        <v>1.15848445257235E-2</v>
      </c>
      <c r="GQ11" s="11">
        <v>3.60078819657225E-3</v>
      </c>
      <c r="GR11" s="11">
        <v>9.2499374372258698E-3</v>
      </c>
      <c r="GS11" s="13">
        <v>1.40528516283667E-3</v>
      </c>
      <c r="GT11" s="12">
        <v>7.5700345968247101E-3</v>
      </c>
      <c r="GU11" s="11">
        <v>9.1749066725714899E-3</v>
      </c>
      <c r="GV11" s="11">
        <v>6.8576027852173998E-3</v>
      </c>
      <c r="GW11" s="11">
        <v>7.3164835973070202E-3</v>
      </c>
      <c r="GX11" s="11">
        <v>8.7621561439525392E-3</v>
      </c>
      <c r="GY11" s="11">
        <v>7.3887955909754501E-3</v>
      </c>
      <c r="GZ11" s="11">
        <v>1.0667370000993499E-2</v>
      </c>
      <c r="HA11" s="11">
        <v>8.3845154425493899E-3</v>
      </c>
      <c r="HB11" s="11">
        <v>9.5086272797673399E-3</v>
      </c>
      <c r="HC11" s="13">
        <v>9.5227994837358901E-3</v>
      </c>
      <c r="HD11" s="12">
        <v>1.1518353441533499E-2</v>
      </c>
      <c r="HE11" s="13">
        <v>8.5649178017986206E-3</v>
      </c>
    </row>
    <row r="12" spans="1:213" s="11" customFormat="1" x14ac:dyDescent="0.3">
      <c r="A12" s="12" t="s">
        <v>99</v>
      </c>
      <c r="B12" s="12">
        <v>0.36906250000000002</v>
      </c>
      <c r="C12" s="11">
        <v>0.35499999999999998</v>
      </c>
      <c r="D12" s="11">
        <v>0.41002604166666701</v>
      </c>
      <c r="E12" s="11">
        <v>0.39760416666666698</v>
      </c>
      <c r="F12" s="11">
        <v>0.39017361111111099</v>
      </c>
      <c r="G12" s="11">
        <v>0.42283854166666701</v>
      </c>
      <c r="H12" s="11">
        <v>0.41414062499999998</v>
      </c>
      <c r="I12" s="11">
        <v>0.42190104166666698</v>
      </c>
      <c r="J12" s="11">
        <v>0.42656250000000001</v>
      </c>
      <c r="K12" s="13">
        <v>0.43710937500000002</v>
      </c>
      <c r="L12" s="12">
        <v>0.32296875000000003</v>
      </c>
      <c r="M12" s="11">
        <v>0.39942708333333299</v>
      </c>
      <c r="N12" s="11">
        <v>0.37942708333333303</v>
      </c>
      <c r="O12" s="11">
        <v>0.42104166666666698</v>
      </c>
      <c r="P12" s="11">
        <v>0.39229166666666698</v>
      </c>
      <c r="Q12" s="11">
        <v>0.39286458333333302</v>
      </c>
      <c r="R12" s="11">
        <v>0.376588541666667</v>
      </c>
      <c r="S12" s="11">
        <v>0.41911458333333301</v>
      </c>
      <c r="T12" s="11">
        <v>0.41411458333333301</v>
      </c>
      <c r="U12" s="13">
        <v>0.412109375</v>
      </c>
      <c r="V12" s="12">
        <v>0.34601562499999999</v>
      </c>
      <c r="W12" s="11">
        <v>0.37721354166666698</v>
      </c>
      <c r="X12" s="11">
        <v>0.39472656249999999</v>
      </c>
      <c r="Y12" s="11">
        <v>0.40932291666666698</v>
      </c>
      <c r="Z12" s="11">
        <v>0.39138392857142901</v>
      </c>
      <c r="AA12" s="11">
        <v>0.40785156249999999</v>
      </c>
      <c r="AB12" s="11">
        <v>0.39536458333333302</v>
      </c>
      <c r="AC12" s="11">
        <v>0.42050781250000002</v>
      </c>
      <c r="AD12" s="11">
        <v>0.42033854166666701</v>
      </c>
      <c r="AE12" s="13">
        <v>0.42460937500000001</v>
      </c>
      <c r="AF12" s="12">
        <v>0.40480769230769198</v>
      </c>
      <c r="AG12" s="13">
        <v>0.39299479166666701</v>
      </c>
      <c r="AH12" s="12">
        <v>4.4600000000000001E-2</v>
      </c>
      <c r="AI12" s="11">
        <v>0.28544000000000003</v>
      </c>
      <c r="AJ12" s="13">
        <v>0.68750999999999995</v>
      </c>
      <c r="AK12" s="12">
        <v>0.93852170000000001</v>
      </c>
      <c r="AL12" s="11">
        <v>0.53262560000000003</v>
      </c>
      <c r="AM12" s="11">
        <v>0.19987730000000001</v>
      </c>
      <c r="AN12" s="11">
        <v>0.67725789999999997</v>
      </c>
      <c r="AO12" s="11">
        <v>0.21252389999999999</v>
      </c>
      <c r="AP12" s="11">
        <v>0.51137100000000002</v>
      </c>
      <c r="AQ12" s="11">
        <v>6.3761300000000007E-2</v>
      </c>
      <c r="AR12" s="11">
        <v>6.2223500000000001E-2</v>
      </c>
      <c r="AS12" s="13">
        <v>3.9707600000000003E-2</v>
      </c>
      <c r="AT12" s="12">
        <v>0.99889740000000005</v>
      </c>
      <c r="AU12" s="11">
        <v>0.93717539999999999</v>
      </c>
      <c r="AV12" s="11">
        <v>0.99985999999999997</v>
      </c>
      <c r="AW12" s="11">
        <v>0.94513650000000005</v>
      </c>
      <c r="AX12" s="11">
        <v>0.99848119999999996</v>
      </c>
      <c r="AY12" s="11">
        <v>0.70223120000000006</v>
      </c>
      <c r="AZ12" s="11">
        <v>0.6961058</v>
      </c>
      <c r="BA12" s="13">
        <v>0.58242839999999996</v>
      </c>
      <c r="BB12" s="12">
        <v>0.99985400000000002</v>
      </c>
      <c r="BC12" s="11">
        <v>1</v>
      </c>
      <c r="BD12" s="11">
        <v>0.99990619999999997</v>
      </c>
      <c r="BE12" s="11">
        <v>1</v>
      </c>
      <c r="BF12" s="11">
        <v>0.98389680000000002</v>
      </c>
      <c r="BG12" s="11">
        <v>0.98290509999999998</v>
      </c>
      <c r="BH12" s="13">
        <v>0.9562216</v>
      </c>
      <c r="BI12" s="12">
        <v>0.99930419999999998</v>
      </c>
      <c r="BJ12" s="11">
        <v>1</v>
      </c>
      <c r="BK12" s="11">
        <v>0.99990769999999995</v>
      </c>
      <c r="BL12" s="11">
        <v>0.99996499999999999</v>
      </c>
      <c r="BM12" s="11">
        <v>0.99995889999999998</v>
      </c>
      <c r="BN12" s="13">
        <v>0.99954019999999999</v>
      </c>
      <c r="BO12" s="12">
        <v>0.99950380000000005</v>
      </c>
      <c r="BP12" s="11">
        <v>1</v>
      </c>
      <c r="BQ12" s="11">
        <v>0.96990140000000002</v>
      </c>
      <c r="BR12" s="11">
        <v>0.96837200000000001</v>
      </c>
      <c r="BS12" s="13">
        <v>0.93070050000000004</v>
      </c>
      <c r="BT12" s="12">
        <v>0.99994240000000001</v>
      </c>
      <c r="BU12" s="11">
        <v>0.99994209999999994</v>
      </c>
      <c r="BV12" s="11">
        <v>0.99993270000000001</v>
      </c>
      <c r="BW12" s="13">
        <v>0.99934509999999999</v>
      </c>
      <c r="BX12" s="12">
        <v>0.9868517</v>
      </c>
      <c r="BY12" s="11">
        <v>0.98600299999999996</v>
      </c>
      <c r="BZ12" s="13">
        <v>0.96257749999999997</v>
      </c>
      <c r="CA12" s="12">
        <v>1</v>
      </c>
      <c r="CB12" s="13">
        <v>1</v>
      </c>
      <c r="CC12" s="16">
        <v>1</v>
      </c>
      <c r="CD12" s="12">
        <v>0.99771909999999997</v>
      </c>
      <c r="CE12" s="11">
        <v>0.998112</v>
      </c>
      <c r="CF12" s="11">
        <v>0.99999340000000003</v>
      </c>
      <c r="CG12" s="11">
        <v>0.99999990000000005</v>
      </c>
      <c r="CH12" s="11">
        <v>1</v>
      </c>
      <c r="CI12" s="11">
        <v>0.99999389999999999</v>
      </c>
      <c r="CJ12" s="11">
        <v>0.99982320000000002</v>
      </c>
      <c r="CK12" s="11">
        <v>1</v>
      </c>
      <c r="CL12" s="11">
        <v>1</v>
      </c>
      <c r="CM12" s="13">
        <v>0.99999970000000005</v>
      </c>
      <c r="CN12" s="12">
        <v>1</v>
      </c>
      <c r="CO12" s="11">
        <v>0.99913180000000001</v>
      </c>
      <c r="CP12" s="11">
        <v>0.99999459999999996</v>
      </c>
      <c r="CQ12" s="11">
        <v>1</v>
      </c>
      <c r="CR12" s="11">
        <v>0.97935859999999997</v>
      </c>
      <c r="CS12" s="11">
        <v>0.9969306</v>
      </c>
      <c r="CT12" s="11">
        <v>0.98329829999999996</v>
      </c>
      <c r="CU12" s="11">
        <v>0.95889360000000001</v>
      </c>
      <c r="CV12" s="13">
        <v>0.85403640000000003</v>
      </c>
      <c r="CW12" s="12">
        <v>0.97909199999999996</v>
      </c>
      <c r="CX12" s="11">
        <v>0.99887999999999999</v>
      </c>
      <c r="CY12" s="11">
        <v>0.99997550000000002</v>
      </c>
      <c r="CZ12" s="11">
        <v>0.86862220000000001</v>
      </c>
      <c r="DA12" s="11">
        <v>0.95637249999999996</v>
      </c>
      <c r="DB12" s="11">
        <v>0.88365819999999995</v>
      </c>
      <c r="DC12" s="11">
        <v>0.80546070000000003</v>
      </c>
      <c r="DD12" s="13">
        <v>0.60649359999999997</v>
      </c>
      <c r="DE12" s="12">
        <v>1</v>
      </c>
      <c r="DF12" s="11">
        <v>1</v>
      </c>
      <c r="DG12" s="11">
        <v>1</v>
      </c>
      <c r="DH12" s="11">
        <v>1</v>
      </c>
      <c r="DI12" s="11">
        <v>1</v>
      </c>
      <c r="DJ12" s="11">
        <v>1</v>
      </c>
      <c r="DK12" s="13">
        <v>0.99999839999999995</v>
      </c>
      <c r="DL12" s="12">
        <v>1</v>
      </c>
      <c r="DM12" s="11">
        <v>0.99999950000000004</v>
      </c>
      <c r="DN12" s="11">
        <v>1</v>
      </c>
      <c r="DO12" s="11">
        <v>0.99999979999999999</v>
      </c>
      <c r="DP12" s="11">
        <v>0.99999439999999995</v>
      </c>
      <c r="DQ12" s="13">
        <v>0.99957620000000003</v>
      </c>
      <c r="DR12" s="12">
        <v>0.99999070000000001</v>
      </c>
      <c r="DS12" s="11">
        <v>0.99999990000000005</v>
      </c>
      <c r="DT12" s="11">
        <v>0.99999459999999996</v>
      </c>
      <c r="DU12" s="11">
        <v>0.99994510000000003</v>
      </c>
      <c r="DV12" s="13">
        <v>0.9984885</v>
      </c>
      <c r="DW12" s="12">
        <v>1</v>
      </c>
      <c r="DX12" s="11">
        <v>1</v>
      </c>
      <c r="DY12" s="11">
        <v>1</v>
      </c>
      <c r="DZ12" s="13">
        <v>1</v>
      </c>
      <c r="EA12" s="12">
        <v>1</v>
      </c>
      <c r="EB12" s="11">
        <v>1</v>
      </c>
      <c r="EC12" s="13">
        <v>0.99999990000000005</v>
      </c>
      <c r="ED12" s="12">
        <v>1</v>
      </c>
      <c r="EE12" s="13">
        <v>1</v>
      </c>
      <c r="EF12" s="16">
        <v>1</v>
      </c>
      <c r="EG12" s="12">
        <v>0.72805160000000002</v>
      </c>
      <c r="EH12" s="11">
        <v>0.9698774</v>
      </c>
      <c r="EI12" s="11">
        <v>0.3071603</v>
      </c>
      <c r="EJ12" s="11">
        <v>0.84758290000000003</v>
      </c>
      <c r="EK12" s="11">
        <v>0.83546779999999998</v>
      </c>
      <c r="EL12" s="11">
        <v>0.98209409999999997</v>
      </c>
      <c r="EM12" s="11">
        <v>0.32192150000000003</v>
      </c>
      <c r="EN12" s="11">
        <v>0.41125149999999999</v>
      </c>
      <c r="EO12" s="13">
        <v>0.45222020000000002</v>
      </c>
      <c r="EP12" s="12">
        <v>1</v>
      </c>
      <c r="EQ12" s="11">
        <v>1</v>
      </c>
      <c r="ER12" s="11">
        <v>1</v>
      </c>
      <c r="ES12" s="11">
        <v>1</v>
      </c>
      <c r="ET12" s="11">
        <v>0.99999990000000005</v>
      </c>
      <c r="EU12" s="11">
        <v>1</v>
      </c>
      <c r="EV12" s="11">
        <v>1</v>
      </c>
      <c r="EW12" s="13">
        <v>1</v>
      </c>
      <c r="EX12" s="12">
        <v>0.99949730000000003</v>
      </c>
      <c r="EY12" s="11">
        <v>1</v>
      </c>
      <c r="EZ12" s="11">
        <v>1</v>
      </c>
      <c r="FA12" s="11">
        <v>1</v>
      </c>
      <c r="FB12" s="11">
        <v>0.99962470000000003</v>
      </c>
      <c r="FC12" s="11">
        <v>0.99994050000000001</v>
      </c>
      <c r="FD12" s="13">
        <v>0.99997590000000003</v>
      </c>
      <c r="FE12" s="12">
        <v>0.99999800000000005</v>
      </c>
      <c r="FF12" s="11">
        <v>0.99999879999999997</v>
      </c>
      <c r="FG12" s="11">
        <v>0.99873259999999997</v>
      </c>
      <c r="FH12" s="11">
        <v>1</v>
      </c>
      <c r="FI12" s="11">
        <v>1</v>
      </c>
      <c r="FJ12" s="13">
        <v>1</v>
      </c>
      <c r="FK12" s="12">
        <v>1</v>
      </c>
      <c r="FL12" s="11">
        <v>1</v>
      </c>
      <c r="FM12" s="11">
        <v>0.99999879999999997</v>
      </c>
      <c r="FN12" s="11">
        <v>1</v>
      </c>
      <c r="FO12" s="13">
        <v>1</v>
      </c>
      <c r="FP12" s="12">
        <v>1</v>
      </c>
      <c r="FQ12" s="11">
        <v>0.99999930000000004</v>
      </c>
      <c r="FR12" s="11">
        <v>1</v>
      </c>
      <c r="FS12" s="13">
        <v>1</v>
      </c>
      <c r="FT12" s="12">
        <v>0.99902159999999995</v>
      </c>
      <c r="FU12" s="11">
        <v>0.99980780000000002</v>
      </c>
      <c r="FV12" s="13">
        <v>0.99991339999999995</v>
      </c>
      <c r="FW12" s="12">
        <v>1</v>
      </c>
      <c r="FX12" s="11">
        <v>1</v>
      </c>
      <c r="FY12" s="16">
        <v>1</v>
      </c>
      <c r="FZ12" s="12">
        <v>3.5621750988946599E-2</v>
      </c>
      <c r="GA12" s="11">
        <v>8.4687564063116394E-2</v>
      </c>
      <c r="GB12" s="11">
        <v>2.1957413372832899E-2</v>
      </c>
      <c r="GC12" s="11">
        <v>2.5002459369770701E-2</v>
      </c>
      <c r="GD12" s="11">
        <v>5.5744481280993498E-2</v>
      </c>
      <c r="GE12" s="11">
        <v>5.8317055020379897E-3</v>
      </c>
      <c r="GF12" s="11">
        <v>3.7437194222921202E-2</v>
      </c>
      <c r="GG12" s="11">
        <v>3.1657456514246202E-2</v>
      </c>
      <c r="GH12" s="11">
        <v>5.1145727257188002E-2</v>
      </c>
      <c r="GI12" s="13">
        <v>4.2405973654221198E-2</v>
      </c>
      <c r="GJ12" s="12">
        <v>8.8204935673029797E-2</v>
      </c>
      <c r="GK12" s="11">
        <v>3.3446260534624801E-2</v>
      </c>
      <c r="GL12" s="11">
        <v>7.2599732847240805E-2</v>
      </c>
      <c r="GM12" s="11">
        <v>4.4634170781912001E-2</v>
      </c>
      <c r="GN12" s="11">
        <v>6.2467584186312798E-2</v>
      </c>
      <c r="GO12" s="11">
        <v>2.2766236066368798E-3</v>
      </c>
      <c r="GP12" s="11">
        <v>2.5497846081644598E-2</v>
      </c>
      <c r="GQ12" s="11">
        <v>4.7057630336818597E-2</v>
      </c>
      <c r="GR12" s="11">
        <v>3.9316489081012901E-2</v>
      </c>
      <c r="GS12" s="13">
        <v>4.3845248086916297E-2</v>
      </c>
      <c r="GT12" s="12">
        <v>6.6971557971522003E-2</v>
      </c>
      <c r="GU12" s="11">
        <v>6.4164341475728498E-2</v>
      </c>
      <c r="GV12" s="11">
        <v>5.2278293961559703E-2</v>
      </c>
      <c r="GW12" s="11">
        <v>3.5758374324420798E-2</v>
      </c>
      <c r="GX12" s="11">
        <v>5.4664403664021803E-2</v>
      </c>
      <c r="GY12" s="11">
        <v>1.6537627091243401E-2</v>
      </c>
      <c r="GZ12" s="11">
        <v>3.5807758384404302E-2</v>
      </c>
      <c r="HA12" s="11">
        <v>3.71586830415776E-2</v>
      </c>
      <c r="HB12" s="11">
        <v>4.2753306387848598E-2</v>
      </c>
      <c r="HC12" s="13">
        <v>4.2108731948369102E-2</v>
      </c>
      <c r="HD12" s="12">
        <v>4.5966907746392997E-2</v>
      </c>
      <c r="HE12" s="13">
        <v>5.3089604797906899E-2</v>
      </c>
    </row>
    <row r="13" spans="1:213" s="11" customFormat="1" x14ac:dyDescent="0.3">
      <c r="A13" s="12" t="s">
        <v>100</v>
      </c>
      <c r="B13" s="12">
        <v>5.7552083333333301E-3</v>
      </c>
      <c r="C13" s="11">
        <v>5.4166666666666703E-3</v>
      </c>
      <c r="D13" s="11">
        <v>1.35677083333333E-2</v>
      </c>
      <c r="E13" s="11">
        <v>1.73697916666667E-2</v>
      </c>
      <c r="F13" s="11">
        <v>1.8749999999999999E-2</v>
      </c>
      <c r="G13" s="11">
        <v>2.02083333333333E-2</v>
      </c>
      <c r="H13" s="11">
        <v>2.6718749999999999E-2</v>
      </c>
      <c r="I13" s="11">
        <v>1.63020833333333E-2</v>
      </c>
      <c r="J13" s="11">
        <v>2.0026041666666699E-2</v>
      </c>
      <c r="K13" s="13">
        <v>0.02</v>
      </c>
      <c r="L13" s="12">
        <v>4.84375E-3</v>
      </c>
      <c r="M13" s="11">
        <v>4.8697916666666698E-3</v>
      </c>
      <c r="N13" s="11">
        <v>5.8333333333333301E-3</v>
      </c>
      <c r="O13" s="11">
        <v>1.2812499999999999E-2</v>
      </c>
      <c r="P13" s="11">
        <v>1.5859374999999998E-2</v>
      </c>
      <c r="Q13" s="11">
        <v>1.9296875000000002E-2</v>
      </c>
      <c r="R13" s="11">
        <v>2.3854166666666701E-2</v>
      </c>
      <c r="S13" s="11">
        <v>2.0755208333333299E-2</v>
      </c>
      <c r="T13" s="11">
        <v>1.93229166666667E-2</v>
      </c>
      <c r="U13" s="13">
        <v>2.1041666666666702E-2</v>
      </c>
      <c r="V13" s="12">
        <v>5.2994791666666702E-3</v>
      </c>
      <c r="W13" s="11">
        <v>5.1432291666666701E-3</v>
      </c>
      <c r="X13" s="11">
        <v>9.7005208333333301E-3</v>
      </c>
      <c r="Y13" s="11">
        <v>1.50911458333333E-2</v>
      </c>
      <c r="Z13" s="11">
        <v>1.70982142857143E-2</v>
      </c>
      <c r="AA13" s="11">
        <v>1.9752604166666701E-2</v>
      </c>
      <c r="AB13" s="11">
        <v>2.52864583333333E-2</v>
      </c>
      <c r="AC13" s="11">
        <v>1.8528645833333302E-2</v>
      </c>
      <c r="AD13" s="11">
        <v>1.9674479166666699E-2</v>
      </c>
      <c r="AE13" s="13">
        <v>2.0520833333333301E-2</v>
      </c>
      <c r="AF13" s="12">
        <v>1.6351495726495701E-2</v>
      </c>
      <c r="AG13" s="13">
        <v>1.4848958333333301E-2</v>
      </c>
      <c r="AH13" s="12">
        <v>1.0199999999999999E-11</v>
      </c>
      <c r="AI13" s="11">
        <v>0.18920000000000001</v>
      </c>
      <c r="AJ13" s="13">
        <v>0.61209999999999998</v>
      </c>
      <c r="AK13" s="12">
        <v>1</v>
      </c>
      <c r="AL13" s="11">
        <v>0.78195939999999997</v>
      </c>
      <c r="AM13" s="11">
        <v>1.12002E-2</v>
      </c>
      <c r="AN13" s="11">
        <v>1.4786999999999999E-3</v>
      </c>
      <c r="AO13" s="11">
        <v>2.1399999999999998E-5</v>
      </c>
      <c r="AP13" s="11">
        <v>0</v>
      </c>
      <c r="AQ13" s="11">
        <v>1.2239999999999999E-4</v>
      </c>
      <c r="AR13" s="11">
        <v>2.3900000000000002E-5</v>
      </c>
      <c r="AS13" s="13">
        <v>6.9E-6</v>
      </c>
      <c r="AT13" s="12">
        <v>0.74739679999999997</v>
      </c>
      <c r="AU13" s="11">
        <v>9.3586999999999993E-3</v>
      </c>
      <c r="AV13" s="11">
        <v>1.2195000000000001E-3</v>
      </c>
      <c r="AW13" s="11">
        <v>1.7099999999999999E-5</v>
      </c>
      <c r="AX13" s="11">
        <v>0</v>
      </c>
      <c r="AY13" s="11">
        <v>9.87E-5</v>
      </c>
      <c r="AZ13" s="11">
        <v>1.91E-5</v>
      </c>
      <c r="BA13" s="13">
        <v>5.4999999999999999E-6</v>
      </c>
      <c r="BB13" s="12">
        <v>0.53399129999999995</v>
      </c>
      <c r="BC13" s="11">
        <v>0.16246640000000001</v>
      </c>
      <c r="BD13" s="11">
        <v>8.0642000000000005E-3</v>
      </c>
      <c r="BE13" s="11">
        <v>4.1999999999999996E-6</v>
      </c>
      <c r="BF13" s="11">
        <v>3.2338699999999998E-2</v>
      </c>
      <c r="BG13" s="11">
        <v>8.8295000000000005E-3</v>
      </c>
      <c r="BH13" s="13">
        <v>3.1158000000000002E-3</v>
      </c>
      <c r="BI13" s="12">
        <v>0.99883489999999997</v>
      </c>
      <c r="BJ13" s="11">
        <v>0.71761399999999997</v>
      </c>
      <c r="BK13" s="11">
        <v>6.9839000000000004E-3</v>
      </c>
      <c r="BL13" s="11">
        <v>0.93750429999999996</v>
      </c>
      <c r="BM13" s="11">
        <v>0.73586019999999996</v>
      </c>
      <c r="BN13" s="13">
        <v>0.51831430000000001</v>
      </c>
      <c r="BO13" s="12">
        <v>0.99127620000000005</v>
      </c>
      <c r="BP13" s="11">
        <v>8.5847599999999996E-2</v>
      </c>
      <c r="BQ13" s="11">
        <v>0.99993259999999995</v>
      </c>
      <c r="BR13" s="11">
        <v>0.99291750000000001</v>
      </c>
      <c r="BS13" s="13">
        <v>0.95236189999999998</v>
      </c>
      <c r="BT13" s="12">
        <v>0.50279399999999996</v>
      </c>
      <c r="BU13" s="11">
        <v>0.99997670000000005</v>
      </c>
      <c r="BV13" s="11">
        <v>1</v>
      </c>
      <c r="BW13" s="13">
        <v>0.99999959999999999</v>
      </c>
      <c r="BX13" s="12">
        <v>0.2301993</v>
      </c>
      <c r="BY13" s="11">
        <v>0.48317890000000002</v>
      </c>
      <c r="BZ13" s="13">
        <v>0.70300189999999996</v>
      </c>
      <c r="CA13" s="12">
        <v>0.99998659999999995</v>
      </c>
      <c r="CB13" s="13">
        <v>0.99868069999999998</v>
      </c>
      <c r="CC13" s="16">
        <v>0.99999899999999997</v>
      </c>
      <c r="CD13" s="12">
        <v>1</v>
      </c>
      <c r="CE13" s="11">
        <v>1</v>
      </c>
      <c r="CF13" s="11">
        <v>0.82737419999999995</v>
      </c>
      <c r="CG13" s="11">
        <v>0.99924599999999997</v>
      </c>
      <c r="CH13" s="11">
        <v>0.99999970000000005</v>
      </c>
      <c r="CI13" s="11">
        <v>1</v>
      </c>
      <c r="CJ13" s="11">
        <v>0.99999930000000004</v>
      </c>
      <c r="CK13" s="11">
        <v>0.99936700000000001</v>
      </c>
      <c r="CL13" s="11">
        <v>1</v>
      </c>
      <c r="CM13" s="13">
        <v>1</v>
      </c>
      <c r="CN13" s="12">
        <v>1</v>
      </c>
      <c r="CO13" s="11">
        <v>0.81525150000000002</v>
      </c>
      <c r="CP13" s="11">
        <v>0.177256</v>
      </c>
      <c r="CQ13" s="11">
        <v>0.13334090000000001</v>
      </c>
      <c r="CR13" s="11">
        <v>2.26921E-2</v>
      </c>
      <c r="CS13" s="11">
        <v>5.2099999999999999E-5</v>
      </c>
      <c r="CT13" s="11">
        <v>0.31318099999999999</v>
      </c>
      <c r="CU13" s="11">
        <v>2.6166499999999999E-2</v>
      </c>
      <c r="CV13" s="13">
        <v>2.6631999999999999E-2</v>
      </c>
      <c r="CW13" s="12">
        <v>0.76166599999999995</v>
      </c>
      <c r="CX13" s="11">
        <v>0.144368</v>
      </c>
      <c r="CY13" s="11">
        <v>0.10899449999999999</v>
      </c>
      <c r="CZ13" s="11">
        <v>1.7287899999999998E-2</v>
      </c>
      <c r="DA13" s="11">
        <v>3.7100000000000001E-5</v>
      </c>
      <c r="DB13" s="11">
        <v>0.2634823</v>
      </c>
      <c r="DC13" s="11">
        <v>1.9999400000000001E-2</v>
      </c>
      <c r="DD13" s="13">
        <v>2.03635E-2</v>
      </c>
      <c r="DE13" s="12">
        <v>0.9999363</v>
      </c>
      <c r="DF13" s="11">
        <v>0.99825850000000005</v>
      </c>
      <c r="DG13" s="11">
        <v>0.94495119999999999</v>
      </c>
      <c r="DH13" s="11">
        <v>6.3400399999999996E-2</v>
      </c>
      <c r="DI13" s="11">
        <v>0.99999959999999999</v>
      </c>
      <c r="DJ13" s="11">
        <v>0.95661470000000004</v>
      </c>
      <c r="DK13" s="13">
        <v>0.95793170000000005</v>
      </c>
      <c r="DL13" s="12">
        <v>1</v>
      </c>
      <c r="DM13" s="11">
        <v>0.99999910000000003</v>
      </c>
      <c r="DN13" s="11">
        <v>0.5331264</v>
      </c>
      <c r="DO13" s="11">
        <v>1</v>
      </c>
      <c r="DP13" s="11">
        <v>0.99999970000000005</v>
      </c>
      <c r="DQ13" s="13">
        <v>0.99999970000000005</v>
      </c>
      <c r="DR13" s="12">
        <v>1</v>
      </c>
      <c r="DS13" s="11">
        <v>0.87940750000000001</v>
      </c>
      <c r="DT13" s="11">
        <v>1</v>
      </c>
      <c r="DU13" s="11">
        <v>1</v>
      </c>
      <c r="DV13" s="13">
        <v>1</v>
      </c>
      <c r="DW13" s="12">
        <v>0.95654349999999999</v>
      </c>
      <c r="DX13" s="11">
        <v>0.99990120000000005</v>
      </c>
      <c r="DY13" s="11">
        <v>1</v>
      </c>
      <c r="DZ13" s="13">
        <v>1</v>
      </c>
      <c r="EA13" s="12">
        <v>0.34432190000000001</v>
      </c>
      <c r="EB13" s="11">
        <v>0.94486680000000001</v>
      </c>
      <c r="EC13" s="13">
        <v>0.94327030000000001</v>
      </c>
      <c r="ED13" s="12">
        <v>0.99994989999999995</v>
      </c>
      <c r="EE13" s="13">
        <v>0.99995409999999996</v>
      </c>
      <c r="EF13" s="16">
        <v>1</v>
      </c>
      <c r="EG13" s="12">
        <v>1</v>
      </c>
      <c r="EH13" s="11">
        <v>1</v>
      </c>
      <c r="EI13" s="11">
        <v>0.78717800000000004</v>
      </c>
      <c r="EJ13" s="11">
        <v>0.24440719999999999</v>
      </c>
      <c r="EK13" s="11">
        <v>2.2512399999999998E-2</v>
      </c>
      <c r="EL13" s="11">
        <v>3.6190000000000001E-4</v>
      </c>
      <c r="EM13" s="11">
        <v>6.5291999999999998E-3</v>
      </c>
      <c r="EN13" s="11">
        <v>2.2056300000000001E-2</v>
      </c>
      <c r="EO13" s="13">
        <v>5.0777000000000001E-3</v>
      </c>
      <c r="EP13" s="12">
        <v>1</v>
      </c>
      <c r="EQ13" s="11">
        <v>0.79163039999999996</v>
      </c>
      <c r="ER13" s="11">
        <v>0.2481389</v>
      </c>
      <c r="ES13" s="11">
        <v>2.3020800000000001E-2</v>
      </c>
      <c r="ET13" s="11">
        <v>3.7179999999999998E-4</v>
      </c>
      <c r="EU13" s="11">
        <v>6.6899000000000004E-3</v>
      </c>
      <c r="EV13" s="11">
        <v>2.25553E-2</v>
      </c>
      <c r="EW13" s="13">
        <v>5.2043999999999997E-3</v>
      </c>
      <c r="EX13" s="12">
        <v>0.91626929999999995</v>
      </c>
      <c r="EY13" s="11">
        <v>0.40154450000000003</v>
      </c>
      <c r="EZ13" s="11">
        <v>4.8910700000000001E-2</v>
      </c>
      <c r="FA13" s="11">
        <v>9.4890000000000003E-4</v>
      </c>
      <c r="FB13" s="11">
        <v>1.53306E-2</v>
      </c>
      <c r="FC13" s="11">
        <v>4.79925E-2</v>
      </c>
      <c r="FD13" s="13">
        <v>1.20771E-2</v>
      </c>
      <c r="FE13" s="12">
        <v>0.99999769999999999</v>
      </c>
      <c r="FF13" s="11">
        <v>0.95612969999999997</v>
      </c>
      <c r="FG13" s="11">
        <v>0.2460619</v>
      </c>
      <c r="FH13" s="11">
        <v>0.79470300000000005</v>
      </c>
      <c r="FI13" s="11">
        <v>0.95457460000000005</v>
      </c>
      <c r="FJ13" s="13">
        <v>0.74734959999999995</v>
      </c>
      <c r="FK13" s="12">
        <v>0.99998480000000001</v>
      </c>
      <c r="FL13" s="11">
        <v>0.78916310000000001</v>
      </c>
      <c r="FM13" s="11">
        <v>0.99786980000000003</v>
      </c>
      <c r="FN13" s="11">
        <v>0.99998299999999996</v>
      </c>
      <c r="FO13" s="13">
        <v>0.99580270000000004</v>
      </c>
      <c r="FP13" s="12">
        <v>0.99918629999999997</v>
      </c>
      <c r="FQ13" s="11">
        <v>1</v>
      </c>
      <c r="FR13" s="11">
        <v>1</v>
      </c>
      <c r="FS13" s="13">
        <v>1</v>
      </c>
      <c r="FT13" s="12">
        <v>0.99999729999999998</v>
      </c>
      <c r="FU13" s="11">
        <v>0.99924369999999996</v>
      </c>
      <c r="FV13" s="13">
        <v>0.99999939999999998</v>
      </c>
      <c r="FW13" s="12">
        <v>1</v>
      </c>
      <c r="FX13" s="11">
        <v>1</v>
      </c>
      <c r="FY13" s="16">
        <v>1</v>
      </c>
      <c r="FZ13" s="12">
        <v>3.5502092645024802E-3</v>
      </c>
      <c r="GA13" s="11">
        <v>3.25093469465151E-3</v>
      </c>
      <c r="GB13" s="11">
        <v>5.0635251305474098E-3</v>
      </c>
      <c r="GC13" s="11">
        <v>9.3639498920604306E-3</v>
      </c>
      <c r="GD13" s="11">
        <v>4.18226247914265E-3</v>
      </c>
      <c r="GE13" s="11">
        <v>5.7225340395084898E-3</v>
      </c>
      <c r="GF13" s="11">
        <v>7.6784801043541804E-3</v>
      </c>
      <c r="GG13" s="11">
        <v>7.5636286271378497E-3</v>
      </c>
      <c r="GH13" s="11">
        <v>5.5573185136808603E-3</v>
      </c>
      <c r="GI13" s="13">
        <v>3.968371774045E-3</v>
      </c>
      <c r="GJ13" s="12">
        <v>5.6034179590740904E-3</v>
      </c>
      <c r="GK13" s="11">
        <v>3.5195130249610299E-3</v>
      </c>
      <c r="GL13" s="11">
        <v>2.4221083370271198E-3</v>
      </c>
      <c r="GM13" s="11">
        <v>4.9963817927094504E-3</v>
      </c>
      <c r="GN13" s="11">
        <v>3.6605605328080401E-3</v>
      </c>
      <c r="GO13" s="11">
        <v>4.4197242757451601E-3</v>
      </c>
      <c r="GP13" s="11">
        <v>5.0338840298447401E-3</v>
      </c>
      <c r="GQ13" s="11">
        <v>2.1388015178763898E-3</v>
      </c>
      <c r="GR13" s="11">
        <v>4.3671391018818197E-3</v>
      </c>
      <c r="GS13" s="13">
        <v>4.4251425484467801E-3</v>
      </c>
      <c r="GT13" s="12">
        <v>4.36983733800414E-3</v>
      </c>
      <c r="GU13" s="11">
        <v>3.15016529036919E-3</v>
      </c>
      <c r="GV13" s="11">
        <v>5.5311946515480296E-3</v>
      </c>
      <c r="GW13" s="11">
        <v>7.3628408770833797E-3</v>
      </c>
      <c r="GX13" s="11">
        <v>3.86233582980161E-3</v>
      </c>
      <c r="GY13" s="11">
        <v>4.7585350102682198E-3</v>
      </c>
      <c r="GZ13" s="11">
        <v>6.2026355085547397E-3</v>
      </c>
      <c r="HA13" s="11">
        <v>5.6695867115392701E-3</v>
      </c>
      <c r="HB13" s="11">
        <v>4.6422877445794104E-3</v>
      </c>
      <c r="HC13" s="13">
        <v>3.93082547169025E-3</v>
      </c>
      <c r="HD13" s="12">
        <v>8.2837921309001795E-3</v>
      </c>
      <c r="HE13" s="13">
        <v>7.9249896504511499E-3</v>
      </c>
    </row>
    <row r="14" spans="1:213" s="11" customFormat="1" x14ac:dyDescent="0.3">
      <c r="A14" s="12" t="s">
        <v>101</v>
      </c>
      <c r="B14" s="12">
        <v>6.4192708333333307E-2</v>
      </c>
      <c r="C14" s="11">
        <v>5.1692708333333302E-2</v>
      </c>
      <c r="D14" s="11">
        <v>1.5703124999999998E-2</v>
      </c>
      <c r="E14" s="11">
        <v>1.8020833333333298E-2</v>
      </c>
      <c r="F14" s="11">
        <v>1.2812499999999999E-2</v>
      </c>
      <c r="G14" s="11">
        <v>9.0885416666666701E-3</v>
      </c>
      <c r="H14" s="11">
        <v>9.1145833333333304E-3</v>
      </c>
      <c r="I14" s="11">
        <v>1.23177083333333E-2</v>
      </c>
      <c r="J14" s="11">
        <v>1.50260416666667E-2</v>
      </c>
      <c r="K14" s="13">
        <v>9.2187499999999995E-3</v>
      </c>
      <c r="L14" s="12">
        <v>1.9505208333333302E-2</v>
      </c>
      <c r="M14" s="11">
        <v>5.5729166666666696E-3</v>
      </c>
      <c r="N14" s="11">
        <v>1.9921874999999999E-2</v>
      </c>
      <c r="O14" s="11">
        <v>1.6223958333333299E-2</v>
      </c>
      <c r="P14" s="11">
        <v>1.24739583333333E-2</v>
      </c>
      <c r="Q14" s="11">
        <v>1.2734374999999999E-2</v>
      </c>
      <c r="R14" s="11">
        <v>1.0104166666666701E-2</v>
      </c>
      <c r="S14" s="11">
        <v>1.0182291666666701E-2</v>
      </c>
      <c r="T14" s="11">
        <v>1.171875E-2</v>
      </c>
      <c r="U14" s="13">
        <v>1.1171875E-2</v>
      </c>
      <c r="V14" s="12">
        <v>4.1848958333333297E-2</v>
      </c>
      <c r="W14" s="11">
        <v>2.86328125E-2</v>
      </c>
      <c r="X14" s="11">
        <v>1.7812499999999998E-2</v>
      </c>
      <c r="Y14" s="11">
        <v>1.71223958333333E-2</v>
      </c>
      <c r="Z14" s="11">
        <v>1.2619047619047599E-2</v>
      </c>
      <c r="AA14" s="11">
        <v>1.0911458333333301E-2</v>
      </c>
      <c r="AB14" s="11">
        <v>9.6093749999999999E-3</v>
      </c>
      <c r="AC14" s="11">
        <v>1.125E-2</v>
      </c>
      <c r="AD14" s="11">
        <v>1.33723958333333E-2</v>
      </c>
      <c r="AE14" s="13">
        <v>1.01953125E-2</v>
      </c>
      <c r="AF14" s="12">
        <v>2.1947115384615402E-2</v>
      </c>
      <c r="AG14" s="13">
        <v>1.29609375E-2</v>
      </c>
      <c r="AH14" s="12">
        <v>2.529E-2</v>
      </c>
      <c r="AI14" s="11">
        <v>4.4400000000000002E-2</v>
      </c>
      <c r="AJ14" s="13">
        <v>4.7870000000000003E-2</v>
      </c>
      <c r="AK14" s="12">
        <v>0.90617329999999996</v>
      </c>
      <c r="AL14" s="11">
        <v>0.27779480000000001</v>
      </c>
      <c r="AM14" s="11">
        <v>0.24263960000000001</v>
      </c>
      <c r="AN14" s="11">
        <v>0.10790569999999999</v>
      </c>
      <c r="AO14" s="11">
        <v>5.2664700000000002E-2</v>
      </c>
      <c r="AP14" s="11">
        <v>3.6331200000000001E-2</v>
      </c>
      <c r="AQ14" s="11">
        <v>5.7874099999999998E-2</v>
      </c>
      <c r="AR14" s="11">
        <v>0.1022493</v>
      </c>
      <c r="AS14" s="13">
        <v>4.3140299999999999E-2</v>
      </c>
      <c r="AT14" s="12">
        <v>0.98534469999999996</v>
      </c>
      <c r="AU14" s="11">
        <v>0.97723939999999998</v>
      </c>
      <c r="AV14" s="11">
        <v>0.85338210000000003</v>
      </c>
      <c r="AW14" s="11">
        <v>0.72071269999999998</v>
      </c>
      <c r="AX14" s="11">
        <v>0.63017769999999995</v>
      </c>
      <c r="AY14" s="11">
        <v>0.74309619999999998</v>
      </c>
      <c r="AZ14" s="11">
        <v>0.86519509999999999</v>
      </c>
      <c r="BA14" s="13">
        <v>0.67236079999999998</v>
      </c>
      <c r="BB14" s="12">
        <v>1</v>
      </c>
      <c r="BC14" s="11">
        <v>0.99993240000000005</v>
      </c>
      <c r="BD14" s="11">
        <v>0.99905319999999997</v>
      </c>
      <c r="BE14" s="11">
        <v>0.99642770000000003</v>
      </c>
      <c r="BF14" s="11">
        <v>0.99936570000000002</v>
      </c>
      <c r="BG14" s="11">
        <v>0.99997630000000004</v>
      </c>
      <c r="BH14" s="13">
        <v>0.99798039999999999</v>
      </c>
      <c r="BI14" s="12">
        <v>0.99997930000000002</v>
      </c>
      <c r="BJ14" s="11">
        <v>0.99958360000000002</v>
      </c>
      <c r="BK14" s="11">
        <v>0.99813879999999999</v>
      </c>
      <c r="BL14" s="11">
        <v>0.99973590000000001</v>
      </c>
      <c r="BM14" s="11">
        <v>0.9999943</v>
      </c>
      <c r="BN14" s="13">
        <v>0.99901949999999995</v>
      </c>
      <c r="BO14" s="12">
        <v>1</v>
      </c>
      <c r="BP14" s="11">
        <v>0.99999939999999998</v>
      </c>
      <c r="BQ14" s="11">
        <v>1</v>
      </c>
      <c r="BR14" s="11">
        <v>1</v>
      </c>
      <c r="BS14" s="13">
        <v>0.99999990000000005</v>
      </c>
      <c r="BT14" s="12">
        <v>1</v>
      </c>
      <c r="BU14" s="11">
        <v>1</v>
      </c>
      <c r="BV14" s="11">
        <v>0.99999979999999999</v>
      </c>
      <c r="BW14" s="13">
        <v>1</v>
      </c>
      <c r="BX14" s="12">
        <v>1</v>
      </c>
      <c r="BY14" s="11">
        <v>0.99999389999999999</v>
      </c>
      <c r="BZ14" s="13">
        <v>1</v>
      </c>
      <c r="CA14" s="12">
        <v>1</v>
      </c>
      <c r="CB14" s="13">
        <v>1</v>
      </c>
      <c r="CC14" s="16">
        <v>0.99999859999999996</v>
      </c>
      <c r="CD14" s="12">
        <v>0.1360779</v>
      </c>
      <c r="CE14" s="11">
        <v>0.1139146</v>
      </c>
      <c r="CF14" s="11">
        <v>1</v>
      </c>
      <c r="CG14" s="11">
        <v>1</v>
      </c>
      <c r="CH14" s="11">
        <v>1</v>
      </c>
      <c r="CI14" s="11">
        <v>1</v>
      </c>
      <c r="CJ14" s="11">
        <v>1</v>
      </c>
      <c r="CK14" s="11">
        <v>1</v>
      </c>
      <c r="CL14" s="11">
        <v>1</v>
      </c>
      <c r="CM14" s="13">
        <v>1</v>
      </c>
      <c r="CN14" s="12">
        <v>0.99997190000000002</v>
      </c>
      <c r="CO14" s="11">
        <v>6.6554799999999997E-2</v>
      </c>
      <c r="CP14" s="11">
        <v>0.1044991</v>
      </c>
      <c r="CQ14" s="11">
        <v>7.86824E-2</v>
      </c>
      <c r="CR14" s="11">
        <v>1.5923E-2</v>
      </c>
      <c r="CS14" s="11">
        <v>1.6050600000000002E-2</v>
      </c>
      <c r="CT14" s="11">
        <v>3.2801400000000001E-2</v>
      </c>
      <c r="CU14" s="11">
        <v>5.8326000000000003E-2</v>
      </c>
      <c r="CV14" s="13">
        <v>1.64727E-2</v>
      </c>
      <c r="CW14" s="12">
        <v>0.50671469999999996</v>
      </c>
      <c r="CX14" s="11">
        <v>0.63322619999999996</v>
      </c>
      <c r="CY14" s="11">
        <v>0.50068679999999999</v>
      </c>
      <c r="CZ14" s="11">
        <v>0.20875969999999999</v>
      </c>
      <c r="DA14" s="11">
        <v>0.20991750000000001</v>
      </c>
      <c r="DB14" s="11">
        <v>0.33634779999999997</v>
      </c>
      <c r="DC14" s="11">
        <v>0.47183340000000001</v>
      </c>
      <c r="DD14" s="13">
        <v>0.2137211</v>
      </c>
      <c r="DE14" s="12">
        <v>1</v>
      </c>
      <c r="DF14" s="11">
        <v>1</v>
      </c>
      <c r="DG14" s="11">
        <v>1</v>
      </c>
      <c r="DH14" s="11">
        <v>1</v>
      </c>
      <c r="DI14" s="11">
        <v>1</v>
      </c>
      <c r="DJ14" s="11">
        <v>1</v>
      </c>
      <c r="DK14" s="13">
        <v>1</v>
      </c>
      <c r="DL14" s="12">
        <v>1</v>
      </c>
      <c r="DM14" s="11">
        <v>0.99999990000000005</v>
      </c>
      <c r="DN14" s="11">
        <v>0.99999990000000005</v>
      </c>
      <c r="DO14" s="11">
        <v>1</v>
      </c>
      <c r="DP14" s="11">
        <v>1</v>
      </c>
      <c r="DQ14" s="13">
        <v>0.99999990000000005</v>
      </c>
      <c r="DR14" s="12">
        <v>1</v>
      </c>
      <c r="DS14" s="11">
        <v>1</v>
      </c>
      <c r="DT14" s="11">
        <v>1</v>
      </c>
      <c r="DU14" s="11">
        <v>1</v>
      </c>
      <c r="DV14" s="13">
        <v>1</v>
      </c>
      <c r="DW14" s="12">
        <v>1</v>
      </c>
      <c r="DX14" s="11">
        <v>1</v>
      </c>
      <c r="DY14" s="11">
        <v>1</v>
      </c>
      <c r="DZ14" s="13">
        <v>1</v>
      </c>
      <c r="EA14" s="12">
        <v>1</v>
      </c>
      <c r="EB14" s="11">
        <v>1</v>
      </c>
      <c r="EC14" s="13">
        <v>1</v>
      </c>
      <c r="ED14" s="12">
        <v>1</v>
      </c>
      <c r="EE14" s="13">
        <v>1</v>
      </c>
      <c r="EF14" s="16">
        <v>1</v>
      </c>
      <c r="EG14" s="12">
        <v>0.99991669999999999</v>
      </c>
      <c r="EH14" s="11">
        <v>1</v>
      </c>
      <c r="EI14" s="11">
        <v>1</v>
      </c>
      <c r="EJ14" s="11">
        <v>1</v>
      </c>
      <c r="EK14" s="11">
        <v>1</v>
      </c>
      <c r="EL14" s="11">
        <v>0.99999979999999999</v>
      </c>
      <c r="EM14" s="11">
        <v>0.99999990000000005</v>
      </c>
      <c r="EN14" s="11">
        <v>1</v>
      </c>
      <c r="EO14" s="13">
        <v>1</v>
      </c>
      <c r="EP14" s="12">
        <v>0.99987060000000005</v>
      </c>
      <c r="EQ14" s="11">
        <v>0.99999859999999996</v>
      </c>
      <c r="ER14" s="11">
        <v>1</v>
      </c>
      <c r="ES14" s="11">
        <v>1</v>
      </c>
      <c r="ET14" s="11">
        <v>1</v>
      </c>
      <c r="EU14" s="11">
        <v>1</v>
      </c>
      <c r="EV14" s="11">
        <v>1</v>
      </c>
      <c r="EW14" s="13">
        <v>1</v>
      </c>
      <c r="EX14" s="12">
        <v>1</v>
      </c>
      <c r="EY14" s="11">
        <v>1</v>
      </c>
      <c r="EZ14" s="11">
        <v>1</v>
      </c>
      <c r="FA14" s="11">
        <v>0.99999970000000005</v>
      </c>
      <c r="FB14" s="11">
        <v>0.99999970000000005</v>
      </c>
      <c r="FC14" s="11">
        <v>1</v>
      </c>
      <c r="FD14" s="13">
        <v>1</v>
      </c>
      <c r="FE14" s="12">
        <v>1</v>
      </c>
      <c r="FF14" s="11">
        <v>1</v>
      </c>
      <c r="FG14" s="11">
        <v>1</v>
      </c>
      <c r="FH14" s="11">
        <v>1</v>
      </c>
      <c r="FI14" s="11">
        <v>1</v>
      </c>
      <c r="FJ14" s="13">
        <v>1</v>
      </c>
      <c r="FK14" s="12">
        <v>1</v>
      </c>
      <c r="FL14" s="11">
        <v>1</v>
      </c>
      <c r="FM14" s="11">
        <v>1</v>
      </c>
      <c r="FN14" s="11">
        <v>1</v>
      </c>
      <c r="FO14" s="13">
        <v>1</v>
      </c>
      <c r="FP14" s="12">
        <v>1</v>
      </c>
      <c r="FQ14" s="11">
        <v>1</v>
      </c>
      <c r="FR14" s="11">
        <v>1</v>
      </c>
      <c r="FS14" s="13">
        <v>1</v>
      </c>
      <c r="FT14" s="12">
        <v>1</v>
      </c>
      <c r="FU14" s="11">
        <v>1</v>
      </c>
      <c r="FV14" s="13">
        <v>1</v>
      </c>
      <c r="FW14" s="12">
        <v>1</v>
      </c>
      <c r="FX14" s="11">
        <v>1</v>
      </c>
      <c r="FY14" s="16">
        <v>1</v>
      </c>
      <c r="FZ14" s="12">
        <v>5.3228818424061998E-2</v>
      </c>
      <c r="GA14" s="11">
        <v>5.9701670498896402E-2</v>
      </c>
      <c r="GB14" s="11">
        <v>1.2597816065416099E-2</v>
      </c>
      <c r="GC14" s="11">
        <v>5.5674785252957798E-3</v>
      </c>
      <c r="GD14" s="11">
        <v>2.5579227412101399E-3</v>
      </c>
      <c r="GE14" s="11">
        <v>4.6307326521656698E-3</v>
      </c>
      <c r="GF14" s="11">
        <v>1.37273593060908E-3</v>
      </c>
      <c r="GG14" s="11">
        <v>6.9899765993024802E-3</v>
      </c>
      <c r="GH14" s="11">
        <v>2.7760954106742599E-3</v>
      </c>
      <c r="GI14" s="13">
        <v>3.1566682432824901E-3</v>
      </c>
      <c r="GJ14" s="12">
        <v>1.0422350879662199E-2</v>
      </c>
      <c r="GK14" s="11">
        <v>4.01683739263726E-3</v>
      </c>
      <c r="GL14" s="11">
        <v>1.25122552770496E-2</v>
      </c>
      <c r="GM14" s="11">
        <v>7.1723244584007799E-3</v>
      </c>
      <c r="GN14" s="11">
        <v>7.21305591525354E-3</v>
      </c>
      <c r="GO14" s="11">
        <v>4.9894093567442099E-3</v>
      </c>
      <c r="GP14" s="11">
        <v>1.9672521491965701E-3</v>
      </c>
      <c r="GQ14" s="11">
        <v>5.8983081525552702E-3</v>
      </c>
      <c r="GR14" s="11">
        <v>5.1528292525131799E-3</v>
      </c>
      <c r="GS14" s="13">
        <v>4.0221239652861998E-3</v>
      </c>
      <c r="GT14" s="12">
        <v>4.2794764096526799E-2</v>
      </c>
      <c r="GU14" s="11">
        <v>4.6283819597514E-2</v>
      </c>
      <c r="GV14" s="11">
        <v>1.18404886984891E-2</v>
      </c>
      <c r="GW14" s="11">
        <v>6.0210901401402802E-3</v>
      </c>
      <c r="GX14" s="11">
        <v>5.3129862833772197E-3</v>
      </c>
      <c r="GY14" s="11">
        <v>4.8638296678336097E-3</v>
      </c>
      <c r="GZ14" s="11">
        <v>1.6571061354203099E-3</v>
      </c>
      <c r="HA14" s="11">
        <v>6.0953078493032496E-3</v>
      </c>
      <c r="HB14" s="11">
        <v>4.2198751071730704E-3</v>
      </c>
      <c r="HC14" s="13">
        <v>3.5062291772151402E-3</v>
      </c>
      <c r="HD14" s="12">
        <v>2.9789204768138101E-2</v>
      </c>
      <c r="HE14" s="13">
        <v>7.4814618164658004E-3</v>
      </c>
    </row>
    <row r="15" spans="1:213" s="11" customFormat="1" x14ac:dyDescent="0.3">
      <c r="A15" s="12" t="s">
        <v>102</v>
      </c>
      <c r="B15" s="12">
        <v>5.2864583333333298E-2</v>
      </c>
      <c r="C15" s="11">
        <v>2.6458333333333299E-2</v>
      </c>
      <c r="D15" s="11">
        <v>1.74739583333333E-2</v>
      </c>
      <c r="E15" s="11">
        <v>1.5807291666666699E-2</v>
      </c>
      <c r="F15" s="11">
        <v>1.7812499999999998E-2</v>
      </c>
      <c r="G15" s="11">
        <v>1.15885416666667E-2</v>
      </c>
      <c r="H15" s="11">
        <v>2.1093750000000001E-2</v>
      </c>
      <c r="I15" s="11">
        <v>1.79427083333333E-2</v>
      </c>
      <c r="J15" s="11">
        <v>2.1927083333333298E-2</v>
      </c>
      <c r="K15" s="13">
        <v>1.5755208333333302E-2</v>
      </c>
      <c r="L15" s="12">
        <v>1.4010416666666701E-2</v>
      </c>
      <c r="M15" s="11">
        <v>1.4088541666666701E-2</v>
      </c>
      <c r="N15" s="11">
        <v>2.1328125E-2</v>
      </c>
      <c r="O15" s="11">
        <v>2.2708333333333299E-2</v>
      </c>
      <c r="P15" s="11">
        <v>1.55729166666667E-2</v>
      </c>
      <c r="Q15" s="11">
        <v>1.6276041666666699E-2</v>
      </c>
      <c r="R15" s="11">
        <v>1.2682291666666699E-2</v>
      </c>
      <c r="S15" s="11">
        <v>1.44270833333333E-2</v>
      </c>
      <c r="T15" s="11">
        <v>1.6432291666666699E-2</v>
      </c>
      <c r="U15" s="13">
        <v>1.3177083333333299E-2</v>
      </c>
      <c r="V15" s="12">
        <v>3.3437500000000002E-2</v>
      </c>
      <c r="W15" s="11">
        <v>2.0273437500000002E-2</v>
      </c>
      <c r="X15" s="11">
        <v>1.9401041666666698E-2</v>
      </c>
      <c r="Y15" s="11">
        <v>1.9257812499999999E-2</v>
      </c>
      <c r="Z15" s="11">
        <v>1.65327380952381E-2</v>
      </c>
      <c r="AA15" s="11">
        <v>1.39322916666667E-2</v>
      </c>
      <c r="AB15" s="11">
        <v>1.6888020833333298E-2</v>
      </c>
      <c r="AC15" s="11">
        <v>1.6184895833333299E-2</v>
      </c>
      <c r="AD15" s="11">
        <v>1.9179687500000001E-2</v>
      </c>
      <c r="AE15" s="13">
        <v>1.44661458333333E-2</v>
      </c>
      <c r="AF15" s="12">
        <v>2.1976495726495699E-2</v>
      </c>
      <c r="AG15" s="13">
        <v>1.60703125E-2</v>
      </c>
      <c r="AH15" s="12">
        <v>6.043E-4</v>
      </c>
      <c r="AI15" s="11">
        <v>1.6394000000000001E-3</v>
      </c>
      <c r="AJ15" s="13">
        <v>1.8459999999999999E-5</v>
      </c>
      <c r="AK15" s="12">
        <v>4.4421700000000001E-2</v>
      </c>
      <c r="AL15" s="11">
        <v>2.4619800000000001E-2</v>
      </c>
      <c r="AM15" s="11">
        <v>2.2449500000000001E-2</v>
      </c>
      <c r="AN15" s="11">
        <v>4.2142000000000004E-3</v>
      </c>
      <c r="AO15" s="11">
        <v>2.6709999999999999E-4</v>
      </c>
      <c r="AP15" s="11">
        <v>3.4451999999999998E-3</v>
      </c>
      <c r="AQ15" s="11">
        <v>1.949E-3</v>
      </c>
      <c r="AR15" s="11">
        <v>2.1288700000000001E-2</v>
      </c>
      <c r="AS15" s="13">
        <v>4.4010000000000002E-4</v>
      </c>
      <c r="AT15" s="12">
        <v>1</v>
      </c>
      <c r="AU15" s="11">
        <v>0.99999990000000005</v>
      </c>
      <c r="AV15" s="11">
        <v>0.99545269999999997</v>
      </c>
      <c r="AW15" s="11">
        <v>0.83535539999999997</v>
      </c>
      <c r="AX15" s="11">
        <v>0.99702559999999996</v>
      </c>
      <c r="AY15" s="11">
        <v>0.98860700000000001</v>
      </c>
      <c r="AZ15" s="11">
        <v>0.99999990000000005</v>
      </c>
      <c r="BA15" s="13">
        <v>0.89712049999999999</v>
      </c>
      <c r="BB15" s="12">
        <v>1</v>
      </c>
      <c r="BC15" s="11">
        <v>0.99938559999999999</v>
      </c>
      <c r="BD15" s="11">
        <v>0.92242069999999998</v>
      </c>
      <c r="BE15" s="11">
        <v>0.99969180000000002</v>
      </c>
      <c r="BF15" s="11">
        <v>0.99795210000000001</v>
      </c>
      <c r="BG15" s="11">
        <v>1</v>
      </c>
      <c r="BH15" s="13">
        <v>0.9589029</v>
      </c>
      <c r="BI15" s="12">
        <v>0.99957470000000004</v>
      </c>
      <c r="BJ15" s="11">
        <v>0.93220040000000004</v>
      </c>
      <c r="BK15" s="11">
        <v>0.99979819999999997</v>
      </c>
      <c r="BL15" s="11">
        <v>0.99850240000000001</v>
      </c>
      <c r="BM15" s="11">
        <v>1</v>
      </c>
      <c r="BN15" s="13">
        <v>0.96512759999999997</v>
      </c>
      <c r="BO15" s="12">
        <v>0.99968979999999996</v>
      </c>
      <c r="BP15" s="11">
        <v>1</v>
      </c>
      <c r="BQ15" s="11">
        <v>1</v>
      </c>
      <c r="BR15" s="11">
        <v>0.99965859999999995</v>
      </c>
      <c r="BS15" s="13">
        <v>0.99995719999999999</v>
      </c>
      <c r="BT15" s="12">
        <v>0.99896209999999996</v>
      </c>
      <c r="BU15" s="11">
        <v>0.99987769999999998</v>
      </c>
      <c r="BV15" s="11">
        <v>0.93740089999999998</v>
      </c>
      <c r="BW15" s="13">
        <v>1</v>
      </c>
      <c r="BX15" s="12">
        <v>1</v>
      </c>
      <c r="BY15" s="11">
        <v>0.99984340000000005</v>
      </c>
      <c r="BZ15" s="13">
        <v>0.99980829999999998</v>
      </c>
      <c r="CA15" s="12">
        <v>0.99875720000000001</v>
      </c>
      <c r="CB15" s="13">
        <v>0.99998880000000001</v>
      </c>
      <c r="CC15" s="16">
        <v>0.96836080000000002</v>
      </c>
      <c r="CD15" s="12">
        <v>5.9999999999999997E-7</v>
      </c>
      <c r="CE15" s="11">
        <v>0.76669129999999996</v>
      </c>
      <c r="CF15" s="11">
        <v>0.99999990000000005</v>
      </c>
      <c r="CG15" s="11">
        <v>0.99923899999999999</v>
      </c>
      <c r="CH15" s="11">
        <v>1</v>
      </c>
      <c r="CI15" s="11">
        <v>0.99999740000000004</v>
      </c>
      <c r="CJ15" s="11">
        <v>0.99138769999999998</v>
      </c>
      <c r="CK15" s="11">
        <v>1</v>
      </c>
      <c r="CL15" s="11">
        <v>0.99997080000000005</v>
      </c>
      <c r="CM15" s="13">
        <v>1</v>
      </c>
      <c r="CN15" s="12">
        <v>2.2409999999999999E-3</v>
      </c>
      <c r="CO15" s="11">
        <v>6.1E-6</v>
      </c>
      <c r="CP15" s="11">
        <v>1.9999999999999999E-6</v>
      </c>
      <c r="CQ15" s="11">
        <v>4.6400000000000003E-5</v>
      </c>
      <c r="CR15" s="11">
        <v>9.9999999999999995E-8</v>
      </c>
      <c r="CS15" s="11">
        <v>7.2200000000000007E-5</v>
      </c>
      <c r="CT15" s="11">
        <v>8.6999999999999997E-6</v>
      </c>
      <c r="CU15" s="11">
        <v>1.2799999999999999E-4</v>
      </c>
      <c r="CV15" s="13">
        <v>1.9E-6</v>
      </c>
      <c r="CW15" s="12">
        <v>0.98259980000000002</v>
      </c>
      <c r="CX15" s="11">
        <v>0.92067069999999995</v>
      </c>
      <c r="CY15" s="11">
        <v>0.99547189999999997</v>
      </c>
      <c r="CZ15" s="11">
        <v>0.45836510000000003</v>
      </c>
      <c r="DA15" s="11">
        <v>0.99997899999999995</v>
      </c>
      <c r="DB15" s="11">
        <v>0.99060959999999998</v>
      </c>
      <c r="DC15" s="11">
        <v>0.99999870000000002</v>
      </c>
      <c r="DD15" s="13">
        <v>0.91734150000000003</v>
      </c>
      <c r="DE15" s="12">
        <v>1</v>
      </c>
      <c r="DF15" s="11">
        <v>1</v>
      </c>
      <c r="DG15" s="11">
        <v>0.99991850000000004</v>
      </c>
      <c r="DH15" s="11">
        <v>1</v>
      </c>
      <c r="DI15" s="11">
        <v>1</v>
      </c>
      <c r="DJ15" s="11">
        <v>0.99999870000000002</v>
      </c>
      <c r="DK15" s="13">
        <v>1</v>
      </c>
      <c r="DL15" s="12">
        <v>1</v>
      </c>
      <c r="DM15" s="11">
        <v>0.99999950000000004</v>
      </c>
      <c r="DN15" s="11">
        <v>0.99998469999999995</v>
      </c>
      <c r="DO15" s="11">
        <v>1</v>
      </c>
      <c r="DP15" s="11">
        <v>0.99985389999999996</v>
      </c>
      <c r="DQ15" s="13">
        <v>1</v>
      </c>
      <c r="DR15" s="12">
        <v>0.99993080000000001</v>
      </c>
      <c r="DS15" s="11">
        <v>1</v>
      </c>
      <c r="DT15" s="11">
        <v>1</v>
      </c>
      <c r="DU15" s="11">
        <v>0.99999990000000005</v>
      </c>
      <c r="DV15" s="13">
        <v>1</v>
      </c>
      <c r="DW15" s="12">
        <v>0.96993830000000003</v>
      </c>
      <c r="DX15" s="11">
        <v>0.99973469999999998</v>
      </c>
      <c r="DY15" s="11">
        <v>0.93443120000000002</v>
      </c>
      <c r="DZ15" s="13">
        <v>0.99999959999999999</v>
      </c>
      <c r="EA15" s="12">
        <v>1</v>
      </c>
      <c r="EB15" s="11">
        <v>1</v>
      </c>
      <c r="EC15" s="13">
        <v>0.99998200000000004</v>
      </c>
      <c r="ED15" s="12">
        <v>0.99999979999999999</v>
      </c>
      <c r="EE15" s="13">
        <v>1</v>
      </c>
      <c r="EF15" s="16">
        <v>0.99983429999999995</v>
      </c>
      <c r="EG15" s="12">
        <v>1</v>
      </c>
      <c r="EH15" s="11">
        <v>0.9983147</v>
      </c>
      <c r="EI15" s="11">
        <v>0.98774439999999997</v>
      </c>
      <c r="EJ15" s="11">
        <v>1</v>
      </c>
      <c r="EK15" s="11">
        <v>1</v>
      </c>
      <c r="EL15" s="11">
        <v>1</v>
      </c>
      <c r="EM15" s="11">
        <v>1</v>
      </c>
      <c r="EN15" s="11">
        <v>1</v>
      </c>
      <c r="EO15" s="13">
        <v>1</v>
      </c>
      <c r="EP15" s="12">
        <v>0.99839080000000002</v>
      </c>
      <c r="EQ15" s="11">
        <v>0.98814250000000003</v>
      </c>
      <c r="ER15" s="11">
        <v>1</v>
      </c>
      <c r="ES15" s="11">
        <v>1</v>
      </c>
      <c r="ET15" s="11">
        <v>1</v>
      </c>
      <c r="EU15" s="11">
        <v>1</v>
      </c>
      <c r="EV15" s="11">
        <v>1</v>
      </c>
      <c r="EW15" s="13">
        <v>1</v>
      </c>
      <c r="EX15" s="12">
        <v>1</v>
      </c>
      <c r="EY15" s="11">
        <v>0.99993379999999998</v>
      </c>
      <c r="EZ15" s="11">
        <v>0.99999039999999995</v>
      </c>
      <c r="FA15" s="11">
        <v>0.98767559999999999</v>
      </c>
      <c r="FB15" s="11">
        <v>0.9991717</v>
      </c>
      <c r="FC15" s="11">
        <v>0.99999479999999996</v>
      </c>
      <c r="FD15" s="13">
        <v>0.99376260000000005</v>
      </c>
      <c r="FE15" s="12">
        <v>0.99878009999999995</v>
      </c>
      <c r="FF15" s="11">
        <v>0.99968749999999995</v>
      </c>
      <c r="FG15" s="11">
        <v>0.94919430000000005</v>
      </c>
      <c r="FH15" s="11">
        <v>0.99262539999999999</v>
      </c>
      <c r="FI15" s="11">
        <v>0.99979620000000002</v>
      </c>
      <c r="FJ15" s="13">
        <v>0.96875279999999997</v>
      </c>
      <c r="FK15" s="12">
        <v>1</v>
      </c>
      <c r="FL15" s="11">
        <v>1</v>
      </c>
      <c r="FM15" s="11">
        <v>1</v>
      </c>
      <c r="FN15" s="11">
        <v>1</v>
      </c>
      <c r="FO15" s="13">
        <v>1</v>
      </c>
      <c r="FP15" s="12">
        <v>1</v>
      </c>
      <c r="FQ15" s="11">
        <v>1</v>
      </c>
      <c r="FR15" s="11">
        <v>1</v>
      </c>
      <c r="FS15" s="13">
        <v>1</v>
      </c>
      <c r="FT15" s="12">
        <v>1</v>
      </c>
      <c r="FU15" s="11">
        <v>0.99999990000000005</v>
      </c>
      <c r="FV15" s="13">
        <v>1</v>
      </c>
      <c r="FW15" s="12">
        <v>1</v>
      </c>
      <c r="FX15" s="11">
        <v>1</v>
      </c>
      <c r="FY15" s="16">
        <v>1</v>
      </c>
      <c r="FZ15" s="12">
        <v>1.3297069826552901E-2</v>
      </c>
      <c r="GA15" s="11">
        <v>1.1422608449749801E-2</v>
      </c>
      <c r="GB15" s="11">
        <v>1.1205988692704401E-2</v>
      </c>
      <c r="GC15" s="11">
        <v>4.1268715942094202E-3</v>
      </c>
      <c r="GD15" s="11">
        <v>3.0423087221896298E-3</v>
      </c>
      <c r="GE15" s="11">
        <v>6.0365759203867195E-4</v>
      </c>
      <c r="GF15" s="11">
        <v>1.25834885476078E-2</v>
      </c>
      <c r="GG15" s="11">
        <v>7.9583037921208497E-3</v>
      </c>
      <c r="GH15" s="11">
        <v>9.7852002879821494E-3</v>
      </c>
      <c r="GI15" s="13">
        <v>5.1464202038263296E-3</v>
      </c>
      <c r="GJ15" s="12">
        <v>3.9248400238688702E-3</v>
      </c>
      <c r="GK15" s="11">
        <v>9.1924255346806094E-3</v>
      </c>
      <c r="GL15" s="11">
        <v>5.32261768023098E-3</v>
      </c>
      <c r="GM15" s="11">
        <v>8.31725880212234E-3</v>
      </c>
      <c r="GN15" s="11">
        <v>4.4017863850520497E-3</v>
      </c>
      <c r="GO15" s="11">
        <v>7.8866274940031702E-3</v>
      </c>
      <c r="GP15" s="11">
        <v>6.5420066923307296E-3</v>
      </c>
      <c r="GQ15" s="11">
        <v>7.2630888395186803E-3</v>
      </c>
      <c r="GR15" s="11">
        <v>3.57659957577906E-3</v>
      </c>
      <c r="GS15" s="13">
        <v>4.2479059383549404E-3</v>
      </c>
      <c r="GT15" s="12">
        <v>2.2665082774667701E-2</v>
      </c>
      <c r="GU15" s="11">
        <v>1.16554922968549E-2</v>
      </c>
      <c r="GV15" s="11">
        <v>8.3787360625545704E-3</v>
      </c>
      <c r="GW15" s="11">
        <v>7.11007676852127E-3</v>
      </c>
      <c r="GX15" s="11">
        <v>3.7691036767983702E-3</v>
      </c>
      <c r="GY15" s="11">
        <v>5.7524553720597997E-3</v>
      </c>
      <c r="GZ15" s="11">
        <v>1.03159472202552E-2</v>
      </c>
      <c r="HA15" s="11">
        <v>7.2995148028240104E-3</v>
      </c>
      <c r="HB15" s="11">
        <v>7.4259400417369496E-3</v>
      </c>
      <c r="HC15" s="13">
        <v>4.5807749556104997E-3</v>
      </c>
      <c r="HD15" s="12">
        <v>1.38009192901116E-2</v>
      </c>
      <c r="HE15" s="13">
        <v>6.4599696153999804E-3</v>
      </c>
    </row>
    <row r="16" spans="1:213" s="11" customFormat="1" x14ac:dyDescent="0.3">
      <c r="A16" s="12" t="s">
        <v>103</v>
      </c>
      <c r="B16" s="12">
        <v>0</v>
      </c>
      <c r="C16" s="11">
        <v>2.3437499999999999E-3</v>
      </c>
      <c r="D16" s="11">
        <v>4.4270833333333297E-3</v>
      </c>
      <c r="E16" s="11">
        <v>3.3072916666666702E-3</v>
      </c>
      <c r="F16" s="11">
        <v>4.9305555555555604E-3</v>
      </c>
      <c r="G16" s="11">
        <v>4.84375E-3</v>
      </c>
      <c r="H16" s="11">
        <v>3.7760416666666702E-3</v>
      </c>
      <c r="I16" s="11">
        <v>3.2291666666666701E-3</v>
      </c>
      <c r="J16" s="11">
        <v>4.4010416666666703E-3</v>
      </c>
      <c r="K16" s="13">
        <v>3.6458333333333299E-3</v>
      </c>
      <c r="L16" s="12">
        <v>1.6927083333333299E-3</v>
      </c>
      <c r="M16" s="11">
        <v>4.4270833333333299E-4</v>
      </c>
      <c r="N16" s="11">
        <v>1.7968750000000001E-3</v>
      </c>
      <c r="O16" s="11">
        <v>1.8489583333333301E-3</v>
      </c>
      <c r="P16" s="11">
        <v>2.8385416666666702E-3</v>
      </c>
      <c r="Q16" s="11">
        <v>4.4270833333333297E-3</v>
      </c>
      <c r="R16" s="11">
        <v>4.5312499999999997E-3</v>
      </c>
      <c r="S16" s="11">
        <v>5.2083333333333296E-3</v>
      </c>
      <c r="T16" s="11">
        <v>6.3020833333333297E-3</v>
      </c>
      <c r="U16" s="13">
        <v>5.10416666666667E-3</v>
      </c>
      <c r="V16" s="12">
        <v>8.4635416666666702E-4</v>
      </c>
      <c r="W16" s="11">
        <v>1.39322916666667E-3</v>
      </c>
      <c r="X16" s="11">
        <v>3.11197916666667E-3</v>
      </c>
      <c r="Y16" s="11">
        <v>2.5781250000000001E-3</v>
      </c>
      <c r="Z16" s="11">
        <v>3.73511904761905E-3</v>
      </c>
      <c r="AA16" s="11">
        <v>4.6354166666666696E-3</v>
      </c>
      <c r="AB16" s="11">
        <v>4.1536458333333304E-3</v>
      </c>
      <c r="AC16" s="11">
        <v>4.2187500000000003E-3</v>
      </c>
      <c r="AD16" s="11">
        <v>5.3515625000000004E-3</v>
      </c>
      <c r="AE16" s="13">
        <v>4.3750000000000004E-3</v>
      </c>
      <c r="AF16" s="12">
        <v>3.4535256410256399E-3</v>
      </c>
      <c r="AG16" s="13">
        <v>3.4192708333333302E-3</v>
      </c>
      <c r="AH16" s="12">
        <v>1.183E-3</v>
      </c>
      <c r="AI16" s="11">
        <v>0.93083300000000002</v>
      </c>
      <c r="AJ16" s="13">
        <v>0.201512</v>
      </c>
      <c r="AK16" s="12">
        <v>0.99995860000000003</v>
      </c>
      <c r="AL16" s="11">
        <v>0.53172620000000004</v>
      </c>
      <c r="AM16" s="11">
        <v>0.83709120000000004</v>
      </c>
      <c r="AN16" s="11">
        <v>0.24373210000000001</v>
      </c>
      <c r="AO16" s="11">
        <v>2.6485499999999999E-2</v>
      </c>
      <c r="AP16" s="11">
        <v>8.5763000000000006E-2</v>
      </c>
      <c r="AQ16" s="11">
        <v>7.4006000000000002E-2</v>
      </c>
      <c r="AR16" s="11">
        <v>3.5756E-3</v>
      </c>
      <c r="AS16" s="13">
        <v>5.1260600000000003E-2</v>
      </c>
      <c r="AT16" s="12">
        <v>0.84473719999999997</v>
      </c>
      <c r="AU16" s="11">
        <v>0.98252209999999995</v>
      </c>
      <c r="AV16" s="11">
        <v>0.53341059999999996</v>
      </c>
      <c r="AW16" s="11">
        <v>9.9174200000000004E-2</v>
      </c>
      <c r="AX16" s="11">
        <v>0.25733980000000001</v>
      </c>
      <c r="AY16" s="11">
        <v>0.22943559999999999</v>
      </c>
      <c r="AZ16" s="11">
        <v>1.7099099999999999E-2</v>
      </c>
      <c r="BA16" s="13">
        <v>0.1712243</v>
      </c>
      <c r="BB16" s="12">
        <v>0.99996830000000003</v>
      </c>
      <c r="BC16" s="11">
        <v>0.99990650000000003</v>
      </c>
      <c r="BD16" s="11">
        <v>0.91695769999999999</v>
      </c>
      <c r="BE16" s="11">
        <v>0.99295520000000004</v>
      </c>
      <c r="BF16" s="11">
        <v>0.98917679999999997</v>
      </c>
      <c r="BG16" s="11">
        <v>0.5492515</v>
      </c>
      <c r="BH16" s="13">
        <v>0.97364390000000001</v>
      </c>
      <c r="BI16" s="12">
        <v>0.98861310000000002</v>
      </c>
      <c r="BJ16" s="11">
        <v>0.66244539999999996</v>
      </c>
      <c r="BK16" s="11">
        <v>0.90138220000000002</v>
      </c>
      <c r="BL16" s="11">
        <v>0.87783699999999998</v>
      </c>
      <c r="BM16" s="11">
        <v>0.25412590000000002</v>
      </c>
      <c r="BN16" s="13">
        <v>0.80927689999999997</v>
      </c>
      <c r="BO16" s="12">
        <v>0.99818430000000002</v>
      </c>
      <c r="BP16" s="11">
        <v>0.99999689999999997</v>
      </c>
      <c r="BQ16" s="11">
        <v>0.99998940000000003</v>
      </c>
      <c r="BR16" s="11">
        <v>0.90643269999999998</v>
      </c>
      <c r="BS16" s="13">
        <v>0.99988699999999997</v>
      </c>
      <c r="BT16" s="12">
        <v>0.99998600000000004</v>
      </c>
      <c r="BU16" s="11">
        <v>0.999996</v>
      </c>
      <c r="BV16" s="11">
        <v>0.99963109999999999</v>
      </c>
      <c r="BW16" s="13">
        <v>0.99999990000000005</v>
      </c>
      <c r="BX16" s="12">
        <v>1</v>
      </c>
      <c r="BY16" s="11">
        <v>0.98179209999999995</v>
      </c>
      <c r="BZ16" s="13">
        <v>1</v>
      </c>
      <c r="CA16" s="12">
        <v>0.9875718</v>
      </c>
      <c r="CB16" s="13">
        <v>1</v>
      </c>
      <c r="CC16" s="16">
        <v>0.99571900000000002</v>
      </c>
      <c r="CD16" s="12">
        <v>0.99984030000000002</v>
      </c>
      <c r="CE16" s="11">
        <v>0.99921950000000004</v>
      </c>
      <c r="CF16" s="11">
        <v>0.96847729999999999</v>
      </c>
      <c r="CG16" s="11">
        <v>0.99998200000000004</v>
      </c>
      <c r="CH16" s="11">
        <v>0.99901740000000006</v>
      </c>
      <c r="CI16" s="11">
        <v>1</v>
      </c>
      <c r="CJ16" s="11">
        <v>1</v>
      </c>
      <c r="CK16" s="11">
        <v>0.99867969999999995</v>
      </c>
      <c r="CL16" s="11">
        <v>0.99925719999999996</v>
      </c>
      <c r="CM16" s="13">
        <v>0.9999825</v>
      </c>
      <c r="CN16" s="12">
        <v>0.99015160000000002</v>
      </c>
      <c r="CO16" s="11">
        <v>0.31720910000000002</v>
      </c>
      <c r="CP16" s="11">
        <v>0.80359970000000003</v>
      </c>
      <c r="CQ16" s="11">
        <v>0.26721669999999997</v>
      </c>
      <c r="CR16" s="11">
        <v>0.1825994</v>
      </c>
      <c r="CS16" s="11">
        <v>0.60213850000000002</v>
      </c>
      <c r="CT16" s="11">
        <v>0.8322543</v>
      </c>
      <c r="CU16" s="11">
        <v>0.32541150000000002</v>
      </c>
      <c r="CV16" s="13">
        <v>0.66232610000000003</v>
      </c>
      <c r="CW16" s="12">
        <v>0.99750419999999995</v>
      </c>
      <c r="CX16" s="11">
        <v>1</v>
      </c>
      <c r="CY16" s="11">
        <v>0.98758219999999997</v>
      </c>
      <c r="CZ16" s="11">
        <v>0.98040119999999997</v>
      </c>
      <c r="DA16" s="11">
        <v>0.99998620000000005</v>
      </c>
      <c r="DB16" s="11">
        <v>1</v>
      </c>
      <c r="DC16" s="11">
        <v>0.99780340000000001</v>
      </c>
      <c r="DD16" s="13">
        <v>0.99999689999999997</v>
      </c>
      <c r="DE16" s="12">
        <v>0.99999979999999999</v>
      </c>
      <c r="DF16" s="11">
        <v>1</v>
      </c>
      <c r="DG16" s="11">
        <v>1</v>
      </c>
      <c r="DH16" s="11">
        <v>1</v>
      </c>
      <c r="DI16" s="11">
        <v>0.99999919999999998</v>
      </c>
      <c r="DJ16" s="11">
        <v>1</v>
      </c>
      <c r="DK16" s="13">
        <v>1</v>
      </c>
      <c r="DL16" s="12">
        <v>0.9999728</v>
      </c>
      <c r="DM16" s="11">
        <v>0.99996130000000005</v>
      </c>
      <c r="DN16" s="11">
        <v>1</v>
      </c>
      <c r="DO16" s="11">
        <v>1</v>
      </c>
      <c r="DP16" s="11">
        <v>0.99999979999999999</v>
      </c>
      <c r="DQ16" s="13">
        <v>1</v>
      </c>
      <c r="DR16" s="12">
        <v>1</v>
      </c>
      <c r="DS16" s="11">
        <v>0.99999990000000005</v>
      </c>
      <c r="DT16" s="11">
        <v>0.99994430000000001</v>
      </c>
      <c r="DU16" s="11">
        <v>1</v>
      </c>
      <c r="DV16" s="13">
        <v>0.99999930000000004</v>
      </c>
      <c r="DW16" s="12">
        <v>0.99999990000000005</v>
      </c>
      <c r="DX16" s="11">
        <v>0.99991819999999998</v>
      </c>
      <c r="DY16" s="11">
        <v>1</v>
      </c>
      <c r="DZ16" s="13">
        <v>0.99999919999999998</v>
      </c>
      <c r="EA16" s="12">
        <v>1</v>
      </c>
      <c r="EB16" s="11">
        <v>1</v>
      </c>
      <c r="EC16" s="13">
        <v>1</v>
      </c>
      <c r="ED16" s="12">
        <v>0.99999939999999998</v>
      </c>
      <c r="EE16" s="13">
        <v>1</v>
      </c>
      <c r="EF16" s="16">
        <v>1</v>
      </c>
      <c r="EG16" s="12">
        <v>0.99999850000000001</v>
      </c>
      <c r="EH16" s="11">
        <v>1</v>
      </c>
      <c r="EI16" s="11">
        <v>1</v>
      </c>
      <c r="EJ16" s="11">
        <v>0.99999959999999999</v>
      </c>
      <c r="EK16" s="11">
        <v>0.95380299999999996</v>
      </c>
      <c r="EL16" s="11">
        <v>0.93627959999999999</v>
      </c>
      <c r="EM16" s="11">
        <v>0.72006060000000005</v>
      </c>
      <c r="EN16" s="11">
        <v>0.25367580000000001</v>
      </c>
      <c r="EO16" s="13">
        <v>0.76438519999999999</v>
      </c>
      <c r="EP16" s="12">
        <v>0.9999943</v>
      </c>
      <c r="EQ16" s="11">
        <v>0.99998960000000003</v>
      </c>
      <c r="ER16" s="11">
        <v>0.98740550000000005</v>
      </c>
      <c r="ES16" s="11">
        <v>0.50474759999999996</v>
      </c>
      <c r="ET16" s="11">
        <v>0.4575439</v>
      </c>
      <c r="EU16" s="11">
        <v>0.20442579999999999</v>
      </c>
      <c r="EV16" s="11">
        <v>3.4391499999999998E-2</v>
      </c>
      <c r="EW16" s="13">
        <v>0.236017</v>
      </c>
      <c r="EX16" s="12">
        <v>1</v>
      </c>
      <c r="EY16" s="11">
        <v>0.99999990000000005</v>
      </c>
      <c r="EZ16" s="11">
        <v>0.96796850000000001</v>
      </c>
      <c r="FA16" s="11">
        <v>0.95433579999999996</v>
      </c>
      <c r="FB16" s="11">
        <v>0.76480190000000003</v>
      </c>
      <c r="FC16" s="11">
        <v>0.29047879999999998</v>
      </c>
      <c r="FD16" s="13">
        <v>0.80586270000000004</v>
      </c>
      <c r="FE16" s="12">
        <v>1</v>
      </c>
      <c r="FF16" s="11">
        <v>0.97366109999999995</v>
      </c>
      <c r="FG16" s="11">
        <v>0.96178739999999996</v>
      </c>
      <c r="FH16" s="11">
        <v>0.78585550000000004</v>
      </c>
      <c r="FI16" s="11">
        <v>0.3099481</v>
      </c>
      <c r="FJ16" s="13">
        <v>0.82505969999999995</v>
      </c>
      <c r="FK16" s="12">
        <v>0.99993580000000004</v>
      </c>
      <c r="FL16" s="11">
        <v>0.99984050000000002</v>
      </c>
      <c r="FM16" s="11">
        <v>0.98898989999999998</v>
      </c>
      <c r="FN16" s="11">
        <v>0.74652660000000004</v>
      </c>
      <c r="FO16" s="13">
        <v>0.99336009999999997</v>
      </c>
      <c r="FP16" s="12">
        <v>1</v>
      </c>
      <c r="FQ16" s="11">
        <v>1</v>
      </c>
      <c r="FR16" s="11">
        <v>0.99938139999999998</v>
      </c>
      <c r="FS16" s="13">
        <v>1</v>
      </c>
      <c r="FT16" s="12">
        <v>1</v>
      </c>
      <c r="FU16" s="11">
        <v>0.99971460000000001</v>
      </c>
      <c r="FV16" s="13">
        <v>1</v>
      </c>
      <c r="FW16" s="12">
        <v>0.99999979999999999</v>
      </c>
      <c r="FX16" s="11">
        <v>1</v>
      </c>
      <c r="FY16" s="16">
        <v>0.99999930000000004</v>
      </c>
      <c r="FZ16" s="12">
        <v>0</v>
      </c>
      <c r="GA16" s="11">
        <v>3.33170533160822E-3</v>
      </c>
      <c r="GB16" s="11">
        <v>3.52887805457685E-3</v>
      </c>
      <c r="GC16" s="11">
        <v>1.2277386950164701E-3</v>
      </c>
      <c r="GD16" s="11">
        <v>2.7976718164560701E-3</v>
      </c>
      <c r="GE16" s="11">
        <v>6.6699210806592203E-4</v>
      </c>
      <c r="GF16" s="11">
        <v>2.4330963901953201E-3</v>
      </c>
      <c r="GG16" s="11">
        <v>2.5187376504614101E-3</v>
      </c>
      <c r="GH16" s="11">
        <v>6.2137257528379502E-4</v>
      </c>
      <c r="GI16" s="13">
        <v>2.4927557077496598E-3</v>
      </c>
      <c r="GJ16" s="12">
        <v>3.3854166666666698E-3</v>
      </c>
      <c r="GK16" s="11">
        <v>5.5365342774659604E-4</v>
      </c>
      <c r="GL16" s="11">
        <v>2.1098571979717802E-3</v>
      </c>
      <c r="GM16" s="11">
        <v>1.3350005852058599E-3</v>
      </c>
      <c r="GN16" s="11">
        <v>1.7746588580625901E-3</v>
      </c>
      <c r="GO16" s="11">
        <v>7.2916666666666605E-4</v>
      </c>
      <c r="GP16" s="11">
        <v>1.50831990478982E-3</v>
      </c>
      <c r="GQ16" s="11">
        <v>1.0991105410655801E-3</v>
      </c>
      <c r="GR16" s="11">
        <v>3.2021721143623699E-3</v>
      </c>
      <c r="GS16" s="13">
        <v>2.5359110606264202E-3</v>
      </c>
      <c r="GT16" s="12">
        <v>2.3938510821419601E-3</v>
      </c>
      <c r="GU16" s="11">
        <v>2.4333485582327002E-3</v>
      </c>
      <c r="GV16" s="11">
        <v>3.0366669913196999E-3</v>
      </c>
      <c r="GW16" s="11">
        <v>1.4203711194837401E-3</v>
      </c>
      <c r="GX16" s="11">
        <v>2.3311222871666101E-3</v>
      </c>
      <c r="GY16" s="11">
        <v>6.8420023408170502E-4</v>
      </c>
      <c r="GZ16" s="11">
        <v>1.9170528046595801E-3</v>
      </c>
      <c r="HA16" s="11">
        <v>2.0870502557057101E-3</v>
      </c>
      <c r="HB16" s="11">
        <v>2.3648602863820798E-3</v>
      </c>
      <c r="HC16" s="13">
        <v>2.4549512651549101E-3</v>
      </c>
      <c r="HD16" s="12">
        <v>2.4273925502259599E-3</v>
      </c>
      <c r="HE16" s="13">
        <v>2.58727292786411E-3</v>
      </c>
    </row>
    <row r="17" spans="1:213" s="11" customFormat="1" ht="15" thickBot="1" x14ac:dyDescent="0.35">
      <c r="A17" s="17" t="s">
        <v>104</v>
      </c>
      <c r="B17" s="17">
        <v>6.7187499999999999E-3</v>
      </c>
      <c r="C17" s="18">
        <v>1.8020833333333298E-2</v>
      </c>
      <c r="D17" s="18">
        <v>3.5598958333333298E-2</v>
      </c>
      <c r="E17" s="18">
        <v>3.4635416666666703E-2</v>
      </c>
      <c r="F17" s="18">
        <v>4.5902777777777799E-2</v>
      </c>
      <c r="G17" s="18">
        <v>2.8567708333333299E-2</v>
      </c>
      <c r="H17" s="18">
        <v>4.6223958333333301E-2</v>
      </c>
      <c r="I17" s="18">
        <v>4.7656249999999997E-2</v>
      </c>
      <c r="J17" s="18">
        <v>5.1692708333333302E-2</v>
      </c>
      <c r="K17" s="19">
        <v>4.0260416666666701E-2</v>
      </c>
      <c r="L17" s="17">
        <v>1.0625000000000001E-2</v>
      </c>
      <c r="M17" s="18">
        <v>2.0937500000000001E-2</v>
      </c>
      <c r="N17" s="18">
        <v>5.5104166666666697E-2</v>
      </c>
      <c r="O17" s="18">
        <v>4.2031249999999999E-2</v>
      </c>
      <c r="P17" s="18">
        <v>2.9166666666666698E-2</v>
      </c>
      <c r="Q17" s="18">
        <v>4.3151041666666702E-2</v>
      </c>
      <c r="R17" s="18">
        <v>4.84635416666667E-2</v>
      </c>
      <c r="S17" s="18">
        <v>4.4348958333333299E-2</v>
      </c>
      <c r="T17" s="18">
        <v>3.6510416666666698E-2</v>
      </c>
      <c r="U17" s="19">
        <v>3.7109375E-2</v>
      </c>
      <c r="V17" s="17">
        <v>8.6718750000000008E-3</v>
      </c>
      <c r="W17" s="18">
        <v>1.94791666666667E-2</v>
      </c>
      <c r="X17" s="18">
        <v>4.5351562499999998E-2</v>
      </c>
      <c r="Y17" s="18">
        <v>3.8333333333333303E-2</v>
      </c>
      <c r="Z17" s="18">
        <v>3.6339285714285699E-2</v>
      </c>
      <c r="AA17" s="18">
        <v>3.5859374999999999E-2</v>
      </c>
      <c r="AB17" s="18">
        <v>4.7343749999999997E-2</v>
      </c>
      <c r="AC17" s="18">
        <v>4.6002604166666697E-2</v>
      </c>
      <c r="AD17" s="18">
        <v>4.4101562499999997E-2</v>
      </c>
      <c r="AE17" s="19">
        <v>3.8684895833333302E-2</v>
      </c>
      <c r="AF17" s="17">
        <v>3.5261752136752103E-2</v>
      </c>
      <c r="AG17" s="19">
        <v>3.67447916666667E-2</v>
      </c>
      <c r="AH17" s="17">
        <v>3.8729999999999998E-4</v>
      </c>
      <c r="AI17" s="18">
        <v>0.71345729999999996</v>
      </c>
      <c r="AJ17" s="19">
        <v>0.61359600000000003</v>
      </c>
      <c r="AK17" s="17">
        <v>0.95999769999999995</v>
      </c>
      <c r="AL17" s="18">
        <v>3.3798000000000001E-3</v>
      </c>
      <c r="AM17" s="18">
        <v>3.7525700000000002E-2</v>
      </c>
      <c r="AN17" s="18">
        <v>8.7795799999999993E-2</v>
      </c>
      <c r="AO17" s="18">
        <v>7.5239700000000007E-2</v>
      </c>
      <c r="AP17" s="18">
        <v>1.5596E-3</v>
      </c>
      <c r="AQ17" s="18">
        <v>2.7818000000000001E-3</v>
      </c>
      <c r="AR17" s="18">
        <v>5.3296999999999997E-3</v>
      </c>
      <c r="AS17" s="19">
        <v>3.2166899999999998E-2</v>
      </c>
      <c r="AT17" s="17">
        <v>0.1153634</v>
      </c>
      <c r="AU17" s="18">
        <v>0.50624899999999995</v>
      </c>
      <c r="AV17" s="18">
        <v>0.69880949999999997</v>
      </c>
      <c r="AW17" s="18">
        <v>0.6855694</v>
      </c>
      <c r="AX17" s="18">
        <v>6.5369399999999994E-2</v>
      </c>
      <c r="AY17" s="18">
        <v>0.1003107</v>
      </c>
      <c r="AZ17" s="18">
        <v>0.15848760000000001</v>
      </c>
      <c r="BA17" s="19">
        <v>0.46888059999999998</v>
      </c>
      <c r="BB17" s="17">
        <v>0.99823790000000001</v>
      </c>
      <c r="BC17" s="18">
        <v>0.99151060000000002</v>
      </c>
      <c r="BD17" s="18">
        <v>0.98545490000000002</v>
      </c>
      <c r="BE17" s="18">
        <v>1</v>
      </c>
      <c r="BF17" s="18">
        <v>1</v>
      </c>
      <c r="BG17" s="18">
        <v>1</v>
      </c>
      <c r="BH17" s="19">
        <v>0.99900199999999995</v>
      </c>
      <c r="BI17" s="17">
        <v>1</v>
      </c>
      <c r="BJ17" s="18">
        <v>0.99999979999999999</v>
      </c>
      <c r="BK17" s="18">
        <v>0.98829330000000004</v>
      </c>
      <c r="BL17" s="18">
        <v>0.99694660000000002</v>
      </c>
      <c r="BM17" s="18">
        <v>0.9996256</v>
      </c>
      <c r="BN17" s="19">
        <v>1</v>
      </c>
      <c r="BO17" s="17">
        <v>1</v>
      </c>
      <c r="BP17" s="18">
        <v>0.96583839999999999</v>
      </c>
      <c r="BQ17" s="18">
        <v>0.98734310000000003</v>
      </c>
      <c r="BR17" s="18">
        <v>0.9971759</v>
      </c>
      <c r="BS17" s="19">
        <v>0.99999979999999999</v>
      </c>
      <c r="BT17" s="17">
        <v>0.94765449999999996</v>
      </c>
      <c r="BU17" s="18">
        <v>0.97898189999999996</v>
      </c>
      <c r="BV17" s="18">
        <v>0.99473250000000002</v>
      </c>
      <c r="BW17" s="19">
        <v>0.99999910000000003</v>
      </c>
      <c r="BX17" s="17">
        <v>1</v>
      </c>
      <c r="BY17" s="18">
        <v>0.99999680000000002</v>
      </c>
      <c r="BZ17" s="19">
        <v>0.99211660000000002</v>
      </c>
      <c r="CA17" s="17">
        <v>1</v>
      </c>
      <c r="CB17" s="19">
        <v>0.99817730000000005</v>
      </c>
      <c r="CC17" s="20">
        <v>0.99981949999999997</v>
      </c>
      <c r="CD17" s="17">
        <v>1</v>
      </c>
      <c r="CE17" s="18">
        <v>1</v>
      </c>
      <c r="CF17" s="18">
        <v>0.98918229999999996</v>
      </c>
      <c r="CG17" s="18">
        <v>1</v>
      </c>
      <c r="CH17" s="18">
        <v>0.99934869999999998</v>
      </c>
      <c r="CI17" s="18">
        <v>0.99968500000000005</v>
      </c>
      <c r="CJ17" s="18">
        <v>1</v>
      </c>
      <c r="CK17" s="18">
        <v>1</v>
      </c>
      <c r="CL17" s="18">
        <v>0.99951239999999997</v>
      </c>
      <c r="CM17" s="19">
        <v>1</v>
      </c>
      <c r="CN17" s="17">
        <v>0.99998960000000003</v>
      </c>
      <c r="CO17" s="18">
        <v>0.6939727</v>
      </c>
      <c r="CP17" s="18">
        <v>0.74662300000000004</v>
      </c>
      <c r="CQ17" s="18">
        <v>0.30768820000000002</v>
      </c>
      <c r="CR17" s="18">
        <v>0.95719549999999998</v>
      </c>
      <c r="CS17" s="18">
        <v>0.17483789999999999</v>
      </c>
      <c r="CT17" s="18">
        <v>0.14046120000000001</v>
      </c>
      <c r="CU17" s="18">
        <v>6.232E-2</v>
      </c>
      <c r="CV17" s="19">
        <v>0.43430469999999999</v>
      </c>
      <c r="CW17" s="17">
        <v>0.99590409999999996</v>
      </c>
      <c r="CX17" s="18">
        <v>0.99796980000000002</v>
      </c>
      <c r="CY17" s="18">
        <v>0.85961889999999996</v>
      </c>
      <c r="CZ17" s="18">
        <v>0.99999680000000002</v>
      </c>
      <c r="DA17" s="18">
        <v>0.74095520000000004</v>
      </c>
      <c r="DB17" s="18">
        <v>0.67641209999999996</v>
      </c>
      <c r="DC17" s="18">
        <v>0.4461929</v>
      </c>
      <c r="DD17" s="19">
        <v>0.95441980000000004</v>
      </c>
      <c r="DE17" s="17">
        <v>1</v>
      </c>
      <c r="DF17" s="18">
        <v>0.99999970000000005</v>
      </c>
      <c r="DG17" s="18">
        <v>1</v>
      </c>
      <c r="DH17" s="18">
        <v>0.99999709999999997</v>
      </c>
      <c r="DI17" s="18">
        <v>0.99998419999999999</v>
      </c>
      <c r="DJ17" s="18">
        <v>0.99893690000000002</v>
      </c>
      <c r="DK17" s="19">
        <v>1</v>
      </c>
      <c r="DL17" s="17">
        <v>0.99999839999999995</v>
      </c>
      <c r="DM17" s="18">
        <v>1</v>
      </c>
      <c r="DN17" s="18">
        <v>0.99998799999999999</v>
      </c>
      <c r="DO17" s="18">
        <v>0.99994640000000001</v>
      </c>
      <c r="DP17" s="18">
        <v>0.99770630000000005</v>
      </c>
      <c r="DQ17" s="19">
        <v>1</v>
      </c>
      <c r="DR17" s="17">
        <v>0.99899249999999995</v>
      </c>
      <c r="DS17" s="18">
        <v>1</v>
      </c>
      <c r="DT17" s="18">
        <v>1</v>
      </c>
      <c r="DU17" s="18">
        <v>1</v>
      </c>
      <c r="DV17" s="19">
        <v>1</v>
      </c>
      <c r="DW17" s="17">
        <v>0.99608229999999998</v>
      </c>
      <c r="DX17" s="18">
        <v>0.99163409999999996</v>
      </c>
      <c r="DY17" s="18">
        <v>0.94244419999999995</v>
      </c>
      <c r="DZ17" s="19">
        <v>0.99998719999999996</v>
      </c>
      <c r="EA17" s="17">
        <v>1</v>
      </c>
      <c r="EB17" s="18">
        <v>1</v>
      </c>
      <c r="EC17" s="19">
        <v>1</v>
      </c>
      <c r="ED17" s="17">
        <v>1</v>
      </c>
      <c r="EE17" s="19">
        <v>1</v>
      </c>
      <c r="EF17" s="20">
        <v>0.99999229999999995</v>
      </c>
      <c r="EG17" s="17">
        <v>0.99999740000000004</v>
      </c>
      <c r="EH17" s="18">
        <v>6.8310200000000001E-2</v>
      </c>
      <c r="EI17" s="18">
        <v>0.56506900000000004</v>
      </c>
      <c r="EJ17" s="18">
        <v>0.99153959999999997</v>
      </c>
      <c r="EK17" s="18">
        <v>0.489508</v>
      </c>
      <c r="EL17" s="18">
        <v>0.23078019999999999</v>
      </c>
      <c r="EM17" s="18">
        <v>0.42991040000000003</v>
      </c>
      <c r="EN17" s="18">
        <v>0.83710269999999998</v>
      </c>
      <c r="EO17" s="19">
        <v>0.81066329999999998</v>
      </c>
      <c r="EP17" s="17">
        <v>0.41770740000000001</v>
      </c>
      <c r="EQ17" s="18">
        <v>0.974742</v>
      </c>
      <c r="ER17" s="18">
        <v>0.99999990000000005</v>
      </c>
      <c r="ES17" s="18">
        <v>0.95509809999999995</v>
      </c>
      <c r="ET17" s="18">
        <v>0.77437590000000001</v>
      </c>
      <c r="EU17" s="18">
        <v>0.93236470000000005</v>
      </c>
      <c r="EV17" s="18">
        <v>0.99906110000000004</v>
      </c>
      <c r="EW17" s="19">
        <v>0.9984674</v>
      </c>
      <c r="EX17" s="17">
        <v>0.99992000000000003</v>
      </c>
      <c r="EY17" s="18">
        <v>0.85640139999999998</v>
      </c>
      <c r="EZ17" s="18">
        <v>0.99998359999999997</v>
      </c>
      <c r="FA17" s="18">
        <v>1</v>
      </c>
      <c r="FB17" s="18">
        <v>0.99999629999999995</v>
      </c>
      <c r="FC17" s="18">
        <v>0.99366750000000004</v>
      </c>
      <c r="FD17" s="19">
        <v>0.99571880000000001</v>
      </c>
      <c r="FE17" s="17">
        <v>0.99995719999999999</v>
      </c>
      <c r="FF17" s="18">
        <v>1</v>
      </c>
      <c r="FG17" s="18">
        <v>1</v>
      </c>
      <c r="FH17" s="18">
        <v>1</v>
      </c>
      <c r="FI17" s="18">
        <v>1</v>
      </c>
      <c r="FJ17" s="19">
        <v>1</v>
      </c>
      <c r="FK17" s="17">
        <v>0.99981770000000003</v>
      </c>
      <c r="FL17" s="18">
        <v>0.98912599999999995</v>
      </c>
      <c r="FM17" s="18">
        <v>0.99948999999999999</v>
      </c>
      <c r="FN17" s="18">
        <v>1</v>
      </c>
      <c r="FO17" s="19">
        <v>1</v>
      </c>
      <c r="FP17" s="17">
        <v>1</v>
      </c>
      <c r="FQ17" s="18">
        <v>1</v>
      </c>
      <c r="FR17" s="18">
        <v>1</v>
      </c>
      <c r="FS17" s="19">
        <v>1</v>
      </c>
      <c r="FT17" s="17">
        <v>1</v>
      </c>
      <c r="FU17" s="18">
        <v>0.99998189999999998</v>
      </c>
      <c r="FV17" s="19">
        <v>0.99999199999999999</v>
      </c>
      <c r="FW17" s="17">
        <v>1</v>
      </c>
      <c r="FX17" s="18">
        <v>1</v>
      </c>
      <c r="FY17" s="20">
        <v>1</v>
      </c>
      <c r="FZ17" s="17">
        <v>5.4661865685184802E-3</v>
      </c>
      <c r="GA17" s="18">
        <v>6.22157889779447E-3</v>
      </c>
      <c r="GB17" s="18">
        <v>9.2163956504005499E-3</v>
      </c>
      <c r="GC17" s="18">
        <v>1.9002447911265801E-2</v>
      </c>
      <c r="GD17" s="18">
        <v>2.6642512932724099E-2</v>
      </c>
      <c r="GE17" s="18">
        <v>1.20273412361439E-2</v>
      </c>
      <c r="GF17" s="18">
        <v>8.9528305935371102E-3</v>
      </c>
      <c r="GG17" s="18">
        <v>2.3661735964265001E-2</v>
      </c>
      <c r="GH17" s="18">
        <v>2.1968611703373799E-2</v>
      </c>
      <c r="GI17" s="19">
        <v>1.93186344086912E-2</v>
      </c>
      <c r="GJ17" s="17">
        <v>2.09031815206486E-2</v>
      </c>
      <c r="GK17" s="18">
        <v>1.38545582651423E-2</v>
      </c>
      <c r="GL17" s="18">
        <v>2.1270925154878498E-2</v>
      </c>
      <c r="GM17" s="18">
        <v>3.2328887598858498E-2</v>
      </c>
      <c r="GN17" s="18">
        <v>1.32421469565369E-2</v>
      </c>
      <c r="GO17" s="18">
        <v>1.6435324766295601E-2</v>
      </c>
      <c r="GP17" s="18">
        <v>9.3882525928782497E-3</v>
      </c>
      <c r="GQ17" s="18">
        <v>2.52533996553948E-2</v>
      </c>
      <c r="GR17" s="18">
        <v>1.2811653088540599E-2</v>
      </c>
      <c r="GS17" s="19">
        <v>1.01402116954809E-2</v>
      </c>
      <c r="GT17" s="17">
        <v>1.42977728434792E-2</v>
      </c>
      <c r="GU17" s="18">
        <v>1.00639695022817E-2</v>
      </c>
      <c r="GV17" s="18">
        <v>1.8412297604128498E-2</v>
      </c>
      <c r="GW17" s="18">
        <v>2.4865773095300799E-2</v>
      </c>
      <c r="GX17" s="18">
        <v>2.0107533232393199E-2</v>
      </c>
      <c r="GY17" s="18">
        <v>1.54442672414395E-2</v>
      </c>
      <c r="GZ17" s="18">
        <v>8.5766198317341405E-3</v>
      </c>
      <c r="HA17" s="18">
        <v>2.2724160161535601E-2</v>
      </c>
      <c r="HB17" s="18">
        <v>1.8521335286665799E-2</v>
      </c>
      <c r="HC17" s="19">
        <v>1.43823240378481E-2</v>
      </c>
      <c r="HD17" s="17">
        <v>1.9953142520595098E-2</v>
      </c>
      <c r="HE17" s="19">
        <v>2.0913850151529099E-2</v>
      </c>
    </row>
  </sheetData>
  <mergeCells count="31">
    <mergeCell ref="B2:K2"/>
    <mergeCell ref="L2:U2"/>
    <mergeCell ref="V2:AE2"/>
    <mergeCell ref="AH2:AJ2"/>
    <mergeCell ref="AK2:AS2"/>
    <mergeCell ref="CW2:DD2"/>
    <mergeCell ref="DE2:DK2"/>
    <mergeCell ref="DL2:DQ2"/>
    <mergeCell ref="DR2:DV2"/>
    <mergeCell ref="AT2:BA2"/>
    <mergeCell ref="BO2:BS2"/>
    <mergeCell ref="BT2:BW2"/>
    <mergeCell ref="BX2:BZ2"/>
    <mergeCell ref="CD2:CM2"/>
    <mergeCell ref="CN2:CV2"/>
    <mergeCell ref="A1:U1"/>
    <mergeCell ref="FZ2:GI2"/>
    <mergeCell ref="GJ2:GS2"/>
    <mergeCell ref="GT2:HC2"/>
    <mergeCell ref="HD2:HE2"/>
    <mergeCell ref="EA2:EC2"/>
    <mergeCell ref="ED2:EE2"/>
    <mergeCell ref="EG2:EO2"/>
    <mergeCell ref="EP2:EW2"/>
    <mergeCell ref="EX2:FD2"/>
    <mergeCell ref="FE2:FJ2"/>
    <mergeCell ref="FK2:FO2"/>
    <mergeCell ref="FP2:FS2"/>
    <mergeCell ref="DW2:DZ2"/>
    <mergeCell ref="BB2:BH2"/>
    <mergeCell ref="BI2:BN2"/>
  </mergeCells>
  <conditionalFormatting sqref="AK3:CM3">
    <cfRule type="cellIs" dxfId="21" priority="3" operator="lessThan">
      <formula>0.05</formula>
    </cfRule>
    <cfRule type="cellIs" dxfId="20" priority="4" operator="lessThan">
      <formula>0.1</formula>
    </cfRule>
  </conditionalFormatting>
  <conditionalFormatting sqref="AH5:FY17 AH4:AJ4">
    <cfRule type="cellIs" dxfId="19" priority="1" operator="lessThan">
      <formula>0.05</formula>
    </cfRule>
    <cfRule type="cellIs" dxfId="18" priority="2" operator="lessThan">
      <formula>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6EFB8-9B23-478B-A2D9-ABDF493D49F2}">
  <dimension ref="A1:JW103"/>
  <sheetViews>
    <sheetView zoomScale="82" zoomScaleNormal="82" workbookViewId="0">
      <pane xSplit="11" ySplit="24" topLeftCell="L25" activePane="bottomRight" state="frozen"/>
      <selection pane="topRight" activeCell="P1" sqref="P1"/>
      <selection pane="bottomLeft" activeCell="A24" sqref="A24"/>
      <selection pane="bottomRight" sqref="A1:Y1"/>
    </sheetView>
  </sheetViews>
  <sheetFormatPr defaultRowHeight="14.4" x14ac:dyDescent="0.3"/>
  <cols>
    <col min="1" max="1" width="21.5546875" customWidth="1"/>
    <col min="2" max="2" width="24.33203125" hidden="1" customWidth="1"/>
    <col min="3" max="3" width="31.33203125" hidden="1" customWidth="1"/>
    <col min="4" max="4" width="21.5546875" hidden="1" customWidth="1"/>
    <col min="5" max="5" width="36.6640625" customWidth="1"/>
    <col min="6" max="25" width="10.6640625" customWidth="1"/>
    <col min="38" max="39" width="11.5546875" customWidth="1"/>
    <col min="40" max="40" width="16.6640625" customWidth="1"/>
    <col min="136" max="138" width="9.88671875" customWidth="1"/>
    <col min="139" max="140" width="15.5546875" customWidth="1"/>
    <col min="141" max="141" width="20.33203125" customWidth="1"/>
    <col min="181" max="183" width="9.5546875" customWidth="1"/>
    <col min="184" max="185" width="14.5546875" customWidth="1"/>
    <col min="186" max="186" width="19.44140625" customWidth="1"/>
    <col min="187" max="218" width="11.6640625" customWidth="1"/>
  </cols>
  <sheetData>
    <row r="1" spans="1:283" ht="86.4" customHeight="1" thickBot="1" x14ac:dyDescent="0.35">
      <c r="A1" s="49" t="s">
        <v>353</v>
      </c>
      <c r="B1" s="44"/>
      <c r="C1" s="44"/>
      <c r="D1" s="44"/>
      <c r="E1" s="44"/>
      <c r="F1" s="44"/>
      <c r="G1" s="44"/>
      <c r="H1" s="44"/>
      <c r="I1" s="44"/>
      <c r="J1" s="44"/>
      <c r="K1" s="44"/>
      <c r="L1" s="44"/>
      <c r="M1" s="44"/>
      <c r="N1" s="44"/>
      <c r="O1" s="44"/>
      <c r="P1" s="44"/>
      <c r="Q1" s="44"/>
      <c r="R1" s="44"/>
      <c r="S1" s="44"/>
      <c r="T1" s="44"/>
      <c r="U1" s="44"/>
      <c r="V1" s="44"/>
      <c r="W1" s="44"/>
      <c r="X1" s="44"/>
      <c r="Y1" s="44"/>
    </row>
    <row r="2" spans="1:283" x14ac:dyDescent="0.3">
      <c r="F2" s="41" t="s">
        <v>0</v>
      </c>
      <c r="G2" s="42"/>
      <c r="H2" s="42"/>
      <c r="I2" s="42"/>
      <c r="J2" s="42"/>
      <c r="K2" s="42"/>
      <c r="L2" s="42"/>
      <c r="M2" s="42"/>
      <c r="N2" s="42"/>
      <c r="O2" s="43"/>
      <c r="P2" s="41" t="s">
        <v>1</v>
      </c>
      <c r="Q2" s="42"/>
      <c r="R2" s="42"/>
      <c r="S2" s="42"/>
      <c r="T2" s="42"/>
      <c r="U2" s="42"/>
      <c r="V2" s="42"/>
      <c r="W2" s="42"/>
      <c r="X2" s="42"/>
      <c r="Y2" s="43"/>
      <c r="Z2" s="1"/>
      <c r="AA2" s="2"/>
      <c r="AB2" s="2" t="s">
        <v>2</v>
      </c>
      <c r="AC2" s="2"/>
      <c r="AD2" s="2"/>
      <c r="AE2" s="2"/>
      <c r="AF2" s="2"/>
      <c r="AG2" s="2"/>
      <c r="AH2" s="2"/>
      <c r="AI2" s="3"/>
      <c r="AJ2" s="1" t="s">
        <v>3</v>
      </c>
      <c r="AK2" s="3"/>
      <c r="AL2" s="41" t="s">
        <v>4</v>
      </c>
      <c r="AM2" s="42"/>
      <c r="AN2" s="43"/>
      <c r="AO2" s="41" t="s">
        <v>5</v>
      </c>
      <c r="AP2" s="42"/>
      <c r="AQ2" s="42"/>
      <c r="AR2" s="42"/>
      <c r="AS2" s="42"/>
      <c r="AT2" s="42"/>
      <c r="AU2" s="42"/>
      <c r="AV2" s="42"/>
      <c r="AW2" s="42"/>
      <c r="AX2" s="43"/>
      <c r="AY2" s="41" t="s">
        <v>6</v>
      </c>
      <c r="AZ2" s="42"/>
      <c r="BA2" s="42"/>
      <c r="BB2" s="42"/>
      <c r="BC2" s="42"/>
      <c r="BD2" s="42"/>
      <c r="BE2" s="42"/>
      <c r="BF2" s="42"/>
      <c r="BG2" s="43"/>
      <c r="BH2" s="41" t="s">
        <v>7</v>
      </c>
      <c r="BI2" s="42"/>
      <c r="BJ2" s="42"/>
      <c r="BK2" s="42"/>
      <c r="BL2" s="42"/>
      <c r="BM2" s="42"/>
      <c r="BN2" s="42"/>
      <c r="BO2" s="43"/>
      <c r="BP2" s="41" t="s">
        <v>8</v>
      </c>
      <c r="BQ2" s="42"/>
      <c r="BR2" s="42"/>
      <c r="BS2" s="42"/>
      <c r="BT2" s="42"/>
      <c r="BU2" s="42"/>
      <c r="BV2" s="43"/>
      <c r="BW2" s="41" t="s">
        <v>9</v>
      </c>
      <c r="BX2" s="42"/>
      <c r="BY2" s="42"/>
      <c r="BZ2" s="42"/>
      <c r="CA2" s="42"/>
      <c r="CB2" s="43"/>
      <c r="CC2" s="41" t="s">
        <v>10</v>
      </c>
      <c r="CD2" s="42"/>
      <c r="CE2" s="42"/>
      <c r="CF2" s="42"/>
      <c r="CG2" s="43"/>
      <c r="CH2" s="41" t="s">
        <v>11</v>
      </c>
      <c r="CI2" s="42"/>
      <c r="CJ2" s="42"/>
      <c r="CK2" s="43"/>
      <c r="CL2" s="41" t="s">
        <v>12</v>
      </c>
      <c r="CM2" s="42"/>
      <c r="CN2" s="43"/>
      <c r="CO2" s="1" t="s">
        <v>13</v>
      </c>
      <c r="CP2" s="3"/>
      <c r="CQ2" s="14" t="s">
        <v>14</v>
      </c>
      <c r="CS2" s="41" t="s">
        <v>15</v>
      </c>
      <c r="CT2" s="42"/>
      <c r="CU2" s="42"/>
      <c r="CV2" s="42"/>
      <c r="CW2" s="42"/>
      <c r="CX2" s="42"/>
      <c r="CY2" s="42"/>
      <c r="CZ2" s="42"/>
      <c r="DA2" s="43"/>
      <c r="DB2" s="41" t="s">
        <v>16</v>
      </c>
      <c r="DC2" s="42"/>
      <c r="DD2" s="42"/>
      <c r="DE2" s="42"/>
      <c r="DF2" s="42"/>
      <c r="DG2" s="42"/>
      <c r="DH2" s="42"/>
      <c r="DI2" s="43"/>
      <c r="DJ2" s="41" t="s">
        <v>17</v>
      </c>
      <c r="DK2" s="42"/>
      <c r="DL2" s="42"/>
      <c r="DM2" s="42"/>
      <c r="DN2" s="42"/>
      <c r="DO2" s="42"/>
      <c r="DP2" s="43"/>
      <c r="DQ2" s="41" t="s">
        <v>18</v>
      </c>
      <c r="DR2" s="42"/>
      <c r="DS2" s="42"/>
      <c r="DT2" s="42"/>
      <c r="DU2" s="42"/>
      <c r="DV2" s="43"/>
      <c r="DW2" s="41" t="s">
        <v>19</v>
      </c>
      <c r="DX2" s="42"/>
      <c r="DY2" s="42"/>
      <c r="DZ2" s="42"/>
      <c r="EA2" s="43"/>
      <c r="EB2" s="41" t="s">
        <v>20</v>
      </c>
      <c r="EC2" s="42"/>
      <c r="ED2" s="42"/>
      <c r="EE2" s="43"/>
      <c r="EF2" s="41" t="s">
        <v>21</v>
      </c>
      <c r="EG2" s="42"/>
      <c r="EH2" s="43"/>
      <c r="EI2" s="41" t="s">
        <v>22</v>
      </c>
      <c r="EJ2" s="43"/>
      <c r="EK2" s="14" t="s">
        <v>23</v>
      </c>
      <c r="EL2" s="41" t="s">
        <v>24</v>
      </c>
      <c r="EM2" s="42"/>
      <c r="EN2" s="42"/>
      <c r="EO2" s="42"/>
      <c r="EP2" s="42"/>
      <c r="EQ2" s="42"/>
      <c r="ER2" s="42"/>
      <c r="ES2" s="42"/>
      <c r="ET2" s="43"/>
      <c r="EU2" s="41" t="s">
        <v>25</v>
      </c>
      <c r="EV2" s="42"/>
      <c r="EW2" s="42"/>
      <c r="EX2" s="42"/>
      <c r="EY2" s="42"/>
      <c r="EZ2" s="42"/>
      <c r="FA2" s="42"/>
      <c r="FB2" s="43"/>
      <c r="FC2" s="41" t="s">
        <v>26</v>
      </c>
      <c r="FD2" s="42"/>
      <c r="FE2" s="42"/>
      <c r="FF2" s="42"/>
      <c r="FG2" s="42"/>
      <c r="FH2" s="42"/>
      <c r="FI2" s="43"/>
      <c r="FJ2" s="41" t="s">
        <v>27</v>
      </c>
      <c r="FK2" s="42"/>
      <c r="FL2" s="42"/>
      <c r="FM2" s="42"/>
      <c r="FN2" s="42"/>
      <c r="FO2" s="43"/>
      <c r="FP2" s="41" t="s">
        <v>28</v>
      </c>
      <c r="FQ2" s="42"/>
      <c r="FR2" s="42"/>
      <c r="FS2" s="42"/>
      <c r="FT2" s="43"/>
      <c r="FU2" s="41" t="s">
        <v>29</v>
      </c>
      <c r="FV2" s="42"/>
      <c r="FW2" s="42"/>
      <c r="FX2" s="43"/>
      <c r="FY2" s="1" t="s">
        <v>30</v>
      </c>
      <c r="FZ2" s="2"/>
      <c r="GA2" s="3"/>
      <c r="GB2" s="1" t="s">
        <v>31</v>
      </c>
      <c r="GC2" s="2"/>
      <c r="GD2" s="14" t="s">
        <v>32</v>
      </c>
      <c r="GE2" s="41" t="s">
        <v>33</v>
      </c>
      <c r="GF2" s="42"/>
      <c r="GG2" s="42"/>
      <c r="GH2" s="42"/>
      <c r="GI2" s="42"/>
      <c r="GJ2" s="42"/>
      <c r="GK2" s="42"/>
      <c r="GL2" s="42"/>
      <c r="GM2" s="42"/>
      <c r="GN2" s="43"/>
      <c r="GO2" s="41" t="s">
        <v>34</v>
      </c>
      <c r="GP2" s="42"/>
      <c r="GQ2" s="42"/>
      <c r="GR2" s="42"/>
      <c r="GS2" s="42"/>
      <c r="GT2" s="42"/>
      <c r="GU2" s="42"/>
      <c r="GV2" s="42"/>
      <c r="GW2" s="42"/>
      <c r="GX2" s="43"/>
      <c r="GY2" s="41" t="s">
        <v>35</v>
      </c>
      <c r="GZ2" s="42"/>
      <c r="HA2" s="42"/>
      <c r="HB2" s="42"/>
      <c r="HC2" s="42"/>
      <c r="HD2" s="42"/>
      <c r="HE2" s="42"/>
      <c r="HF2" s="42"/>
      <c r="HG2" s="42"/>
      <c r="HH2" s="43"/>
      <c r="HI2" s="41" t="s">
        <v>36</v>
      </c>
      <c r="HJ2" s="43"/>
    </row>
    <row r="3" spans="1:283" ht="15" thickBot="1" x14ac:dyDescent="0.35">
      <c r="A3" s="9" t="s">
        <v>88</v>
      </c>
      <c r="B3" s="9" t="s">
        <v>105</v>
      </c>
      <c r="C3" s="9" t="s">
        <v>106</v>
      </c>
      <c r="D3" s="9" t="s">
        <v>107</v>
      </c>
      <c r="E3" s="9" t="s">
        <v>108</v>
      </c>
      <c r="F3" s="8" t="s">
        <v>38</v>
      </c>
      <c r="G3" s="9" t="s">
        <v>39</v>
      </c>
      <c r="H3" s="9" t="s">
        <v>40</v>
      </c>
      <c r="I3" s="9" t="s">
        <v>41</v>
      </c>
      <c r="J3" s="9" t="s">
        <v>42</v>
      </c>
      <c r="K3" s="9" t="s">
        <v>43</v>
      </c>
      <c r="L3" s="9" t="s">
        <v>44</v>
      </c>
      <c r="M3" s="9" t="s">
        <v>45</v>
      </c>
      <c r="N3" s="9" t="s">
        <v>46</v>
      </c>
      <c r="O3" s="10" t="s">
        <v>47</v>
      </c>
      <c r="P3" s="8" t="s">
        <v>38</v>
      </c>
      <c r="Q3" s="9" t="s">
        <v>39</v>
      </c>
      <c r="R3" s="9" t="s">
        <v>40</v>
      </c>
      <c r="S3" s="9" t="s">
        <v>41</v>
      </c>
      <c r="T3" s="9" t="s">
        <v>42</v>
      </c>
      <c r="U3" s="9" t="s">
        <v>43</v>
      </c>
      <c r="V3" s="9" t="s">
        <v>44</v>
      </c>
      <c r="W3" s="9" t="s">
        <v>45</v>
      </c>
      <c r="X3" s="9" t="s">
        <v>46</v>
      </c>
      <c r="Y3" s="10" t="s">
        <v>47</v>
      </c>
      <c r="Z3" s="8">
        <v>2</v>
      </c>
      <c r="AA3" s="9">
        <v>3</v>
      </c>
      <c r="AB3" s="9">
        <v>4</v>
      </c>
      <c r="AC3" s="9">
        <v>6</v>
      </c>
      <c r="AD3" s="9">
        <v>7</v>
      </c>
      <c r="AE3" s="9">
        <v>8</v>
      </c>
      <c r="AF3" s="9">
        <v>9</v>
      </c>
      <c r="AG3" s="9">
        <v>10</v>
      </c>
      <c r="AH3" s="9">
        <v>11</v>
      </c>
      <c r="AI3" s="10">
        <v>12</v>
      </c>
      <c r="AJ3" s="8" t="s">
        <v>48</v>
      </c>
      <c r="AK3" s="10" t="s">
        <v>49</v>
      </c>
      <c r="AL3" s="8" t="s">
        <v>50</v>
      </c>
      <c r="AM3" s="9" t="s">
        <v>51</v>
      </c>
      <c r="AN3" s="10" t="s">
        <v>52</v>
      </c>
      <c r="AO3" s="8">
        <v>2</v>
      </c>
      <c r="AP3" s="9">
        <v>3</v>
      </c>
      <c r="AQ3" s="9">
        <v>4</v>
      </c>
      <c r="AR3" s="9">
        <v>6</v>
      </c>
      <c r="AS3" s="9">
        <v>7</v>
      </c>
      <c r="AT3" s="9">
        <v>8</v>
      </c>
      <c r="AU3" s="9">
        <v>9</v>
      </c>
      <c r="AV3" s="9">
        <v>10</v>
      </c>
      <c r="AW3" s="9">
        <v>11</v>
      </c>
      <c r="AX3" s="10">
        <v>12</v>
      </c>
      <c r="AY3" s="8">
        <v>3</v>
      </c>
      <c r="AZ3" s="9">
        <v>4</v>
      </c>
      <c r="BA3" s="9">
        <v>6</v>
      </c>
      <c r="BB3" s="9">
        <v>7</v>
      </c>
      <c r="BC3" s="9">
        <v>8</v>
      </c>
      <c r="BD3" s="9">
        <v>9</v>
      </c>
      <c r="BE3" s="9">
        <v>10</v>
      </c>
      <c r="BF3" s="9">
        <v>11</v>
      </c>
      <c r="BG3" s="10">
        <v>12</v>
      </c>
      <c r="BH3" s="8">
        <v>4</v>
      </c>
      <c r="BI3" s="9">
        <v>6</v>
      </c>
      <c r="BJ3" s="9">
        <v>7</v>
      </c>
      <c r="BK3" s="9">
        <v>8</v>
      </c>
      <c r="BL3" s="9">
        <v>9</v>
      </c>
      <c r="BM3" s="9">
        <v>10</v>
      </c>
      <c r="BN3" s="9">
        <v>11</v>
      </c>
      <c r="BO3" s="10">
        <v>12</v>
      </c>
      <c r="BP3" s="8">
        <v>6</v>
      </c>
      <c r="BQ3" s="9">
        <v>7</v>
      </c>
      <c r="BR3" s="9">
        <v>8</v>
      </c>
      <c r="BS3" s="9">
        <v>9</v>
      </c>
      <c r="BT3" s="9">
        <v>10</v>
      </c>
      <c r="BU3" s="9">
        <v>11</v>
      </c>
      <c r="BV3" s="10">
        <v>12</v>
      </c>
      <c r="BW3" s="8">
        <v>7</v>
      </c>
      <c r="BX3" s="9">
        <v>8</v>
      </c>
      <c r="BY3" s="9">
        <v>9</v>
      </c>
      <c r="BZ3" s="9">
        <v>10</v>
      </c>
      <c r="CA3" s="9">
        <v>11</v>
      </c>
      <c r="CB3" s="10">
        <v>12</v>
      </c>
      <c r="CC3" s="8">
        <v>8</v>
      </c>
      <c r="CD3" s="9">
        <v>9</v>
      </c>
      <c r="CE3" s="9">
        <v>10</v>
      </c>
      <c r="CF3" s="9">
        <v>11</v>
      </c>
      <c r="CG3" s="10">
        <v>12</v>
      </c>
      <c r="CH3" s="8">
        <v>9</v>
      </c>
      <c r="CI3" s="9">
        <v>10</v>
      </c>
      <c r="CJ3" s="9">
        <v>11</v>
      </c>
      <c r="CK3" s="10">
        <v>12</v>
      </c>
      <c r="CL3" s="8">
        <v>10</v>
      </c>
      <c r="CM3" s="9">
        <v>11</v>
      </c>
      <c r="CN3" s="10">
        <v>12</v>
      </c>
      <c r="CO3" s="8">
        <v>11</v>
      </c>
      <c r="CP3" s="10">
        <v>12</v>
      </c>
      <c r="CQ3" s="15">
        <v>12</v>
      </c>
      <c r="CR3" t="s">
        <v>109</v>
      </c>
      <c r="CS3" s="8">
        <v>3</v>
      </c>
      <c r="CT3" s="9">
        <v>4</v>
      </c>
      <c r="CU3" s="9">
        <v>6</v>
      </c>
      <c r="CV3" s="9">
        <v>7</v>
      </c>
      <c r="CW3" s="9">
        <v>8</v>
      </c>
      <c r="CX3" s="9">
        <v>9</v>
      </c>
      <c r="CY3" s="9">
        <v>10</v>
      </c>
      <c r="CZ3" s="9">
        <v>11</v>
      </c>
      <c r="DA3" s="10">
        <v>12</v>
      </c>
      <c r="DB3" s="9">
        <v>4</v>
      </c>
      <c r="DC3" s="9">
        <v>6</v>
      </c>
      <c r="DD3" s="9">
        <v>7</v>
      </c>
      <c r="DE3" s="9">
        <v>8</v>
      </c>
      <c r="DF3" s="9">
        <v>9</v>
      </c>
      <c r="DG3" s="9">
        <v>10</v>
      </c>
      <c r="DH3" s="9">
        <v>11</v>
      </c>
      <c r="DI3" s="10">
        <v>12</v>
      </c>
      <c r="DJ3" s="9">
        <v>6</v>
      </c>
      <c r="DK3" s="9">
        <v>7</v>
      </c>
      <c r="DL3" s="9">
        <v>8</v>
      </c>
      <c r="DM3" s="9">
        <v>9</v>
      </c>
      <c r="DN3" s="9">
        <v>10</v>
      </c>
      <c r="DO3" s="9">
        <v>11</v>
      </c>
      <c r="DP3" s="10">
        <v>12</v>
      </c>
      <c r="DQ3" s="9">
        <v>7</v>
      </c>
      <c r="DR3" s="9">
        <v>8</v>
      </c>
      <c r="DS3" s="9">
        <v>9</v>
      </c>
      <c r="DT3" s="9">
        <v>10</v>
      </c>
      <c r="DU3" s="9">
        <v>11</v>
      </c>
      <c r="DV3" s="10">
        <v>12</v>
      </c>
      <c r="DW3" s="9">
        <v>8</v>
      </c>
      <c r="DX3" s="9">
        <v>9</v>
      </c>
      <c r="DY3" s="9">
        <v>10</v>
      </c>
      <c r="DZ3" s="9">
        <v>11</v>
      </c>
      <c r="EA3" s="10">
        <v>12</v>
      </c>
      <c r="EB3" s="9">
        <v>9</v>
      </c>
      <c r="EC3" s="9">
        <v>10</v>
      </c>
      <c r="ED3" s="9">
        <v>11</v>
      </c>
      <c r="EE3" s="10">
        <v>12</v>
      </c>
      <c r="EF3" s="8">
        <v>10</v>
      </c>
      <c r="EG3" s="9">
        <v>11</v>
      </c>
      <c r="EH3" s="10">
        <v>12</v>
      </c>
      <c r="EI3" s="8">
        <v>11</v>
      </c>
      <c r="EJ3" s="10">
        <v>12</v>
      </c>
      <c r="EK3" s="15">
        <v>12</v>
      </c>
      <c r="EL3" s="8">
        <v>3</v>
      </c>
      <c r="EM3" s="9">
        <v>4</v>
      </c>
      <c r="EN3" s="9">
        <v>6</v>
      </c>
      <c r="EO3" s="9">
        <v>7</v>
      </c>
      <c r="EP3" s="9">
        <v>8</v>
      </c>
      <c r="EQ3" s="9">
        <v>9</v>
      </c>
      <c r="ER3" s="9">
        <v>10</v>
      </c>
      <c r="ES3" s="9">
        <v>11</v>
      </c>
      <c r="ET3" s="10">
        <v>12</v>
      </c>
      <c r="EU3" s="9">
        <v>4</v>
      </c>
      <c r="EV3" s="9">
        <v>6</v>
      </c>
      <c r="EW3" s="9">
        <v>7</v>
      </c>
      <c r="EX3" s="9">
        <v>8</v>
      </c>
      <c r="EY3" s="9">
        <v>9</v>
      </c>
      <c r="EZ3" s="9">
        <v>10</v>
      </c>
      <c r="FA3" s="9">
        <v>11</v>
      </c>
      <c r="FB3" s="10">
        <v>12</v>
      </c>
      <c r="FC3" s="9">
        <v>6</v>
      </c>
      <c r="FD3" s="9">
        <v>7</v>
      </c>
      <c r="FE3" s="9">
        <v>8</v>
      </c>
      <c r="FF3" s="9">
        <v>9</v>
      </c>
      <c r="FG3" s="9">
        <v>10</v>
      </c>
      <c r="FH3" s="9">
        <v>11</v>
      </c>
      <c r="FI3" s="10">
        <v>12</v>
      </c>
      <c r="FJ3" s="9">
        <v>7</v>
      </c>
      <c r="FK3" s="9">
        <v>8</v>
      </c>
      <c r="FL3" s="9">
        <v>9</v>
      </c>
      <c r="FM3" s="9">
        <v>10</v>
      </c>
      <c r="FN3" s="9">
        <v>11</v>
      </c>
      <c r="FO3" s="10">
        <v>12</v>
      </c>
      <c r="FP3" s="9">
        <v>8</v>
      </c>
      <c r="FQ3" s="9">
        <v>9</v>
      </c>
      <c r="FR3" s="9">
        <v>10</v>
      </c>
      <c r="FS3" s="9">
        <v>11</v>
      </c>
      <c r="FT3" s="10">
        <v>12</v>
      </c>
      <c r="FU3" s="9">
        <v>9</v>
      </c>
      <c r="FV3" s="9">
        <v>10</v>
      </c>
      <c r="FW3" s="9">
        <v>11</v>
      </c>
      <c r="FX3" s="10">
        <v>12</v>
      </c>
      <c r="FY3" s="8">
        <v>10</v>
      </c>
      <c r="FZ3" s="9">
        <v>11</v>
      </c>
      <c r="GA3" s="10">
        <v>12</v>
      </c>
      <c r="GB3" s="8">
        <v>11</v>
      </c>
      <c r="GC3" s="9">
        <v>12</v>
      </c>
      <c r="GD3" s="15">
        <v>12</v>
      </c>
      <c r="GE3" s="8" t="s">
        <v>53</v>
      </c>
      <c r="GF3" s="9" t="s">
        <v>54</v>
      </c>
      <c r="GG3" s="9" t="s">
        <v>55</v>
      </c>
      <c r="GH3" s="9" t="s">
        <v>56</v>
      </c>
      <c r="GI3" s="9" t="s">
        <v>57</v>
      </c>
      <c r="GJ3" s="9" t="s">
        <v>58</v>
      </c>
      <c r="GK3" s="9" t="s">
        <v>59</v>
      </c>
      <c r="GL3" s="9" t="s">
        <v>60</v>
      </c>
      <c r="GM3" s="9" t="s">
        <v>61</v>
      </c>
      <c r="GN3" s="10" t="s">
        <v>62</v>
      </c>
      <c r="GO3" s="8" t="s">
        <v>53</v>
      </c>
      <c r="GP3" s="9" t="s">
        <v>54</v>
      </c>
      <c r="GQ3" s="9" t="s">
        <v>55</v>
      </c>
      <c r="GR3" s="9" t="s">
        <v>56</v>
      </c>
      <c r="GS3" s="9" t="s">
        <v>57</v>
      </c>
      <c r="GT3" s="9" t="s">
        <v>58</v>
      </c>
      <c r="GU3" s="9" t="s">
        <v>59</v>
      </c>
      <c r="GV3" s="9" t="s">
        <v>60</v>
      </c>
      <c r="GW3" s="9" t="s">
        <v>61</v>
      </c>
      <c r="GX3" s="10" t="s">
        <v>62</v>
      </c>
      <c r="GY3" s="8" t="s">
        <v>38</v>
      </c>
      <c r="GZ3" s="9" t="s">
        <v>39</v>
      </c>
      <c r="HA3" s="9" t="s">
        <v>40</v>
      </c>
      <c r="HB3" s="9" t="s">
        <v>41</v>
      </c>
      <c r="HC3" s="9" t="s">
        <v>42</v>
      </c>
      <c r="HD3" s="9" t="s">
        <v>43</v>
      </c>
      <c r="HE3" s="9" t="s">
        <v>44</v>
      </c>
      <c r="HF3" s="9" t="s">
        <v>45</v>
      </c>
      <c r="HG3" s="9" t="s">
        <v>46</v>
      </c>
      <c r="HH3" s="10" t="s">
        <v>47</v>
      </c>
      <c r="HI3" s="8" t="s">
        <v>48</v>
      </c>
      <c r="HJ3" s="10" t="s">
        <v>49</v>
      </c>
    </row>
    <row r="4" spans="1:283" s="5" customFormat="1" x14ac:dyDescent="0.3">
      <c r="A4" s="4" t="s">
        <v>110</v>
      </c>
      <c r="F4" s="6"/>
      <c r="G4" s="4"/>
      <c r="H4" s="4"/>
      <c r="I4" s="4"/>
      <c r="J4" s="4"/>
      <c r="K4" s="4"/>
      <c r="L4" s="4"/>
      <c r="M4" s="4"/>
      <c r="N4" s="4"/>
      <c r="O4" s="4"/>
      <c r="P4" s="6"/>
      <c r="Q4" s="4"/>
      <c r="R4" s="4"/>
      <c r="S4" s="4"/>
      <c r="T4" s="4"/>
      <c r="U4" s="4"/>
      <c r="V4" s="4"/>
      <c r="W4" s="4"/>
      <c r="X4" s="4"/>
      <c r="Y4" s="4"/>
      <c r="Z4" s="6"/>
      <c r="AA4" s="4"/>
      <c r="AB4" s="4"/>
      <c r="AC4" s="4"/>
      <c r="AD4" s="4"/>
      <c r="AE4" s="4"/>
      <c r="AF4" s="4"/>
      <c r="AG4" s="4"/>
      <c r="AH4" s="4"/>
      <c r="AI4" s="7"/>
      <c r="AJ4" s="6"/>
      <c r="AK4" s="7"/>
      <c r="AL4" s="6"/>
      <c r="AM4" s="4"/>
      <c r="AN4" s="7"/>
      <c r="AO4" s="6"/>
      <c r="AP4" s="4"/>
      <c r="AQ4" s="4"/>
      <c r="AR4" s="4"/>
      <c r="AS4" s="4"/>
      <c r="AT4" s="4"/>
      <c r="AU4" s="4"/>
      <c r="AV4" s="4"/>
      <c r="AW4" s="4"/>
      <c r="AX4" s="7"/>
      <c r="AY4" s="6"/>
      <c r="AZ4" s="4"/>
      <c r="BA4" s="4"/>
      <c r="BB4" s="4"/>
      <c r="BC4" s="4"/>
      <c r="BD4" s="4"/>
      <c r="BE4" s="4"/>
      <c r="BF4" s="4"/>
      <c r="BG4" s="7"/>
      <c r="BH4" s="6"/>
      <c r="BI4" s="4"/>
      <c r="BJ4" s="4"/>
      <c r="BK4" s="4"/>
      <c r="BL4" s="4"/>
      <c r="BM4" s="4"/>
      <c r="BN4" s="4"/>
      <c r="BO4" s="7"/>
      <c r="BP4" s="6"/>
      <c r="BQ4" s="4"/>
      <c r="BR4" s="4"/>
      <c r="BS4" s="4"/>
      <c r="BT4" s="4"/>
      <c r="BU4" s="4"/>
      <c r="BV4" s="7"/>
      <c r="BW4" s="6"/>
      <c r="BX4" s="4"/>
      <c r="BY4" s="4"/>
      <c r="BZ4" s="4"/>
      <c r="CA4" s="4"/>
      <c r="CB4" s="7"/>
      <c r="CC4" s="6"/>
      <c r="CD4" s="4"/>
      <c r="CE4" s="4"/>
      <c r="CF4" s="4"/>
      <c r="CG4" s="7"/>
      <c r="CH4" s="6"/>
      <c r="CI4" s="4"/>
      <c r="CJ4" s="4"/>
      <c r="CK4" s="7"/>
      <c r="CL4" s="6"/>
      <c r="CM4" s="4"/>
      <c r="CN4" s="7"/>
      <c r="CO4" s="6"/>
      <c r="CP4" s="7"/>
      <c r="CQ4" s="30"/>
      <c r="CR4" s="4"/>
      <c r="CS4" s="6"/>
      <c r="CT4" s="4"/>
      <c r="CU4" s="4"/>
      <c r="CV4" s="4"/>
      <c r="CW4" s="4"/>
      <c r="CX4" s="4"/>
      <c r="CY4" s="4"/>
      <c r="CZ4" s="4"/>
      <c r="DA4" s="7"/>
      <c r="DB4" s="6"/>
      <c r="DC4" s="4"/>
      <c r="DD4" s="4"/>
      <c r="DE4" s="4"/>
      <c r="DF4" s="4"/>
      <c r="DG4" s="4"/>
      <c r="DH4" s="4"/>
      <c r="DI4" s="7"/>
      <c r="DJ4" s="6"/>
      <c r="DK4" s="4"/>
      <c r="DL4" s="4"/>
      <c r="DM4" s="4"/>
      <c r="DN4" s="4"/>
      <c r="DO4" s="4"/>
      <c r="DP4" s="7"/>
      <c r="DQ4" s="6"/>
      <c r="DR4" s="4"/>
      <c r="DS4" s="4"/>
      <c r="DT4" s="4"/>
      <c r="DU4" s="4"/>
      <c r="DV4" s="7"/>
      <c r="DW4" s="6"/>
      <c r="DX4" s="4"/>
      <c r="DY4" s="4"/>
      <c r="DZ4" s="4"/>
      <c r="EA4" s="7"/>
      <c r="EB4" s="6"/>
      <c r="EC4" s="4"/>
      <c r="ED4" s="4"/>
      <c r="EE4" s="7"/>
      <c r="EF4" s="6"/>
      <c r="EG4" s="4"/>
      <c r="EH4" s="7"/>
      <c r="EI4" s="6"/>
      <c r="EJ4" s="7"/>
      <c r="EK4" s="30"/>
      <c r="EL4" s="6"/>
      <c r="EM4" s="4"/>
      <c r="EN4" s="4"/>
      <c r="EO4" s="4"/>
      <c r="EP4" s="4"/>
      <c r="EQ4" s="4"/>
      <c r="ER4" s="4"/>
      <c r="ES4" s="4"/>
      <c r="ET4" s="7"/>
      <c r="EU4" s="6"/>
      <c r="EV4" s="4"/>
      <c r="EW4" s="4"/>
      <c r="EX4" s="4"/>
      <c r="EY4" s="4"/>
      <c r="EZ4" s="4"/>
      <c r="FA4" s="4"/>
      <c r="FB4" s="7"/>
      <c r="FC4" s="6"/>
      <c r="FD4" s="4"/>
      <c r="FE4" s="4"/>
      <c r="FF4" s="4"/>
      <c r="FG4" s="4"/>
      <c r="FH4" s="4"/>
      <c r="FI4" s="7"/>
      <c r="FJ4" s="6"/>
      <c r="FK4" s="4"/>
      <c r="FL4" s="4"/>
      <c r="FM4" s="4"/>
      <c r="FN4" s="4"/>
      <c r="FO4" s="7"/>
      <c r="FP4" s="6"/>
      <c r="FQ4" s="4"/>
      <c r="FR4" s="4"/>
      <c r="FS4" s="4"/>
      <c r="FT4" s="7"/>
      <c r="FU4" s="6"/>
      <c r="FV4" s="4"/>
      <c r="FW4" s="4"/>
      <c r="FX4" s="7"/>
      <c r="FY4" s="6"/>
      <c r="FZ4" s="4"/>
      <c r="GA4" s="7"/>
      <c r="GB4" s="6"/>
      <c r="GC4" s="7"/>
      <c r="GD4" s="30"/>
      <c r="GE4" s="35"/>
      <c r="GF4" s="35"/>
      <c r="GG4" s="35"/>
      <c r="GH4" s="35"/>
      <c r="GI4" s="35"/>
      <c r="GJ4" s="35"/>
      <c r="GK4" s="35"/>
      <c r="GL4" s="35"/>
      <c r="GM4" s="35"/>
      <c r="GN4" s="35"/>
      <c r="GO4" s="36"/>
      <c r="GP4" s="35"/>
      <c r="GQ4" s="35"/>
      <c r="GR4" s="35"/>
      <c r="GS4" s="35"/>
      <c r="GT4" s="35"/>
      <c r="GU4" s="35"/>
      <c r="GV4" s="35"/>
      <c r="GW4" s="35"/>
      <c r="GX4" s="37"/>
      <c r="GY4" s="36"/>
      <c r="GZ4" s="35"/>
      <c r="HA4" s="35"/>
      <c r="HB4" s="35"/>
      <c r="HC4" s="35"/>
      <c r="HD4" s="35"/>
      <c r="HE4" s="35"/>
      <c r="HF4" s="35"/>
      <c r="HG4" s="35"/>
      <c r="HH4" s="37"/>
      <c r="HI4" s="36"/>
      <c r="HJ4" s="37"/>
      <c r="HK4" s="4"/>
      <c r="HL4" s="4"/>
      <c r="HM4" s="4"/>
      <c r="HN4" s="4"/>
      <c r="HO4" s="4"/>
      <c r="HP4" s="4"/>
      <c r="HQ4" s="4"/>
      <c r="HR4" s="4"/>
      <c r="HS4" s="4"/>
      <c r="HT4" s="4"/>
      <c r="HU4" s="4"/>
      <c r="HV4" s="4"/>
      <c r="HW4" s="4"/>
      <c r="HX4" s="4"/>
      <c r="HY4" s="4"/>
      <c r="HZ4" s="4"/>
      <c r="IA4" s="4"/>
      <c r="IB4" s="4"/>
      <c r="IC4" s="4"/>
      <c r="ID4" s="4"/>
      <c r="IE4" s="4"/>
      <c r="IF4" s="4"/>
      <c r="IG4" s="4"/>
      <c r="IH4" s="4"/>
      <c r="II4" s="4"/>
      <c r="IJ4" s="4"/>
      <c r="IK4" s="4"/>
      <c r="IL4" s="4"/>
      <c r="IM4" s="4"/>
      <c r="IN4" s="4"/>
      <c r="IO4" s="4"/>
      <c r="IP4" s="4"/>
      <c r="IQ4" s="4"/>
      <c r="IR4" s="4"/>
      <c r="IS4" s="4"/>
      <c r="IT4" s="4"/>
      <c r="IU4" s="4"/>
      <c r="IV4" s="4"/>
      <c r="IW4" s="4"/>
      <c r="IX4" s="4"/>
      <c r="IY4" s="4"/>
      <c r="IZ4" s="4"/>
      <c r="JA4" s="4"/>
      <c r="JB4" s="4"/>
      <c r="JC4" s="4"/>
      <c r="JD4" s="4"/>
      <c r="JE4" s="4"/>
      <c r="JF4" s="4"/>
      <c r="JG4" s="4"/>
      <c r="JH4" s="4"/>
      <c r="JI4" s="4"/>
      <c r="JJ4" s="4"/>
      <c r="JK4" s="4"/>
      <c r="JL4" s="4"/>
      <c r="JM4" s="4"/>
      <c r="JN4" s="4"/>
      <c r="JO4" s="4"/>
      <c r="JP4" s="4"/>
      <c r="JQ4" s="4"/>
      <c r="JR4" s="4"/>
      <c r="JS4" s="4"/>
      <c r="JT4" s="4"/>
      <c r="JU4" s="4"/>
      <c r="JV4" s="4"/>
      <c r="JW4" s="4"/>
    </row>
    <row r="5" spans="1:283" s="5" customFormat="1" x14ac:dyDescent="0.3">
      <c r="A5" t="s">
        <v>111</v>
      </c>
      <c r="B5" t="s">
        <v>112</v>
      </c>
      <c r="C5" t="s">
        <v>113</v>
      </c>
      <c r="D5" t="s">
        <v>114</v>
      </c>
      <c r="E5" t="s">
        <v>115</v>
      </c>
      <c r="F5" s="12">
        <v>3.9322916666666699E-3</v>
      </c>
      <c r="G5" s="11">
        <v>1.19791666666667E-3</v>
      </c>
      <c r="H5" s="11">
        <v>1.43229166666667E-3</v>
      </c>
      <c r="I5" s="11">
        <v>5.4687500000000005E-4</v>
      </c>
      <c r="J5" s="11">
        <v>1.04166666666667E-4</v>
      </c>
      <c r="K5" s="11">
        <v>8.3333333333333295E-4</v>
      </c>
      <c r="L5" s="11">
        <v>6.7708333333333303E-4</v>
      </c>
      <c r="M5" s="11">
        <v>4.6874999999999998E-4</v>
      </c>
      <c r="N5" s="11">
        <v>7.0312499999999997E-4</v>
      </c>
      <c r="O5" s="11">
        <v>5.20833333333333E-4</v>
      </c>
      <c r="P5" s="12">
        <v>3.8541666666666698E-3</v>
      </c>
      <c r="Q5" s="11">
        <v>1.25E-3</v>
      </c>
      <c r="R5" s="11">
        <v>1.6927083333333299E-3</v>
      </c>
      <c r="S5" s="11">
        <v>7.5520833333333299E-4</v>
      </c>
      <c r="T5" s="11">
        <v>5.9895833333333296E-4</v>
      </c>
      <c r="U5" s="11">
        <v>1.5625E-4</v>
      </c>
      <c r="V5" s="11">
        <v>6.2500000000000001E-4</v>
      </c>
      <c r="W5" s="11">
        <v>1.19791666666667E-3</v>
      </c>
      <c r="X5" s="11">
        <v>1.015625E-3</v>
      </c>
      <c r="Y5" s="11">
        <v>8.8541666666666695E-4</v>
      </c>
      <c r="Z5" s="12">
        <v>3.8932291666666698E-3</v>
      </c>
      <c r="AA5" s="11">
        <v>1.2239583333333299E-3</v>
      </c>
      <c r="AB5" s="11">
        <v>1.5625000000000001E-3</v>
      </c>
      <c r="AC5" s="11">
        <v>6.5104166666666696E-4</v>
      </c>
      <c r="AD5" s="11">
        <v>3.8690476190476203E-4</v>
      </c>
      <c r="AE5" s="11">
        <v>4.9479166666666703E-4</v>
      </c>
      <c r="AF5" s="11">
        <v>6.5104166666666696E-4</v>
      </c>
      <c r="AG5" s="11">
        <v>8.3333333333333295E-4</v>
      </c>
      <c r="AH5" s="11">
        <v>8.59375E-4</v>
      </c>
      <c r="AI5" s="13">
        <v>7.0312499999999997E-4</v>
      </c>
      <c r="AJ5" s="12">
        <v>1.06570512820513E-3</v>
      </c>
      <c r="AK5" s="13">
        <v>1.203125E-3</v>
      </c>
      <c r="AL5" s="12">
        <v>1.2373865712820399E-2</v>
      </c>
      <c r="AM5" s="11">
        <v>0.69896436664006101</v>
      </c>
      <c r="AN5" s="13">
        <v>0.99968941005939804</v>
      </c>
      <c r="AO5" s="12">
        <v>1</v>
      </c>
      <c r="AP5" s="11">
        <v>1</v>
      </c>
      <c r="AQ5" s="11">
        <v>1</v>
      </c>
      <c r="AR5" s="11">
        <v>1</v>
      </c>
      <c r="AS5" s="11">
        <v>1</v>
      </c>
      <c r="AT5" s="11">
        <v>0.99999999888529201</v>
      </c>
      <c r="AU5" s="11">
        <v>1</v>
      </c>
      <c r="AV5" s="11">
        <v>0.99999999589096999</v>
      </c>
      <c r="AW5" s="11">
        <v>1</v>
      </c>
      <c r="AX5" s="13">
        <v>1</v>
      </c>
      <c r="AY5" s="12">
        <v>0.108050446539165</v>
      </c>
      <c r="AZ5" s="11">
        <v>0.24149461932397301</v>
      </c>
      <c r="BA5" s="11">
        <v>2.0171969366533399E-2</v>
      </c>
      <c r="BB5" s="11">
        <v>1.25033142764822E-2</v>
      </c>
      <c r="BC5" s="11">
        <v>1.2068094533049601E-2</v>
      </c>
      <c r="BD5" s="11">
        <v>2.0179720184886601E-2</v>
      </c>
      <c r="BE5" s="11">
        <v>3.57412101447546E-2</v>
      </c>
      <c r="BF5" s="11">
        <v>3.86785366409736E-2</v>
      </c>
      <c r="BG5" s="13">
        <v>2.3824632523977599E-2</v>
      </c>
      <c r="BH5" s="12">
        <v>0.99999678405855197</v>
      </c>
      <c r="BI5" s="11">
        <v>0.99971488230615801</v>
      </c>
      <c r="BJ5" s="11">
        <v>0.995726637111504</v>
      </c>
      <c r="BK5" s="11">
        <v>0.99805131950828596</v>
      </c>
      <c r="BL5" s="11">
        <v>0.99971536819800699</v>
      </c>
      <c r="BM5" s="11">
        <v>0.99998874685565797</v>
      </c>
      <c r="BN5" s="11">
        <v>0.99999380270868699</v>
      </c>
      <c r="BO5" s="13">
        <v>0.99987021225837902</v>
      </c>
      <c r="BP5" s="12">
        <v>0.98989580158288704</v>
      </c>
      <c r="BQ5" s="11">
        <v>0.95636825171763595</v>
      </c>
      <c r="BR5" s="11">
        <v>0.970471060768893</v>
      </c>
      <c r="BS5" s="11">
        <v>0.98990515795190903</v>
      </c>
      <c r="BT5" s="11">
        <v>0.99807505786162898</v>
      </c>
      <c r="BU5" s="11">
        <v>0.99854898809668202</v>
      </c>
      <c r="BV5" s="13">
        <v>0.99337500705249004</v>
      </c>
      <c r="BW5" s="12">
        <v>0.99999972346004795</v>
      </c>
      <c r="BX5" s="11">
        <v>0.99999999647665705</v>
      </c>
      <c r="BY5" s="11">
        <v>1</v>
      </c>
      <c r="BZ5" s="11">
        <v>0.99999998595087702</v>
      </c>
      <c r="CA5" s="11">
        <v>0.99999995395005303</v>
      </c>
      <c r="CB5" s="13">
        <v>1</v>
      </c>
      <c r="CC5" s="12">
        <v>0.99999999990604005</v>
      </c>
      <c r="CD5" s="11">
        <v>0.99999972235505896</v>
      </c>
      <c r="CE5" s="11">
        <v>0.99997327331932095</v>
      </c>
      <c r="CF5" s="11">
        <v>0.99995674165382997</v>
      </c>
      <c r="CG5" s="13">
        <v>0.99999865373847996</v>
      </c>
      <c r="CH5" s="12">
        <v>0.99999999645254301</v>
      </c>
      <c r="CI5" s="11">
        <v>0.99999668679542197</v>
      </c>
      <c r="CJ5" s="11">
        <v>0.99999369796356197</v>
      </c>
      <c r="CK5" s="13">
        <v>0.99999995425232002</v>
      </c>
      <c r="CL5" s="12">
        <v>0.99999998603255802</v>
      </c>
      <c r="CM5" s="11">
        <v>0.99999995418374699</v>
      </c>
      <c r="CN5" s="13">
        <v>1</v>
      </c>
      <c r="CO5" s="12">
        <v>1</v>
      </c>
      <c r="CP5" s="13">
        <v>0.999999999302564</v>
      </c>
      <c r="CQ5" s="16">
        <v>0.99999999644541904</v>
      </c>
      <c r="CR5" s="11" t="s">
        <v>115</v>
      </c>
      <c r="CS5" s="12">
        <v>0.81331845531867197</v>
      </c>
      <c r="CT5" s="11">
        <v>0.90034912994067795</v>
      </c>
      <c r="CU5" s="11">
        <v>0.46662089534016798</v>
      </c>
      <c r="CV5" s="11">
        <v>0.38247403542095099</v>
      </c>
      <c r="CW5" s="11">
        <v>0.62717708728236798</v>
      </c>
      <c r="CX5" s="11">
        <v>0.53916555653294496</v>
      </c>
      <c r="CY5" s="11">
        <v>0.42463386844782802</v>
      </c>
      <c r="CZ5" s="11">
        <v>0.553783959458233</v>
      </c>
      <c r="DA5" s="13">
        <v>0.45245205561037899</v>
      </c>
      <c r="DB5" s="12">
        <v>1</v>
      </c>
      <c r="DC5" s="11">
        <v>0.99999999944947404</v>
      </c>
      <c r="DD5" s="11">
        <v>0.99999892023501102</v>
      </c>
      <c r="DE5" s="11">
        <v>1</v>
      </c>
      <c r="DF5" s="11">
        <v>0.99999999999038702</v>
      </c>
      <c r="DG5" s="11">
        <v>0.99999999591711997</v>
      </c>
      <c r="DH5" s="11">
        <v>0.99999999999630496</v>
      </c>
      <c r="DI5" s="13">
        <v>0.99999999889356195</v>
      </c>
      <c r="DJ5" s="12">
        <v>0.99999988762490899</v>
      </c>
      <c r="DK5" s="11">
        <v>0.99997742183749805</v>
      </c>
      <c r="DL5" s="11">
        <v>0.99999999988270505</v>
      </c>
      <c r="DM5" s="11">
        <v>0.99999999276881901</v>
      </c>
      <c r="DN5" s="11">
        <v>0.99999953697748001</v>
      </c>
      <c r="DO5" s="11">
        <v>0.99999999608019596</v>
      </c>
      <c r="DP5" s="13">
        <v>0.99999981666363102</v>
      </c>
      <c r="DQ5" s="12">
        <v>1</v>
      </c>
      <c r="DR5" s="11">
        <v>1</v>
      </c>
      <c r="DS5" s="11">
        <v>1</v>
      </c>
      <c r="DT5" s="11">
        <v>1</v>
      </c>
      <c r="DU5" s="11">
        <v>1</v>
      </c>
      <c r="DV5" s="13">
        <v>1</v>
      </c>
      <c r="DW5" s="12">
        <v>0.99999999894231095</v>
      </c>
      <c r="DX5" s="11">
        <v>0.99999999998621303</v>
      </c>
      <c r="DY5" s="11">
        <v>1</v>
      </c>
      <c r="DZ5" s="11">
        <v>0.99999999996907896</v>
      </c>
      <c r="EA5" s="13">
        <v>1</v>
      </c>
      <c r="EB5" s="12">
        <v>1</v>
      </c>
      <c r="EC5" s="11">
        <v>1</v>
      </c>
      <c r="ED5" s="11">
        <v>1</v>
      </c>
      <c r="EE5" s="13">
        <v>1</v>
      </c>
      <c r="EF5" s="12">
        <v>1</v>
      </c>
      <c r="EG5" s="11">
        <v>1</v>
      </c>
      <c r="EH5" s="13">
        <v>1</v>
      </c>
      <c r="EI5" s="12">
        <v>1</v>
      </c>
      <c r="EJ5" s="13">
        <v>1</v>
      </c>
      <c r="EK5" s="16">
        <v>1</v>
      </c>
      <c r="EL5" s="12">
        <v>0.86647332222460705</v>
      </c>
      <c r="EM5" s="11">
        <v>0.97224423983378105</v>
      </c>
      <c r="EN5" s="11">
        <v>0.62852471822321898</v>
      </c>
      <c r="EO5" s="11">
        <v>0.54051176454715699</v>
      </c>
      <c r="EP5" s="11">
        <v>0.310501779939237</v>
      </c>
      <c r="EQ5" s="11">
        <v>0.55516836810389503</v>
      </c>
      <c r="ER5" s="11">
        <v>0.84707128045769298</v>
      </c>
      <c r="ES5" s="11">
        <v>0.76637677869790399</v>
      </c>
      <c r="ET5" s="13">
        <v>0.69978076182246896</v>
      </c>
      <c r="EU5" s="12">
        <v>1</v>
      </c>
      <c r="EV5" s="11">
        <v>0.99999999999641298</v>
      </c>
      <c r="EW5" s="11">
        <v>0.99999999946205997</v>
      </c>
      <c r="EX5" s="11">
        <v>0.99999631245711396</v>
      </c>
      <c r="EY5" s="11">
        <v>0.99999999974044496</v>
      </c>
      <c r="EZ5" s="11">
        <v>1</v>
      </c>
      <c r="FA5" s="11">
        <v>1</v>
      </c>
      <c r="FB5" s="13">
        <v>1</v>
      </c>
      <c r="FC5" s="12">
        <v>0.99999970361292001</v>
      </c>
      <c r="FD5" s="11">
        <v>0.99999634290008999</v>
      </c>
      <c r="FE5" s="11">
        <v>0.99944648737243902</v>
      </c>
      <c r="FF5" s="11">
        <v>0.99999750916841201</v>
      </c>
      <c r="FG5" s="11">
        <v>0.99999999999649802</v>
      </c>
      <c r="FH5" s="11">
        <v>0.99999999893193603</v>
      </c>
      <c r="FI5" s="13">
        <v>0.999999976590216</v>
      </c>
      <c r="FJ5" s="12">
        <v>1</v>
      </c>
      <c r="FK5" s="11">
        <v>0.99999999987584998</v>
      </c>
      <c r="FL5" s="11">
        <v>1</v>
      </c>
      <c r="FM5" s="11">
        <v>1</v>
      </c>
      <c r="FN5" s="11">
        <v>1</v>
      </c>
      <c r="FO5" s="13">
        <v>1</v>
      </c>
      <c r="FP5" s="12">
        <v>1</v>
      </c>
      <c r="FQ5" s="11">
        <v>1</v>
      </c>
      <c r="FR5" s="11">
        <v>0.99999999987555599</v>
      </c>
      <c r="FS5" s="11">
        <v>1</v>
      </c>
      <c r="FT5" s="13">
        <v>1</v>
      </c>
      <c r="FU5" s="12">
        <v>1</v>
      </c>
      <c r="FV5" s="11">
        <v>0.99999828504467703</v>
      </c>
      <c r="FW5" s="11">
        <v>0.99999992961541095</v>
      </c>
      <c r="FX5" s="13">
        <v>0.99999999590031396</v>
      </c>
      <c r="FY5" s="12">
        <v>0.99999999994408695</v>
      </c>
      <c r="FZ5" s="11">
        <v>1</v>
      </c>
      <c r="GA5" s="13">
        <v>1</v>
      </c>
      <c r="GB5" s="12">
        <v>1</v>
      </c>
      <c r="GC5" s="13">
        <v>1</v>
      </c>
      <c r="GD5" s="16">
        <v>1</v>
      </c>
      <c r="GE5" s="11">
        <v>4.2842565139490398E-3</v>
      </c>
      <c r="GF5" s="11">
        <v>9.8638004939873491E-4</v>
      </c>
      <c r="GG5" s="11">
        <v>2.2827715625844901E-3</v>
      </c>
      <c r="GH5" s="11">
        <v>6.6631392577762099E-4</v>
      </c>
      <c r="GI5" s="11">
        <v>1.8042195912175801E-4</v>
      </c>
      <c r="GJ5" s="11">
        <v>7.0135450960847798E-4</v>
      </c>
      <c r="GK5" s="11">
        <v>2.1684020827772199E-4</v>
      </c>
      <c r="GL5" s="11">
        <v>4.9956578367840797E-4</v>
      </c>
      <c r="GM5" s="11">
        <v>6.4423525400275996E-4</v>
      </c>
      <c r="GN5" s="11">
        <v>6.9096349799070797E-4</v>
      </c>
      <c r="GO5" s="12">
        <v>5.0867759289998102E-3</v>
      </c>
      <c r="GP5" s="11">
        <v>1.7677669529663699E-3</v>
      </c>
      <c r="GQ5" s="11">
        <v>1.9214444526767401E-3</v>
      </c>
      <c r="GR5" s="11">
        <v>9.2144822984136095E-4</v>
      </c>
      <c r="GS5" s="11">
        <v>6.5536757250614103E-4</v>
      </c>
      <c r="GT5" s="11">
        <v>3.1250000000000001E-4</v>
      </c>
      <c r="GU5" s="11">
        <v>7.9785592313028205E-4</v>
      </c>
      <c r="GV5" s="11">
        <v>5.13841964824609E-4</v>
      </c>
      <c r="GW5" s="11">
        <v>6.9812393273899697E-4</v>
      </c>
      <c r="GX5" s="13">
        <v>9.86380049398736E-4</v>
      </c>
      <c r="GY5" s="12">
        <v>4.3540233728414897E-3</v>
      </c>
      <c r="GZ5" s="11">
        <v>1.32553289298939E-3</v>
      </c>
      <c r="HA5" s="11">
        <v>1.9583016714765701E-3</v>
      </c>
      <c r="HB5" s="11">
        <v>7.5270263711550505E-4</v>
      </c>
      <c r="HC5" s="11">
        <v>5.4364717296905799E-4</v>
      </c>
      <c r="HD5" s="11">
        <v>6.19394505603197E-4</v>
      </c>
      <c r="HE5" s="11">
        <v>5.4198136462721197E-4</v>
      </c>
      <c r="HF5" s="11">
        <v>6.0993754559283302E-4</v>
      </c>
      <c r="HG5" s="11">
        <v>6.4393442033984505E-4</v>
      </c>
      <c r="HH5" s="13">
        <v>8.1213743436784605E-4</v>
      </c>
      <c r="HI5" s="12">
        <v>1.7869592027226701E-3</v>
      </c>
      <c r="HJ5" s="13">
        <v>1.94076125904273E-3</v>
      </c>
      <c r="HK5" s="11"/>
      <c r="HL5" s="11"/>
      <c r="HM5" s="11"/>
      <c r="HN5" s="11"/>
      <c r="HO5" s="11"/>
      <c r="HP5" s="11"/>
      <c r="HQ5" s="11"/>
      <c r="HR5" s="11"/>
      <c r="HS5" s="11"/>
      <c r="HT5" s="11"/>
      <c r="HU5" s="11"/>
      <c r="HV5" s="11"/>
      <c r="HW5" s="11"/>
      <c r="HX5" s="11"/>
      <c r="HY5" s="11"/>
      <c r="HZ5" s="11"/>
      <c r="IA5" s="11"/>
      <c r="IB5" s="11"/>
      <c r="IC5" s="11"/>
      <c r="ID5" s="11"/>
      <c r="IE5" s="11"/>
      <c r="IF5" s="11"/>
      <c r="IG5" s="11"/>
      <c r="IH5" s="11"/>
      <c r="II5" s="11"/>
      <c r="IJ5" s="11"/>
      <c r="IK5" s="11"/>
      <c r="IL5" s="11"/>
      <c r="IM5" s="11"/>
      <c r="IN5" s="11"/>
      <c r="IO5" s="11"/>
      <c r="IP5" s="11"/>
      <c r="IQ5" s="11"/>
      <c r="IR5" s="11"/>
      <c r="IS5" s="11"/>
      <c r="IT5" s="11"/>
      <c r="IU5" s="11"/>
      <c r="IV5" s="11"/>
      <c r="IW5" s="11"/>
      <c r="IX5" s="11"/>
      <c r="IY5" s="11"/>
      <c r="IZ5" s="11"/>
      <c r="JA5" s="11"/>
      <c r="JB5" s="11"/>
      <c r="JC5" s="11"/>
      <c r="JD5" s="11"/>
      <c r="JE5" s="11"/>
      <c r="JF5" s="11"/>
      <c r="JG5" s="11"/>
      <c r="JH5" s="11"/>
      <c r="JI5" s="11"/>
      <c r="JJ5" s="11"/>
      <c r="JK5" s="11"/>
      <c r="JL5" s="11"/>
      <c r="JM5" s="11"/>
      <c r="JN5" s="11"/>
      <c r="JO5" s="11"/>
      <c r="JP5" s="11"/>
      <c r="JQ5" s="11"/>
      <c r="JR5" s="11"/>
      <c r="JS5" s="11"/>
      <c r="JT5" s="11"/>
      <c r="JU5" s="11"/>
      <c r="JV5" s="11"/>
      <c r="JW5" s="11"/>
    </row>
    <row r="6" spans="1:283" x14ac:dyDescent="0.3">
      <c r="A6" t="s">
        <v>116</v>
      </c>
      <c r="B6" t="s">
        <v>117</v>
      </c>
      <c r="C6" t="s">
        <v>118</v>
      </c>
      <c r="D6" t="s">
        <v>119</v>
      </c>
      <c r="E6" t="s">
        <v>120</v>
      </c>
      <c r="F6" s="12">
        <v>2.2656249999999998E-3</v>
      </c>
      <c r="G6" s="11">
        <v>1.2760416666666699E-3</v>
      </c>
      <c r="H6" s="11">
        <v>6.1197916666666701E-3</v>
      </c>
      <c r="I6" s="11">
        <v>6.3802083333333297E-3</v>
      </c>
      <c r="J6" s="11">
        <v>2.0138888888888901E-3</v>
      </c>
      <c r="K6" s="11">
        <v>2.0833333333333298E-3</v>
      </c>
      <c r="L6" s="11">
        <v>9.6354166666666702E-4</v>
      </c>
      <c r="M6" s="11">
        <v>2.2656249999999998E-3</v>
      </c>
      <c r="N6" s="11">
        <v>5.4687500000000005E-4</v>
      </c>
      <c r="O6" s="11">
        <v>1.9270833333333299E-3</v>
      </c>
      <c r="P6" s="12">
        <v>7.3697916666666703E-3</v>
      </c>
      <c r="Q6" s="11">
        <v>4.4010416666666703E-3</v>
      </c>
      <c r="R6" s="11">
        <v>4.1666666666666701E-3</v>
      </c>
      <c r="S6" s="11">
        <v>2.0052083333333302E-3</v>
      </c>
      <c r="T6" s="11">
        <v>1.77083333333333E-3</v>
      </c>
      <c r="U6" s="11">
        <v>1.66666666666667E-3</v>
      </c>
      <c r="V6" s="11">
        <v>2.6822916666666701E-3</v>
      </c>
      <c r="W6" s="11">
        <v>1.8229166666666699E-3</v>
      </c>
      <c r="X6" s="11">
        <v>1.4062499999999999E-3</v>
      </c>
      <c r="Y6" s="11">
        <v>6.2500000000000001E-4</v>
      </c>
      <c r="Z6" s="12">
        <v>4.8177083333333301E-3</v>
      </c>
      <c r="AA6" s="11">
        <v>2.8385416666666702E-3</v>
      </c>
      <c r="AB6" s="11">
        <v>5.1432291666666701E-3</v>
      </c>
      <c r="AC6" s="11">
        <v>4.1927083333333304E-3</v>
      </c>
      <c r="AD6" s="11">
        <v>1.8749999999999999E-3</v>
      </c>
      <c r="AE6" s="11">
        <v>1.8749999999999999E-3</v>
      </c>
      <c r="AF6" s="11">
        <v>1.8229166666666699E-3</v>
      </c>
      <c r="AG6" s="11">
        <v>2.0442708333333298E-3</v>
      </c>
      <c r="AH6" s="11">
        <v>9.765625E-4</v>
      </c>
      <c r="AI6" s="13">
        <v>1.2760416666666699E-3</v>
      </c>
      <c r="AJ6" s="12">
        <v>2.59882478632479E-3</v>
      </c>
      <c r="AK6" s="13">
        <v>2.7916666666666702E-3</v>
      </c>
      <c r="AL6" s="12">
        <v>2.65009195115729E-2</v>
      </c>
      <c r="AM6" s="11">
        <v>0.73166742440364096</v>
      </c>
      <c r="AN6" s="13">
        <v>8.0013564855033997E-2</v>
      </c>
      <c r="AO6" s="12">
        <v>0.52317645956563896</v>
      </c>
      <c r="AP6" s="11">
        <v>0.98592535569432804</v>
      </c>
      <c r="AQ6" s="11">
        <v>0.99997222546499798</v>
      </c>
      <c r="AR6" s="11">
        <v>0.77631078371234197</v>
      </c>
      <c r="AS6" s="11">
        <v>1</v>
      </c>
      <c r="AT6" s="11">
        <v>1</v>
      </c>
      <c r="AU6" s="11">
        <v>0.99999548822395101</v>
      </c>
      <c r="AV6" s="11">
        <v>1</v>
      </c>
      <c r="AW6" s="11">
        <v>0.99999999996976896</v>
      </c>
      <c r="AX6" s="13">
        <v>0.99999995339673498</v>
      </c>
      <c r="AY6" s="12">
        <v>0.91627271603750704</v>
      </c>
      <c r="AZ6" s="11">
        <v>0.99999995284429499</v>
      </c>
      <c r="BA6" s="11">
        <v>0.99998606787194699</v>
      </c>
      <c r="BB6" s="11">
        <v>0.57460560928652804</v>
      </c>
      <c r="BC6" s="11">
        <v>0.526814981798432</v>
      </c>
      <c r="BD6" s="11">
        <v>0.50137449223548702</v>
      </c>
      <c r="BE6" s="11">
        <v>0.60909707824082604</v>
      </c>
      <c r="BF6" s="11">
        <v>0.174384170056231</v>
      </c>
      <c r="BG6" s="13">
        <v>0.267348839816345</v>
      </c>
      <c r="BH6" s="12">
        <v>0.81613769900312205</v>
      </c>
      <c r="BI6" s="11">
        <v>0.992829398507864</v>
      </c>
      <c r="BJ6" s="11">
        <v>0.99959067343379204</v>
      </c>
      <c r="BK6" s="11">
        <v>0.99946437666184096</v>
      </c>
      <c r="BL6" s="11">
        <v>0.99917886674929002</v>
      </c>
      <c r="BM6" s="11">
        <v>0.99989059624391396</v>
      </c>
      <c r="BN6" s="11">
        <v>0.93939873869469603</v>
      </c>
      <c r="BO6" s="13">
        <v>0.98000412985920105</v>
      </c>
      <c r="BP6" s="12">
        <v>0.99952933402586297</v>
      </c>
      <c r="BQ6" s="11">
        <v>0.42490410684854502</v>
      </c>
      <c r="BR6" s="11">
        <v>0.37629710643609798</v>
      </c>
      <c r="BS6" s="11">
        <v>0.35383015018832997</v>
      </c>
      <c r="BT6" s="11">
        <v>0.452564465794217</v>
      </c>
      <c r="BU6" s="11">
        <v>0.103549306346829</v>
      </c>
      <c r="BV6" s="13">
        <v>0.16791626211697999</v>
      </c>
      <c r="BW6" s="12">
        <v>0.83863644822953498</v>
      </c>
      <c r="BX6" s="11">
        <v>0.81035242962171194</v>
      </c>
      <c r="BY6" s="11">
        <v>0.78974000883445095</v>
      </c>
      <c r="BZ6" s="11">
        <v>0.86919362940717404</v>
      </c>
      <c r="CA6" s="11">
        <v>0.39650453733782398</v>
      </c>
      <c r="CB6" s="13">
        <v>0.53714293294187498</v>
      </c>
      <c r="CC6" s="12">
        <v>1</v>
      </c>
      <c r="CD6" s="11">
        <v>1</v>
      </c>
      <c r="CE6" s="11">
        <v>0.99999999989194699</v>
      </c>
      <c r="CF6" s="11">
        <v>0.99976614728040203</v>
      </c>
      <c r="CG6" s="13">
        <v>0.99999246630876903</v>
      </c>
      <c r="CH6" s="12">
        <v>1</v>
      </c>
      <c r="CI6" s="11">
        <v>0.99999999986163002</v>
      </c>
      <c r="CJ6" s="11">
        <v>0.99968641785775902</v>
      </c>
      <c r="CK6" s="13">
        <v>0.99998967916506099</v>
      </c>
      <c r="CL6" s="12">
        <v>0.99999999842690102</v>
      </c>
      <c r="CM6" s="11">
        <v>0.99980897489397003</v>
      </c>
      <c r="CN6" s="13">
        <v>0.99999534222275699</v>
      </c>
      <c r="CO6" s="12">
        <v>0.99875370493215798</v>
      </c>
      <c r="CP6" s="13">
        <v>0.99991457449557097</v>
      </c>
      <c r="CQ6" s="16">
        <v>0.99999997676552099</v>
      </c>
      <c r="CR6" s="11" t="s">
        <v>120</v>
      </c>
      <c r="CS6" s="12">
        <v>0.99999999964106001</v>
      </c>
      <c r="CT6" s="11">
        <v>0.90726905375908395</v>
      </c>
      <c r="CU6" s="11">
        <v>0.84864590631055603</v>
      </c>
      <c r="CV6" s="11">
        <v>1</v>
      </c>
      <c r="CW6" s="11">
        <v>1</v>
      </c>
      <c r="CX6" s="11">
        <v>0.99999995542092002</v>
      </c>
      <c r="CY6" s="11">
        <v>1</v>
      </c>
      <c r="CZ6" s="11">
        <v>0.99999557206269096</v>
      </c>
      <c r="DA6" s="13">
        <v>1</v>
      </c>
      <c r="DB6" s="12">
        <v>0.61861168062107696</v>
      </c>
      <c r="DC6" s="11">
        <v>0.52226963468685506</v>
      </c>
      <c r="DD6" s="11">
        <v>1</v>
      </c>
      <c r="DE6" s="11">
        <v>0.99999999999046496</v>
      </c>
      <c r="DF6" s="11">
        <v>1</v>
      </c>
      <c r="DG6" s="11">
        <v>0.99999999962169295</v>
      </c>
      <c r="DH6" s="11">
        <v>1</v>
      </c>
      <c r="DI6" s="13">
        <v>1</v>
      </c>
      <c r="DJ6" s="12">
        <v>1</v>
      </c>
      <c r="DK6" s="11">
        <v>0.91708087058895704</v>
      </c>
      <c r="DL6" s="11">
        <v>0.86961397056425505</v>
      </c>
      <c r="DM6" s="11">
        <v>0.50522006144204701</v>
      </c>
      <c r="DN6" s="11">
        <v>0.90781564317609598</v>
      </c>
      <c r="DO6" s="11">
        <v>0.362947437809572</v>
      </c>
      <c r="DP6" s="13">
        <v>0.83033523259651598</v>
      </c>
      <c r="DQ6" s="12">
        <v>0.86662735995802198</v>
      </c>
      <c r="DR6" s="11">
        <v>0.79981590023024296</v>
      </c>
      <c r="DS6" s="11">
        <v>0.41260795272748302</v>
      </c>
      <c r="DT6" s="11">
        <v>0.84937970228709703</v>
      </c>
      <c r="DU6" s="11">
        <v>0.28428680665676398</v>
      </c>
      <c r="DV6" s="13">
        <v>0.75175401662428498</v>
      </c>
      <c r="DW6" s="12">
        <v>1</v>
      </c>
      <c r="DX6" s="11">
        <v>0.99999999972226095</v>
      </c>
      <c r="DY6" s="11">
        <v>1</v>
      </c>
      <c r="DZ6" s="11">
        <v>0.99999990429131203</v>
      </c>
      <c r="EA6" s="13">
        <v>1</v>
      </c>
      <c r="EB6" s="12">
        <v>0.99999999658462402</v>
      </c>
      <c r="EC6" s="11">
        <v>1</v>
      </c>
      <c r="ED6" s="11">
        <v>0.99999924894513204</v>
      </c>
      <c r="EE6" s="13">
        <v>1</v>
      </c>
      <c r="EF6" s="12">
        <v>0.99999995368578798</v>
      </c>
      <c r="EG6" s="11">
        <v>1</v>
      </c>
      <c r="EH6" s="13">
        <v>0.99999999976405396</v>
      </c>
      <c r="EI6" s="12">
        <v>0.99999545200344397</v>
      </c>
      <c r="EJ6" s="13">
        <v>1</v>
      </c>
      <c r="EK6" s="16">
        <v>0.99999987422727099</v>
      </c>
      <c r="EL6" s="12">
        <v>0.99238666749974802</v>
      </c>
      <c r="EM6" s="11">
        <v>0.98269394267626098</v>
      </c>
      <c r="EN6" s="11">
        <v>0.43223718625520702</v>
      </c>
      <c r="EO6" s="11">
        <v>0.35468698430143702</v>
      </c>
      <c r="EP6" s="11">
        <v>0.32342586059844097</v>
      </c>
      <c r="EQ6" s="11">
        <v>0.67442833832232796</v>
      </c>
      <c r="ER6" s="11">
        <v>0.37171095716181901</v>
      </c>
      <c r="ES6" s="11">
        <v>0.25145710910866897</v>
      </c>
      <c r="ET6" s="13">
        <v>0.10359657436148199</v>
      </c>
      <c r="EU6" s="12">
        <v>1</v>
      </c>
      <c r="EV6" s="11">
        <v>0.99942500648083799</v>
      </c>
      <c r="EW6" s="11">
        <v>0.99805816860483498</v>
      </c>
      <c r="EX6" s="11">
        <v>0.99689700352729604</v>
      </c>
      <c r="EY6" s="11">
        <v>0.99999568613609502</v>
      </c>
      <c r="EZ6" s="11">
        <v>0.99850235786444697</v>
      </c>
      <c r="FA6" s="11">
        <v>0.99110725799708499</v>
      </c>
      <c r="FB6" s="13">
        <v>0.91818725192357697</v>
      </c>
      <c r="FC6" s="12">
        <v>0.999862213361283</v>
      </c>
      <c r="FD6" s="11">
        <v>0.99942028152158502</v>
      </c>
      <c r="FE6" s="11">
        <v>0.99899289050608897</v>
      </c>
      <c r="FF6" s="11">
        <v>0.99999960386493703</v>
      </c>
      <c r="FG6" s="11">
        <v>0.99957321798818999</v>
      </c>
      <c r="FH6" s="11">
        <v>0.99652224596282402</v>
      </c>
      <c r="FI6" s="13">
        <v>0.95244934944010196</v>
      </c>
      <c r="FJ6" s="12">
        <v>1</v>
      </c>
      <c r="FK6" s="11">
        <v>1</v>
      </c>
      <c r="FL6" s="11">
        <v>1</v>
      </c>
      <c r="FM6" s="11">
        <v>1</v>
      </c>
      <c r="FN6" s="11">
        <v>1</v>
      </c>
      <c r="FO6" s="13">
        <v>0.99999987464803197</v>
      </c>
      <c r="FP6" s="12">
        <v>1</v>
      </c>
      <c r="FQ6" s="11">
        <v>0.99999999991160005</v>
      </c>
      <c r="FR6" s="11">
        <v>1</v>
      </c>
      <c r="FS6" s="11">
        <v>1</v>
      </c>
      <c r="FT6" s="13">
        <v>0.99999999501741499</v>
      </c>
      <c r="FU6" s="12">
        <v>0.99999999940461304</v>
      </c>
      <c r="FV6" s="11">
        <v>1</v>
      </c>
      <c r="FW6" s="11">
        <v>1</v>
      </c>
      <c r="FX6" s="13">
        <v>0.99999999904529402</v>
      </c>
      <c r="FY6" s="12">
        <v>0.99999999997057698</v>
      </c>
      <c r="FZ6" s="11">
        <v>0.99999996743494401</v>
      </c>
      <c r="GA6" s="13">
        <v>0.99992981777029699</v>
      </c>
      <c r="GB6" s="12">
        <v>1</v>
      </c>
      <c r="GC6" s="13">
        <v>0.99999998890976205</v>
      </c>
      <c r="GD6" s="16">
        <v>0.99999999999482803</v>
      </c>
      <c r="GE6" s="11">
        <v>3.0122903626919298E-3</v>
      </c>
      <c r="GF6" s="11">
        <v>8.7720868726803999E-4</v>
      </c>
      <c r="GG6" s="11">
        <v>6.8956838478258699E-3</v>
      </c>
      <c r="GH6" s="11">
        <v>5.58847128334057E-3</v>
      </c>
      <c r="GI6" s="11">
        <v>1.11382048141288E-3</v>
      </c>
      <c r="GJ6" s="11">
        <v>2.8208466682763802E-4</v>
      </c>
      <c r="GK6" s="11">
        <v>5.9763591937703198E-4</v>
      </c>
      <c r="GL6" s="11">
        <v>1.1359262363163599E-3</v>
      </c>
      <c r="GM6" s="11">
        <v>7.8586599289974101E-4</v>
      </c>
      <c r="GN6" s="11">
        <v>9.6412801228575105E-4</v>
      </c>
      <c r="GO6" s="12">
        <v>5.7366586115493202E-3</v>
      </c>
      <c r="GP6" s="11">
        <v>2.7734884417596E-3</v>
      </c>
      <c r="GQ6" s="11">
        <v>3.10991730567682E-3</v>
      </c>
      <c r="GR6" s="11">
        <v>9.1751460150859795E-4</v>
      </c>
      <c r="GS6" s="11">
        <v>2.2900878399779402E-3</v>
      </c>
      <c r="GT6" s="11">
        <v>6.96178390825119E-4</v>
      </c>
      <c r="GU6" s="11">
        <v>1.20093219482787E-3</v>
      </c>
      <c r="GV6" s="11">
        <v>8.9405508260998205E-4</v>
      </c>
      <c r="GW6" s="11">
        <v>8.6944333510756303E-4</v>
      </c>
      <c r="GX6" s="13">
        <v>2.94627825494395E-4</v>
      </c>
      <c r="GY6" s="12">
        <v>5.0434465325397597E-3</v>
      </c>
      <c r="GZ6" s="11">
        <v>2.5331079062453198E-3</v>
      </c>
      <c r="HA6" s="11">
        <v>5.06099254329756E-3</v>
      </c>
      <c r="HB6" s="11">
        <v>4.3834067473030097E-3</v>
      </c>
      <c r="HC6" s="11">
        <v>1.7471868924179301E-3</v>
      </c>
      <c r="HD6" s="11">
        <v>5.3983205795288898E-4</v>
      </c>
      <c r="HE6" s="11">
        <v>1.27090651623787E-3</v>
      </c>
      <c r="HF6" s="11">
        <v>9.7548303434637901E-4</v>
      </c>
      <c r="HG6" s="11">
        <v>8.9423566696671E-4</v>
      </c>
      <c r="HH6" s="13">
        <v>9.5915790095700798E-4</v>
      </c>
      <c r="HI6" s="12">
        <v>3.3414570619280199E-3</v>
      </c>
      <c r="HJ6" s="13">
        <v>2.8801128202815001E-3</v>
      </c>
      <c r="HK6" s="11"/>
      <c r="HL6" s="11"/>
      <c r="HM6" s="11"/>
      <c r="HN6" s="11"/>
      <c r="HO6" s="11"/>
      <c r="HP6" s="11"/>
      <c r="HQ6" s="11"/>
      <c r="HR6" s="11"/>
      <c r="HS6" s="11"/>
      <c r="HT6" s="11"/>
      <c r="HU6" s="11"/>
      <c r="HV6" s="11"/>
      <c r="HW6" s="11"/>
      <c r="HX6" s="11"/>
      <c r="HY6" s="11"/>
      <c r="HZ6" s="11"/>
      <c r="IA6" s="11"/>
      <c r="IB6" s="11"/>
      <c r="IC6" s="11"/>
      <c r="ID6" s="11"/>
      <c r="IE6" s="11"/>
      <c r="IF6" s="11"/>
      <c r="IG6" s="11"/>
      <c r="IH6" s="11"/>
      <c r="II6" s="11"/>
      <c r="IJ6" s="11"/>
      <c r="IK6" s="11"/>
      <c r="IL6" s="11"/>
      <c r="IM6" s="11"/>
      <c r="IN6" s="11"/>
      <c r="IO6" s="11"/>
      <c r="IP6" s="11"/>
      <c r="IQ6" s="11"/>
      <c r="IR6" s="11"/>
      <c r="IS6" s="11"/>
      <c r="IT6" s="11"/>
      <c r="IU6" s="11"/>
      <c r="IV6" s="11"/>
      <c r="IW6" s="11"/>
      <c r="IX6" s="11"/>
      <c r="IY6" s="11"/>
      <c r="IZ6" s="11"/>
      <c r="JA6" s="11"/>
      <c r="JB6" s="11"/>
      <c r="JC6" s="11"/>
      <c r="JD6" s="11"/>
      <c r="JE6" s="11"/>
      <c r="JF6" s="11"/>
      <c r="JG6" s="11"/>
      <c r="JH6" s="11"/>
      <c r="JI6" s="11"/>
      <c r="JJ6" s="11"/>
      <c r="JK6" s="11"/>
      <c r="JL6" s="11"/>
      <c r="JM6" s="11"/>
      <c r="JN6" s="11"/>
      <c r="JO6" s="11"/>
      <c r="JP6" s="11"/>
      <c r="JQ6" s="11"/>
      <c r="JR6" s="11"/>
      <c r="JS6" s="11"/>
      <c r="JT6" s="11"/>
      <c r="JU6" s="11"/>
      <c r="JV6" s="11"/>
      <c r="JW6" s="11"/>
    </row>
    <row r="7" spans="1:283" x14ac:dyDescent="0.3">
      <c r="A7" t="s">
        <v>116</v>
      </c>
      <c r="B7" t="s">
        <v>117</v>
      </c>
      <c r="C7" t="s">
        <v>118</v>
      </c>
      <c r="D7" t="s">
        <v>121</v>
      </c>
      <c r="E7" t="s">
        <v>122</v>
      </c>
      <c r="F7" s="12">
        <v>7.5260416666666696E-3</v>
      </c>
      <c r="G7" s="11">
        <v>1.2239583333333299E-3</v>
      </c>
      <c r="H7" s="11">
        <v>5.7291666666666699E-4</v>
      </c>
      <c r="I7" s="11">
        <v>4.1666666666666702E-4</v>
      </c>
      <c r="J7" s="11">
        <v>7.6388888888888904E-4</v>
      </c>
      <c r="K7" s="11">
        <v>6.5104166666666696E-4</v>
      </c>
      <c r="L7" s="11">
        <v>6.7708333333333303E-4</v>
      </c>
      <c r="M7" s="11">
        <v>4.1666666666666702E-4</v>
      </c>
      <c r="N7" s="11">
        <v>2.0833333333333299E-4</v>
      </c>
      <c r="O7" s="11">
        <v>9.3749999999999997E-4</v>
      </c>
      <c r="P7" s="12">
        <v>1.17708333333333E-2</v>
      </c>
      <c r="Q7" s="11">
        <v>6.5104166666666696E-4</v>
      </c>
      <c r="R7" s="11">
        <v>4.9479166666666703E-4</v>
      </c>
      <c r="S7" s="11">
        <v>5.20833333333333E-4</v>
      </c>
      <c r="T7" s="11">
        <v>2.8645833333333301E-4</v>
      </c>
      <c r="U7" s="11">
        <v>5.7291666666666699E-4</v>
      </c>
      <c r="V7" s="11">
        <v>7.0312499999999997E-4</v>
      </c>
      <c r="W7" s="11">
        <v>3.9062500000000002E-4</v>
      </c>
      <c r="X7" s="11">
        <v>3.38541666666667E-4</v>
      </c>
      <c r="Y7" s="11">
        <v>2.8645833333333301E-4</v>
      </c>
      <c r="Z7" s="12">
        <v>9.6484375000000008E-3</v>
      </c>
      <c r="AA7" s="11">
        <v>9.3749999999999997E-4</v>
      </c>
      <c r="AB7" s="11">
        <v>5.3385416666666696E-4</v>
      </c>
      <c r="AC7" s="11">
        <v>4.6874999999999998E-4</v>
      </c>
      <c r="AD7" s="11">
        <v>4.9107142857142904E-4</v>
      </c>
      <c r="AE7" s="11">
        <v>6.1197916666666703E-4</v>
      </c>
      <c r="AF7" s="11">
        <v>6.9010416666666699E-4</v>
      </c>
      <c r="AG7" s="11">
        <v>4.0364583333333301E-4</v>
      </c>
      <c r="AH7" s="11">
        <v>2.7343750000000003E-4</v>
      </c>
      <c r="AI7" s="13">
        <v>6.1197916666666703E-4</v>
      </c>
      <c r="AJ7" s="12">
        <v>1.35416666666667E-3</v>
      </c>
      <c r="AK7" s="13">
        <v>1.6015624999999999E-3</v>
      </c>
      <c r="AL7" s="12">
        <v>2.9518669824023999E-9</v>
      </c>
      <c r="AM7" s="11">
        <v>0.63899775109156498</v>
      </c>
      <c r="AN7" s="13">
        <v>0.77366317564797904</v>
      </c>
      <c r="AO7" s="12">
        <v>0.69493264266077204</v>
      </c>
      <c r="AP7" s="11">
        <v>1</v>
      </c>
      <c r="AQ7" s="11">
        <v>1</v>
      </c>
      <c r="AR7" s="11">
        <v>1</v>
      </c>
      <c r="AS7" s="11">
        <v>1</v>
      </c>
      <c r="AT7" s="11">
        <v>1</v>
      </c>
      <c r="AU7" s="11">
        <v>1</v>
      </c>
      <c r="AV7" s="11">
        <v>1</v>
      </c>
      <c r="AW7" s="11">
        <v>1</v>
      </c>
      <c r="AX7" s="13">
        <v>1</v>
      </c>
      <c r="AY7" s="12">
        <v>2.37304372707747E-7</v>
      </c>
      <c r="AZ7" s="11">
        <v>6.8997118574110101E-8</v>
      </c>
      <c r="BA7" s="11">
        <v>5.6521335944914597E-8</v>
      </c>
      <c r="BB7" s="11">
        <v>1.5566909095099401E-7</v>
      </c>
      <c r="BC7" s="11">
        <v>8.7673174609115305E-8</v>
      </c>
      <c r="BD7" s="11">
        <v>1.11395967672401E-7</v>
      </c>
      <c r="BE7" s="11">
        <v>4.6289831523438398E-8</v>
      </c>
      <c r="BF7" s="11">
        <v>3.10373379219797E-8</v>
      </c>
      <c r="BG7" s="13">
        <v>8.7655721014989804E-8</v>
      </c>
      <c r="BH7" s="12">
        <v>0.99999928440885499</v>
      </c>
      <c r="BI7" s="11">
        <v>0.99999735106838405</v>
      </c>
      <c r="BJ7" s="11">
        <v>0.99999872199787698</v>
      </c>
      <c r="BK7" s="11">
        <v>0.99999989306981596</v>
      </c>
      <c r="BL7" s="11">
        <v>0.99999999071748902</v>
      </c>
      <c r="BM7" s="11">
        <v>0.99999180409792698</v>
      </c>
      <c r="BN7" s="11">
        <v>0.99994695462426197</v>
      </c>
      <c r="BO7" s="13">
        <v>0.99999989288040203</v>
      </c>
      <c r="BP7" s="12">
        <v>1</v>
      </c>
      <c r="BQ7" s="11">
        <v>1</v>
      </c>
      <c r="BR7" s="11">
        <v>1</v>
      </c>
      <c r="BS7" s="11">
        <v>0.99999999984638899</v>
      </c>
      <c r="BT7" s="11">
        <v>0.99999999997036704</v>
      </c>
      <c r="BU7" s="11">
        <v>0.99999998522826905</v>
      </c>
      <c r="BV7" s="13">
        <v>1</v>
      </c>
      <c r="BW7" s="12">
        <v>1</v>
      </c>
      <c r="BX7" s="11">
        <v>0.99999999993008404</v>
      </c>
      <c r="BY7" s="11">
        <v>0.99999999653712002</v>
      </c>
      <c r="BZ7" s="11">
        <v>1</v>
      </c>
      <c r="CA7" s="11">
        <v>0.99999999886614899</v>
      </c>
      <c r="CB7" s="13">
        <v>0.99999999993036903</v>
      </c>
      <c r="CC7" s="12">
        <v>0.99999999998886901</v>
      </c>
      <c r="CD7" s="11">
        <v>0.99999999901838199</v>
      </c>
      <c r="CE7" s="11">
        <v>0.99999999999953504</v>
      </c>
      <c r="CF7" s="11">
        <v>0.99999999780535398</v>
      </c>
      <c r="CG7" s="13">
        <v>0.99999999998892297</v>
      </c>
      <c r="CH7" s="12">
        <v>1</v>
      </c>
      <c r="CI7" s="11">
        <v>0.99999999798975703</v>
      </c>
      <c r="CJ7" s="11">
        <v>0.99999984789323904</v>
      </c>
      <c r="CK7" s="13">
        <v>1</v>
      </c>
      <c r="CL7" s="12">
        <v>0.99999996548992298</v>
      </c>
      <c r="CM7" s="11">
        <v>0.99999905012953005</v>
      </c>
      <c r="CN7" s="13">
        <v>1</v>
      </c>
      <c r="CO7" s="12">
        <v>0.99999999997009204</v>
      </c>
      <c r="CP7" s="13">
        <v>0.99999999799535799</v>
      </c>
      <c r="CQ7" s="16">
        <v>0.99999984815144705</v>
      </c>
      <c r="CR7" s="11" t="s">
        <v>122</v>
      </c>
      <c r="CS7" s="12">
        <v>8.8628446128347693E-2</v>
      </c>
      <c r="CT7" s="11">
        <v>3.34821549899917E-2</v>
      </c>
      <c r="CU7" s="11">
        <v>2.6068225813171898E-2</v>
      </c>
      <c r="CV7" s="11">
        <v>9.3532970723025702E-2</v>
      </c>
      <c r="CW7" s="11">
        <v>3.78642178381422E-2</v>
      </c>
      <c r="CX7" s="11">
        <v>3.9439387852919602E-2</v>
      </c>
      <c r="CY7" s="11">
        <v>2.6068683862925601E-2</v>
      </c>
      <c r="CZ7" s="11">
        <v>1.8500773597155299E-2</v>
      </c>
      <c r="DA7" s="13">
        <v>5.8607996904155399E-2</v>
      </c>
      <c r="DB7" s="12">
        <v>1</v>
      </c>
      <c r="DC7" s="11">
        <v>0.99999999995186395</v>
      </c>
      <c r="DD7" s="11">
        <v>1</v>
      </c>
      <c r="DE7" s="11">
        <v>1</v>
      </c>
      <c r="DF7" s="11">
        <v>1</v>
      </c>
      <c r="DG7" s="11">
        <v>0.99999999995187605</v>
      </c>
      <c r="DH7" s="11">
        <v>0.99999999707907095</v>
      </c>
      <c r="DI7" s="13">
        <v>1</v>
      </c>
      <c r="DJ7" s="12">
        <v>1</v>
      </c>
      <c r="DK7" s="11">
        <v>1</v>
      </c>
      <c r="DL7" s="11">
        <v>1</v>
      </c>
      <c r="DM7" s="11">
        <v>1</v>
      </c>
      <c r="DN7" s="11">
        <v>1</v>
      </c>
      <c r="DO7" s="11">
        <v>1</v>
      </c>
      <c r="DP7" s="13">
        <v>1</v>
      </c>
      <c r="DQ7" s="12">
        <v>1</v>
      </c>
      <c r="DR7" s="11">
        <v>1</v>
      </c>
      <c r="DS7" s="11">
        <v>1</v>
      </c>
      <c r="DT7" s="11">
        <v>1</v>
      </c>
      <c r="DU7" s="11">
        <v>1</v>
      </c>
      <c r="DV7" s="13">
        <v>1</v>
      </c>
      <c r="DW7" s="12">
        <v>1</v>
      </c>
      <c r="DX7" s="11">
        <v>1</v>
      </c>
      <c r="DY7" s="11">
        <v>1</v>
      </c>
      <c r="DZ7" s="11">
        <v>1</v>
      </c>
      <c r="EA7" s="13">
        <v>1</v>
      </c>
      <c r="EB7" s="12">
        <v>1</v>
      </c>
      <c r="EC7" s="11">
        <v>1</v>
      </c>
      <c r="ED7" s="11">
        <v>1</v>
      </c>
      <c r="EE7" s="13">
        <v>1</v>
      </c>
      <c r="EF7" s="12">
        <v>1</v>
      </c>
      <c r="EG7" s="11">
        <v>1</v>
      </c>
      <c r="EH7" s="13">
        <v>1</v>
      </c>
      <c r="EI7" s="12">
        <v>1</v>
      </c>
      <c r="EJ7" s="13">
        <v>1</v>
      </c>
      <c r="EK7" s="16">
        <v>0.999999999992497</v>
      </c>
      <c r="EL7" s="12">
        <v>1.23645150501561E-5</v>
      </c>
      <c r="EM7" s="11">
        <v>8.88531095766254E-6</v>
      </c>
      <c r="EN7" s="11">
        <v>9.3902041613525E-6</v>
      </c>
      <c r="EO7" s="11">
        <v>5.7114981294459397E-6</v>
      </c>
      <c r="EP7" s="11">
        <v>1.04824638545997E-5</v>
      </c>
      <c r="EQ7" s="11">
        <v>1.3798204425707901E-5</v>
      </c>
      <c r="ER7" s="11">
        <v>7.1259730749506602E-6</v>
      </c>
      <c r="ES7" s="11">
        <v>6.3797090480433002E-6</v>
      </c>
      <c r="ET7" s="13">
        <v>5.7113334283043199E-6</v>
      </c>
      <c r="EU7" s="12">
        <v>1</v>
      </c>
      <c r="EV7" s="11">
        <v>1</v>
      </c>
      <c r="EW7" s="11">
        <v>1</v>
      </c>
      <c r="EX7" s="11">
        <v>1</v>
      </c>
      <c r="EY7" s="11">
        <v>1</v>
      </c>
      <c r="EZ7" s="11">
        <v>1</v>
      </c>
      <c r="FA7" s="11">
        <v>1</v>
      </c>
      <c r="FB7" s="13">
        <v>1</v>
      </c>
      <c r="FC7" s="12">
        <v>1</v>
      </c>
      <c r="FD7" s="11">
        <v>1</v>
      </c>
      <c r="FE7" s="11">
        <v>1</v>
      </c>
      <c r="FF7" s="11">
        <v>1</v>
      </c>
      <c r="FG7" s="11">
        <v>1</v>
      </c>
      <c r="FH7" s="11">
        <v>1</v>
      </c>
      <c r="FI7" s="13">
        <v>1</v>
      </c>
      <c r="FJ7" s="12">
        <v>1</v>
      </c>
      <c r="FK7" s="11">
        <v>1</v>
      </c>
      <c r="FL7" s="11">
        <v>1</v>
      </c>
      <c r="FM7" s="11">
        <v>1</v>
      </c>
      <c r="FN7" s="11">
        <v>1</v>
      </c>
      <c r="FO7" s="13">
        <v>1</v>
      </c>
      <c r="FP7" s="12">
        <v>1</v>
      </c>
      <c r="FQ7" s="11">
        <v>1</v>
      </c>
      <c r="FR7" s="11">
        <v>1</v>
      </c>
      <c r="FS7" s="11">
        <v>1</v>
      </c>
      <c r="FT7" s="13">
        <v>1</v>
      </c>
      <c r="FU7" s="12">
        <v>1</v>
      </c>
      <c r="FV7" s="11">
        <v>1</v>
      </c>
      <c r="FW7" s="11">
        <v>1</v>
      </c>
      <c r="FX7" s="13">
        <v>1</v>
      </c>
      <c r="FY7" s="12">
        <v>1</v>
      </c>
      <c r="FZ7" s="11">
        <v>1</v>
      </c>
      <c r="GA7" s="13">
        <v>1</v>
      </c>
      <c r="GB7" s="12">
        <v>1</v>
      </c>
      <c r="GC7" s="13">
        <v>1</v>
      </c>
      <c r="GD7" s="16">
        <v>1</v>
      </c>
      <c r="GE7" s="11">
        <v>7.9660262229496997E-3</v>
      </c>
      <c r="GF7" s="11">
        <v>9.8592158781254805E-4</v>
      </c>
      <c r="GG7" s="11">
        <v>6.2209975233225398E-4</v>
      </c>
      <c r="GH7" s="11">
        <v>3.7073188375108703E-4</v>
      </c>
      <c r="GI7" s="11">
        <v>6.0140653040586E-5</v>
      </c>
      <c r="GJ7" s="11">
        <v>5.6014811822575298E-4</v>
      </c>
      <c r="GK7" s="11">
        <v>3.2386732823225001E-4</v>
      </c>
      <c r="GL7" s="11">
        <v>3.2940392293420598E-4</v>
      </c>
      <c r="GM7" s="11">
        <v>4.1666666666666702E-4</v>
      </c>
      <c r="GN7" s="11">
        <v>8.0687153045987895E-4</v>
      </c>
      <c r="GO7" s="12">
        <v>7.8178222611803693E-3</v>
      </c>
      <c r="GP7" s="11">
        <v>4.3679672310448399E-4</v>
      </c>
      <c r="GQ7" s="11">
        <v>5.7919539297264901E-4</v>
      </c>
      <c r="GR7" s="11">
        <v>4.0789375432190002E-4</v>
      </c>
      <c r="GS7" s="11">
        <v>1.7789845079791E-4</v>
      </c>
      <c r="GT7" s="11">
        <v>5.7997545446146102E-4</v>
      </c>
      <c r="GU7" s="11">
        <v>5.97635919377031E-4</v>
      </c>
      <c r="GV7" s="11">
        <v>3.1104987616612699E-4</v>
      </c>
      <c r="GW7" s="11">
        <v>3.5452392112260699E-4</v>
      </c>
      <c r="GX7" s="13">
        <v>2.6041666666666699E-4</v>
      </c>
      <c r="GY7" s="12">
        <v>7.6509968413384297E-3</v>
      </c>
      <c r="GZ7" s="11">
        <v>7.6950496868142203E-4</v>
      </c>
      <c r="HA7" s="11">
        <v>5.5801091214724202E-4</v>
      </c>
      <c r="HB7" s="11">
        <v>3.6511440911861002E-4</v>
      </c>
      <c r="HC7" s="11">
        <v>2.8662738518241398E-4</v>
      </c>
      <c r="HD7" s="11">
        <v>5.2950372420636704E-4</v>
      </c>
      <c r="HE7" s="11">
        <v>4.4521785230593002E-4</v>
      </c>
      <c r="HF7" s="11">
        <v>2.9692068361956698E-4</v>
      </c>
      <c r="HG7" s="11">
        <v>3.6484896785551999E-4</v>
      </c>
      <c r="HH7" s="13">
        <v>6.5512114739026399E-4</v>
      </c>
      <c r="HI7" s="12">
        <v>3.1272835224092099E-3</v>
      </c>
      <c r="HJ7" s="13">
        <v>4.0789162276452101E-3</v>
      </c>
      <c r="HK7" s="11"/>
      <c r="HL7" s="11"/>
      <c r="HM7" s="11"/>
      <c r="HN7" s="11"/>
      <c r="HO7" s="11"/>
      <c r="HP7" s="11"/>
      <c r="HQ7" s="11"/>
      <c r="HR7" s="11"/>
      <c r="HS7" s="11"/>
      <c r="HT7" s="11"/>
      <c r="HU7" s="11"/>
      <c r="HV7" s="11"/>
      <c r="HW7" s="11"/>
      <c r="HX7" s="11"/>
      <c r="HY7" s="11"/>
      <c r="HZ7" s="11"/>
      <c r="IA7" s="11"/>
      <c r="IB7" s="11"/>
      <c r="IC7" s="11"/>
      <c r="ID7" s="11"/>
      <c r="IE7" s="11"/>
      <c r="IF7" s="11"/>
      <c r="IG7" s="11"/>
      <c r="IH7" s="11"/>
      <c r="II7" s="11"/>
      <c r="IJ7" s="11"/>
      <c r="IK7" s="11"/>
      <c r="IL7" s="11"/>
      <c r="IM7" s="11"/>
      <c r="IN7" s="11"/>
      <c r="IO7" s="11"/>
      <c r="IP7" s="11"/>
      <c r="IQ7" s="11"/>
      <c r="IR7" s="11"/>
      <c r="IS7" s="11"/>
      <c r="IT7" s="11"/>
      <c r="IU7" s="11"/>
      <c r="IV7" s="11"/>
      <c r="IW7" s="11"/>
      <c r="IX7" s="11"/>
      <c r="IY7" s="11"/>
      <c r="IZ7" s="11"/>
      <c r="JA7" s="11"/>
      <c r="JB7" s="11"/>
      <c r="JC7" s="11"/>
      <c r="JD7" s="11"/>
      <c r="JE7" s="11"/>
      <c r="JF7" s="11"/>
      <c r="JG7" s="11"/>
      <c r="JH7" s="11"/>
      <c r="JI7" s="11"/>
      <c r="JJ7" s="11"/>
      <c r="JK7" s="11"/>
      <c r="JL7" s="11"/>
      <c r="JM7" s="11"/>
      <c r="JN7" s="11"/>
      <c r="JO7" s="11"/>
      <c r="JP7" s="11"/>
      <c r="JQ7" s="11"/>
      <c r="JR7" s="11"/>
      <c r="JS7" s="11"/>
      <c r="JT7" s="11"/>
      <c r="JU7" s="11"/>
      <c r="JV7" s="11"/>
      <c r="JW7" s="11"/>
    </row>
    <row r="8" spans="1:283" x14ac:dyDescent="0.3">
      <c r="A8" t="s">
        <v>116</v>
      </c>
      <c r="B8" t="s">
        <v>117</v>
      </c>
      <c r="C8" t="s">
        <v>118</v>
      </c>
      <c r="D8" t="s">
        <v>121</v>
      </c>
      <c r="E8" t="s">
        <v>123</v>
      </c>
      <c r="F8" s="12">
        <v>6.2500000000000001E-4</v>
      </c>
      <c r="G8" s="11">
        <v>1.8749999999999999E-3</v>
      </c>
      <c r="H8" s="11">
        <v>1.4583333333333299E-3</v>
      </c>
      <c r="I8" s="11">
        <v>1.4583333333333299E-3</v>
      </c>
      <c r="J8" s="11">
        <v>1.1805555555555599E-3</v>
      </c>
      <c r="K8" s="11">
        <v>9.6354166666666702E-4</v>
      </c>
      <c r="L8" s="11">
        <v>9.8958333333333298E-4</v>
      </c>
      <c r="M8" s="11">
        <v>1.06770833333333E-3</v>
      </c>
      <c r="N8" s="11">
        <v>1.171875E-3</v>
      </c>
      <c r="O8" s="11">
        <v>2.8645833333333301E-4</v>
      </c>
      <c r="P8" s="12">
        <v>8.3333333333333295E-4</v>
      </c>
      <c r="Q8" s="11">
        <v>3.9843750000000001E-3</v>
      </c>
      <c r="R8" s="11">
        <v>2.60416666666667E-3</v>
      </c>
      <c r="S8" s="11">
        <v>1.2760416666666699E-3</v>
      </c>
      <c r="T8" s="11">
        <v>2.8645833333333301E-4</v>
      </c>
      <c r="U8" s="11">
        <v>4.4270833333333299E-4</v>
      </c>
      <c r="V8" s="11">
        <v>5.20833333333333E-4</v>
      </c>
      <c r="W8" s="11">
        <v>1.2239583333333299E-3</v>
      </c>
      <c r="X8" s="11">
        <v>4.4270833333333299E-4</v>
      </c>
      <c r="Y8" s="11">
        <v>7.5520833333333299E-4</v>
      </c>
      <c r="Z8" s="12">
        <v>7.2916666666666703E-4</v>
      </c>
      <c r="AA8" s="11">
        <v>2.9296875E-3</v>
      </c>
      <c r="AB8" s="11">
        <v>2.0312500000000001E-3</v>
      </c>
      <c r="AC8" s="11">
        <v>1.3671874999999999E-3</v>
      </c>
      <c r="AD8" s="11">
        <v>6.6964285714285704E-4</v>
      </c>
      <c r="AE8" s="11">
        <v>7.0312499999999997E-4</v>
      </c>
      <c r="AF8" s="11">
        <v>7.5520833333333299E-4</v>
      </c>
      <c r="AG8" s="11">
        <v>1.1458333333333301E-3</v>
      </c>
      <c r="AH8" s="11">
        <v>8.0729166666666699E-4</v>
      </c>
      <c r="AI8" s="13">
        <v>5.20833333333333E-4</v>
      </c>
      <c r="AJ8" s="12">
        <v>1.10576923076923E-3</v>
      </c>
      <c r="AK8" s="13">
        <v>1.2369791666666701E-3</v>
      </c>
      <c r="AL8" s="12">
        <v>1.04321534088852E-3</v>
      </c>
      <c r="AM8" s="11">
        <v>0.57315766576815497</v>
      </c>
      <c r="AN8" s="13">
        <v>0.24041684051933401</v>
      </c>
      <c r="AO8" s="12">
        <v>1</v>
      </c>
      <c r="AP8" s="11">
        <v>0.48305790542271099</v>
      </c>
      <c r="AQ8" s="11">
        <v>0.99536028123142695</v>
      </c>
      <c r="AR8" s="11">
        <v>1</v>
      </c>
      <c r="AS8" s="11">
        <v>0.999935786518792</v>
      </c>
      <c r="AT8" s="11">
        <v>0.99999996235218902</v>
      </c>
      <c r="AU8" s="11">
        <v>0.99999999400329898</v>
      </c>
      <c r="AV8" s="11">
        <v>1</v>
      </c>
      <c r="AW8" s="11">
        <v>0.99999062488408996</v>
      </c>
      <c r="AX8" s="13">
        <v>0.999999993927146</v>
      </c>
      <c r="AY8" s="12">
        <v>8.3606806380829308E-3</v>
      </c>
      <c r="AZ8" s="11">
        <v>0.39359643456819099</v>
      </c>
      <c r="BA8" s="11">
        <v>0.97862844419816997</v>
      </c>
      <c r="BB8" s="11">
        <v>0.99999999997187194</v>
      </c>
      <c r="BC8" s="11">
        <v>1</v>
      </c>
      <c r="BD8" s="11">
        <v>1</v>
      </c>
      <c r="BE8" s="11">
        <v>0.99906754382735696</v>
      </c>
      <c r="BF8" s="11">
        <v>0.99999999953614904</v>
      </c>
      <c r="BG8" s="13">
        <v>0.99999728005175104</v>
      </c>
      <c r="BH8" s="12">
        <v>0.84470807470876896</v>
      </c>
      <c r="BI8" s="11">
        <v>0.16845028807323401</v>
      </c>
      <c r="BJ8" s="11">
        <v>9.1822167233804892E-3</v>
      </c>
      <c r="BK8" s="11">
        <v>7.2591937348935901E-3</v>
      </c>
      <c r="BL8" s="11">
        <v>9.6417494575604702E-3</v>
      </c>
      <c r="BM8" s="11">
        <v>6.7447928609387794E-2</v>
      </c>
      <c r="BN8" s="11">
        <v>1.27536898217474E-2</v>
      </c>
      <c r="BO8" s="13">
        <v>2.5757943742278399E-3</v>
      </c>
      <c r="BP8" s="12">
        <v>0.972503497868767</v>
      </c>
      <c r="BQ8" s="11">
        <v>0.379311380343543</v>
      </c>
      <c r="BR8" s="11">
        <v>0.365983344503793</v>
      </c>
      <c r="BS8" s="11">
        <v>0.42264421521930201</v>
      </c>
      <c r="BT8" s="11">
        <v>0.85461875172593804</v>
      </c>
      <c r="BU8" s="11">
        <v>0.48274493427180298</v>
      </c>
      <c r="BV8" s="13">
        <v>0.202372534139341</v>
      </c>
      <c r="BW8" s="12">
        <v>0.96949557947349596</v>
      </c>
      <c r="BX8" s="11">
        <v>0.97229155700459202</v>
      </c>
      <c r="BY8" s="11">
        <v>0.98388645950755804</v>
      </c>
      <c r="BZ8" s="11">
        <v>0.99999539619564703</v>
      </c>
      <c r="CA8" s="11">
        <v>0.991348184722041</v>
      </c>
      <c r="CB8" s="13">
        <v>0.88384957548773502</v>
      </c>
      <c r="CC8" s="12">
        <v>1</v>
      </c>
      <c r="CD8" s="11">
        <v>0.99999999925196403</v>
      </c>
      <c r="CE8" s="11">
        <v>0.99798630966600999</v>
      </c>
      <c r="CF8" s="11">
        <v>0.99999994763616495</v>
      </c>
      <c r="CG8" s="13">
        <v>0.99999989512574095</v>
      </c>
      <c r="CH8" s="12">
        <v>0.99999999998848499</v>
      </c>
      <c r="CI8" s="11">
        <v>0.99850769980188903</v>
      </c>
      <c r="CJ8" s="11">
        <v>0.99999999411831597</v>
      </c>
      <c r="CK8" s="13">
        <v>0.99999914227030695</v>
      </c>
      <c r="CL8" s="12">
        <v>0.99944448316179302</v>
      </c>
      <c r="CM8" s="11">
        <v>0.99999999998802602</v>
      </c>
      <c r="CN8" s="13">
        <v>0.99999238901399101</v>
      </c>
      <c r="CO8" s="12">
        <v>0.9998274244109</v>
      </c>
      <c r="CP8" s="13">
        <v>0.98137588434470602</v>
      </c>
      <c r="CQ8" s="16">
        <v>0.99995748211693103</v>
      </c>
      <c r="CR8" s="11" t="s">
        <v>123</v>
      </c>
      <c r="CS8" s="12">
        <v>0.98744897890462302</v>
      </c>
      <c r="CT8" s="11">
        <v>0.99992928284858495</v>
      </c>
      <c r="CU8" s="11">
        <v>0.99992960127590003</v>
      </c>
      <c r="CV8" s="11">
        <v>0.99999996940435398</v>
      </c>
      <c r="CW8" s="11">
        <v>0.999999999981668</v>
      </c>
      <c r="CX8" s="11">
        <v>0.99999999993080402</v>
      </c>
      <c r="CY8" s="11">
        <v>0.99999999778340298</v>
      </c>
      <c r="CZ8" s="11">
        <v>0.99999991345661099</v>
      </c>
      <c r="DA8" s="13">
        <v>0.99999999998214695</v>
      </c>
      <c r="DB8" s="12">
        <v>0.99999999925943495</v>
      </c>
      <c r="DC8" s="11">
        <v>0.99999999925125405</v>
      </c>
      <c r="DD8" s="11">
        <v>0.99999875398599203</v>
      </c>
      <c r="DE8" s="11">
        <v>0.99974955782258801</v>
      </c>
      <c r="DF8" s="11">
        <v>0.99983234008047295</v>
      </c>
      <c r="DG8" s="11">
        <v>0.99995614345793205</v>
      </c>
      <c r="DH8" s="11">
        <v>0.99999474973146996</v>
      </c>
      <c r="DI8" s="13">
        <v>0.889231225372903</v>
      </c>
      <c r="DJ8" s="12">
        <v>1</v>
      </c>
      <c r="DK8" s="11">
        <v>1</v>
      </c>
      <c r="DL8" s="11">
        <v>0.99999998457929695</v>
      </c>
      <c r="DM8" s="11">
        <v>0.99999999389584904</v>
      </c>
      <c r="DN8" s="11">
        <v>0.99999999975754295</v>
      </c>
      <c r="DO8" s="11">
        <v>1</v>
      </c>
      <c r="DP8" s="13">
        <v>0.99381214338790902</v>
      </c>
      <c r="DQ8" s="12">
        <v>1</v>
      </c>
      <c r="DR8" s="11">
        <v>0.99999998471746299</v>
      </c>
      <c r="DS8" s="11">
        <v>0.99999999395406103</v>
      </c>
      <c r="DT8" s="11">
        <v>0.999999999760386</v>
      </c>
      <c r="DU8" s="11">
        <v>1</v>
      </c>
      <c r="DV8" s="13">
        <v>0.99382759782212104</v>
      </c>
      <c r="DW8" s="12">
        <v>1</v>
      </c>
      <c r="DX8" s="11">
        <v>1</v>
      </c>
      <c r="DY8" s="11">
        <v>1</v>
      </c>
      <c r="DZ8" s="11">
        <v>1</v>
      </c>
      <c r="EA8" s="13">
        <v>0.99993587220077396</v>
      </c>
      <c r="EB8" s="12">
        <v>1</v>
      </c>
      <c r="EC8" s="11">
        <v>1</v>
      </c>
      <c r="ED8" s="11">
        <v>1</v>
      </c>
      <c r="EE8" s="13">
        <v>0.99999706595370397</v>
      </c>
      <c r="EF8" s="12">
        <v>1</v>
      </c>
      <c r="EG8" s="11">
        <v>1</v>
      </c>
      <c r="EH8" s="13">
        <v>0.99999470623382103</v>
      </c>
      <c r="EI8" s="12">
        <v>1</v>
      </c>
      <c r="EJ8" s="13">
        <v>0.99997309086584496</v>
      </c>
      <c r="EK8" s="16">
        <v>0.99983135097106901</v>
      </c>
      <c r="EL8" s="12">
        <v>2.4578790427563099E-2</v>
      </c>
      <c r="EM8" s="11">
        <v>0.77230999290203095</v>
      </c>
      <c r="EN8" s="11">
        <v>0.99999999777885695</v>
      </c>
      <c r="EO8" s="11">
        <v>0.99999991409424405</v>
      </c>
      <c r="EP8" s="11">
        <v>0.99999999976352505</v>
      </c>
      <c r="EQ8" s="11">
        <v>0.99999999999602196</v>
      </c>
      <c r="ER8" s="11">
        <v>0.99999999975499998</v>
      </c>
      <c r="ES8" s="11">
        <v>0.999999999762758</v>
      </c>
      <c r="ET8" s="13">
        <v>1</v>
      </c>
      <c r="EU8" s="12">
        <v>0.96707004282535702</v>
      </c>
      <c r="EV8" s="11">
        <v>0.109950233336189</v>
      </c>
      <c r="EW8" s="11">
        <v>2.8179620398384201E-3</v>
      </c>
      <c r="EX8" s="11">
        <v>5.3869755753084298E-3</v>
      </c>
      <c r="EY8" s="11">
        <v>7.3875616034993997E-3</v>
      </c>
      <c r="EZ8" s="11">
        <v>9.3718248638706397E-2</v>
      </c>
      <c r="FA8" s="11">
        <v>5.3854265140449399E-3</v>
      </c>
      <c r="FB8" s="13">
        <v>1.8390231917359601E-2</v>
      </c>
      <c r="FC8" s="12">
        <v>0.97699039999322601</v>
      </c>
      <c r="FD8" s="11">
        <v>0.31146156190554902</v>
      </c>
      <c r="FE8" s="11">
        <v>0.434722977480484</v>
      </c>
      <c r="FF8" s="11">
        <v>0.50260413218371702</v>
      </c>
      <c r="FG8" s="11">
        <v>0.96672979516327895</v>
      </c>
      <c r="FH8" s="11">
        <v>0.43466316039423702</v>
      </c>
      <c r="FI8" s="13">
        <v>0.709742890827464</v>
      </c>
      <c r="FJ8" s="12">
        <v>0.999229425506307</v>
      </c>
      <c r="FK8" s="11">
        <v>0.99992989224811402</v>
      </c>
      <c r="FL8" s="11">
        <v>0.999983969925481</v>
      </c>
      <c r="FM8" s="11">
        <v>1</v>
      </c>
      <c r="FN8" s="11">
        <v>0.99992980534115306</v>
      </c>
      <c r="FO8" s="13">
        <v>0.99999996279564796</v>
      </c>
      <c r="FP8" s="12">
        <v>1</v>
      </c>
      <c r="FQ8" s="11">
        <v>1</v>
      </c>
      <c r="FR8" s="11">
        <v>0.99962448867003095</v>
      </c>
      <c r="FS8" s="11">
        <v>1</v>
      </c>
      <c r="FT8" s="13">
        <v>0.99999999390870398</v>
      </c>
      <c r="FU8" s="12">
        <v>1</v>
      </c>
      <c r="FV8" s="11">
        <v>0.99997290728271904</v>
      </c>
      <c r="FW8" s="11">
        <v>1</v>
      </c>
      <c r="FX8" s="13">
        <v>0.99999999999596201</v>
      </c>
      <c r="FY8" s="12">
        <v>0.99999466820065397</v>
      </c>
      <c r="FZ8" s="11">
        <v>1</v>
      </c>
      <c r="GA8" s="13">
        <v>1</v>
      </c>
      <c r="GB8" s="12">
        <v>0.99997287035291804</v>
      </c>
      <c r="GC8" s="13">
        <v>0.99999999389518002</v>
      </c>
      <c r="GD8" s="16">
        <v>0.99999999999594502</v>
      </c>
      <c r="GE8" s="11">
        <v>9.9186505951983999E-4</v>
      </c>
      <c r="GF8" s="11">
        <v>1.11868081205465E-3</v>
      </c>
      <c r="GG8" s="11">
        <v>6.4773465646450099E-4</v>
      </c>
      <c r="GH8" s="11">
        <v>1.0520317644127199E-3</v>
      </c>
      <c r="GI8" s="11">
        <v>4.6971351591905202E-4</v>
      </c>
      <c r="GJ8" s="11">
        <v>4.8393610641549802E-4</v>
      </c>
      <c r="GK8" s="11">
        <v>1.1105684438694099E-3</v>
      </c>
      <c r="GL8" s="11">
        <v>1.1485920074321601E-3</v>
      </c>
      <c r="GM8" s="11">
        <v>8.9758791352156702E-4</v>
      </c>
      <c r="GN8" s="11">
        <v>3.3349605403296101E-4</v>
      </c>
      <c r="GO8" s="12">
        <v>1.13153963450002E-3</v>
      </c>
      <c r="GP8" s="11">
        <v>2.9208489360020699E-3</v>
      </c>
      <c r="GQ8" s="11">
        <v>2.1899787543363199E-3</v>
      </c>
      <c r="GR8" s="11">
        <v>1.11016126935751E-3</v>
      </c>
      <c r="GS8" s="11">
        <v>5.7291666666666699E-4</v>
      </c>
      <c r="GT8" s="11">
        <v>2.73953712466311E-4</v>
      </c>
      <c r="GU8" s="11">
        <v>4.3368041655544398E-4</v>
      </c>
      <c r="GV8" s="11">
        <v>1.31073514501228E-4</v>
      </c>
      <c r="GW8" s="11">
        <v>5.1296134384354699E-4</v>
      </c>
      <c r="GX8" s="13">
        <v>7.3840869160197E-4</v>
      </c>
      <c r="GY8" s="12">
        <v>9.9134398511586106E-4</v>
      </c>
      <c r="GZ8" s="11">
        <v>2.33749993368559E-3</v>
      </c>
      <c r="HA8" s="11">
        <v>1.6156630414452301E-3</v>
      </c>
      <c r="HB8" s="11">
        <v>1.0059925543189901E-3</v>
      </c>
      <c r="HC8" s="11">
        <v>6.8268818751730396E-4</v>
      </c>
      <c r="HD8" s="11">
        <v>4.5829951173912201E-4</v>
      </c>
      <c r="HE8" s="11">
        <v>8.1973654667361301E-4</v>
      </c>
      <c r="HF8" s="11">
        <v>7.6140469080155E-4</v>
      </c>
      <c r="HG8" s="11">
        <v>7.8100194474688296E-4</v>
      </c>
      <c r="HH8" s="13">
        <v>5.8661914715556597E-4</v>
      </c>
      <c r="HI8" s="12">
        <v>8.8827112913394902E-4</v>
      </c>
      <c r="HJ8" s="13">
        <v>1.6151540382324701E-3</v>
      </c>
      <c r="HK8" s="11"/>
      <c r="HL8" s="11"/>
      <c r="HM8" s="11"/>
      <c r="HN8" s="11"/>
      <c r="HO8" s="11"/>
      <c r="HP8" s="11"/>
      <c r="HQ8" s="11"/>
      <c r="HR8" s="11"/>
      <c r="HS8" s="11"/>
      <c r="HT8" s="11"/>
      <c r="HU8" s="11"/>
      <c r="HV8" s="11"/>
      <c r="HW8" s="11"/>
      <c r="HX8" s="11"/>
      <c r="HY8" s="11"/>
      <c r="HZ8" s="11"/>
      <c r="IA8" s="11"/>
      <c r="IB8" s="11"/>
      <c r="IC8" s="11"/>
      <c r="ID8" s="11"/>
      <c r="IE8" s="11"/>
      <c r="IF8" s="11"/>
      <c r="IG8" s="11"/>
      <c r="IH8" s="11"/>
      <c r="II8" s="11"/>
      <c r="IJ8" s="11"/>
      <c r="IK8" s="11"/>
      <c r="IL8" s="11"/>
      <c r="IM8" s="11"/>
      <c r="IN8" s="11"/>
      <c r="IO8" s="11"/>
      <c r="IP8" s="11"/>
      <c r="IQ8" s="11"/>
      <c r="IR8" s="11"/>
      <c r="IS8" s="11"/>
      <c r="IT8" s="11"/>
      <c r="IU8" s="11"/>
      <c r="IV8" s="11"/>
      <c r="IW8" s="11"/>
      <c r="IX8" s="11"/>
      <c r="IY8" s="11"/>
      <c r="IZ8" s="11"/>
      <c r="JA8" s="11"/>
      <c r="JB8" s="11"/>
      <c r="JC8" s="11"/>
      <c r="JD8" s="11"/>
      <c r="JE8" s="11"/>
      <c r="JF8" s="11"/>
      <c r="JG8" s="11"/>
      <c r="JH8" s="11"/>
      <c r="JI8" s="11"/>
      <c r="JJ8" s="11"/>
      <c r="JK8" s="11"/>
      <c r="JL8" s="11"/>
      <c r="JM8" s="11"/>
      <c r="JN8" s="11"/>
      <c r="JO8" s="11"/>
      <c r="JP8" s="11"/>
      <c r="JQ8" s="11"/>
      <c r="JR8" s="11"/>
      <c r="JS8" s="11"/>
      <c r="JT8" s="11"/>
      <c r="JU8" s="11"/>
      <c r="JV8" s="11"/>
      <c r="JW8" s="11"/>
    </row>
    <row r="9" spans="1:283" x14ac:dyDescent="0.3">
      <c r="A9" t="s">
        <v>124</v>
      </c>
      <c r="B9" t="s">
        <v>125</v>
      </c>
      <c r="C9" t="s">
        <v>126</v>
      </c>
      <c r="D9" t="s">
        <v>127</v>
      </c>
      <c r="E9" t="s">
        <v>128</v>
      </c>
      <c r="F9" s="12">
        <v>6.3541666666666703E-3</v>
      </c>
      <c r="G9" s="11">
        <v>6.8229166666666698E-3</v>
      </c>
      <c r="H9" s="11">
        <v>2.890625E-3</v>
      </c>
      <c r="I9" s="11">
        <v>2.1875000000000002E-3</v>
      </c>
      <c r="J9" s="11">
        <v>8.3333333333333295E-4</v>
      </c>
      <c r="K9" s="11">
        <v>1.5625E-4</v>
      </c>
      <c r="L9" s="11">
        <v>8.8541666666666695E-4</v>
      </c>
      <c r="M9" s="11">
        <v>6.7708333333333303E-4</v>
      </c>
      <c r="N9" s="11">
        <v>6.7708333333333303E-4</v>
      </c>
      <c r="O9" s="11">
        <v>1.77083333333333E-3</v>
      </c>
      <c r="P9" s="12">
        <v>7.2395833333333296E-3</v>
      </c>
      <c r="Q9" s="11">
        <v>1.63020833333333E-2</v>
      </c>
      <c r="R9" s="11">
        <v>2.6562500000000002E-3</v>
      </c>
      <c r="S9" s="11">
        <v>1.5625000000000001E-3</v>
      </c>
      <c r="T9" s="11">
        <v>2.2656249999999998E-3</v>
      </c>
      <c r="U9" s="11">
        <v>3.38541666666667E-4</v>
      </c>
      <c r="V9" s="11">
        <v>1.0416666666666699E-3</v>
      </c>
      <c r="W9" s="11">
        <v>1.43229166666667E-3</v>
      </c>
      <c r="X9" s="11">
        <v>1.30208333333333E-3</v>
      </c>
      <c r="Y9" s="11">
        <v>1.25E-3</v>
      </c>
      <c r="Z9" s="12">
        <v>6.796875E-3</v>
      </c>
      <c r="AA9" s="11">
        <v>1.15625E-2</v>
      </c>
      <c r="AB9" s="11">
        <v>2.7734374999999999E-3</v>
      </c>
      <c r="AC9" s="11">
        <v>1.8749999999999999E-3</v>
      </c>
      <c r="AD9" s="11">
        <v>1.65178571428571E-3</v>
      </c>
      <c r="AE9" s="11">
        <v>2.4739583333333297E-4</v>
      </c>
      <c r="AF9" s="11">
        <v>9.6354166666666702E-4</v>
      </c>
      <c r="AG9" s="11">
        <v>1.0546875000000001E-3</v>
      </c>
      <c r="AH9" s="11">
        <v>9.8958333333333298E-4</v>
      </c>
      <c r="AI9" s="13">
        <v>1.5104166666666701E-3</v>
      </c>
      <c r="AJ9" s="12">
        <v>2.3637820512820498E-3</v>
      </c>
      <c r="AK9" s="13">
        <v>3.5390625000000001E-3</v>
      </c>
      <c r="AL9" s="12">
        <v>2.9597594307055601E-9</v>
      </c>
      <c r="AM9" s="11">
        <v>9.3141913676994897E-2</v>
      </c>
      <c r="AN9" s="13">
        <v>9.0176908580843998E-2</v>
      </c>
      <c r="AO9" s="12">
        <v>0.99999999999696998</v>
      </c>
      <c r="AP9" s="11">
        <v>1.00478021021827E-2</v>
      </c>
      <c r="AQ9" s="11">
        <v>1</v>
      </c>
      <c r="AR9" s="11">
        <v>1</v>
      </c>
      <c r="AS9" s="11">
        <v>0.999999991489533</v>
      </c>
      <c r="AT9" s="11">
        <v>1</v>
      </c>
      <c r="AU9" s="11">
        <v>1</v>
      </c>
      <c r="AV9" s="11">
        <v>1</v>
      </c>
      <c r="AW9" s="11">
        <v>1</v>
      </c>
      <c r="AX9" s="13">
        <v>1</v>
      </c>
      <c r="AY9" s="12">
        <v>9.36519315500592E-2</v>
      </c>
      <c r="AZ9" s="11">
        <v>0.258323216466459</v>
      </c>
      <c r="BA9" s="11">
        <v>7.3102617936568998E-2</v>
      </c>
      <c r="BB9" s="11">
        <v>6.7558744828583997E-2</v>
      </c>
      <c r="BC9" s="11">
        <v>3.5769049763986201E-3</v>
      </c>
      <c r="BD9" s="11">
        <v>1.4812795993805699E-2</v>
      </c>
      <c r="BE9" s="11">
        <v>1.76045903518212E-2</v>
      </c>
      <c r="BF9" s="11">
        <v>1.55728582203459E-2</v>
      </c>
      <c r="BG9" s="13">
        <v>3.99552326499076E-2</v>
      </c>
      <c r="BH9" s="12">
        <v>2.4931197094124599E-5</v>
      </c>
      <c r="BI9" s="11">
        <v>2.84676531758787E-6</v>
      </c>
      <c r="BJ9" s="11">
        <v>3.73676552156699E-6</v>
      </c>
      <c r="BK9" s="11">
        <v>5.0501431148042299E-8</v>
      </c>
      <c r="BL9" s="11">
        <v>3.0053812960506597E-7</v>
      </c>
      <c r="BM9" s="11">
        <v>3.7748862025122102E-7</v>
      </c>
      <c r="BN9" s="11">
        <v>3.2096752156096599E-7</v>
      </c>
      <c r="BO9" s="13">
        <v>1.16550887563349E-6</v>
      </c>
      <c r="BP9" s="12">
        <v>0.99988259333999097</v>
      </c>
      <c r="BQ9" s="11">
        <v>0.99945556610655195</v>
      </c>
      <c r="BR9" s="11">
        <v>0.83283902453324898</v>
      </c>
      <c r="BS9" s="11">
        <v>0.97544227131072303</v>
      </c>
      <c r="BT9" s="11">
        <v>0.98265825768613302</v>
      </c>
      <c r="BU9" s="11">
        <v>0.97772051103285096</v>
      </c>
      <c r="BV9" s="13">
        <v>0.99817504583933803</v>
      </c>
      <c r="BW9" s="12">
        <v>0.99999999957974905</v>
      </c>
      <c r="BX9" s="11">
        <v>0.98798328739890395</v>
      </c>
      <c r="BY9" s="11">
        <v>0.999866277019134</v>
      </c>
      <c r="BZ9" s="11">
        <v>0.99994510997182795</v>
      </c>
      <c r="CA9" s="11">
        <v>0.99989542372064599</v>
      </c>
      <c r="CB9" s="13">
        <v>0.99999995412932297</v>
      </c>
      <c r="CC9" s="12">
        <v>0.99679230864063795</v>
      </c>
      <c r="CD9" s="11">
        <v>0.99999072928523003</v>
      </c>
      <c r="CE9" s="11">
        <v>0.99999732211595205</v>
      </c>
      <c r="CF9" s="11">
        <v>0.99999339437997503</v>
      </c>
      <c r="CG9" s="13">
        <v>0.99999999999303002</v>
      </c>
      <c r="CH9" s="12">
        <v>0.99998255273360903</v>
      </c>
      <c r="CI9" s="11">
        <v>0.99995124100619304</v>
      </c>
      <c r="CJ9" s="11">
        <v>0.999976194567048</v>
      </c>
      <c r="CK9" s="13">
        <v>0.99813936393814695</v>
      </c>
      <c r="CL9" s="12">
        <v>1</v>
      </c>
      <c r="CM9" s="11">
        <v>1</v>
      </c>
      <c r="CN9" s="13">
        <v>0.99999829264137396</v>
      </c>
      <c r="CO9" s="12">
        <v>1</v>
      </c>
      <c r="CP9" s="13">
        <v>0.99999965977843597</v>
      </c>
      <c r="CQ9" s="16">
        <v>0.99999889398591002</v>
      </c>
      <c r="CR9" s="11" t="s">
        <v>128</v>
      </c>
      <c r="CS9" s="12">
        <v>1</v>
      </c>
      <c r="CT9" s="11">
        <v>0.988114902029402</v>
      </c>
      <c r="CU9" s="11">
        <v>0.93086000964225801</v>
      </c>
      <c r="CV9" s="11">
        <v>0.71819364270370301</v>
      </c>
      <c r="CW9" s="11">
        <v>0.37823196994984098</v>
      </c>
      <c r="CX9" s="11">
        <v>0.60663010598706602</v>
      </c>
      <c r="CY9" s="11">
        <v>0.539303110099142</v>
      </c>
      <c r="CZ9" s="11">
        <v>0.539285606060946</v>
      </c>
      <c r="DA9" s="13">
        <v>0.85710955436178904</v>
      </c>
      <c r="DB9" s="12">
        <v>0.95794349366924203</v>
      </c>
      <c r="DC9" s="11">
        <v>0.84468479787896</v>
      </c>
      <c r="DD9" s="11">
        <v>0.58110904566971</v>
      </c>
      <c r="DE9" s="11">
        <v>0.256281656347428</v>
      </c>
      <c r="DF9" s="11">
        <v>0.456036096700358</v>
      </c>
      <c r="DG9" s="11">
        <v>0.39312075859364498</v>
      </c>
      <c r="DH9" s="11">
        <v>0.393104883772464</v>
      </c>
      <c r="DI9" s="13">
        <v>0.73592621196993102</v>
      </c>
      <c r="DJ9" s="12">
        <v>1</v>
      </c>
      <c r="DK9" s="11">
        <v>0.99999648672059305</v>
      </c>
      <c r="DL9" s="11">
        <v>0.99928475613235601</v>
      </c>
      <c r="DM9" s="11">
        <v>0.99999210543510597</v>
      </c>
      <c r="DN9" s="11">
        <v>0.99996416926183695</v>
      </c>
      <c r="DO9" s="11">
        <v>0.99996415610950296</v>
      </c>
      <c r="DP9" s="13">
        <v>0.99999999960203301</v>
      </c>
      <c r="DQ9" s="12">
        <v>0.99999999690027297</v>
      </c>
      <c r="DR9" s="11">
        <v>0.99999017095568299</v>
      </c>
      <c r="DS9" s="11">
        <v>0.99999999398860295</v>
      </c>
      <c r="DT9" s="11">
        <v>0.99999992235094404</v>
      </c>
      <c r="DU9" s="11">
        <v>0.99999992230356005</v>
      </c>
      <c r="DV9" s="13">
        <v>1</v>
      </c>
      <c r="DW9" s="12">
        <v>1</v>
      </c>
      <c r="DX9" s="11">
        <v>1</v>
      </c>
      <c r="DY9" s="11">
        <v>1</v>
      </c>
      <c r="DZ9" s="11">
        <v>1</v>
      </c>
      <c r="EA9" s="13">
        <v>0.999999999995838</v>
      </c>
      <c r="EB9" s="12">
        <v>1</v>
      </c>
      <c r="EC9" s="11">
        <v>1</v>
      </c>
      <c r="ED9" s="11">
        <v>1</v>
      </c>
      <c r="EE9" s="13">
        <v>0.99999975375481998</v>
      </c>
      <c r="EF9" s="12">
        <v>1</v>
      </c>
      <c r="EG9" s="11">
        <v>1</v>
      </c>
      <c r="EH9" s="13">
        <v>0.99999999999389</v>
      </c>
      <c r="EI9" s="12">
        <v>1</v>
      </c>
      <c r="EJ9" s="13">
        <v>0.99999999971703302</v>
      </c>
      <c r="EK9" s="16">
        <v>0.999999999716782</v>
      </c>
      <c r="EL9" s="12">
        <v>1.71533696335253E-2</v>
      </c>
      <c r="EM9" s="11">
        <v>0.86372696633070301</v>
      </c>
      <c r="EN9" s="11">
        <v>0.54958082551211895</v>
      </c>
      <c r="EO9" s="11">
        <v>0.76742667806737197</v>
      </c>
      <c r="EP9" s="11">
        <v>0.212821055623238</v>
      </c>
      <c r="EQ9" s="11">
        <v>0.38721358079951501</v>
      </c>
      <c r="ER9" s="11">
        <v>0.50764399791721304</v>
      </c>
      <c r="ES9" s="11">
        <v>0.46626241070177599</v>
      </c>
      <c r="ET9" s="13">
        <v>0.45011018941176101</v>
      </c>
      <c r="EU9" s="12">
        <v>1.31903467346373E-5</v>
      </c>
      <c r="EV9" s="11">
        <v>1.9890248322829198E-6</v>
      </c>
      <c r="EW9" s="11">
        <v>6.7360863579280001E-6</v>
      </c>
      <c r="EX9" s="11">
        <v>2.3253105407850001E-7</v>
      </c>
      <c r="EY9" s="11">
        <v>7.9877831571373303E-7</v>
      </c>
      <c r="EZ9" s="11">
        <v>1.58478773937265E-6</v>
      </c>
      <c r="FA9" s="11">
        <v>1.2614018879419901E-6</v>
      </c>
      <c r="FB9" s="13">
        <v>1.1519956283345699E-6</v>
      </c>
      <c r="FC9" s="12">
        <v>0.99999999972172304</v>
      </c>
      <c r="FD9" s="11">
        <v>1</v>
      </c>
      <c r="FE9" s="11">
        <v>0.99992714903952595</v>
      </c>
      <c r="FF9" s="11">
        <v>0.99999975446468803</v>
      </c>
      <c r="FG9" s="11">
        <v>0.999999997941177</v>
      </c>
      <c r="FH9" s="11">
        <v>0.99999998784226796</v>
      </c>
      <c r="FI9" s="13">
        <v>0.99999997670385599</v>
      </c>
      <c r="FJ9" s="12">
        <v>1</v>
      </c>
      <c r="FK9" s="11">
        <v>0.99999999789708305</v>
      </c>
      <c r="FL9" s="11">
        <v>1</v>
      </c>
      <c r="FM9" s="11">
        <v>1</v>
      </c>
      <c r="FN9" s="11">
        <v>1</v>
      </c>
      <c r="FO9" s="13">
        <v>1</v>
      </c>
      <c r="FP9" s="12">
        <v>0.99999562180606405</v>
      </c>
      <c r="FQ9" s="11">
        <v>0.99999999789897698</v>
      </c>
      <c r="FR9" s="11">
        <v>0.99999999999813505</v>
      </c>
      <c r="FS9" s="11">
        <v>0.99999999997140199</v>
      </c>
      <c r="FT9" s="13">
        <v>0.999999999925963</v>
      </c>
      <c r="FU9" s="12">
        <v>1</v>
      </c>
      <c r="FV9" s="11">
        <v>0.99999999971494402</v>
      </c>
      <c r="FW9" s="11">
        <v>0.99999999997125499</v>
      </c>
      <c r="FX9" s="13">
        <v>0.99999999998957301</v>
      </c>
      <c r="FY9" s="12">
        <v>1</v>
      </c>
      <c r="FZ9" s="11">
        <v>1</v>
      </c>
      <c r="GA9" s="13">
        <v>1</v>
      </c>
      <c r="GB9" s="12">
        <v>1</v>
      </c>
      <c r="GC9" s="13">
        <v>1</v>
      </c>
      <c r="GD9" s="16">
        <v>1</v>
      </c>
      <c r="GE9" s="11">
        <v>4.4447157035276399E-3</v>
      </c>
      <c r="GF9" s="11">
        <v>3.2235614434394798E-3</v>
      </c>
      <c r="GG9" s="11">
        <v>3.37042621322531E-3</v>
      </c>
      <c r="GH9" s="11">
        <v>2.66525570311048E-3</v>
      </c>
      <c r="GI9" s="11">
        <v>1.4433756729740599E-3</v>
      </c>
      <c r="GJ9" s="11">
        <v>2.4796626487996E-4</v>
      </c>
      <c r="GK9" s="11">
        <v>1.3858473641302201E-3</v>
      </c>
      <c r="GL9" s="11">
        <v>8.52640913736714E-4</v>
      </c>
      <c r="GM9" s="11">
        <v>9.3363400414921897E-4</v>
      </c>
      <c r="GN9" s="11">
        <v>1.0063456073742701E-3</v>
      </c>
      <c r="GO9" s="12">
        <v>9.6211888197642002E-3</v>
      </c>
      <c r="GP9" s="11">
        <v>6.1475986165331203E-3</v>
      </c>
      <c r="GQ9" s="11">
        <v>9.7901890137997794E-4</v>
      </c>
      <c r="GR9" s="11">
        <v>7.2668227557140096E-4</v>
      </c>
      <c r="GS9" s="11">
        <v>1.0076924903424599E-3</v>
      </c>
      <c r="GT9" s="11">
        <v>6.7708333333333303E-4</v>
      </c>
      <c r="GU9" s="11">
        <v>1.7533862740211901E-3</v>
      </c>
      <c r="GV9" s="11">
        <v>7.2854636313740605E-4</v>
      </c>
      <c r="GW9" s="11">
        <v>1.2686684657253499E-3</v>
      </c>
      <c r="GX9" s="13">
        <v>1.0241584169272701E-3</v>
      </c>
      <c r="GY9" s="12">
        <v>6.9543022790566197E-3</v>
      </c>
      <c r="GZ9" s="11">
        <v>6.80611230310959E-3</v>
      </c>
      <c r="HA9" s="11">
        <v>2.3010747763790901E-3</v>
      </c>
      <c r="HB9" s="11">
        <v>1.8391075194925299E-3</v>
      </c>
      <c r="HC9" s="11">
        <v>1.33727251687587E-3</v>
      </c>
      <c r="HD9" s="11">
        <v>4.8199701093636202E-4</v>
      </c>
      <c r="HE9" s="11">
        <v>1.4654905152872301E-3</v>
      </c>
      <c r="HF9" s="11">
        <v>8.3785510565693696E-4</v>
      </c>
      <c r="HG9" s="11">
        <v>1.08396272925442E-3</v>
      </c>
      <c r="HH9" s="13">
        <v>9.803374459524171E-4</v>
      </c>
      <c r="HI9" s="12">
        <v>3.1105434845426598E-3</v>
      </c>
      <c r="HJ9" s="13">
        <v>5.7176938107772E-3</v>
      </c>
      <c r="HK9" s="11"/>
      <c r="HL9" s="11"/>
      <c r="HM9" s="11"/>
      <c r="HN9" s="11"/>
      <c r="HO9" s="11"/>
      <c r="HP9" s="11"/>
      <c r="HQ9" s="11"/>
      <c r="HR9" s="11"/>
      <c r="HS9" s="11"/>
      <c r="HT9" s="11"/>
      <c r="HU9" s="11"/>
      <c r="HV9" s="11"/>
      <c r="HW9" s="11"/>
      <c r="HX9" s="11"/>
      <c r="HY9" s="11"/>
      <c r="HZ9" s="11"/>
      <c r="IA9" s="11"/>
      <c r="IB9" s="11"/>
      <c r="IC9" s="11"/>
      <c r="ID9" s="11"/>
      <c r="IE9" s="11"/>
      <c r="IF9" s="11"/>
      <c r="IG9" s="11"/>
      <c r="IH9" s="11"/>
      <c r="II9" s="11"/>
      <c r="IJ9" s="11"/>
      <c r="IK9" s="11"/>
      <c r="IL9" s="11"/>
      <c r="IM9" s="11"/>
      <c r="IN9" s="11"/>
      <c r="IO9" s="11"/>
      <c r="IP9" s="11"/>
      <c r="IQ9" s="11"/>
      <c r="IR9" s="11"/>
      <c r="IS9" s="11"/>
      <c r="IT9" s="11"/>
      <c r="IU9" s="11"/>
      <c r="IV9" s="11"/>
      <c r="IW9" s="11"/>
      <c r="IX9" s="11"/>
      <c r="IY9" s="11"/>
      <c r="IZ9" s="11"/>
      <c r="JA9" s="11"/>
      <c r="JB9" s="11"/>
      <c r="JC9" s="11"/>
      <c r="JD9" s="11"/>
      <c r="JE9" s="11"/>
      <c r="JF9" s="11"/>
      <c r="JG9" s="11"/>
      <c r="JH9" s="11"/>
      <c r="JI9" s="11"/>
      <c r="JJ9" s="11"/>
      <c r="JK9" s="11"/>
      <c r="JL9" s="11"/>
      <c r="JM9" s="11"/>
      <c r="JN9" s="11"/>
      <c r="JO9" s="11"/>
      <c r="JP9" s="11"/>
      <c r="JQ9" s="11"/>
      <c r="JR9" s="11"/>
      <c r="JS9" s="11"/>
      <c r="JT9" s="11"/>
      <c r="JU9" s="11"/>
      <c r="JV9" s="11"/>
      <c r="JW9" s="11"/>
    </row>
    <row r="10" spans="1:283" x14ac:dyDescent="0.3">
      <c r="A10" t="s">
        <v>124</v>
      </c>
      <c r="B10" t="s">
        <v>125</v>
      </c>
      <c r="C10" t="s">
        <v>126</v>
      </c>
      <c r="D10" t="s">
        <v>127</v>
      </c>
      <c r="E10" t="s">
        <v>129</v>
      </c>
      <c r="F10" s="12">
        <v>1.5130208333333299E-2</v>
      </c>
      <c r="G10" s="11">
        <v>1.2500000000000001E-2</v>
      </c>
      <c r="H10" s="11">
        <v>1.0234375E-2</v>
      </c>
      <c r="I10" s="11">
        <v>1.03645833333333E-2</v>
      </c>
      <c r="J10" s="11">
        <v>7.6041666666666697E-3</v>
      </c>
      <c r="K10" s="11">
        <v>7.5260416666666696E-3</v>
      </c>
      <c r="L10" s="11">
        <v>6.0677083333333303E-3</v>
      </c>
      <c r="M10" s="11">
        <v>8.7239583333333301E-3</v>
      </c>
      <c r="N10" s="11">
        <v>7.9947916666666691E-3</v>
      </c>
      <c r="O10" s="11">
        <v>9.7916666666666707E-3</v>
      </c>
      <c r="P10" s="12">
        <v>2.99739583333333E-2</v>
      </c>
      <c r="Q10" s="11">
        <v>1.7604166666666698E-2</v>
      </c>
      <c r="R10" s="11">
        <v>5.1822916666666701E-3</v>
      </c>
      <c r="S10" s="11">
        <v>5.2604166666666702E-3</v>
      </c>
      <c r="T10" s="11">
        <v>1.14322916666667E-2</v>
      </c>
      <c r="U10" s="11">
        <v>7.5520833333333299E-3</v>
      </c>
      <c r="V10" s="11">
        <v>7.9947916666666691E-3</v>
      </c>
      <c r="W10" s="11">
        <v>7.3437499999999996E-3</v>
      </c>
      <c r="X10" s="11">
        <v>7.9427083333333294E-3</v>
      </c>
      <c r="Y10" s="11">
        <v>9.5833333333333309E-3</v>
      </c>
      <c r="Z10" s="12">
        <v>2.2552083333333299E-2</v>
      </c>
      <c r="AA10" s="11">
        <v>1.5052083333333299E-2</v>
      </c>
      <c r="AB10" s="11">
        <v>7.7083333333333301E-3</v>
      </c>
      <c r="AC10" s="11">
        <v>7.8125E-3</v>
      </c>
      <c r="AD10" s="11">
        <v>9.7916666666666707E-3</v>
      </c>
      <c r="AE10" s="11">
        <v>7.5390624999999998E-3</v>
      </c>
      <c r="AF10" s="11">
        <v>7.0312500000000002E-3</v>
      </c>
      <c r="AG10" s="11">
        <v>8.03385416666667E-3</v>
      </c>
      <c r="AH10" s="11">
        <v>7.9687500000000001E-3</v>
      </c>
      <c r="AI10" s="13">
        <v>9.6874999999999999E-3</v>
      </c>
      <c r="AJ10" s="12">
        <v>9.6447649572649601E-3</v>
      </c>
      <c r="AK10" s="13">
        <v>1.09869791666667E-2</v>
      </c>
      <c r="AL10" s="12">
        <v>2.5889417387843999E-4</v>
      </c>
      <c r="AM10" s="11">
        <v>0.37311351268849402</v>
      </c>
      <c r="AN10" s="13">
        <v>0.175769306082902</v>
      </c>
      <c r="AO10" s="12">
        <v>0.20435583640072999</v>
      </c>
      <c r="AP10" s="11">
        <v>0.99988866511036201</v>
      </c>
      <c r="AQ10" s="11">
        <v>0.99989214599215304</v>
      </c>
      <c r="AR10" s="11">
        <v>0.99988707661810705</v>
      </c>
      <c r="AS10" s="11">
        <v>0.99999957498272496</v>
      </c>
      <c r="AT10" s="11">
        <v>1</v>
      </c>
      <c r="AU10" s="11">
        <v>0.99999999999089895</v>
      </c>
      <c r="AV10" s="11">
        <v>1</v>
      </c>
      <c r="AW10" s="11">
        <v>1</v>
      </c>
      <c r="AX10" s="13">
        <v>1</v>
      </c>
      <c r="AY10" s="12">
        <v>0.44505586523680302</v>
      </c>
      <c r="AZ10" s="11">
        <v>1.5286211154310601E-3</v>
      </c>
      <c r="BA10" s="11">
        <v>1.66746421049668E-3</v>
      </c>
      <c r="BB10" s="11">
        <v>1.6808380410859199E-2</v>
      </c>
      <c r="BC10" s="11">
        <v>1.29130280792233E-3</v>
      </c>
      <c r="BD10" s="11">
        <v>7.6265895987159805E-4</v>
      </c>
      <c r="BE10" s="11">
        <v>2.13311515620995E-3</v>
      </c>
      <c r="BF10" s="11">
        <v>1.9938751978379999E-3</v>
      </c>
      <c r="BG10" s="13">
        <v>1.04193547594E-2</v>
      </c>
      <c r="BH10" s="12">
        <v>0.46426054510902398</v>
      </c>
      <c r="BI10" s="11">
        <v>0.48134711834898902</v>
      </c>
      <c r="BJ10" s="11">
        <v>0.87843877451216001</v>
      </c>
      <c r="BK10" s="11">
        <v>0.43183172908709599</v>
      </c>
      <c r="BL10" s="11">
        <v>0.33819989130050498</v>
      </c>
      <c r="BM10" s="11">
        <v>0.53087668635491003</v>
      </c>
      <c r="BN10" s="11">
        <v>0.517157838370634</v>
      </c>
      <c r="BO10" s="13">
        <v>0.84011051926162394</v>
      </c>
      <c r="BP10" s="12">
        <v>1</v>
      </c>
      <c r="BQ10" s="11">
        <v>0.99980843428439004</v>
      </c>
      <c r="BR10" s="11">
        <v>1</v>
      </c>
      <c r="BS10" s="11">
        <v>0.99999998549642</v>
      </c>
      <c r="BT10" s="11">
        <v>0.999999999976114</v>
      </c>
      <c r="BU10" s="11">
        <v>0.99999999999698397</v>
      </c>
      <c r="BV10" s="13">
        <v>0.99983334821554604</v>
      </c>
      <c r="BW10" s="12">
        <v>0.99986476044142802</v>
      </c>
      <c r="BX10" s="11">
        <v>0.99999999999803602</v>
      </c>
      <c r="BY10" s="11">
        <v>0.99999995798812802</v>
      </c>
      <c r="BZ10" s="11">
        <v>0.99999999999849798</v>
      </c>
      <c r="CA10" s="11">
        <v>1</v>
      </c>
      <c r="CB10" s="13">
        <v>0.99988465948607397</v>
      </c>
      <c r="CC10" s="12">
        <v>0.99964143636062197</v>
      </c>
      <c r="CD10" s="11">
        <v>0.99817967919210304</v>
      </c>
      <c r="CE10" s="11">
        <v>0.999954809757441</v>
      </c>
      <c r="CF10" s="11">
        <v>0.999937881740531</v>
      </c>
      <c r="CG10" s="13">
        <v>1</v>
      </c>
      <c r="CH10" s="12">
        <v>0.99999999882249202</v>
      </c>
      <c r="CI10" s="11">
        <v>0.99999999908585302</v>
      </c>
      <c r="CJ10" s="11">
        <v>0.99999999975253095</v>
      </c>
      <c r="CK10" s="13">
        <v>0.99967742761371703</v>
      </c>
      <c r="CL10" s="12">
        <v>0.99999950527252102</v>
      </c>
      <c r="CM10" s="11">
        <v>0.999999731383445</v>
      </c>
      <c r="CN10" s="13">
        <v>0.99823558380773103</v>
      </c>
      <c r="CO10" s="12">
        <v>1</v>
      </c>
      <c r="CP10" s="13">
        <v>0.99996400587040801</v>
      </c>
      <c r="CQ10" s="16">
        <v>0.99994948276849305</v>
      </c>
      <c r="CR10" s="11" t="s">
        <v>129</v>
      </c>
      <c r="CS10" s="12">
        <v>0.999999997776996</v>
      </c>
      <c r="CT10" s="11">
        <v>0.999942296110647</v>
      </c>
      <c r="CU10" s="11">
        <v>0.99995684424169695</v>
      </c>
      <c r="CV10" s="11">
        <v>0.99372106938608196</v>
      </c>
      <c r="CW10" s="11">
        <v>0.98360542574083099</v>
      </c>
      <c r="CX10" s="11">
        <v>0.91717208858958099</v>
      </c>
      <c r="CY10" s="11">
        <v>0.99771404202546399</v>
      </c>
      <c r="CZ10" s="11">
        <v>0.99173228748330999</v>
      </c>
      <c r="DA10" s="13">
        <v>0.99979904996083702</v>
      </c>
      <c r="DB10" s="12">
        <v>0.99999999985846</v>
      </c>
      <c r="DC10" s="11">
        <v>0.99999999993486699</v>
      </c>
      <c r="DD10" s="11">
        <v>0.99998092568669195</v>
      </c>
      <c r="DE10" s="11">
        <v>0.99992199267013504</v>
      </c>
      <c r="DF10" s="11">
        <v>0.99746639150393002</v>
      </c>
      <c r="DG10" s="11">
        <v>0.99999896818502798</v>
      </c>
      <c r="DH10" s="11">
        <v>0.99998230896824702</v>
      </c>
      <c r="DI10" s="13">
        <v>0.99999999657328498</v>
      </c>
      <c r="DJ10" s="12">
        <v>1</v>
      </c>
      <c r="DK10" s="11">
        <v>0.99999999936901596</v>
      </c>
      <c r="DL10" s="11">
        <v>0.99999999567408804</v>
      </c>
      <c r="DM10" s="11">
        <v>0.999994167412526</v>
      </c>
      <c r="DN10" s="11">
        <v>1</v>
      </c>
      <c r="DO10" s="11">
        <v>0.99999999985062604</v>
      </c>
      <c r="DP10" s="13">
        <v>1</v>
      </c>
      <c r="DQ10" s="12">
        <v>0.99999999881990198</v>
      </c>
      <c r="DR10" s="11">
        <v>0.99999999214129698</v>
      </c>
      <c r="DS10" s="11">
        <v>0.99999172537599801</v>
      </c>
      <c r="DT10" s="11">
        <v>1</v>
      </c>
      <c r="DU10" s="11">
        <v>0.99999999968751996</v>
      </c>
      <c r="DV10" s="13">
        <v>1</v>
      </c>
      <c r="DW10" s="12">
        <v>1</v>
      </c>
      <c r="DX10" s="11">
        <v>1</v>
      </c>
      <c r="DY10" s="11">
        <v>1</v>
      </c>
      <c r="DZ10" s="11">
        <v>1</v>
      </c>
      <c r="EA10" s="13">
        <v>0.99999999997658495</v>
      </c>
      <c r="EB10" s="12">
        <v>1</v>
      </c>
      <c r="EC10" s="11">
        <v>1</v>
      </c>
      <c r="ED10" s="11">
        <v>1</v>
      </c>
      <c r="EE10" s="13">
        <v>0.99999999981174104</v>
      </c>
      <c r="EF10" s="12">
        <v>0.999999996823417</v>
      </c>
      <c r="EG10" s="11">
        <v>0.99999999999058897</v>
      </c>
      <c r="EH10" s="13">
        <v>0.99999901877308905</v>
      </c>
      <c r="EI10" s="12">
        <v>1</v>
      </c>
      <c r="EJ10" s="13">
        <v>1</v>
      </c>
      <c r="EK10" s="16">
        <v>0.99999999999729805</v>
      </c>
      <c r="EL10" s="12">
        <v>0.51432638249779505</v>
      </c>
      <c r="EM10" s="11">
        <v>3.5639087309002898E-4</v>
      </c>
      <c r="EN10" s="11">
        <v>3.7824663176866402E-4</v>
      </c>
      <c r="EO10" s="11">
        <v>2.86182187993658E-2</v>
      </c>
      <c r="EP10" s="11">
        <v>2.0905644991852101E-3</v>
      </c>
      <c r="EQ10" s="11">
        <v>2.8552339315459602E-3</v>
      </c>
      <c r="ER10" s="11">
        <v>1.79762107584913E-3</v>
      </c>
      <c r="ES10" s="11">
        <v>2.7718130588865199E-3</v>
      </c>
      <c r="ET10" s="13">
        <v>8.67032974424853E-3</v>
      </c>
      <c r="EU10" s="12">
        <v>0.48761449976465299</v>
      </c>
      <c r="EV10" s="11">
        <v>0.49929079539024301</v>
      </c>
      <c r="EW10" s="11">
        <v>0.99861921546524701</v>
      </c>
      <c r="EX10" s="11">
        <v>0.82579990437867201</v>
      </c>
      <c r="EY10" s="11">
        <v>0.87163166010725002</v>
      </c>
      <c r="EZ10" s="11">
        <v>0.80116765398922196</v>
      </c>
      <c r="FA10" s="11">
        <v>0.86758436010742401</v>
      </c>
      <c r="FB10" s="13">
        <v>0.97273734527457001</v>
      </c>
      <c r="FC10" s="12">
        <v>1</v>
      </c>
      <c r="FD10" s="11">
        <v>0.99808232627974602</v>
      </c>
      <c r="FE10" s="11">
        <v>0.999999999573153</v>
      </c>
      <c r="FF10" s="11">
        <v>0.99999999174975995</v>
      </c>
      <c r="FG10" s="11">
        <v>0.99999999991784505</v>
      </c>
      <c r="FH10" s="11">
        <v>0.99999999363706205</v>
      </c>
      <c r="FI10" s="13">
        <v>0.99998587348637702</v>
      </c>
      <c r="FJ10" s="12">
        <v>0.99836104212609</v>
      </c>
      <c r="FK10" s="11">
        <v>0.99999999976501797</v>
      </c>
      <c r="FL10" s="11">
        <v>0.99999999495156999</v>
      </c>
      <c r="FM10" s="11">
        <v>0.99999999995766697</v>
      </c>
      <c r="FN10" s="11">
        <v>0.99999999614023705</v>
      </c>
      <c r="FO10" s="13">
        <v>0.99998927184717401</v>
      </c>
      <c r="FP10" s="12">
        <v>0.99999811024438001</v>
      </c>
      <c r="FQ10" s="11">
        <v>0.99999973012096699</v>
      </c>
      <c r="FR10" s="11">
        <v>0.99999564371494198</v>
      </c>
      <c r="FS10" s="11">
        <v>0.99999967053416094</v>
      </c>
      <c r="FT10" s="13">
        <v>0.99999999999564804</v>
      </c>
      <c r="FU10" s="12">
        <v>1</v>
      </c>
      <c r="FV10" s="11">
        <v>1</v>
      </c>
      <c r="FW10" s="11">
        <v>1</v>
      </c>
      <c r="FX10" s="13">
        <v>0.99999999997418398</v>
      </c>
      <c r="FY10" s="12">
        <v>1</v>
      </c>
      <c r="FZ10" s="11">
        <v>1</v>
      </c>
      <c r="GA10" s="13">
        <v>1</v>
      </c>
      <c r="GB10" s="12">
        <v>1</v>
      </c>
      <c r="GC10" s="13">
        <v>0.99999999984919696</v>
      </c>
      <c r="GD10" s="16">
        <v>1</v>
      </c>
      <c r="GE10" s="11">
        <v>1.15699659954805E-2</v>
      </c>
      <c r="GF10" s="11">
        <v>1.0064534243423099E-2</v>
      </c>
      <c r="GG10" s="11">
        <v>5.02768305811637E-3</v>
      </c>
      <c r="GH10" s="11">
        <v>1.10836792448109E-2</v>
      </c>
      <c r="GI10" s="11">
        <v>9.0210979560879099E-4</v>
      </c>
      <c r="GJ10" s="11">
        <v>4.3069904083146999E-3</v>
      </c>
      <c r="GK10" s="11">
        <v>2.3017062285400399E-3</v>
      </c>
      <c r="GL10" s="11">
        <v>3.04572479476774E-3</v>
      </c>
      <c r="GM10" s="11">
        <v>4.9748899287562903E-3</v>
      </c>
      <c r="GN10" s="11">
        <v>3.7180350619947398E-3</v>
      </c>
      <c r="GO10" s="12">
        <v>1.43504155213908E-2</v>
      </c>
      <c r="GP10" s="11">
        <v>1.16446344542916E-2</v>
      </c>
      <c r="GQ10" s="11">
        <v>1.7458925838527001E-3</v>
      </c>
      <c r="GR10" s="11">
        <v>2.1134969157685E-3</v>
      </c>
      <c r="GS10" s="11">
        <v>2.7643446895240799E-3</v>
      </c>
      <c r="GT10" s="11">
        <v>2.7710421809345499E-3</v>
      </c>
      <c r="GU10" s="11">
        <v>5.7580553227228604E-3</v>
      </c>
      <c r="GV10" s="11">
        <v>2.5194555463432999E-3</v>
      </c>
      <c r="GW10" s="11">
        <v>2.1218232654741502E-3</v>
      </c>
      <c r="GX10" s="13">
        <v>2.73755602005931E-3</v>
      </c>
      <c r="GY10" s="12">
        <v>1.44423456961239E-2</v>
      </c>
      <c r="GZ10" s="11">
        <v>1.0438815737809399E-2</v>
      </c>
      <c r="HA10" s="11">
        <v>4.4081791763486301E-3</v>
      </c>
      <c r="HB10" s="11">
        <v>7.8744567083946105E-3</v>
      </c>
      <c r="HC10" s="11">
        <v>2.87733902436107E-3</v>
      </c>
      <c r="HD10" s="11">
        <v>3.3527788000468602E-3</v>
      </c>
      <c r="HE10" s="11">
        <v>4.1881884650822E-3</v>
      </c>
      <c r="HF10" s="11">
        <v>2.6907842036210101E-3</v>
      </c>
      <c r="HG10" s="11">
        <v>3.5407912083251099E-3</v>
      </c>
      <c r="HH10" s="13">
        <v>3.0246794071228499E-3</v>
      </c>
      <c r="HI10" s="12">
        <v>6.5272793876366298E-3</v>
      </c>
      <c r="HJ10" s="13">
        <v>9.2161575408589297E-3</v>
      </c>
      <c r="HK10" s="11"/>
      <c r="HL10" s="11"/>
      <c r="HM10" s="11"/>
      <c r="HN10" s="11"/>
      <c r="HO10" s="11"/>
      <c r="HP10" s="11"/>
      <c r="HQ10" s="11"/>
      <c r="HR10" s="11"/>
      <c r="HS10" s="11"/>
      <c r="HT10" s="11"/>
      <c r="HU10" s="11"/>
      <c r="HV10" s="11"/>
      <c r="HW10" s="11"/>
      <c r="HX10" s="11"/>
      <c r="HY10" s="11"/>
      <c r="HZ10" s="11"/>
      <c r="IA10" s="11"/>
      <c r="IB10" s="11"/>
      <c r="IC10" s="11"/>
      <c r="ID10" s="11"/>
      <c r="IE10" s="11"/>
      <c r="IF10" s="11"/>
      <c r="IG10" s="11"/>
      <c r="IH10" s="11"/>
      <c r="II10" s="11"/>
      <c r="IJ10" s="11"/>
      <c r="IK10" s="11"/>
      <c r="IL10" s="11"/>
      <c r="IM10" s="11"/>
      <c r="IN10" s="11"/>
      <c r="IO10" s="11"/>
      <c r="IP10" s="11"/>
      <c r="IQ10" s="11"/>
      <c r="IR10" s="11"/>
      <c r="IS10" s="11"/>
      <c r="IT10" s="11"/>
      <c r="IU10" s="11"/>
      <c r="IV10" s="11"/>
      <c r="IW10" s="11"/>
      <c r="IX10" s="11"/>
      <c r="IY10" s="11"/>
      <c r="IZ10" s="11"/>
      <c r="JA10" s="11"/>
      <c r="JB10" s="11"/>
      <c r="JC10" s="11"/>
      <c r="JD10" s="11"/>
      <c r="JE10" s="11"/>
      <c r="JF10" s="11"/>
      <c r="JG10" s="11"/>
      <c r="JH10" s="11"/>
      <c r="JI10" s="11"/>
      <c r="JJ10" s="11"/>
      <c r="JK10" s="11"/>
      <c r="JL10" s="11"/>
      <c r="JM10" s="11"/>
      <c r="JN10" s="11"/>
      <c r="JO10" s="11"/>
      <c r="JP10" s="11"/>
      <c r="JQ10" s="11"/>
      <c r="JR10" s="11"/>
      <c r="JS10" s="11"/>
      <c r="JT10" s="11"/>
      <c r="JU10" s="11"/>
      <c r="JV10" s="11"/>
      <c r="JW10" s="11"/>
    </row>
    <row r="11" spans="1:283" x14ac:dyDescent="0.3">
      <c r="A11" t="s">
        <v>124</v>
      </c>
      <c r="B11" t="s">
        <v>125</v>
      </c>
      <c r="C11" t="s">
        <v>126</v>
      </c>
      <c r="D11" t="s">
        <v>127</v>
      </c>
      <c r="E11" t="s">
        <v>130</v>
      </c>
      <c r="F11" s="12">
        <v>1.53645833333333E-3</v>
      </c>
      <c r="G11" s="11">
        <v>4.5572916666666704E-3</v>
      </c>
      <c r="H11" s="11">
        <v>3.5937500000000002E-3</v>
      </c>
      <c r="I11" s="11">
        <v>1.58854166666667E-3</v>
      </c>
      <c r="J11" s="11">
        <v>2.7777777777777799E-4</v>
      </c>
      <c r="K11" s="11">
        <v>2.8645833333333301E-3</v>
      </c>
      <c r="L11" s="11">
        <v>4.6874999999999998E-4</v>
      </c>
      <c r="M11" s="11">
        <v>1.4062499999999999E-3</v>
      </c>
      <c r="N11" s="11">
        <v>7.5520833333333299E-4</v>
      </c>
      <c r="O11" s="11">
        <v>5.4687500000000005E-4</v>
      </c>
      <c r="P11" s="12">
        <v>3.0468750000000001E-3</v>
      </c>
      <c r="Q11" s="11">
        <v>3.2812499999999999E-3</v>
      </c>
      <c r="R11" s="11">
        <v>1.35416666666667E-3</v>
      </c>
      <c r="S11" s="11">
        <v>7.5520833333333299E-4</v>
      </c>
      <c r="T11" s="11">
        <v>1.11979166666667E-3</v>
      </c>
      <c r="U11" s="11">
        <v>9.3749999999999997E-4</v>
      </c>
      <c r="V11" s="11">
        <v>7.0312499999999997E-4</v>
      </c>
      <c r="W11" s="11">
        <v>1.015625E-3</v>
      </c>
      <c r="X11" s="11">
        <v>8.8541666666666695E-4</v>
      </c>
      <c r="Y11" s="11">
        <v>1.015625E-3</v>
      </c>
      <c r="Z11" s="12">
        <v>2.2916666666666701E-3</v>
      </c>
      <c r="AA11" s="11">
        <v>3.9192708333333302E-3</v>
      </c>
      <c r="AB11" s="11">
        <v>2.4739583333333302E-3</v>
      </c>
      <c r="AC11" s="11">
        <v>1.171875E-3</v>
      </c>
      <c r="AD11" s="11">
        <v>7.5892857142857099E-4</v>
      </c>
      <c r="AE11" s="11">
        <v>1.90104166666667E-3</v>
      </c>
      <c r="AF11" s="11">
        <v>5.8593749999999998E-4</v>
      </c>
      <c r="AG11" s="11">
        <v>1.2109375E-3</v>
      </c>
      <c r="AH11" s="11">
        <v>8.2031249999999997E-4</v>
      </c>
      <c r="AI11" s="13">
        <v>7.8125000000000004E-4</v>
      </c>
      <c r="AJ11" s="12">
        <v>1.7975427350427401E-3</v>
      </c>
      <c r="AK11" s="13">
        <v>1.4114583333333301E-3</v>
      </c>
      <c r="AL11" s="12">
        <v>4.5959945488010003E-2</v>
      </c>
      <c r="AM11" s="11">
        <v>0.43523400425191</v>
      </c>
      <c r="AN11" s="13">
        <v>0.721147089049338</v>
      </c>
      <c r="AO11" s="12">
        <v>0.99994253647049203</v>
      </c>
      <c r="AP11" s="11">
        <v>0.99999579629618796</v>
      </c>
      <c r="AQ11" s="11">
        <v>0.99038678455891205</v>
      </c>
      <c r="AR11" s="11">
        <v>0.99999999665847406</v>
      </c>
      <c r="AS11" s="11">
        <v>0.99999999890649105</v>
      </c>
      <c r="AT11" s="11">
        <v>0.99834247137120702</v>
      </c>
      <c r="AU11" s="11">
        <v>1</v>
      </c>
      <c r="AV11" s="11">
        <v>1</v>
      </c>
      <c r="AW11" s="11">
        <v>1</v>
      </c>
      <c r="AX11" s="13">
        <v>1</v>
      </c>
      <c r="AY11" s="12">
        <v>0.85586134771255096</v>
      </c>
      <c r="AZ11" s="11">
        <v>0.99999999631844105</v>
      </c>
      <c r="BA11" s="11">
        <v>0.98415657549445501</v>
      </c>
      <c r="BB11" s="11">
        <v>0.91031502575721102</v>
      </c>
      <c r="BC11" s="11">
        <v>0.999996760258827</v>
      </c>
      <c r="BD11" s="11">
        <v>0.815062225841787</v>
      </c>
      <c r="BE11" s="11">
        <v>0.98770634158530002</v>
      </c>
      <c r="BF11" s="11">
        <v>0.91342634680865098</v>
      </c>
      <c r="BG11" s="13">
        <v>0.90000561986890204</v>
      </c>
      <c r="BH11" s="12">
        <v>0.92357077296201695</v>
      </c>
      <c r="BI11" s="11">
        <v>0.21444278276776499</v>
      </c>
      <c r="BJ11" s="11">
        <v>0.113398096830872</v>
      </c>
      <c r="BK11" s="11">
        <v>0.63561505468491197</v>
      </c>
      <c r="BL11" s="11">
        <v>5.8424867224282299E-2</v>
      </c>
      <c r="BM11" s="11">
        <v>0.23161510359056001</v>
      </c>
      <c r="BN11" s="11">
        <v>0.102300831724235</v>
      </c>
      <c r="BO11" s="13">
        <v>9.3489041201123904E-2</v>
      </c>
      <c r="BP11" s="12">
        <v>0.95788646916673503</v>
      </c>
      <c r="BQ11" s="11">
        <v>0.83958798045289695</v>
      </c>
      <c r="BR11" s="11">
        <v>0.99991480563984203</v>
      </c>
      <c r="BS11" s="11">
        <v>0.71316848701314095</v>
      </c>
      <c r="BT11" s="11">
        <v>0.96544155613834404</v>
      </c>
      <c r="BU11" s="11">
        <v>0.84111894493121997</v>
      </c>
      <c r="BV11" s="13">
        <v>0.82219817147387797</v>
      </c>
      <c r="BW11" s="12">
        <v>0.99999610501995295</v>
      </c>
      <c r="BX11" s="11">
        <v>0.999356204422716</v>
      </c>
      <c r="BY11" s="11">
        <v>0.99989521660657299</v>
      </c>
      <c r="BZ11" s="11">
        <v>1</v>
      </c>
      <c r="CA11" s="11">
        <v>0.99999871152401398</v>
      </c>
      <c r="CB11" s="13">
        <v>0.99999675349039696</v>
      </c>
      <c r="CC11" s="12">
        <v>0.98568321476802301</v>
      </c>
      <c r="CD11" s="11">
        <v>0.99999999819546703</v>
      </c>
      <c r="CE11" s="11">
        <v>0.99999123421612401</v>
      </c>
      <c r="CF11" s="11">
        <v>1</v>
      </c>
      <c r="CG11" s="13">
        <v>1</v>
      </c>
      <c r="CH11" s="12">
        <v>0.95495280765867696</v>
      </c>
      <c r="CI11" s="11">
        <v>0.99959327131702302</v>
      </c>
      <c r="CJ11" s="11">
        <v>0.98759510677357398</v>
      </c>
      <c r="CK11" s="13">
        <v>0.98414754769081902</v>
      </c>
      <c r="CL11" s="12">
        <v>0.99981743510197696</v>
      </c>
      <c r="CM11" s="11">
        <v>0.99999996324525298</v>
      </c>
      <c r="CN11" s="13">
        <v>0.99999999277606799</v>
      </c>
      <c r="CO11" s="12">
        <v>0.99999665772731205</v>
      </c>
      <c r="CP11" s="13">
        <v>0.99999235589820501</v>
      </c>
      <c r="CQ11" s="16">
        <v>1</v>
      </c>
      <c r="CR11" s="11" t="s">
        <v>130</v>
      </c>
      <c r="CS11" s="12">
        <v>0.86027250598405802</v>
      </c>
      <c r="CT11" s="11">
        <v>0.99638305954005402</v>
      </c>
      <c r="CU11" s="11">
        <v>1</v>
      </c>
      <c r="CV11" s="11">
        <v>0.99999895090006896</v>
      </c>
      <c r="CW11" s="11">
        <v>0.999991668601386</v>
      </c>
      <c r="CX11" s="11">
        <v>0.99999975306327005</v>
      </c>
      <c r="CY11" s="11">
        <v>1</v>
      </c>
      <c r="CZ11" s="11">
        <v>0.99999999887642599</v>
      </c>
      <c r="DA11" s="13">
        <v>0.99999993143532595</v>
      </c>
      <c r="DB11" s="12">
        <v>0.99999996270112101</v>
      </c>
      <c r="DC11" s="11">
        <v>0.87595936372785199</v>
      </c>
      <c r="DD11" s="11">
        <v>0.43892464685533</v>
      </c>
      <c r="DE11" s="11">
        <v>0.99972773104926704</v>
      </c>
      <c r="DF11" s="11">
        <v>0.38236541901526699</v>
      </c>
      <c r="DG11" s="11">
        <v>0.81440614998145999</v>
      </c>
      <c r="DH11" s="11">
        <v>0.51565955998981505</v>
      </c>
      <c r="DI11" s="13">
        <v>0.417252522945876</v>
      </c>
      <c r="DJ11" s="12">
        <v>0.997309872170834</v>
      </c>
      <c r="DK11" s="11">
        <v>0.84054776022409305</v>
      </c>
      <c r="DL11" s="11">
        <v>0.99999999969979403</v>
      </c>
      <c r="DM11" s="11">
        <v>0.82085768326075503</v>
      </c>
      <c r="DN11" s="11">
        <v>0.99264091336594096</v>
      </c>
      <c r="DO11" s="11">
        <v>0.91016901768250003</v>
      </c>
      <c r="DP11" s="13">
        <v>0.84872593843071598</v>
      </c>
      <c r="DQ11" s="12">
        <v>0.99999803206452198</v>
      </c>
      <c r="DR11" s="11">
        <v>0.99999543199401597</v>
      </c>
      <c r="DS11" s="11">
        <v>0.99999947333907102</v>
      </c>
      <c r="DT11" s="11">
        <v>1</v>
      </c>
      <c r="DU11" s="11">
        <v>0.99999999665349004</v>
      </c>
      <c r="DV11" s="13">
        <v>0.99999984260769303</v>
      </c>
      <c r="DW11" s="12">
        <v>0.98025854924797196</v>
      </c>
      <c r="DX11" s="11">
        <v>1</v>
      </c>
      <c r="DY11" s="11">
        <v>0.99999982729458203</v>
      </c>
      <c r="DZ11" s="11">
        <v>1</v>
      </c>
      <c r="EA11" s="13">
        <v>1</v>
      </c>
      <c r="EB11" s="12">
        <v>0.98020386488919398</v>
      </c>
      <c r="EC11" s="11">
        <v>0.99996523684924399</v>
      </c>
      <c r="ED11" s="11">
        <v>0.99504177301652497</v>
      </c>
      <c r="EE11" s="13">
        <v>0.98593290791063404</v>
      </c>
      <c r="EF11" s="12">
        <v>0.99999997268373497</v>
      </c>
      <c r="EG11" s="11">
        <v>1</v>
      </c>
      <c r="EH11" s="13">
        <v>1</v>
      </c>
      <c r="EI11" s="12">
        <v>0.99999999995705702</v>
      </c>
      <c r="EJ11" s="13">
        <v>0.99999999395797401</v>
      </c>
      <c r="EK11" s="16">
        <v>1</v>
      </c>
      <c r="EL11" s="12">
        <v>1</v>
      </c>
      <c r="EM11" s="11">
        <v>0.99970401702391698</v>
      </c>
      <c r="EN11" s="11">
        <v>0.98764609046130303</v>
      </c>
      <c r="EO11" s="11">
        <v>0.99836764814141399</v>
      </c>
      <c r="EP11" s="11">
        <v>0.99510446458411494</v>
      </c>
      <c r="EQ11" s="11">
        <v>0.98435251896554399</v>
      </c>
      <c r="ER11" s="11">
        <v>0.99687299876533597</v>
      </c>
      <c r="ES11" s="11">
        <v>0.99351448225298999</v>
      </c>
      <c r="ET11" s="13">
        <v>0.99686640480125799</v>
      </c>
      <c r="EU11" s="12">
        <v>0.99840396807736598</v>
      </c>
      <c r="EV11" s="11">
        <v>0.96768102537478795</v>
      </c>
      <c r="EW11" s="11">
        <v>0.99368441773935001</v>
      </c>
      <c r="EX11" s="11">
        <v>0.98467906071046396</v>
      </c>
      <c r="EY11" s="11">
        <v>0.96090453657640695</v>
      </c>
      <c r="EZ11" s="11">
        <v>0.98932913223628705</v>
      </c>
      <c r="FA11" s="11">
        <v>0.98077676467696495</v>
      </c>
      <c r="FB11" s="13">
        <v>0.98931097798301104</v>
      </c>
      <c r="FC11" s="12">
        <v>0.99999999999106104</v>
      </c>
      <c r="FD11" s="11">
        <v>1</v>
      </c>
      <c r="FE11" s="11">
        <v>1</v>
      </c>
      <c r="FF11" s="11">
        <v>0.99999999995864397</v>
      </c>
      <c r="FG11" s="11">
        <v>1</v>
      </c>
      <c r="FH11" s="11">
        <v>1</v>
      </c>
      <c r="FI11" s="13">
        <v>1</v>
      </c>
      <c r="FJ11" s="12">
        <v>1</v>
      </c>
      <c r="FK11" s="11">
        <v>1</v>
      </c>
      <c r="FL11" s="11">
        <v>1</v>
      </c>
      <c r="FM11" s="11">
        <v>1</v>
      </c>
      <c r="FN11" s="11">
        <v>1</v>
      </c>
      <c r="FO11" s="13">
        <v>1</v>
      </c>
      <c r="FP11" s="12">
        <v>1</v>
      </c>
      <c r="FQ11" s="11">
        <v>1</v>
      </c>
      <c r="FR11" s="11">
        <v>1</v>
      </c>
      <c r="FS11" s="11">
        <v>1</v>
      </c>
      <c r="FT11" s="13">
        <v>1</v>
      </c>
      <c r="FU11" s="12">
        <v>1</v>
      </c>
      <c r="FV11" s="11">
        <v>1</v>
      </c>
      <c r="FW11" s="11">
        <v>1</v>
      </c>
      <c r="FX11" s="13">
        <v>1</v>
      </c>
      <c r="FY11" s="12">
        <v>1</v>
      </c>
      <c r="FZ11" s="11">
        <v>1</v>
      </c>
      <c r="GA11" s="13">
        <v>1</v>
      </c>
      <c r="GB11" s="12">
        <v>1</v>
      </c>
      <c r="GC11" s="13">
        <v>1</v>
      </c>
      <c r="GD11" s="16">
        <v>1</v>
      </c>
      <c r="GE11" s="11">
        <v>1.30208333333333E-3</v>
      </c>
      <c r="GF11" s="11">
        <v>5.0219245874963099E-3</v>
      </c>
      <c r="GG11" s="11">
        <v>2.9234791471933002E-3</v>
      </c>
      <c r="GH11" s="11">
        <v>2.7760954106742599E-3</v>
      </c>
      <c r="GI11" s="11">
        <v>4.81125224324688E-4</v>
      </c>
      <c r="GJ11" s="11">
        <v>1.39624786547799E-3</v>
      </c>
      <c r="GK11" s="11">
        <v>4.9956578367840797E-4</v>
      </c>
      <c r="GL11" s="11">
        <v>1.0399291063800001E-3</v>
      </c>
      <c r="GM11" s="11">
        <v>9.5233251054878301E-4</v>
      </c>
      <c r="GN11" s="11">
        <v>6.3290715741521502E-4</v>
      </c>
      <c r="GO11" s="12">
        <v>2.6535252909869601E-3</v>
      </c>
      <c r="GP11" s="11">
        <v>4.33221473275976E-3</v>
      </c>
      <c r="GQ11" s="11">
        <v>2.0728904939721301E-3</v>
      </c>
      <c r="GR11" s="11">
        <v>8.4785523938019297E-4</v>
      </c>
      <c r="GS11" s="11">
        <v>7.8125000000000004E-4</v>
      </c>
      <c r="GT11" s="11">
        <v>9.1997509024248402E-4</v>
      </c>
      <c r="GU11" s="11">
        <v>6.4423525400275996E-4</v>
      </c>
      <c r="GV11" s="11">
        <v>7.5774836259705496E-4</v>
      </c>
      <c r="GW11" s="11">
        <v>1.0364452469860601E-3</v>
      </c>
      <c r="GX11" s="13">
        <v>1.2336165919090601E-3</v>
      </c>
      <c r="GY11" s="12">
        <v>2.09668341654298E-3</v>
      </c>
      <c r="GZ11" s="11">
        <v>4.3951271366279099E-3</v>
      </c>
      <c r="HA11" s="11">
        <v>2.6339075530503902E-3</v>
      </c>
      <c r="HB11" s="11">
        <v>1.95176043601749E-3</v>
      </c>
      <c r="HC11" s="11">
        <v>7.6479023302412799E-4</v>
      </c>
      <c r="HD11" s="11">
        <v>1.5030866885359501E-3</v>
      </c>
      <c r="HE11" s="11">
        <v>5.4820204635786603E-4</v>
      </c>
      <c r="HF11" s="11">
        <v>8.6784471645849203E-4</v>
      </c>
      <c r="HG11" s="11">
        <v>9.2407299511327505E-4</v>
      </c>
      <c r="HH11" s="13">
        <v>9.4162452497359396E-4</v>
      </c>
      <c r="HI11" s="12">
        <v>2.39138578756498E-3</v>
      </c>
      <c r="HJ11" s="13">
        <v>1.89212708307457E-3</v>
      </c>
      <c r="HK11" s="11"/>
      <c r="HL11" s="11"/>
      <c r="HM11" s="11"/>
      <c r="HN11" s="11"/>
      <c r="HO11" s="11"/>
      <c r="HP11" s="11"/>
      <c r="HQ11" s="11"/>
      <c r="HR11" s="11"/>
      <c r="HS11" s="11"/>
      <c r="HT11" s="11"/>
      <c r="HU11" s="11"/>
      <c r="HV11" s="11"/>
      <c r="HW11" s="11"/>
      <c r="HX11" s="11"/>
      <c r="HY11" s="11"/>
      <c r="HZ11" s="11"/>
      <c r="IA11" s="11"/>
      <c r="IB11" s="11"/>
      <c r="IC11" s="11"/>
      <c r="ID11" s="11"/>
      <c r="IE11" s="11"/>
      <c r="IF11" s="11"/>
      <c r="IG11" s="11"/>
      <c r="IH11" s="11"/>
      <c r="II11" s="11"/>
      <c r="IJ11" s="11"/>
      <c r="IK11" s="11"/>
      <c r="IL11" s="11"/>
      <c r="IM11" s="11"/>
      <c r="IN11" s="11"/>
      <c r="IO11" s="11"/>
      <c r="IP11" s="11"/>
      <c r="IQ11" s="11"/>
      <c r="IR11" s="11"/>
      <c r="IS11" s="11"/>
      <c r="IT11" s="11"/>
      <c r="IU11" s="11"/>
      <c r="IV11" s="11"/>
      <c r="IW11" s="11"/>
      <c r="IX11" s="11"/>
      <c r="IY11" s="11"/>
      <c r="IZ11" s="11"/>
      <c r="JA11" s="11"/>
      <c r="JB11" s="11"/>
      <c r="JC11" s="11"/>
      <c r="JD11" s="11"/>
      <c r="JE11" s="11"/>
      <c r="JF11" s="11"/>
      <c r="JG11" s="11"/>
      <c r="JH11" s="11"/>
      <c r="JI11" s="11"/>
      <c r="JJ11" s="11"/>
      <c r="JK11" s="11"/>
      <c r="JL11" s="11"/>
      <c r="JM11" s="11"/>
      <c r="JN11" s="11"/>
      <c r="JO11" s="11"/>
      <c r="JP11" s="11"/>
      <c r="JQ11" s="11"/>
      <c r="JR11" s="11"/>
      <c r="JS11" s="11"/>
      <c r="JT11" s="11"/>
      <c r="JU11" s="11"/>
      <c r="JV11" s="11"/>
      <c r="JW11" s="11"/>
    </row>
    <row r="12" spans="1:283" s="4" customFormat="1" x14ac:dyDescent="0.3">
      <c r="A12" t="s">
        <v>124</v>
      </c>
      <c r="B12" t="s">
        <v>125</v>
      </c>
      <c r="C12" t="s">
        <v>126</v>
      </c>
      <c r="D12" t="s">
        <v>127</v>
      </c>
      <c r="E12" t="s">
        <v>131</v>
      </c>
      <c r="F12" s="12">
        <v>6.8489583333333302E-3</v>
      </c>
      <c r="G12" s="11">
        <v>2.9166666666666698E-3</v>
      </c>
      <c r="H12" s="11">
        <v>1.3802083333333301E-3</v>
      </c>
      <c r="I12" s="11">
        <v>1.4583333333333299E-3</v>
      </c>
      <c r="J12" s="11">
        <v>3.5763888888888898E-3</v>
      </c>
      <c r="K12" s="11">
        <v>2.96875E-3</v>
      </c>
      <c r="L12" s="11">
        <v>3.0208333333333298E-3</v>
      </c>
      <c r="M12" s="11">
        <v>2.2656249999999998E-3</v>
      </c>
      <c r="N12" s="11">
        <v>3.1250000000000002E-3</v>
      </c>
      <c r="O12" s="11">
        <v>1.25E-3</v>
      </c>
      <c r="P12" s="12">
        <v>9.3229166666666703E-3</v>
      </c>
      <c r="Q12" s="11">
        <v>2.9166666666666698E-3</v>
      </c>
      <c r="R12" s="11">
        <v>1.7968750000000001E-3</v>
      </c>
      <c r="S12" s="11">
        <v>2.2656249999999998E-3</v>
      </c>
      <c r="T12" s="11">
        <v>9.3749999999999997E-4</v>
      </c>
      <c r="U12" s="11">
        <v>1.58854166666667E-3</v>
      </c>
      <c r="V12" s="11">
        <v>1.4583333333333299E-3</v>
      </c>
      <c r="W12" s="11">
        <v>1.9270833333333299E-3</v>
      </c>
      <c r="X12" s="11">
        <v>1.4583333333333299E-3</v>
      </c>
      <c r="Y12" s="11">
        <v>1.6406249999999999E-3</v>
      </c>
      <c r="Z12" s="12">
        <v>8.0859374999999994E-3</v>
      </c>
      <c r="AA12" s="11">
        <v>2.9166666666666698E-3</v>
      </c>
      <c r="AB12" s="11">
        <v>1.58854166666667E-3</v>
      </c>
      <c r="AC12" s="11">
        <v>1.86197916666667E-3</v>
      </c>
      <c r="AD12" s="11">
        <v>2.06845238095238E-3</v>
      </c>
      <c r="AE12" s="11">
        <v>2.27864583333333E-3</v>
      </c>
      <c r="AF12" s="11">
        <v>2.23958333333333E-3</v>
      </c>
      <c r="AG12" s="11">
        <v>2.09635416666667E-3</v>
      </c>
      <c r="AH12" s="11">
        <v>2.2916666666666701E-3</v>
      </c>
      <c r="AI12" s="13">
        <v>1.4453125E-3</v>
      </c>
      <c r="AJ12" s="12">
        <v>2.8632478632478601E-3</v>
      </c>
      <c r="AK12" s="13">
        <v>2.5312500000000001E-3</v>
      </c>
      <c r="AL12" s="12">
        <v>1.06561247973924E-2</v>
      </c>
      <c r="AM12" s="11">
        <v>0.668846163607271</v>
      </c>
      <c r="AN12" s="13">
        <v>0.93797902551502699</v>
      </c>
      <c r="AO12" s="12">
        <v>0.99994387165095799</v>
      </c>
      <c r="AP12" s="11">
        <v>1</v>
      </c>
      <c r="AQ12" s="11">
        <v>1</v>
      </c>
      <c r="AR12" s="11">
        <v>1</v>
      </c>
      <c r="AS12" s="11">
        <v>0.99993744658240402</v>
      </c>
      <c r="AT12" s="11">
        <v>0.99999999417193297</v>
      </c>
      <c r="AU12" s="11">
        <v>0.99999995061548297</v>
      </c>
      <c r="AV12" s="11">
        <v>1</v>
      </c>
      <c r="AW12" s="11">
        <v>0.99999986023346399</v>
      </c>
      <c r="AX12" s="13">
        <v>1</v>
      </c>
      <c r="AY12" s="12">
        <v>8.2062892570767404E-2</v>
      </c>
      <c r="AZ12" s="11">
        <v>8.9146186506894303E-3</v>
      </c>
      <c r="BA12" s="11">
        <v>1.4658807812665899E-2</v>
      </c>
      <c r="BB12" s="11">
        <v>2.9604696657179699E-2</v>
      </c>
      <c r="BC12" s="11">
        <v>3.0108901310847098E-2</v>
      </c>
      <c r="BD12" s="11">
        <v>2.8199193181254099E-2</v>
      </c>
      <c r="BE12" s="11">
        <v>2.20989261357162E-2</v>
      </c>
      <c r="BF12" s="11">
        <v>3.06295657498304E-2</v>
      </c>
      <c r="BG12" s="13">
        <v>6.83693635922777E-3</v>
      </c>
      <c r="BH12" s="12">
        <v>0.99831540443725297</v>
      </c>
      <c r="BI12" s="11">
        <v>0.999735109896703</v>
      </c>
      <c r="BJ12" s="11">
        <v>0.99996723475900395</v>
      </c>
      <c r="BK12" s="11">
        <v>0.99999631526913302</v>
      </c>
      <c r="BL12" s="11">
        <v>0.99999381868605297</v>
      </c>
      <c r="BM12" s="11">
        <v>0.99996775398184801</v>
      </c>
      <c r="BN12" s="11">
        <v>0.99999680166428095</v>
      </c>
      <c r="BO12" s="13">
        <v>0.996329681279431</v>
      </c>
      <c r="BP12" s="12">
        <v>0.999999997859643</v>
      </c>
      <c r="BQ12" s="11">
        <v>0.99999977766494397</v>
      </c>
      <c r="BR12" s="11">
        <v>0.99999247212422204</v>
      </c>
      <c r="BS12" s="11">
        <v>0.99999545443794302</v>
      </c>
      <c r="BT12" s="11">
        <v>0.99999948148148399</v>
      </c>
      <c r="BU12" s="11">
        <v>0.99999144895823699</v>
      </c>
      <c r="BV12" s="13">
        <v>0.99999999999399203</v>
      </c>
      <c r="BW12" s="12">
        <v>0.99999999988893795</v>
      </c>
      <c r="BX12" s="11">
        <v>0.99999991106022901</v>
      </c>
      <c r="BY12" s="11">
        <v>0.99999996290877702</v>
      </c>
      <c r="BZ12" s="11">
        <v>0.99999999947579998</v>
      </c>
      <c r="CA12" s="11">
        <v>0.99999988963838504</v>
      </c>
      <c r="CB12" s="13">
        <v>0.99999991067641003</v>
      </c>
      <c r="CC12" s="12">
        <v>0.99999999983931798</v>
      </c>
      <c r="CD12" s="11">
        <v>0.99999999997405598</v>
      </c>
      <c r="CE12" s="11">
        <v>1</v>
      </c>
      <c r="CF12" s="11">
        <v>0.99999999975473697</v>
      </c>
      <c r="CG12" s="13">
        <v>0.99999779592150195</v>
      </c>
      <c r="CH12" s="12">
        <v>1</v>
      </c>
      <c r="CI12" s="11">
        <v>0.99999999994497801</v>
      </c>
      <c r="CJ12" s="11">
        <v>1</v>
      </c>
      <c r="CK12" s="13">
        <v>0.99996239429460498</v>
      </c>
      <c r="CL12" s="12">
        <v>0.99999999999375599</v>
      </c>
      <c r="CM12" s="11">
        <v>1</v>
      </c>
      <c r="CN12" s="13">
        <v>0.99997501013945</v>
      </c>
      <c r="CO12" s="12">
        <v>0.99999999990999899</v>
      </c>
      <c r="CP12" s="13">
        <v>0.99999549131129195</v>
      </c>
      <c r="CQ12" s="16">
        <v>0.99995827951377203</v>
      </c>
      <c r="CR12" s="11" t="s">
        <v>131</v>
      </c>
      <c r="CS12" s="12">
        <v>0.97700730490269705</v>
      </c>
      <c r="CT12" s="11">
        <v>0.71035350911156803</v>
      </c>
      <c r="CU12" s="11">
        <v>0.73251789878004803</v>
      </c>
      <c r="CV12" s="11">
        <v>0.99884368622164399</v>
      </c>
      <c r="CW12" s="11">
        <v>0.98003106754670699</v>
      </c>
      <c r="CX12" s="11">
        <v>0.98259372168395098</v>
      </c>
      <c r="CY12" s="11">
        <v>0.91013827910997802</v>
      </c>
      <c r="CZ12" s="11">
        <v>0.98676150312019295</v>
      </c>
      <c r="DA12" s="13">
        <v>0.67290366032117999</v>
      </c>
      <c r="DB12" s="12">
        <v>0.99999996356038301</v>
      </c>
      <c r="DC12" s="11">
        <v>0.99999998536704204</v>
      </c>
      <c r="DD12" s="11">
        <v>1</v>
      </c>
      <c r="DE12" s="11">
        <v>1</v>
      </c>
      <c r="DF12" s="11">
        <v>1</v>
      </c>
      <c r="DG12" s="11">
        <v>1</v>
      </c>
      <c r="DH12" s="11">
        <v>1</v>
      </c>
      <c r="DI12" s="13">
        <v>0.99999985551642201</v>
      </c>
      <c r="DJ12" s="12">
        <v>1</v>
      </c>
      <c r="DK12" s="11">
        <v>0.99999625852509699</v>
      </c>
      <c r="DL12" s="11">
        <v>0.999999933636608</v>
      </c>
      <c r="DM12" s="11">
        <v>0.99999988573518295</v>
      </c>
      <c r="DN12" s="11">
        <v>0.99999999999812805</v>
      </c>
      <c r="DO12" s="11">
        <v>0.99999969562186197</v>
      </c>
      <c r="DP12" s="13">
        <v>1</v>
      </c>
      <c r="DQ12" s="12">
        <v>0.99999792133555598</v>
      </c>
      <c r="DR12" s="11">
        <v>0.99999997230077398</v>
      </c>
      <c r="DS12" s="11">
        <v>0.99999995064764802</v>
      </c>
      <c r="DT12" s="11">
        <v>1</v>
      </c>
      <c r="DU12" s="11">
        <v>0.99999986042917699</v>
      </c>
      <c r="DV12" s="13">
        <v>1</v>
      </c>
      <c r="DW12" s="12">
        <v>1</v>
      </c>
      <c r="DX12" s="11">
        <v>1</v>
      </c>
      <c r="DY12" s="11">
        <v>0.99999999943605999</v>
      </c>
      <c r="DZ12" s="11">
        <v>1</v>
      </c>
      <c r="EA12" s="13">
        <v>0.99999077292891603</v>
      </c>
      <c r="EB12" s="12">
        <v>1</v>
      </c>
      <c r="EC12" s="11">
        <v>1</v>
      </c>
      <c r="ED12" s="11">
        <v>1</v>
      </c>
      <c r="EE12" s="13">
        <v>0.999999751184379</v>
      </c>
      <c r="EF12" s="12">
        <v>1</v>
      </c>
      <c r="EG12" s="11">
        <v>1</v>
      </c>
      <c r="EH12" s="13">
        <v>0.99999959237633396</v>
      </c>
      <c r="EI12" s="12">
        <v>1</v>
      </c>
      <c r="EJ12" s="13">
        <v>0.99999999997571998</v>
      </c>
      <c r="EK12" s="16">
        <v>0.99999900512873896</v>
      </c>
      <c r="EL12" s="12">
        <v>0.44587560515142499</v>
      </c>
      <c r="EM12" s="11">
        <v>0.18341081994786801</v>
      </c>
      <c r="EN12" s="11">
        <v>0.27635738767318002</v>
      </c>
      <c r="EO12" s="11">
        <v>7.6661276939699194E-2</v>
      </c>
      <c r="EP12" s="11">
        <v>0.150543485795538</v>
      </c>
      <c r="EQ12" s="11">
        <v>0.13246797466402899</v>
      </c>
      <c r="ER12" s="11">
        <v>0.20667075647612601</v>
      </c>
      <c r="ES12" s="11">
        <v>0.13245758768871799</v>
      </c>
      <c r="ET12" s="13">
        <v>0.158369029419934</v>
      </c>
      <c r="EU12" s="12">
        <v>0.999999999859704</v>
      </c>
      <c r="EV12" s="11">
        <v>1</v>
      </c>
      <c r="EW12" s="11">
        <v>0.99999750922036601</v>
      </c>
      <c r="EX12" s="11">
        <v>0.999999997083037</v>
      </c>
      <c r="EY12" s="11">
        <v>0.99999998511154298</v>
      </c>
      <c r="EZ12" s="11">
        <v>0.99999999998531797</v>
      </c>
      <c r="FA12" s="11">
        <v>0.99999998509763399</v>
      </c>
      <c r="FB12" s="13">
        <v>0.99999999856826205</v>
      </c>
      <c r="FC12" s="12">
        <v>1</v>
      </c>
      <c r="FD12" s="11">
        <v>1</v>
      </c>
      <c r="FE12" s="11">
        <v>1</v>
      </c>
      <c r="FF12" s="11">
        <v>1</v>
      </c>
      <c r="FG12" s="11">
        <v>1</v>
      </c>
      <c r="FH12" s="11">
        <v>1</v>
      </c>
      <c r="FI12" s="13">
        <v>1</v>
      </c>
      <c r="FJ12" s="12">
        <v>0.99999999701115905</v>
      </c>
      <c r="FK12" s="11">
        <v>1</v>
      </c>
      <c r="FL12" s="11">
        <v>1</v>
      </c>
      <c r="FM12" s="11">
        <v>1</v>
      </c>
      <c r="FN12" s="11">
        <v>1</v>
      </c>
      <c r="FO12" s="13">
        <v>1</v>
      </c>
      <c r="FP12" s="12">
        <v>1</v>
      </c>
      <c r="FQ12" s="11">
        <v>1</v>
      </c>
      <c r="FR12" s="11">
        <v>0.99999999998467204</v>
      </c>
      <c r="FS12" s="11">
        <v>1</v>
      </c>
      <c r="FT12" s="13">
        <v>1</v>
      </c>
      <c r="FU12" s="12">
        <v>1</v>
      </c>
      <c r="FV12" s="11">
        <v>1</v>
      </c>
      <c r="FW12" s="11">
        <v>1</v>
      </c>
      <c r="FX12" s="13">
        <v>1</v>
      </c>
      <c r="FY12" s="12">
        <v>1</v>
      </c>
      <c r="FZ12" s="11">
        <v>1</v>
      </c>
      <c r="GA12" s="13">
        <v>1</v>
      </c>
      <c r="GB12" s="12">
        <v>1</v>
      </c>
      <c r="GC12" s="13">
        <v>1</v>
      </c>
      <c r="GD12" s="16">
        <v>1</v>
      </c>
      <c r="GE12" s="11">
        <v>5.7611951955317802E-3</v>
      </c>
      <c r="GF12" s="11">
        <v>2.7651623252867401E-3</v>
      </c>
      <c r="GG12" s="11">
        <v>1.6609602832397901E-3</v>
      </c>
      <c r="GH12" s="11">
        <v>4.25258635899857E-4</v>
      </c>
      <c r="GI12" s="11">
        <v>3.4881578763539898E-3</v>
      </c>
      <c r="GJ12" s="11">
        <v>4.2949016933517298E-4</v>
      </c>
      <c r="GK12" s="11">
        <v>9.5090721789091296E-4</v>
      </c>
      <c r="GL12" s="11">
        <v>1.28530861242219E-3</v>
      </c>
      <c r="GM12" s="11">
        <v>3.9040503065785799E-3</v>
      </c>
      <c r="GN12" s="11">
        <v>9.1207816226136795E-4</v>
      </c>
      <c r="GO12" s="12">
        <v>1.1671161088658099E-2</v>
      </c>
      <c r="GP12" s="11">
        <v>1.97642353760524E-3</v>
      </c>
      <c r="GQ12" s="11">
        <v>1.5829106709254401E-3</v>
      </c>
      <c r="GR12" s="11">
        <v>1.19186272182881E-3</v>
      </c>
      <c r="GS12" s="11">
        <v>1.2325166214790901E-3</v>
      </c>
      <c r="GT12" s="11">
        <v>1.1796616305110501E-3</v>
      </c>
      <c r="GU12" s="11">
        <v>5.8308526471342599E-4</v>
      </c>
      <c r="GV12" s="11">
        <v>9.4900349782753096E-4</v>
      </c>
      <c r="GW12" s="11">
        <v>7.4146376750217405E-4</v>
      </c>
      <c r="GX12" s="13">
        <v>6.6631392577762099E-4</v>
      </c>
      <c r="GY12" s="12">
        <v>8.6227527373423599E-3</v>
      </c>
      <c r="GZ12" s="11">
        <v>2.22508805782588E-3</v>
      </c>
      <c r="HA12" s="11">
        <v>1.5184770559492999E-3</v>
      </c>
      <c r="HB12" s="11">
        <v>9.3408355663388595E-4</v>
      </c>
      <c r="HC12" s="11">
        <v>2.6086271323960799E-3</v>
      </c>
      <c r="HD12" s="11">
        <v>1.1044158243143901E-3</v>
      </c>
      <c r="HE12" s="11">
        <v>1.1094046916438E-3</v>
      </c>
      <c r="HF12" s="11">
        <v>1.0614746160955001E-3</v>
      </c>
      <c r="HG12" s="11">
        <v>2.7497970704347301E-3</v>
      </c>
      <c r="HH12" s="13">
        <v>7.68371027055455E-4</v>
      </c>
      <c r="HI12" s="12">
        <v>2.8383590089781901E-3</v>
      </c>
      <c r="HJ12" s="13">
        <v>4.1221041160194897E-3</v>
      </c>
      <c r="HK12" s="11"/>
      <c r="HL12" s="11"/>
      <c r="HM12" s="11"/>
      <c r="HN12" s="11"/>
      <c r="HO12" s="11"/>
      <c r="HP12" s="11"/>
      <c r="HQ12" s="11"/>
      <c r="HR12" s="11"/>
      <c r="HS12" s="11"/>
      <c r="HT12" s="11"/>
      <c r="HU12" s="11"/>
      <c r="HV12" s="11"/>
      <c r="HW12" s="11"/>
      <c r="HX12" s="11"/>
      <c r="HY12" s="11"/>
      <c r="HZ12" s="11"/>
      <c r="IA12" s="11"/>
      <c r="IB12" s="11"/>
      <c r="IC12" s="11"/>
      <c r="ID12" s="11"/>
      <c r="IE12" s="11"/>
      <c r="IF12" s="11"/>
      <c r="IG12" s="11"/>
      <c r="IH12" s="11"/>
      <c r="II12" s="11"/>
      <c r="IJ12" s="11"/>
      <c r="IK12" s="11"/>
      <c r="IL12" s="11"/>
      <c r="IM12" s="11"/>
      <c r="IN12" s="11"/>
      <c r="IO12" s="11"/>
      <c r="IP12" s="11"/>
      <c r="IQ12" s="11"/>
      <c r="IR12" s="11"/>
      <c r="IS12" s="11"/>
      <c r="IT12" s="11"/>
      <c r="IU12" s="11"/>
      <c r="IV12" s="11"/>
      <c r="IW12" s="11"/>
      <c r="IX12" s="11"/>
      <c r="IY12" s="11"/>
      <c r="IZ12" s="11"/>
      <c r="JA12" s="11"/>
      <c r="JB12" s="11"/>
      <c r="JC12" s="11"/>
      <c r="JD12" s="11"/>
      <c r="JE12" s="11"/>
      <c r="JF12" s="11"/>
      <c r="JG12" s="11"/>
      <c r="JH12" s="11"/>
      <c r="JI12" s="11"/>
      <c r="JJ12" s="11"/>
      <c r="JK12" s="11"/>
      <c r="JL12" s="11"/>
      <c r="JM12" s="11"/>
      <c r="JN12" s="11"/>
      <c r="JO12" s="11"/>
      <c r="JP12" s="11"/>
      <c r="JQ12" s="11"/>
      <c r="JR12" s="11"/>
      <c r="JS12" s="11"/>
      <c r="JT12" s="11"/>
      <c r="JU12" s="11"/>
      <c r="JV12" s="11"/>
      <c r="JW12" s="11"/>
    </row>
    <row r="13" spans="1:283" x14ac:dyDescent="0.3">
      <c r="A13" t="s">
        <v>124</v>
      </c>
      <c r="B13" t="s">
        <v>125</v>
      </c>
      <c r="C13" t="s">
        <v>126</v>
      </c>
      <c r="D13" t="s">
        <v>127</v>
      </c>
      <c r="E13" t="s">
        <v>132</v>
      </c>
      <c r="F13" s="12">
        <v>2.6041666666666699E-5</v>
      </c>
      <c r="G13" s="11">
        <v>4.9479166666666703E-4</v>
      </c>
      <c r="H13" s="11">
        <v>5.1562500000000002E-3</v>
      </c>
      <c r="I13" s="11">
        <v>5.2083333333333303E-5</v>
      </c>
      <c r="J13" s="11">
        <v>4.8611111111111099E-4</v>
      </c>
      <c r="K13" s="11">
        <v>6.7708333333333303E-4</v>
      </c>
      <c r="L13" s="11">
        <v>1.2760416666666699E-3</v>
      </c>
      <c r="M13" s="11">
        <v>1.3802083333333301E-3</v>
      </c>
      <c r="N13" s="11">
        <v>1.015625E-3</v>
      </c>
      <c r="O13" s="11">
        <v>1.19791666666667E-3</v>
      </c>
      <c r="P13" s="12">
        <v>0</v>
      </c>
      <c r="Q13" s="11">
        <v>7.8125000000000004E-4</v>
      </c>
      <c r="R13" s="11">
        <v>3.1770833333333299E-3</v>
      </c>
      <c r="S13" s="11">
        <v>2.13541666666667E-3</v>
      </c>
      <c r="T13" s="11">
        <v>5.20833333333333E-4</v>
      </c>
      <c r="U13" s="11">
        <v>8.8541666666666695E-4</v>
      </c>
      <c r="V13" s="11">
        <v>3.9062500000000002E-4</v>
      </c>
      <c r="W13" s="11">
        <v>6.7708333333333303E-4</v>
      </c>
      <c r="X13" s="11">
        <v>6.7708333333333303E-4</v>
      </c>
      <c r="Y13" s="11">
        <v>5.7291666666666699E-4</v>
      </c>
      <c r="Z13" s="12">
        <v>1.30208333333333E-5</v>
      </c>
      <c r="AA13" s="11">
        <v>6.38020833333333E-4</v>
      </c>
      <c r="AB13" s="11">
        <v>4.1666666666666701E-3</v>
      </c>
      <c r="AC13" s="11">
        <v>1.0937500000000001E-3</v>
      </c>
      <c r="AD13" s="11">
        <v>5.0595238095238102E-4</v>
      </c>
      <c r="AE13" s="11">
        <v>7.8125000000000004E-4</v>
      </c>
      <c r="AF13" s="11">
        <v>8.3333333333333295E-4</v>
      </c>
      <c r="AG13" s="11">
        <v>1.02864583333333E-3</v>
      </c>
      <c r="AH13" s="11">
        <v>8.4635416666666702E-4</v>
      </c>
      <c r="AI13" s="13">
        <v>8.8541666666666695E-4</v>
      </c>
      <c r="AJ13" s="12">
        <v>1.1939102564102601E-3</v>
      </c>
      <c r="AK13" s="13">
        <v>9.8177083333333298E-4</v>
      </c>
      <c r="AL13" s="12">
        <v>4.5946930086269197E-2</v>
      </c>
      <c r="AM13" s="11">
        <v>0.69344001667713895</v>
      </c>
      <c r="AN13" s="13">
        <v>0.90381692563230298</v>
      </c>
      <c r="AO13" s="12">
        <v>1</v>
      </c>
      <c r="AP13" s="11">
        <v>1</v>
      </c>
      <c r="AQ13" s="11">
        <v>0.99909650139758499</v>
      </c>
      <c r="AR13" s="11">
        <v>0.998071648220764</v>
      </c>
      <c r="AS13" s="11">
        <v>1</v>
      </c>
      <c r="AT13" s="11">
        <v>1</v>
      </c>
      <c r="AU13" s="11">
        <v>0.999999996855096</v>
      </c>
      <c r="AV13" s="11">
        <v>0.99999999994686095</v>
      </c>
      <c r="AW13" s="11">
        <v>1</v>
      </c>
      <c r="AX13" s="13">
        <v>0.999999999993886</v>
      </c>
      <c r="AY13" s="12">
        <v>0.99989315847594995</v>
      </c>
      <c r="AZ13" s="11">
        <v>1.30665290600636E-2</v>
      </c>
      <c r="BA13" s="11">
        <v>0.99222243412218802</v>
      </c>
      <c r="BB13" s="11">
        <v>0.99998941778421402</v>
      </c>
      <c r="BC13" s="11">
        <v>0.999419475894883</v>
      </c>
      <c r="BD13" s="11">
        <v>0.99903125792561098</v>
      </c>
      <c r="BE13" s="11">
        <v>0.99498427434785797</v>
      </c>
      <c r="BF13" s="11">
        <v>0.99889180396741095</v>
      </c>
      <c r="BG13" s="13">
        <v>0.99841577973375695</v>
      </c>
      <c r="BH13" s="12">
        <v>6.3211744788582602E-2</v>
      </c>
      <c r="BI13" s="11">
        <v>0.99999306105512498</v>
      </c>
      <c r="BJ13" s="11">
        <v>0.99999999990885702</v>
      </c>
      <c r="BK13" s="11">
        <v>0.99999999974519604</v>
      </c>
      <c r="BL13" s="11">
        <v>0.99999999611517598</v>
      </c>
      <c r="BM13" s="11">
        <v>0.99999811262038096</v>
      </c>
      <c r="BN13" s="11">
        <v>0.99999999274181905</v>
      </c>
      <c r="BO13" s="13">
        <v>0.99999996657204904</v>
      </c>
      <c r="BP13" s="12">
        <v>0.166112871712252</v>
      </c>
      <c r="BQ13" s="11">
        <v>6.1944716299477301E-2</v>
      </c>
      <c r="BR13" s="11">
        <v>8.73454132540048E-2</v>
      </c>
      <c r="BS13" s="11">
        <v>9.7614673007091299E-2</v>
      </c>
      <c r="BT13" s="11">
        <v>0.14675809604760101</v>
      </c>
      <c r="BU13" s="11">
        <v>0.10062194340376</v>
      </c>
      <c r="BV13" s="13">
        <v>0.10933728934173501</v>
      </c>
      <c r="BW13" s="12">
        <v>0.99995377742810898</v>
      </c>
      <c r="BX13" s="11">
        <v>0.99999975027168697</v>
      </c>
      <c r="BY13" s="11">
        <v>0.99999994910087797</v>
      </c>
      <c r="BZ13" s="11">
        <v>1</v>
      </c>
      <c r="CA13" s="11">
        <v>0.99999996902226895</v>
      </c>
      <c r="CB13" s="13">
        <v>0.99999999337138701</v>
      </c>
      <c r="CC13" s="12">
        <v>0.99999993564941403</v>
      </c>
      <c r="CD13" s="11">
        <v>0.99999971071164195</v>
      </c>
      <c r="CE13" s="11">
        <v>0.99998247919814298</v>
      </c>
      <c r="CF13" s="11">
        <v>0.99999958010828804</v>
      </c>
      <c r="CG13" s="13">
        <v>0.99999891190238799</v>
      </c>
      <c r="CH13" s="12">
        <v>1</v>
      </c>
      <c r="CI13" s="11">
        <v>0.99999996668753699</v>
      </c>
      <c r="CJ13" s="11">
        <v>1</v>
      </c>
      <c r="CK13" s="13">
        <v>0.99999999998568201</v>
      </c>
      <c r="CL13" s="12">
        <v>0.99999999574959297</v>
      </c>
      <c r="CM13" s="11">
        <v>1</v>
      </c>
      <c r="CN13" s="13">
        <v>1</v>
      </c>
      <c r="CO13" s="12">
        <v>0.99999999781572202</v>
      </c>
      <c r="CP13" s="13">
        <v>0.99999999974672504</v>
      </c>
      <c r="CQ13" s="16">
        <v>1</v>
      </c>
      <c r="CR13" s="11" t="s">
        <v>132</v>
      </c>
      <c r="CS13" s="12">
        <v>1</v>
      </c>
      <c r="CT13" s="11">
        <v>0.14505268396531301</v>
      </c>
      <c r="CU13" s="11">
        <v>1</v>
      </c>
      <c r="CV13" s="11">
        <v>1</v>
      </c>
      <c r="CW13" s="11">
        <v>0.99999999998672195</v>
      </c>
      <c r="CX13" s="11">
        <v>0.99999888116362701</v>
      </c>
      <c r="CY13" s="11">
        <v>0.99999585451752704</v>
      </c>
      <c r="CZ13" s="11">
        <v>0.999999977188468</v>
      </c>
      <c r="DA13" s="13">
        <v>0.99999960336966998</v>
      </c>
      <c r="DB13" s="12">
        <v>0.27461912114918402</v>
      </c>
      <c r="DC13" s="11">
        <v>1</v>
      </c>
      <c r="DD13" s="11">
        <v>1</v>
      </c>
      <c r="DE13" s="11">
        <v>1</v>
      </c>
      <c r="DF13" s="11">
        <v>0.999999999660937</v>
      </c>
      <c r="DG13" s="11">
        <v>0.99999999674439799</v>
      </c>
      <c r="DH13" s="11">
        <v>1</v>
      </c>
      <c r="DI13" s="13">
        <v>0.99999999994700906</v>
      </c>
      <c r="DJ13" s="12">
        <v>0.150722989706954</v>
      </c>
      <c r="DK13" s="11">
        <v>0.40282270514949903</v>
      </c>
      <c r="DL13" s="11">
        <v>0.34095629001289401</v>
      </c>
      <c r="DM13" s="11">
        <v>0.60153995890468304</v>
      </c>
      <c r="DN13" s="11">
        <v>0.64972475758764903</v>
      </c>
      <c r="DO13" s="11">
        <v>0.48356249041822802</v>
      </c>
      <c r="DP13" s="13">
        <v>0.56648980976508001</v>
      </c>
      <c r="DQ13" s="12">
        <v>1</v>
      </c>
      <c r="DR13" s="11">
        <v>0.99999999999376099</v>
      </c>
      <c r="DS13" s="11">
        <v>0.99999920736321501</v>
      </c>
      <c r="DT13" s="11">
        <v>0.99999695667665101</v>
      </c>
      <c r="DU13" s="11">
        <v>0.99999998561435599</v>
      </c>
      <c r="DV13" s="13">
        <v>0.99999972713669005</v>
      </c>
      <c r="DW13" s="12">
        <v>1</v>
      </c>
      <c r="DX13" s="11">
        <v>0.999999999895964</v>
      </c>
      <c r="DY13" s="11">
        <v>0.999999999005173</v>
      </c>
      <c r="DZ13" s="11">
        <v>1</v>
      </c>
      <c r="EA13" s="13">
        <v>0.99999999998365696</v>
      </c>
      <c r="EB13" s="12">
        <v>0.99999999999746203</v>
      </c>
      <c r="EC13" s="11">
        <v>0.99999999994706101</v>
      </c>
      <c r="ED13" s="11">
        <v>1</v>
      </c>
      <c r="EE13" s="13">
        <v>1</v>
      </c>
      <c r="EF13" s="12">
        <v>1</v>
      </c>
      <c r="EG13" s="11">
        <v>1</v>
      </c>
      <c r="EH13" s="13">
        <v>1</v>
      </c>
      <c r="EI13" s="12">
        <v>1</v>
      </c>
      <c r="EJ13" s="13">
        <v>1</v>
      </c>
      <c r="EK13" s="16">
        <v>1</v>
      </c>
      <c r="EL13" s="12">
        <v>0.99999999964245201</v>
      </c>
      <c r="EM13" s="11">
        <v>0.87193330638879096</v>
      </c>
      <c r="EN13" s="11">
        <v>0.99738307956418704</v>
      </c>
      <c r="EO13" s="11">
        <v>1</v>
      </c>
      <c r="EP13" s="11">
        <v>0.99999999670902795</v>
      </c>
      <c r="EQ13" s="11">
        <v>1</v>
      </c>
      <c r="ER13" s="11">
        <v>0.999999999972913</v>
      </c>
      <c r="ES13" s="11">
        <v>0.999999999972913</v>
      </c>
      <c r="ET13" s="13">
        <v>1</v>
      </c>
      <c r="EU13" s="12">
        <v>0.99027679366188404</v>
      </c>
      <c r="EV13" s="11">
        <v>0.99999604915069396</v>
      </c>
      <c r="EW13" s="11">
        <v>1</v>
      </c>
      <c r="EX13" s="11">
        <v>1</v>
      </c>
      <c r="EY13" s="11">
        <v>1</v>
      </c>
      <c r="EZ13" s="11">
        <v>1</v>
      </c>
      <c r="FA13" s="11">
        <v>1</v>
      </c>
      <c r="FB13" s="13">
        <v>1</v>
      </c>
      <c r="FC13" s="12">
        <v>0.99999994897688305</v>
      </c>
      <c r="FD13" s="11">
        <v>0.97177887053990697</v>
      </c>
      <c r="FE13" s="11">
        <v>0.99409772957994202</v>
      </c>
      <c r="FF13" s="11">
        <v>0.955899263938358</v>
      </c>
      <c r="FG13" s="11">
        <v>0.98467117287569905</v>
      </c>
      <c r="FH13" s="11">
        <v>0.98467117027597295</v>
      </c>
      <c r="FI13" s="13">
        <v>0.97678223666341402</v>
      </c>
      <c r="FJ13" s="12">
        <v>0.99994099681258797</v>
      </c>
      <c r="FK13" s="11">
        <v>0.99999891469859803</v>
      </c>
      <c r="FL13" s="11">
        <v>0.99981932552047004</v>
      </c>
      <c r="FM13" s="11">
        <v>0.99998736512045405</v>
      </c>
      <c r="FN13" s="11">
        <v>0.99998736511501096</v>
      </c>
      <c r="FO13" s="13">
        <v>0.99996389022416199</v>
      </c>
      <c r="FP13" s="12">
        <v>1</v>
      </c>
      <c r="FQ13" s="11">
        <v>1</v>
      </c>
      <c r="FR13" s="11">
        <v>1</v>
      </c>
      <c r="FS13" s="11">
        <v>1</v>
      </c>
      <c r="FT13" s="13">
        <v>1</v>
      </c>
      <c r="FU13" s="12">
        <v>1</v>
      </c>
      <c r="FV13" s="11">
        <v>1</v>
      </c>
      <c r="FW13" s="11">
        <v>1</v>
      </c>
      <c r="FX13" s="13">
        <v>1</v>
      </c>
      <c r="FY13" s="12">
        <v>1</v>
      </c>
      <c r="FZ13" s="11">
        <v>1</v>
      </c>
      <c r="GA13" s="13">
        <v>1</v>
      </c>
      <c r="GB13" s="12">
        <v>1</v>
      </c>
      <c r="GC13" s="13">
        <v>1</v>
      </c>
      <c r="GD13" s="16">
        <v>1</v>
      </c>
      <c r="GE13" s="11">
        <v>5.2083333333333303E-5</v>
      </c>
      <c r="GF13" s="11">
        <v>4.5305515106596801E-4</v>
      </c>
      <c r="GG13" s="11">
        <v>7.3413486026448604E-3</v>
      </c>
      <c r="GH13" s="11">
        <v>1.04166666666667E-4</v>
      </c>
      <c r="GI13" s="11">
        <v>8.4196914256820402E-4</v>
      </c>
      <c r="GJ13" s="11">
        <v>4.6971351591905099E-4</v>
      </c>
      <c r="GK13" s="11">
        <v>2.4831244668875501E-3</v>
      </c>
      <c r="GL13" s="11">
        <v>1.0937500000000001E-3</v>
      </c>
      <c r="GM13" s="11">
        <v>7.7193521095193405E-4</v>
      </c>
      <c r="GN13" s="11">
        <v>1.1922419939853701E-3</v>
      </c>
      <c r="GO13" s="12">
        <v>0</v>
      </c>
      <c r="GP13" s="11">
        <v>8.9405508260998097E-4</v>
      </c>
      <c r="GQ13" s="11">
        <v>4.1374846144952796E-3</v>
      </c>
      <c r="GR13" s="11">
        <v>3.2021721143623699E-3</v>
      </c>
      <c r="GS13" s="11">
        <v>1.0416666666666699E-3</v>
      </c>
      <c r="GT13" s="11">
        <v>8.3981851544776595E-4</v>
      </c>
      <c r="GU13" s="11">
        <v>5.1996455318999797E-4</v>
      </c>
      <c r="GV13" s="11">
        <v>7.8182848952761802E-4</v>
      </c>
      <c r="GW13" s="11">
        <v>7.8182848952761802E-4</v>
      </c>
      <c r="GX13" s="13">
        <v>4.8486944596419902E-4</v>
      </c>
      <c r="GY13" s="12">
        <v>3.6828478186799403E-5</v>
      </c>
      <c r="GZ13" s="11">
        <v>6.7378431642442103E-4</v>
      </c>
      <c r="HA13" s="11">
        <v>5.6172786511303197E-3</v>
      </c>
      <c r="HB13" s="11">
        <v>2.3747128063617302E-3</v>
      </c>
      <c r="HC13" s="11">
        <v>8.8271354416832295E-4</v>
      </c>
      <c r="HD13" s="11">
        <v>6.3970789464894899E-4</v>
      </c>
      <c r="HE13" s="11">
        <v>1.7269600090957201E-3</v>
      </c>
      <c r="HF13" s="11">
        <v>9.5703441346253997E-4</v>
      </c>
      <c r="HG13" s="11">
        <v>7.4168150567017295E-4</v>
      </c>
      <c r="HH13" s="13">
        <v>9.0639537695482505E-4</v>
      </c>
      <c r="HI13" s="12">
        <v>2.6697708163367501E-3</v>
      </c>
      <c r="HJ13" s="13">
        <v>1.80728377698468E-3</v>
      </c>
      <c r="HK13" s="11"/>
      <c r="HL13" s="11"/>
      <c r="HM13" s="11"/>
      <c r="HN13" s="11"/>
      <c r="HO13" s="11"/>
      <c r="HP13" s="11"/>
      <c r="HQ13" s="11"/>
      <c r="HR13" s="11"/>
      <c r="HS13" s="11"/>
      <c r="HT13" s="11"/>
      <c r="HU13" s="11"/>
      <c r="HV13" s="11"/>
      <c r="HW13" s="11"/>
      <c r="HX13" s="11"/>
      <c r="HY13" s="11"/>
      <c r="HZ13" s="11"/>
      <c r="IA13" s="11"/>
      <c r="IB13" s="11"/>
      <c r="IC13" s="11"/>
      <c r="ID13" s="11"/>
      <c r="IE13" s="11"/>
      <c r="IF13" s="11"/>
      <c r="IG13" s="11"/>
      <c r="IH13" s="11"/>
      <c r="II13" s="11"/>
      <c r="IJ13" s="11"/>
      <c r="IK13" s="11"/>
      <c r="IL13" s="11"/>
      <c r="IM13" s="11"/>
      <c r="IN13" s="11"/>
      <c r="IO13" s="11"/>
      <c r="IP13" s="11"/>
      <c r="IQ13" s="11"/>
      <c r="IR13" s="11"/>
      <c r="IS13" s="11"/>
      <c r="IT13" s="11"/>
      <c r="IU13" s="11"/>
      <c r="IV13" s="11"/>
      <c r="IW13" s="11"/>
      <c r="IX13" s="11"/>
      <c r="IY13" s="11"/>
      <c r="IZ13" s="11"/>
      <c r="JA13" s="11"/>
      <c r="JB13" s="11"/>
      <c r="JC13" s="11"/>
      <c r="JD13" s="11"/>
      <c r="JE13" s="11"/>
      <c r="JF13" s="11"/>
      <c r="JG13" s="11"/>
      <c r="JH13" s="11"/>
      <c r="JI13" s="11"/>
      <c r="JJ13" s="11"/>
      <c r="JK13" s="11"/>
      <c r="JL13" s="11"/>
      <c r="JM13" s="11"/>
      <c r="JN13" s="11"/>
      <c r="JO13" s="11"/>
      <c r="JP13" s="11"/>
      <c r="JQ13" s="11"/>
      <c r="JR13" s="11"/>
      <c r="JS13" s="11"/>
      <c r="JT13" s="11"/>
      <c r="JU13" s="11"/>
      <c r="JV13" s="11"/>
      <c r="JW13" s="11"/>
    </row>
    <row r="14" spans="1:283" x14ac:dyDescent="0.3">
      <c r="A14" t="s">
        <v>124</v>
      </c>
      <c r="B14" t="s">
        <v>125</v>
      </c>
      <c r="C14" t="s">
        <v>126</v>
      </c>
      <c r="D14" t="s">
        <v>127</v>
      </c>
      <c r="E14" t="s">
        <v>133</v>
      </c>
      <c r="F14" s="12">
        <v>4.9713541666666701E-2</v>
      </c>
      <c r="G14" s="11">
        <v>3.0104166666666699E-2</v>
      </c>
      <c r="H14" s="11">
        <v>2.6692708333333301E-2</v>
      </c>
      <c r="I14" s="11">
        <v>2.1458333333333302E-2</v>
      </c>
      <c r="J14" s="11">
        <v>2.2881944444444399E-2</v>
      </c>
      <c r="K14" s="11">
        <v>2.4895833333333301E-2</v>
      </c>
      <c r="L14" s="11">
        <v>2.1822916666666699E-2</v>
      </c>
      <c r="M14" s="11">
        <v>3.2500000000000001E-2</v>
      </c>
      <c r="N14" s="11">
        <v>2.5807291666666701E-2</v>
      </c>
      <c r="O14" s="11">
        <v>3.0677083333333299E-2</v>
      </c>
      <c r="P14" s="12">
        <v>4.1562500000000002E-2</v>
      </c>
      <c r="Q14" s="11">
        <v>4.2994791666666698E-2</v>
      </c>
      <c r="R14" s="11">
        <v>1.7812499999999998E-2</v>
      </c>
      <c r="S14" s="11">
        <v>1.9036458333333301E-2</v>
      </c>
      <c r="T14" s="11">
        <v>2.1979166666666699E-2</v>
      </c>
      <c r="U14" s="11">
        <v>2.4140624999999999E-2</v>
      </c>
      <c r="V14" s="11">
        <v>1.8411458333333301E-2</v>
      </c>
      <c r="W14" s="11">
        <v>2.6927083333333299E-2</v>
      </c>
      <c r="X14" s="11">
        <v>2.8802083333333301E-2</v>
      </c>
      <c r="Y14" s="11">
        <v>2.4244791666666699E-2</v>
      </c>
      <c r="Z14" s="12">
        <v>4.56380208333333E-2</v>
      </c>
      <c r="AA14" s="11">
        <v>3.6549479166666697E-2</v>
      </c>
      <c r="AB14" s="11">
        <v>2.22526041666667E-2</v>
      </c>
      <c r="AC14" s="11">
        <v>2.02473958333333E-2</v>
      </c>
      <c r="AD14" s="11">
        <v>2.2366071428571398E-2</v>
      </c>
      <c r="AE14" s="11">
        <v>2.45182291666667E-2</v>
      </c>
      <c r="AF14" s="11">
        <v>2.0117187500000001E-2</v>
      </c>
      <c r="AG14" s="11">
        <v>2.9713541666666701E-2</v>
      </c>
      <c r="AH14" s="11">
        <v>2.7304687500000001E-2</v>
      </c>
      <c r="AI14" s="13">
        <v>2.7460937500000001E-2</v>
      </c>
      <c r="AJ14" s="12">
        <v>2.8803418803418801E-2</v>
      </c>
      <c r="AK14" s="13">
        <v>2.6591145833333302E-2</v>
      </c>
      <c r="AL14" s="12">
        <v>4.0558453882689896E-3</v>
      </c>
      <c r="AM14" s="11">
        <v>0.48332452656096597</v>
      </c>
      <c r="AN14" s="13">
        <v>0.87478459208536197</v>
      </c>
      <c r="AO14" s="12">
        <v>0.99999829950484898</v>
      </c>
      <c r="AP14" s="11">
        <v>0.99601096134067002</v>
      </c>
      <c r="AQ14" s="11">
        <v>0.99996993295268699</v>
      </c>
      <c r="AR14" s="11">
        <v>1</v>
      </c>
      <c r="AS14" s="11">
        <v>1</v>
      </c>
      <c r="AT14" s="11">
        <v>1</v>
      </c>
      <c r="AU14" s="11">
        <v>0.99999999999840605</v>
      </c>
      <c r="AV14" s="11">
        <v>0.99999998634522302</v>
      </c>
      <c r="AW14" s="11">
        <v>1</v>
      </c>
      <c r="AX14" s="13">
        <v>0.999999842928877</v>
      </c>
      <c r="AY14" s="12">
        <v>0.92960392018232096</v>
      </c>
      <c r="AZ14" s="11">
        <v>2.0847301263218199E-2</v>
      </c>
      <c r="BA14" s="11">
        <v>8.0538360551330995E-3</v>
      </c>
      <c r="BB14" s="11">
        <v>3.0824901371498199E-2</v>
      </c>
      <c r="BC14" s="11">
        <v>5.5626078000789898E-2</v>
      </c>
      <c r="BD14" s="11">
        <v>7.5494470114368904E-3</v>
      </c>
      <c r="BE14" s="11">
        <v>0.32802523946908801</v>
      </c>
      <c r="BF14" s="11">
        <v>0.157862834243021</v>
      </c>
      <c r="BG14" s="13">
        <v>0.165281099259765</v>
      </c>
      <c r="BH14" s="12">
        <v>0.44899071125965301</v>
      </c>
      <c r="BI14" s="11">
        <v>0.264935160525199</v>
      </c>
      <c r="BJ14" s="11">
        <v>0.50971593968232998</v>
      </c>
      <c r="BK14" s="11">
        <v>0.68836748172246598</v>
      </c>
      <c r="BL14" s="11">
        <v>0.25476331381160799</v>
      </c>
      <c r="BM14" s="11">
        <v>0.98730255833283798</v>
      </c>
      <c r="BN14" s="11">
        <v>0.912300829484753</v>
      </c>
      <c r="BO14" s="13">
        <v>0.91940142758528798</v>
      </c>
      <c r="BP14" s="12">
        <v>0.99999925891908004</v>
      </c>
      <c r="BQ14" s="11">
        <v>1</v>
      </c>
      <c r="BR14" s="11">
        <v>0.999997918847498</v>
      </c>
      <c r="BS14" s="11">
        <v>0.99999870554897496</v>
      </c>
      <c r="BT14" s="11">
        <v>0.97312556770232195</v>
      </c>
      <c r="BU14" s="11">
        <v>0.99834998100716299</v>
      </c>
      <c r="BV14" s="13">
        <v>0.99797479842390402</v>
      </c>
      <c r="BW14" s="12">
        <v>0.99999913286666298</v>
      </c>
      <c r="BX14" s="11">
        <v>0.99954384151847298</v>
      </c>
      <c r="BY14" s="11">
        <v>1</v>
      </c>
      <c r="BZ14" s="11">
        <v>0.88821477818407202</v>
      </c>
      <c r="CA14" s="11">
        <v>0.980818556332547</v>
      </c>
      <c r="CB14" s="13">
        <v>0.97822237399130296</v>
      </c>
      <c r="CC14" s="12">
        <v>0.99999899794326297</v>
      </c>
      <c r="CD14" s="11">
        <v>0.99999852727900795</v>
      </c>
      <c r="CE14" s="11">
        <v>0.980589544092483</v>
      </c>
      <c r="CF14" s="11">
        <v>0.99893749458430103</v>
      </c>
      <c r="CG14" s="13">
        <v>0.998685608362193</v>
      </c>
      <c r="CH14" s="12">
        <v>0.999417125205315</v>
      </c>
      <c r="CI14" s="11">
        <v>0.99802988405118598</v>
      </c>
      <c r="CJ14" s="11">
        <v>0.99998821868991095</v>
      </c>
      <c r="CK14" s="13">
        <v>0.999982254350819</v>
      </c>
      <c r="CL14" s="12">
        <v>0.87973471191066399</v>
      </c>
      <c r="CM14" s="11">
        <v>0.97828311947758895</v>
      </c>
      <c r="CN14" s="13">
        <v>0.97543537780181999</v>
      </c>
      <c r="CO14" s="12">
        <v>0.99999677504962303</v>
      </c>
      <c r="CP14" s="13">
        <v>0.99999806245811296</v>
      </c>
      <c r="CQ14" s="16">
        <v>1</v>
      </c>
      <c r="CR14" s="11" t="s">
        <v>133</v>
      </c>
      <c r="CS14" s="12">
        <v>0.84529367031406</v>
      </c>
      <c r="CT14" s="11">
        <v>0.61219932571021396</v>
      </c>
      <c r="CU14" s="11">
        <v>0.23954151689282199</v>
      </c>
      <c r="CV14" s="11">
        <v>0.46430643414081002</v>
      </c>
      <c r="CW14" s="11">
        <v>0.47134803259358199</v>
      </c>
      <c r="CX14" s="11">
        <v>0.25799212719129599</v>
      </c>
      <c r="CY14" s="11">
        <v>0.94839239430459499</v>
      </c>
      <c r="CZ14" s="11">
        <v>0.54280350651576403</v>
      </c>
      <c r="DA14" s="13">
        <v>0.87862222251359101</v>
      </c>
      <c r="DB14" s="12">
        <v>1</v>
      </c>
      <c r="DC14" s="11">
        <v>0.99998250615008</v>
      </c>
      <c r="DD14" s="11">
        <v>0.99999974419259896</v>
      </c>
      <c r="DE14" s="11">
        <v>0.99999999681713003</v>
      </c>
      <c r="DF14" s="11">
        <v>0.99999052433091595</v>
      </c>
      <c r="DG14" s="11">
        <v>1</v>
      </c>
      <c r="DH14" s="11">
        <v>0.99999999990397204</v>
      </c>
      <c r="DI14" s="13">
        <v>1</v>
      </c>
      <c r="DJ14" s="12">
        <v>0.99999999468016598</v>
      </c>
      <c r="DK14" s="11">
        <v>0.99999999999623601</v>
      </c>
      <c r="DL14" s="11">
        <v>1</v>
      </c>
      <c r="DM14" s="11">
        <v>0.99999999832619602</v>
      </c>
      <c r="DN14" s="11">
        <v>0.99999997131282203</v>
      </c>
      <c r="DO14" s="11">
        <v>1</v>
      </c>
      <c r="DP14" s="13">
        <v>0.99999999996644195</v>
      </c>
      <c r="DQ14" s="12">
        <v>1</v>
      </c>
      <c r="DR14" s="11">
        <v>0.99999999999705103</v>
      </c>
      <c r="DS14" s="11">
        <v>1</v>
      </c>
      <c r="DT14" s="11">
        <v>0.99933930216233602</v>
      </c>
      <c r="DU14" s="11">
        <v>0.99999999978763998</v>
      </c>
      <c r="DV14" s="13">
        <v>0.99994865477121198</v>
      </c>
      <c r="DW14" s="12">
        <v>1</v>
      </c>
      <c r="DX14" s="11">
        <v>1</v>
      </c>
      <c r="DY14" s="11">
        <v>0.99997042696967997</v>
      </c>
      <c r="DZ14" s="11">
        <v>1</v>
      </c>
      <c r="EA14" s="13">
        <v>0.99999894873943296</v>
      </c>
      <c r="EB14" s="12">
        <v>1</v>
      </c>
      <c r="EC14" s="11">
        <v>0.99999749422557505</v>
      </c>
      <c r="ED14" s="11">
        <v>1</v>
      </c>
      <c r="EE14" s="13">
        <v>0.99999997539307905</v>
      </c>
      <c r="EF14" s="12">
        <v>0.99956267757223105</v>
      </c>
      <c r="EG14" s="11">
        <v>0.99999999994928801</v>
      </c>
      <c r="EH14" s="13">
        <v>0.999970430008156</v>
      </c>
      <c r="EI14" s="12">
        <v>0.99999969099979802</v>
      </c>
      <c r="EJ14" s="13">
        <v>1</v>
      </c>
      <c r="EK14" s="16">
        <v>0.99999999879815804</v>
      </c>
      <c r="EL14" s="12">
        <v>1</v>
      </c>
      <c r="EM14" s="11">
        <v>0.49393942448167999</v>
      </c>
      <c r="EN14" s="11">
        <v>0.58916771317726402</v>
      </c>
      <c r="EO14" s="11">
        <v>0.80582272581282499</v>
      </c>
      <c r="EP14" s="11">
        <v>0.91747035837911595</v>
      </c>
      <c r="EQ14" s="11">
        <v>0.54140789327783501</v>
      </c>
      <c r="ER14" s="11">
        <v>0.98360777706943603</v>
      </c>
      <c r="ES14" s="11">
        <v>0.996491878853631</v>
      </c>
      <c r="ET14" s="13">
        <v>0.92123972308737001</v>
      </c>
      <c r="EU14" s="12">
        <v>0.39267066134067302</v>
      </c>
      <c r="EV14" s="11">
        <v>0.48295132617655701</v>
      </c>
      <c r="EW14" s="11">
        <v>0.71335143208944496</v>
      </c>
      <c r="EX14" s="11">
        <v>0.855568728500961</v>
      </c>
      <c r="EY14" s="11">
        <v>0.43700208070096602</v>
      </c>
      <c r="EZ14" s="11">
        <v>0.96103737714235704</v>
      </c>
      <c r="FA14" s="11">
        <v>0.98891095581894495</v>
      </c>
      <c r="FB14" s="13">
        <v>0.86090912050187196</v>
      </c>
      <c r="FC14" s="12">
        <v>1</v>
      </c>
      <c r="FD14" s="11">
        <v>0.99999999992049105</v>
      </c>
      <c r="FE14" s="11">
        <v>0.99999986493941395</v>
      </c>
      <c r="FF14" s="11">
        <v>1</v>
      </c>
      <c r="FG14" s="11">
        <v>0.99995494109696803</v>
      </c>
      <c r="FH14" s="11">
        <v>0.99937479824915598</v>
      </c>
      <c r="FI14" s="13">
        <v>0.99999982420836697</v>
      </c>
      <c r="FJ14" s="12">
        <v>1</v>
      </c>
      <c r="FK14" s="11">
        <v>0.99999999638373904</v>
      </c>
      <c r="FL14" s="11">
        <v>1</v>
      </c>
      <c r="FM14" s="11">
        <v>0.99999482411491702</v>
      </c>
      <c r="FN14" s="11">
        <v>0.99987386507043796</v>
      </c>
      <c r="FO14" s="13">
        <v>0.99999999492795999</v>
      </c>
      <c r="FP14" s="12">
        <v>1</v>
      </c>
      <c r="FQ14" s="11">
        <v>0.99999999999554501</v>
      </c>
      <c r="FR14" s="11">
        <v>0.99999999792210503</v>
      </c>
      <c r="FS14" s="11">
        <v>0.99999951111052898</v>
      </c>
      <c r="FT14" s="13">
        <v>1</v>
      </c>
      <c r="FU14" s="12">
        <v>0.99999997530636697</v>
      </c>
      <c r="FV14" s="11">
        <v>1</v>
      </c>
      <c r="FW14" s="11">
        <v>0.99999999936842199</v>
      </c>
      <c r="FX14" s="13">
        <v>1</v>
      </c>
      <c r="FY14" s="12">
        <v>0.99998389937043197</v>
      </c>
      <c r="FZ14" s="11">
        <v>0.99970873452450904</v>
      </c>
      <c r="GA14" s="13">
        <v>0.99999996675510106</v>
      </c>
      <c r="GB14" s="12">
        <v>1</v>
      </c>
      <c r="GC14" s="13">
        <v>1</v>
      </c>
      <c r="GD14" s="16">
        <v>0.99999999957140195</v>
      </c>
      <c r="GE14" s="11">
        <v>4.2730632305298798E-2</v>
      </c>
      <c r="GF14" s="11">
        <v>1.6405726402579601E-2</v>
      </c>
      <c r="GG14" s="11">
        <v>7.1536415673145899E-3</v>
      </c>
      <c r="GH14" s="11">
        <v>9.8546291293877594E-3</v>
      </c>
      <c r="GI14" s="11">
        <v>3.9257614559801302E-3</v>
      </c>
      <c r="GJ14" s="11">
        <v>4.3807832146859401E-3</v>
      </c>
      <c r="GK14" s="11">
        <v>1.34716405229515E-2</v>
      </c>
      <c r="GL14" s="11">
        <v>4.6265325288752396E-3</v>
      </c>
      <c r="GM14" s="11">
        <v>4.5519562021403203E-3</v>
      </c>
      <c r="GN14" s="11">
        <v>9.3547234429695696E-3</v>
      </c>
      <c r="GO14" s="12">
        <v>9.6371526213995494E-3</v>
      </c>
      <c r="GP14" s="11">
        <v>1.6655025231184398E-2</v>
      </c>
      <c r="GQ14" s="11">
        <v>2.9401337680578501E-3</v>
      </c>
      <c r="GR14" s="11">
        <v>9.3955696409166595E-3</v>
      </c>
      <c r="GS14" s="11">
        <v>1.0517910760187099E-2</v>
      </c>
      <c r="GT14" s="11">
        <v>5.7473669242967202E-3</v>
      </c>
      <c r="GU14" s="11">
        <v>3.3380771366023601E-3</v>
      </c>
      <c r="GV14" s="11">
        <v>4.91721101035642E-3</v>
      </c>
      <c r="GW14" s="11">
        <v>4.79807843964258E-3</v>
      </c>
      <c r="GX14" s="13">
        <v>6.6276937002793202E-3</v>
      </c>
      <c r="GY14" s="12">
        <v>2.9005477079042101E-2</v>
      </c>
      <c r="GZ14" s="11">
        <v>1.67841319556143E-2</v>
      </c>
      <c r="HA14" s="11">
        <v>6.9402873842294502E-3</v>
      </c>
      <c r="HB14" s="11">
        <v>9.00715818110818E-3</v>
      </c>
      <c r="HC14" s="11">
        <v>7.7899476076645604E-3</v>
      </c>
      <c r="HD14" s="11">
        <v>4.7480995245194699E-3</v>
      </c>
      <c r="HE14" s="11">
        <v>9.2671437113581202E-3</v>
      </c>
      <c r="HF14" s="11">
        <v>5.3300509570139301E-3</v>
      </c>
      <c r="HG14" s="11">
        <v>4.6161694105916204E-3</v>
      </c>
      <c r="HH14" s="13">
        <v>8.2553902357155994E-3</v>
      </c>
      <c r="HI14" s="12">
        <v>1.6389099602316999E-2</v>
      </c>
      <c r="HJ14" s="13">
        <v>1.1398981568267999E-2</v>
      </c>
      <c r="HK14" s="11"/>
      <c r="HL14" s="11"/>
      <c r="HM14" s="11"/>
      <c r="HN14" s="11"/>
      <c r="HO14" s="11"/>
      <c r="HP14" s="11"/>
      <c r="HQ14" s="11"/>
      <c r="HR14" s="11"/>
      <c r="HS14" s="11"/>
      <c r="HT14" s="11"/>
      <c r="HU14" s="11"/>
      <c r="HV14" s="11"/>
      <c r="HW14" s="11"/>
      <c r="HX14" s="11"/>
      <c r="HY14" s="11"/>
      <c r="HZ14" s="11"/>
      <c r="IA14" s="11"/>
      <c r="IB14" s="11"/>
      <c r="IC14" s="11"/>
      <c r="ID14" s="11"/>
      <c r="IE14" s="11"/>
      <c r="IF14" s="11"/>
      <c r="IG14" s="11"/>
      <c r="IH14" s="11"/>
      <c r="II14" s="11"/>
      <c r="IJ14" s="11"/>
      <c r="IK14" s="11"/>
      <c r="IL14" s="11"/>
      <c r="IM14" s="11"/>
      <c r="IN14" s="11"/>
      <c r="IO14" s="11"/>
      <c r="IP14" s="11"/>
      <c r="IQ14" s="11"/>
      <c r="IR14" s="11"/>
      <c r="IS14" s="11"/>
      <c r="IT14" s="11"/>
      <c r="IU14" s="11"/>
      <c r="IV14" s="11"/>
      <c r="IW14" s="11"/>
      <c r="IX14" s="11"/>
      <c r="IY14" s="11"/>
      <c r="IZ14" s="11"/>
      <c r="JA14" s="11"/>
      <c r="JB14" s="11"/>
      <c r="JC14" s="11"/>
      <c r="JD14" s="11"/>
      <c r="JE14" s="11"/>
      <c r="JF14" s="11"/>
      <c r="JG14" s="11"/>
      <c r="JH14" s="11"/>
      <c r="JI14" s="11"/>
      <c r="JJ14" s="11"/>
      <c r="JK14" s="11"/>
      <c r="JL14" s="11"/>
      <c r="JM14" s="11"/>
      <c r="JN14" s="11"/>
      <c r="JO14" s="11"/>
      <c r="JP14" s="11"/>
      <c r="JQ14" s="11"/>
      <c r="JR14" s="11"/>
      <c r="JS14" s="11"/>
      <c r="JT14" s="11"/>
      <c r="JU14" s="11"/>
      <c r="JV14" s="11"/>
      <c r="JW14" s="11"/>
    </row>
    <row r="15" spans="1:283" x14ac:dyDescent="0.3">
      <c r="A15" t="s">
        <v>124</v>
      </c>
      <c r="B15" t="s">
        <v>125</v>
      </c>
      <c r="C15" t="s">
        <v>126</v>
      </c>
      <c r="D15" t="s">
        <v>127</v>
      </c>
      <c r="E15" t="s">
        <v>134</v>
      </c>
      <c r="F15" s="12">
        <v>2.0052083333333302E-3</v>
      </c>
      <c r="G15" s="11">
        <v>1.90104166666667E-3</v>
      </c>
      <c r="H15" s="11">
        <v>2.0833333333333299E-4</v>
      </c>
      <c r="I15" s="11">
        <v>5.9895833333333296E-4</v>
      </c>
      <c r="J15" s="11">
        <v>1.4583333333333299E-3</v>
      </c>
      <c r="K15" s="11">
        <v>8.59375E-4</v>
      </c>
      <c r="L15" s="11">
        <v>3.9062500000000002E-4</v>
      </c>
      <c r="M15" s="11">
        <v>3.9062500000000002E-4</v>
      </c>
      <c r="N15" s="11">
        <v>5.2083333333333303E-5</v>
      </c>
      <c r="O15" s="11">
        <v>0</v>
      </c>
      <c r="P15" s="12">
        <v>5.1562500000000002E-3</v>
      </c>
      <c r="Q15" s="11">
        <v>3.8020833333333301E-3</v>
      </c>
      <c r="R15" s="11">
        <v>7.5520833333333299E-4</v>
      </c>
      <c r="S15" s="11">
        <v>8.0729166666666699E-4</v>
      </c>
      <c r="T15" s="11">
        <v>1.5625E-4</v>
      </c>
      <c r="U15" s="11">
        <v>1.5625E-4</v>
      </c>
      <c r="V15" s="11">
        <v>4.1666666666666702E-4</v>
      </c>
      <c r="W15" s="11">
        <v>7.2916666666666703E-4</v>
      </c>
      <c r="X15" s="11">
        <v>3.6458333333333302E-4</v>
      </c>
      <c r="Y15" s="11">
        <v>1.5625E-4</v>
      </c>
      <c r="Z15" s="12">
        <v>3.58072916666667E-3</v>
      </c>
      <c r="AA15" s="11">
        <v>2.8515624999999999E-3</v>
      </c>
      <c r="AB15" s="11">
        <v>4.8177083333333302E-4</v>
      </c>
      <c r="AC15" s="11">
        <v>7.0312499999999997E-4</v>
      </c>
      <c r="AD15" s="11">
        <v>7.1428571428571396E-4</v>
      </c>
      <c r="AE15" s="11">
        <v>5.0781250000000002E-4</v>
      </c>
      <c r="AF15" s="11">
        <v>4.0364583333333301E-4</v>
      </c>
      <c r="AG15" s="11">
        <v>5.5989583333333304E-4</v>
      </c>
      <c r="AH15" s="11">
        <v>2.0833333333333299E-4</v>
      </c>
      <c r="AI15" s="13">
        <v>7.8125000000000002E-5</v>
      </c>
      <c r="AJ15" s="12">
        <v>7.6923076923076901E-4</v>
      </c>
      <c r="AK15" s="13">
        <v>1.25E-3</v>
      </c>
      <c r="AL15" s="12">
        <v>2.6689958799078099E-2</v>
      </c>
      <c r="AM15" s="11">
        <v>0.33277562976202002</v>
      </c>
      <c r="AN15" s="13">
        <v>0.77714868886029498</v>
      </c>
      <c r="AO15" s="12">
        <v>0.88823586383553499</v>
      </c>
      <c r="AP15" s="11">
        <v>0.99947827117921095</v>
      </c>
      <c r="AQ15" s="11">
        <v>1</v>
      </c>
      <c r="AR15" s="11">
        <v>1</v>
      </c>
      <c r="AS15" s="11">
        <v>0.99999942329665004</v>
      </c>
      <c r="AT15" s="11">
        <v>0.99999999995121303</v>
      </c>
      <c r="AU15" s="11">
        <v>1</v>
      </c>
      <c r="AV15" s="11">
        <v>1</v>
      </c>
      <c r="AW15" s="11">
        <v>1</v>
      </c>
      <c r="AX15" s="13">
        <v>1</v>
      </c>
      <c r="AY15" s="12">
        <v>0.999655180859648</v>
      </c>
      <c r="AZ15" s="11">
        <v>0.162515533745093</v>
      </c>
      <c r="BA15" s="11">
        <v>0.243864272060941</v>
      </c>
      <c r="BB15" s="11">
        <v>0.29200820479342499</v>
      </c>
      <c r="BC15" s="11">
        <v>0.17087906136823999</v>
      </c>
      <c r="BD15" s="11">
        <v>0.13931982309879601</v>
      </c>
      <c r="BE15" s="11">
        <v>0.18854468131159599</v>
      </c>
      <c r="BF15" s="11">
        <v>9.2652841756366705E-2</v>
      </c>
      <c r="BG15" s="13">
        <v>6.9394722069117801E-2</v>
      </c>
      <c r="BH15" s="12">
        <v>0.50960638514992596</v>
      </c>
      <c r="BI15" s="11">
        <v>0.64447772652676505</v>
      </c>
      <c r="BJ15" s="11">
        <v>0.69360667248855001</v>
      </c>
      <c r="BK15" s="11">
        <v>0.52544120756166401</v>
      </c>
      <c r="BL15" s="11">
        <v>0.46280780007706601</v>
      </c>
      <c r="BM15" s="11">
        <v>0.55725431535034098</v>
      </c>
      <c r="BN15" s="11">
        <v>0.35306548767720602</v>
      </c>
      <c r="BO15" s="13">
        <v>0.28812030337553102</v>
      </c>
      <c r="BP15" s="12">
        <v>0.99999998813397395</v>
      </c>
      <c r="BQ15" s="11">
        <v>0.99999998660091205</v>
      </c>
      <c r="BR15" s="11">
        <v>1</v>
      </c>
      <c r="BS15" s="11">
        <v>0.99999999999907996</v>
      </c>
      <c r="BT15" s="11">
        <v>0.99999999999907696</v>
      </c>
      <c r="BU15" s="11">
        <v>0.99999992200910903</v>
      </c>
      <c r="BV15" s="13">
        <v>0.999997587882267</v>
      </c>
      <c r="BW15" s="12">
        <v>1</v>
      </c>
      <c r="BX15" s="11">
        <v>0.99999999612415102</v>
      </c>
      <c r="BY15" s="11">
        <v>0.99999982579953905</v>
      </c>
      <c r="BZ15" s="11">
        <v>0.99999999975893705</v>
      </c>
      <c r="CA15" s="11">
        <v>0.99998595361186404</v>
      </c>
      <c r="CB15" s="13">
        <v>0.99989800572527199</v>
      </c>
      <c r="CC15" s="12">
        <v>0.99999999537072304</v>
      </c>
      <c r="CD15" s="11">
        <v>0.99999982379365704</v>
      </c>
      <c r="CE15" s="11">
        <v>0.99999999965818098</v>
      </c>
      <c r="CF15" s="11">
        <v>0.99998740476711501</v>
      </c>
      <c r="CG15" s="13">
        <v>0.99991167096997102</v>
      </c>
      <c r="CH15" s="12">
        <v>0.99999999998611599</v>
      </c>
      <c r="CI15" s="11">
        <v>1</v>
      </c>
      <c r="CJ15" s="11">
        <v>0.99999982521969499</v>
      </c>
      <c r="CK15" s="13">
        <v>0.99999584010183695</v>
      </c>
      <c r="CL15" s="12">
        <v>0.99999999947118401</v>
      </c>
      <c r="CM15" s="11">
        <v>0.99999999610415402</v>
      </c>
      <c r="CN15" s="13">
        <v>0.999999634702748</v>
      </c>
      <c r="CO15" s="12">
        <v>0.99999928119690495</v>
      </c>
      <c r="CP15" s="13">
        <v>0.99998880874727802</v>
      </c>
      <c r="CQ15" s="16">
        <v>0.99999999989666499</v>
      </c>
      <c r="CR15" s="11" t="s">
        <v>134</v>
      </c>
      <c r="CS15" s="12">
        <v>1</v>
      </c>
      <c r="CT15" s="11">
        <v>0.999743169798472</v>
      </c>
      <c r="CU15" s="11">
        <v>0.99999327835392104</v>
      </c>
      <c r="CV15" s="11">
        <v>1</v>
      </c>
      <c r="CW15" s="11">
        <v>0.99999975955366405</v>
      </c>
      <c r="CX15" s="11">
        <v>0.99994473363490899</v>
      </c>
      <c r="CY15" s="11">
        <v>0.99994473363490899</v>
      </c>
      <c r="CZ15" s="11">
        <v>0.99920496007023496</v>
      </c>
      <c r="DA15" s="13">
        <v>0.99887931317150702</v>
      </c>
      <c r="DB15" s="12">
        <v>0.999891399278796</v>
      </c>
      <c r="DC15" s="11">
        <v>0.99999806726745799</v>
      </c>
      <c r="DD15" s="11">
        <v>1</v>
      </c>
      <c r="DE15" s="11">
        <v>0.999999953500746</v>
      </c>
      <c r="DF15" s="11">
        <v>0.99998004147667696</v>
      </c>
      <c r="DG15" s="11">
        <v>0.99998004147667696</v>
      </c>
      <c r="DH15" s="11">
        <v>0.99962374250283004</v>
      </c>
      <c r="DI15" s="13">
        <v>0.99945141365337598</v>
      </c>
      <c r="DJ15" s="12">
        <v>1</v>
      </c>
      <c r="DK15" s="11">
        <v>0.99999970685806805</v>
      </c>
      <c r="DL15" s="11">
        <v>0.99999999998801203</v>
      </c>
      <c r="DM15" s="11">
        <v>1</v>
      </c>
      <c r="DN15" s="11">
        <v>1</v>
      </c>
      <c r="DO15" s="11">
        <v>1</v>
      </c>
      <c r="DP15" s="13">
        <v>1</v>
      </c>
      <c r="DQ15" s="12">
        <v>0.99999999955638297</v>
      </c>
      <c r="DR15" s="11">
        <v>1</v>
      </c>
      <c r="DS15" s="11">
        <v>1</v>
      </c>
      <c r="DT15" s="11">
        <v>1</v>
      </c>
      <c r="DU15" s="11">
        <v>1</v>
      </c>
      <c r="DV15" s="13">
        <v>0.99999999999752898</v>
      </c>
      <c r="DW15" s="12">
        <v>1</v>
      </c>
      <c r="DX15" s="11">
        <v>0.99999997984475497</v>
      </c>
      <c r="DY15" s="11">
        <v>0.99999997984475497</v>
      </c>
      <c r="DZ15" s="11">
        <v>0.99999797795054501</v>
      </c>
      <c r="EA15" s="13">
        <v>0.99999638014288095</v>
      </c>
      <c r="EB15" s="12">
        <v>1</v>
      </c>
      <c r="EC15" s="11">
        <v>1</v>
      </c>
      <c r="ED15" s="11">
        <v>0.99999999941542805</v>
      </c>
      <c r="EE15" s="13">
        <v>0.99999999822691399</v>
      </c>
      <c r="EF15" s="12">
        <v>1</v>
      </c>
      <c r="EG15" s="11">
        <v>1</v>
      </c>
      <c r="EH15" s="13">
        <v>1</v>
      </c>
      <c r="EI15" s="12">
        <v>1</v>
      </c>
      <c r="EJ15" s="13">
        <v>1</v>
      </c>
      <c r="EK15" s="16">
        <v>1</v>
      </c>
      <c r="EL15" s="12">
        <v>0.99999665788521497</v>
      </c>
      <c r="EM15" s="11">
        <v>0.38062046725839899</v>
      </c>
      <c r="EN15" s="11">
        <v>0.40206018677799898</v>
      </c>
      <c r="EO15" s="11">
        <v>0.181354373836418</v>
      </c>
      <c r="EP15" s="11">
        <v>0.181354373836419</v>
      </c>
      <c r="EQ15" s="11">
        <v>0.25638704888566699</v>
      </c>
      <c r="ER15" s="11">
        <v>0.370095371881071</v>
      </c>
      <c r="ES15" s="11">
        <v>0.23991324195703501</v>
      </c>
      <c r="ET15" s="13">
        <v>0.181354373836418</v>
      </c>
      <c r="EU15" s="12">
        <v>0.91190401230525997</v>
      </c>
      <c r="EV15" s="11">
        <v>0.92328884886470097</v>
      </c>
      <c r="EW15" s="11">
        <v>0.70994257421075901</v>
      </c>
      <c r="EX15" s="11">
        <v>0.70994257421076001</v>
      </c>
      <c r="EY15" s="11">
        <v>0.81247366557050305</v>
      </c>
      <c r="EZ15" s="11">
        <v>0.90581235545078298</v>
      </c>
      <c r="FA15" s="11">
        <v>0.79352348671337603</v>
      </c>
      <c r="FB15" s="13">
        <v>0.70994257421075901</v>
      </c>
      <c r="FC15" s="12">
        <v>1</v>
      </c>
      <c r="FD15" s="11">
        <v>0.99999999999752698</v>
      </c>
      <c r="FE15" s="11">
        <v>0.99999999999752698</v>
      </c>
      <c r="FF15" s="11">
        <v>1</v>
      </c>
      <c r="FG15" s="11">
        <v>1</v>
      </c>
      <c r="FH15" s="11">
        <v>1</v>
      </c>
      <c r="FI15" s="13">
        <v>0.99999999999752698</v>
      </c>
      <c r="FJ15" s="12">
        <v>0.99999999998806499</v>
      </c>
      <c r="FK15" s="11">
        <v>0.99999999998806499</v>
      </c>
      <c r="FL15" s="11">
        <v>1</v>
      </c>
      <c r="FM15" s="11">
        <v>1</v>
      </c>
      <c r="FN15" s="11">
        <v>1</v>
      </c>
      <c r="FO15" s="13">
        <v>0.99999999998806499</v>
      </c>
      <c r="FP15" s="12">
        <v>1</v>
      </c>
      <c r="FQ15" s="11">
        <v>1</v>
      </c>
      <c r="FR15" s="11">
        <v>1</v>
      </c>
      <c r="FS15" s="11">
        <v>1</v>
      </c>
      <c r="FT15" s="13">
        <v>1</v>
      </c>
      <c r="FU15" s="12">
        <v>1</v>
      </c>
      <c r="FV15" s="11">
        <v>1</v>
      </c>
      <c r="FW15" s="11">
        <v>1</v>
      </c>
      <c r="FX15" s="13">
        <v>1</v>
      </c>
      <c r="FY15" s="12">
        <v>1</v>
      </c>
      <c r="FZ15" s="11">
        <v>1</v>
      </c>
      <c r="GA15" s="13">
        <v>1</v>
      </c>
      <c r="GB15" s="12">
        <v>1</v>
      </c>
      <c r="GC15" s="13">
        <v>1</v>
      </c>
      <c r="GD15" s="16">
        <v>1</v>
      </c>
      <c r="GE15" s="11">
        <v>2.3189271919918601E-3</v>
      </c>
      <c r="GF15" s="11">
        <v>3.2076737687839201E-3</v>
      </c>
      <c r="GG15" s="11">
        <v>4.1666666666666702E-4</v>
      </c>
      <c r="GH15" s="11">
        <v>7.2356479111717698E-4</v>
      </c>
      <c r="GI15" s="11">
        <v>1.26724219381213E-3</v>
      </c>
      <c r="GJ15" s="11">
        <v>3.4417061808331601E-4</v>
      </c>
      <c r="GK15" s="11">
        <v>5.4042994500949203E-4</v>
      </c>
      <c r="GL15" s="11">
        <v>5.4042994500949203E-4</v>
      </c>
      <c r="GM15" s="11">
        <v>1.04166666666667E-4</v>
      </c>
      <c r="GN15" s="11">
        <v>0</v>
      </c>
      <c r="GO15" s="12">
        <v>6.8510208924304501E-3</v>
      </c>
      <c r="GP15" s="11">
        <v>5.4813842153845303E-3</v>
      </c>
      <c r="GQ15" s="11">
        <v>5.4708164085377504E-4</v>
      </c>
      <c r="GR15" s="11">
        <v>7.4329078571554305E-4</v>
      </c>
      <c r="GS15" s="11">
        <v>3.1250000000000001E-4</v>
      </c>
      <c r="GT15" s="11">
        <v>3.1250000000000001E-4</v>
      </c>
      <c r="GU15" s="11">
        <v>4.8858497498160697E-4</v>
      </c>
      <c r="GV15" s="11">
        <v>5.1734945922747696E-4</v>
      </c>
      <c r="GW15" s="11">
        <v>4.2949016933517298E-4</v>
      </c>
      <c r="GX15" s="13">
        <v>3.1250000000000001E-4</v>
      </c>
      <c r="GY15" s="12">
        <v>5.0256464963080302E-3</v>
      </c>
      <c r="GZ15" s="11">
        <v>4.2800559176527303E-3</v>
      </c>
      <c r="HA15" s="11">
        <v>5.3677247505824895E-4</v>
      </c>
      <c r="HB15" s="11">
        <v>6.8815354939118201E-4</v>
      </c>
      <c r="HC15" s="11">
        <v>1.03369969183997E-3</v>
      </c>
      <c r="HD15" s="11">
        <v>4.8360233431812198E-4</v>
      </c>
      <c r="HE15" s="11">
        <v>4.7714863610047101E-4</v>
      </c>
      <c r="HF15" s="11">
        <v>5.2213379311883898E-4</v>
      </c>
      <c r="HG15" s="11">
        <v>3.3407655239053001E-4</v>
      </c>
      <c r="HH15" s="13">
        <v>2.20970869120796E-4</v>
      </c>
      <c r="HI15" s="12">
        <v>1.3962373778219699E-3</v>
      </c>
      <c r="HJ15" s="13">
        <v>2.9813866422423799E-3</v>
      </c>
      <c r="HK15" s="11"/>
      <c r="HL15" s="11"/>
      <c r="HM15" s="11"/>
      <c r="HN15" s="11"/>
      <c r="HO15" s="11"/>
      <c r="HP15" s="11"/>
      <c r="HQ15" s="11"/>
      <c r="HR15" s="11"/>
      <c r="HS15" s="11"/>
      <c r="HT15" s="11"/>
      <c r="HU15" s="11"/>
      <c r="HV15" s="11"/>
      <c r="HW15" s="11"/>
      <c r="HX15" s="11"/>
      <c r="HY15" s="11"/>
      <c r="HZ15" s="11"/>
      <c r="IA15" s="11"/>
      <c r="IB15" s="11"/>
      <c r="IC15" s="11"/>
      <c r="ID15" s="11"/>
      <c r="IE15" s="11"/>
      <c r="IF15" s="11"/>
      <c r="IG15" s="11"/>
      <c r="IH15" s="11"/>
      <c r="II15" s="11"/>
      <c r="IJ15" s="11"/>
      <c r="IK15" s="11"/>
      <c r="IL15" s="11"/>
      <c r="IM15" s="11"/>
      <c r="IN15" s="11"/>
      <c r="IO15" s="11"/>
      <c r="IP15" s="11"/>
      <c r="IQ15" s="11"/>
      <c r="IR15" s="11"/>
      <c r="IS15" s="11"/>
      <c r="IT15" s="11"/>
      <c r="IU15" s="11"/>
      <c r="IV15" s="11"/>
      <c r="IW15" s="11"/>
      <c r="IX15" s="11"/>
      <c r="IY15" s="11"/>
      <c r="IZ15" s="11"/>
      <c r="JA15" s="11"/>
      <c r="JB15" s="11"/>
      <c r="JC15" s="11"/>
      <c r="JD15" s="11"/>
      <c r="JE15" s="11"/>
      <c r="JF15" s="11"/>
      <c r="JG15" s="11"/>
      <c r="JH15" s="11"/>
      <c r="JI15" s="11"/>
      <c r="JJ15" s="11"/>
      <c r="JK15" s="11"/>
      <c r="JL15" s="11"/>
      <c r="JM15" s="11"/>
      <c r="JN15" s="11"/>
      <c r="JO15" s="11"/>
      <c r="JP15" s="11"/>
      <c r="JQ15" s="11"/>
      <c r="JR15" s="11"/>
      <c r="JS15" s="11"/>
      <c r="JT15" s="11"/>
      <c r="JU15" s="11"/>
      <c r="JV15" s="11"/>
      <c r="JW15" s="11"/>
    </row>
    <row r="16" spans="1:283" x14ac:dyDescent="0.3">
      <c r="A16" t="s">
        <v>124</v>
      </c>
      <c r="B16" t="s">
        <v>125</v>
      </c>
      <c r="C16" t="s">
        <v>135</v>
      </c>
      <c r="D16" t="s">
        <v>136</v>
      </c>
      <c r="E16" t="s">
        <v>136</v>
      </c>
      <c r="F16" s="12">
        <v>4.5312499999999997E-3</v>
      </c>
      <c r="G16" s="11">
        <v>3.1250000000000001E-4</v>
      </c>
      <c r="H16" s="11">
        <v>4.1666666666666702E-4</v>
      </c>
      <c r="I16" s="11">
        <v>1.82291666666667E-4</v>
      </c>
      <c r="J16" s="11">
        <v>8.6805555555555605E-4</v>
      </c>
      <c r="K16" s="11">
        <v>1.4062499999999999E-3</v>
      </c>
      <c r="L16" s="11">
        <v>1.5625000000000001E-3</v>
      </c>
      <c r="M16" s="11">
        <v>2.1614583333333299E-3</v>
      </c>
      <c r="N16" s="11">
        <v>5.9895833333333296E-4</v>
      </c>
      <c r="O16" s="11">
        <v>1.5104166666666701E-3</v>
      </c>
      <c r="P16" s="12">
        <v>4.4791666666666704E-3</v>
      </c>
      <c r="Q16" s="11">
        <v>6.7708333333333303E-4</v>
      </c>
      <c r="R16" s="11">
        <v>8.8541666666666695E-4</v>
      </c>
      <c r="S16" s="11">
        <v>1.3281250000000001E-3</v>
      </c>
      <c r="T16" s="11">
        <v>1.0416666666666699E-3</v>
      </c>
      <c r="U16" s="11">
        <v>1.484375E-3</v>
      </c>
      <c r="V16" s="11">
        <v>1.5625000000000001E-3</v>
      </c>
      <c r="W16" s="11">
        <v>2.6562500000000002E-3</v>
      </c>
      <c r="X16" s="11">
        <v>1.43229166666667E-3</v>
      </c>
      <c r="Y16" s="11">
        <v>2.1093750000000001E-3</v>
      </c>
      <c r="Z16" s="12">
        <v>4.5052083333333298E-3</v>
      </c>
      <c r="AA16" s="11">
        <v>4.9479166666666703E-4</v>
      </c>
      <c r="AB16" s="11">
        <v>6.5104166666666696E-4</v>
      </c>
      <c r="AC16" s="11">
        <v>7.5520833333333299E-4</v>
      </c>
      <c r="AD16" s="11">
        <v>9.6726190476190501E-4</v>
      </c>
      <c r="AE16" s="11">
        <v>1.4453125E-3</v>
      </c>
      <c r="AF16" s="11">
        <v>1.5625000000000001E-3</v>
      </c>
      <c r="AG16" s="11">
        <v>2.4088541666666698E-3</v>
      </c>
      <c r="AH16" s="11">
        <v>1.015625E-3</v>
      </c>
      <c r="AI16" s="13">
        <v>1.80989583333333E-3</v>
      </c>
      <c r="AJ16" s="12">
        <v>1.3675213675213699E-3</v>
      </c>
      <c r="AK16" s="13">
        <v>1.7656250000000001E-3</v>
      </c>
      <c r="AL16" s="12">
        <v>3.51420064721839E-10</v>
      </c>
      <c r="AM16" s="11">
        <v>6.7986242214895701E-2</v>
      </c>
      <c r="AN16" s="13">
        <v>0.97261121281918606</v>
      </c>
      <c r="AO16" s="12">
        <v>1</v>
      </c>
      <c r="AP16" s="11">
        <v>0.99999999931321404</v>
      </c>
      <c r="AQ16" s="11">
        <v>0.99999994545167503</v>
      </c>
      <c r="AR16" s="11">
        <v>0.98080141298336698</v>
      </c>
      <c r="AS16" s="11">
        <v>1</v>
      </c>
      <c r="AT16" s="11">
        <v>1</v>
      </c>
      <c r="AU16" s="11">
        <v>1</v>
      </c>
      <c r="AV16" s="11">
        <v>0.99999986927985696</v>
      </c>
      <c r="AW16" s="11">
        <v>0.99957325784036399</v>
      </c>
      <c r="AX16" s="13">
        <v>0.999996893585828</v>
      </c>
      <c r="AY16" s="12">
        <v>1.63613844694765E-9</v>
      </c>
      <c r="AZ16" s="11">
        <v>5.5434165036061203E-9</v>
      </c>
      <c r="BA16" s="11">
        <v>1.2585106845541799E-8</v>
      </c>
      <c r="BB16" s="11">
        <v>1.7163726706570499E-7</v>
      </c>
      <c r="BC16" s="11">
        <v>2.7855272938248598E-6</v>
      </c>
      <c r="BD16" s="11">
        <v>6.8514463643642998E-6</v>
      </c>
      <c r="BE16" s="11">
        <v>3.0471311963750098E-3</v>
      </c>
      <c r="BF16" s="11">
        <v>9.7779008445542104E-8</v>
      </c>
      <c r="BG16" s="13">
        <v>4.4487396834491702E-5</v>
      </c>
      <c r="BH16" s="12">
        <v>0.99999933186983203</v>
      </c>
      <c r="BI16" s="11">
        <v>0.99994418497413695</v>
      </c>
      <c r="BJ16" s="11">
        <v>0.99500291165989296</v>
      </c>
      <c r="BK16" s="11">
        <v>0.65378053001124903</v>
      </c>
      <c r="BL16" s="11">
        <v>0.49461251315280302</v>
      </c>
      <c r="BM16" s="11">
        <v>9.4998990773371705E-3</v>
      </c>
      <c r="BN16" s="11">
        <v>0.98718239946803898</v>
      </c>
      <c r="BO16" s="13">
        <v>0.21368794118228701</v>
      </c>
      <c r="BP16" s="12">
        <v>0.99999998119571498</v>
      </c>
      <c r="BQ16" s="11">
        <v>0.99978536156633901</v>
      </c>
      <c r="BR16" s="11">
        <v>0.83930119751771204</v>
      </c>
      <c r="BS16" s="11">
        <v>0.70487001726443299</v>
      </c>
      <c r="BT16" s="11">
        <v>2.4052443904311799E-2</v>
      </c>
      <c r="BU16" s="11">
        <v>0.99910908123849695</v>
      </c>
      <c r="BV16" s="13">
        <v>0.376749334870081</v>
      </c>
      <c r="BW16" s="12">
        <v>0.99999271026768699</v>
      </c>
      <c r="BX16" s="11">
        <v>0.92363705683491804</v>
      </c>
      <c r="BY16" s="11">
        <v>0.82643498675832505</v>
      </c>
      <c r="BZ16" s="11">
        <v>4.2978737629444E-2</v>
      </c>
      <c r="CA16" s="11">
        <v>0.99994389746386902</v>
      </c>
      <c r="CB16" s="13">
        <v>0.51190446153632996</v>
      </c>
      <c r="CC16" s="12">
        <v>0.99463544150446503</v>
      </c>
      <c r="CD16" s="11">
        <v>0.97520573963739199</v>
      </c>
      <c r="CE16" s="11">
        <v>0.15494734855709399</v>
      </c>
      <c r="CF16" s="11">
        <v>0.99999999998654099</v>
      </c>
      <c r="CG16" s="13">
        <v>0.81962258541076805</v>
      </c>
      <c r="CH16" s="12">
        <v>0.99999994731306097</v>
      </c>
      <c r="CI16" s="11">
        <v>0.63682807578939804</v>
      </c>
      <c r="CJ16" s="11">
        <v>0.99685665054690298</v>
      </c>
      <c r="CK16" s="13">
        <v>0.99911223022052598</v>
      </c>
      <c r="CL16" s="12">
        <v>0.78445803280633797</v>
      </c>
      <c r="CM16" s="11">
        <v>0.98221790833081202</v>
      </c>
      <c r="CN16" s="13">
        <v>0.99996358932098395</v>
      </c>
      <c r="CO16" s="12">
        <v>0.154453048071657</v>
      </c>
      <c r="CP16" s="13">
        <v>0.96774798946409302</v>
      </c>
      <c r="CQ16" s="16">
        <v>0.83946143227368597</v>
      </c>
      <c r="CR16" s="11" t="s">
        <v>136</v>
      </c>
      <c r="CS16" s="12">
        <v>2.0047733394368299E-5</v>
      </c>
      <c r="CT16" s="11">
        <v>3.5045123861765497E-5</v>
      </c>
      <c r="CU16" s="11">
        <v>9.9174547317781892E-6</v>
      </c>
      <c r="CV16" s="11">
        <v>1.45204326718829E-3</v>
      </c>
      <c r="CW16" s="11">
        <v>5.1863907870528499E-3</v>
      </c>
      <c r="CX16" s="11">
        <v>1.05419315596575E-2</v>
      </c>
      <c r="CY16" s="11">
        <v>0.115214862137545</v>
      </c>
      <c r="CZ16" s="11">
        <v>9.2256686928360296E-5</v>
      </c>
      <c r="DA16" s="13">
        <v>8.3658327037746706E-3</v>
      </c>
      <c r="DB16" s="12">
        <v>1</v>
      </c>
      <c r="DC16" s="11">
        <v>1</v>
      </c>
      <c r="DD16" s="11">
        <v>0.99999973432939504</v>
      </c>
      <c r="DE16" s="11">
        <v>0.98818769756473201</v>
      </c>
      <c r="DF16" s="11">
        <v>0.95600803826038105</v>
      </c>
      <c r="DG16" s="11">
        <v>0.48516301883587198</v>
      </c>
      <c r="DH16" s="11">
        <v>0.99999999999125599</v>
      </c>
      <c r="DI16" s="13">
        <v>0.97023904581971898</v>
      </c>
      <c r="DJ16" s="12">
        <v>1</v>
      </c>
      <c r="DK16" s="11">
        <v>0.99999999231109105</v>
      </c>
      <c r="DL16" s="11">
        <v>0.99618345047326196</v>
      </c>
      <c r="DM16" s="11">
        <v>0.98087430167323497</v>
      </c>
      <c r="DN16" s="11">
        <v>0.59085095414191602</v>
      </c>
      <c r="DO16" s="11">
        <v>1</v>
      </c>
      <c r="DP16" s="13">
        <v>0.98815982580595196</v>
      </c>
      <c r="DQ16" s="12">
        <v>0.99999200714932701</v>
      </c>
      <c r="DR16" s="11">
        <v>0.96361078902042996</v>
      </c>
      <c r="DS16" s="11">
        <v>0.89955973251435895</v>
      </c>
      <c r="DT16" s="11">
        <v>0.36162406885005999</v>
      </c>
      <c r="DU16" s="11">
        <v>0.999999992765368</v>
      </c>
      <c r="DV16" s="13">
        <v>0.92566265897003697</v>
      </c>
      <c r="DW16" s="12">
        <v>0.99999984764472305</v>
      </c>
      <c r="DX16" s="11">
        <v>0.99999052813461398</v>
      </c>
      <c r="DY16" s="11">
        <v>0.97052369792304305</v>
      </c>
      <c r="DZ16" s="11">
        <v>1</v>
      </c>
      <c r="EA16" s="13">
        <v>0.99999719437877699</v>
      </c>
      <c r="EB16" s="12">
        <v>1</v>
      </c>
      <c r="EC16" s="11">
        <v>0.999892866042981</v>
      </c>
      <c r="ED16" s="11">
        <v>0.99972478134749398</v>
      </c>
      <c r="EE16" s="13">
        <v>1</v>
      </c>
      <c r="EF16" s="12">
        <v>0.99999682820636604</v>
      </c>
      <c r="EG16" s="11">
        <v>0.99724831213851695</v>
      </c>
      <c r="EH16" s="13">
        <v>1</v>
      </c>
      <c r="EI16" s="12">
        <v>0.76742793032870105</v>
      </c>
      <c r="EJ16" s="13">
        <v>0.99998841294592899</v>
      </c>
      <c r="EK16" s="16">
        <v>0.99861187792115702</v>
      </c>
      <c r="EL16" s="12">
        <v>1.8226802547471901E-4</v>
      </c>
      <c r="EM16" s="11">
        <v>5.2973778000553495E-4</v>
      </c>
      <c r="EN16" s="11">
        <v>4.5976937166696298E-3</v>
      </c>
      <c r="EO16" s="11">
        <v>1.1609364462636901E-3</v>
      </c>
      <c r="EP16" s="11">
        <v>9.3826804929682001E-3</v>
      </c>
      <c r="EQ16" s="11">
        <v>1.32830837807347E-2</v>
      </c>
      <c r="ER16" s="11">
        <v>0.51536255724706204</v>
      </c>
      <c r="ES16" s="11">
        <v>7.4352814998822599E-3</v>
      </c>
      <c r="ET16" s="13">
        <v>0.115151480951612</v>
      </c>
      <c r="EU16" s="12">
        <v>1</v>
      </c>
      <c r="EV16" s="11">
        <v>0.99998831417926803</v>
      </c>
      <c r="EW16" s="11">
        <v>0.99999999930691896</v>
      </c>
      <c r="EX16" s="11">
        <v>0.99972666755034301</v>
      </c>
      <c r="EY16" s="11">
        <v>0.99904962504788497</v>
      </c>
      <c r="EZ16" s="11">
        <v>0.36299191120830598</v>
      </c>
      <c r="FA16" s="11">
        <v>0.99989237707579104</v>
      </c>
      <c r="FB16" s="13">
        <v>0.86809614427006898</v>
      </c>
      <c r="FC16" s="12">
        <v>0.999999979227983</v>
      </c>
      <c r="FD16" s="11">
        <v>1</v>
      </c>
      <c r="FE16" s="11">
        <v>0.99999686383793096</v>
      </c>
      <c r="FF16" s="11">
        <v>0.999978689266107</v>
      </c>
      <c r="FG16" s="11">
        <v>0.56554679331562296</v>
      </c>
      <c r="FH16" s="11">
        <v>0.99999926783622295</v>
      </c>
      <c r="FI16" s="13">
        <v>0.96368243565931</v>
      </c>
      <c r="FJ16" s="12">
        <v>0.99999999999153899</v>
      </c>
      <c r="FK16" s="11">
        <v>1</v>
      </c>
      <c r="FL16" s="11">
        <v>1</v>
      </c>
      <c r="FM16" s="11">
        <v>0.92652758325071705</v>
      </c>
      <c r="FN16" s="11">
        <v>1</v>
      </c>
      <c r="FO16" s="13">
        <v>0.99982718041724306</v>
      </c>
      <c r="FP16" s="12">
        <v>0.999999980135304</v>
      </c>
      <c r="FQ16" s="11">
        <v>0.999999683329162</v>
      </c>
      <c r="FR16" s="11">
        <v>0.72160953878477196</v>
      </c>
      <c r="FS16" s="11">
        <v>0.99999999771228398</v>
      </c>
      <c r="FT16" s="13">
        <v>0.99098601326182201</v>
      </c>
      <c r="FU16" s="12">
        <v>1</v>
      </c>
      <c r="FV16" s="11">
        <v>0.97622578012512495</v>
      </c>
      <c r="FW16" s="11">
        <v>1</v>
      </c>
      <c r="FX16" s="13">
        <v>0.99999380484214695</v>
      </c>
      <c r="FY16" s="12">
        <v>0.98834442339779605</v>
      </c>
      <c r="FZ16" s="11">
        <v>1</v>
      </c>
      <c r="GA16" s="13">
        <v>0.99999927969189895</v>
      </c>
      <c r="GB16" s="12">
        <v>0.96409933953558802</v>
      </c>
      <c r="GC16" s="13">
        <v>0.99999930051196695</v>
      </c>
      <c r="GD16" s="16">
        <v>0.99997894812550103</v>
      </c>
      <c r="GE16" s="11">
        <v>9.86380049398736E-4</v>
      </c>
      <c r="GF16" s="11">
        <v>6.2500000000000001E-4</v>
      </c>
      <c r="GG16" s="11">
        <v>8.3333333333333295E-4</v>
      </c>
      <c r="GH16" s="11">
        <v>3.6458333333333302E-4</v>
      </c>
      <c r="GI16" s="11">
        <v>3.65821310862942E-4</v>
      </c>
      <c r="GJ16" s="11">
        <v>1.06739070478746E-3</v>
      </c>
      <c r="GK16" s="11">
        <v>1.3897566733464899E-3</v>
      </c>
      <c r="GL16" s="11">
        <v>5.4708164085377504E-4</v>
      </c>
      <c r="GM16" s="11">
        <v>6.8240430579977597E-4</v>
      </c>
      <c r="GN16" s="11">
        <v>7.0392829627476702E-4</v>
      </c>
      <c r="GO16" s="12">
        <v>1.27009313598416E-3</v>
      </c>
      <c r="GP16" s="11">
        <v>8.0011934873631301E-4</v>
      </c>
      <c r="GQ16" s="11">
        <v>1.27719264984372E-3</v>
      </c>
      <c r="GR16" s="11">
        <v>9.6740498026076595E-4</v>
      </c>
      <c r="GS16" s="11">
        <v>1.9018144357818299E-4</v>
      </c>
      <c r="GT16" s="11">
        <v>1.4887089508288001E-3</v>
      </c>
      <c r="GU16" s="11">
        <v>1.25289017726866E-3</v>
      </c>
      <c r="GV16" s="11">
        <v>1.5226397187000501E-3</v>
      </c>
      <c r="GW16" s="11">
        <v>7.9501757929550802E-4</v>
      </c>
      <c r="GX16" s="13">
        <v>1.0184034288932299E-3</v>
      </c>
      <c r="GY16" s="12">
        <v>1.0531362600076301E-3</v>
      </c>
      <c r="GZ16" s="11">
        <v>6.9264399540101395E-4</v>
      </c>
      <c r="HA16" s="11">
        <v>1.0293166701942E-3</v>
      </c>
      <c r="HB16" s="11">
        <v>9.1278602279652504E-4</v>
      </c>
      <c r="HC16" s="11">
        <v>2.6702914352568998E-4</v>
      </c>
      <c r="HD16" s="11">
        <v>1.19993683179475E-3</v>
      </c>
      <c r="HE16" s="11">
        <v>1.22494735876528E-3</v>
      </c>
      <c r="HF16" s="11">
        <v>1.0917108258516699E-3</v>
      </c>
      <c r="HG16" s="11">
        <v>8.1784338814939496E-4</v>
      </c>
      <c r="HH16" s="13">
        <v>8.7140969050746595E-4</v>
      </c>
      <c r="HI16" s="12">
        <v>1.4457831464971399E-3</v>
      </c>
      <c r="HJ16" s="13">
        <v>1.45545924050915E-3</v>
      </c>
      <c r="HK16" s="11"/>
      <c r="HL16" s="11"/>
      <c r="HM16" s="11"/>
      <c r="HN16" s="11"/>
      <c r="HO16" s="11"/>
      <c r="HP16" s="11"/>
      <c r="HQ16" s="11"/>
      <c r="HR16" s="11"/>
      <c r="HS16" s="11"/>
      <c r="HT16" s="11"/>
      <c r="HU16" s="11"/>
      <c r="HV16" s="11"/>
      <c r="HW16" s="11"/>
      <c r="HX16" s="11"/>
      <c r="HY16" s="11"/>
      <c r="HZ16" s="11"/>
      <c r="IA16" s="11"/>
      <c r="IB16" s="11"/>
      <c r="IC16" s="11"/>
      <c r="ID16" s="11"/>
      <c r="IE16" s="11"/>
      <c r="IF16" s="11"/>
      <c r="IG16" s="11"/>
      <c r="IH16" s="11"/>
      <c r="II16" s="11"/>
      <c r="IJ16" s="11"/>
      <c r="IK16" s="11"/>
      <c r="IL16" s="11"/>
      <c r="IM16" s="11"/>
      <c r="IN16" s="11"/>
      <c r="IO16" s="11"/>
      <c r="IP16" s="11"/>
      <c r="IQ16" s="11"/>
      <c r="IR16" s="11"/>
      <c r="IS16" s="11"/>
      <c r="IT16" s="11"/>
      <c r="IU16" s="11"/>
      <c r="IV16" s="11"/>
      <c r="IW16" s="11"/>
      <c r="IX16" s="11"/>
      <c r="IY16" s="11"/>
      <c r="IZ16" s="11"/>
      <c r="JA16" s="11"/>
      <c r="JB16" s="11"/>
      <c r="JC16" s="11"/>
      <c r="JD16" s="11"/>
      <c r="JE16" s="11"/>
      <c r="JF16" s="11"/>
      <c r="JG16" s="11"/>
      <c r="JH16" s="11"/>
      <c r="JI16" s="11"/>
      <c r="JJ16" s="11"/>
      <c r="JK16" s="11"/>
      <c r="JL16" s="11"/>
      <c r="JM16" s="11"/>
      <c r="JN16" s="11"/>
      <c r="JO16" s="11"/>
      <c r="JP16" s="11"/>
      <c r="JQ16" s="11"/>
      <c r="JR16" s="11"/>
      <c r="JS16" s="11"/>
      <c r="JT16" s="11"/>
      <c r="JU16" s="11"/>
      <c r="JV16" s="11"/>
      <c r="JW16" s="11"/>
    </row>
    <row r="17" spans="1:283" x14ac:dyDescent="0.3">
      <c r="A17" t="s">
        <v>124</v>
      </c>
      <c r="B17" t="s">
        <v>125</v>
      </c>
      <c r="C17" t="s">
        <v>135</v>
      </c>
      <c r="D17" t="s">
        <v>137</v>
      </c>
      <c r="E17" t="s">
        <v>138</v>
      </c>
      <c r="F17" s="12">
        <v>1.5390625E-2</v>
      </c>
      <c r="G17" s="11">
        <v>3.3359374999999997E-2</v>
      </c>
      <c r="H17" s="11">
        <v>2.3046875000000001E-2</v>
      </c>
      <c r="I17" s="11">
        <v>2.33854166666667E-2</v>
      </c>
      <c r="J17" s="11">
        <v>1.8368055555555599E-2</v>
      </c>
      <c r="K17" s="11">
        <v>2.4010416666666701E-2</v>
      </c>
      <c r="L17" s="11">
        <v>2.0234374999999999E-2</v>
      </c>
      <c r="M17" s="11">
        <v>2.12760416666667E-2</v>
      </c>
      <c r="N17" s="11">
        <v>2.27604166666667E-2</v>
      </c>
      <c r="O17" s="11">
        <v>2.5729166666666699E-2</v>
      </c>
      <c r="P17" s="12">
        <v>1.8046875E-2</v>
      </c>
      <c r="Q17" s="11">
        <v>3.7083333333333302E-2</v>
      </c>
      <c r="R17" s="11">
        <v>2.3932291666666699E-2</v>
      </c>
      <c r="S17" s="11">
        <v>2.4817708333333299E-2</v>
      </c>
      <c r="T17" s="11">
        <v>1.88541666666667E-2</v>
      </c>
      <c r="U17" s="11">
        <v>2.1874999999999999E-2</v>
      </c>
      <c r="V17" s="11">
        <v>1.6250000000000001E-2</v>
      </c>
      <c r="W17" s="11">
        <v>2.15885416666667E-2</v>
      </c>
      <c r="X17" s="11">
        <v>2.2734375000000001E-2</v>
      </c>
      <c r="Y17" s="11">
        <v>2.51302083333333E-2</v>
      </c>
      <c r="Z17" s="12">
        <v>1.6718750000000001E-2</v>
      </c>
      <c r="AA17" s="11">
        <v>3.5221354166666698E-2</v>
      </c>
      <c r="AB17" s="11">
        <v>2.34895833333333E-2</v>
      </c>
      <c r="AC17" s="11">
        <v>2.41015625E-2</v>
      </c>
      <c r="AD17" s="11">
        <v>1.8645833333333299E-2</v>
      </c>
      <c r="AE17" s="11">
        <v>2.2942708333333301E-2</v>
      </c>
      <c r="AF17" s="11">
        <v>1.82421875E-2</v>
      </c>
      <c r="AG17" s="11">
        <v>2.14322916666667E-2</v>
      </c>
      <c r="AH17" s="11">
        <v>2.2747395833333298E-2</v>
      </c>
      <c r="AI17" s="13">
        <v>2.5429687499999999E-2</v>
      </c>
      <c r="AJ17" s="12">
        <v>2.2868589743589698E-2</v>
      </c>
      <c r="AK17" s="13">
        <v>2.303125E-2</v>
      </c>
      <c r="AL17" s="12">
        <v>2.2181585367552801E-2</v>
      </c>
      <c r="AM17" s="11">
        <v>0.88961776739020404</v>
      </c>
      <c r="AN17" s="13">
        <v>0.99918378751231196</v>
      </c>
      <c r="AO17" s="12">
        <v>0.99999999999268896</v>
      </c>
      <c r="AP17" s="11">
        <v>0.99999999414141505</v>
      </c>
      <c r="AQ17" s="11">
        <v>1</v>
      </c>
      <c r="AR17" s="11">
        <v>1</v>
      </c>
      <c r="AS17" s="11">
        <v>1</v>
      </c>
      <c r="AT17" s="11">
        <v>1</v>
      </c>
      <c r="AU17" s="11">
        <v>0.99999999031982001</v>
      </c>
      <c r="AV17" s="11">
        <v>1</v>
      </c>
      <c r="AW17" s="11">
        <v>1</v>
      </c>
      <c r="AX17" s="13">
        <v>1</v>
      </c>
      <c r="AY17" s="12">
        <v>7.8020122445459101E-3</v>
      </c>
      <c r="AZ17" s="11">
        <v>0.90258071626269998</v>
      </c>
      <c r="BA17" s="11">
        <v>0.84873597383448696</v>
      </c>
      <c r="BB17" s="11">
        <v>0.99999385067969604</v>
      </c>
      <c r="BC17" s="11">
        <v>0.93844330536964105</v>
      </c>
      <c r="BD17" s="11">
        <v>0.99999887790596598</v>
      </c>
      <c r="BE17" s="11">
        <v>0.98976101284704299</v>
      </c>
      <c r="BF17" s="11">
        <v>0.94934619609196302</v>
      </c>
      <c r="BG17" s="13">
        <v>0.68401274678238499</v>
      </c>
      <c r="BH17" s="12">
        <v>0.30173597342379599</v>
      </c>
      <c r="BI17" s="11">
        <v>0.37482206151118103</v>
      </c>
      <c r="BJ17" s="11">
        <v>3.7527417346596301E-2</v>
      </c>
      <c r="BK17" s="11">
        <v>0.244971121143952</v>
      </c>
      <c r="BL17" s="11">
        <v>2.1157388349184798E-2</v>
      </c>
      <c r="BM17" s="11">
        <v>0.124436317520806</v>
      </c>
      <c r="BN17" s="11">
        <v>0.22533974037604501</v>
      </c>
      <c r="BO17" s="13">
        <v>0.56243032296226603</v>
      </c>
      <c r="BP17" s="12">
        <v>0.99999999977132303</v>
      </c>
      <c r="BQ17" s="11">
        <v>0.99104700903098497</v>
      </c>
      <c r="BR17" s="11">
        <v>0.99999999992676403</v>
      </c>
      <c r="BS17" s="11">
        <v>0.98021589898459505</v>
      </c>
      <c r="BT17" s="11">
        <v>0.99998856751128995</v>
      </c>
      <c r="BU17" s="11">
        <v>0.99999999867707201</v>
      </c>
      <c r="BV17" s="13">
        <v>0.99999226094096605</v>
      </c>
      <c r="BW17" s="12">
        <v>0.97987140438523901</v>
      </c>
      <c r="BX17" s="11">
        <v>0.99999993551126898</v>
      </c>
      <c r="BY17" s="11">
        <v>0.96004094519499406</v>
      </c>
      <c r="BZ17" s="11">
        <v>0.99989752050053404</v>
      </c>
      <c r="CA17" s="11">
        <v>0.99999972390819902</v>
      </c>
      <c r="CB17" s="13">
        <v>0.99999969180546699</v>
      </c>
      <c r="CC17" s="12">
        <v>0.99616388211947704</v>
      </c>
      <c r="CD17" s="11">
        <v>0.999999999995412</v>
      </c>
      <c r="CE17" s="11">
        <v>0.99987689917343603</v>
      </c>
      <c r="CF17" s="11">
        <v>0.99732926726707105</v>
      </c>
      <c r="CG17" s="13">
        <v>0.92055194056971901</v>
      </c>
      <c r="CH17" s="12">
        <v>0.99051994060099802</v>
      </c>
      <c r="CI17" s="11">
        <v>0.99999916396973099</v>
      </c>
      <c r="CJ17" s="11">
        <v>1</v>
      </c>
      <c r="CK17" s="13">
        <v>0.999939727965373</v>
      </c>
      <c r="CL17" s="12">
        <v>0.99950620346227304</v>
      </c>
      <c r="CM17" s="11">
        <v>0.99307426127384002</v>
      </c>
      <c r="CN17" s="13">
        <v>0.86943283605259802</v>
      </c>
      <c r="CO17" s="12">
        <v>0.99999976358263398</v>
      </c>
      <c r="CP17" s="13">
        <v>0.99719542751833701</v>
      </c>
      <c r="CQ17" s="16">
        <v>0.99988386223820602</v>
      </c>
      <c r="CR17" s="11" t="s">
        <v>138</v>
      </c>
      <c r="CS17" s="12">
        <v>0.453449654452727</v>
      </c>
      <c r="CT17" s="11">
        <v>0.99967433450556098</v>
      </c>
      <c r="CU17" s="11">
        <v>0.99944468117979102</v>
      </c>
      <c r="CV17" s="11">
        <v>0.99999999998338296</v>
      </c>
      <c r="CW17" s="11">
        <v>0.99846236287890999</v>
      </c>
      <c r="CX17" s="11">
        <v>0.99999969076856099</v>
      </c>
      <c r="CY17" s="11">
        <v>0.99999314806468198</v>
      </c>
      <c r="CZ17" s="11">
        <v>0.99980736198311504</v>
      </c>
      <c r="DA17" s="13">
        <v>0.98743813965000704</v>
      </c>
      <c r="DB17" s="12">
        <v>0.99126362198004703</v>
      </c>
      <c r="DC17" s="11">
        <v>0.99384897916130099</v>
      </c>
      <c r="DD17" s="11">
        <v>0.85949716599961701</v>
      </c>
      <c r="DE17" s="11">
        <v>0.99728488140636595</v>
      </c>
      <c r="DF17" s="11">
        <v>0.90948880432535995</v>
      </c>
      <c r="DG17" s="11">
        <v>0.95531968862038297</v>
      </c>
      <c r="DH17" s="11">
        <v>0.98814990629996302</v>
      </c>
      <c r="DI17" s="13">
        <v>0.99982707429346895</v>
      </c>
      <c r="DJ17" s="12">
        <v>1</v>
      </c>
      <c r="DK17" s="11">
        <v>0.99999996071207398</v>
      </c>
      <c r="DL17" s="11">
        <v>1</v>
      </c>
      <c r="DM17" s="11">
        <v>0.99999999998245004</v>
      </c>
      <c r="DN17" s="11">
        <v>1</v>
      </c>
      <c r="DO17" s="11">
        <v>1</v>
      </c>
      <c r="DP17" s="13">
        <v>0.99999999999304701</v>
      </c>
      <c r="DQ17" s="12">
        <v>0.99999988355676495</v>
      </c>
      <c r="DR17" s="11">
        <v>1</v>
      </c>
      <c r="DS17" s="11">
        <v>0.99999999988315602</v>
      </c>
      <c r="DT17" s="11">
        <v>1</v>
      </c>
      <c r="DU17" s="11">
        <v>1</v>
      </c>
      <c r="DV17" s="13">
        <v>1</v>
      </c>
      <c r="DW17" s="12">
        <v>0.99999910436351802</v>
      </c>
      <c r="DX17" s="11">
        <v>1</v>
      </c>
      <c r="DY17" s="11">
        <v>0.99999999999177402</v>
      </c>
      <c r="DZ17" s="11">
        <v>0.99999998670323498</v>
      </c>
      <c r="EA17" s="13">
        <v>0.99994445883133198</v>
      </c>
      <c r="EB17" s="12">
        <v>0.99999999656709704</v>
      </c>
      <c r="EC17" s="11">
        <v>0.99999999998918299</v>
      </c>
      <c r="ED17" s="11">
        <v>1</v>
      </c>
      <c r="EE17" s="13">
        <v>1</v>
      </c>
      <c r="EF17" s="12">
        <v>1</v>
      </c>
      <c r="EG17" s="11">
        <v>0.99999999999766598</v>
      </c>
      <c r="EH17" s="13">
        <v>0.99999807968354504</v>
      </c>
      <c r="EI17" s="12">
        <v>1</v>
      </c>
      <c r="EJ17" s="13">
        <v>0.99999994046130403</v>
      </c>
      <c r="EK17" s="16">
        <v>0.99999999995522404</v>
      </c>
      <c r="EL17" s="12">
        <v>0.33564808296279097</v>
      </c>
      <c r="EM17" s="11">
        <v>0.99999389961897001</v>
      </c>
      <c r="EN17" s="11">
        <v>0.99994744875840702</v>
      </c>
      <c r="EO17" s="11">
        <v>1</v>
      </c>
      <c r="EP17" s="11">
        <v>0.99999999450477794</v>
      </c>
      <c r="EQ17" s="11">
        <v>1</v>
      </c>
      <c r="ER17" s="11">
        <v>0.99999999858079103</v>
      </c>
      <c r="ES17" s="11">
        <v>0.99999983825829997</v>
      </c>
      <c r="ET17" s="13">
        <v>0.99989354830846999</v>
      </c>
      <c r="EU17" s="12">
        <v>0.89698417352894699</v>
      </c>
      <c r="EV17" s="11">
        <v>0.94190380348581304</v>
      </c>
      <c r="EW17" s="11">
        <v>0.415588204672388</v>
      </c>
      <c r="EX17" s="11">
        <v>0.73466072654099601</v>
      </c>
      <c r="EY17" s="11">
        <v>0.19820965680616601</v>
      </c>
      <c r="EZ17" s="11">
        <v>0.70609418816656999</v>
      </c>
      <c r="FA17" s="11">
        <v>0.81176709849612205</v>
      </c>
      <c r="FB17" s="13">
        <v>0.95455336478889297</v>
      </c>
      <c r="FC17" s="12">
        <v>1</v>
      </c>
      <c r="FD17" s="11">
        <v>0.999999483982841</v>
      </c>
      <c r="FE17" s="11">
        <v>1</v>
      </c>
      <c r="FF17" s="11">
        <v>0.99969744574294594</v>
      </c>
      <c r="FG17" s="11">
        <v>1</v>
      </c>
      <c r="FH17" s="11">
        <v>1</v>
      </c>
      <c r="FI17" s="13">
        <v>1</v>
      </c>
      <c r="FJ17" s="12">
        <v>0.99999291974835902</v>
      </c>
      <c r="FK17" s="11">
        <v>0.99999999996570799</v>
      </c>
      <c r="FL17" s="11">
        <v>0.99869082608166604</v>
      </c>
      <c r="FM17" s="11">
        <v>0.99999999981309595</v>
      </c>
      <c r="FN17" s="11">
        <v>1</v>
      </c>
      <c r="FO17" s="13">
        <v>1</v>
      </c>
      <c r="FP17" s="12">
        <v>0.999999999927908</v>
      </c>
      <c r="FQ17" s="11">
        <v>0.99999999999540001</v>
      </c>
      <c r="FR17" s="11">
        <v>0.99999999998817701</v>
      </c>
      <c r="FS17" s="11">
        <v>0.99999999434799502</v>
      </c>
      <c r="FT17" s="13">
        <v>0.99998341456172701</v>
      </c>
      <c r="FU17" s="12">
        <v>0.99999687156393002</v>
      </c>
      <c r="FV17" s="11">
        <v>1</v>
      </c>
      <c r="FW17" s="11">
        <v>1</v>
      </c>
      <c r="FX17" s="13">
        <v>0.99999999975388598</v>
      </c>
      <c r="FY17" s="12">
        <v>0.99999864688796403</v>
      </c>
      <c r="FZ17" s="11">
        <v>0.99997284556844601</v>
      </c>
      <c r="GA17" s="13">
        <v>0.99787481917544296</v>
      </c>
      <c r="GB17" s="12">
        <v>1</v>
      </c>
      <c r="GC17" s="13">
        <v>0.99999999888822999</v>
      </c>
      <c r="GD17" s="16">
        <v>1</v>
      </c>
      <c r="GE17" s="11">
        <v>1.1601808495178501E-2</v>
      </c>
      <c r="GF17" s="11">
        <v>2.5355883461231198E-2</v>
      </c>
      <c r="GG17" s="11">
        <v>6.6874540280524404E-3</v>
      </c>
      <c r="GH17" s="11">
        <v>1.1172734928702001E-2</v>
      </c>
      <c r="GI17" s="11">
        <v>7.3245785019673002E-3</v>
      </c>
      <c r="GJ17" s="11">
        <v>6.9015166241169698E-3</v>
      </c>
      <c r="GK17" s="11">
        <v>5.60785388304752E-3</v>
      </c>
      <c r="GL17" s="11">
        <v>7.3712791735961701E-3</v>
      </c>
      <c r="GM17" s="11">
        <v>6.5630511232426299E-3</v>
      </c>
      <c r="GN17" s="11">
        <v>7.6579622990763097E-3</v>
      </c>
      <c r="GO17" s="12">
        <v>1.05906904518868E-2</v>
      </c>
      <c r="GP17" s="11">
        <v>6.9409713537323704E-3</v>
      </c>
      <c r="GQ17" s="11">
        <v>1.04880798602553E-2</v>
      </c>
      <c r="GR17" s="11">
        <v>9.0596559234547604E-3</v>
      </c>
      <c r="GS17" s="11">
        <v>6.2540496139760603E-3</v>
      </c>
      <c r="GT17" s="11">
        <v>3.5832929584288702E-3</v>
      </c>
      <c r="GU17" s="11">
        <v>5.8351931559003801E-3</v>
      </c>
      <c r="GV17" s="11">
        <v>3.6783028352332802E-3</v>
      </c>
      <c r="GW17" s="11">
        <v>7.5088561716778399E-3</v>
      </c>
      <c r="GX17" s="13">
        <v>3.8596760547596701E-3</v>
      </c>
      <c r="GY17" s="12">
        <v>1.0381338903081599E-2</v>
      </c>
      <c r="GZ17" s="11">
        <v>1.7324752975503101E-2</v>
      </c>
      <c r="HA17" s="11">
        <v>8.1567982771992495E-3</v>
      </c>
      <c r="HB17" s="11">
        <v>9.4477891030659601E-3</v>
      </c>
      <c r="HC17" s="11">
        <v>6.1243149654713501E-3</v>
      </c>
      <c r="HD17" s="11">
        <v>5.2171799867254797E-3</v>
      </c>
      <c r="HE17" s="11">
        <v>5.7101788976489003E-3</v>
      </c>
      <c r="HF17" s="11">
        <v>5.3956638371981296E-3</v>
      </c>
      <c r="HG17" s="11">
        <v>6.52873909830908E-3</v>
      </c>
      <c r="HH17" s="13">
        <v>5.6231912601223798E-3</v>
      </c>
      <c r="HI17" s="12">
        <v>1.08284255856296E-2</v>
      </c>
      <c r="HJ17" s="13">
        <v>8.4129079996988002E-3</v>
      </c>
      <c r="HK17" s="11"/>
      <c r="HL17" s="11"/>
      <c r="HM17" s="11"/>
      <c r="HN17" s="11"/>
      <c r="HO17" s="11"/>
      <c r="HP17" s="11"/>
      <c r="HQ17" s="11"/>
      <c r="HR17" s="11"/>
      <c r="HS17" s="11"/>
      <c r="HT17" s="11"/>
      <c r="HU17" s="11"/>
      <c r="HV17" s="11"/>
      <c r="HW17" s="11"/>
      <c r="HX17" s="11"/>
      <c r="HY17" s="11"/>
      <c r="HZ17" s="11"/>
      <c r="IA17" s="11"/>
      <c r="IB17" s="11"/>
      <c r="IC17" s="11"/>
      <c r="ID17" s="11"/>
      <c r="IE17" s="11"/>
      <c r="IF17" s="11"/>
      <c r="IG17" s="11"/>
      <c r="IH17" s="11"/>
      <c r="II17" s="11"/>
      <c r="IJ17" s="11"/>
      <c r="IK17" s="11"/>
      <c r="IL17" s="11"/>
      <c r="IM17" s="11"/>
      <c r="IN17" s="11"/>
      <c r="IO17" s="11"/>
      <c r="IP17" s="11"/>
      <c r="IQ17" s="11"/>
      <c r="IR17" s="11"/>
      <c r="IS17" s="11"/>
      <c r="IT17" s="11"/>
      <c r="IU17" s="11"/>
      <c r="IV17" s="11"/>
      <c r="IW17" s="11"/>
      <c r="IX17" s="11"/>
      <c r="IY17" s="11"/>
      <c r="IZ17" s="11"/>
      <c r="JA17" s="11"/>
      <c r="JB17" s="11"/>
      <c r="JC17" s="11"/>
      <c r="JD17" s="11"/>
      <c r="JE17" s="11"/>
      <c r="JF17" s="11"/>
      <c r="JG17" s="11"/>
      <c r="JH17" s="11"/>
      <c r="JI17" s="11"/>
      <c r="JJ17" s="11"/>
      <c r="JK17" s="11"/>
      <c r="JL17" s="11"/>
      <c r="JM17" s="11"/>
      <c r="JN17" s="11"/>
      <c r="JO17" s="11"/>
      <c r="JP17" s="11"/>
      <c r="JQ17" s="11"/>
      <c r="JR17" s="11"/>
      <c r="JS17" s="11"/>
      <c r="JT17" s="11"/>
      <c r="JU17" s="11"/>
      <c r="JV17" s="11"/>
      <c r="JW17" s="11"/>
    </row>
    <row r="18" spans="1:283" s="5" customFormat="1" x14ac:dyDescent="0.3">
      <c r="A18" t="s">
        <v>124</v>
      </c>
      <c r="B18" t="s">
        <v>139</v>
      </c>
      <c r="C18" t="s">
        <v>140</v>
      </c>
      <c r="D18" t="s">
        <v>141</v>
      </c>
      <c r="E18" t="s">
        <v>142</v>
      </c>
      <c r="F18" s="12">
        <v>2.1640625E-2</v>
      </c>
      <c r="G18" s="11">
        <v>1.6927083333333301E-2</v>
      </c>
      <c r="H18" s="11">
        <v>1.4791666666666699E-2</v>
      </c>
      <c r="I18" s="11">
        <v>1.52604166666667E-2</v>
      </c>
      <c r="J18" s="11">
        <v>1.6666666666666701E-2</v>
      </c>
      <c r="K18" s="11">
        <v>1.359375E-2</v>
      </c>
      <c r="L18" s="11">
        <v>1.1328125E-2</v>
      </c>
      <c r="M18" s="11">
        <v>1.33072916666667E-2</v>
      </c>
      <c r="N18" s="11">
        <v>1.5911458333333298E-2</v>
      </c>
      <c r="O18" s="11">
        <v>1.6588541666666699E-2</v>
      </c>
      <c r="P18" s="12">
        <v>2.78125E-2</v>
      </c>
      <c r="Q18" s="11">
        <v>1.34895833333333E-2</v>
      </c>
      <c r="R18" s="11">
        <v>1.56770833333333E-2</v>
      </c>
      <c r="S18" s="11">
        <v>1.16666666666667E-2</v>
      </c>
      <c r="T18" s="11">
        <v>1.3359375E-2</v>
      </c>
      <c r="U18" s="11">
        <v>1.6015624999999999E-2</v>
      </c>
      <c r="V18" s="11">
        <v>1.3125E-2</v>
      </c>
      <c r="W18" s="11">
        <v>1.41927083333333E-2</v>
      </c>
      <c r="X18" s="11">
        <v>1.8932291666666701E-2</v>
      </c>
      <c r="Y18" s="11">
        <v>1.7812499999999998E-2</v>
      </c>
      <c r="Z18" s="12">
        <v>2.47265625E-2</v>
      </c>
      <c r="AA18" s="11">
        <v>1.5208333333333299E-2</v>
      </c>
      <c r="AB18" s="11">
        <v>1.5234375E-2</v>
      </c>
      <c r="AC18" s="11">
        <v>1.34635416666667E-2</v>
      </c>
      <c r="AD18" s="11">
        <v>1.4776785714285701E-2</v>
      </c>
      <c r="AE18" s="11">
        <v>1.48046875E-2</v>
      </c>
      <c r="AF18" s="11">
        <v>1.22265625E-2</v>
      </c>
      <c r="AG18" s="11">
        <v>1.375E-2</v>
      </c>
      <c r="AH18" s="11">
        <v>1.7421875E-2</v>
      </c>
      <c r="AI18" s="13">
        <v>1.7200520833333299E-2</v>
      </c>
      <c r="AJ18" s="12">
        <v>1.5574252136752099E-2</v>
      </c>
      <c r="AK18" s="13">
        <v>1.62083333333333E-2</v>
      </c>
      <c r="AL18" s="12">
        <v>6.6695157083277205E-4</v>
      </c>
      <c r="AM18" s="11">
        <v>0.56198290155964703</v>
      </c>
      <c r="AN18" s="13">
        <v>0.62479365501970996</v>
      </c>
      <c r="AO18" s="12">
        <v>0.96700921206347901</v>
      </c>
      <c r="AP18" s="11">
        <v>0.99997561983531802</v>
      </c>
      <c r="AQ18" s="11">
        <v>1</v>
      </c>
      <c r="AR18" s="11">
        <v>0.99995196122951002</v>
      </c>
      <c r="AS18" s="11">
        <v>0.99999634208139399</v>
      </c>
      <c r="AT18" s="11">
        <v>0.99999991325881898</v>
      </c>
      <c r="AU18" s="11">
        <v>0.99999999951594198</v>
      </c>
      <c r="AV18" s="11">
        <v>1</v>
      </c>
      <c r="AW18" s="11">
        <v>0.99999682256955302</v>
      </c>
      <c r="AX18" s="13">
        <v>1</v>
      </c>
      <c r="AY18" s="12">
        <v>1.1911986487179199E-2</v>
      </c>
      <c r="AZ18" s="11">
        <v>1.22140058513275E-2</v>
      </c>
      <c r="BA18" s="11">
        <v>1.2702700411545401E-3</v>
      </c>
      <c r="BB18" s="11">
        <v>1.05597537992914E-2</v>
      </c>
      <c r="BC18" s="11">
        <v>7.3062798611169804E-3</v>
      </c>
      <c r="BD18" s="11">
        <v>2.2601920009002199E-4</v>
      </c>
      <c r="BE18" s="11">
        <v>1.8739512082733801E-3</v>
      </c>
      <c r="BF18" s="11">
        <v>0.12650873768497001</v>
      </c>
      <c r="BG18" s="13">
        <v>0.10274068914944499</v>
      </c>
      <c r="BH18" s="12">
        <v>1</v>
      </c>
      <c r="BI18" s="11">
        <v>0.99941714665774095</v>
      </c>
      <c r="BJ18" s="11">
        <v>0.99999999744833701</v>
      </c>
      <c r="BK18" s="11">
        <v>0.99999999838263898</v>
      </c>
      <c r="BL18" s="11">
        <v>0.96986841650382605</v>
      </c>
      <c r="BM18" s="11">
        <v>0.99986803162385895</v>
      </c>
      <c r="BN18" s="11">
        <v>0.99625933436926195</v>
      </c>
      <c r="BO18" s="13">
        <v>0.99834720110447694</v>
      </c>
      <c r="BP18" s="12">
        <v>0.99935890745683398</v>
      </c>
      <c r="BQ18" s="11">
        <v>0.99999999612476198</v>
      </c>
      <c r="BR18" s="11">
        <v>0.99999999745201296</v>
      </c>
      <c r="BS18" s="11">
        <v>0.96849310118115195</v>
      </c>
      <c r="BT18" s="11">
        <v>0.99985148705053295</v>
      </c>
      <c r="BU18" s="11">
        <v>0.99651531626846102</v>
      </c>
      <c r="BV18" s="13">
        <v>0.99847699935006495</v>
      </c>
      <c r="BW18" s="12">
        <v>0.99995930358946405</v>
      </c>
      <c r="BX18" s="11">
        <v>0.99993165688265895</v>
      </c>
      <c r="BY18" s="11">
        <v>0.99996564635215401</v>
      </c>
      <c r="BZ18" s="11">
        <v>0.99999999990981303</v>
      </c>
      <c r="CA18" s="11">
        <v>0.847876279149679</v>
      </c>
      <c r="CB18" s="13">
        <v>0.88717495587828499</v>
      </c>
      <c r="CC18" s="12">
        <v>1</v>
      </c>
      <c r="CD18" s="11">
        <v>0.991870340912828</v>
      </c>
      <c r="CE18" s="11">
        <v>0.99999524403287499</v>
      </c>
      <c r="CF18" s="11">
        <v>0.98927206580080196</v>
      </c>
      <c r="CG18" s="13">
        <v>0.99432648114648403</v>
      </c>
      <c r="CH18" s="12">
        <v>0.98854470541623396</v>
      </c>
      <c r="CI18" s="11">
        <v>0.99999136611786699</v>
      </c>
      <c r="CJ18" s="11">
        <v>0.98757765722397595</v>
      </c>
      <c r="CK18" s="13">
        <v>0.99345010236495102</v>
      </c>
      <c r="CL18" s="12">
        <v>0.999800443838888</v>
      </c>
      <c r="CM18" s="11">
        <v>0.54365730766609799</v>
      </c>
      <c r="CN18" s="13">
        <v>0.6046337496027</v>
      </c>
      <c r="CO18" s="12">
        <v>0.89721274519777094</v>
      </c>
      <c r="CP18" s="13">
        <v>0.92769052675318797</v>
      </c>
      <c r="CQ18" s="16">
        <v>0.99999999999072597</v>
      </c>
      <c r="CR18" s="11" t="s">
        <v>142</v>
      </c>
      <c r="CS18" s="12">
        <v>0.99823579924922701</v>
      </c>
      <c r="CT18" s="11">
        <v>0.91415298393215505</v>
      </c>
      <c r="CU18" s="11">
        <v>0.95292919441165302</v>
      </c>
      <c r="CV18" s="11">
        <v>0.99862660812074899</v>
      </c>
      <c r="CW18" s="11">
        <v>0.74200303168595905</v>
      </c>
      <c r="CX18" s="11">
        <v>0.308755680749494</v>
      </c>
      <c r="CY18" s="11">
        <v>0.68834733078108801</v>
      </c>
      <c r="CZ18" s="11">
        <v>0.98324788824951304</v>
      </c>
      <c r="DA18" s="13">
        <v>0.99592108980226401</v>
      </c>
      <c r="DB18" s="12">
        <v>0.99999999052572897</v>
      </c>
      <c r="DC18" s="11">
        <v>0.99999999988452704</v>
      </c>
      <c r="DD18" s="11">
        <v>1</v>
      </c>
      <c r="DE18" s="11">
        <v>0.99998502593639005</v>
      </c>
      <c r="DF18" s="11">
        <v>0.98589427488674297</v>
      </c>
      <c r="DG18" s="11">
        <v>0.99994819363833798</v>
      </c>
      <c r="DH18" s="11">
        <v>1</v>
      </c>
      <c r="DI18" s="13">
        <v>1</v>
      </c>
      <c r="DJ18" s="12">
        <v>1</v>
      </c>
      <c r="DK18" s="11">
        <v>0.99999999979058696</v>
      </c>
      <c r="DL18" s="11">
        <v>1</v>
      </c>
      <c r="DM18" s="11">
        <v>0.99997230169808704</v>
      </c>
      <c r="DN18" s="11">
        <v>0.99999999998505196</v>
      </c>
      <c r="DO18" s="11">
        <v>1</v>
      </c>
      <c r="DP18" s="13">
        <v>0.99999999952792795</v>
      </c>
      <c r="DQ18" s="12">
        <v>1</v>
      </c>
      <c r="DR18" s="11">
        <v>0.99999999987628696</v>
      </c>
      <c r="DS18" s="11">
        <v>0.99982303346638401</v>
      </c>
      <c r="DT18" s="11">
        <v>0.99999999792468997</v>
      </c>
      <c r="DU18" s="11">
        <v>1</v>
      </c>
      <c r="DV18" s="13">
        <v>0.99999999999818501</v>
      </c>
      <c r="DW18" s="12">
        <v>0.99999887442993296</v>
      </c>
      <c r="DX18" s="11">
        <v>0.99664301151645995</v>
      </c>
      <c r="DY18" s="11">
        <v>0.99999527113719899</v>
      </c>
      <c r="DZ18" s="11">
        <v>1</v>
      </c>
      <c r="EA18" s="13">
        <v>1</v>
      </c>
      <c r="EB18" s="12">
        <v>0.99999997208737401</v>
      </c>
      <c r="EC18" s="11">
        <v>1</v>
      </c>
      <c r="ED18" s="11">
        <v>0.99999996058770202</v>
      </c>
      <c r="EE18" s="13">
        <v>0.99999713279970104</v>
      </c>
      <c r="EF18" s="12">
        <v>0.99999999732329603</v>
      </c>
      <c r="EG18" s="11">
        <v>0.99863259129970605</v>
      </c>
      <c r="EH18" s="13">
        <v>0.99276312964471602</v>
      </c>
      <c r="EI18" s="12">
        <v>0.99999971778479302</v>
      </c>
      <c r="EJ18" s="13">
        <v>0.99998799759717705</v>
      </c>
      <c r="EK18" s="16">
        <v>1</v>
      </c>
      <c r="EL18" s="12">
        <v>1.9426084527777499E-2</v>
      </c>
      <c r="EM18" s="11">
        <v>0.104788395674039</v>
      </c>
      <c r="EN18" s="11">
        <v>3.8137955155361802E-3</v>
      </c>
      <c r="EO18" s="11">
        <v>1.7482370541707402E-2</v>
      </c>
      <c r="EP18" s="11">
        <v>0.13378824924448099</v>
      </c>
      <c r="EQ18" s="11">
        <v>1.42686119169244E-2</v>
      </c>
      <c r="ER18" s="11">
        <v>3.4944599183266999E-2</v>
      </c>
      <c r="ES18" s="11">
        <v>0.592760630872191</v>
      </c>
      <c r="ET18" s="13">
        <v>0.37186478865993799</v>
      </c>
      <c r="EU18" s="12">
        <v>0.99999998674671298</v>
      </c>
      <c r="EV18" s="11">
        <v>0.99999999940495998</v>
      </c>
      <c r="EW18" s="11">
        <v>1</v>
      </c>
      <c r="EX18" s="11">
        <v>0.99999981880484601</v>
      </c>
      <c r="EY18" s="11">
        <v>1</v>
      </c>
      <c r="EZ18" s="11">
        <v>1</v>
      </c>
      <c r="FA18" s="11">
        <v>0.98964444640381799</v>
      </c>
      <c r="FB18" s="13">
        <v>0.99939058926490398</v>
      </c>
      <c r="FC18" s="12">
        <v>0.99978329208866401</v>
      </c>
      <c r="FD18" s="11">
        <v>0.99999996549648995</v>
      </c>
      <c r="FE18" s="11">
        <v>1</v>
      </c>
      <c r="FF18" s="11">
        <v>0.999999818465517</v>
      </c>
      <c r="FG18" s="11">
        <v>0.99999999998883204</v>
      </c>
      <c r="FH18" s="11">
        <v>0.99998889419787795</v>
      </c>
      <c r="FI18" s="13">
        <v>0.99999999022700603</v>
      </c>
      <c r="FJ18" s="12">
        <v>0.99999999983141896</v>
      </c>
      <c r="FK18" s="11">
        <v>0.99929813818976398</v>
      </c>
      <c r="FL18" s="11">
        <v>0.999999999988882</v>
      </c>
      <c r="FM18" s="11">
        <v>0.99999981889713396</v>
      </c>
      <c r="FN18" s="11">
        <v>0.86108786332612697</v>
      </c>
      <c r="FO18" s="13">
        <v>0.965363283500423</v>
      </c>
      <c r="FP18" s="12">
        <v>0.999999597928247</v>
      </c>
      <c r="FQ18" s="11">
        <v>1</v>
      </c>
      <c r="FR18" s="11">
        <v>1</v>
      </c>
      <c r="FS18" s="11">
        <v>0.98681604356557096</v>
      </c>
      <c r="FT18" s="13">
        <v>0.99911372330630199</v>
      </c>
      <c r="FU18" s="12">
        <v>0.99999837914363698</v>
      </c>
      <c r="FV18" s="11">
        <v>0.99999999940451301</v>
      </c>
      <c r="FW18" s="11">
        <v>0.99999824589548403</v>
      </c>
      <c r="FX18" s="13">
        <v>0.99999999962317898</v>
      </c>
      <c r="FY18" s="12">
        <v>1</v>
      </c>
      <c r="FZ18" s="11">
        <v>0.97975384067592797</v>
      </c>
      <c r="GA18" s="13">
        <v>0.99827678190702296</v>
      </c>
      <c r="GB18" s="12">
        <v>0.99797723244172398</v>
      </c>
      <c r="GC18" s="13">
        <v>0.99995221239169996</v>
      </c>
      <c r="GD18" s="16">
        <v>1</v>
      </c>
      <c r="GE18" s="11">
        <v>8.2251550524336092E-3</v>
      </c>
      <c r="GF18" s="11">
        <v>4.2128516723192299E-3</v>
      </c>
      <c r="GG18" s="11">
        <v>3.1583864697963399E-3</v>
      </c>
      <c r="GH18" s="11">
        <v>3.0196357779509598E-3</v>
      </c>
      <c r="GI18" s="11">
        <v>8.2291666666666693E-3</v>
      </c>
      <c r="GJ18" s="11">
        <v>3.20555886529773E-3</v>
      </c>
      <c r="GK18" s="11">
        <v>1.27683861168034E-3</v>
      </c>
      <c r="GL18" s="11">
        <v>2.7141697263142399E-3</v>
      </c>
      <c r="GM18" s="11">
        <v>4.6361968756630104E-3</v>
      </c>
      <c r="GN18" s="11">
        <v>2.2732450877911699E-3</v>
      </c>
      <c r="GO18" s="12">
        <v>1.07673605512559E-2</v>
      </c>
      <c r="GP18" s="11">
        <v>4.5560266101310502E-3</v>
      </c>
      <c r="GQ18" s="11">
        <v>8.0348002493090195E-3</v>
      </c>
      <c r="GR18" s="11">
        <v>1.89419190235915E-3</v>
      </c>
      <c r="GS18" s="11">
        <v>1.8069739354071299E-3</v>
      </c>
      <c r="GT18" s="11">
        <v>2.5192760915514899E-3</v>
      </c>
      <c r="GU18" s="11">
        <v>2.5685058345704102E-3</v>
      </c>
      <c r="GV18" s="11">
        <v>1.28530861242219E-3</v>
      </c>
      <c r="GW18" s="11">
        <v>3.9759976837290198E-3</v>
      </c>
      <c r="GX18" s="13">
        <v>7.5648240230688796E-3</v>
      </c>
      <c r="GY18" s="12">
        <v>9.4638543089196094E-3</v>
      </c>
      <c r="GZ18" s="11">
        <v>4.4585280331318096E-3</v>
      </c>
      <c r="HA18" s="11">
        <v>5.6715856407670998E-3</v>
      </c>
      <c r="HB18" s="11">
        <v>3.0225005661900302E-3</v>
      </c>
      <c r="HC18" s="11">
        <v>5.2278898713165097E-3</v>
      </c>
      <c r="HD18" s="11">
        <v>2.9664321047419302E-3</v>
      </c>
      <c r="HE18" s="11">
        <v>2.10916830997942E-3</v>
      </c>
      <c r="HF18" s="11">
        <v>2.0221675762283398E-3</v>
      </c>
      <c r="HG18" s="11">
        <v>4.3121009994852803E-3</v>
      </c>
      <c r="HH18" s="13">
        <v>5.2123310550349503E-3</v>
      </c>
      <c r="HI18" s="12">
        <v>4.7589505613862999E-3</v>
      </c>
      <c r="HJ18" s="13">
        <v>6.5357062235427803E-3</v>
      </c>
      <c r="HK18" s="11"/>
      <c r="HL18" s="11"/>
      <c r="HM18" s="11"/>
      <c r="HN18" s="11"/>
      <c r="HO18" s="11"/>
      <c r="HP18" s="11"/>
      <c r="HQ18" s="11"/>
      <c r="HR18" s="11"/>
      <c r="HS18" s="11"/>
      <c r="HT18" s="11"/>
      <c r="HU18" s="11"/>
      <c r="HV18" s="11"/>
      <c r="HW18" s="11"/>
      <c r="HX18" s="11"/>
      <c r="HY18" s="11"/>
      <c r="HZ18" s="11"/>
      <c r="IA18" s="11"/>
      <c r="IB18" s="11"/>
      <c r="IC18" s="11"/>
      <c r="ID18" s="11"/>
      <c r="IE18" s="11"/>
      <c r="IF18" s="11"/>
      <c r="IG18" s="11"/>
      <c r="IH18" s="11"/>
      <c r="II18" s="11"/>
      <c r="IJ18" s="11"/>
      <c r="IK18" s="11"/>
      <c r="IL18" s="11"/>
      <c r="IM18" s="11"/>
      <c r="IN18" s="11"/>
      <c r="IO18" s="11"/>
      <c r="IP18" s="11"/>
      <c r="IQ18" s="11"/>
      <c r="IR18" s="11"/>
      <c r="IS18" s="11"/>
      <c r="IT18" s="11"/>
      <c r="IU18" s="11"/>
      <c r="IV18" s="11"/>
      <c r="IW18" s="11"/>
      <c r="IX18" s="11"/>
      <c r="IY18" s="11"/>
      <c r="IZ18" s="11"/>
      <c r="JA18" s="11"/>
      <c r="JB18" s="11"/>
      <c r="JC18" s="11"/>
      <c r="JD18" s="11"/>
      <c r="JE18" s="11"/>
      <c r="JF18" s="11"/>
      <c r="JG18" s="11"/>
      <c r="JH18" s="11"/>
      <c r="JI18" s="11"/>
      <c r="JJ18" s="11"/>
      <c r="JK18" s="11"/>
      <c r="JL18" s="11"/>
      <c r="JM18" s="11"/>
      <c r="JN18" s="11"/>
      <c r="JO18" s="11"/>
      <c r="JP18" s="11"/>
      <c r="JQ18" s="11"/>
      <c r="JR18" s="11"/>
      <c r="JS18" s="11"/>
      <c r="JT18" s="11"/>
      <c r="JU18" s="11"/>
      <c r="JV18" s="11"/>
      <c r="JW18" s="11"/>
    </row>
    <row r="19" spans="1:283" x14ac:dyDescent="0.3">
      <c r="A19" t="s">
        <v>124</v>
      </c>
      <c r="B19" t="s">
        <v>139</v>
      </c>
      <c r="C19" t="s">
        <v>143</v>
      </c>
      <c r="D19" t="s">
        <v>144</v>
      </c>
      <c r="E19" t="s">
        <v>145</v>
      </c>
      <c r="F19" s="12">
        <v>3.72395833333333E-3</v>
      </c>
      <c r="G19" s="11">
        <v>2.8645833333333301E-3</v>
      </c>
      <c r="H19" s="11">
        <v>1.19791666666667E-3</v>
      </c>
      <c r="I19" s="11">
        <v>4.1666666666666701E-3</v>
      </c>
      <c r="J19" s="11">
        <v>2.0138888888888901E-3</v>
      </c>
      <c r="K19" s="11">
        <v>2.0312500000000001E-3</v>
      </c>
      <c r="L19" s="11">
        <v>2.96875E-3</v>
      </c>
      <c r="M19" s="11">
        <v>1.53645833333333E-3</v>
      </c>
      <c r="N19" s="11">
        <v>8.0729166666666699E-4</v>
      </c>
      <c r="O19" s="11">
        <v>1.9270833333333299E-3</v>
      </c>
      <c r="P19" s="12">
        <v>6.3281250000000004E-3</v>
      </c>
      <c r="Q19" s="11">
        <v>2.3958333333333301E-3</v>
      </c>
      <c r="R19" s="11">
        <v>1.25E-3</v>
      </c>
      <c r="S19" s="11">
        <v>1.11979166666667E-3</v>
      </c>
      <c r="T19" s="11">
        <v>3.4375E-3</v>
      </c>
      <c r="U19" s="11">
        <v>2.5520833333333298E-3</v>
      </c>
      <c r="V19" s="11">
        <v>1.9791666666666699E-3</v>
      </c>
      <c r="W19" s="11">
        <v>1.30208333333333E-3</v>
      </c>
      <c r="X19" s="11">
        <v>6.5104166666666696E-4</v>
      </c>
      <c r="Y19" s="11">
        <v>1.5625000000000001E-3</v>
      </c>
      <c r="Z19" s="12">
        <v>5.02604166666667E-3</v>
      </c>
      <c r="AA19" s="11">
        <v>2.6302083333333299E-3</v>
      </c>
      <c r="AB19" s="11">
        <v>1.2239583333333299E-3</v>
      </c>
      <c r="AC19" s="11">
        <v>2.64322916666667E-3</v>
      </c>
      <c r="AD19" s="11">
        <v>2.8273809523809501E-3</v>
      </c>
      <c r="AE19" s="11">
        <v>2.2916666666666701E-3</v>
      </c>
      <c r="AF19" s="11">
        <v>2.4739583333333302E-3</v>
      </c>
      <c r="AG19" s="11">
        <v>1.4192708333333299E-3</v>
      </c>
      <c r="AH19" s="11">
        <v>7.2916666666666703E-4</v>
      </c>
      <c r="AI19" s="13">
        <v>1.7447916666666701E-3</v>
      </c>
      <c r="AJ19" s="12">
        <v>2.33173076923077E-3</v>
      </c>
      <c r="AK19" s="13">
        <v>2.2578124999999998E-3</v>
      </c>
      <c r="AL19" s="12">
        <v>1.76369196725428E-2</v>
      </c>
      <c r="AM19" s="11">
        <v>0.85636372879316902</v>
      </c>
      <c r="AN19" s="13">
        <v>0.48480618884299798</v>
      </c>
      <c r="AO19" s="12">
        <v>0.96665375767006001</v>
      </c>
      <c r="AP19" s="11">
        <v>1</v>
      </c>
      <c r="AQ19" s="11">
        <v>1</v>
      </c>
      <c r="AR19" s="11">
        <v>0.87785490728262805</v>
      </c>
      <c r="AS19" s="11">
        <v>0.99999532119532197</v>
      </c>
      <c r="AT19" s="11">
        <v>1</v>
      </c>
      <c r="AU19" s="11">
        <v>0.99999995911983897</v>
      </c>
      <c r="AV19" s="11">
        <v>1</v>
      </c>
      <c r="AW19" s="11">
        <v>1</v>
      </c>
      <c r="AX19" s="13">
        <v>1</v>
      </c>
      <c r="AY19" s="12">
        <v>0.43544802960617002</v>
      </c>
      <c r="AZ19" s="11">
        <v>2.2773115231930301E-2</v>
      </c>
      <c r="BA19" s="11">
        <v>0.44189710911596702</v>
      </c>
      <c r="BB19" s="11">
        <v>0.60655657933943696</v>
      </c>
      <c r="BC19" s="11">
        <v>0.25577104396038902</v>
      </c>
      <c r="BD19" s="11">
        <v>0.346725077401423</v>
      </c>
      <c r="BE19" s="11">
        <v>3.7975707393744097E-2</v>
      </c>
      <c r="BF19" s="11">
        <v>5.6070304669885197E-3</v>
      </c>
      <c r="BG19" s="13">
        <v>8.3698326644992493E-2</v>
      </c>
      <c r="BH19" s="12">
        <v>0.94382571916048397</v>
      </c>
      <c r="BI19" s="11">
        <v>1</v>
      </c>
      <c r="BJ19" s="11">
        <v>0.99999999533077499</v>
      </c>
      <c r="BK19" s="11">
        <v>0.999999302630042</v>
      </c>
      <c r="BL19" s="11">
        <v>0.99999999932105099</v>
      </c>
      <c r="BM19" s="11">
        <v>0.97817713747495705</v>
      </c>
      <c r="BN19" s="11">
        <v>0.73775676846958704</v>
      </c>
      <c r="BO19" s="13">
        <v>0.99772001668489596</v>
      </c>
      <c r="BP19" s="12">
        <v>0.941242973688177</v>
      </c>
      <c r="BQ19" s="11">
        <v>0.90204104708386001</v>
      </c>
      <c r="BR19" s="11">
        <v>0.99071601160835598</v>
      </c>
      <c r="BS19" s="11">
        <v>0.97282470392964004</v>
      </c>
      <c r="BT19" s="11">
        <v>0.99999999440902798</v>
      </c>
      <c r="BU19" s="11">
        <v>0.99998004674643004</v>
      </c>
      <c r="BV19" s="13">
        <v>0.99996909239005605</v>
      </c>
      <c r="BW19" s="12">
        <v>0.99999999715242804</v>
      </c>
      <c r="BX19" s="11">
        <v>0.99999908259547898</v>
      </c>
      <c r="BY19" s="11">
        <v>0.99999999876475498</v>
      </c>
      <c r="BZ19" s="11">
        <v>0.97686927043167004</v>
      </c>
      <c r="CA19" s="11">
        <v>0.73160623244184197</v>
      </c>
      <c r="CB19" s="13">
        <v>0.99750073101801595</v>
      </c>
      <c r="CC19" s="12">
        <v>0.99997129560807196</v>
      </c>
      <c r="CD19" s="11">
        <v>0.99999922599663305</v>
      </c>
      <c r="CE19" s="11">
        <v>0.95383317545525304</v>
      </c>
      <c r="CF19" s="11">
        <v>0.66164204324583098</v>
      </c>
      <c r="CG19" s="13">
        <v>0.99205566372567699</v>
      </c>
      <c r="CH19" s="12">
        <v>0.99999999700011599</v>
      </c>
      <c r="CI19" s="11">
        <v>0.99792566601186905</v>
      </c>
      <c r="CJ19" s="11">
        <v>0.89691569560869</v>
      </c>
      <c r="CK19" s="13">
        <v>0.99995366930048502</v>
      </c>
      <c r="CL19" s="12">
        <v>0.99150092161443804</v>
      </c>
      <c r="CM19" s="11">
        <v>0.81998591786456898</v>
      </c>
      <c r="CN19" s="13">
        <v>0.99949777332215906</v>
      </c>
      <c r="CO19" s="12">
        <v>0.99967609460095797</v>
      </c>
      <c r="CP19" s="13">
        <v>0.99999947672817502</v>
      </c>
      <c r="CQ19" s="16">
        <v>0.993492785506772</v>
      </c>
      <c r="CR19" s="11" t="s">
        <v>145</v>
      </c>
      <c r="CS19" s="12">
        <v>0.99999999686927199</v>
      </c>
      <c r="CT19" s="11">
        <v>0.97586447559190603</v>
      </c>
      <c r="CU19" s="11">
        <v>1</v>
      </c>
      <c r="CV19" s="11">
        <v>0.999929376535173</v>
      </c>
      <c r="CW19" s="11">
        <v>0.99981728786826896</v>
      </c>
      <c r="CX19" s="11">
        <v>0.99999999971206099</v>
      </c>
      <c r="CY19" s="11">
        <v>0.99488968765594699</v>
      </c>
      <c r="CZ19" s="11">
        <v>0.91305436292219699</v>
      </c>
      <c r="DA19" s="13">
        <v>0.99958050174693502</v>
      </c>
      <c r="DB19" s="12">
        <v>0.99984393485120304</v>
      </c>
      <c r="DC19" s="11">
        <v>0.99999631690992297</v>
      </c>
      <c r="DD19" s="11">
        <v>0.99999999927747796</v>
      </c>
      <c r="DE19" s="11">
        <v>0.999999998083831</v>
      </c>
      <c r="DF19" s="11">
        <v>1</v>
      </c>
      <c r="DG19" s="11">
        <v>0.99999491846533095</v>
      </c>
      <c r="DH19" s="11">
        <v>0.99744714128989198</v>
      </c>
      <c r="DI19" s="13">
        <v>0.99999998486531405</v>
      </c>
      <c r="DJ19" s="12">
        <v>0.89953354582800404</v>
      </c>
      <c r="DK19" s="11">
        <v>0.99999999963741504</v>
      </c>
      <c r="DL19" s="11">
        <v>0.99999999787827099</v>
      </c>
      <c r="DM19" s="11">
        <v>0.99962715464840302</v>
      </c>
      <c r="DN19" s="11">
        <v>1</v>
      </c>
      <c r="DO19" s="11">
        <v>1</v>
      </c>
      <c r="DP19" s="13">
        <v>0.99999999980188103</v>
      </c>
      <c r="DQ19" s="12">
        <v>0.99831286897761995</v>
      </c>
      <c r="DR19" s="11">
        <v>0.99610928367034202</v>
      </c>
      <c r="DS19" s="11">
        <v>0.99999908347148303</v>
      </c>
      <c r="DT19" s="11">
        <v>0.96416040814833104</v>
      </c>
      <c r="DU19" s="11">
        <v>0.76765132814459203</v>
      </c>
      <c r="DV19" s="13">
        <v>0.99323771908782599</v>
      </c>
      <c r="DW19" s="12">
        <v>1</v>
      </c>
      <c r="DX19" s="11">
        <v>0.99999999409050999</v>
      </c>
      <c r="DY19" s="11">
        <v>1</v>
      </c>
      <c r="DZ19" s="11">
        <v>0.99999968128730299</v>
      </c>
      <c r="EA19" s="13">
        <v>1</v>
      </c>
      <c r="EB19" s="12">
        <v>0.99999998392748302</v>
      </c>
      <c r="EC19" s="11">
        <v>1</v>
      </c>
      <c r="ED19" s="11">
        <v>0.99999854910428698</v>
      </c>
      <c r="EE19" s="13">
        <v>1</v>
      </c>
      <c r="EF19" s="12">
        <v>0.99998295459639297</v>
      </c>
      <c r="EG19" s="11">
        <v>0.99530974578292697</v>
      </c>
      <c r="EH19" s="13">
        <v>0.99999990245557302</v>
      </c>
      <c r="EI19" s="12">
        <v>0.99999999980486898</v>
      </c>
      <c r="EJ19" s="13">
        <v>1</v>
      </c>
      <c r="EK19" s="16">
        <v>0.99999966217366798</v>
      </c>
      <c r="EL19" s="12">
        <v>0.50711402707928599</v>
      </c>
      <c r="EM19" s="11">
        <v>0.116687141047878</v>
      </c>
      <c r="EN19" s="11">
        <v>9.4230841559520398E-2</v>
      </c>
      <c r="EO19" s="11">
        <v>0.91931379564386195</v>
      </c>
      <c r="EP19" s="11">
        <v>0.58116394746350897</v>
      </c>
      <c r="EQ19" s="11">
        <v>0.32561764283405098</v>
      </c>
      <c r="ER19" s="11">
        <v>0.12667950673561701</v>
      </c>
      <c r="ES19" s="11">
        <v>4.1344541230438202E-2</v>
      </c>
      <c r="ET19" s="13">
        <v>0.18759486530606501</v>
      </c>
      <c r="EU19" s="12">
        <v>0.99999951540536303</v>
      </c>
      <c r="EV19" s="11">
        <v>0.99999717210736605</v>
      </c>
      <c r="EW19" s="11">
        <v>0.99999990204438505</v>
      </c>
      <c r="EX19" s="11">
        <v>1</v>
      </c>
      <c r="EY19" s="11">
        <v>1</v>
      </c>
      <c r="EZ19" s="11">
        <v>0.99999977558293596</v>
      </c>
      <c r="FA19" s="11">
        <v>0.99969508799374496</v>
      </c>
      <c r="FB19" s="13">
        <v>0.99999999792623295</v>
      </c>
      <c r="FC19" s="12">
        <v>1</v>
      </c>
      <c r="FD19" s="11">
        <v>0.99464244345347297</v>
      </c>
      <c r="FE19" s="11">
        <v>0.99999615195538005</v>
      </c>
      <c r="FF19" s="11">
        <v>0.99999999980576304</v>
      </c>
      <c r="FG19" s="11">
        <v>1</v>
      </c>
      <c r="FH19" s="11">
        <v>0.99999999999451805</v>
      </c>
      <c r="FI19" s="13">
        <v>1</v>
      </c>
      <c r="FJ19" s="12">
        <v>0.98970681192599996</v>
      </c>
      <c r="FK19" s="11">
        <v>0.99998279466912099</v>
      </c>
      <c r="FL19" s="11">
        <v>0.99999999632983305</v>
      </c>
      <c r="FM19" s="11">
        <v>1</v>
      </c>
      <c r="FN19" s="11">
        <v>1</v>
      </c>
      <c r="FO19" s="13">
        <v>1</v>
      </c>
      <c r="FP19" s="12">
        <v>0.99999999403073803</v>
      </c>
      <c r="FQ19" s="11">
        <v>0.999977785322403</v>
      </c>
      <c r="FR19" s="11">
        <v>0.99595082080423902</v>
      </c>
      <c r="FS19" s="11">
        <v>0.938610283289671</v>
      </c>
      <c r="FT19" s="13">
        <v>0.99920306797027703</v>
      </c>
      <c r="FU19" s="12">
        <v>0.999999999997783</v>
      </c>
      <c r="FV19" s="11">
        <v>0.99999799014908697</v>
      </c>
      <c r="FW19" s="11">
        <v>0.99903790439926599</v>
      </c>
      <c r="FX19" s="13">
        <v>0.99999995884674497</v>
      </c>
      <c r="FY19" s="12">
        <v>0.999999999948608</v>
      </c>
      <c r="FZ19" s="11">
        <v>0.99999463968525404</v>
      </c>
      <c r="GA19" s="13">
        <v>1</v>
      </c>
      <c r="GB19" s="12">
        <v>0.999999999974723</v>
      </c>
      <c r="GC19" s="13">
        <v>1</v>
      </c>
      <c r="GD19" s="16">
        <v>0.99999998988359995</v>
      </c>
      <c r="GE19" s="11">
        <v>5.0663815423702902E-3</v>
      </c>
      <c r="GF19" s="11">
        <v>3.2614870003885802E-3</v>
      </c>
      <c r="GG19" s="11">
        <v>1.31898749397379E-3</v>
      </c>
      <c r="GH19" s="11">
        <v>4.1361731395990597E-3</v>
      </c>
      <c r="GI19" s="11">
        <v>2.0314725661541798E-3</v>
      </c>
      <c r="GJ19" s="11">
        <v>8.2679728470768505E-4</v>
      </c>
      <c r="GK19" s="11">
        <v>1.4345783513967801E-3</v>
      </c>
      <c r="GL19" s="11">
        <v>1.13910588210585E-3</v>
      </c>
      <c r="GM19" s="11">
        <v>5.7291666666666699E-4</v>
      </c>
      <c r="GN19" s="11">
        <v>5.4790742493262103E-4</v>
      </c>
      <c r="GO19" s="12">
        <v>3.25246412106211E-3</v>
      </c>
      <c r="GP19" s="11">
        <v>1.64701961467103E-3</v>
      </c>
      <c r="GQ19" s="11">
        <v>6.3076049043697701E-4</v>
      </c>
      <c r="GR19" s="11">
        <v>1.6739748624987701E-3</v>
      </c>
      <c r="GS19" s="11">
        <v>1.5751800308630201E-3</v>
      </c>
      <c r="GT19" s="11">
        <v>1.6785599951766399E-3</v>
      </c>
      <c r="GU19" s="11">
        <v>1.0027450748745601E-3</v>
      </c>
      <c r="GV19" s="11">
        <v>1.1073068554931899E-3</v>
      </c>
      <c r="GW19" s="11">
        <v>7.5296001535421703E-4</v>
      </c>
      <c r="GX19" s="13">
        <v>1.3010412496663301E-3</v>
      </c>
      <c r="GY19" s="12">
        <v>4.1799453590166801E-3</v>
      </c>
      <c r="GZ19" s="11">
        <v>2.4050353819626202E-3</v>
      </c>
      <c r="HA19" s="11">
        <v>9.5754043285678297E-4</v>
      </c>
      <c r="HB19" s="11">
        <v>3.34444645802786E-3</v>
      </c>
      <c r="HC19" s="11">
        <v>1.78753214349314E-3</v>
      </c>
      <c r="HD19" s="11">
        <v>1.2561850946669799E-3</v>
      </c>
      <c r="HE19" s="11">
        <v>1.2620328579414301E-3</v>
      </c>
      <c r="HF19" s="11">
        <v>1.0475096542249399E-3</v>
      </c>
      <c r="HG19" s="11">
        <v>6.2500000000000001E-4</v>
      </c>
      <c r="HH19" s="13">
        <v>9.4450097578243296E-4</v>
      </c>
      <c r="HI19" s="12">
        <v>2.4601185933994601E-3</v>
      </c>
      <c r="HJ19" s="13">
        <v>2.1277826986132301E-3</v>
      </c>
      <c r="HK19" s="11"/>
      <c r="HL19" s="11"/>
      <c r="HM19" s="11"/>
      <c r="HN19" s="11"/>
      <c r="HO19" s="11"/>
      <c r="HP19" s="11"/>
      <c r="HQ19" s="11"/>
      <c r="HR19" s="11"/>
      <c r="HS19" s="11"/>
      <c r="HT19" s="11"/>
      <c r="HU19" s="11"/>
      <c r="HV19" s="11"/>
      <c r="HW19" s="11"/>
      <c r="HX19" s="11"/>
      <c r="HY19" s="11"/>
      <c r="HZ19" s="11"/>
      <c r="IA19" s="11"/>
      <c r="IB19" s="11"/>
      <c r="IC19" s="11"/>
      <c r="ID19" s="11"/>
      <c r="IE19" s="11"/>
      <c r="IF19" s="11"/>
      <c r="IG19" s="11"/>
      <c r="IH19" s="11"/>
      <c r="II19" s="11"/>
      <c r="IJ19" s="11"/>
      <c r="IK19" s="11"/>
      <c r="IL19" s="11"/>
      <c r="IM19" s="11"/>
      <c r="IN19" s="11"/>
      <c r="IO19" s="11"/>
      <c r="IP19" s="11"/>
      <c r="IQ19" s="11"/>
      <c r="IR19" s="11"/>
      <c r="IS19" s="11"/>
      <c r="IT19" s="11"/>
      <c r="IU19" s="11"/>
      <c r="IV19" s="11"/>
      <c r="IW19" s="11"/>
      <c r="IX19" s="11"/>
      <c r="IY19" s="11"/>
      <c r="IZ19" s="11"/>
      <c r="JA19" s="11"/>
      <c r="JB19" s="11"/>
      <c r="JC19" s="11"/>
      <c r="JD19" s="11"/>
      <c r="JE19" s="11"/>
      <c r="JF19" s="11"/>
      <c r="JG19" s="11"/>
      <c r="JH19" s="11"/>
      <c r="JI19" s="11"/>
      <c r="JJ19" s="11"/>
      <c r="JK19" s="11"/>
      <c r="JL19" s="11"/>
      <c r="JM19" s="11"/>
      <c r="JN19" s="11"/>
      <c r="JO19" s="11"/>
      <c r="JP19" s="11"/>
      <c r="JQ19" s="11"/>
      <c r="JR19" s="11"/>
      <c r="JS19" s="11"/>
      <c r="JT19" s="11"/>
      <c r="JU19" s="11"/>
      <c r="JV19" s="11"/>
      <c r="JW19" s="11"/>
    </row>
    <row r="20" spans="1:283" x14ac:dyDescent="0.3">
      <c r="A20" t="s">
        <v>124</v>
      </c>
      <c r="B20" t="s">
        <v>139</v>
      </c>
      <c r="C20" t="s">
        <v>143</v>
      </c>
      <c r="D20" t="s">
        <v>144</v>
      </c>
      <c r="E20" t="s">
        <v>146</v>
      </c>
      <c r="F20" s="12">
        <v>1.1875E-2</v>
      </c>
      <c r="G20" s="11">
        <v>7.8385416666666707E-3</v>
      </c>
      <c r="H20" s="11">
        <v>2.78645833333333E-3</v>
      </c>
      <c r="I20" s="11">
        <v>9.3749999999999997E-4</v>
      </c>
      <c r="J20" s="11">
        <v>2.1180555555555601E-3</v>
      </c>
      <c r="K20" s="11">
        <v>2.1614583333333299E-3</v>
      </c>
      <c r="L20" s="11">
        <v>1.8749999999999999E-3</v>
      </c>
      <c r="M20" s="11">
        <v>4.84375E-3</v>
      </c>
      <c r="N20" s="11">
        <v>8.3593750000000005E-3</v>
      </c>
      <c r="O20" s="11">
        <v>8.5156250000000006E-3</v>
      </c>
      <c r="P20" s="12">
        <v>2.6510416666666699E-2</v>
      </c>
      <c r="Q20" s="11">
        <v>9.5312499999999998E-3</v>
      </c>
      <c r="R20" s="11">
        <v>2.6822916666666701E-3</v>
      </c>
      <c r="S20" s="11">
        <v>1.90104166666667E-3</v>
      </c>
      <c r="T20" s="11">
        <v>2.1614583333333299E-3</v>
      </c>
      <c r="U20" s="11">
        <v>2.2916666666666701E-3</v>
      </c>
      <c r="V20" s="11">
        <v>2.3958333333333301E-3</v>
      </c>
      <c r="W20" s="11">
        <v>5.3906249999999996E-3</v>
      </c>
      <c r="X20" s="11">
        <v>9.4791666666666705E-3</v>
      </c>
      <c r="Y20" s="11">
        <v>9.4270833333333307E-3</v>
      </c>
      <c r="Z20" s="12">
        <v>1.9192708333333301E-2</v>
      </c>
      <c r="AA20" s="11">
        <v>8.6848958333333292E-3</v>
      </c>
      <c r="AB20" s="11">
        <v>2.7343749999999998E-3</v>
      </c>
      <c r="AC20" s="11">
        <v>1.4192708333333299E-3</v>
      </c>
      <c r="AD20" s="11">
        <v>2.1428571428571399E-3</v>
      </c>
      <c r="AE20" s="11">
        <v>2.2265624999999998E-3</v>
      </c>
      <c r="AF20" s="11">
        <v>2.13541666666667E-3</v>
      </c>
      <c r="AG20" s="11">
        <v>5.1171875000000002E-3</v>
      </c>
      <c r="AH20" s="11">
        <v>8.9192708333333294E-3</v>
      </c>
      <c r="AI20" s="13">
        <v>8.9713541666666691E-3</v>
      </c>
      <c r="AJ20" s="12">
        <v>5.2083333333333296E-3</v>
      </c>
      <c r="AK20" s="13">
        <v>7.1770833333333296E-3</v>
      </c>
      <c r="AL20" s="12">
        <v>1.7724210212226601E-5</v>
      </c>
      <c r="AM20" s="11">
        <v>0.17081079733346999</v>
      </c>
      <c r="AN20" s="13">
        <v>0.54119145101660304</v>
      </c>
      <c r="AO20" s="12">
        <v>0.217016693314351</v>
      </c>
      <c r="AP20" s="11">
        <v>1</v>
      </c>
      <c r="AQ20" s="11">
        <v>1</v>
      </c>
      <c r="AR20" s="11">
        <v>1</v>
      </c>
      <c r="AS20" s="11">
        <v>1</v>
      </c>
      <c r="AT20" s="11">
        <v>1</v>
      </c>
      <c r="AU20" s="11">
        <v>1</v>
      </c>
      <c r="AV20" s="11">
        <v>1</v>
      </c>
      <c r="AW20" s="11">
        <v>1</v>
      </c>
      <c r="AX20" s="13">
        <v>1</v>
      </c>
      <c r="AY20" s="12">
        <v>7.2527936776202603E-2</v>
      </c>
      <c r="AZ20" s="11">
        <v>2.66376009158464E-4</v>
      </c>
      <c r="BA20" s="11">
        <v>6.2832620348785007E-5</v>
      </c>
      <c r="BB20" s="11">
        <v>2.6055480262710001E-4</v>
      </c>
      <c r="BC20" s="11">
        <v>1.53402075000031E-4</v>
      </c>
      <c r="BD20" s="11">
        <v>1.3871929812614401E-4</v>
      </c>
      <c r="BE20" s="11">
        <v>3.0634904028184998E-3</v>
      </c>
      <c r="BF20" s="11">
        <v>8.5773651482712196E-2</v>
      </c>
      <c r="BG20" s="13">
        <v>8.9029400147375301E-2</v>
      </c>
      <c r="BH20" s="12">
        <v>0.72843082419851202</v>
      </c>
      <c r="BI20" s="11">
        <v>0.46342731006468002</v>
      </c>
      <c r="BJ20" s="11">
        <v>0.65627424713149896</v>
      </c>
      <c r="BK20" s="11">
        <v>0.62842503557031504</v>
      </c>
      <c r="BL20" s="11">
        <v>0.60965480711868103</v>
      </c>
      <c r="BM20" s="11">
        <v>0.98395021525501802</v>
      </c>
      <c r="BN20" s="11">
        <v>0.99999999999937506</v>
      </c>
      <c r="BO20" s="13">
        <v>0.99999999999534095</v>
      </c>
      <c r="BP20" s="12">
        <v>0.99999463727330795</v>
      </c>
      <c r="BQ20" s="11">
        <v>0.99999999664400396</v>
      </c>
      <c r="BR20" s="11">
        <v>0.99999999882878698</v>
      </c>
      <c r="BS20" s="11">
        <v>0.99999999482020496</v>
      </c>
      <c r="BT20" s="11">
        <v>0.99929294881527597</v>
      </c>
      <c r="BU20" s="11">
        <v>0.68530582441474697</v>
      </c>
      <c r="BV20" s="13">
        <v>0.67531822236582295</v>
      </c>
      <c r="BW20" s="12">
        <v>0.99999997939835406</v>
      </c>
      <c r="BX20" s="11">
        <v>0.99999992618762601</v>
      </c>
      <c r="BY20" s="11">
        <v>0.99999997474847602</v>
      </c>
      <c r="BZ20" s="11">
        <v>0.98083864772429097</v>
      </c>
      <c r="CA20" s="11">
        <v>0.41959041371099398</v>
      </c>
      <c r="CB20" s="13">
        <v>0.40992484028811998</v>
      </c>
      <c r="CC20" s="12">
        <v>1</v>
      </c>
      <c r="CD20" s="11">
        <v>1</v>
      </c>
      <c r="CE20" s="11">
        <v>0.99690688323922205</v>
      </c>
      <c r="CF20" s="11">
        <v>0.61231272992588204</v>
      </c>
      <c r="CG20" s="13">
        <v>0.60229029982689797</v>
      </c>
      <c r="CH20" s="12">
        <v>1</v>
      </c>
      <c r="CI20" s="11">
        <v>0.99676966353337504</v>
      </c>
      <c r="CJ20" s="11">
        <v>0.58247311311808403</v>
      </c>
      <c r="CK20" s="13">
        <v>0.57205219113905903</v>
      </c>
      <c r="CL20" s="12">
        <v>0.99590602231266001</v>
      </c>
      <c r="CM20" s="11">
        <v>0.56355061187775202</v>
      </c>
      <c r="CN20" s="13">
        <v>0.55313172330194105</v>
      </c>
      <c r="CO20" s="12">
        <v>0.97587590284126002</v>
      </c>
      <c r="CP20" s="13">
        <v>0.97369223595437804</v>
      </c>
      <c r="CQ20" s="16">
        <v>1</v>
      </c>
      <c r="CR20" s="11" t="s">
        <v>146</v>
      </c>
      <c r="CS20" s="12">
        <v>0.99999708841703405</v>
      </c>
      <c r="CT20" s="11">
        <v>0.913456458413756</v>
      </c>
      <c r="CU20" s="11">
        <v>0.70278813797977102</v>
      </c>
      <c r="CV20" s="11">
        <v>0.91699594867507095</v>
      </c>
      <c r="CW20" s="11">
        <v>0.85729949041962705</v>
      </c>
      <c r="CX20" s="11">
        <v>0.82577418962831395</v>
      </c>
      <c r="CY20" s="11">
        <v>0.99256578345143498</v>
      </c>
      <c r="CZ20" s="11">
        <v>0.99999969479309203</v>
      </c>
      <c r="DA20" s="13">
        <v>0.99999985667858404</v>
      </c>
      <c r="DB20" s="12">
        <v>0.99988708275551896</v>
      </c>
      <c r="DC20" s="11">
        <v>0.993473006806878</v>
      </c>
      <c r="DD20" s="11">
        <v>0.99977751931618097</v>
      </c>
      <c r="DE20" s="11">
        <v>0.99942582577571604</v>
      </c>
      <c r="DF20" s="11">
        <v>0.99889665518249204</v>
      </c>
      <c r="DG20" s="11">
        <v>0.99999996995068297</v>
      </c>
      <c r="DH20" s="11">
        <v>1</v>
      </c>
      <c r="DI20" s="13">
        <v>1</v>
      </c>
      <c r="DJ20" s="12">
        <v>0.99999999999481604</v>
      </c>
      <c r="DK20" s="11">
        <v>1</v>
      </c>
      <c r="DL20" s="11">
        <v>1</v>
      </c>
      <c r="DM20" s="11">
        <v>1</v>
      </c>
      <c r="DN20" s="11">
        <v>0.99999999997216005</v>
      </c>
      <c r="DO20" s="11">
        <v>0.99956389379127497</v>
      </c>
      <c r="DP20" s="13">
        <v>0.99937247960073095</v>
      </c>
      <c r="DQ20" s="12">
        <v>1</v>
      </c>
      <c r="DR20" s="11">
        <v>1</v>
      </c>
      <c r="DS20" s="11">
        <v>1</v>
      </c>
      <c r="DT20" s="11">
        <v>0.99999790042665304</v>
      </c>
      <c r="DU20" s="11">
        <v>0.98573938917011095</v>
      </c>
      <c r="DV20" s="13">
        <v>0.98238855562912997</v>
      </c>
      <c r="DW20" s="12">
        <v>1</v>
      </c>
      <c r="DX20" s="11">
        <v>1</v>
      </c>
      <c r="DY20" s="11">
        <v>0.99999999882632995</v>
      </c>
      <c r="DZ20" s="11">
        <v>0.99928478389080699</v>
      </c>
      <c r="EA20" s="13">
        <v>0.99901788818626402</v>
      </c>
      <c r="EB20" s="12">
        <v>1</v>
      </c>
      <c r="EC20" s="11">
        <v>0.999999996586867</v>
      </c>
      <c r="ED20" s="11">
        <v>0.99823952195701204</v>
      </c>
      <c r="EE20" s="13">
        <v>0.99761800047964899</v>
      </c>
      <c r="EF20" s="12">
        <v>0.99999997941449403</v>
      </c>
      <c r="EG20" s="11">
        <v>0.99691278968386998</v>
      </c>
      <c r="EH20" s="13">
        <v>0.995924163372084</v>
      </c>
      <c r="EI20" s="12">
        <v>0.99999957476179602</v>
      </c>
      <c r="EJ20" s="13">
        <v>0.99999914598425099</v>
      </c>
      <c r="EK20" s="16">
        <v>1</v>
      </c>
      <c r="EL20" s="12">
        <v>6.8535815301849504E-2</v>
      </c>
      <c r="EM20" s="11">
        <v>6.8728656250349697E-4</v>
      </c>
      <c r="EN20" s="11">
        <v>3.7904384046460999E-4</v>
      </c>
      <c r="EO20" s="11">
        <v>4.6304801278718199E-4</v>
      </c>
      <c r="EP20" s="11">
        <v>5.1100242762980297E-4</v>
      </c>
      <c r="EQ20" s="11">
        <v>5.5339541970789196E-4</v>
      </c>
      <c r="ER20" s="11">
        <v>4.86900062872708E-3</v>
      </c>
      <c r="ES20" s="11">
        <v>6.6158801687084406E-2</v>
      </c>
      <c r="ET20" s="13">
        <v>6.4276107925075501E-2</v>
      </c>
      <c r="EU20" s="12">
        <v>0.99408634134975005</v>
      </c>
      <c r="EV20" s="11">
        <v>0.98095765859189099</v>
      </c>
      <c r="EW20" s="11">
        <v>0.98673908608974403</v>
      </c>
      <c r="EX20" s="11">
        <v>0.98902662161936905</v>
      </c>
      <c r="EY20" s="11">
        <v>0.99063844305869497</v>
      </c>
      <c r="EZ20" s="11">
        <v>0.99999397710474103</v>
      </c>
      <c r="FA20" s="11">
        <v>1</v>
      </c>
      <c r="FB20" s="13">
        <v>1</v>
      </c>
      <c r="FC20" s="12">
        <v>1</v>
      </c>
      <c r="FD20" s="11">
        <v>1</v>
      </c>
      <c r="FE20" s="11">
        <v>1</v>
      </c>
      <c r="FF20" s="11">
        <v>1</v>
      </c>
      <c r="FG20" s="11">
        <v>0.99999999588252997</v>
      </c>
      <c r="FH20" s="11">
        <v>0.994680748900446</v>
      </c>
      <c r="FI20" s="13">
        <v>0.99512742215705097</v>
      </c>
      <c r="FJ20" s="12">
        <v>1</v>
      </c>
      <c r="FK20" s="11">
        <v>1</v>
      </c>
      <c r="FL20" s="11">
        <v>1</v>
      </c>
      <c r="FM20" s="11">
        <v>0.99999967342180995</v>
      </c>
      <c r="FN20" s="11">
        <v>0.98249629955842799</v>
      </c>
      <c r="FO20" s="13">
        <v>0.98367583151104798</v>
      </c>
      <c r="FP20" s="12">
        <v>1</v>
      </c>
      <c r="FQ20" s="11">
        <v>1</v>
      </c>
      <c r="FR20" s="11">
        <v>0.99999991252961995</v>
      </c>
      <c r="FS20" s="11">
        <v>0.98789226719640499</v>
      </c>
      <c r="FT20" s="13">
        <v>0.98877082661614002</v>
      </c>
      <c r="FU20" s="12">
        <v>1</v>
      </c>
      <c r="FV20" s="11">
        <v>0.99999995660559804</v>
      </c>
      <c r="FW20" s="11">
        <v>0.99001598917044897</v>
      </c>
      <c r="FX20" s="13">
        <v>0.99076731164864296</v>
      </c>
      <c r="FY20" s="12">
        <v>0.99999997606464297</v>
      </c>
      <c r="FZ20" s="11">
        <v>0.99150751533762305</v>
      </c>
      <c r="GA20" s="13">
        <v>0.99216570190249698</v>
      </c>
      <c r="GB20" s="12">
        <v>0.99999526171013897</v>
      </c>
      <c r="GC20" s="13">
        <v>0.99999611708448899</v>
      </c>
      <c r="GD20" s="16">
        <v>1</v>
      </c>
      <c r="GE20" s="11">
        <v>1.3258252147247801E-2</v>
      </c>
      <c r="GF20" s="11">
        <v>5.5233714029650901E-3</v>
      </c>
      <c r="GG20" s="11">
        <v>1.98259024069524E-3</v>
      </c>
      <c r="GH20" s="11">
        <v>1.0958148498652401E-3</v>
      </c>
      <c r="GI20" s="11">
        <v>2.3761266820730002E-3</v>
      </c>
      <c r="GJ20" s="11">
        <v>1.6412449225613301E-3</v>
      </c>
      <c r="GK20" s="11">
        <v>2.5572156443780499E-3</v>
      </c>
      <c r="GL20" s="11">
        <v>9.1403900531691808E-3</v>
      </c>
      <c r="GM20" s="11">
        <v>7.1622316501666001E-3</v>
      </c>
      <c r="GN20" s="11">
        <v>7.7701979744727199E-3</v>
      </c>
      <c r="GO20" s="12">
        <v>1.50415368184608E-2</v>
      </c>
      <c r="GP20" s="11">
        <v>4.8580099234837599E-3</v>
      </c>
      <c r="GQ20" s="11">
        <v>2.4226682541997799E-3</v>
      </c>
      <c r="GR20" s="11">
        <v>1.09705189430414E-3</v>
      </c>
      <c r="GS20" s="11">
        <v>5.8540678125303298E-4</v>
      </c>
      <c r="GT20" s="11">
        <v>1.9672521491965701E-3</v>
      </c>
      <c r="GU20" s="11">
        <v>1.72006473284734E-3</v>
      </c>
      <c r="GV20" s="11">
        <v>8.7327769483232908E-3</v>
      </c>
      <c r="GW20" s="11">
        <v>7.27527920426426E-3</v>
      </c>
      <c r="GX20" s="13">
        <v>7.1329451315708297E-3</v>
      </c>
      <c r="GY20" s="12">
        <v>1.52806043335859E-2</v>
      </c>
      <c r="GZ20" s="11">
        <v>4.8997696624979896E-3</v>
      </c>
      <c r="HA20" s="11">
        <v>2.0501448724458199E-3</v>
      </c>
      <c r="HB20" s="11">
        <v>1.13828343311635E-3</v>
      </c>
      <c r="HC20" s="11">
        <v>1.4331369259120701E-3</v>
      </c>
      <c r="HD20" s="11">
        <v>1.6786561871753401E-3</v>
      </c>
      <c r="HE20" s="11">
        <v>2.0366800132054302E-3</v>
      </c>
      <c r="HF20" s="11">
        <v>8.2809809218039893E-3</v>
      </c>
      <c r="HG20" s="11">
        <v>6.71022264784343E-3</v>
      </c>
      <c r="HH20" s="13">
        <v>6.9222845219964902E-3</v>
      </c>
      <c r="HI20" s="12">
        <v>6.7959218050110404E-3</v>
      </c>
      <c r="HJ20" s="13">
        <v>9.3145546644413501E-3</v>
      </c>
      <c r="HK20" s="11"/>
      <c r="HL20" s="11"/>
      <c r="HM20" s="11"/>
      <c r="HN20" s="11"/>
      <c r="HO20" s="11"/>
      <c r="HP20" s="11"/>
      <c r="HQ20" s="11"/>
      <c r="HR20" s="11"/>
      <c r="HS20" s="11"/>
      <c r="HT20" s="11"/>
      <c r="HU20" s="11"/>
      <c r="HV20" s="11"/>
      <c r="HW20" s="11"/>
      <c r="HX20" s="11"/>
      <c r="HY20" s="11"/>
      <c r="HZ20" s="11"/>
      <c r="IA20" s="11"/>
      <c r="IB20" s="11"/>
      <c r="IC20" s="11"/>
      <c r="ID20" s="11"/>
      <c r="IE20" s="11"/>
      <c r="IF20" s="11"/>
      <c r="IG20" s="11"/>
      <c r="IH20" s="11"/>
      <c r="II20" s="11"/>
      <c r="IJ20" s="11"/>
      <c r="IK20" s="11"/>
      <c r="IL20" s="11"/>
      <c r="IM20" s="11"/>
      <c r="IN20" s="11"/>
      <c r="IO20" s="11"/>
      <c r="IP20" s="11"/>
      <c r="IQ20" s="11"/>
      <c r="IR20" s="11"/>
      <c r="IS20" s="11"/>
      <c r="IT20" s="11"/>
      <c r="IU20" s="11"/>
      <c r="IV20" s="11"/>
      <c r="IW20" s="11"/>
      <c r="IX20" s="11"/>
      <c r="IY20" s="11"/>
      <c r="IZ20" s="11"/>
      <c r="JA20" s="11"/>
      <c r="JB20" s="11"/>
      <c r="JC20" s="11"/>
      <c r="JD20" s="11"/>
      <c r="JE20" s="11"/>
      <c r="JF20" s="11"/>
      <c r="JG20" s="11"/>
      <c r="JH20" s="11"/>
      <c r="JI20" s="11"/>
      <c r="JJ20" s="11"/>
      <c r="JK20" s="11"/>
      <c r="JL20" s="11"/>
      <c r="JM20" s="11"/>
      <c r="JN20" s="11"/>
      <c r="JO20" s="11"/>
      <c r="JP20" s="11"/>
      <c r="JQ20" s="11"/>
      <c r="JR20" s="11"/>
      <c r="JS20" s="11"/>
      <c r="JT20" s="11"/>
      <c r="JU20" s="11"/>
      <c r="JV20" s="11"/>
      <c r="JW20" s="11"/>
    </row>
    <row r="21" spans="1:283" s="4" customFormat="1" x14ac:dyDescent="0.3">
      <c r="A21" t="s">
        <v>147</v>
      </c>
      <c r="B21" t="s">
        <v>148</v>
      </c>
      <c r="C21" t="s">
        <v>149</v>
      </c>
      <c r="D21" t="s">
        <v>150</v>
      </c>
      <c r="E21" t="s">
        <v>151</v>
      </c>
      <c r="F21" s="12">
        <v>1.21875E-2</v>
      </c>
      <c r="G21" s="11">
        <v>4.3203125000000002E-2</v>
      </c>
      <c r="H21" s="11">
        <v>6.5104166666666696E-4</v>
      </c>
      <c r="I21" s="11">
        <v>0</v>
      </c>
      <c r="J21" s="11">
        <v>6.5972222222222203E-4</v>
      </c>
      <c r="K21" s="11">
        <v>1.5625E-4</v>
      </c>
      <c r="L21" s="11">
        <v>3.1250000000000001E-4</v>
      </c>
      <c r="M21" s="11">
        <v>4.4270833333333299E-4</v>
      </c>
      <c r="N21" s="11">
        <v>1.06770833333333E-3</v>
      </c>
      <c r="O21" s="11">
        <v>5.4687500000000005E-4</v>
      </c>
      <c r="P21" s="12">
        <v>3.7760416666666702E-3</v>
      </c>
      <c r="Q21" s="11">
        <v>1.19791666666667E-3</v>
      </c>
      <c r="R21" s="11">
        <v>1.35416666666667E-3</v>
      </c>
      <c r="S21" s="11">
        <v>3.38541666666667E-4</v>
      </c>
      <c r="T21" s="11">
        <v>5.7291666666666699E-4</v>
      </c>
      <c r="U21" s="11">
        <v>1.1458333333333301E-3</v>
      </c>
      <c r="V21" s="11">
        <v>2.0833333333333299E-4</v>
      </c>
      <c r="W21" s="11">
        <v>5.20833333333333E-4</v>
      </c>
      <c r="X21" s="11">
        <v>7.8125000000000004E-4</v>
      </c>
      <c r="Y21" s="11">
        <v>6.7708333333333303E-4</v>
      </c>
      <c r="Z21" s="12">
        <v>7.9817708333333303E-3</v>
      </c>
      <c r="AA21" s="11">
        <v>2.22005208333333E-2</v>
      </c>
      <c r="AB21" s="11">
        <v>1.0026041666666701E-3</v>
      </c>
      <c r="AC21" s="11">
        <v>1.6927083333333299E-4</v>
      </c>
      <c r="AD21" s="11">
        <v>6.1011904761904803E-4</v>
      </c>
      <c r="AE21" s="11">
        <v>6.5104166666666696E-4</v>
      </c>
      <c r="AF21" s="11">
        <v>2.6041666666666699E-4</v>
      </c>
      <c r="AG21" s="11">
        <v>4.8177083333333302E-4</v>
      </c>
      <c r="AH21" s="11">
        <v>9.2447916666666698E-4</v>
      </c>
      <c r="AI21" s="13">
        <v>6.1197916666666703E-4</v>
      </c>
      <c r="AJ21" s="12">
        <v>6.0576923076923099E-3</v>
      </c>
      <c r="AK21" s="13">
        <v>1.0572916666666699E-3</v>
      </c>
      <c r="AL21" s="12">
        <v>3.28535667171845E-2</v>
      </c>
      <c r="AM21" s="11">
        <v>0.103243849636918</v>
      </c>
      <c r="AN21" s="13">
        <v>5.3104993278510197E-2</v>
      </c>
      <c r="AO21" s="12">
        <v>0.99999056944959797</v>
      </c>
      <c r="AP21" s="11">
        <v>5.0025922069637501E-3</v>
      </c>
      <c r="AQ21" s="11">
        <v>1</v>
      </c>
      <c r="AR21" s="11">
        <v>1</v>
      </c>
      <c r="AS21" s="11">
        <v>1</v>
      </c>
      <c r="AT21" s="11">
        <v>1</v>
      </c>
      <c r="AU21" s="11">
        <v>1</v>
      </c>
      <c r="AV21" s="11">
        <v>1</v>
      </c>
      <c r="AW21" s="11">
        <v>1</v>
      </c>
      <c r="AX21" s="13">
        <v>1</v>
      </c>
      <c r="AY21" s="12">
        <v>0.52903143719468604</v>
      </c>
      <c r="AZ21" s="11">
        <v>0.98422003806855796</v>
      </c>
      <c r="BA21" s="11">
        <v>0.96645814673836705</v>
      </c>
      <c r="BB21" s="11">
        <v>0.98181845037910398</v>
      </c>
      <c r="BC21" s="11">
        <v>0.97793464118298501</v>
      </c>
      <c r="BD21" s="11">
        <v>0.96890974903374705</v>
      </c>
      <c r="BE21" s="11">
        <v>0.97430656620745804</v>
      </c>
      <c r="BF21" s="11">
        <v>0.98296773817833505</v>
      </c>
      <c r="BG21" s="13">
        <v>0.97714151068988697</v>
      </c>
      <c r="BH21" s="12">
        <v>6.3421385051314103E-2</v>
      </c>
      <c r="BI21" s="11">
        <v>4.5090722858218198E-2</v>
      </c>
      <c r="BJ21" s="11">
        <v>7.1666696234202104E-2</v>
      </c>
      <c r="BK21" s="11">
        <v>5.5022477639320298E-2</v>
      </c>
      <c r="BL21" s="11">
        <v>4.6840535923547998E-2</v>
      </c>
      <c r="BM21" s="11">
        <v>5.13358766510831E-2</v>
      </c>
      <c r="BN21" s="11">
        <v>6.1476302861690597E-2</v>
      </c>
      <c r="BO21" s="13">
        <v>5.4159846706744598E-2</v>
      </c>
      <c r="BP21" s="12">
        <v>0.99999999972712705</v>
      </c>
      <c r="BQ21" s="11">
        <v>1</v>
      </c>
      <c r="BR21" s="11">
        <v>1</v>
      </c>
      <c r="BS21" s="11">
        <v>0.99999999990358102</v>
      </c>
      <c r="BT21" s="11">
        <v>0.99999999999607103</v>
      </c>
      <c r="BU21" s="11">
        <v>1</v>
      </c>
      <c r="BV21" s="13">
        <v>1</v>
      </c>
      <c r="BW21" s="12">
        <v>0.99999999999948397</v>
      </c>
      <c r="BX21" s="11">
        <v>0.99999999999810696</v>
      </c>
      <c r="BY21" s="11">
        <v>1</v>
      </c>
      <c r="BZ21" s="11">
        <v>1</v>
      </c>
      <c r="CA21" s="11">
        <v>0.99999999988652399</v>
      </c>
      <c r="CB21" s="13">
        <v>0.99999999999919098</v>
      </c>
      <c r="CC21" s="12">
        <v>1</v>
      </c>
      <c r="CD21" s="11">
        <v>1</v>
      </c>
      <c r="CE21" s="11">
        <v>1</v>
      </c>
      <c r="CF21" s="11">
        <v>1</v>
      </c>
      <c r="CG21" s="13">
        <v>1</v>
      </c>
      <c r="CH21" s="12">
        <v>1</v>
      </c>
      <c r="CI21" s="11">
        <v>1</v>
      </c>
      <c r="CJ21" s="11">
        <v>1</v>
      </c>
      <c r="CK21" s="13">
        <v>1</v>
      </c>
      <c r="CL21" s="12">
        <v>1</v>
      </c>
      <c r="CM21" s="11">
        <v>0.99999999996427802</v>
      </c>
      <c r="CN21" s="13">
        <v>1</v>
      </c>
      <c r="CO21" s="12">
        <v>0.99999999999919198</v>
      </c>
      <c r="CP21" s="13">
        <v>1</v>
      </c>
      <c r="CQ21" s="16">
        <v>1</v>
      </c>
      <c r="CR21" s="11" t="s">
        <v>151</v>
      </c>
      <c r="CS21" s="12">
        <v>0.15052467214766399</v>
      </c>
      <c r="CT21" s="11">
        <v>0.99904629562633296</v>
      </c>
      <c r="CU21" s="11">
        <v>0.99805865626526302</v>
      </c>
      <c r="CV21" s="11">
        <v>0.99966339987122599</v>
      </c>
      <c r="CW21" s="11">
        <v>0.998352692378355</v>
      </c>
      <c r="CX21" s="11">
        <v>0.998607665996603</v>
      </c>
      <c r="CY21" s="11">
        <v>0.99879324384625001</v>
      </c>
      <c r="CZ21" s="11">
        <v>0.99941763585722398</v>
      </c>
      <c r="DA21" s="13">
        <v>0.99892627376363996</v>
      </c>
      <c r="DB21" s="12">
        <v>4.0982079827658301E-3</v>
      </c>
      <c r="DC21" s="11">
        <v>3.2240827664533601E-3</v>
      </c>
      <c r="DD21" s="11">
        <v>1.2011657029627001E-2</v>
      </c>
      <c r="DE21" s="11">
        <v>3.4160483097329698E-3</v>
      </c>
      <c r="DF21" s="11">
        <v>3.61883704494337E-3</v>
      </c>
      <c r="DG21" s="11">
        <v>3.7963066676045499E-3</v>
      </c>
      <c r="DH21" s="11">
        <v>4.7709521534715603E-3</v>
      </c>
      <c r="DI21" s="13">
        <v>3.94460090854687E-3</v>
      </c>
      <c r="DJ21" s="12">
        <v>1</v>
      </c>
      <c r="DK21" s="11">
        <v>1</v>
      </c>
      <c r="DL21" s="11">
        <v>1</v>
      </c>
      <c r="DM21" s="11">
        <v>1</v>
      </c>
      <c r="DN21" s="11">
        <v>1</v>
      </c>
      <c r="DO21" s="11">
        <v>1</v>
      </c>
      <c r="DP21" s="13">
        <v>1</v>
      </c>
      <c r="DQ21" s="12">
        <v>1</v>
      </c>
      <c r="DR21" s="11">
        <v>1</v>
      </c>
      <c r="DS21" s="11">
        <v>1</v>
      </c>
      <c r="DT21" s="11">
        <v>1</v>
      </c>
      <c r="DU21" s="11">
        <v>1</v>
      </c>
      <c r="DV21" s="13">
        <v>1</v>
      </c>
      <c r="DW21" s="12">
        <v>1</v>
      </c>
      <c r="DX21" s="11">
        <v>1</v>
      </c>
      <c r="DY21" s="11">
        <v>1</v>
      </c>
      <c r="DZ21" s="11">
        <v>1</v>
      </c>
      <c r="EA21" s="13">
        <v>1</v>
      </c>
      <c r="EB21" s="12">
        <v>1</v>
      </c>
      <c r="EC21" s="11">
        <v>1</v>
      </c>
      <c r="ED21" s="11">
        <v>1</v>
      </c>
      <c r="EE21" s="13">
        <v>1</v>
      </c>
      <c r="EF21" s="12">
        <v>1</v>
      </c>
      <c r="EG21" s="11">
        <v>1</v>
      </c>
      <c r="EH21" s="13">
        <v>1</v>
      </c>
      <c r="EI21" s="12">
        <v>1</v>
      </c>
      <c r="EJ21" s="13">
        <v>1</v>
      </c>
      <c r="EK21" s="16">
        <v>1</v>
      </c>
      <c r="EL21" s="12">
        <v>1</v>
      </c>
      <c r="EM21" s="11">
        <v>1</v>
      </c>
      <c r="EN21" s="11">
        <v>0.99999999999761102</v>
      </c>
      <c r="EO21" s="11">
        <v>1</v>
      </c>
      <c r="EP21" s="11">
        <v>1</v>
      </c>
      <c r="EQ21" s="11">
        <v>0.999999999995141</v>
      </c>
      <c r="ER21" s="11">
        <v>1</v>
      </c>
      <c r="ES21" s="11">
        <v>1</v>
      </c>
      <c r="ET21" s="13">
        <v>1</v>
      </c>
      <c r="EU21" s="12">
        <v>1</v>
      </c>
      <c r="EV21" s="11">
        <v>1</v>
      </c>
      <c r="EW21" s="11">
        <v>1</v>
      </c>
      <c r="EX21" s="11">
        <v>1</v>
      </c>
      <c r="EY21" s="11">
        <v>1</v>
      </c>
      <c r="EZ21" s="11">
        <v>1</v>
      </c>
      <c r="FA21" s="11">
        <v>1</v>
      </c>
      <c r="FB21" s="13">
        <v>1</v>
      </c>
      <c r="FC21" s="12">
        <v>1</v>
      </c>
      <c r="FD21" s="11">
        <v>1</v>
      </c>
      <c r="FE21" s="11">
        <v>1</v>
      </c>
      <c r="FF21" s="11">
        <v>1</v>
      </c>
      <c r="FG21" s="11">
        <v>1</v>
      </c>
      <c r="FH21" s="11">
        <v>1</v>
      </c>
      <c r="FI21" s="13">
        <v>1</v>
      </c>
      <c r="FJ21" s="12">
        <v>1</v>
      </c>
      <c r="FK21" s="11">
        <v>1</v>
      </c>
      <c r="FL21" s="11">
        <v>1</v>
      </c>
      <c r="FM21" s="11">
        <v>1</v>
      </c>
      <c r="FN21" s="11">
        <v>1</v>
      </c>
      <c r="FO21" s="13">
        <v>1</v>
      </c>
      <c r="FP21" s="12">
        <v>1</v>
      </c>
      <c r="FQ21" s="11">
        <v>1</v>
      </c>
      <c r="FR21" s="11">
        <v>1</v>
      </c>
      <c r="FS21" s="11">
        <v>1</v>
      </c>
      <c r="FT21" s="13">
        <v>1</v>
      </c>
      <c r="FU21" s="12">
        <v>1</v>
      </c>
      <c r="FV21" s="11">
        <v>1</v>
      </c>
      <c r="FW21" s="11">
        <v>1</v>
      </c>
      <c r="FX21" s="13">
        <v>1</v>
      </c>
      <c r="FY21" s="12">
        <v>1</v>
      </c>
      <c r="FZ21" s="11">
        <v>1</v>
      </c>
      <c r="GA21" s="13">
        <v>1</v>
      </c>
      <c r="GB21" s="12">
        <v>1</v>
      </c>
      <c r="GC21" s="13">
        <v>1</v>
      </c>
      <c r="GD21" s="16">
        <v>1</v>
      </c>
      <c r="GE21" s="11">
        <v>1.8687589031126901E-2</v>
      </c>
      <c r="GF21" s="11">
        <v>5.5745641061843001E-2</v>
      </c>
      <c r="GG21" s="11">
        <v>7.1349731208453205E-4</v>
      </c>
      <c r="GH21" s="11">
        <v>0</v>
      </c>
      <c r="GI21" s="11">
        <v>5.3454181660905005E-4</v>
      </c>
      <c r="GJ21" s="11">
        <v>3.1250000000000001E-4</v>
      </c>
      <c r="GK21" s="11">
        <v>4.9593252975991999E-4</v>
      </c>
      <c r="GL21" s="11">
        <v>8.8541666666666695E-4</v>
      </c>
      <c r="GM21" s="11">
        <v>1.0498808078292299E-3</v>
      </c>
      <c r="GN21" s="11">
        <v>6.9812393273899697E-4</v>
      </c>
      <c r="GO21" s="12">
        <v>3.0218808049850398E-3</v>
      </c>
      <c r="GP21" s="11">
        <v>3.4548174899535399E-4</v>
      </c>
      <c r="GQ21" s="11">
        <v>2.0305821551685299E-3</v>
      </c>
      <c r="GR21" s="11">
        <v>4.11205530636355E-4</v>
      </c>
      <c r="GS21" s="11">
        <v>3.2386732823225001E-4</v>
      </c>
      <c r="GT21" s="11">
        <v>1.5285667154899399E-3</v>
      </c>
      <c r="GU21" s="11">
        <v>4.1666666666666702E-4</v>
      </c>
      <c r="GV21" s="11">
        <v>1.0416666666666699E-3</v>
      </c>
      <c r="GW21" s="11">
        <v>9.973199039128521E-4</v>
      </c>
      <c r="GX21" s="13">
        <v>6.2788685138976102E-4</v>
      </c>
      <c r="GY21" s="12">
        <v>1.31832063343282E-2</v>
      </c>
      <c r="GZ21" s="11">
        <v>4.2848508257677199E-2</v>
      </c>
      <c r="HA21" s="11">
        <v>1.4582668989970001E-3</v>
      </c>
      <c r="HB21" s="11">
        <v>3.24365509311567E-4</v>
      </c>
      <c r="HC21" s="11">
        <v>3.87095496331878E-4</v>
      </c>
      <c r="HD21" s="11">
        <v>1.1502215754449401E-3</v>
      </c>
      <c r="HE21" s="11">
        <v>4.27681781642855E-4</v>
      </c>
      <c r="HF21" s="11">
        <v>8.9596742490343699E-4</v>
      </c>
      <c r="HG21" s="11">
        <v>9.6026832988336305E-4</v>
      </c>
      <c r="HH21" s="13">
        <v>6.1861194748199003E-4</v>
      </c>
      <c r="HI21" s="12">
        <v>2.1163360995550301E-2</v>
      </c>
      <c r="HJ21" s="13">
        <v>1.5512504577114099E-3</v>
      </c>
      <c r="HK21" s="11"/>
      <c r="HL21" s="11"/>
      <c r="HM21" s="11"/>
      <c r="HN21" s="11"/>
      <c r="HO21" s="11"/>
      <c r="HP21" s="11"/>
      <c r="HQ21" s="11"/>
      <c r="HR21" s="11"/>
      <c r="HS21" s="11"/>
      <c r="HT21" s="11"/>
      <c r="HU21" s="11"/>
      <c r="HV21" s="11"/>
      <c r="HW21" s="11"/>
      <c r="HX21" s="11"/>
      <c r="HY21" s="11"/>
      <c r="HZ21" s="11"/>
      <c r="IA21" s="11"/>
      <c r="IB21" s="11"/>
      <c r="IC21" s="11"/>
      <c r="ID21" s="11"/>
      <c r="IE21" s="11"/>
      <c r="IF21" s="11"/>
      <c r="IG21" s="11"/>
      <c r="IH21" s="11"/>
      <c r="II21" s="11"/>
      <c r="IJ21" s="11"/>
      <c r="IK21" s="11"/>
      <c r="IL21" s="11"/>
      <c r="IM21" s="11"/>
      <c r="IN21" s="11"/>
      <c r="IO21" s="11"/>
      <c r="IP21" s="11"/>
      <c r="IQ21" s="11"/>
      <c r="IR21" s="11"/>
      <c r="IS21" s="11"/>
      <c r="IT21" s="11"/>
      <c r="IU21" s="11"/>
      <c r="IV21" s="11"/>
      <c r="IW21" s="11"/>
      <c r="IX21" s="11"/>
      <c r="IY21" s="11"/>
      <c r="IZ21" s="11"/>
      <c r="JA21" s="11"/>
      <c r="JB21" s="11"/>
      <c r="JC21" s="11"/>
      <c r="JD21" s="11"/>
      <c r="JE21" s="11"/>
      <c r="JF21" s="11"/>
      <c r="JG21" s="11"/>
      <c r="JH21" s="11"/>
      <c r="JI21" s="11"/>
      <c r="JJ21" s="11"/>
      <c r="JK21" s="11"/>
      <c r="JL21" s="11"/>
      <c r="JM21" s="11"/>
      <c r="JN21" s="11"/>
      <c r="JO21" s="11"/>
      <c r="JP21" s="11"/>
      <c r="JQ21" s="11"/>
      <c r="JR21" s="11"/>
      <c r="JS21" s="11"/>
      <c r="JT21" s="11"/>
      <c r="JU21" s="11"/>
      <c r="JV21" s="11"/>
      <c r="JW21" s="11"/>
    </row>
    <row r="22" spans="1:283" s="5" customFormat="1" x14ac:dyDescent="0.3">
      <c r="A22" s="4" t="s">
        <v>152</v>
      </c>
      <c r="F22" s="23"/>
      <c r="G22" s="22"/>
      <c r="H22" s="22"/>
      <c r="I22" s="22"/>
      <c r="J22" s="22"/>
      <c r="K22" s="22"/>
      <c r="L22" s="22"/>
      <c r="M22" s="22"/>
      <c r="N22" s="22"/>
      <c r="O22" s="22"/>
      <c r="P22" s="23"/>
      <c r="Q22" s="22"/>
      <c r="R22" s="22"/>
      <c r="S22" s="22"/>
      <c r="T22" s="22"/>
      <c r="U22" s="22"/>
      <c r="V22" s="22"/>
      <c r="W22" s="22"/>
      <c r="X22" s="22"/>
      <c r="Y22" s="22"/>
      <c r="Z22" s="23"/>
      <c r="AA22" s="22"/>
      <c r="AB22" s="22"/>
      <c r="AC22" s="22"/>
      <c r="AD22" s="22"/>
      <c r="AE22" s="22"/>
      <c r="AF22" s="22"/>
      <c r="AG22" s="22"/>
      <c r="AH22" s="22"/>
      <c r="AI22" s="24"/>
      <c r="AJ22" s="23"/>
      <c r="AK22" s="24"/>
      <c r="AL22" s="25"/>
      <c r="AN22" s="26"/>
      <c r="AO22" s="25"/>
      <c r="AX22" s="26"/>
      <c r="AY22" s="27"/>
      <c r="AZ22" s="28"/>
      <c r="BA22" s="28"/>
      <c r="BB22" s="28"/>
      <c r="BC22" s="28"/>
      <c r="BD22" s="28"/>
      <c r="BE22" s="28"/>
      <c r="BF22" s="28"/>
      <c r="BG22" s="29"/>
      <c r="BH22" s="27"/>
      <c r="BI22" s="28"/>
      <c r="BJ22" s="28"/>
      <c r="BK22" s="28"/>
      <c r="BL22" s="28"/>
      <c r="BM22" s="28"/>
      <c r="BN22" s="28"/>
      <c r="BO22" s="29"/>
      <c r="BP22" s="27"/>
      <c r="BQ22" s="28"/>
      <c r="BR22" s="28"/>
      <c r="BS22" s="28"/>
      <c r="BT22" s="28"/>
      <c r="BU22" s="28"/>
      <c r="BV22" s="29"/>
      <c r="BW22" s="27"/>
      <c r="BX22" s="28"/>
      <c r="BY22" s="28"/>
      <c r="BZ22" s="28"/>
      <c r="CA22" s="28"/>
      <c r="CB22" s="29"/>
      <c r="CC22" s="27"/>
      <c r="CD22" s="28"/>
      <c r="CE22" s="28"/>
      <c r="CF22" s="28"/>
      <c r="CG22" s="29"/>
      <c r="CH22" s="27"/>
      <c r="CI22" s="28"/>
      <c r="CJ22" s="28"/>
      <c r="CK22" s="29"/>
      <c r="CL22" s="27"/>
      <c r="CM22" s="28"/>
      <c r="CN22" s="29"/>
      <c r="CO22" s="27"/>
      <c r="CP22" s="29"/>
      <c r="CQ22" s="31"/>
      <c r="CS22" s="25"/>
      <c r="DA22" s="26"/>
      <c r="DB22" s="25"/>
      <c r="DI22" s="26"/>
      <c r="DJ22" s="25"/>
      <c r="DP22" s="26"/>
      <c r="DQ22" s="25"/>
      <c r="DV22" s="26"/>
      <c r="DW22" s="25"/>
      <c r="EA22" s="26"/>
      <c r="EB22" s="25"/>
      <c r="EE22" s="26"/>
      <c r="EF22" s="25"/>
      <c r="EH22" s="26"/>
      <c r="EI22" s="25"/>
      <c r="EJ22" s="26"/>
      <c r="EK22" s="34"/>
      <c r="EL22" s="25"/>
      <c r="ET22" s="26"/>
      <c r="EU22" s="25"/>
      <c r="FB22" s="26"/>
      <c r="FC22" s="25"/>
      <c r="FI22" s="26"/>
      <c r="FJ22" s="25"/>
      <c r="FO22" s="26"/>
      <c r="FP22" s="25"/>
      <c r="FT22" s="26"/>
      <c r="FU22" s="25"/>
      <c r="FX22" s="26"/>
      <c r="FY22" s="25"/>
      <c r="GA22" s="26"/>
      <c r="GB22" s="25"/>
      <c r="GC22" s="26"/>
      <c r="GD22" s="34"/>
      <c r="GE22" s="22"/>
      <c r="GF22" s="22"/>
      <c r="GG22" s="22"/>
      <c r="GH22" s="22"/>
      <c r="GI22" s="22"/>
      <c r="GJ22" s="22"/>
      <c r="GK22" s="22"/>
      <c r="GL22" s="22"/>
      <c r="GM22" s="22"/>
      <c r="GN22" s="22"/>
      <c r="GO22" s="23"/>
      <c r="GP22" s="22"/>
      <c r="GQ22" s="22"/>
      <c r="GR22" s="22"/>
      <c r="GS22" s="22"/>
      <c r="GT22" s="22"/>
      <c r="GU22" s="22"/>
      <c r="GV22" s="22"/>
      <c r="GW22" s="22"/>
      <c r="GX22" s="24"/>
      <c r="GY22" s="23"/>
      <c r="GZ22" s="22"/>
      <c r="HA22" s="22"/>
      <c r="HB22" s="22"/>
      <c r="HC22" s="22"/>
      <c r="HD22" s="22"/>
      <c r="HE22" s="22"/>
      <c r="HF22" s="22"/>
      <c r="HG22" s="22"/>
      <c r="HH22" s="24"/>
      <c r="HI22" s="23"/>
      <c r="HJ22" s="24"/>
    </row>
    <row r="23" spans="1:283" x14ac:dyDescent="0.3">
      <c r="A23" t="s">
        <v>153</v>
      </c>
      <c r="B23" t="s">
        <v>154</v>
      </c>
      <c r="C23" t="s">
        <v>155</v>
      </c>
      <c r="D23" t="s">
        <v>156</v>
      </c>
      <c r="E23" t="s">
        <v>157</v>
      </c>
      <c r="F23" s="12">
        <v>1.171875E-3</v>
      </c>
      <c r="G23" s="11">
        <v>1.0416666666666699E-3</v>
      </c>
      <c r="H23" s="11">
        <v>8.0729166666666699E-4</v>
      </c>
      <c r="I23" s="11">
        <v>1.7447916666666701E-3</v>
      </c>
      <c r="J23" s="11">
        <v>2.3958333333333301E-3</v>
      </c>
      <c r="K23" s="11">
        <v>8.59375E-4</v>
      </c>
      <c r="L23" s="11">
        <v>1.5104166666666701E-3</v>
      </c>
      <c r="M23" s="11">
        <v>1.2760416666666699E-3</v>
      </c>
      <c r="N23" s="11">
        <v>9.6354166666666702E-4</v>
      </c>
      <c r="O23" s="11">
        <v>1.11979166666667E-3</v>
      </c>
      <c r="P23" s="12">
        <v>4.8697916666666698E-3</v>
      </c>
      <c r="Q23" s="11">
        <v>1.25E-3</v>
      </c>
      <c r="R23" s="11">
        <v>2.0572916666666699E-3</v>
      </c>
      <c r="S23" s="11">
        <v>1.35416666666667E-3</v>
      </c>
      <c r="T23" s="11">
        <v>1.8749999999999999E-3</v>
      </c>
      <c r="U23" s="11">
        <v>1.06770833333333E-3</v>
      </c>
      <c r="V23" s="11">
        <v>1.6145833333333301E-3</v>
      </c>
      <c r="W23" s="11">
        <v>1.015625E-3</v>
      </c>
      <c r="X23" s="11">
        <v>1.3281250000000001E-3</v>
      </c>
      <c r="Y23" s="11">
        <v>1.25E-3</v>
      </c>
      <c r="Z23" s="12">
        <v>3.0208333333333298E-3</v>
      </c>
      <c r="AA23" s="11">
        <v>1.1458333333333301E-3</v>
      </c>
      <c r="AB23" s="11">
        <v>1.43229166666667E-3</v>
      </c>
      <c r="AC23" s="11">
        <v>1.5494791666666699E-3</v>
      </c>
      <c r="AD23" s="11">
        <v>2.0982142857142901E-3</v>
      </c>
      <c r="AE23" s="11">
        <v>9.6354166666666702E-4</v>
      </c>
      <c r="AF23" s="11">
        <v>1.5625000000000001E-3</v>
      </c>
      <c r="AG23" s="11">
        <v>1.1458333333333301E-3</v>
      </c>
      <c r="AH23" s="11">
        <v>1.1458333333333301E-3</v>
      </c>
      <c r="AI23" s="13">
        <v>1.1848958333333299E-3</v>
      </c>
      <c r="AJ23" s="12">
        <v>1.26068376068376E-3</v>
      </c>
      <c r="AK23" s="13">
        <v>1.7682291666666699E-3</v>
      </c>
      <c r="AL23" s="12">
        <v>3.4215717543770501E-2</v>
      </c>
      <c r="AM23" s="11">
        <v>6.5915998070622595E-2</v>
      </c>
      <c r="AN23" s="13">
        <v>3.4879919340545101E-2</v>
      </c>
      <c r="AO23" s="12">
        <v>5.1191332913365101E-3</v>
      </c>
      <c r="AP23" s="11">
        <v>1</v>
      </c>
      <c r="AQ23" s="11">
        <v>0.99174526331305601</v>
      </c>
      <c r="AR23" s="11">
        <v>0.99999999988133703</v>
      </c>
      <c r="AS23" s="11">
        <v>0.99999999509230397</v>
      </c>
      <c r="AT23" s="11">
        <v>1</v>
      </c>
      <c r="AU23" s="11">
        <v>1</v>
      </c>
      <c r="AV23" s="11">
        <v>1</v>
      </c>
      <c r="AW23" s="11">
        <v>0.99999999996506905</v>
      </c>
      <c r="AX23" s="13">
        <v>1</v>
      </c>
      <c r="AY23" s="12">
        <v>6.2195919205054198E-2</v>
      </c>
      <c r="AZ23" s="11">
        <v>0.19264665415222501</v>
      </c>
      <c r="BA23" s="11">
        <v>0.28380037121505902</v>
      </c>
      <c r="BB23" s="11">
        <v>0.87922565498148797</v>
      </c>
      <c r="BC23" s="11">
        <v>2.69600106703205E-2</v>
      </c>
      <c r="BD23" s="11">
        <v>0.29554057692227897</v>
      </c>
      <c r="BE23" s="11">
        <v>6.2162864229622902E-2</v>
      </c>
      <c r="BF23" s="11">
        <v>6.2166926942393598E-2</v>
      </c>
      <c r="BG23" s="13">
        <v>7.35778716505536E-2</v>
      </c>
      <c r="BH23" s="12">
        <v>0.99996967837909301</v>
      </c>
      <c r="BI23" s="11">
        <v>0.99947460624842599</v>
      </c>
      <c r="BJ23" s="11">
        <v>0.85424871604355501</v>
      </c>
      <c r="BK23" s="11">
        <v>0.99999939353590095</v>
      </c>
      <c r="BL23" s="11">
        <v>0.99931977853114895</v>
      </c>
      <c r="BM23" s="11">
        <v>1</v>
      </c>
      <c r="BN23" s="11">
        <v>1</v>
      </c>
      <c r="BO23" s="13">
        <v>0.99999999999952205</v>
      </c>
      <c r="BP23" s="12">
        <v>0.99999998794726297</v>
      </c>
      <c r="BQ23" s="11">
        <v>0.98263986708637097</v>
      </c>
      <c r="BR23" s="11">
        <v>0.998283299035986</v>
      </c>
      <c r="BS23" s="11">
        <v>0.99999996884098197</v>
      </c>
      <c r="BT23" s="11">
        <v>0.99996956819426697</v>
      </c>
      <c r="BU23" s="11">
        <v>0.99996958175829898</v>
      </c>
      <c r="BV23" s="13">
        <v>0.99999137507909897</v>
      </c>
      <c r="BW23" s="12">
        <v>0.99562880677355603</v>
      </c>
      <c r="BX23" s="11">
        <v>0.99093374219395902</v>
      </c>
      <c r="BY23" s="11">
        <v>1</v>
      </c>
      <c r="BZ23" s="11">
        <v>0.99947332501008901</v>
      </c>
      <c r="CA23" s="11">
        <v>0.99947348265861302</v>
      </c>
      <c r="CB23" s="13">
        <v>0.99977054270191801</v>
      </c>
      <c r="CC23" s="12">
        <v>0.683577596131833</v>
      </c>
      <c r="CD23" s="11">
        <v>0.99635510965585306</v>
      </c>
      <c r="CE23" s="11">
        <v>0.85415556587442798</v>
      </c>
      <c r="CF23" s="11">
        <v>0.85416701882905099</v>
      </c>
      <c r="CG23" s="13">
        <v>0.88233175159152999</v>
      </c>
      <c r="CH23" s="12">
        <v>0.98938564120695804</v>
      </c>
      <c r="CI23" s="11">
        <v>0.999999397096349</v>
      </c>
      <c r="CJ23" s="11">
        <v>0.99999939665964999</v>
      </c>
      <c r="CK23" s="13">
        <v>0.99999668703754896</v>
      </c>
      <c r="CL23" s="12">
        <v>0.99931818413700502</v>
      </c>
      <c r="CM23" s="11">
        <v>0.99931838030993803</v>
      </c>
      <c r="CN23" s="13">
        <v>0.99969290465683902</v>
      </c>
      <c r="CO23" s="12">
        <v>1</v>
      </c>
      <c r="CP23" s="13">
        <v>0.99999999999950895</v>
      </c>
      <c r="CQ23" s="16">
        <v>0.99999999999951095</v>
      </c>
      <c r="CR23" s="11" t="s">
        <v>157</v>
      </c>
      <c r="CS23" s="12">
        <v>1</v>
      </c>
      <c r="CT23" s="11">
        <v>0.99999999996622502</v>
      </c>
      <c r="CU23" s="11">
        <v>0.99999990121583104</v>
      </c>
      <c r="CV23" s="11">
        <v>0.99738165793751099</v>
      </c>
      <c r="CW23" s="11">
        <v>0.99999999999815103</v>
      </c>
      <c r="CX23" s="11">
        <v>0.99999999999095301</v>
      </c>
      <c r="CY23" s="11">
        <v>1</v>
      </c>
      <c r="CZ23" s="11">
        <v>1</v>
      </c>
      <c r="DA23" s="13">
        <v>1</v>
      </c>
      <c r="DB23" s="12">
        <v>1</v>
      </c>
      <c r="DC23" s="11">
        <v>0.99999716157129703</v>
      </c>
      <c r="DD23" s="11">
        <v>0.99154668655756395</v>
      </c>
      <c r="DE23" s="11">
        <v>1</v>
      </c>
      <c r="DF23" s="11">
        <v>0.999999996942606</v>
      </c>
      <c r="DG23" s="11">
        <v>1</v>
      </c>
      <c r="DH23" s="11">
        <v>1</v>
      </c>
      <c r="DI23" s="13">
        <v>1</v>
      </c>
      <c r="DJ23" s="12">
        <v>0.99978196649047102</v>
      </c>
      <c r="DK23" s="11">
        <v>0.95755950669000101</v>
      </c>
      <c r="DL23" s="11">
        <v>1</v>
      </c>
      <c r="DM23" s="11">
        <v>0.99999711187440798</v>
      </c>
      <c r="DN23" s="11">
        <v>0.99999999688807095</v>
      </c>
      <c r="DO23" s="11">
        <v>1</v>
      </c>
      <c r="DP23" s="13">
        <v>0.99999999999803602</v>
      </c>
      <c r="DQ23" s="12">
        <v>0.99999977347757396</v>
      </c>
      <c r="DR23" s="11">
        <v>0.999903850335637</v>
      </c>
      <c r="DS23" s="11">
        <v>1</v>
      </c>
      <c r="DT23" s="11">
        <v>0.99999999698699205</v>
      </c>
      <c r="DU23" s="11">
        <v>0.99998506047960301</v>
      </c>
      <c r="DV23" s="13">
        <v>0.99999958395009203</v>
      </c>
      <c r="DW23" s="12">
        <v>0.96891357296471303</v>
      </c>
      <c r="DX23" s="11">
        <v>0.99996951856264205</v>
      </c>
      <c r="DY23" s="11">
        <v>0.99915777584393095</v>
      </c>
      <c r="DZ23" s="11">
        <v>0.98450959804415805</v>
      </c>
      <c r="EA23" s="13">
        <v>0.99571453020751399</v>
      </c>
      <c r="EB23" s="12">
        <v>0.99999917437265495</v>
      </c>
      <c r="EC23" s="11">
        <v>0.99999999961877595</v>
      </c>
      <c r="ED23" s="11">
        <v>1</v>
      </c>
      <c r="EE23" s="13">
        <v>1</v>
      </c>
      <c r="EF23" s="12">
        <v>1</v>
      </c>
      <c r="EG23" s="11">
        <v>0.999999955043266</v>
      </c>
      <c r="EH23" s="13">
        <v>0.99999999988131005</v>
      </c>
      <c r="EI23" s="12">
        <v>0.99999999999803602</v>
      </c>
      <c r="EJ23" s="13">
        <v>1</v>
      </c>
      <c r="EK23" s="16">
        <v>1</v>
      </c>
      <c r="EL23" s="12">
        <v>6.9547934747561397E-3</v>
      </c>
      <c r="EM23" s="11">
        <v>0.112116634274285</v>
      </c>
      <c r="EN23" s="11">
        <v>1.03523001987055E-2</v>
      </c>
      <c r="EO23" s="11">
        <v>6.41752695367825E-2</v>
      </c>
      <c r="EP23" s="11">
        <v>3.39092951231768E-3</v>
      </c>
      <c r="EQ23" s="11">
        <v>2.67712020322581E-2</v>
      </c>
      <c r="ER23" s="11">
        <v>2.7459087978739501E-3</v>
      </c>
      <c r="ES23" s="11">
        <v>9.3908851231008193E-3</v>
      </c>
      <c r="ET23" s="13">
        <v>6.95122828767414E-3</v>
      </c>
      <c r="EU23" s="12">
        <v>0.99997544318319698</v>
      </c>
      <c r="EV23" s="11">
        <v>1</v>
      </c>
      <c r="EW23" s="11">
        <v>0.99999958019768898</v>
      </c>
      <c r="EX23" s="11">
        <v>1</v>
      </c>
      <c r="EY23" s="11">
        <v>0.99999999996600997</v>
      </c>
      <c r="EZ23" s="11">
        <v>1</v>
      </c>
      <c r="FA23" s="11">
        <v>1</v>
      </c>
      <c r="FB23" s="13">
        <v>1</v>
      </c>
      <c r="FC23" s="12">
        <v>0.99999713735601903</v>
      </c>
      <c r="FD23" s="11">
        <v>1</v>
      </c>
      <c r="FE23" s="11">
        <v>0.99954190700788903</v>
      </c>
      <c r="FF23" s="11">
        <v>0.99999999888395896</v>
      </c>
      <c r="FG23" s="11">
        <v>0.99909084130468395</v>
      </c>
      <c r="FH23" s="11">
        <v>0.99999493453274302</v>
      </c>
      <c r="FI23" s="13">
        <v>0.99997538206924197</v>
      </c>
      <c r="FJ23" s="12">
        <v>0.99999998079472896</v>
      </c>
      <c r="FK23" s="11">
        <v>1</v>
      </c>
      <c r="FL23" s="11">
        <v>1</v>
      </c>
      <c r="FM23" s="11">
        <v>0.99999999999116995</v>
      </c>
      <c r="FN23" s="11">
        <v>1</v>
      </c>
      <c r="FO23" s="13">
        <v>1</v>
      </c>
      <c r="FP23" s="12">
        <v>0.99997543698236302</v>
      </c>
      <c r="FQ23" s="11">
        <v>1</v>
      </c>
      <c r="FR23" s="11">
        <v>0.99993727943729904</v>
      </c>
      <c r="FS23" s="11">
        <v>0.99999995601107705</v>
      </c>
      <c r="FT23" s="13">
        <v>0.99999957872003697</v>
      </c>
      <c r="FU23" s="12">
        <v>0.99999995576414902</v>
      </c>
      <c r="FV23" s="11">
        <v>1</v>
      </c>
      <c r="FW23" s="11">
        <v>1</v>
      </c>
      <c r="FX23" s="13">
        <v>1</v>
      </c>
      <c r="FY23" s="12">
        <v>0.99999979194258604</v>
      </c>
      <c r="FZ23" s="11">
        <v>1</v>
      </c>
      <c r="GA23" s="13">
        <v>0.99999999996578504</v>
      </c>
      <c r="GB23" s="12">
        <v>0.99999999999803302</v>
      </c>
      <c r="GC23" s="13">
        <v>1</v>
      </c>
      <c r="GD23" s="16">
        <v>1</v>
      </c>
      <c r="GE23" s="11">
        <v>1.4062499999999999E-3</v>
      </c>
      <c r="GF23" s="11">
        <v>3.9892796156514103E-4</v>
      </c>
      <c r="GG23" s="11">
        <v>1.0076924903424599E-3</v>
      </c>
      <c r="GH23" s="11">
        <v>1.0040967875639801E-3</v>
      </c>
      <c r="GI23" s="11">
        <v>1.22810688776579E-3</v>
      </c>
      <c r="GJ23" s="11">
        <v>4.8393610641549802E-4</v>
      </c>
      <c r="GK23" s="11">
        <v>5.13841964824609E-4</v>
      </c>
      <c r="GL23" s="11">
        <v>3.9322054350368499E-4</v>
      </c>
      <c r="GM23" s="11">
        <v>1.10689848120105E-3</v>
      </c>
      <c r="GN23" s="11">
        <v>2.73953712466311E-4</v>
      </c>
      <c r="GO23" s="12">
        <v>3.5451116823420098E-3</v>
      </c>
      <c r="GP23" s="11">
        <v>8.8388347648318398E-4</v>
      </c>
      <c r="GQ23" s="11">
        <v>5.6014811822575298E-4</v>
      </c>
      <c r="GR23" s="11">
        <v>1.0241584169272701E-3</v>
      </c>
      <c r="GS23" s="11">
        <v>7.7017614627843199E-4</v>
      </c>
      <c r="GT23" s="11">
        <v>8.3927999758832104E-4</v>
      </c>
      <c r="GU23" s="11">
        <v>9.86380049398736E-4</v>
      </c>
      <c r="GV23" s="11">
        <v>1.19186272182881E-3</v>
      </c>
      <c r="GW23" s="11">
        <v>4.7640356715320301E-4</v>
      </c>
      <c r="GX23" s="13">
        <v>1.06569508702936E-3</v>
      </c>
      <c r="GY23" s="12">
        <v>3.1844542716039301E-3</v>
      </c>
      <c r="GZ23" s="11">
        <v>6.44535947253206E-4</v>
      </c>
      <c r="HA23" s="11">
        <v>1.00801291150555E-3</v>
      </c>
      <c r="HB23" s="11">
        <v>9.6188121085177803E-4</v>
      </c>
      <c r="HC23" s="11">
        <v>9.36397058441664E-4</v>
      </c>
      <c r="HD23" s="11">
        <v>6.4393442033984505E-4</v>
      </c>
      <c r="HE23" s="11">
        <v>7.3022881823722003E-4</v>
      </c>
      <c r="HF23" s="11">
        <v>8.3333333333333295E-4</v>
      </c>
      <c r="HG23" s="11">
        <v>8.1261446080214603E-4</v>
      </c>
      <c r="HH23" s="13">
        <v>7.2369867302989998E-4</v>
      </c>
      <c r="HI23" s="12">
        <v>8.6652474107384099E-4</v>
      </c>
      <c r="HJ23" s="13">
        <v>1.6492964181033399E-3</v>
      </c>
      <c r="HK23" s="11"/>
      <c r="HL23" s="11"/>
      <c r="HM23" s="11"/>
      <c r="HN23" s="11"/>
      <c r="HO23" s="11"/>
      <c r="HP23" s="11"/>
      <c r="HQ23" s="11"/>
      <c r="HR23" s="11"/>
      <c r="HS23" s="11"/>
      <c r="HT23" s="11"/>
      <c r="HU23" s="11"/>
      <c r="HV23" s="11"/>
      <c r="HW23" s="11"/>
      <c r="HX23" s="11"/>
      <c r="HY23" s="11"/>
      <c r="HZ23" s="11"/>
      <c r="IA23" s="11"/>
      <c r="IB23" s="11"/>
      <c r="IC23" s="11"/>
      <c r="ID23" s="11"/>
      <c r="IE23" s="11"/>
      <c r="IF23" s="11"/>
      <c r="IG23" s="11"/>
      <c r="IH23" s="11"/>
      <c r="II23" s="11"/>
      <c r="IJ23" s="11"/>
      <c r="IK23" s="11"/>
      <c r="IL23" s="11"/>
      <c r="IM23" s="11"/>
      <c r="IN23" s="11"/>
      <c r="IO23" s="11"/>
      <c r="IP23" s="11"/>
      <c r="IQ23" s="11"/>
      <c r="IR23" s="11"/>
      <c r="IS23" s="11"/>
      <c r="IT23" s="11"/>
      <c r="IU23" s="11"/>
      <c r="IV23" s="11"/>
      <c r="IW23" s="11"/>
      <c r="IX23" s="11"/>
      <c r="IY23" s="11"/>
      <c r="IZ23" s="11"/>
      <c r="JA23" s="11"/>
      <c r="JB23" s="11"/>
      <c r="JC23" s="11"/>
      <c r="JD23" s="11"/>
      <c r="JE23" s="11"/>
      <c r="JF23" s="11"/>
      <c r="JG23" s="11"/>
      <c r="JH23" s="11"/>
      <c r="JI23" s="11"/>
      <c r="JJ23" s="11"/>
      <c r="JK23" s="11"/>
      <c r="JL23" s="11"/>
      <c r="JM23" s="11"/>
      <c r="JN23" s="11"/>
      <c r="JO23" s="11"/>
      <c r="JP23" s="11"/>
      <c r="JQ23" s="11"/>
      <c r="JR23" s="11"/>
      <c r="JS23" s="11"/>
      <c r="JT23" s="11"/>
      <c r="JU23" s="11"/>
      <c r="JV23" s="11"/>
      <c r="JW23" s="11"/>
    </row>
    <row r="24" spans="1:283" x14ac:dyDescent="0.3">
      <c r="A24" t="s">
        <v>124</v>
      </c>
      <c r="B24" t="s">
        <v>125</v>
      </c>
      <c r="C24" t="s">
        <v>126</v>
      </c>
      <c r="D24" t="s">
        <v>127</v>
      </c>
      <c r="E24" t="s">
        <v>158</v>
      </c>
      <c r="F24" s="12">
        <v>4.6354166666666696E-3</v>
      </c>
      <c r="G24" s="11">
        <v>5.1822916666666701E-3</v>
      </c>
      <c r="H24" s="11">
        <v>2.60416666666667E-3</v>
      </c>
      <c r="I24" s="11">
        <v>3.5156250000000001E-3</v>
      </c>
      <c r="J24" s="11">
        <v>5.2777777777777797E-3</v>
      </c>
      <c r="K24" s="11">
        <v>3.2291666666666701E-3</v>
      </c>
      <c r="L24" s="11">
        <v>2.2656249999999998E-3</v>
      </c>
      <c r="M24" s="11">
        <v>2.31770833333333E-3</v>
      </c>
      <c r="N24" s="11">
        <v>2.4479166666666699E-3</v>
      </c>
      <c r="O24" s="11">
        <v>1.6406249999999999E-3</v>
      </c>
      <c r="P24" s="12">
        <v>2.60416666666667E-3</v>
      </c>
      <c r="Q24" s="11">
        <v>1.4401041666666701E-2</v>
      </c>
      <c r="R24" s="11">
        <v>3.54166666666667E-3</v>
      </c>
      <c r="S24" s="11">
        <v>5.0781250000000002E-3</v>
      </c>
      <c r="T24" s="11">
        <v>3.72395833333333E-3</v>
      </c>
      <c r="U24" s="11">
        <v>3.5677083333333299E-3</v>
      </c>
      <c r="V24" s="11">
        <v>3.1770833333333299E-3</v>
      </c>
      <c r="W24" s="11">
        <v>3.0468750000000001E-3</v>
      </c>
      <c r="X24" s="11">
        <v>1.3281250000000001E-3</v>
      </c>
      <c r="Y24" s="11">
        <v>1.53645833333333E-3</v>
      </c>
      <c r="Z24" s="12">
        <v>3.61979166666667E-3</v>
      </c>
      <c r="AA24" s="11">
        <v>9.7916666666666707E-3</v>
      </c>
      <c r="AB24" s="11">
        <v>3.07291666666667E-3</v>
      </c>
      <c r="AC24" s="11">
        <v>4.2968750000000003E-3</v>
      </c>
      <c r="AD24" s="11">
        <v>4.3898809523809498E-3</v>
      </c>
      <c r="AE24" s="11">
        <v>3.3984375E-3</v>
      </c>
      <c r="AF24" s="11">
        <v>2.7213541666666701E-3</v>
      </c>
      <c r="AG24" s="11">
        <v>2.6822916666666701E-3</v>
      </c>
      <c r="AH24" s="11">
        <v>1.8880208333333301E-3</v>
      </c>
      <c r="AI24" s="13">
        <v>1.58854166666667E-3</v>
      </c>
      <c r="AJ24" s="12">
        <v>3.26121794871795E-3</v>
      </c>
      <c r="AK24" s="13">
        <v>4.2005208333333304E-3</v>
      </c>
      <c r="AL24" s="12">
        <v>3.1119983727336E-7</v>
      </c>
      <c r="AM24" s="11">
        <v>9.1372135801880097E-2</v>
      </c>
      <c r="AN24" s="13">
        <v>1.7595551354244101E-3</v>
      </c>
      <c r="AO24" s="12">
        <v>0.99949110975779898</v>
      </c>
      <c r="AP24" s="11">
        <v>1.7071736085005901E-4</v>
      </c>
      <c r="AQ24" s="11">
        <v>0.99999999773663095</v>
      </c>
      <c r="AR24" s="11">
        <v>0.99998857753220405</v>
      </c>
      <c r="AS24" s="11">
        <v>0.999996836127238</v>
      </c>
      <c r="AT24" s="11">
        <v>1</v>
      </c>
      <c r="AU24" s="11">
        <v>0.99999999855844302</v>
      </c>
      <c r="AV24" s="11">
        <v>0.99999999997401401</v>
      </c>
      <c r="AW24" s="11">
        <v>0.99999994909788403</v>
      </c>
      <c r="AX24" s="13">
        <v>1</v>
      </c>
      <c r="AY24" s="12">
        <v>1.19549095508487E-4</v>
      </c>
      <c r="AZ24" s="11">
        <v>0.99998312129329903</v>
      </c>
      <c r="BA24" s="11">
        <v>0.99988692377348098</v>
      </c>
      <c r="BB24" s="11">
        <v>0.99975678115087696</v>
      </c>
      <c r="BC24" s="11">
        <v>0.99999999479549195</v>
      </c>
      <c r="BD24" s="11">
        <v>0.99895321952940297</v>
      </c>
      <c r="BE24" s="11">
        <v>0.99853985727316696</v>
      </c>
      <c r="BF24" s="11">
        <v>0.90319846297853901</v>
      </c>
      <c r="BG24" s="13">
        <v>0.78591198162656695</v>
      </c>
      <c r="BH24" s="12">
        <v>2.2273147425200301E-5</v>
      </c>
      <c r="BI24" s="11">
        <v>8.9844056687537999E-4</v>
      </c>
      <c r="BJ24" s="11">
        <v>1.95426526523068E-3</v>
      </c>
      <c r="BK24" s="11">
        <v>6.1505126714655995E-5</v>
      </c>
      <c r="BL24" s="11">
        <v>7.3469107538803902E-6</v>
      </c>
      <c r="BM24" s="11">
        <v>6.4938110440060396E-6</v>
      </c>
      <c r="BN24" s="11">
        <v>4.9936931378891103E-7</v>
      </c>
      <c r="BO24" s="13">
        <v>1.8827619219230501E-7</v>
      </c>
      <c r="BP24" s="12">
        <v>0.98902441353105497</v>
      </c>
      <c r="BQ24" s="11">
        <v>0.98569466578188902</v>
      </c>
      <c r="BR24" s="11">
        <v>0.99999980257885901</v>
      </c>
      <c r="BS24" s="11">
        <v>0.99999962632819706</v>
      </c>
      <c r="BT24" s="11">
        <v>0.99999906054214704</v>
      </c>
      <c r="BU24" s="11">
        <v>0.99122753638882499</v>
      </c>
      <c r="BV24" s="13">
        <v>0.96029124919605902</v>
      </c>
      <c r="BW24" s="12">
        <v>0.99999999999832501</v>
      </c>
      <c r="BX24" s="11">
        <v>0.99892646877871405</v>
      </c>
      <c r="BY24" s="11">
        <v>0.94320965820764302</v>
      </c>
      <c r="BZ24" s="11">
        <v>0.93447002874755103</v>
      </c>
      <c r="CA24" s="11">
        <v>0.58208082748298395</v>
      </c>
      <c r="CB24" s="13">
        <v>0.41547017957061499</v>
      </c>
      <c r="CC24" s="12">
        <v>0.99824020915596301</v>
      </c>
      <c r="CD24" s="11">
        <v>0.93521242615798295</v>
      </c>
      <c r="CE24" s="11">
        <v>0.92601651507714999</v>
      </c>
      <c r="CF24" s="11">
        <v>0.577918145488726</v>
      </c>
      <c r="CG24" s="13">
        <v>0.41697271007348302</v>
      </c>
      <c r="CH24" s="12">
        <v>0.99989083801906897</v>
      </c>
      <c r="CI24" s="11">
        <v>0.99982666426359801</v>
      </c>
      <c r="CJ24" s="11">
        <v>0.95556363186591298</v>
      </c>
      <c r="CK24" s="13">
        <v>0.87604576333811202</v>
      </c>
      <c r="CL24" s="12">
        <v>1</v>
      </c>
      <c r="CM24" s="11">
        <v>0.99939605401176401</v>
      </c>
      <c r="CN24" s="13">
        <v>0.99363754135280602</v>
      </c>
      <c r="CO24" s="12">
        <v>0.99958850234674801</v>
      </c>
      <c r="CP24" s="13">
        <v>0.99506956498528598</v>
      </c>
      <c r="CQ24" s="16">
        <v>0.99999990869793698</v>
      </c>
      <c r="CR24" s="11" t="s">
        <v>158</v>
      </c>
      <c r="CS24" s="12">
        <v>1</v>
      </c>
      <c r="CT24" s="11">
        <v>0.99949779051396503</v>
      </c>
      <c r="CU24" s="11">
        <v>0.99999995407381104</v>
      </c>
      <c r="CV24" s="11">
        <v>1</v>
      </c>
      <c r="CW24" s="11">
        <v>0.99999795358622101</v>
      </c>
      <c r="CX24" s="11">
        <v>0.99640529328558503</v>
      </c>
      <c r="CY24" s="11">
        <v>0.99726045722395795</v>
      </c>
      <c r="CZ24" s="11">
        <v>0.99866614077740601</v>
      </c>
      <c r="DA24" s="13">
        <v>0.95750661785959801</v>
      </c>
      <c r="DB24" s="12">
        <v>0.99043033914330603</v>
      </c>
      <c r="DC24" s="11">
        <v>0.99996959027716703</v>
      </c>
      <c r="DD24" s="11">
        <v>1</v>
      </c>
      <c r="DE24" s="11">
        <v>0.99969999114493502</v>
      </c>
      <c r="DF24" s="11">
        <v>0.96631921957973599</v>
      </c>
      <c r="DG24" s="11">
        <v>0.97168820384756904</v>
      </c>
      <c r="DH24" s="11">
        <v>0.98213232322813604</v>
      </c>
      <c r="DI24" s="13">
        <v>0.83863470352073199</v>
      </c>
      <c r="DJ24" s="12">
        <v>0.99999999860773203</v>
      </c>
      <c r="DK24" s="11">
        <v>0.99391403953621404</v>
      </c>
      <c r="DL24" s="11">
        <v>1</v>
      </c>
      <c r="DM24" s="11">
        <v>1</v>
      </c>
      <c r="DN24" s="11">
        <v>1</v>
      </c>
      <c r="DO24" s="11">
        <v>1</v>
      </c>
      <c r="DP24" s="13">
        <v>0.99999999626161096</v>
      </c>
      <c r="DQ24" s="12">
        <v>0.99997786514239895</v>
      </c>
      <c r="DR24" s="11">
        <v>1</v>
      </c>
      <c r="DS24" s="11">
        <v>0.99999967754644803</v>
      </c>
      <c r="DT24" s="11">
        <v>0.99999984320537805</v>
      </c>
      <c r="DU24" s="11">
        <v>0.99999997775489802</v>
      </c>
      <c r="DV24" s="13">
        <v>0.99982656288051397</v>
      </c>
      <c r="DW24" s="12">
        <v>0.99979980137419899</v>
      </c>
      <c r="DX24" s="11">
        <v>0.97814391141309498</v>
      </c>
      <c r="DY24" s="11">
        <v>0.98171039659632298</v>
      </c>
      <c r="DZ24" s="11">
        <v>0.98856181340800597</v>
      </c>
      <c r="EA24" s="13">
        <v>0.88693143356564497</v>
      </c>
      <c r="EB24" s="12">
        <v>0.99999999621459301</v>
      </c>
      <c r="EC24" s="11">
        <v>0.99999999859524902</v>
      </c>
      <c r="ED24" s="11">
        <v>0.99999999990960597</v>
      </c>
      <c r="EE24" s="13">
        <v>0.99998490935141704</v>
      </c>
      <c r="EF24" s="12">
        <v>1</v>
      </c>
      <c r="EG24" s="11">
        <v>1</v>
      </c>
      <c r="EH24" s="13">
        <v>1</v>
      </c>
      <c r="EI24" s="12">
        <v>1</v>
      </c>
      <c r="EJ24" s="13">
        <v>0.99999999999342404</v>
      </c>
      <c r="EK24" s="16">
        <v>0.99999999983986698</v>
      </c>
      <c r="EL24" s="12">
        <v>5.1505572284948897E-7</v>
      </c>
      <c r="EM24" s="11">
        <v>0.99999999765042502</v>
      </c>
      <c r="EN24" s="11">
        <v>0.99389375926144996</v>
      </c>
      <c r="EO24" s="11">
        <v>0.99999994961203098</v>
      </c>
      <c r="EP24" s="11">
        <v>0.99999999611032397</v>
      </c>
      <c r="EQ24" s="11">
        <v>1</v>
      </c>
      <c r="ER24" s="11">
        <v>1</v>
      </c>
      <c r="ES24" s="11">
        <v>0.99999955277972197</v>
      </c>
      <c r="ET24" s="13">
        <v>0.99999997830488996</v>
      </c>
      <c r="EU24" s="12">
        <v>4.42788246124426E-6</v>
      </c>
      <c r="EV24" s="11">
        <v>1.3637284129408599E-4</v>
      </c>
      <c r="EW24" s="11">
        <v>6.6845779725932496E-6</v>
      </c>
      <c r="EX24" s="11">
        <v>4.7116766747068397E-6</v>
      </c>
      <c r="EY24" s="11">
        <v>1.9347504044420201E-6</v>
      </c>
      <c r="EZ24" s="11">
        <v>1.43549817999133E-6</v>
      </c>
      <c r="FA24" s="11">
        <v>2.7030388927151698E-8</v>
      </c>
      <c r="FB24" s="13">
        <v>4.3826480555786398E-8</v>
      </c>
      <c r="FC24" s="12">
        <v>0.999991145854084</v>
      </c>
      <c r="FD24" s="11">
        <v>1</v>
      </c>
      <c r="FE24" s="11">
        <v>1</v>
      </c>
      <c r="FF24" s="11">
        <v>1</v>
      </c>
      <c r="FG24" s="11">
        <v>1</v>
      </c>
      <c r="FH24" s="11">
        <v>0.99839424578174396</v>
      </c>
      <c r="FI24" s="13">
        <v>0.99956142118705305</v>
      </c>
      <c r="FJ24" s="12">
        <v>0.99999880238809702</v>
      </c>
      <c r="FK24" s="11">
        <v>0.99999330945518805</v>
      </c>
      <c r="FL24" s="11">
        <v>0.99979415616155298</v>
      </c>
      <c r="FM24" s="11">
        <v>0.99948734324867705</v>
      </c>
      <c r="FN24" s="11">
        <v>0.76799551274510203</v>
      </c>
      <c r="FO24" s="13">
        <v>0.83833223678094804</v>
      </c>
      <c r="FP24" s="12">
        <v>1</v>
      </c>
      <c r="FQ24" s="11">
        <v>1</v>
      </c>
      <c r="FR24" s="11">
        <v>0.99999999999399503</v>
      </c>
      <c r="FS24" s="11">
        <v>0.995806393813501</v>
      </c>
      <c r="FT24" s="13">
        <v>0.99863054323957001</v>
      </c>
      <c r="FU24" s="12">
        <v>1</v>
      </c>
      <c r="FV24" s="11">
        <v>1</v>
      </c>
      <c r="FW24" s="11">
        <v>0.99812731676203204</v>
      </c>
      <c r="FX24" s="13">
        <v>0.99947358655968299</v>
      </c>
      <c r="FY24" s="12">
        <v>1</v>
      </c>
      <c r="FZ24" s="11">
        <v>0.99985536536493702</v>
      </c>
      <c r="GA24" s="13">
        <v>0.99997511035498599</v>
      </c>
      <c r="GB24" s="12">
        <v>0.99994987115770595</v>
      </c>
      <c r="GC24" s="13">
        <v>0.999993026117172</v>
      </c>
      <c r="GD24" s="16">
        <v>1</v>
      </c>
      <c r="GE24" s="11">
        <v>3.9824739019395502E-3</v>
      </c>
      <c r="GF24" s="11">
        <v>1.84853036909404E-3</v>
      </c>
      <c r="GG24" s="11">
        <v>1.9469230234550299E-3</v>
      </c>
      <c r="GH24" s="11">
        <v>1.9327057620082801E-3</v>
      </c>
      <c r="GI24" s="11">
        <v>1.31898749397379E-3</v>
      </c>
      <c r="GJ24" s="11">
        <v>1.5520483776824299E-3</v>
      </c>
      <c r="GK24" s="11">
        <v>2.1706943733515302E-3</v>
      </c>
      <c r="GL24" s="11">
        <v>1.73133022277028E-3</v>
      </c>
      <c r="GM24" s="11">
        <v>2.1186246958467799E-3</v>
      </c>
      <c r="GN24" s="11">
        <v>1.6279687091758099E-3</v>
      </c>
      <c r="GO24" s="12">
        <v>3.017838553839E-3</v>
      </c>
      <c r="GP24" s="11">
        <v>5.6104331703350904E-3</v>
      </c>
      <c r="GQ24" s="11">
        <v>2.3152198719680098E-3</v>
      </c>
      <c r="GR24" s="11">
        <v>1.4911365251291E-3</v>
      </c>
      <c r="GS24" s="11">
        <v>2.7773979775075402E-3</v>
      </c>
      <c r="GT24" s="11">
        <v>1.3933305713356499E-3</v>
      </c>
      <c r="GU24" s="11">
        <v>8.2679728470768505E-4</v>
      </c>
      <c r="GV24" s="11">
        <v>9.40869715613835E-4</v>
      </c>
      <c r="GW24" s="11">
        <v>1.9679414859516599E-3</v>
      </c>
      <c r="GX24" s="13">
        <v>1.7664877235109299E-3</v>
      </c>
      <c r="GY24" s="12">
        <v>3.4466193970116802E-3</v>
      </c>
      <c r="GZ24" s="11">
        <v>6.2638734909887103E-3</v>
      </c>
      <c r="HA24" s="11">
        <v>2.0427596685591901E-3</v>
      </c>
      <c r="HB24" s="11">
        <v>1.8031453311692499E-3</v>
      </c>
      <c r="HC24" s="11">
        <v>2.2642205668026898E-3</v>
      </c>
      <c r="HD24" s="11">
        <v>1.3773625761471201E-3</v>
      </c>
      <c r="HE24" s="11">
        <v>1.59678409061578E-3</v>
      </c>
      <c r="HF24" s="11">
        <v>1.3475686328488399E-3</v>
      </c>
      <c r="HG24" s="11">
        <v>1.9853736472878998E-3</v>
      </c>
      <c r="HH24" s="13">
        <v>1.57362113678701E-3</v>
      </c>
      <c r="HI24" s="12">
        <v>2.2527286398468702E-3</v>
      </c>
      <c r="HJ24" s="13">
        <v>4.2480295611834803E-3</v>
      </c>
      <c r="HK24" s="11"/>
      <c r="HL24" s="11"/>
      <c r="HM24" s="11"/>
      <c r="HN24" s="11"/>
      <c r="HO24" s="11"/>
      <c r="HP24" s="11"/>
      <c r="HQ24" s="11"/>
      <c r="HR24" s="11"/>
      <c r="HS24" s="11"/>
      <c r="HT24" s="11"/>
      <c r="HU24" s="11"/>
      <c r="HV24" s="11"/>
      <c r="HW24" s="11"/>
      <c r="HX24" s="11"/>
      <c r="HY24" s="11"/>
      <c r="HZ24" s="11"/>
      <c r="IA24" s="11"/>
      <c r="IB24" s="11"/>
      <c r="IC24" s="11"/>
      <c r="ID24" s="11"/>
      <c r="IE24" s="11"/>
      <c r="IF24" s="11"/>
      <c r="IG24" s="11"/>
      <c r="IH24" s="11"/>
      <c r="II24" s="11"/>
      <c r="IJ24" s="11"/>
      <c r="IK24" s="11"/>
      <c r="IL24" s="11"/>
      <c r="IM24" s="11"/>
      <c r="IN24" s="11"/>
      <c r="IO24" s="11"/>
      <c r="IP24" s="11"/>
      <c r="IQ24" s="11"/>
      <c r="IR24" s="11"/>
      <c r="IS24" s="11"/>
      <c r="IT24" s="11"/>
      <c r="IU24" s="11"/>
      <c r="IV24" s="11"/>
      <c r="IW24" s="11"/>
      <c r="IX24" s="11"/>
      <c r="IY24" s="11"/>
      <c r="IZ24" s="11"/>
      <c r="JA24" s="11"/>
      <c r="JB24" s="11"/>
      <c r="JC24" s="11"/>
      <c r="JD24" s="11"/>
      <c r="JE24" s="11"/>
      <c r="JF24" s="11"/>
      <c r="JG24" s="11"/>
      <c r="JH24" s="11"/>
      <c r="JI24" s="11"/>
      <c r="JJ24" s="11"/>
      <c r="JK24" s="11"/>
      <c r="JL24" s="11"/>
      <c r="JM24" s="11"/>
      <c r="JN24" s="11"/>
      <c r="JO24" s="11"/>
      <c r="JP24" s="11"/>
      <c r="JQ24" s="11"/>
      <c r="JR24" s="11"/>
      <c r="JS24" s="11"/>
      <c r="JT24" s="11"/>
      <c r="JU24" s="11"/>
      <c r="JV24" s="11"/>
      <c r="JW24" s="11"/>
    </row>
    <row r="25" spans="1:283" x14ac:dyDescent="0.3">
      <c r="A25" t="s">
        <v>116</v>
      </c>
      <c r="B25" t="s">
        <v>117</v>
      </c>
      <c r="C25" t="s">
        <v>118</v>
      </c>
      <c r="D25" t="s">
        <v>121</v>
      </c>
      <c r="E25" t="s">
        <v>159</v>
      </c>
      <c r="F25" s="12">
        <v>8.1510416666666693E-3</v>
      </c>
      <c r="G25" s="11">
        <v>2.1328125E-2</v>
      </c>
      <c r="H25" s="11">
        <v>2.15364583333333E-2</v>
      </c>
      <c r="I25" s="11">
        <v>8.7500000000000008E-3</v>
      </c>
      <c r="J25" s="11">
        <v>1.4340277777777801E-2</v>
      </c>
      <c r="K25" s="11">
        <v>9.8437500000000001E-3</v>
      </c>
      <c r="L25" s="11">
        <v>1.1171875E-2</v>
      </c>
      <c r="M25" s="11">
        <v>1.19270833333333E-2</v>
      </c>
      <c r="N25" s="11">
        <v>1.2109375E-2</v>
      </c>
      <c r="O25" s="11">
        <v>9.1406249999999994E-3</v>
      </c>
      <c r="P25" s="12">
        <v>3.6354166666666701E-2</v>
      </c>
      <c r="Q25" s="11">
        <v>2.8593750000000001E-2</v>
      </c>
      <c r="R25" s="11">
        <v>1.9609374999999998E-2</v>
      </c>
      <c r="S25" s="11">
        <v>1.6354166666666701E-2</v>
      </c>
      <c r="T25" s="11">
        <v>1.4713541666666699E-2</v>
      </c>
      <c r="U25" s="11">
        <v>1.6953124999999999E-2</v>
      </c>
      <c r="V25" s="11">
        <v>1.2864583333333301E-2</v>
      </c>
      <c r="W25" s="11">
        <v>1.1796875E-2</v>
      </c>
      <c r="X25" s="11">
        <v>1.20833333333333E-2</v>
      </c>
      <c r="Y25" s="11">
        <v>1.0911458333333301E-2</v>
      </c>
      <c r="Z25" s="12">
        <v>2.22526041666667E-2</v>
      </c>
      <c r="AA25" s="11">
        <v>2.4960937499999999E-2</v>
      </c>
      <c r="AB25" s="11">
        <v>2.0572916666666701E-2</v>
      </c>
      <c r="AC25" s="11">
        <v>1.2552083333333301E-2</v>
      </c>
      <c r="AD25" s="11">
        <v>1.45535714285714E-2</v>
      </c>
      <c r="AE25" s="11">
        <v>1.3398437500000001E-2</v>
      </c>
      <c r="AF25" s="11">
        <v>1.20182291666667E-2</v>
      </c>
      <c r="AG25" s="11">
        <v>1.1861979166666699E-2</v>
      </c>
      <c r="AH25" s="11">
        <v>1.20963541666667E-2</v>
      </c>
      <c r="AI25" s="13">
        <v>1.00260416666667E-2</v>
      </c>
      <c r="AJ25" s="12">
        <v>1.27911324786325E-2</v>
      </c>
      <c r="AK25" s="13">
        <v>1.80234375E-2</v>
      </c>
      <c r="AL25" s="12">
        <v>1.86856049092615E-3</v>
      </c>
      <c r="AM25" s="11">
        <v>4.5042794792309604E-3</v>
      </c>
      <c r="AN25" s="13">
        <v>1.96863199450306E-2</v>
      </c>
      <c r="AO25" s="12">
        <v>8.1294325673908496E-4</v>
      </c>
      <c r="AP25" s="11">
        <v>0.99867323272358699</v>
      </c>
      <c r="AQ25" s="11">
        <v>1</v>
      </c>
      <c r="AR25" s="11">
        <v>0.99737038216310703</v>
      </c>
      <c r="AS25" s="11">
        <v>1</v>
      </c>
      <c r="AT25" s="11">
        <v>0.99886737815107396</v>
      </c>
      <c r="AU25" s="11">
        <v>1</v>
      </c>
      <c r="AV25" s="11">
        <v>1</v>
      </c>
      <c r="AW25" s="11">
        <v>1</v>
      </c>
      <c r="AX25" s="13">
        <v>1</v>
      </c>
      <c r="AY25" s="12">
        <v>0.99912146976998395</v>
      </c>
      <c r="AZ25" s="11">
        <v>0.99999632792887305</v>
      </c>
      <c r="BA25" s="11">
        <v>0.33376893860652201</v>
      </c>
      <c r="BB25" s="11">
        <v>0.70578628455551895</v>
      </c>
      <c r="BC25" s="11">
        <v>0.46744255930630402</v>
      </c>
      <c r="BD25" s="11">
        <v>0.26328122277347599</v>
      </c>
      <c r="BE25" s="11">
        <v>0.24387604112133801</v>
      </c>
      <c r="BF25" s="11">
        <v>0.27345291272579703</v>
      </c>
      <c r="BG25" s="13">
        <v>8.8107100673056701E-2</v>
      </c>
      <c r="BH25" s="12">
        <v>0.98052273330653605</v>
      </c>
      <c r="BI25" s="11">
        <v>6.9991049656669996E-2</v>
      </c>
      <c r="BJ25" s="11">
        <v>0.262192130514806</v>
      </c>
      <c r="BK25" s="11">
        <v>0.117978999940058</v>
      </c>
      <c r="BL25" s="11">
        <v>4.9704792844563001E-2</v>
      </c>
      <c r="BM25" s="11">
        <v>4.4651728722915597E-2</v>
      </c>
      <c r="BN25" s="11">
        <v>5.2442609168443101E-2</v>
      </c>
      <c r="BO25" s="13">
        <v>1.1815805294377899E-2</v>
      </c>
      <c r="BP25" s="12">
        <v>0.57861845678511603</v>
      </c>
      <c r="BQ25" s="11">
        <v>0.89762472207254895</v>
      </c>
      <c r="BR25" s="11">
        <v>0.72164601983305898</v>
      </c>
      <c r="BS25" s="11">
        <v>0.488801785485247</v>
      </c>
      <c r="BT25" s="11">
        <v>0.46206197778865898</v>
      </c>
      <c r="BU25" s="11">
        <v>0.50245418521983298</v>
      </c>
      <c r="BV25" s="13">
        <v>0.20633859197429599</v>
      </c>
      <c r="BW25" s="12">
        <v>0.99996760380619298</v>
      </c>
      <c r="BX25" s="11">
        <v>0.99999997523691497</v>
      </c>
      <c r="BY25" s="11">
        <v>0.99999999968435804</v>
      </c>
      <c r="BZ25" s="11">
        <v>0.999999996596864</v>
      </c>
      <c r="CA25" s="11">
        <v>0.99999999992935895</v>
      </c>
      <c r="CB25" s="13">
        <v>0.99970621102393298</v>
      </c>
      <c r="CC25" s="12">
        <v>0.99999973951569698</v>
      </c>
      <c r="CD25" s="11">
        <v>0.99977363531669505</v>
      </c>
      <c r="CE25" s="11">
        <v>0.99962683243960204</v>
      </c>
      <c r="CF25" s="11">
        <v>0.99982665903932799</v>
      </c>
      <c r="CG25" s="13">
        <v>0.98110447403298795</v>
      </c>
      <c r="CH25" s="12">
        <v>0.99999829993003297</v>
      </c>
      <c r="CI25" s="11">
        <v>0.99999558370821595</v>
      </c>
      <c r="CJ25" s="11">
        <v>0.99999899704628603</v>
      </c>
      <c r="CK25" s="13">
        <v>0.997060005782892</v>
      </c>
      <c r="CL25" s="12">
        <v>1</v>
      </c>
      <c r="CM25" s="11">
        <v>1</v>
      </c>
      <c r="CN25" s="13">
        <v>0.99995782166196401</v>
      </c>
      <c r="CO25" s="12">
        <v>1</v>
      </c>
      <c r="CP25" s="13">
        <v>0.99997921778315801</v>
      </c>
      <c r="CQ25" s="16">
        <v>0.99994110042487405</v>
      </c>
      <c r="CR25" s="11" t="s">
        <v>159</v>
      </c>
      <c r="CS25" s="12">
        <v>0.67441746693207405</v>
      </c>
      <c r="CT25" s="11">
        <v>0.65198752224372003</v>
      </c>
      <c r="CU25" s="11">
        <v>1</v>
      </c>
      <c r="CV25" s="11">
        <v>0.99994097932007797</v>
      </c>
      <c r="CW25" s="11">
        <v>1</v>
      </c>
      <c r="CX25" s="11">
        <v>0.99999999834936604</v>
      </c>
      <c r="CY25" s="11">
        <v>0.99999992192311504</v>
      </c>
      <c r="CZ25" s="11">
        <v>0.99999982423061795</v>
      </c>
      <c r="DA25" s="13">
        <v>1</v>
      </c>
      <c r="DB25" s="12">
        <v>1</v>
      </c>
      <c r="DC25" s="11">
        <v>0.74696799685742798</v>
      </c>
      <c r="DD25" s="11">
        <v>0.99969277929726996</v>
      </c>
      <c r="DE25" s="11">
        <v>0.85831046479108597</v>
      </c>
      <c r="DF25" s="11">
        <v>0.94620885422026801</v>
      </c>
      <c r="DG25" s="11">
        <v>0.97367510843530003</v>
      </c>
      <c r="DH25" s="11">
        <v>0.97840886501472901</v>
      </c>
      <c r="DI25" s="13">
        <v>0.79029340035928197</v>
      </c>
      <c r="DJ25" s="12">
        <v>0.72613925482740505</v>
      </c>
      <c r="DK25" s="11">
        <v>0.99956504272582802</v>
      </c>
      <c r="DL25" s="11">
        <v>0.84236496376140602</v>
      </c>
      <c r="DM25" s="11">
        <v>0.937473481900713</v>
      </c>
      <c r="DN25" s="11">
        <v>0.96842395950260696</v>
      </c>
      <c r="DO25" s="11">
        <v>0.973877563372193</v>
      </c>
      <c r="DP25" s="13">
        <v>0.77096252095332896</v>
      </c>
      <c r="DQ25" s="12">
        <v>0.99998747789981102</v>
      </c>
      <c r="DR25" s="11">
        <v>1</v>
      </c>
      <c r="DS25" s="11">
        <v>0.99999999996954803</v>
      </c>
      <c r="DT25" s="11">
        <v>0.99999999614439805</v>
      </c>
      <c r="DU25" s="11">
        <v>0.99999998957707403</v>
      </c>
      <c r="DV25" s="13">
        <v>1</v>
      </c>
      <c r="DW25" s="12">
        <v>0.99999962501567896</v>
      </c>
      <c r="DX25" s="11">
        <v>0.99999999911484105</v>
      </c>
      <c r="DY25" s="11">
        <v>0.99999999999364997</v>
      </c>
      <c r="DZ25" s="11">
        <v>1</v>
      </c>
      <c r="EA25" s="13">
        <v>0.99999599266972306</v>
      </c>
      <c r="EB25" s="12">
        <v>1</v>
      </c>
      <c r="EC25" s="11">
        <v>0.99999999999826905</v>
      </c>
      <c r="ED25" s="11">
        <v>0.99999999999107503</v>
      </c>
      <c r="EE25" s="13">
        <v>1</v>
      </c>
      <c r="EF25" s="12">
        <v>1</v>
      </c>
      <c r="EG25" s="11">
        <v>1</v>
      </c>
      <c r="EH25" s="13">
        <v>1</v>
      </c>
      <c r="EI25" s="12">
        <v>1</v>
      </c>
      <c r="EJ25" s="13">
        <v>0.999999999625792</v>
      </c>
      <c r="EK25" s="16">
        <v>0.99999999881624102</v>
      </c>
      <c r="EL25" s="12">
        <v>0.99813408572315199</v>
      </c>
      <c r="EM25" s="11">
        <v>0.29096889857772301</v>
      </c>
      <c r="EN25" s="11">
        <v>8.0016615869399593E-2</v>
      </c>
      <c r="EO25" s="11">
        <v>3.6032631248262698E-2</v>
      </c>
      <c r="EP25" s="11">
        <v>0.105155419050763</v>
      </c>
      <c r="EQ25" s="11">
        <v>1.35934796128243E-2</v>
      </c>
      <c r="ER25" s="11">
        <v>7.4183885011771498E-3</v>
      </c>
      <c r="ES25" s="11">
        <v>8.7683821618144107E-3</v>
      </c>
      <c r="ET25" s="13">
        <v>4.4420274164245202E-3</v>
      </c>
      <c r="EU25" s="12">
        <v>0.98331218167851397</v>
      </c>
      <c r="EV25" s="11">
        <v>0.79159988041121299</v>
      </c>
      <c r="EW25" s="11">
        <v>0.59431595674598703</v>
      </c>
      <c r="EX25" s="11">
        <v>0.85057859363297506</v>
      </c>
      <c r="EY25" s="11">
        <v>0.36722425521423502</v>
      </c>
      <c r="EZ25" s="11">
        <v>0.25718951888339697</v>
      </c>
      <c r="FA25" s="11">
        <v>0.28482590004920699</v>
      </c>
      <c r="FB25" s="13">
        <v>0.18510112195110501</v>
      </c>
      <c r="FC25" s="12">
        <v>0.99999999588895605</v>
      </c>
      <c r="FD25" s="11">
        <v>0.99999567736783201</v>
      </c>
      <c r="FE25" s="11">
        <v>0.99999999990201005</v>
      </c>
      <c r="FF25" s="11">
        <v>0.99950636331421705</v>
      </c>
      <c r="FG25" s="11">
        <v>0.99668687021030999</v>
      </c>
      <c r="FH25" s="11">
        <v>0.99792790059063197</v>
      </c>
      <c r="FI25" s="13">
        <v>0.98871833062496395</v>
      </c>
      <c r="FJ25" s="12">
        <v>1</v>
      </c>
      <c r="FK25" s="11">
        <v>1</v>
      </c>
      <c r="FL25" s="11">
        <v>0.99999998236977305</v>
      </c>
      <c r="FM25" s="11">
        <v>0.99999838932823704</v>
      </c>
      <c r="FN25" s="11">
        <v>0.99999945575112004</v>
      </c>
      <c r="FO25" s="13">
        <v>0.99997427949472995</v>
      </c>
      <c r="FP25" s="12">
        <v>0.99999999999272204</v>
      </c>
      <c r="FQ25" s="11">
        <v>1</v>
      </c>
      <c r="FR25" s="11">
        <v>0.99999999923107197</v>
      </c>
      <c r="FS25" s="11">
        <v>0.999999999884716</v>
      </c>
      <c r="FT25" s="13">
        <v>0.99999992311307795</v>
      </c>
      <c r="FU25" s="12">
        <v>0.99999972993974395</v>
      </c>
      <c r="FV25" s="11">
        <v>0.99998837285429998</v>
      </c>
      <c r="FW25" s="11">
        <v>0.99999533322017398</v>
      </c>
      <c r="FX25" s="13">
        <v>0.99987790845409197</v>
      </c>
      <c r="FY25" s="12">
        <v>1</v>
      </c>
      <c r="FZ25" s="11">
        <v>1</v>
      </c>
      <c r="GA25" s="13">
        <v>1</v>
      </c>
      <c r="GB25" s="12">
        <v>1</v>
      </c>
      <c r="GC25" s="13">
        <v>1</v>
      </c>
      <c r="GD25" s="16">
        <v>1</v>
      </c>
      <c r="GE25" s="11">
        <v>3.75903136995128E-3</v>
      </c>
      <c r="GF25" s="11">
        <v>5.5651230550685504E-3</v>
      </c>
      <c r="GG25" s="11">
        <v>1.0300875533064399E-2</v>
      </c>
      <c r="GH25" s="11">
        <v>2.14154777015407E-3</v>
      </c>
      <c r="GI25" s="11">
        <v>5.6876653415120198E-3</v>
      </c>
      <c r="GJ25" s="11">
        <v>2.0667744707546002E-3</v>
      </c>
      <c r="GK25" s="11">
        <v>3.14619548136228E-3</v>
      </c>
      <c r="GL25" s="11">
        <v>3.6970607381880899E-3</v>
      </c>
      <c r="GM25" s="11">
        <v>1.69330918823009E-3</v>
      </c>
      <c r="GN25" s="11">
        <v>1.8968156032863001E-3</v>
      </c>
      <c r="GO25" s="12">
        <v>2.58229705918042E-2</v>
      </c>
      <c r="GP25" s="11">
        <v>3.5574606983592E-3</v>
      </c>
      <c r="GQ25" s="11">
        <v>1.30762362983072E-2</v>
      </c>
      <c r="GR25" s="11">
        <v>6.7545209482790698E-3</v>
      </c>
      <c r="GS25" s="11">
        <v>7.5199267497602197E-3</v>
      </c>
      <c r="GT25" s="11">
        <v>4.88612734702943E-3</v>
      </c>
      <c r="GU25" s="11">
        <v>3.68824537350556E-3</v>
      </c>
      <c r="GV25" s="11">
        <v>5.0635251305474098E-3</v>
      </c>
      <c r="GW25" s="11">
        <v>3.3344182262288898E-3</v>
      </c>
      <c r="GX25" s="13">
        <v>2.3267127676704601E-3</v>
      </c>
      <c r="GY25" s="12">
        <v>2.2783768973948001E-2</v>
      </c>
      <c r="GZ25" s="11">
        <v>5.8120192826900596E-3</v>
      </c>
      <c r="HA25" s="11">
        <v>1.09460709048484E-2</v>
      </c>
      <c r="HB25" s="11">
        <v>6.16761173581878E-3</v>
      </c>
      <c r="HC25" s="11">
        <v>6.2528102147762802E-3</v>
      </c>
      <c r="HD25" s="11">
        <v>5.1481455367693302E-3</v>
      </c>
      <c r="HE25" s="11">
        <v>3.3001217040298301E-3</v>
      </c>
      <c r="HF25" s="11">
        <v>4.10498900239957E-3</v>
      </c>
      <c r="HG25" s="11">
        <v>2.4482728337649798E-3</v>
      </c>
      <c r="HH25" s="13">
        <v>2.1812907907679101E-3</v>
      </c>
      <c r="HI25" s="12">
        <v>6.2712167059100002E-3</v>
      </c>
      <c r="HJ25" s="13">
        <v>1.19426698649769E-2</v>
      </c>
      <c r="HK25" s="11"/>
      <c r="HL25" s="11"/>
      <c r="HM25" s="11"/>
      <c r="HN25" s="11"/>
      <c r="HO25" s="11"/>
      <c r="HP25" s="11"/>
      <c r="HQ25" s="11"/>
      <c r="HR25" s="11"/>
      <c r="HS25" s="11"/>
      <c r="HT25" s="11"/>
      <c r="HU25" s="11"/>
      <c r="HV25" s="11"/>
      <c r="HW25" s="11"/>
      <c r="HX25" s="11"/>
      <c r="HY25" s="11"/>
      <c r="HZ25" s="11"/>
      <c r="IA25" s="11"/>
      <c r="IB25" s="11"/>
      <c r="IC25" s="11"/>
      <c r="ID25" s="11"/>
      <c r="IE25" s="11"/>
      <c r="IF25" s="11"/>
      <c r="IG25" s="11"/>
      <c r="IH25" s="11"/>
      <c r="II25" s="11"/>
      <c r="IJ25" s="11"/>
      <c r="IK25" s="11"/>
      <c r="IL25" s="11"/>
      <c r="IM25" s="11"/>
      <c r="IN25" s="11"/>
      <c r="IO25" s="11"/>
      <c r="IP25" s="11"/>
      <c r="IQ25" s="11"/>
      <c r="IR25" s="11"/>
      <c r="IS25" s="11"/>
      <c r="IT25" s="11"/>
      <c r="IU25" s="11"/>
      <c r="IV25" s="11"/>
      <c r="IW25" s="11"/>
      <c r="IX25" s="11"/>
      <c r="IY25" s="11"/>
      <c r="IZ25" s="11"/>
      <c r="JA25" s="11"/>
      <c r="JB25" s="11"/>
      <c r="JC25" s="11"/>
      <c r="JD25" s="11"/>
      <c r="JE25" s="11"/>
      <c r="JF25" s="11"/>
      <c r="JG25" s="11"/>
      <c r="JH25" s="11"/>
      <c r="JI25" s="11"/>
      <c r="JJ25" s="11"/>
      <c r="JK25" s="11"/>
      <c r="JL25" s="11"/>
      <c r="JM25" s="11"/>
      <c r="JN25" s="11"/>
      <c r="JO25" s="11"/>
      <c r="JP25" s="11"/>
      <c r="JQ25" s="11"/>
      <c r="JR25" s="11"/>
      <c r="JS25" s="11"/>
      <c r="JT25" s="11"/>
      <c r="JU25" s="11"/>
      <c r="JV25" s="11"/>
      <c r="JW25" s="11"/>
    </row>
    <row r="26" spans="1:283" x14ac:dyDescent="0.3">
      <c r="A26" t="s">
        <v>116</v>
      </c>
      <c r="B26" t="s">
        <v>117</v>
      </c>
      <c r="C26" t="s">
        <v>118</v>
      </c>
      <c r="D26" t="s">
        <v>121</v>
      </c>
      <c r="E26" t="s">
        <v>160</v>
      </c>
      <c r="F26" s="12">
        <v>3.0755208333333301E-2</v>
      </c>
      <c r="G26" s="11">
        <v>1.16666666666667E-2</v>
      </c>
      <c r="H26" s="11">
        <v>2.9270833333333302E-2</v>
      </c>
      <c r="I26" s="11">
        <v>1.4375000000000001E-2</v>
      </c>
      <c r="J26" s="11">
        <v>1.29166666666667E-2</v>
      </c>
      <c r="K26" s="11">
        <v>1.7552083333333302E-2</v>
      </c>
      <c r="L26" s="11">
        <v>1.3359375E-2</v>
      </c>
      <c r="M26" s="11">
        <v>1.1953125E-2</v>
      </c>
      <c r="N26" s="11">
        <v>7.5781249999999998E-3</v>
      </c>
      <c r="O26" s="11">
        <v>1.2578125000000001E-2</v>
      </c>
      <c r="P26" s="12">
        <v>1.7916666666666699E-2</v>
      </c>
      <c r="Q26" s="11">
        <v>2.6093749999999999E-2</v>
      </c>
      <c r="R26" s="11">
        <v>2.0755208333333299E-2</v>
      </c>
      <c r="S26" s="11">
        <v>1.56770833333333E-2</v>
      </c>
      <c r="T26" s="11">
        <v>1.5078125E-2</v>
      </c>
      <c r="U26" s="11">
        <v>1.55729166666667E-2</v>
      </c>
      <c r="V26" s="11">
        <v>1.4713541666666699E-2</v>
      </c>
      <c r="W26" s="11">
        <v>1.23177083333333E-2</v>
      </c>
      <c r="X26" s="11">
        <v>9.6093749999999999E-3</v>
      </c>
      <c r="Y26" s="11">
        <v>1.77864583333333E-2</v>
      </c>
      <c r="Z26" s="12">
        <v>2.4335937500000002E-2</v>
      </c>
      <c r="AA26" s="11">
        <v>1.8880208333333301E-2</v>
      </c>
      <c r="AB26" s="11">
        <v>2.5013020833333299E-2</v>
      </c>
      <c r="AC26" s="11">
        <v>1.50260416666667E-2</v>
      </c>
      <c r="AD26" s="11">
        <v>1.41517857142857E-2</v>
      </c>
      <c r="AE26" s="11">
        <v>1.6562500000000001E-2</v>
      </c>
      <c r="AF26" s="11">
        <v>1.40364583333333E-2</v>
      </c>
      <c r="AG26" s="11">
        <v>1.2135416666666701E-2</v>
      </c>
      <c r="AH26" s="11">
        <v>8.5937500000000007E-3</v>
      </c>
      <c r="AI26" s="13">
        <v>1.51822916666667E-2</v>
      </c>
      <c r="AJ26" s="12">
        <v>1.62847222222222E-2</v>
      </c>
      <c r="AK26" s="13">
        <v>1.6552083333333301E-2</v>
      </c>
      <c r="AL26" s="12">
        <v>2.41770229840286E-4</v>
      </c>
      <c r="AM26" s="11">
        <v>0.83255138081285396</v>
      </c>
      <c r="AN26" s="13">
        <v>3.2278793792176803E-2</v>
      </c>
      <c r="AO26" s="12">
        <v>0.515828045103783</v>
      </c>
      <c r="AP26" s="11">
        <v>0.30532623079151799</v>
      </c>
      <c r="AQ26" s="11">
        <v>0.96765467712859699</v>
      </c>
      <c r="AR26" s="11">
        <v>1</v>
      </c>
      <c r="AS26" s="11">
        <v>0.99999999999143196</v>
      </c>
      <c r="AT26" s="11">
        <v>0.999999999992356</v>
      </c>
      <c r="AU26" s="11">
        <v>1</v>
      </c>
      <c r="AV26" s="11">
        <v>1</v>
      </c>
      <c r="AW26" s="11">
        <v>0.99999999998709199</v>
      </c>
      <c r="AX26" s="13">
        <v>0.99992042912880696</v>
      </c>
      <c r="AY26" s="12">
        <v>0.86049326390055403</v>
      </c>
      <c r="AZ26" s="11">
        <v>0.99999998624500297</v>
      </c>
      <c r="BA26" s="11">
        <v>0.21448069685531801</v>
      </c>
      <c r="BB26" s="11">
        <v>0.156537842484643</v>
      </c>
      <c r="BC26" s="11">
        <v>0.45818486690001797</v>
      </c>
      <c r="BD26" s="11">
        <v>0.116867445811235</v>
      </c>
      <c r="BE26" s="11">
        <v>2.8701136705167801E-2</v>
      </c>
      <c r="BF26" s="11">
        <v>1.17310930376757E-3</v>
      </c>
      <c r="BG26" s="13">
        <v>0.233484281748812</v>
      </c>
      <c r="BH26" s="12">
        <v>0.7531170648826</v>
      </c>
      <c r="BI26" s="11">
        <v>0.98312580175848496</v>
      </c>
      <c r="BJ26" s="11">
        <v>0.94922956163076699</v>
      </c>
      <c r="BK26" s="11">
        <v>0.99966652771682296</v>
      </c>
      <c r="BL26" s="11">
        <v>0.92837762633179699</v>
      </c>
      <c r="BM26" s="11">
        <v>0.64858511092915905</v>
      </c>
      <c r="BN26" s="11">
        <v>0.11261034995818101</v>
      </c>
      <c r="BO26" s="13">
        <v>0.98720442011733101</v>
      </c>
      <c r="BP26" s="12">
        <v>0.13977262796013401</v>
      </c>
      <c r="BQ26" s="11">
        <v>0.100300490824898</v>
      </c>
      <c r="BR26" s="11">
        <v>0.33361041678505998</v>
      </c>
      <c r="BS26" s="11">
        <v>7.17209192922387E-2</v>
      </c>
      <c r="BT26" s="11">
        <v>1.6027657969510001E-2</v>
      </c>
      <c r="BU26" s="11">
        <v>5.8386471088955904E-4</v>
      </c>
      <c r="BV26" s="13">
        <v>0.15367506441780099</v>
      </c>
      <c r="BW26" s="12">
        <v>0.99999993628685402</v>
      </c>
      <c r="BX26" s="11">
        <v>0.99998709046516399</v>
      </c>
      <c r="BY26" s="11">
        <v>0.99999974469881903</v>
      </c>
      <c r="BZ26" s="11">
        <v>0.99770491976200804</v>
      </c>
      <c r="CA26" s="11">
        <v>0.69399704072237001</v>
      </c>
      <c r="CB26" s="13">
        <v>1</v>
      </c>
      <c r="CC26" s="12">
        <v>0.99958708283974496</v>
      </c>
      <c r="CD26" s="11">
        <v>1</v>
      </c>
      <c r="CE26" s="11">
        <v>0.99990239314761997</v>
      </c>
      <c r="CF26" s="11">
        <v>0.86314650277385296</v>
      </c>
      <c r="CG26" s="13">
        <v>0.99999973855214597</v>
      </c>
      <c r="CH26" s="12">
        <v>0.99921237245824801</v>
      </c>
      <c r="CI26" s="11">
        <v>0.95484156254814001</v>
      </c>
      <c r="CJ26" s="11">
        <v>0.40123581138395897</v>
      </c>
      <c r="CK26" s="13">
        <v>0.99999468223115096</v>
      </c>
      <c r="CL26" s="12">
        <v>0.99991950494267501</v>
      </c>
      <c r="CM26" s="11">
        <v>0.85313533449927503</v>
      </c>
      <c r="CN26" s="13">
        <v>0.99999910574330098</v>
      </c>
      <c r="CO26" s="12">
        <v>0.98927925369022895</v>
      </c>
      <c r="CP26" s="13">
        <v>0.99662826360552903</v>
      </c>
      <c r="CQ26" s="16">
        <v>0.66593301211085698</v>
      </c>
      <c r="CR26" s="11" t="s">
        <v>160</v>
      </c>
      <c r="CS26" s="12">
        <v>3.20000335959119E-2</v>
      </c>
      <c r="CT26" s="11">
        <v>1</v>
      </c>
      <c r="CU26" s="11">
        <v>0.13514683153090701</v>
      </c>
      <c r="CV26" s="11">
        <v>0.12665176879175899</v>
      </c>
      <c r="CW26" s="11">
        <v>0.472411993935834</v>
      </c>
      <c r="CX26" s="11">
        <v>8.2148057315806502E-2</v>
      </c>
      <c r="CY26" s="11">
        <v>3.7934929476785603E-2</v>
      </c>
      <c r="CZ26" s="11">
        <v>2.3220434080253299E-3</v>
      </c>
      <c r="DA26" s="13">
        <v>5.4045190125485698E-2</v>
      </c>
      <c r="DB26" s="12">
        <v>7.0985647463807797E-2</v>
      </c>
      <c r="DC26" s="11">
        <v>0.99999999807929696</v>
      </c>
      <c r="DD26" s="11">
        <v>1</v>
      </c>
      <c r="DE26" s="11">
        <v>0.99950887639216002</v>
      </c>
      <c r="DF26" s="11">
        <v>1</v>
      </c>
      <c r="DG26" s="11">
        <v>1</v>
      </c>
      <c r="DH26" s="11">
        <v>0.99999780245195002</v>
      </c>
      <c r="DI26" s="13">
        <v>1</v>
      </c>
      <c r="DJ26" s="12">
        <v>0.25374920532955703</v>
      </c>
      <c r="DK26" s="11">
        <v>0.229806570479447</v>
      </c>
      <c r="DL26" s="11">
        <v>0.67841089663473697</v>
      </c>
      <c r="DM26" s="11">
        <v>0.16510033960742501</v>
      </c>
      <c r="DN26" s="11">
        <v>8.2852208838888303E-2</v>
      </c>
      <c r="DO26" s="11">
        <v>6.0742401203576204E-3</v>
      </c>
      <c r="DP26" s="13">
        <v>0.113944007539325</v>
      </c>
      <c r="DQ26" s="12">
        <v>1</v>
      </c>
      <c r="DR26" s="11">
        <v>0.99999996637330302</v>
      </c>
      <c r="DS26" s="11">
        <v>1</v>
      </c>
      <c r="DT26" s="11">
        <v>0.99999999975265197</v>
      </c>
      <c r="DU26" s="11">
        <v>0.99691955099241703</v>
      </c>
      <c r="DV26" s="13">
        <v>1</v>
      </c>
      <c r="DW26" s="12">
        <v>0.99999543782964995</v>
      </c>
      <c r="DX26" s="11">
        <v>1</v>
      </c>
      <c r="DY26" s="11">
        <v>1</v>
      </c>
      <c r="DZ26" s="11">
        <v>0.99995761552328599</v>
      </c>
      <c r="EA26" s="13">
        <v>1</v>
      </c>
      <c r="EB26" s="12">
        <v>0.99999690049613599</v>
      </c>
      <c r="EC26" s="11">
        <v>0.99975672048939501</v>
      </c>
      <c r="ED26" s="11">
        <v>0.87080341386373095</v>
      </c>
      <c r="EE26" s="13">
        <v>0.99995645111682596</v>
      </c>
      <c r="EF26" s="12">
        <v>1</v>
      </c>
      <c r="EG26" s="11">
        <v>0.99960038223027403</v>
      </c>
      <c r="EH26" s="13">
        <v>1</v>
      </c>
      <c r="EI26" s="12">
        <v>0.99999339073330096</v>
      </c>
      <c r="EJ26" s="13">
        <v>1</v>
      </c>
      <c r="EK26" s="16">
        <v>0.99994899185844</v>
      </c>
      <c r="EL26" s="12">
        <v>0.97829170444988101</v>
      </c>
      <c r="EM26" s="11">
        <v>0.99999999553165997</v>
      </c>
      <c r="EN26" s="11">
        <v>0.99999999996107802</v>
      </c>
      <c r="EO26" s="11">
        <v>0.99999999702853204</v>
      </c>
      <c r="EP26" s="11">
        <v>0.99999999989826605</v>
      </c>
      <c r="EQ26" s="11">
        <v>0.99999997470142699</v>
      </c>
      <c r="ER26" s="11">
        <v>0.99979499448110198</v>
      </c>
      <c r="ES26" s="11">
        <v>0.97468026441541999</v>
      </c>
      <c r="ET26" s="13">
        <v>1</v>
      </c>
      <c r="EU26" s="12">
        <v>0.99989386843968897</v>
      </c>
      <c r="EV26" s="11">
        <v>0.84094818609706601</v>
      </c>
      <c r="EW26" s="11">
        <v>0.772589394079914</v>
      </c>
      <c r="EX26" s="11">
        <v>0.82833189757444403</v>
      </c>
      <c r="EY26" s="11">
        <v>0.72577030573674595</v>
      </c>
      <c r="EZ26" s="11">
        <v>0.38750927243101302</v>
      </c>
      <c r="FA26" s="11">
        <v>0.12588375894798001</v>
      </c>
      <c r="FB26" s="13">
        <v>0.97562803928890596</v>
      </c>
      <c r="FC26" s="12">
        <v>0.99995024651478104</v>
      </c>
      <c r="FD26" s="11">
        <v>0.99974938118263501</v>
      </c>
      <c r="FE26" s="11">
        <v>0.99992980183366198</v>
      </c>
      <c r="FF26" s="11">
        <v>0.99941056990325405</v>
      </c>
      <c r="FG26" s="11">
        <v>0.97079193135855402</v>
      </c>
      <c r="FH26" s="11">
        <v>0.74816198236572595</v>
      </c>
      <c r="FI26" s="13">
        <v>0.99999999203385803</v>
      </c>
      <c r="FJ26" s="12">
        <v>1</v>
      </c>
      <c r="FK26" s="11">
        <v>1</v>
      </c>
      <c r="FL26" s="11">
        <v>1</v>
      </c>
      <c r="FM26" s="11">
        <v>0.99999991972580404</v>
      </c>
      <c r="FN26" s="11">
        <v>0.999270707459471</v>
      </c>
      <c r="FO26" s="13">
        <v>0.99999999998284095</v>
      </c>
      <c r="FP26" s="12">
        <v>1</v>
      </c>
      <c r="FQ26" s="11">
        <v>1</v>
      </c>
      <c r="FR26" s="11">
        <v>0.99999999729691802</v>
      </c>
      <c r="FS26" s="11">
        <v>0.99982300639088095</v>
      </c>
      <c r="FT26" s="13">
        <v>0.999999998398032</v>
      </c>
      <c r="FU26" s="12">
        <v>1</v>
      </c>
      <c r="FV26" s="11">
        <v>0.99999995653681195</v>
      </c>
      <c r="FW26" s="11">
        <v>0.99943912157973902</v>
      </c>
      <c r="FX26" s="13">
        <v>0.99999999995284505</v>
      </c>
      <c r="FY26" s="12">
        <v>0.99999999978009402</v>
      </c>
      <c r="FZ26" s="11">
        <v>0.99993410776504399</v>
      </c>
      <c r="GA26" s="13">
        <v>0.99999998516578203</v>
      </c>
      <c r="GB26" s="12">
        <v>0.99999999794450101</v>
      </c>
      <c r="GC26" s="13">
        <v>0.99983965034182498</v>
      </c>
      <c r="GD26" s="16">
        <v>0.97742414640007502</v>
      </c>
      <c r="GE26" s="11">
        <v>1.1256227378799701E-2</v>
      </c>
      <c r="GF26" s="11">
        <v>6.2355156236347103E-3</v>
      </c>
      <c r="GG26" s="11">
        <v>5.84510221530876E-3</v>
      </c>
      <c r="GH26" s="11">
        <v>7.3750196170486101E-3</v>
      </c>
      <c r="GI26" s="11">
        <v>4.6362943925558099E-3</v>
      </c>
      <c r="GJ26" s="11">
        <v>2.6276717003489601E-3</v>
      </c>
      <c r="GK26" s="11">
        <v>2.94673857496159E-3</v>
      </c>
      <c r="GL26" s="11">
        <v>4.3843938501086296E-3</v>
      </c>
      <c r="GM26" s="11">
        <v>4.18085691281859E-3</v>
      </c>
      <c r="GN26" s="11">
        <v>2.9577647634376398E-3</v>
      </c>
      <c r="GO26" s="12">
        <v>1.30279147410474E-2</v>
      </c>
      <c r="GP26" s="11">
        <v>1.2470016122015801E-2</v>
      </c>
      <c r="GQ26" s="11">
        <v>1.14638165542033E-2</v>
      </c>
      <c r="GR26" s="11">
        <v>3.7253239046349299E-3</v>
      </c>
      <c r="GS26" s="11">
        <v>3.3228731275447799E-3</v>
      </c>
      <c r="GT26" s="11">
        <v>7.3309951291303799E-3</v>
      </c>
      <c r="GU26" s="11">
        <v>2.7968636845415598E-3</v>
      </c>
      <c r="GV26" s="11">
        <v>1.67829062824958E-3</v>
      </c>
      <c r="GW26" s="11">
        <v>8.2186113739893198E-4</v>
      </c>
      <c r="GX26" s="13">
        <v>8.7831609559039098E-3</v>
      </c>
      <c r="GY26" s="12">
        <v>1.31960164777275E-2</v>
      </c>
      <c r="GZ26" s="11">
        <v>1.19488812300068E-2</v>
      </c>
      <c r="HA26" s="11">
        <v>9.5751513823821993E-3</v>
      </c>
      <c r="HB26" s="11">
        <v>5.4536711050287403E-3</v>
      </c>
      <c r="HC26" s="11">
        <v>3.7444154846155301E-3</v>
      </c>
      <c r="HD26" s="11">
        <v>5.2068450254494402E-3</v>
      </c>
      <c r="HE26" s="11">
        <v>2.7564127520965801E-3</v>
      </c>
      <c r="HF26" s="11">
        <v>3.07953031231135E-3</v>
      </c>
      <c r="HG26" s="11">
        <v>2.9932546521635002E-3</v>
      </c>
      <c r="HH26" s="13">
        <v>6.6754383327631596E-3</v>
      </c>
      <c r="HI26" s="12">
        <v>9.0444382087658294E-3</v>
      </c>
      <c r="HJ26" s="13">
        <v>8.1858544539361103E-3</v>
      </c>
      <c r="HK26" s="11"/>
      <c r="HL26" s="11"/>
      <c r="HM26" s="11"/>
      <c r="HN26" s="11"/>
      <c r="HO26" s="11"/>
      <c r="HP26" s="11"/>
      <c r="HQ26" s="11"/>
      <c r="HR26" s="11"/>
      <c r="HS26" s="11"/>
      <c r="HT26" s="11"/>
      <c r="HU26" s="11"/>
      <c r="HV26" s="11"/>
      <c r="HW26" s="11"/>
      <c r="HX26" s="11"/>
      <c r="HY26" s="11"/>
      <c r="HZ26" s="11"/>
      <c r="IA26" s="11"/>
      <c r="IB26" s="11"/>
      <c r="IC26" s="11"/>
      <c r="ID26" s="11"/>
      <c r="IE26" s="11"/>
      <c r="IF26" s="11"/>
      <c r="IG26" s="11"/>
      <c r="IH26" s="11"/>
      <c r="II26" s="11"/>
      <c r="IJ26" s="11"/>
      <c r="IK26" s="11"/>
      <c r="IL26" s="11"/>
      <c r="IM26" s="11"/>
      <c r="IN26" s="11"/>
      <c r="IO26" s="11"/>
      <c r="IP26" s="11"/>
      <c r="IQ26" s="11"/>
      <c r="IR26" s="11"/>
      <c r="IS26" s="11"/>
      <c r="IT26" s="11"/>
      <c r="IU26" s="11"/>
      <c r="IV26" s="11"/>
      <c r="IW26" s="11"/>
      <c r="IX26" s="11"/>
      <c r="IY26" s="11"/>
      <c r="IZ26" s="11"/>
      <c r="JA26" s="11"/>
      <c r="JB26" s="11"/>
      <c r="JC26" s="11"/>
      <c r="JD26" s="11"/>
      <c r="JE26" s="11"/>
      <c r="JF26" s="11"/>
      <c r="JG26" s="11"/>
      <c r="JH26" s="11"/>
      <c r="JI26" s="11"/>
      <c r="JJ26" s="11"/>
      <c r="JK26" s="11"/>
      <c r="JL26" s="11"/>
      <c r="JM26" s="11"/>
      <c r="JN26" s="11"/>
      <c r="JO26" s="11"/>
      <c r="JP26" s="11"/>
      <c r="JQ26" s="11"/>
      <c r="JR26" s="11"/>
      <c r="JS26" s="11"/>
      <c r="JT26" s="11"/>
      <c r="JU26" s="11"/>
      <c r="JV26" s="11"/>
      <c r="JW26" s="11"/>
    </row>
    <row r="27" spans="1:283" x14ac:dyDescent="0.3">
      <c r="A27" t="s">
        <v>147</v>
      </c>
      <c r="B27" t="s">
        <v>148</v>
      </c>
      <c r="C27" t="s">
        <v>149</v>
      </c>
      <c r="D27" t="s">
        <v>150</v>
      </c>
      <c r="E27" t="s">
        <v>161</v>
      </c>
      <c r="F27" s="12">
        <v>4.5494791666666701E-2</v>
      </c>
      <c r="G27" s="11">
        <v>0</v>
      </c>
      <c r="H27" s="11">
        <v>4.4270833333333299E-4</v>
      </c>
      <c r="I27" s="11">
        <v>3.6458333333333299E-3</v>
      </c>
      <c r="J27" s="11">
        <v>5.90277777777778E-4</v>
      </c>
      <c r="K27" s="11">
        <v>5.2083333333333303E-5</v>
      </c>
      <c r="L27" s="11">
        <v>1.5625E-4</v>
      </c>
      <c r="M27" s="11">
        <v>5.2083333333333303E-5</v>
      </c>
      <c r="N27" s="11">
        <v>1.5625E-4</v>
      </c>
      <c r="O27" s="11">
        <v>3.6458333333333302E-4</v>
      </c>
      <c r="P27" s="12">
        <v>1.0937499999999999E-2</v>
      </c>
      <c r="Q27" s="11">
        <v>7.8125000000000002E-5</v>
      </c>
      <c r="R27" s="11">
        <v>5.4687500000000005E-4</v>
      </c>
      <c r="S27" s="11">
        <v>2.6041666666666699E-5</v>
      </c>
      <c r="T27" s="11">
        <v>6.2500000000000001E-4</v>
      </c>
      <c r="U27" s="11">
        <v>0</v>
      </c>
      <c r="V27" s="11">
        <v>1.04166666666667E-4</v>
      </c>
      <c r="W27" s="11">
        <v>2.8645833333333301E-4</v>
      </c>
      <c r="X27" s="11">
        <v>5.4687500000000005E-4</v>
      </c>
      <c r="Y27" s="11">
        <v>4.1666666666666702E-4</v>
      </c>
      <c r="Z27" s="12">
        <v>2.82161458333333E-2</v>
      </c>
      <c r="AA27" s="11">
        <v>3.9062500000000001E-5</v>
      </c>
      <c r="AB27" s="11">
        <v>4.9479166666666703E-4</v>
      </c>
      <c r="AC27" s="11">
        <v>1.8359374999999999E-3</v>
      </c>
      <c r="AD27" s="11">
        <v>6.1011904761904803E-4</v>
      </c>
      <c r="AE27" s="11">
        <v>2.6041666666666699E-5</v>
      </c>
      <c r="AF27" s="11">
        <v>1.3020833333333301E-4</v>
      </c>
      <c r="AG27" s="11">
        <v>1.6927083333333299E-4</v>
      </c>
      <c r="AH27" s="11">
        <v>3.5156249999999999E-4</v>
      </c>
      <c r="AI27" s="13">
        <v>3.9062500000000002E-4</v>
      </c>
      <c r="AJ27" s="12">
        <v>5.2110042735042704E-3</v>
      </c>
      <c r="AK27" s="13">
        <v>1.3567708333333301E-3</v>
      </c>
      <c r="AL27" s="12">
        <v>1.21290168384823E-7</v>
      </c>
      <c r="AM27" s="11">
        <v>6.2258889548010801E-2</v>
      </c>
      <c r="AN27" s="13">
        <v>5.19056871375772E-3</v>
      </c>
      <c r="AO27" s="12">
        <v>1.4288984283383801E-4</v>
      </c>
      <c r="AP27" s="11">
        <v>1</v>
      </c>
      <c r="AQ27" s="11">
        <v>1</v>
      </c>
      <c r="AR27" s="11">
        <v>0.99999999257588601</v>
      </c>
      <c r="AS27" s="11">
        <v>1</v>
      </c>
      <c r="AT27" s="11">
        <v>1</v>
      </c>
      <c r="AU27" s="11">
        <v>1</v>
      </c>
      <c r="AV27" s="11">
        <v>1</v>
      </c>
      <c r="AW27" s="11">
        <v>1</v>
      </c>
      <c r="AX27" s="13">
        <v>1</v>
      </c>
      <c r="AY27" s="12">
        <v>1.11089842513845E-6</v>
      </c>
      <c r="AZ27" s="11">
        <v>1.6732543004494001E-6</v>
      </c>
      <c r="BA27" s="11">
        <v>5.5057548237202897E-6</v>
      </c>
      <c r="BB27" s="11">
        <v>4.1836076360990404E-6</v>
      </c>
      <c r="BC27" s="11">
        <v>1.0979489514229E-6</v>
      </c>
      <c r="BD27" s="11">
        <v>1.2059020931820501E-6</v>
      </c>
      <c r="BE27" s="11">
        <v>1.2490251963814801E-6</v>
      </c>
      <c r="BF27" s="11">
        <v>1.4714514318114901E-6</v>
      </c>
      <c r="BG27" s="13">
        <v>1.52395482222456E-6</v>
      </c>
      <c r="BH27" s="12">
        <v>0.99999999995781896</v>
      </c>
      <c r="BI27" s="11">
        <v>0.99999207764537601</v>
      </c>
      <c r="BJ27" s="11">
        <v>0.99999999976599796</v>
      </c>
      <c r="BK27" s="11">
        <v>1</v>
      </c>
      <c r="BL27" s="11">
        <v>1</v>
      </c>
      <c r="BM27" s="11">
        <v>1</v>
      </c>
      <c r="BN27" s="11">
        <v>0.99999999999869005</v>
      </c>
      <c r="BO27" s="13">
        <v>0.99999999999595601</v>
      </c>
      <c r="BP27" s="12">
        <v>0.99999939067049004</v>
      </c>
      <c r="BQ27" s="11">
        <v>1</v>
      </c>
      <c r="BR27" s="11">
        <v>0.99999999994567101</v>
      </c>
      <c r="BS27" s="11">
        <v>0.99999999999438705</v>
      </c>
      <c r="BT27" s="11">
        <v>0.99999999999803402</v>
      </c>
      <c r="BU27" s="11">
        <v>1</v>
      </c>
      <c r="BV27" s="13">
        <v>1</v>
      </c>
      <c r="BW27" s="12">
        <v>0.99999979741345202</v>
      </c>
      <c r="BX27" s="11">
        <v>0.99999156540459799</v>
      </c>
      <c r="BY27" s="11">
        <v>0.999994963052937</v>
      </c>
      <c r="BZ27" s="11">
        <v>0.99999588454861699</v>
      </c>
      <c r="CA27" s="11">
        <v>0.99999850920605304</v>
      </c>
      <c r="CB27" s="13">
        <v>0.999998820987127</v>
      </c>
      <c r="CC27" s="12">
        <v>0.99999999971353504</v>
      </c>
      <c r="CD27" s="11">
        <v>0.99999999995092903</v>
      </c>
      <c r="CE27" s="11">
        <v>0.99999999997711697</v>
      </c>
      <c r="CF27" s="11">
        <v>1</v>
      </c>
      <c r="CG27" s="13">
        <v>1</v>
      </c>
      <c r="CH27" s="12">
        <v>1</v>
      </c>
      <c r="CI27" s="11">
        <v>1</v>
      </c>
      <c r="CJ27" s="11">
        <v>0.99999999999802702</v>
      </c>
      <c r="CK27" s="13">
        <v>0.99999999999437095</v>
      </c>
      <c r="CL27" s="12">
        <v>1</v>
      </c>
      <c r="CM27" s="11">
        <v>1</v>
      </c>
      <c r="CN27" s="13">
        <v>1</v>
      </c>
      <c r="CO27" s="12">
        <v>1</v>
      </c>
      <c r="CP27" s="13">
        <v>1</v>
      </c>
      <c r="CQ27" s="16">
        <v>1</v>
      </c>
      <c r="CR27" s="11" t="s">
        <v>161</v>
      </c>
      <c r="CS27" s="12">
        <v>1.5492546778794699E-7</v>
      </c>
      <c r="CT27" s="11">
        <v>2.0589251115143999E-7</v>
      </c>
      <c r="CU27" s="11">
        <v>1.5856899729938E-6</v>
      </c>
      <c r="CV27" s="11">
        <v>1.7802477281225699E-6</v>
      </c>
      <c r="CW27" s="11">
        <v>1.6020268545080501E-7</v>
      </c>
      <c r="CX27" s="11">
        <v>1.7129702667428901E-7</v>
      </c>
      <c r="CY27" s="11">
        <v>1.60202405563581E-7</v>
      </c>
      <c r="CZ27" s="11">
        <v>1.7129702667428901E-7</v>
      </c>
      <c r="DA27" s="13">
        <v>1.95823207094215E-7</v>
      </c>
      <c r="DB27" s="12">
        <v>1</v>
      </c>
      <c r="DC27" s="11">
        <v>0.99999999158308195</v>
      </c>
      <c r="DD27" s="11">
        <v>1</v>
      </c>
      <c r="DE27" s="11">
        <v>1</v>
      </c>
      <c r="DF27" s="11">
        <v>1</v>
      </c>
      <c r="DG27" s="11">
        <v>1</v>
      </c>
      <c r="DH27" s="11">
        <v>1</v>
      </c>
      <c r="DI27" s="13">
        <v>1</v>
      </c>
      <c r="DJ27" s="12">
        <v>0.99999999914549298</v>
      </c>
      <c r="DK27" s="11">
        <v>1</v>
      </c>
      <c r="DL27" s="11">
        <v>1</v>
      </c>
      <c r="DM27" s="11">
        <v>1</v>
      </c>
      <c r="DN27" s="11">
        <v>1</v>
      </c>
      <c r="DO27" s="11">
        <v>1</v>
      </c>
      <c r="DP27" s="13">
        <v>1</v>
      </c>
      <c r="DQ27" s="12">
        <v>0.99999999990800303</v>
      </c>
      <c r="DR27" s="11">
        <v>0.99999999345857804</v>
      </c>
      <c r="DS27" s="11">
        <v>0.99999999609955204</v>
      </c>
      <c r="DT27" s="11">
        <v>0.999999993458491</v>
      </c>
      <c r="DU27" s="11">
        <v>0.99999999609955204</v>
      </c>
      <c r="DV27" s="13">
        <v>0.99999999868781597</v>
      </c>
      <c r="DW27" s="12">
        <v>1</v>
      </c>
      <c r="DX27" s="11">
        <v>1</v>
      </c>
      <c r="DY27" s="11">
        <v>1</v>
      </c>
      <c r="DZ27" s="11">
        <v>1</v>
      </c>
      <c r="EA27" s="13">
        <v>1</v>
      </c>
      <c r="EB27" s="12">
        <v>1</v>
      </c>
      <c r="EC27" s="11">
        <v>1</v>
      </c>
      <c r="ED27" s="11">
        <v>1</v>
      </c>
      <c r="EE27" s="13">
        <v>1</v>
      </c>
      <c r="EF27" s="12">
        <v>1</v>
      </c>
      <c r="EG27" s="11">
        <v>1</v>
      </c>
      <c r="EH27" s="13">
        <v>1</v>
      </c>
      <c r="EI27" s="12">
        <v>1</v>
      </c>
      <c r="EJ27" s="13">
        <v>1</v>
      </c>
      <c r="EK27" s="16">
        <v>1</v>
      </c>
      <c r="EL27" s="12">
        <v>0.95682961285364698</v>
      </c>
      <c r="EM27" s="11">
        <v>0.97149272499996697</v>
      </c>
      <c r="EN27" s="11">
        <v>0.95491319408226005</v>
      </c>
      <c r="EO27" s="11">
        <v>0.97350969863690195</v>
      </c>
      <c r="EP27" s="11">
        <v>0.95393213459799997</v>
      </c>
      <c r="EQ27" s="11">
        <v>0.95776558513073295</v>
      </c>
      <c r="ER27" s="11">
        <v>0.96390449145161206</v>
      </c>
      <c r="ES27" s="11">
        <v>0.97149423961298997</v>
      </c>
      <c r="ET27" s="13">
        <v>0.96786721121418096</v>
      </c>
      <c r="EU27" s="12">
        <v>1</v>
      </c>
      <c r="EV27" s="11">
        <v>1</v>
      </c>
      <c r="EW27" s="11">
        <v>1</v>
      </c>
      <c r="EX27" s="11">
        <v>1</v>
      </c>
      <c r="EY27" s="11">
        <v>1</v>
      </c>
      <c r="EZ27" s="11">
        <v>1</v>
      </c>
      <c r="FA27" s="11">
        <v>1</v>
      </c>
      <c r="FB27" s="13">
        <v>1</v>
      </c>
      <c r="FC27" s="12">
        <v>1</v>
      </c>
      <c r="FD27" s="11">
        <v>1</v>
      </c>
      <c r="FE27" s="11">
        <v>1</v>
      </c>
      <c r="FF27" s="11">
        <v>1</v>
      </c>
      <c r="FG27" s="11">
        <v>1</v>
      </c>
      <c r="FH27" s="11">
        <v>1</v>
      </c>
      <c r="FI27" s="13">
        <v>1</v>
      </c>
      <c r="FJ27" s="12">
        <v>1</v>
      </c>
      <c r="FK27" s="11">
        <v>1</v>
      </c>
      <c r="FL27" s="11">
        <v>1</v>
      </c>
      <c r="FM27" s="11">
        <v>1</v>
      </c>
      <c r="FN27" s="11">
        <v>1</v>
      </c>
      <c r="FO27" s="13">
        <v>1</v>
      </c>
      <c r="FP27" s="12">
        <v>1</v>
      </c>
      <c r="FQ27" s="11">
        <v>1</v>
      </c>
      <c r="FR27" s="11">
        <v>1</v>
      </c>
      <c r="FS27" s="11">
        <v>1</v>
      </c>
      <c r="FT27" s="13">
        <v>1</v>
      </c>
      <c r="FU27" s="12">
        <v>1</v>
      </c>
      <c r="FV27" s="11">
        <v>1</v>
      </c>
      <c r="FW27" s="11">
        <v>1</v>
      </c>
      <c r="FX27" s="13">
        <v>1</v>
      </c>
      <c r="FY27" s="12">
        <v>1</v>
      </c>
      <c r="FZ27" s="11">
        <v>1</v>
      </c>
      <c r="GA27" s="13">
        <v>1</v>
      </c>
      <c r="GB27" s="12">
        <v>1</v>
      </c>
      <c r="GC27" s="13">
        <v>1</v>
      </c>
      <c r="GD27" s="16">
        <v>1</v>
      </c>
      <c r="GE27" s="11">
        <v>3.7696665532951902E-2</v>
      </c>
      <c r="GF27" s="11">
        <v>0</v>
      </c>
      <c r="GG27" s="11">
        <v>8.8541666666666695E-4</v>
      </c>
      <c r="GH27" s="11">
        <v>5.3271176888041796E-3</v>
      </c>
      <c r="GI27" s="11">
        <v>1.0223911016899599E-3</v>
      </c>
      <c r="GJ27" s="11">
        <v>6.0140653040586E-5</v>
      </c>
      <c r="GK27" s="11">
        <v>3.1250000000000001E-4</v>
      </c>
      <c r="GL27" s="11">
        <v>1.04166666666667E-4</v>
      </c>
      <c r="GM27" s="11">
        <v>3.1250000000000001E-4</v>
      </c>
      <c r="GN27" s="11">
        <v>7.2916666666666703E-4</v>
      </c>
      <c r="GO27" s="12">
        <v>1.02267407736704E-2</v>
      </c>
      <c r="GP27" s="11">
        <v>1.5625E-4</v>
      </c>
      <c r="GQ27" s="11">
        <v>6.9812393273899697E-4</v>
      </c>
      <c r="GR27" s="11">
        <v>5.2083333333333303E-5</v>
      </c>
      <c r="GS27" s="11">
        <v>1.0520317644127199E-3</v>
      </c>
      <c r="GT27" s="11">
        <v>0</v>
      </c>
      <c r="GU27" s="11">
        <v>1.20281306081172E-4</v>
      </c>
      <c r="GV27" s="11">
        <v>4.4500019506862101E-4</v>
      </c>
      <c r="GW27" s="11">
        <v>5.7919539297264803E-4</v>
      </c>
      <c r="GX27" s="13">
        <v>4.8858497498160697E-4</v>
      </c>
      <c r="GY27" s="12">
        <v>3.1544271094391903E-2</v>
      </c>
      <c r="GZ27" s="11">
        <v>1.10485434560398E-4</v>
      </c>
      <c r="HA27" s="11">
        <v>7.4024325018499405E-4</v>
      </c>
      <c r="HB27" s="11">
        <v>3.9883485671584401E-3</v>
      </c>
      <c r="HC27" s="11">
        <v>9.4981984507339003E-4</v>
      </c>
      <c r="HD27" s="11">
        <v>4.8219796863153703E-5</v>
      </c>
      <c r="HE27" s="11">
        <v>2.20970869120796E-4</v>
      </c>
      <c r="HF27" s="11">
        <v>3.24365509311567E-4</v>
      </c>
      <c r="HG27" s="11">
        <v>4.7877021642839203E-4</v>
      </c>
      <c r="HH27" s="13">
        <v>5.7527921964517005E-4</v>
      </c>
      <c r="HI27" s="12">
        <v>1.7494916358713301E-2</v>
      </c>
      <c r="HJ27" s="13">
        <v>4.3291301820871601E-3</v>
      </c>
      <c r="HK27" s="11"/>
      <c r="HL27" s="11"/>
      <c r="HM27" s="11"/>
      <c r="HN27" s="11"/>
      <c r="HO27" s="11"/>
      <c r="HP27" s="11"/>
      <c r="HQ27" s="11"/>
      <c r="HR27" s="11"/>
      <c r="HS27" s="11"/>
      <c r="HT27" s="11"/>
      <c r="HU27" s="11"/>
      <c r="HV27" s="11"/>
      <c r="HW27" s="11"/>
      <c r="HX27" s="11"/>
      <c r="HY27" s="11"/>
      <c r="HZ27" s="11"/>
      <c r="IA27" s="11"/>
      <c r="IB27" s="11"/>
      <c r="IC27" s="11"/>
      <c r="ID27" s="11"/>
      <c r="IE27" s="11"/>
      <c r="IF27" s="11"/>
      <c r="IG27" s="11"/>
      <c r="IH27" s="11"/>
      <c r="II27" s="11"/>
      <c r="IJ27" s="11"/>
      <c r="IK27" s="11"/>
      <c r="IL27" s="11"/>
      <c r="IM27" s="11"/>
      <c r="IN27" s="11"/>
      <c r="IO27" s="11"/>
      <c r="IP27" s="11"/>
      <c r="IQ27" s="11"/>
      <c r="IR27" s="11"/>
      <c r="IS27" s="11"/>
      <c r="IT27" s="11"/>
      <c r="IU27" s="11"/>
      <c r="IV27" s="11"/>
      <c r="IW27" s="11"/>
      <c r="IX27" s="11"/>
      <c r="IY27" s="11"/>
      <c r="IZ27" s="11"/>
      <c r="JA27" s="11"/>
      <c r="JB27" s="11"/>
      <c r="JC27" s="11"/>
      <c r="JD27" s="11"/>
      <c r="JE27" s="11"/>
      <c r="JF27" s="11"/>
      <c r="JG27" s="11"/>
      <c r="JH27" s="11"/>
      <c r="JI27" s="11"/>
      <c r="JJ27" s="11"/>
      <c r="JK27" s="11"/>
      <c r="JL27" s="11"/>
      <c r="JM27" s="11"/>
      <c r="JN27" s="11"/>
      <c r="JO27" s="11"/>
      <c r="JP27" s="11"/>
      <c r="JQ27" s="11"/>
      <c r="JR27" s="11"/>
      <c r="JS27" s="11"/>
      <c r="JT27" s="11"/>
      <c r="JU27" s="11"/>
      <c r="JV27" s="11"/>
      <c r="JW27" s="11"/>
    </row>
    <row r="28" spans="1:283" ht="15" customHeight="1" x14ac:dyDescent="0.3">
      <c r="A28" t="s">
        <v>162</v>
      </c>
      <c r="B28" t="s">
        <v>163</v>
      </c>
      <c r="C28" t="s">
        <v>164</v>
      </c>
      <c r="D28" t="s">
        <v>165</v>
      </c>
      <c r="E28" t="s">
        <v>166</v>
      </c>
      <c r="F28" s="12">
        <v>4.8723958333333303E-2</v>
      </c>
      <c r="G28" s="11">
        <v>2.5156250000000002E-2</v>
      </c>
      <c r="H28" s="11">
        <v>1.73177083333333E-2</v>
      </c>
      <c r="I28" s="11">
        <v>1.4583333333333301E-2</v>
      </c>
      <c r="J28" s="11">
        <v>1.6666666666666701E-2</v>
      </c>
      <c r="K28" s="11">
        <v>1.0598958333333301E-2</v>
      </c>
      <c r="L28" s="11">
        <v>1.9609374999999998E-2</v>
      </c>
      <c r="M28" s="11">
        <v>1.69010416666667E-2</v>
      </c>
      <c r="N28" s="11">
        <v>2.0546874999999999E-2</v>
      </c>
      <c r="O28" s="11">
        <v>1.421875E-2</v>
      </c>
      <c r="P28" s="12">
        <v>1.19010416666667E-2</v>
      </c>
      <c r="Q28" s="11">
        <v>1.40364583333333E-2</v>
      </c>
      <c r="R28" s="11">
        <v>2.0312500000000001E-2</v>
      </c>
      <c r="S28" s="11">
        <v>2.1901041666666701E-2</v>
      </c>
      <c r="T28" s="11">
        <v>1.53645833333333E-2</v>
      </c>
      <c r="U28" s="11">
        <v>1.58854166666667E-2</v>
      </c>
      <c r="V28" s="11">
        <v>1.2213541666666701E-2</v>
      </c>
      <c r="W28" s="11">
        <v>1.33854166666667E-2</v>
      </c>
      <c r="X28" s="11">
        <v>1.4635416666666699E-2</v>
      </c>
      <c r="Y28" s="11">
        <v>1.14583333333333E-2</v>
      </c>
      <c r="Z28" s="12">
        <v>3.0312499999999999E-2</v>
      </c>
      <c r="AA28" s="11">
        <v>1.9596354166666701E-2</v>
      </c>
      <c r="AB28" s="11">
        <v>1.88151041666667E-2</v>
      </c>
      <c r="AC28" s="11">
        <v>1.82421875E-2</v>
      </c>
      <c r="AD28" s="11">
        <v>1.5922619047619001E-2</v>
      </c>
      <c r="AE28" s="11">
        <v>1.32421875E-2</v>
      </c>
      <c r="AF28" s="11">
        <v>1.5911458333333298E-2</v>
      </c>
      <c r="AG28" s="11">
        <v>1.5143229166666701E-2</v>
      </c>
      <c r="AH28" s="11">
        <v>1.7591145833333301E-2</v>
      </c>
      <c r="AI28" s="13">
        <v>1.2838541666666699E-2</v>
      </c>
      <c r="AJ28" s="12">
        <v>2.05288461538462E-2</v>
      </c>
      <c r="AK28" s="13">
        <v>1.5109375E-2</v>
      </c>
      <c r="AL28" s="12">
        <v>1.5413126752605599E-3</v>
      </c>
      <c r="AM28" s="11">
        <v>2.1506881562459099E-3</v>
      </c>
      <c r="AN28" s="13">
        <v>1.45698147842342E-5</v>
      </c>
      <c r="AO28" s="12">
        <v>5.2428734453879897E-7</v>
      </c>
      <c r="AP28" s="11">
        <v>0.82975227535778595</v>
      </c>
      <c r="AQ28" s="11">
        <v>0.99999999535058004</v>
      </c>
      <c r="AR28" s="11">
        <v>0.99664345915883501</v>
      </c>
      <c r="AS28" s="11">
        <v>1</v>
      </c>
      <c r="AT28" s="11">
        <v>0.99995685419479696</v>
      </c>
      <c r="AU28" s="11">
        <v>0.99628126091069302</v>
      </c>
      <c r="AV28" s="11">
        <v>0.99999993737786197</v>
      </c>
      <c r="AW28" s="11">
        <v>0.99979807174530799</v>
      </c>
      <c r="AX28" s="13">
        <v>0.99999999904183801</v>
      </c>
      <c r="AY28" s="12">
        <v>0.14122691584375499</v>
      </c>
      <c r="AZ28" s="11">
        <v>8.8299098778936394E-2</v>
      </c>
      <c r="BA28" s="11">
        <v>6.0378022626354499E-2</v>
      </c>
      <c r="BB28" s="11">
        <v>1.53647114783136E-2</v>
      </c>
      <c r="BC28" s="11">
        <v>9.7847938106998501E-4</v>
      </c>
      <c r="BD28" s="11">
        <v>9.9874433901959696E-3</v>
      </c>
      <c r="BE28" s="11">
        <v>5.3339422999332297E-3</v>
      </c>
      <c r="BF28" s="11">
        <v>3.7797290549031998E-2</v>
      </c>
      <c r="BG28" s="13">
        <v>6.74883810469873E-4</v>
      </c>
      <c r="BH28" s="12">
        <v>0.99999998665357404</v>
      </c>
      <c r="BI28" s="11">
        <v>0.99999808753731001</v>
      </c>
      <c r="BJ28" s="11">
        <v>0.99391461675032</v>
      </c>
      <c r="BK28" s="11">
        <v>0.78220456148977902</v>
      </c>
      <c r="BL28" s="11">
        <v>0.99136101290942802</v>
      </c>
      <c r="BM28" s="11">
        <v>0.96959884035067401</v>
      </c>
      <c r="BN28" s="11">
        <v>0.99993741357105304</v>
      </c>
      <c r="BO28" s="13">
        <v>0.71755912577797898</v>
      </c>
      <c r="BP28" s="12">
        <v>0.99999999893966096</v>
      </c>
      <c r="BQ28" s="11">
        <v>0.99895558651524097</v>
      </c>
      <c r="BR28" s="11">
        <v>0.88175070571598402</v>
      </c>
      <c r="BS28" s="11">
        <v>0.99842843525924296</v>
      </c>
      <c r="BT28" s="11">
        <v>0.99139270396118795</v>
      </c>
      <c r="BU28" s="11">
        <v>0.99999899110281898</v>
      </c>
      <c r="BV28" s="13">
        <v>0.83255704921453</v>
      </c>
      <c r="BW28" s="12">
        <v>0.999821601780296</v>
      </c>
      <c r="BX28" s="11">
        <v>0.93446238944859406</v>
      </c>
      <c r="BY28" s="11">
        <v>0.99971622629553503</v>
      </c>
      <c r="BZ28" s="11">
        <v>0.99749237934582002</v>
      </c>
      <c r="CA28" s="11">
        <v>0.99999999588265898</v>
      </c>
      <c r="CB28" s="13">
        <v>0.899144465419214</v>
      </c>
      <c r="CC28" s="12">
        <v>0.999363967972135</v>
      </c>
      <c r="CD28" s="11">
        <v>1</v>
      </c>
      <c r="CE28" s="11">
        <v>0.99999998267170798</v>
      </c>
      <c r="CF28" s="11">
        <v>0.99998944391980704</v>
      </c>
      <c r="CG28" s="13">
        <v>0.99811460289869802</v>
      </c>
      <c r="CH28" s="12">
        <v>0.99928085879435702</v>
      </c>
      <c r="CI28" s="11">
        <v>0.99995315161591602</v>
      </c>
      <c r="CJ28" s="11">
        <v>0.97242916167433202</v>
      </c>
      <c r="CK28" s="13">
        <v>0.999999999951656</v>
      </c>
      <c r="CL28" s="12">
        <v>0.99999998695098702</v>
      </c>
      <c r="CM28" s="11">
        <v>0.99998154975654396</v>
      </c>
      <c r="CN28" s="13">
        <v>0.99783695475241396</v>
      </c>
      <c r="CO28" s="12">
        <v>0.99961433528567101</v>
      </c>
      <c r="CP28" s="13">
        <v>0.99976978639386704</v>
      </c>
      <c r="CQ28" s="16">
        <v>0.95208605103233401</v>
      </c>
      <c r="CR28" s="11" t="s">
        <v>166</v>
      </c>
      <c r="CS28" s="12">
        <v>5.4411386371875396E-3</v>
      </c>
      <c r="CT28" s="11">
        <v>2.7304945864115E-5</v>
      </c>
      <c r="CU28" s="11">
        <v>3.8392831531730599E-6</v>
      </c>
      <c r="CV28" s="11">
        <v>9.4007801100581795E-5</v>
      </c>
      <c r="CW28" s="11">
        <v>1.9839821097100699E-7</v>
      </c>
      <c r="CX28" s="11">
        <v>1.3715605153552499E-4</v>
      </c>
      <c r="CY28" s="11">
        <v>2.05531117942748E-5</v>
      </c>
      <c r="CZ28" s="11">
        <v>2.68597031733875E-4</v>
      </c>
      <c r="DA28" s="13">
        <v>2.91921117967497E-6</v>
      </c>
      <c r="DB28" s="12">
        <v>0.99271585400097295</v>
      </c>
      <c r="DC28" s="11">
        <v>0.88285115464943997</v>
      </c>
      <c r="DD28" s="11">
        <v>0.99287578531526399</v>
      </c>
      <c r="DE28" s="11">
        <v>0.39191917943106103</v>
      </c>
      <c r="DF28" s="11">
        <v>0.99991697605930996</v>
      </c>
      <c r="DG28" s="11">
        <v>0.98751145447955602</v>
      </c>
      <c r="DH28" s="11">
        <v>0.99999552571618799</v>
      </c>
      <c r="DI28" s="13">
        <v>0.849862983405968</v>
      </c>
      <c r="DJ28" s="12">
        <v>0.99999999940206896</v>
      </c>
      <c r="DK28" s="11">
        <v>1</v>
      </c>
      <c r="DL28" s="11">
        <v>0.99883806300130396</v>
      </c>
      <c r="DM28" s="11">
        <v>0.99999999997292199</v>
      </c>
      <c r="DN28" s="11">
        <v>1</v>
      </c>
      <c r="DO28" s="11">
        <v>0.99999998521408395</v>
      </c>
      <c r="DP28" s="13">
        <v>0.99999999412252705</v>
      </c>
      <c r="DQ28" s="12">
        <v>1</v>
      </c>
      <c r="DR28" s="11">
        <v>0.99999946266278605</v>
      </c>
      <c r="DS28" s="11">
        <v>0.99998316724681002</v>
      </c>
      <c r="DT28" s="11">
        <v>0.99999999996512401</v>
      </c>
      <c r="DU28" s="11">
        <v>0.99977221248028403</v>
      </c>
      <c r="DV28" s="13">
        <v>1</v>
      </c>
      <c r="DW28" s="12">
        <v>0.99988944897708198</v>
      </c>
      <c r="DX28" s="11">
        <v>0.99999999951373197</v>
      </c>
      <c r="DY28" s="11">
        <v>1</v>
      </c>
      <c r="DZ28" s="11">
        <v>0.99999992438067598</v>
      </c>
      <c r="EA28" s="13">
        <v>0.99999999997118405</v>
      </c>
      <c r="EB28" s="12">
        <v>0.96889923708057901</v>
      </c>
      <c r="EC28" s="11">
        <v>0.99947665423529197</v>
      </c>
      <c r="ED28" s="11">
        <v>0.92339038647970295</v>
      </c>
      <c r="EE28" s="13">
        <v>0.99999989511707399</v>
      </c>
      <c r="EF28" s="12">
        <v>0.99999999951574903</v>
      </c>
      <c r="EG28" s="11">
        <v>1</v>
      </c>
      <c r="EH28" s="13">
        <v>0.99994996957308102</v>
      </c>
      <c r="EI28" s="12">
        <v>0.99999989431355096</v>
      </c>
      <c r="EJ28" s="13">
        <v>0.99999999948082496</v>
      </c>
      <c r="EK28" s="16">
        <v>0.99947482367517304</v>
      </c>
      <c r="EL28" s="12">
        <v>0.99999999999254596</v>
      </c>
      <c r="EM28" s="11">
        <v>0.98336667431366198</v>
      </c>
      <c r="EN28" s="11">
        <v>0.91988582510995898</v>
      </c>
      <c r="EO28" s="11">
        <v>0.99999995031004296</v>
      </c>
      <c r="EP28" s="11">
        <v>0.99999950803955895</v>
      </c>
      <c r="EQ28" s="11">
        <v>1</v>
      </c>
      <c r="ER28" s="11">
        <v>1</v>
      </c>
      <c r="ES28" s="11">
        <v>0.99999999917605698</v>
      </c>
      <c r="ET28" s="13">
        <v>1</v>
      </c>
      <c r="EU28" s="12">
        <v>0.99947825905986898</v>
      </c>
      <c r="EV28" s="11">
        <v>0.99190358831762804</v>
      </c>
      <c r="EW28" s="11">
        <v>1</v>
      </c>
      <c r="EX28" s="11">
        <v>1</v>
      </c>
      <c r="EY28" s="11">
        <v>1</v>
      </c>
      <c r="EZ28" s="11">
        <v>1</v>
      </c>
      <c r="FA28" s="11">
        <v>1</v>
      </c>
      <c r="FB28" s="13">
        <v>0.99999999975693199</v>
      </c>
      <c r="FC28" s="12">
        <v>1</v>
      </c>
      <c r="FD28" s="11">
        <v>0.99998419348687295</v>
      </c>
      <c r="FE28" s="11">
        <v>0.99999709743433696</v>
      </c>
      <c r="FF28" s="11">
        <v>0.98871142807843604</v>
      </c>
      <c r="FG28" s="11">
        <v>0.99816880115224904</v>
      </c>
      <c r="FH28" s="11">
        <v>0.99987885971813695</v>
      </c>
      <c r="FI28" s="13">
        <v>0.97213014391294295</v>
      </c>
      <c r="FJ28" s="12">
        <v>0.99918647534192695</v>
      </c>
      <c r="FK28" s="11">
        <v>0.99972777075509001</v>
      </c>
      <c r="FL28" s="11">
        <v>0.93794452581445997</v>
      </c>
      <c r="FM28" s="11">
        <v>0.98139004545569397</v>
      </c>
      <c r="FN28" s="11">
        <v>0.99691388595241803</v>
      </c>
      <c r="FO28" s="13">
        <v>0.88757932127288897</v>
      </c>
      <c r="FP28" s="12">
        <v>1</v>
      </c>
      <c r="FQ28" s="11">
        <v>0.99999998976638105</v>
      </c>
      <c r="FR28" s="11">
        <v>0.99999999999757705</v>
      </c>
      <c r="FS28" s="11">
        <v>1</v>
      </c>
      <c r="FT28" s="13">
        <v>0.99999961820429095</v>
      </c>
      <c r="FU28" s="12">
        <v>0.99999986956591402</v>
      </c>
      <c r="FV28" s="11">
        <v>0.99999999984211496</v>
      </c>
      <c r="FW28" s="11">
        <v>1</v>
      </c>
      <c r="FX28" s="13">
        <v>0.99999722288972204</v>
      </c>
      <c r="FY28" s="12">
        <v>1</v>
      </c>
      <c r="FZ28" s="11">
        <v>0.99999999989940103</v>
      </c>
      <c r="GA28" s="13">
        <v>1</v>
      </c>
      <c r="GB28" s="12">
        <v>1</v>
      </c>
      <c r="GC28" s="13">
        <v>1</v>
      </c>
      <c r="GD28" s="16">
        <v>0.99999998832969506</v>
      </c>
      <c r="GE28" s="11">
        <v>7.90266259557733E-3</v>
      </c>
      <c r="GF28" s="11">
        <v>1.2625097405198101E-2</v>
      </c>
      <c r="GG28" s="11">
        <v>1.1052266597077301E-2</v>
      </c>
      <c r="GH28" s="11">
        <v>2.6882266459508199E-3</v>
      </c>
      <c r="GI28" s="11">
        <v>2.3454854685828501E-3</v>
      </c>
      <c r="GJ28" s="11">
        <v>3.1104987616612699E-4</v>
      </c>
      <c r="GK28" s="11">
        <v>1.3228312253686E-2</v>
      </c>
      <c r="GL28" s="11">
        <v>7.75622090154807E-3</v>
      </c>
      <c r="GM28" s="11">
        <v>9.6030801235226799E-3</v>
      </c>
      <c r="GN28" s="11">
        <v>5.1119555084498097E-3</v>
      </c>
      <c r="GO28" s="12">
        <v>3.0740934658162401E-3</v>
      </c>
      <c r="GP28" s="11">
        <v>9.2434344661043999E-3</v>
      </c>
      <c r="GQ28" s="11">
        <v>4.6468141714990597E-3</v>
      </c>
      <c r="GR28" s="11">
        <v>7.6012527712298597E-3</v>
      </c>
      <c r="GS28" s="11">
        <v>4.6386341829608999E-3</v>
      </c>
      <c r="GT28" s="11">
        <v>7.7772352241321299E-3</v>
      </c>
      <c r="GU28" s="11">
        <v>6.0184990428816003E-3</v>
      </c>
      <c r="GV28" s="11">
        <v>6.9838292882757197E-3</v>
      </c>
      <c r="GW28" s="11">
        <v>3.32736009946045E-3</v>
      </c>
      <c r="GX28" s="13">
        <v>3.73356739097649E-3</v>
      </c>
      <c r="GY28" s="12">
        <v>2.04505003916736E-2</v>
      </c>
      <c r="GZ28" s="11">
        <v>1.18430330880942E-2</v>
      </c>
      <c r="HA28" s="11">
        <v>8.0104752033590999E-3</v>
      </c>
      <c r="HB28" s="11">
        <v>6.5695675991635999E-3</v>
      </c>
      <c r="HC28" s="11">
        <v>3.6161632851354898E-3</v>
      </c>
      <c r="HD28" s="11">
        <v>5.8265366175673499E-3</v>
      </c>
      <c r="HE28" s="11">
        <v>1.0302762658761899E-2</v>
      </c>
      <c r="HF28" s="11">
        <v>7.0863827250924102E-3</v>
      </c>
      <c r="HG28" s="11">
        <v>7.3655772591572901E-3</v>
      </c>
      <c r="HH28" s="13">
        <v>4.3989388996052599E-3</v>
      </c>
      <c r="HI28" s="12">
        <v>1.28022081180526E-2</v>
      </c>
      <c r="HJ28" s="13">
        <v>6.2832958373305898E-3</v>
      </c>
      <c r="HK28" s="11"/>
      <c r="HL28" s="11"/>
      <c r="HM28" s="11"/>
      <c r="HN28" s="11"/>
      <c r="HO28" s="11"/>
      <c r="HP28" s="11"/>
      <c r="HQ28" s="11"/>
      <c r="HR28" s="11"/>
      <c r="HS28" s="11"/>
      <c r="HT28" s="11"/>
      <c r="HU28" s="11"/>
      <c r="HV28" s="11"/>
      <c r="HW28" s="11"/>
      <c r="HX28" s="11"/>
      <c r="HY28" s="11"/>
      <c r="HZ28" s="11"/>
      <c r="IA28" s="11"/>
      <c r="IB28" s="11"/>
      <c r="IC28" s="11"/>
      <c r="ID28" s="11"/>
      <c r="IE28" s="11"/>
      <c r="IF28" s="11"/>
      <c r="IG28" s="11"/>
      <c r="IH28" s="11"/>
      <c r="II28" s="11"/>
      <c r="IJ28" s="11"/>
      <c r="IK28" s="11"/>
      <c r="IL28" s="11"/>
      <c r="IM28" s="11"/>
      <c r="IN28" s="11"/>
      <c r="IO28" s="11"/>
      <c r="IP28" s="11"/>
      <c r="IQ28" s="11"/>
      <c r="IR28" s="11"/>
      <c r="IS28" s="11"/>
      <c r="IT28" s="11"/>
      <c r="IU28" s="11"/>
      <c r="IV28" s="11"/>
      <c r="IW28" s="11"/>
      <c r="IX28" s="11"/>
      <c r="IY28" s="11"/>
      <c r="IZ28" s="11"/>
      <c r="JA28" s="11"/>
      <c r="JB28" s="11"/>
      <c r="JC28" s="11"/>
      <c r="JD28" s="11"/>
      <c r="JE28" s="11"/>
      <c r="JF28" s="11"/>
      <c r="JG28" s="11"/>
      <c r="JH28" s="11"/>
      <c r="JI28" s="11"/>
      <c r="JJ28" s="11"/>
      <c r="JK28" s="11"/>
      <c r="JL28" s="11"/>
      <c r="JM28" s="11"/>
      <c r="JN28" s="11"/>
      <c r="JO28" s="11"/>
      <c r="JP28" s="11"/>
      <c r="JQ28" s="11"/>
      <c r="JR28" s="11"/>
      <c r="JS28" s="11"/>
      <c r="JT28" s="11"/>
      <c r="JU28" s="11"/>
      <c r="JV28" s="11"/>
      <c r="JW28" s="11"/>
    </row>
    <row r="29" spans="1:283" s="5" customFormat="1" x14ac:dyDescent="0.3">
      <c r="A29" s="4" t="s">
        <v>167</v>
      </c>
      <c r="F29" s="23"/>
      <c r="G29" s="22"/>
      <c r="H29" s="22"/>
      <c r="I29" s="22"/>
      <c r="J29" s="22"/>
      <c r="K29" s="22"/>
      <c r="L29" s="22"/>
      <c r="M29" s="22"/>
      <c r="N29" s="22"/>
      <c r="O29" s="22"/>
      <c r="P29" s="23"/>
      <c r="Q29" s="22"/>
      <c r="R29" s="22"/>
      <c r="S29" s="22"/>
      <c r="T29" s="22"/>
      <c r="U29" s="22"/>
      <c r="V29" s="22"/>
      <c r="W29" s="22"/>
      <c r="X29" s="22"/>
      <c r="Y29" s="22"/>
      <c r="Z29" s="23"/>
      <c r="AA29" s="22"/>
      <c r="AB29" s="22"/>
      <c r="AC29" s="22"/>
      <c r="AD29" s="22"/>
      <c r="AE29" s="22"/>
      <c r="AF29" s="22"/>
      <c r="AG29" s="22"/>
      <c r="AH29" s="22"/>
      <c r="AI29" s="24"/>
      <c r="AJ29" s="23"/>
      <c r="AK29" s="24"/>
      <c r="AL29" s="25"/>
      <c r="AN29" s="26"/>
      <c r="AO29" s="23"/>
      <c r="AP29" s="22"/>
      <c r="AQ29" s="22"/>
      <c r="AR29" s="22"/>
      <c r="AS29" s="22"/>
      <c r="AT29" s="22"/>
      <c r="AU29" s="22"/>
      <c r="AV29" s="22"/>
      <c r="AW29" s="22"/>
      <c r="AX29" s="24"/>
      <c r="AY29" s="23"/>
      <c r="AZ29" s="22"/>
      <c r="BA29" s="22"/>
      <c r="BB29" s="22"/>
      <c r="BC29" s="22"/>
      <c r="BD29" s="22"/>
      <c r="BE29" s="22"/>
      <c r="BF29" s="22"/>
      <c r="BG29" s="24"/>
      <c r="BH29" s="23"/>
      <c r="BI29" s="22"/>
      <c r="BJ29" s="22"/>
      <c r="BK29" s="22"/>
      <c r="BL29" s="22"/>
      <c r="BM29" s="22"/>
      <c r="BN29" s="22"/>
      <c r="BO29" s="24"/>
      <c r="BP29" s="23"/>
      <c r="BQ29" s="22"/>
      <c r="BR29" s="22"/>
      <c r="BS29" s="22"/>
      <c r="BT29" s="22"/>
      <c r="BU29" s="22"/>
      <c r="BV29" s="24"/>
      <c r="BW29" s="23"/>
      <c r="BX29" s="22"/>
      <c r="BY29" s="22"/>
      <c r="BZ29" s="22"/>
      <c r="CA29" s="22"/>
      <c r="CB29" s="24"/>
      <c r="CC29" s="23"/>
      <c r="CD29" s="22"/>
      <c r="CE29" s="22"/>
      <c r="CF29" s="22"/>
      <c r="CG29" s="24"/>
      <c r="CH29" s="23"/>
      <c r="CI29" s="22"/>
      <c r="CJ29" s="22"/>
      <c r="CK29" s="24"/>
      <c r="CL29" s="23"/>
      <c r="CM29" s="22"/>
      <c r="CN29" s="24"/>
      <c r="CO29" s="23"/>
      <c r="CP29" s="24"/>
      <c r="CQ29" s="32"/>
      <c r="CR29" s="22"/>
      <c r="CS29" s="23"/>
      <c r="CT29" s="22"/>
      <c r="CU29" s="22"/>
      <c r="CV29" s="22"/>
      <c r="CW29" s="22"/>
      <c r="CX29" s="22"/>
      <c r="CY29" s="22"/>
      <c r="CZ29" s="22"/>
      <c r="DA29" s="24"/>
      <c r="DB29" s="23"/>
      <c r="DC29" s="22"/>
      <c r="DD29" s="22"/>
      <c r="DE29" s="22"/>
      <c r="DF29" s="22"/>
      <c r="DG29" s="22"/>
      <c r="DH29" s="22"/>
      <c r="DI29" s="24"/>
      <c r="DJ29" s="23"/>
      <c r="DK29" s="22"/>
      <c r="DL29" s="22"/>
      <c r="DM29" s="22"/>
      <c r="DN29" s="22"/>
      <c r="DO29" s="22"/>
      <c r="DP29" s="24"/>
      <c r="DQ29" s="23"/>
      <c r="DR29" s="22"/>
      <c r="DS29" s="22"/>
      <c r="DT29" s="22"/>
      <c r="DU29" s="22"/>
      <c r="DV29" s="24"/>
      <c r="DW29" s="23"/>
      <c r="DX29" s="22"/>
      <c r="DY29" s="22"/>
      <c r="DZ29" s="22"/>
      <c r="EA29" s="24"/>
      <c r="EB29" s="23"/>
      <c r="EC29" s="22"/>
      <c r="ED29" s="22"/>
      <c r="EE29" s="24"/>
      <c r="EF29" s="23"/>
      <c r="EG29" s="22"/>
      <c r="EH29" s="24"/>
      <c r="EI29" s="23"/>
      <c r="EJ29" s="24"/>
      <c r="EK29" s="32"/>
      <c r="EL29" s="23"/>
      <c r="EM29" s="22"/>
      <c r="EN29" s="22"/>
      <c r="EO29" s="22"/>
      <c r="EP29" s="22"/>
      <c r="EQ29" s="22"/>
      <c r="ER29" s="22"/>
      <c r="ES29" s="22"/>
      <c r="ET29" s="24"/>
      <c r="EU29" s="23"/>
      <c r="EV29" s="22"/>
      <c r="EW29" s="22"/>
      <c r="EX29" s="22"/>
      <c r="EY29" s="22"/>
      <c r="EZ29" s="22"/>
      <c r="FA29" s="22"/>
      <c r="FB29" s="24"/>
      <c r="FC29" s="23"/>
      <c r="FD29" s="22"/>
      <c r="FE29" s="22"/>
      <c r="FF29" s="22"/>
      <c r="FG29" s="22"/>
      <c r="FH29" s="22"/>
      <c r="FI29" s="24"/>
      <c r="FJ29" s="23"/>
      <c r="FK29" s="22"/>
      <c r="FL29" s="22"/>
      <c r="FM29" s="22"/>
      <c r="FN29" s="22"/>
      <c r="FO29" s="24"/>
      <c r="FP29" s="23"/>
      <c r="FQ29" s="22"/>
      <c r="FR29" s="22"/>
      <c r="FS29" s="22"/>
      <c r="FT29" s="24"/>
      <c r="FU29" s="23"/>
      <c r="FV29" s="22"/>
      <c r="FW29" s="22"/>
      <c r="FX29" s="24"/>
      <c r="FY29" s="23"/>
      <c r="FZ29" s="22"/>
      <c r="GA29" s="24"/>
      <c r="GB29" s="23"/>
      <c r="GC29" s="24"/>
      <c r="GD29" s="32"/>
      <c r="GE29" s="22"/>
      <c r="GF29" s="22"/>
      <c r="GG29" s="22"/>
      <c r="GH29" s="22"/>
      <c r="GI29" s="22"/>
      <c r="GJ29" s="22"/>
      <c r="GK29" s="22"/>
      <c r="GL29" s="22"/>
      <c r="GM29" s="22"/>
      <c r="GN29" s="22"/>
      <c r="GO29" s="23"/>
      <c r="GP29" s="22"/>
      <c r="GQ29" s="22"/>
      <c r="GR29" s="22"/>
      <c r="GS29" s="22"/>
      <c r="GT29" s="22"/>
      <c r="GU29" s="22"/>
      <c r="GV29" s="22"/>
      <c r="GW29" s="22"/>
      <c r="GX29" s="24"/>
      <c r="GY29" s="23"/>
      <c r="GZ29" s="22"/>
      <c r="HA29" s="22"/>
      <c r="HB29" s="22"/>
      <c r="HC29" s="22"/>
      <c r="HD29" s="22"/>
      <c r="HE29" s="22"/>
      <c r="HF29" s="22"/>
      <c r="HG29" s="22"/>
      <c r="HH29" s="24"/>
      <c r="HI29" s="23"/>
      <c r="HJ29" s="24"/>
      <c r="HK29" s="22"/>
      <c r="HL29" s="22"/>
      <c r="HM29" s="22"/>
      <c r="HN29" s="22"/>
      <c r="HO29" s="22"/>
      <c r="HP29" s="22"/>
      <c r="HQ29" s="22"/>
      <c r="HR29" s="22"/>
      <c r="HS29" s="22"/>
      <c r="HT29" s="22"/>
      <c r="HU29" s="22"/>
      <c r="HV29" s="22"/>
      <c r="HW29" s="22"/>
      <c r="HX29" s="22"/>
      <c r="HY29" s="22"/>
      <c r="HZ29" s="22"/>
      <c r="IA29" s="22"/>
      <c r="IB29" s="22"/>
      <c r="IC29" s="22"/>
      <c r="ID29" s="22"/>
      <c r="IE29" s="22"/>
      <c r="IF29" s="22"/>
      <c r="IG29" s="22"/>
      <c r="IH29" s="22"/>
      <c r="II29" s="22"/>
      <c r="IJ29" s="22"/>
      <c r="IK29" s="22"/>
      <c r="IL29" s="22"/>
      <c r="IM29" s="22"/>
      <c r="IN29" s="22"/>
      <c r="IO29" s="22"/>
      <c r="IP29" s="22"/>
      <c r="IQ29" s="22"/>
      <c r="IR29" s="22"/>
      <c r="IS29" s="22"/>
      <c r="IT29" s="22"/>
      <c r="IU29" s="22"/>
      <c r="IV29" s="22"/>
      <c r="IW29" s="22"/>
      <c r="IX29" s="22"/>
      <c r="IY29" s="22"/>
      <c r="IZ29" s="22"/>
      <c r="JA29" s="22"/>
      <c r="JB29" s="22"/>
      <c r="JC29" s="22"/>
      <c r="JD29" s="22"/>
      <c r="JE29" s="22"/>
      <c r="JF29" s="22"/>
      <c r="JG29" s="22"/>
      <c r="JH29" s="22"/>
      <c r="JI29" s="22"/>
      <c r="JJ29" s="22"/>
      <c r="JK29" s="22"/>
      <c r="JL29" s="22"/>
      <c r="JM29" s="22"/>
      <c r="JN29" s="22"/>
      <c r="JO29" s="22"/>
      <c r="JP29" s="22"/>
      <c r="JQ29" s="22"/>
      <c r="JR29" s="22"/>
      <c r="JS29" s="22"/>
      <c r="JT29" s="22"/>
      <c r="JU29" s="22"/>
      <c r="JV29" s="22"/>
      <c r="JW29" s="22"/>
    </row>
    <row r="30" spans="1:283" x14ac:dyDescent="0.3">
      <c r="A30" t="s">
        <v>116</v>
      </c>
      <c r="B30" t="s">
        <v>117</v>
      </c>
      <c r="C30" t="s">
        <v>118</v>
      </c>
      <c r="D30" t="s">
        <v>168</v>
      </c>
      <c r="E30" t="s">
        <v>169</v>
      </c>
      <c r="F30" s="12">
        <v>0</v>
      </c>
      <c r="G30" s="11">
        <v>0</v>
      </c>
      <c r="H30" s="11">
        <v>6.5104166666666704E-3</v>
      </c>
      <c r="I30" s="11">
        <v>5.0520833333333303E-3</v>
      </c>
      <c r="J30" s="11">
        <v>4.0277777777777803E-3</v>
      </c>
      <c r="K30" s="11">
        <v>8.1250000000000003E-3</v>
      </c>
      <c r="L30" s="11">
        <v>8.9062499999999992E-3</v>
      </c>
      <c r="M30" s="11">
        <v>4.4531249999999996E-3</v>
      </c>
      <c r="N30" s="11">
        <v>1.03125E-2</v>
      </c>
      <c r="O30" s="11">
        <v>5.7812499999999999E-3</v>
      </c>
      <c r="P30" s="12">
        <v>3.1250000000000001E-4</v>
      </c>
      <c r="Q30" s="11">
        <v>0</v>
      </c>
      <c r="R30" s="11">
        <v>5.7812499999999999E-3</v>
      </c>
      <c r="S30" s="11">
        <v>5.1562500000000002E-3</v>
      </c>
      <c r="T30" s="11">
        <v>5.1562500000000002E-3</v>
      </c>
      <c r="U30" s="11">
        <v>8.4114583333333298E-3</v>
      </c>
      <c r="V30" s="11">
        <v>9.1406249999999994E-3</v>
      </c>
      <c r="W30" s="11">
        <v>1.30729166666667E-2</v>
      </c>
      <c r="X30" s="11">
        <v>8.3854166666666695E-3</v>
      </c>
      <c r="Y30" s="11">
        <v>4.3489583333333297E-3</v>
      </c>
      <c r="Z30" s="12">
        <v>1.5625E-4</v>
      </c>
      <c r="AA30" s="11">
        <v>0</v>
      </c>
      <c r="AB30" s="11">
        <v>6.1458333333333304E-3</v>
      </c>
      <c r="AC30" s="11">
        <v>5.10416666666667E-3</v>
      </c>
      <c r="AD30" s="11">
        <v>4.6726190476190496E-3</v>
      </c>
      <c r="AE30" s="11">
        <v>8.2682291666666703E-3</v>
      </c>
      <c r="AF30" s="11">
        <v>9.0234375000000002E-3</v>
      </c>
      <c r="AG30" s="11">
        <v>8.7630208333333293E-3</v>
      </c>
      <c r="AH30" s="11">
        <v>9.3489583333333307E-3</v>
      </c>
      <c r="AI30" s="13">
        <v>5.06510416666667E-3</v>
      </c>
      <c r="AJ30" s="12">
        <v>5.3498931623931602E-3</v>
      </c>
      <c r="AK30" s="13">
        <v>5.9765625000000001E-3</v>
      </c>
      <c r="AL30" s="12">
        <v>1.6236962061243101E-4</v>
      </c>
      <c r="AM30" s="11">
        <v>0.53209866684525697</v>
      </c>
      <c r="AN30" s="13">
        <v>0.59834215429895299</v>
      </c>
      <c r="AO30" s="12">
        <v>1</v>
      </c>
      <c r="AP30" s="11">
        <v>1</v>
      </c>
      <c r="AQ30" s="11">
        <v>1</v>
      </c>
      <c r="AR30" s="11">
        <v>1</v>
      </c>
      <c r="AS30" s="11">
        <v>1</v>
      </c>
      <c r="AT30" s="11">
        <v>1</v>
      </c>
      <c r="AU30" s="11">
        <v>1</v>
      </c>
      <c r="AV30" s="11">
        <v>0.47590501921092399</v>
      </c>
      <c r="AW30" s="11">
        <v>0.99999999338517898</v>
      </c>
      <c r="AX30" s="13">
        <v>0.99999999996370703</v>
      </c>
      <c r="AY30" s="12">
        <v>0.99999999999931599</v>
      </c>
      <c r="AZ30" s="11">
        <v>0.230662252645295</v>
      </c>
      <c r="BA30" s="11">
        <v>0.48586552794960702</v>
      </c>
      <c r="BB30" s="11">
        <v>0.66110676862495199</v>
      </c>
      <c r="BC30" s="11">
        <v>2.4282444887928301E-2</v>
      </c>
      <c r="BD30" s="11">
        <v>9.1467824488224991E-3</v>
      </c>
      <c r="BE30" s="11">
        <v>1.30012984964109E-2</v>
      </c>
      <c r="BF30" s="11">
        <v>5.8997775461564501E-3</v>
      </c>
      <c r="BG30" s="13">
        <v>0.49721776836822301</v>
      </c>
      <c r="BH30" s="12">
        <v>0.20125614266080299</v>
      </c>
      <c r="BI30" s="11">
        <v>0.44098176229636799</v>
      </c>
      <c r="BJ30" s="11">
        <v>0.616913313945608</v>
      </c>
      <c r="BK30" s="11">
        <v>1.99546720446542E-2</v>
      </c>
      <c r="BL30" s="11">
        <v>7.4036541224018499E-3</v>
      </c>
      <c r="BM30" s="11">
        <v>1.05764435732479E-2</v>
      </c>
      <c r="BN30" s="11">
        <v>4.7484805062466603E-3</v>
      </c>
      <c r="BO30" s="13">
        <v>0.45201638016225298</v>
      </c>
      <c r="BP30" s="12">
        <v>0.999985746804534</v>
      </c>
      <c r="BQ30" s="11">
        <v>0.99977937461775601</v>
      </c>
      <c r="BR30" s="11">
        <v>0.99476804421294895</v>
      </c>
      <c r="BS30" s="11">
        <v>0.95812180337700503</v>
      </c>
      <c r="BT30" s="11">
        <v>0.97751203330701497</v>
      </c>
      <c r="BU30" s="11">
        <v>0.92129138278431899</v>
      </c>
      <c r="BV30" s="13">
        <v>0.99998035678682096</v>
      </c>
      <c r="BW30" s="12">
        <v>0.99999999342344803</v>
      </c>
      <c r="BX30" s="11">
        <v>0.92877602010401805</v>
      </c>
      <c r="BY30" s="11">
        <v>0.78488895136783199</v>
      </c>
      <c r="BZ30" s="11">
        <v>0.84553350781759795</v>
      </c>
      <c r="CA30" s="11">
        <v>0.699591086208185</v>
      </c>
      <c r="CB30" s="13">
        <v>1</v>
      </c>
      <c r="CC30" s="12">
        <v>0.87862962845292203</v>
      </c>
      <c r="CD30" s="11">
        <v>0.70723464598089603</v>
      </c>
      <c r="CE30" s="11">
        <v>0.77526565362288102</v>
      </c>
      <c r="CF30" s="11">
        <v>0.61762640383299205</v>
      </c>
      <c r="CG30" s="13">
        <v>0.99999999711466803</v>
      </c>
      <c r="CH30" s="12">
        <v>0.99999897447807196</v>
      </c>
      <c r="CI30" s="11">
        <v>0.99999997780639305</v>
      </c>
      <c r="CJ30" s="11">
        <v>0.99997757473812299</v>
      </c>
      <c r="CK30" s="13">
        <v>0.92357576108335304</v>
      </c>
      <c r="CL30" s="12">
        <v>0.99999999990711297</v>
      </c>
      <c r="CM30" s="11">
        <v>0.99999999946724505</v>
      </c>
      <c r="CN30" s="13">
        <v>0.77519040142160101</v>
      </c>
      <c r="CO30" s="12">
        <v>0.99999988708667198</v>
      </c>
      <c r="CP30" s="13">
        <v>0.83727017134637505</v>
      </c>
      <c r="CQ30" s="16">
        <v>0.68863691595766996</v>
      </c>
      <c r="CR30" s="11" t="s">
        <v>169</v>
      </c>
      <c r="CS30" s="12">
        <v>1</v>
      </c>
      <c r="CT30" s="11">
        <v>0.88287078304088995</v>
      </c>
      <c r="CU30" s="11">
        <v>0.98786253228721799</v>
      </c>
      <c r="CV30" s="11">
        <v>0.99971189281613004</v>
      </c>
      <c r="CW30" s="11">
        <v>0.57403611162013701</v>
      </c>
      <c r="CX30" s="11">
        <v>0.40785823557279299</v>
      </c>
      <c r="CY30" s="11">
        <v>0.99712209061830703</v>
      </c>
      <c r="CZ30" s="11">
        <v>0.17875687794395101</v>
      </c>
      <c r="DA30" s="13">
        <v>0.95452966852819898</v>
      </c>
      <c r="DB30" s="12">
        <v>0.88287078304088895</v>
      </c>
      <c r="DC30" s="11">
        <v>0.98786253228721799</v>
      </c>
      <c r="DD30" s="11">
        <v>0.99971189281613004</v>
      </c>
      <c r="DE30" s="11">
        <v>0.57403611162013501</v>
      </c>
      <c r="DF30" s="11">
        <v>0.40785823557279099</v>
      </c>
      <c r="DG30" s="11">
        <v>0.99712209061830703</v>
      </c>
      <c r="DH30" s="11">
        <v>0.17875687794395001</v>
      </c>
      <c r="DI30" s="13">
        <v>0.95452966852819898</v>
      </c>
      <c r="DJ30" s="12">
        <v>0.99999999995868005</v>
      </c>
      <c r="DK30" s="11">
        <v>0.99999986582633105</v>
      </c>
      <c r="DL30" s="11">
        <v>0.99999999962280905</v>
      </c>
      <c r="DM30" s="11">
        <v>0.99999968562892405</v>
      </c>
      <c r="DN30" s="11">
        <v>0.99999998011529301</v>
      </c>
      <c r="DO30" s="11">
        <v>0.99964515169939905</v>
      </c>
      <c r="DP30" s="13">
        <v>1</v>
      </c>
      <c r="DQ30" s="12">
        <v>1</v>
      </c>
      <c r="DR30" s="11">
        <v>0.99998394765714804</v>
      </c>
      <c r="DS30" s="11">
        <v>0.99958362100242204</v>
      </c>
      <c r="DT30" s="11">
        <v>1</v>
      </c>
      <c r="DU30" s="11">
        <v>0.98273568314971904</v>
      </c>
      <c r="DV30" s="13">
        <v>1</v>
      </c>
      <c r="DW30" s="12">
        <v>0.99965386430387404</v>
      </c>
      <c r="DX30" s="11">
        <v>0.996784037340816</v>
      </c>
      <c r="DY30" s="11">
        <v>1</v>
      </c>
      <c r="DZ30" s="11">
        <v>0.9541791017729</v>
      </c>
      <c r="EA30" s="13">
        <v>0.99999999964605202</v>
      </c>
      <c r="EB30" s="12">
        <v>1</v>
      </c>
      <c r="EC30" s="11">
        <v>0.99977898598005999</v>
      </c>
      <c r="ED30" s="11">
        <v>0.99999994368690504</v>
      </c>
      <c r="EE30" s="13">
        <v>0.99999979455624999</v>
      </c>
      <c r="EF30" s="12">
        <v>0.99729107165756703</v>
      </c>
      <c r="EG30" s="11">
        <v>0.99999999997673195</v>
      </c>
      <c r="EH30" s="13">
        <v>0.99998004021909503</v>
      </c>
      <c r="EI30" s="12">
        <v>0.95128344746376903</v>
      </c>
      <c r="EJ30" s="13">
        <v>0.99999999999061995</v>
      </c>
      <c r="EK30" s="16">
        <v>0.99675151062123701</v>
      </c>
      <c r="EL30" s="12">
        <v>1</v>
      </c>
      <c r="EM30" s="11">
        <v>0.97367331801120804</v>
      </c>
      <c r="EN30" s="11">
        <v>0.99234682178381695</v>
      </c>
      <c r="EO30" s="11">
        <v>0.99269803016332603</v>
      </c>
      <c r="EP30" s="11">
        <v>0.58576194601112297</v>
      </c>
      <c r="EQ30" s="11">
        <v>0.42515037648923398</v>
      </c>
      <c r="ER30" s="11">
        <v>2.5716404124167001E-2</v>
      </c>
      <c r="ES30" s="11">
        <v>0.58751433724064295</v>
      </c>
      <c r="ET30" s="13">
        <v>0.99916194869694797</v>
      </c>
      <c r="EU30" s="12">
        <v>0.95558880006744495</v>
      </c>
      <c r="EV30" s="11">
        <v>0.98493840655009002</v>
      </c>
      <c r="EW30" s="11">
        <v>0.98554560644712996</v>
      </c>
      <c r="EX30" s="11">
        <v>0.51649439294782395</v>
      </c>
      <c r="EY30" s="11">
        <v>0.36241338510913601</v>
      </c>
      <c r="EZ30" s="11">
        <v>1.93087970566574E-2</v>
      </c>
      <c r="FA30" s="11">
        <v>0.51823253627256904</v>
      </c>
      <c r="FB30" s="13">
        <v>0.99782952303303896</v>
      </c>
      <c r="FC30" s="12">
        <v>1</v>
      </c>
      <c r="FD30" s="11">
        <v>1</v>
      </c>
      <c r="FE30" s="11">
        <v>0.99999870637553301</v>
      </c>
      <c r="FF30" s="11">
        <v>0.99993803287690297</v>
      </c>
      <c r="FG30" s="11">
        <v>0.75721519323724495</v>
      </c>
      <c r="FH30" s="11">
        <v>0.99999876860353898</v>
      </c>
      <c r="FI30" s="13">
        <v>0.99999999997012301</v>
      </c>
      <c r="FJ30" s="12">
        <v>1</v>
      </c>
      <c r="FK30" s="11">
        <v>0.99996593281996105</v>
      </c>
      <c r="FL30" s="11">
        <v>0.99935964045902204</v>
      </c>
      <c r="FM30" s="11">
        <v>0.63063451200595799</v>
      </c>
      <c r="FN30" s="11">
        <v>0.999967167228483</v>
      </c>
      <c r="FO30" s="13">
        <v>1</v>
      </c>
      <c r="FP30" s="12">
        <v>0.99996257680579403</v>
      </c>
      <c r="FQ30" s="11">
        <v>0.999314696608953</v>
      </c>
      <c r="FR30" s="11">
        <v>0.62619114108961504</v>
      </c>
      <c r="FS30" s="11">
        <v>0.99996392057545402</v>
      </c>
      <c r="FT30" s="13">
        <v>1</v>
      </c>
      <c r="FU30" s="12">
        <v>1</v>
      </c>
      <c r="FV30" s="11">
        <v>0.99531301233914504</v>
      </c>
      <c r="FW30" s="11">
        <v>1</v>
      </c>
      <c r="FX30" s="13">
        <v>0.99920532946086504</v>
      </c>
      <c r="FY30" s="12">
        <v>0.99947233014350501</v>
      </c>
      <c r="FZ30" s="11">
        <v>1</v>
      </c>
      <c r="GA30" s="13">
        <v>0.99367901759407096</v>
      </c>
      <c r="GB30" s="12">
        <v>0.99521899204092001</v>
      </c>
      <c r="GC30" s="13">
        <v>0.45419080248426102</v>
      </c>
      <c r="GD30" s="16">
        <v>0.99922564803021097</v>
      </c>
      <c r="GE30" s="11">
        <v>0</v>
      </c>
      <c r="GF30" s="11">
        <v>0</v>
      </c>
      <c r="GG30" s="11">
        <v>7.2000695244842901E-3</v>
      </c>
      <c r="GH30" s="11">
        <v>2.3776483771902799E-3</v>
      </c>
      <c r="GI30" s="11">
        <v>2.1508167591595298E-3</v>
      </c>
      <c r="GJ30" s="11">
        <v>2.3026881432762899E-3</v>
      </c>
      <c r="GK30" s="11">
        <v>4.72209456526797E-3</v>
      </c>
      <c r="GL30" s="11">
        <v>2.79039020361417E-3</v>
      </c>
      <c r="GM30" s="11">
        <v>5.8802675361157098E-3</v>
      </c>
      <c r="GN30" s="11">
        <v>2.7395371246631099E-3</v>
      </c>
      <c r="GO30" s="12">
        <v>6.2500000000000001E-4</v>
      </c>
      <c r="GP30" s="11">
        <v>0</v>
      </c>
      <c r="GQ30" s="11">
        <v>6.95892587297462E-3</v>
      </c>
      <c r="GR30" s="11">
        <v>2.0772480571036099E-3</v>
      </c>
      <c r="GS30" s="11">
        <v>7.6841305473370602E-3</v>
      </c>
      <c r="GT30" s="11">
        <v>8.4972485845092507E-3</v>
      </c>
      <c r="GU30" s="11">
        <v>5.7221389978440902E-3</v>
      </c>
      <c r="GV30" s="11">
        <v>5.78257930162913E-3</v>
      </c>
      <c r="GW30" s="11">
        <v>4.8303840379108299E-3</v>
      </c>
      <c r="GX30" s="13">
        <v>9.8224619165386291E-4</v>
      </c>
      <c r="GY30" s="12">
        <v>4.4194173824159199E-4</v>
      </c>
      <c r="GZ30" s="11">
        <v>0</v>
      </c>
      <c r="HA30" s="11">
        <v>6.5668683495738603E-3</v>
      </c>
      <c r="HB30" s="11">
        <v>2.0676492959665802E-3</v>
      </c>
      <c r="HC30" s="11">
        <v>5.6061375392034004E-3</v>
      </c>
      <c r="HD30" s="11">
        <v>5.7654257100886799E-3</v>
      </c>
      <c r="HE30" s="11">
        <v>4.8584685809301004E-3</v>
      </c>
      <c r="HF30" s="11">
        <v>6.2367015017972304E-3</v>
      </c>
      <c r="HG30" s="11">
        <v>5.0872076131806502E-3</v>
      </c>
      <c r="HH30" s="13">
        <v>2.05330856883934E-3</v>
      </c>
      <c r="HI30" s="12">
        <v>4.6959285322449298E-3</v>
      </c>
      <c r="HJ30" s="13">
        <v>5.99212889515371E-3</v>
      </c>
      <c r="HK30" s="11"/>
      <c r="HL30" s="11"/>
      <c r="HM30" s="11"/>
      <c r="HN30" s="11"/>
      <c r="HO30" s="11"/>
      <c r="HP30" s="11"/>
      <c r="HQ30" s="11"/>
      <c r="HR30" s="11"/>
      <c r="HS30" s="11"/>
      <c r="HT30" s="11"/>
      <c r="HU30" s="11"/>
      <c r="HV30" s="11"/>
      <c r="HW30" s="11"/>
      <c r="HX30" s="11"/>
      <c r="HY30" s="11"/>
      <c r="HZ30" s="11"/>
      <c r="IA30" s="11"/>
      <c r="IB30" s="11"/>
      <c r="IC30" s="11"/>
      <c r="ID30" s="11"/>
      <c r="IE30" s="11"/>
      <c r="IF30" s="11"/>
      <c r="IG30" s="11"/>
      <c r="IH30" s="11"/>
      <c r="II30" s="11"/>
      <c r="IJ30" s="11"/>
      <c r="IK30" s="11"/>
      <c r="IL30" s="11"/>
      <c r="IM30" s="11"/>
      <c r="IN30" s="11"/>
      <c r="IO30" s="11"/>
      <c r="IP30" s="11"/>
      <c r="IQ30" s="11"/>
      <c r="IR30" s="11"/>
      <c r="IS30" s="11"/>
      <c r="IT30" s="11"/>
      <c r="IU30" s="11"/>
      <c r="IV30" s="11"/>
      <c r="IW30" s="11"/>
      <c r="IX30" s="11"/>
      <c r="IY30" s="11"/>
      <c r="IZ30" s="11"/>
      <c r="JA30" s="11"/>
      <c r="JB30" s="11"/>
      <c r="JC30" s="11"/>
      <c r="JD30" s="11"/>
      <c r="JE30" s="11"/>
      <c r="JF30" s="11"/>
      <c r="JG30" s="11"/>
      <c r="JH30" s="11"/>
      <c r="JI30" s="11"/>
      <c r="JJ30" s="11"/>
      <c r="JK30" s="11"/>
      <c r="JL30" s="11"/>
      <c r="JM30" s="11"/>
      <c r="JN30" s="11"/>
      <c r="JO30" s="11"/>
      <c r="JP30" s="11"/>
      <c r="JQ30" s="11"/>
      <c r="JR30" s="11"/>
      <c r="JS30" s="11"/>
      <c r="JT30" s="11"/>
      <c r="JU30" s="11"/>
      <c r="JV30" s="11"/>
      <c r="JW30" s="11"/>
    </row>
    <row r="31" spans="1:283" x14ac:dyDescent="0.3">
      <c r="A31" t="s">
        <v>116</v>
      </c>
      <c r="B31" t="s">
        <v>117</v>
      </c>
      <c r="C31" t="s">
        <v>118</v>
      </c>
      <c r="D31" t="s">
        <v>170</v>
      </c>
      <c r="E31" t="s">
        <v>171</v>
      </c>
      <c r="F31" s="12">
        <v>0</v>
      </c>
      <c r="G31" s="11">
        <v>2.60416666666667E-3</v>
      </c>
      <c r="H31" s="11">
        <v>6.0677083333333303E-3</v>
      </c>
      <c r="I31" s="11">
        <v>4.0625000000000001E-3</v>
      </c>
      <c r="J31" s="11">
        <v>2.04861111111111E-3</v>
      </c>
      <c r="K31" s="11">
        <v>6.1979166666666701E-3</v>
      </c>
      <c r="L31" s="11">
        <v>3.07291666666667E-3</v>
      </c>
      <c r="M31" s="11">
        <v>3.5677083333333299E-3</v>
      </c>
      <c r="N31" s="11">
        <v>2.2135416666666701E-3</v>
      </c>
      <c r="O31" s="11">
        <v>1.35416666666667E-3</v>
      </c>
      <c r="P31" s="12">
        <v>1.82291666666667E-4</v>
      </c>
      <c r="Q31" s="11">
        <v>5.20833333333333E-4</v>
      </c>
      <c r="R31" s="11">
        <v>3.90625E-3</v>
      </c>
      <c r="S31" s="11">
        <v>3.07291666666667E-3</v>
      </c>
      <c r="T31" s="11">
        <v>1.90104166666667E-3</v>
      </c>
      <c r="U31" s="11">
        <v>4.66145833333333E-3</v>
      </c>
      <c r="V31" s="11">
        <v>3.2812499999999999E-3</v>
      </c>
      <c r="W31" s="11">
        <v>3.3333333333333301E-3</v>
      </c>
      <c r="X31" s="11">
        <v>2.0833333333333298E-3</v>
      </c>
      <c r="Y31" s="11">
        <v>2.0312500000000001E-3</v>
      </c>
      <c r="Z31" s="12">
        <v>9.1145833333333297E-5</v>
      </c>
      <c r="AA31" s="11">
        <v>1.5625000000000001E-3</v>
      </c>
      <c r="AB31" s="11">
        <v>4.9869791666666699E-3</v>
      </c>
      <c r="AC31" s="11">
        <v>3.5677083333333299E-3</v>
      </c>
      <c r="AD31" s="11">
        <v>1.9642857142857101E-3</v>
      </c>
      <c r="AE31" s="11">
        <v>5.4296874999999996E-3</v>
      </c>
      <c r="AF31" s="11">
        <v>3.1770833333333299E-3</v>
      </c>
      <c r="AG31" s="11">
        <v>3.4505208333333302E-3</v>
      </c>
      <c r="AH31" s="11">
        <v>2.1484375000000002E-3</v>
      </c>
      <c r="AI31" s="13">
        <v>1.6927083333333299E-3</v>
      </c>
      <c r="AJ31" s="12">
        <v>3.1463675213675201E-3</v>
      </c>
      <c r="AK31" s="13">
        <v>2.4973958333333302E-3</v>
      </c>
      <c r="AL31" s="12">
        <v>7.3134169470439403E-3</v>
      </c>
      <c r="AM31" s="11">
        <v>0.31394382299499202</v>
      </c>
      <c r="AN31" s="13">
        <v>0.98076190272395103</v>
      </c>
      <c r="AO31" s="12">
        <v>1</v>
      </c>
      <c r="AP31" s="11">
        <v>0.99989906817712904</v>
      </c>
      <c r="AQ31" s="11">
        <v>0.99984432811219404</v>
      </c>
      <c r="AR31" s="11">
        <v>0.99999999951671303</v>
      </c>
      <c r="AS31" s="11">
        <v>1</v>
      </c>
      <c r="AT31" s="11">
        <v>0.99999910298856898</v>
      </c>
      <c r="AU31" s="11">
        <v>1</v>
      </c>
      <c r="AV31" s="11">
        <v>1</v>
      </c>
      <c r="AW31" s="11">
        <v>1</v>
      </c>
      <c r="AX31" s="13">
        <v>1</v>
      </c>
      <c r="AY31" s="12">
        <v>0.98521592420259596</v>
      </c>
      <c r="AZ31" s="11">
        <v>2.2438770126021499E-2</v>
      </c>
      <c r="BA31" s="11">
        <v>0.26538123817618597</v>
      </c>
      <c r="BB31" s="11">
        <v>0.94288641277799901</v>
      </c>
      <c r="BC31" s="11">
        <v>8.4374343408069007E-3</v>
      </c>
      <c r="BD31" s="11">
        <v>0.427055049090724</v>
      </c>
      <c r="BE31" s="11">
        <v>0.30897680897327801</v>
      </c>
      <c r="BF31" s="11">
        <v>0.88313055832786802</v>
      </c>
      <c r="BG31" s="13">
        <v>0.97329363876532904</v>
      </c>
      <c r="BH31" s="12">
        <v>0.287756860828627</v>
      </c>
      <c r="BI31" s="11">
        <v>0.89759478442595297</v>
      </c>
      <c r="BJ31" s="11">
        <v>0.99999970129540305</v>
      </c>
      <c r="BK31" s="11">
        <v>0.148921168191362</v>
      </c>
      <c r="BL31" s="11">
        <v>0.97148282963539201</v>
      </c>
      <c r="BM31" s="11">
        <v>0.92624655811423795</v>
      </c>
      <c r="BN31" s="11">
        <v>0.99998959487518102</v>
      </c>
      <c r="BO31" s="13">
        <v>0.99999999997787403</v>
      </c>
      <c r="BP31" s="12">
        <v>0.98896194619946298</v>
      </c>
      <c r="BQ31" s="11">
        <v>0.51414919802818804</v>
      </c>
      <c r="BR31" s="11">
        <v>0.99999901299248295</v>
      </c>
      <c r="BS31" s="11">
        <v>0.945818279589968</v>
      </c>
      <c r="BT31" s="11">
        <v>0.98103877735327705</v>
      </c>
      <c r="BU31" s="11">
        <v>0.55429645917487802</v>
      </c>
      <c r="BV31" s="13">
        <v>0.34193639197263798</v>
      </c>
      <c r="BW31" s="12">
        <v>0.97896257160066402</v>
      </c>
      <c r="BX31" s="11">
        <v>0.93371312295882103</v>
      </c>
      <c r="BY31" s="11">
        <v>0.99999973462880298</v>
      </c>
      <c r="BZ31" s="11">
        <v>0.99999999999494205</v>
      </c>
      <c r="CA31" s="11">
        <v>0.98840235846407998</v>
      </c>
      <c r="CB31" s="13">
        <v>0.93069123198353698</v>
      </c>
      <c r="CC31" s="12">
        <v>0.31662266965103403</v>
      </c>
      <c r="CD31" s="11">
        <v>0.99711434106787</v>
      </c>
      <c r="CE31" s="11">
        <v>0.987350418286564</v>
      </c>
      <c r="CF31" s="11">
        <v>0.999999999755951</v>
      </c>
      <c r="CG31" s="13">
        <v>0.99999999182352795</v>
      </c>
      <c r="CH31" s="12">
        <v>0.81953146132653798</v>
      </c>
      <c r="CI31" s="11">
        <v>0.90686358145597701</v>
      </c>
      <c r="CJ31" s="11">
        <v>0.343777578765534</v>
      </c>
      <c r="CK31" s="13">
        <v>0.18398949700429101</v>
      </c>
      <c r="CL31" s="12">
        <v>0.99999998838052895</v>
      </c>
      <c r="CM31" s="11">
        <v>0.99894007484925396</v>
      </c>
      <c r="CN31" s="13">
        <v>0.98405550043760004</v>
      </c>
      <c r="CO31" s="12">
        <v>0.99366923120310802</v>
      </c>
      <c r="CP31" s="13">
        <v>0.95245924464548104</v>
      </c>
      <c r="CQ31" s="16">
        <v>0.99999892539440804</v>
      </c>
      <c r="CR31" s="11" t="s">
        <v>171</v>
      </c>
      <c r="CS31" s="12">
        <v>0.99793277944213599</v>
      </c>
      <c r="CT31" s="11">
        <v>0.20273541542947701</v>
      </c>
      <c r="CU31" s="11">
        <v>0.84082542528621695</v>
      </c>
      <c r="CV31" s="11">
        <v>0.99997303569859197</v>
      </c>
      <c r="CW31" s="11">
        <v>0.172251191242422</v>
      </c>
      <c r="CX31" s="11">
        <v>0.98564064274792396</v>
      </c>
      <c r="CY31" s="11">
        <v>0.94072116389380001</v>
      </c>
      <c r="CZ31" s="11">
        <v>0.99974833819655196</v>
      </c>
      <c r="DA31" s="13">
        <v>0.99999987818346103</v>
      </c>
      <c r="DB31" s="12">
        <v>0.956260313389796</v>
      </c>
      <c r="DC31" s="11">
        <v>0.99999956463682405</v>
      </c>
      <c r="DD31" s="11">
        <v>1</v>
      </c>
      <c r="DE31" s="11">
        <v>0.93724984274281498</v>
      </c>
      <c r="DF31" s="11">
        <v>1</v>
      </c>
      <c r="DG31" s="11">
        <v>0.99999999963531905</v>
      </c>
      <c r="DH31" s="11">
        <v>1</v>
      </c>
      <c r="DI31" s="13">
        <v>0.99999997325840595</v>
      </c>
      <c r="DJ31" s="12">
        <v>0.999947920354334</v>
      </c>
      <c r="DK31" s="11">
        <v>0.92037778133063897</v>
      </c>
      <c r="DL31" s="11">
        <v>1</v>
      </c>
      <c r="DM31" s="11">
        <v>0.99014102172893104</v>
      </c>
      <c r="DN31" s="11">
        <v>0.99887204441364996</v>
      </c>
      <c r="DO31" s="11">
        <v>0.895111143342878</v>
      </c>
      <c r="DP31" s="13">
        <v>0.63778467589923804</v>
      </c>
      <c r="DQ31" s="12">
        <v>0.99997994668107504</v>
      </c>
      <c r="DR31" s="11">
        <v>0.99985456193210498</v>
      </c>
      <c r="DS31" s="11">
        <v>0.99999999953098595</v>
      </c>
      <c r="DT31" s="11">
        <v>1</v>
      </c>
      <c r="DU31" s="11">
        <v>0.99998217414508395</v>
      </c>
      <c r="DV31" s="13">
        <v>0.99661306066455702</v>
      </c>
      <c r="DW31" s="12">
        <v>0.89473074675870701</v>
      </c>
      <c r="DX31" s="11">
        <v>0.99999999976060805</v>
      </c>
      <c r="DY31" s="11">
        <v>0.99999977719106703</v>
      </c>
      <c r="DZ31" s="11">
        <v>1</v>
      </c>
      <c r="EA31" s="13">
        <v>1</v>
      </c>
      <c r="EB31" s="12">
        <v>0.98361861519591398</v>
      </c>
      <c r="EC31" s="11">
        <v>0.99768421738700896</v>
      </c>
      <c r="ED31" s="11">
        <v>0.86231108749719998</v>
      </c>
      <c r="EE31" s="13">
        <v>0.58429983329637303</v>
      </c>
      <c r="EF31" s="12">
        <v>1</v>
      </c>
      <c r="EG31" s="11">
        <v>0.99999999995810296</v>
      </c>
      <c r="EH31" s="13">
        <v>0.99999414726334401</v>
      </c>
      <c r="EI31" s="12">
        <v>0.99999987997753803</v>
      </c>
      <c r="EJ31" s="13">
        <v>0.99975021697527899</v>
      </c>
      <c r="EK31" s="16">
        <v>0.99999999996170696</v>
      </c>
      <c r="EL31" s="12">
        <v>1</v>
      </c>
      <c r="EM31" s="11">
        <v>0.91604930186571698</v>
      </c>
      <c r="EN31" s="11">
        <v>0.99265852978189395</v>
      </c>
      <c r="EO31" s="11">
        <v>0.99999405113419204</v>
      </c>
      <c r="EP31" s="11">
        <v>0.71252953810887898</v>
      </c>
      <c r="EQ31" s="11">
        <v>0.98436986655397696</v>
      </c>
      <c r="ER31" s="11">
        <v>0.981447710390977</v>
      </c>
      <c r="ES31" s="11">
        <v>0.99997195373290904</v>
      </c>
      <c r="ET31" s="13">
        <v>0.99998160700971594</v>
      </c>
      <c r="EU31" s="12">
        <v>0.96311947070878101</v>
      </c>
      <c r="EV31" s="11">
        <v>0.99833847382541996</v>
      </c>
      <c r="EW31" s="11">
        <v>0.99999983301694795</v>
      </c>
      <c r="EX31" s="11">
        <v>0.81947649572167802</v>
      </c>
      <c r="EY31" s="11">
        <v>0.99566185284717801</v>
      </c>
      <c r="EZ31" s="11">
        <v>0.994606761556454</v>
      </c>
      <c r="FA31" s="11">
        <v>0.99999870597754104</v>
      </c>
      <c r="FB31" s="13">
        <v>0.99999925636206899</v>
      </c>
      <c r="FC31" s="12">
        <v>0.99999999997813704</v>
      </c>
      <c r="FD31" s="11">
        <v>0.99994051906633397</v>
      </c>
      <c r="FE31" s="11">
        <v>0.99999999999633904</v>
      </c>
      <c r="FF31" s="11">
        <v>1</v>
      </c>
      <c r="FG31" s="11">
        <v>1</v>
      </c>
      <c r="FH31" s="11">
        <v>0.99998586494974695</v>
      </c>
      <c r="FI31" s="13">
        <v>0.99997822108936796</v>
      </c>
      <c r="FJ31" s="12">
        <v>0.99999999030226605</v>
      </c>
      <c r="FK31" s="11">
        <v>0.999998367259049</v>
      </c>
      <c r="FL31" s="11">
        <v>1</v>
      </c>
      <c r="FM31" s="11">
        <v>1</v>
      </c>
      <c r="FN31" s="11">
        <v>0.99999999950950802</v>
      </c>
      <c r="FO31" s="13">
        <v>0.99999999877483803</v>
      </c>
      <c r="FP31" s="12">
        <v>0.99574550859346</v>
      </c>
      <c r="FQ31" s="11">
        <v>0.999999837662084</v>
      </c>
      <c r="FR31" s="11">
        <v>0.99999969800559396</v>
      </c>
      <c r="FS31" s="11">
        <v>1</v>
      </c>
      <c r="FT31" s="13">
        <v>1</v>
      </c>
      <c r="FU31" s="12">
        <v>0.99999984206398695</v>
      </c>
      <c r="FV31" s="11">
        <v>0.99999991770928098</v>
      </c>
      <c r="FW31" s="11">
        <v>0.99814418467631305</v>
      </c>
      <c r="FX31" s="13">
        <v>0.99762031745101099</v>
      </c>
      <c r="FY31" s="12">
        <v>1</v>
      </c>
      <c r="FZ31" s="11">
        <v>0.99999998555327896</v>
      </c>
      <c r="GA31" s="13">
        <v>0.99999996983753903</v>
      </c>
      <c r="GB31" s="12">
        <v>0.99999996985967798</v>
      </c>
      <c r="GC31" s="13">
        <v>0.99999993929486297</v>
      </c>
      <c r="GD31" s="16">
        <v>1</v>
      </c>
      <c r="GE31" s="11">
        <v>0</v>
      </c>
      <c r="GF31" s="11">
        <v>5.2083333333333296E-3</v>
      </c>
      <c r="GG31" s="11">
        <v>7.3407943224641703E-3</v>
      </c>
      <c r="GH31" s="11">
        <v>3.0889119953172498E-3</v>
      </c>
      <c r="GI31" s="11">
        <v>2.0314725661541798E-3</v>
      </c>
      <c r="GJ31" s="11">
        <v>3.3791341278060702E-3</v>
      </c>
      <c r="GK31" s="11">
        <v>1.1299402843939601E-3</v>
      </c>
      <c r="GL31" s="11">
        <v>1.94947575752218E-3</v>
      </c>
      <c r="GM31" s="11">
        <v>2.78649889638181E-3</v>
      </c>
      <c r="GN31" s="11">
        <v>9.2389824275347697E-4</v>
      </c>
      <c r="GO31" s="12">
        <v>3.6458333333333302E-4</v>
      </c>
      <c r="GP31" s="11">
        <v>1.0416666666666699E-3</v>
      </c>
      <c r="GQ31" s="11">
        <v>2.9271883630820499E-3</v>
      </c>
      <c r="GR31" s="11">
        <v>2.3897870566069101E-3</v>
      </c>
      <c r="GS31" s="11">
        <v>1.08044151961817E-3</v>
      </c>
      <c r="GT31" s="11">
        <v>2.1269309717986398E-3</v>
      </c>
      <c r="GU31" s="11">
        <v>1.53682610946741E-3</v>
      </c>
      <c r="GV31" s="11">
        <v>1.4408676334198901E-3</v>
      </c>
      <c r="GW31" s="11">
        <v>1.2236812629656999E-3</v>
      </c>
      <c r="GX31" s="13">
        <v>1.3244604946361599E-3</v>
      </c>
      <c r="GY31" s="12">
        <v>2.5779934730759503E-4</v>
      </c>
      <c r="GZ31" s="11">
        <v>3.6511440911861002E-3</v>
      </c>
      <c r="HA31" s="11">
        <v>5.3010899586315198E-3</v>
      </c>
      <c r="HB31" s="11">
        <v>2.6108545076125199E-3</v>
      </c>
      <c r="HC31" s="11">
        <v>1.4019721087278399E-3</v>
      </c>
      <c r="HD31" s="11">
        <v>2.7398789560760502E-3</v>
      </c>
      <c r="HE31" s="11">
        <v>1.2537147184420001E-3</v>
      </c>
      <c r="HF31" s="11">
        <v>1.5919228750100199E-3</v>
      </c>
      <c r="HG31" s="11">
        <v>1.9935547654074E-3</v>
      </c>
      <c r="HH31" s="13">
        <v>1.11740991167713E-3</v>
      </c>
      <c r="HI31" s="12">
        <v>3.5962463906970498E-3</v>
      </c>
      <c r="HJ31" s="13">
        <v>2.0250236728550199E-3</v>
      </c>
      <c r="HK31" s="11"/>
      <c r="HL31" s="11"/>
      <c r="HM31" s="11"/>
      <c r="HN31" s="11"/>
      <c r="HO31" s="11"/>
      <c r="HP31" s="11"/>
      <c r="HQ31" s="11"/>
      <c r="HR31" s="11"/>
      <c r="HS31" s="11"/>
      <c r="HT31" s="11"/>
      <c r="HU31" s="11"/>
      <c r="HV31" s="11"/>
      <c r="HW31" s="11"/>
      <c r="HX31" s="11"/>
      <c r="HY31" s="11"/>
      <c r="HZ31" s="11"/>
      <c r="IA31" s="11"/>
      <c r="IB31" s="11"/>
      <c r="IC31" s="11"/>
      <c r="ID31" s="11"/>
      <c r="IE31" s="11"/>
      <c r="IF31" s="11"/>
      <c r="IG31" s="11"/>
      <c r="IH31" s="11"/>
      <c r="II31" s="11"/>
      <c r="IJ31" s="11"/>
      <c r="IK31" s="11"/>
      <c r="IL31" s="11"/>
      <c r="IM31" s="11"/>
      <c r="IN31" s="11"/>
      <c r="IO31" s="11"/>
      <c r="IP31" s="11"/>
      <c r="IQ31" s="11"/>
      <c r="IR31" s="11"/>
      <c r="IS31" s="11"/>
      <c r="IT31" s="11"/>
      <c r="IU31" s="11"/>
      <c r="IV31" s="11"/>
      <c r="IW31" s="11"/>
      <c r="IX31" s="11"/>
      <c r="IY31" s="11"/>
      <c r="IZ31" s="11"/>
      <c r="JA31" s="11"/>
      <c r="JB31" s="11"/>
      <c r="JC31" s="11"/>
      <c r="JD31" s="11"/>
      <c r="JE31" s="11"/>
      <c r="JF31" s="11"/>
      <c r="JG31" s="11"/>
      <c r="JH31" s="11"/>
      <c r="JI31" s="11"/>
      <c r="JJ31" s="11"/>
      <c r="JK31" s="11"/>
      <c r="JL31" s="11"/>
      <c r="JM31" s="11"/>
      <c r="JN31" s="11"/>
      <c r="JO31" s="11"/>
      <c r="JP31" s="11"/>
      <c r="JQ31" s="11"/>
      <c r="JR31" s="11"/>
      <c r="JS31" s="11"/>
      <c r="JT31" s="11"/>
      <c r="JU31" s="11"/>
      <c r="JV31" s="11"/>
      <c r="JW31" s="11"/>
    </row>
    <row r="32" spans="1:283" x14ac:dyDescent="0.3">
      <c r="A32" t="s">
        <v>116</v>
      </c>
      <c r="B32" t="s">
        <v>117</v>
      </c>
      <c r="C32" t="s">
        <v>118</v>
      </c>
      <c r="D32" t="s">
        <v>172</v>
      </c>
      <c r="E32" t="s">
        <v>173</v>
      </c>
      <c r="F32" s="12">
        <v>4.4609375E-2</v>
      </c>
      <c r="G32" s="11">
        <v>3.2604166666666698E-2</v>
      </c>
      <c r="H32" s="11">
        <v>4.1093749999999998E-2</v>
      </c>
      <c r="I32" s="11">
        <v>3.5729166666666701E-2</v>
      </c>
      <c r="J32" s="11">
        <v>4.6423611111111103E-2</v>
      </c>
      <c r="K32" s="11">
        <v>4.6406250000000003E-2</v>
      </c>
      <c r="L32" s="11">
        <v>5.6119791666666703E-2</v>
      </c>
      <c r="M32" s="11">
        <v>5.7447916666666703E-2</v>
      </c>
      <c r="N32" s="11">
        <v>5.8046874999999998E-2</v>
      </c>
      <c r="O32" s="11">
        <v>4.9583333333333299E-2</v>
      </c>
      <c r="P32" s="12">
        <v>3.73697916666667E-2</v>
      </c>
      <c r="Q32" s="11">
        <v>3.8619791666666702E-2</v>
      </c>
      <c r="R32" s="11">
        <v>3.54166666666667E-2</v>
      </c>
      <c r="S32" s="11">
        <v>0.04</v>
      </c>
      <c r="T32" s="11">
        <v>4.1328125E-2</v>
      </c>
      <c r="U32" s="11">
        <v>4.7369791666666702E-2</v>
      </c>
      <c r="V32" s="11">
        <v>5.046875E-2</v>
      </c>
      <c r="W32" s="11">
        <v>6.0052083333333298E-2</v>
      </c>
      <c r="X32" s="11">
        <v>5.4218750000000003E-2</v>
      </c>
      <c r="Y32" s="11">
        <v>4.9765625000000001E-2</v>
      </c>
      <c r="Z32" s="12">
        <v>4.0989583333333302E-2</v>
      </c>
      <c r="AA32" s="11">
        <v>3.5611979166666703E-2</v>
      </c>
      <c r="AB32" s="11">
        <v>3.8255208333333297E-2</v>
      </c>
      <c r="AC32" s="11">
        <v>3.7864583333333299E-2</v>
      </c>
      <c r="AD32" s="11">
        <v>4.35119047619048E-2</v>
      </c>
      <c r="AE32" s="11">
        <v>4.6888020833333301E-2</v>
      </c>
      <c r="AF32" s="11">
        <v>5.3294270833333303E-2</v>
      </c>
      <c r="AG32" s="11">
        <v>5.8749999999999997E-2</v>
      </c>
      <c r="AH32" s="11">
        <v>5.6132812499999997E-2</v>
      </c>
      <c r="AI32" s="13">
        <v>4.9674479166666702E-2</v>
      </c>
      <c r="AJ32" s="12">
        <v>4.6816239316239301E-2</v>
      </c>
      <c r="AK32" s="13">
        <v>4.54609375E-2</v>
      </c>
      <c r="AL32" s="12">
        <v>6.3909172948555104E-6</v>
      </c>
      <c r="AM32" s="11">
        <v>0.54602365062373204</v>
      </c>
      <c r="AN32" s="13">
        <v>0.86567820046838595</v>
      </c>
      <c r="AO32" s="12">
        <v>0.99987205961911796</v>
      </c>
      <c r="AP32" s="11">
        <v>0.99999069863147005</v>
      </c>
      <c r="AQ32" s="11">
        <v>0.99999687634442302</v>
      </c>
      <c r="AR32" s="11">
        <v>0.99999997058080603</v>
      </c>
      <c r="AS32" s="11">
        <v>0.99999987646239696</v>
      </c>
      <c r="AT32" s="11">
        <v>1</v>
      </c>
      <c r="AU32" s="11">
        <v>0.99999718033055596</v>
      </c>
      <c r="AV32" s="11">
        <v>0.99999999999713896</v>
      </c>
      <c r="AW32" s="11">
        <v>0.99999999681066698</v>
      </c>
      <c r="AX32" s="13">
        <v>1</v>
      </c>
      <c r="AY32" s="12">
        <v>0.97624473269057199</v>
      </c>
      <c r="AZ32" s="11">
        <v>0.999862442951441</v>
      </c>
      <c r="BA32" s="11">
        <v>0.99960684641500397</v>
      </c>
      <c r="BB32" s="11">
        <v>0.99995322304554601</v>
      </c>
      <c r="BC32" s="11">
        <v>0.95900373684045204</v>
      </c>
      <c r="BD32" s="11">
        <v>0.23575677608902901</v>
      </c>
      <c r="BE32" s="11">
        <v>1.31369833682176E-2</v>
      </c>
      <c r="BF32" s="11">
        <v>6.0886750081876502E-2</v>
      </c>
      <c r="BG32" s="13">
        <v>0.704479655635464</v>
      </c>
      <c r="BH32" s="12">
        <v>0.99989528376321701</v>
      </c>
      <c r="BI32" s="11">
        <v>0.99997091499068602</v>
      </c>
      <c r="BJ32" s="11">
        <v>0.82712408566220696</v>
      </c>
      <c r="BK32" s="11">
        <v>0.33749119120862098</v>
      </c>
      <c r="BL32" s="11">
        <v>1.30689627104338E-2</v>
      </c>
      <c r="BM32" s="11">
        <v>2.9562432878016398E-4</v>
      </c>
      <c r="BN32" s="11">
        <v>1.9674758706493801E-3</v>
      </c>
      <c r="BO32" s="13">
        <v>0.102323114283109</v>
      </c>
      <c r="BP32" s="12">
        <v>0.99999999999692701</v>
      </c>
      <c r="BQ32" s="11">
        <v>0.98456658941177699</v>
      </c>
      <c r="BR32" s="11">
        <v>0.70472185777379304</v>
      </c>
      <c r="BS32" s="11">
        <v>6.3002592072865293E-2</v>
      </c>
      <c r="BT32" s="11">
        <v>2.06872205766151E-3</v>
      </c>
      <c r="BU32" s="11">
        <v>1.18658733056846E-2</v>
      </c>
      <c r="BV32" s="13">
        <v>0.32664094897123103</v>
      </c>
      <c r="BW32" s="12">
        <v>0.97549401645341804</v>
      </c>
      <c r="BX32" s="11">
        <v>0.65288139721904104</v>
      </c>
      <c r="BY32" s="11">
        <v>5.1277376758254598E-2</v>
      </c>
      <c r="BZ32" s="11">
        <v>1.5857643875395501E-3</v>
      </c>
      <c r="CA32" s="11">
        <v>9.3167152722510894E-3</v>
      </c>
      <c r="CB32" s="13">
        <v>0.28380127948661399</v>
      </c>
      <c r="CC32" s="12">
        <v>0.99942583299250198</v>
      </c>
      <c r="CD32" s="11">
        <v>0.59811601603956999</v>
      </c>
      <c r="CE32" s="11">
        <v>7.6492006851770905E-2</v>
      </c>
      <c r="CF32" s="11">
        <v>0.247152468969076</v>
      </c>
      <c r="CG32" s="13">
        <v>0.95723002385926603</v>
      </c>
      <c r="CH32" s="12">
        <v>0.93616789994218297</v>
      </c>
      <c r="CI32" s="11">
        <v>0.28648819194290098</v>
      </c>
      <c r="CJ32" s="11">
        <v>0.63347588210302597</v>
      </c>
      <c r="CK32" s="13">
        <v>0.99986169659767699</v>
      </c>
      <c r="CL32" s="12">
        <v>0.97648021437557697</v>
      </c>
      <c r="CM32" s="11">
        <v>0.99983406106943995</v>
      </c>
      <c r="CN32" s="13">
        <v>0.99880818593852005</v>
      </c>
      <c r="CO32" s="12">
        <v>0.99991650937169896</v>
      </c>
      <c r="CP32" s="13">
        <v>0.65632684166318001</v>
      </c>
      <c r="CQ32" s="16">
        <v>0.93250304359313296</v>
      </c>
      <c r="CR32" s="11" t="s">
        <v>173</v>
      </c>
      <c r="CS32" s="12">
        <v>0.94793803539781696</v>
      </c>
      <c r="CT32" s="11">
        <v>0.99999999898028302</v>
      </c>
      <c r="CU32" s="11">
        <v>0.99801658288334805</v>
      </c>
      <c r="CV32" s="11">
        <v>1</v>
      </c>
      <c r="CW32" s="11">
        <v>1</v>
      </c>
      <c r="CX32" s="11">
        <v>0.96849986322072401</v>
      </c>
      <c r="CY32" s="11">
        <v>0.91893089651237803</v>
      </c>
      <c r="CZ32" s="11">
        <v>0.88590375001521604</v>
      </c>
      <c r="DA32" s="13">
        <v>0.99999965698550397</v>
      </c>
      <c r="DB32" s="12">
        <v>0.99880868541809897</v>
      </c>
      <c r="DC32" s="11">
        <v>0.99999999984279497</v>
      </c>
      <c r="DD32" s="11">
        <v>0.91499830639541202</v>
      </c>
      <c r="DE32" s="11">
        <v>0.84735198148932001</v>
      </c>
      <c r="DF32" s="11">
        <v>7.6624808086306104E-2</v>
      </c>
      <c r="DG32" s="11">
        <v>4.5423236347378097E-2</v>
      </c>
      <c r="DH32" s="11">
        <v>3.5649129394659897E-2</v>
      </c>
      <c r="DI32" s="13">
        <v>0.538173359641684</v>
      </c>
      <c r="DJ32" s="12">
        <v>0.99999877288876604</v>
      </c>
      <c r="DK32" s="11">
        <v>0.99999971595631898</v>
      </c>
      <c r="DL32" s="11">
        <v>0.999998888767622</v>
      </c>
      <c r="DM32" s="11">
        <v>0.75317368800826401</v>
      </c>
      <c r="DN32" s="11">
        <v>0.62042129840954796</v>
      </c>
      <c r="DO32" s="11">
        <v>0.55845269057508296</v>
      </c>
      <c r="DP32" s="13">
        <v>0.99889233744791195</v>
      </c>
      <c r="DQ32" s="12">
        <v>0.99323917282177399</v>
      </c>
      <c r="DR32" s="11">
        <v>0.98393388777907997</v>
      </c>
      <c r="DS32" s="11">
        <v>0.23285808239595901</v>
      </c>
      <c r="DT32" s="11">
        <v>0.15252862247571</v>
      </c>
      <c r="DU32" s="11">
        <v>0.124663657823583</v>
      </c>
      <c r="DV32" s="13">
        <v>0.84852305694013896</v>
      </c>
      <c r="DW32" s="12">
        <v>1</v>
      </c>
      <c r="DX32" s="11">
        <v>0.99783533110269096</v>
      </c>
      <c r="DY32" s="11">
        <v>0.990542197431725</v>
      </c>
      <c r="DZ32" s="11">
        <v>0.98369037581251695</v>
      </c>
      <c r="EA32" s="13">
        <v>0.99999999995755595</v>
      </c>
      <c r="EB32" s="12">
        <v>0.99475590896556099</v>
      </c>
      <c r="EC32" s="11">
        <v>0.979362349619185</v>
      </c>
      <c r="ED32" s="11">
        <v>0.96602630131310196</v>
      </c>
      <c r="EE32" s="13">
        <v>0.99999999985608501</v>
      </c>
      <c r="EF32" s="12">
        <v>1</v>
      </c>
      <c r="EG32" s="11">
        <v>1</v>
      </c>
      <c r="EH32" s="13">
        <v>0.99997585809122702</v>
      </c>
      <c r="EI32" s="12">
        <v>1</v>
      </c>
      <c r="EJ32" s="13">
        <v>0.99965784637224198</v>
      </c>
      <c r="EK32" s="16">
        <v>0.99910791022877898</v>
      </c>
      <c r="EL32" s="12">
        <v>1</v>
      </c>
      <c r="EM32" s="11">
        <v>1</v>
      </c>
      <c r="EN32" s="11">
        <v>0.99999999999480704</v>
      </c>
      <c r="EO32" s="11">
        <v>0.99999999223981395</v>
      </c>
      <c r="EP32" s="11">
        <v>0.99208848184653897</v>
      </c>
      <c r="EQ32" s="11">
        <v>0.90225782107281605</v>
      </c>
      <c r="ER32" s="11">
        <v>0.110194409101274</v>
      </c>
      <c r="ES32" s="11">
        <v>0.56488900682002896</v>
      </c>
      <c r="ET32" s="13">
        <v>0.93767779759881198</v>
      </c>
      <c r="EU32" s="12">
        <v>0.99999999981050203</v>
      </c>
      <c r="EV32" s="11">
        <v>1</v>
      </c>
      <c r="EW32" s="11">
        <v>0.99999999999147904</v>
      </c>
      <c r="EX32" s="11">
        <v>0.99839437707504297</v>
      </c>
      <c r="EY32" s="11">
        <v>0.95817953850243598</v>
      </c>
      <c r="EZ32" s="11">
        <v>0.17091133922780799</v>
      </c>
      <c r="FA32" s="11">
        <v>0.69761841466145103</v>
      </c>
      <c r="FB32" s="13">
        <v>0.97673085870076903</v>
      </c>
      <c r="FC32" s="12">
        <v>0.99999989956730195</v>
      </c>
      <c r="FD32" s="11">
        <v>0.99999371625641398</v>
      </c>
      <c r="FE32" s="11">
        <v>0.952165577608165</v>
      </c>
      <c r="FF32" s="11">
        <v>0.74972768858959704</v>
      </c>
      <c r="FG32" s="11">
        <v>5.14660096208105E-2</v>
      </c>
      <c r="FH32" s="11">
        <v>0.36328497791374598</v>
      </c>
      <c r="FI32" s="13">
        <v>0.81306822357322694</v>
      </c>
      <c r="FJ32" s="12">
        <v>1</v>
      </c>
      <c r="FK32" s="11">
        <v>0.99984248854726698</v>
      </c>
      <c r="FL32" s="11">
        <v>0.98789257698969801</v>
      </c>
      <c r="FM32" s="11">
        <v>0.26434952644960802</v>
      </c>
      <c r="FN32" s="11">
        <v>0.82567588427602701</v>
      </c>
      <c r="FO32" s="13">
        <v>0.99445389458876099</v>
      </c>
      <c r="FP32" s="12">
        <v>0.99999189831013602</v>
      </c>
      <c r="FQ32" s="11">
        <v>0.997468710418557</v>
      </c>
      <c r="FR32" s="11">
        <v>0.37988208402960699</v>
      </c>
      <c r="FS32" s="11">
        <v>0.91454376164590201</v>
      </c>
      <c r="FT32" s="13">
        <v>0.99909210199293796</v>
      </c>
      <c r="FU32" s="12">
        <v>0.99999999993189803</v>
      </c>
      <c r="FV32" s="11">
        <v>0.92815579056962105</v>
      </c>
      <c r="FW32" s="11">
        <v>0.99995094150914299</v>
      </c>
      <c r="FX32" s="13">
        <v>1</v>
      </c>
      <c r="FY32" s="12">
        <v>0.99557032419409597</v>
      </c>
      <c r="FZ32" s="11">
        <v>0.99999999717169896</v>
      </c>
      <c r="GA32" s="13">
        <v>1</v>
      </c>
      <c r="GB32" s="12">
        <v>0.99999608389985695</v>
      </c>
      <c r="GC32" s="13">
        <v>0.99003201668299601</v>
      </c>
      <c r="GD32" s="16">
        <v>0.99999994351783605</v>
      </c>
      <c r="GE32" s="11">
        <v>8.0090439150294606E-3</v>
      </c>
      <c r="GF32" s="11">
        <v>1.28120765512682E-2</v>
      </c>
      <c r="GG32" s="11">
        <v>1.15073132442743E-2</v>
      </c>
      <c r="GH32" s="11">
        <v>7.9408439296346101E-3</v>
      </c>
      <c r="GI32" s="11">
        <v>1.52814073971293E-2</v>
      </c>
      <c r="GJ32" s="11">
        <v>8.5773728630322201E-3</v>
      </c>
      <c r="GK32" s="11">
        <v>4.7441598783545301E-3</v>
      </c>
      <c r="GL32" s="11">
        <v>6.4316766181432301E-3</v>
      </c>
      <c r="GM32" s="11">
        <v>8.9030005443181699E-3</v>
      </c>
      <c r="GN32" s="11">
        <v>6.3930391109451304E-3</v>
      </c>
      <c r="GO32" s="12">
        <v>8.7983843312438807E-3</v>
      </c>
      <c r="GP32" s="11">
        <v>8.7501550085476304E-3</v>
      </c>
      <c r="GQ32" s="11">
        <v>8.8376070636293404E-3</v>
      </c>
      <c r="GR32" s="11">
        <v>7.9221472257631504E-3</v>
      </c>
      <c r="GS32" s="11">
        <v>8.5274165515694996E-3</v>
      </c>
      <c r="GT32" s="11">
        <v>7.9337238575391093E-3</v>
      </c>
      <c r="GU32" s="11">
        <v>1.29335966557529E-2</v>
      </c>
      <c r="GV32" s="11">
        <v>6.5382045863495997E-3</v>
      </c>
      <c r="GW32" s="11">
        <v>8.3448271429848297E-3</v>
      </c>
      <c r="GX32" s="13">
        <v>1.38796953079049E-2</v>
      </c>
      <c r="GY32" s="12">
        <v>8.6972260561301099E-3</v>
      </c>
      <c r="GZ32" s="11">
        <v>1.06537655513958E-2</v>
      </c>
      <c r="HA32" s="11">
        <v>9.9715539732216796E-3</v>
      </c>
      <c r="HB32" s="11">
        <v>7.6898104348423002E-3</v>
      </c>
      <c r="HC32" s="11">
        <v>1.1028017357259201E-2</v>
      </c>
      <c r="HD32" s="11">
        <v>7.6662779525875097E-3</v>
      </c>
      <c r="HE32" s="11">
        <v>9.5110722698193307E-3</v>
      </c>
      <c r="HF32" s="11">
        <v>6.1633376632141204E-3</v>
      </c>
      <c r="HG32" s="11">
        <v>8.2462784527890295E-3</v>
      </c>
      <c r="HH32" s="13">
        <v>1.0004407123481201E-2</v>
      </c>
      <c r="HI32" s="12">
        <v>1.18052254045418E-2</v>
      </c>
      <c r="HJ32" s="13">
        <v>1.1431030201464401E-2</v>
      </c>
      <c r="HK32" s="11"/>
      <c r="HL32" s="11"/>
      <c r="HM32" s="11"/>
      <c r="HN32" s="11"/>
      <c r="HO32" s="11"/>
      <c r="HP32" s="11"/>
      <c r="HQ32" s="11"/>
      <c r="HR32" s="11"/>
      <c r="HS32" s="11"/>
      <c r="HT32" s="11"/>
      <c r="HU32" s="11"/>
      <c r="HV32" s="11"/>
      <c r="HW32" s="11"/>
      <c r="HX32" s="11"/>
      <c r="HY32" s="11"/>
      <c r="HZ32" s="11"/>
      <c r="IA32" s="11"/>
      <c r="IB32" s="11"/>
      <c r="IC32" s="11"/>
      <c r="ID32" s="11"/>
      <c r="IE32" s="11"/>
      <c r="IF32" s="11"/>
      <c r="IG32" s="11"/>
      <c r="IH32" s="11"/>
      <c r="II32" s="11"/>
      <c r="IJ32" s="11"/>
      <c r="IK32" s="11"/>
      <c r="IL32" s="11"/>
      <c r="IM32" s="11"/>
      <c r="IN32" s="11"/>
      <c r="IO32" s="11"/>
      <c r="IP32" s="11"/>
      <c r="IQ32" s="11"/>
      <c r="IR32" s="11"/>
      <c r="IS32" s="11"/>
      <c r="IT32" s="11"/>
      <c r="IU32" s="11"/>
      <c r="IV32" s="11"/>
      <c r="IW32" s="11"/>
      <c r="IX32" s="11"/>
      <c r="IY32" s="11"/>
      <c r="IZ32" s="11"/>
      <c r="JA32" s="11"/>
      <c r="JB32" s="11"/>
      <c r="JC32" s="11"/>
      <c r="JD32" s="11"/>
      <c r="JE32" s="11"/>
      <c r="JF32" s="11"/>
      <c r="JG32" s="11"/>
      <c r="JH32" s="11"/>
      <c r="JI32" s="11"/>
      <c r="JJ32" s="11"/>
      <c r="JK32" s="11"/>
      <c r="JL32" s="11"/>
      <c r="JM32" s="11"/>
      <c r="JN32" s="11"/>
      <c r="JO32" s="11"/>
      <c r="JP32" s="11"/>
      <c r="JQ32" s="11"/>
      <c r="JR32" s="11"/>
      <c r="JS32" s="11"/>
      <c r="JT32" s="11"/>
      <c r="JU32" s="11"/>
      <c r="JV32" s="11"/>
      <c r="JW32" s="11"/>
    </row>
    <row r="33" spans="1:283" x14ac:dyDescent="0.3">
      <c r="A33" t="s">
        <v>116</v>
      </c>
      <c r="B33" t="s">
        <v>117</v>
      </c>
      <c r="C33" t="s">
        <v>118</v>
      </c>
      <c r="D33" t="s">
        <v>172</v>
      </c>
      <c r="E33" t="s">
        <v>174</v>
      </c>
      <c r="F33" s="12">
        <v>3.4114583333333301E-3</v>
      </c>
      <c r="G33" s="11">
        <v>2.6041666666666699E-4</v>
      </c>
      <c r="H33" s="11">
        <v>5.9895833333333296E-4</v>
      </c>
      <c r="I33" s="11">
        <v>4.1666666666666702E-4</v>
      </c>
      <c r="J33" s="11">
        <v>1.38888888888889E-4</v>
      </c>
      <c r="K33" s="11">
        <v>2.13541666666667E-3</v>
      </c>
      <c r="L33" s="11">
        <v>3.5937500000000002E-3</v>
      </c>
      <c r="M33" s="11">
        <v>1.58854166666667E-3</v>
      </c>
      <c r="N33" s="11">
        <v>1.5104166666666701E-3</v>
      </c>
      <c r="O33" s="11">
        <v>2.5781250000000001E-3</v>
      </c>
      <c r="P33" s="12">
        <v>1.19791666666667E-3</v>
      </c>
      <c r="Q33" s="11">
        <v>5.20833333333333E-4</v>
      </c>
      <c r="R33" s="11">
        <v>1.5625E-4</v>
      </c>
      <c r="S33" s="11">
        <v>3.38541666666667E-4</v>
      </c>
      <c r="T33" s="11">
        <v>1.015625E-3</v>
      </c>
      <c r="U33" s="11">
        <v>1.8749999999999999E-3</v>
      </c>
      <c r="V33" s="11">
        <v>2.3697916666666698E-3</v>
      </c>
      <c r="W33" s="11">
        <v>3.3854166666666698E-3</v>
      </c>
      <c r="X33" s="11">
        <v>1.9791666666666699E-3</v>
      </c>
      <c r="Y33" s="11">
        <v>2.4739583333333302E-3</v>
      </c>
      <c r="Z33" s="12">
        <v>2.3046874999999999E-3</v>
      </c>
      <c r="AA33" s="11">
        <v>3.9062500000000002E-4</v>
      </c>
      <c r="AB33" s="11">
        <v>3.7760416666666698E-4</v>
      </c>
      <c r="AC33" s="11">
        <v>3.7760416666666698E-4</v>
      </c>
      <c r="AD33" s="11">
        <v>6.3988095238095199E-4</v>
      </c>
      <c r="AE33" s="11">
        <v>2.0052083333333302E-3</v>
      </c>
      <c r="AF33" s="11">
        <v>2.9817708333333302E-3</v>
      </c>
      <c r="AG33" s="11">
        <v>2.4869791666666699E-3</v>
      </c>
      <c r="AH33" s="11">
        <v>1.7447916666666701E-3</v>
      </c>
      <c r="AI33" s="13">
        <v>2.5260416666666699E-3</v>
      </c>
      <c r="AJ33" s="12">
        <v>1.6613247863247901E-3</v>
      </c>
      <c r="AK33" s="13">
        <v>1.5312500000000001E-3</v>
      </c>
      <c r="AL33" s="12">
        <v>2.2558073435607999E-3</v>
      </c>
      <c r="AM33" s="11">
        <v>0.769344205932606</v>
      </c>
      <c r="AN33" s="13">
        <v>0.49325978818231297</v>
      </c>
      <c r="AO33" s="12">
        <v>0.90185413837731399</v>
      </c>
      <c r="AP33" s="11">
        <v>1</v>
      </c>
      <c r="AQ33" s="11">
        <v>0.99999999999565303</v>
      </c>
      <c r="AR33" s="11">
        <v>1</v>
      </c>
      <c r="AS33" s="11">
        <v>0.99999980006746703</v>
      </c>
      <c r="AT33" s="11">
        <v>1</v>
      </c>
      <c r="AU33" s="11">
        <v>0.999883030654654</v>
      </c>
      <c r="AV33" s="11">
        <v>0.98494300519335998</v>
      </c>
      <c r="AW33" s="11">
        <v>0.99999999998782596</v>
      </c>
      <c r="AX33" s="13">
        <v>1</v>
      </c>
      <c r="AY33" s="12">
        <v>0.33876564441409501</v>
      </c>
      <c r="AZ33" s="11">
        <v>0.32944339628508301</v>
      </c>
      <c r="BA33" s="11">
        <v>0.32953733446820999</v>
      </c>
      <c r="BB33" s="11">
        <v>0.58561268693969604</v>
      </c>
      <c r="BC33" s="11">
        <v>0.999997083645777</v>
      </c>
      <c r="BD33" s="11">
        <v>0.99723047157144995</v>
      </c>
      <c r="BE33" s="11">
        <v>0.99999995370744299</v>
      </c>
      <c r="BF33" s="11">
        <v>0.99940649165045103</v>
      </c>
      <c r="BG33" s="13">
        <v>0.99999974931999902</v>
      </c>
      <c r="BH33" s="12">
        <v>1</v>
      </c>
      <c r="BI33" s="11">
        <v>1</v>
      </c>
      <c r="BJ33" s="11">
        <v>0.99999952878625398</v>
      </c>
      <c r="BK33" s="11">
        <v>0.57780428639533898</v>
      </c>
      <c r="BL33" s="11">
        <v>5.30726964728893E-2</v>
      </c>
      <c r="BM33" s="11">
        <v>0.22115463616880399</v>
      </c>
      <c r="BN33" s="11">
        <v>0.78624855150875494</v>
      </c>
      <c r="BO33" s="13">
        <v>0.200530583893479</v>
      </c>
      <c r="BP33" s="12">
        <v>1</v>
      </c>
      <c r="BQ33" s="11">
        <v>0.99999926046757703</v>
      </c>
      <c r="BR33" s="11">
        <v>0.56663836967171699</v>
      </c>
      <c r="BS33" s="11">
        <v>5.0838155032933097E-2</v>
      </c>
      <c r="BT33" s="11">
        <v>0.21405102777233501</v>
      </c>
      <c r="BU33" s="11">
        <v>0.77691787594127903</v>
      </c>
      <c r="BV33" s="13">
        <v>0.19390755436420001</v>
      </c>
      <c r="BW33" s="12">
        <v>0.99999926375653903</v>
      </c>
      <c r="BX33" s="11">
        <v>0.56675175313703896</v>
      </c>
      <c r="BY33" s="11">
        <v>5.0860424903658101E-2</v>
      </c>
      <c r="BZ33" s="11">
        <v>0.21412234207951</v>
      </c>
      <c r="CA33" s="11">
        <v>0.77701349832080102</v>
      </c>
      <c r="CB33" s="13">
        <v>0.19397399732091899</v>
      </c>
      <c r="CC33" s="12">
        <v>0.81056423200268701</v>
      </c>
      <c r="CD33" s="11">
        <v>0.14377091260927899</v>
      </c>
      <c r="CE33" s="11">
        <v>0.43556316070279899</v>
      </c>
      <c r="CF33" s="11">
        <v>0.937933476162777</v>
      </c>
      <c r="CG33" s="13">
        <v>0.40568899235914102</v>
      </c>
      <c r="CH33" s="12">
        <v>0.96465149646894699</v>
      </c>
      <c r="CI33" s="11">
        <v>0.99981721559069003</v>
      </c>
      <c r="CJ33" s="11">
        <v>0.99999906998545796</v>
      </c>
      <c r="CK33" s="13">
        <v>0.99965429855574095</v>
      </c>
      <c r="CL33" s="12">
        <v>0.99978096480050405</v>
      </c>
      <c r="CM33" s="11">
        <v>0.86308905204488295</v>
      </c>
      <c r="CN33" s="13">
        <v>0.99988927834262298</v>
      </c>
      <c r="CO33" s="12">
        <v>0.99455334033612497</v>
      </c>
      <c r="CP33" s="13">
        <v>1</v>
      </c>
      <c r="CQ33" s="16">
        <v>0.99210496182438701</v>
      </c>
      <c r="CR33" s="11" t="s">
        <v>174</v>
      </c>
      <c r="CS33" s="12">
        <v>0.378678716627251</v>
      </c>
      <c r="CT33" s="11">
        <v>0.58650716004669801</v>
      </c>
      <c r="CU33" s="11">
        <v>0.47151395066438001</v>
      </c>
      <c r="CV33" s="11">
        <v>0.44957074809165298</v>
      </c>
      <c r="CW33" s="11">
        <v>0.99979254638202997</v>
      </c>
      <c r="CX33" s="11">
        <v>1</v>
      </c>
      <c r="CY33" s="11">
        <v>0.98305356646874198</v>
      </c>
      <c r="CZ33" s="11">
        <v>0.97421158714091405</v>
      </c>
      <c r="DA33" s="13">
        <v>0.99999972405850102</v>
      </c>
      <c r="DB33" s="12">
        <v>1</v>
      </c>
      <c r="DC33" s="11">
        <v>1</v>
      </c>
      <c r="DD33" s="11">
        <v>1</v>
      </c>
      <c r="DE33" s="11">
        <v>0.97655904463535304</v>
      </c>
      <c r="DF33" s="11">
        <v>0.28269113888754099</v>
      </c>
      <c r="DG33" s="11">
        <v>0.999609328482155</v>
      </c>
      <c r="DH33" s="11">
        <v>0.99983100217860399</v>
      </c>
      <c r="DI33" s="13">
        <v>0.85984310820706999</v>
      </c>
      <c r="DJ33" s="12">
        <v>1</v>
      </c>
      <c r="DK33" s="11">
        <v>0.99999999999793898</v>
      </c>
      <c r="DL33" s="11">
        <v>0.99741958990105595</v>
      </c>
      <c r="DM33" s="11">
        <v>0.470971864773639</v>
      </c>
      <c r="DN33" s="11">
        <v>0.99999495987118003</v>
      </c>
      <c r="DO33" s="11">
        <v>0.99999863894487695</v>
      </c>
      <c r="DP33" s="13">
        <v>0.96105344873163201</v>
      </c>
      <c r="DQ33" s="12">
        <v>1</v>
      </c>
      <c r="DR33" s="11">
        <v>0.990538513023418</v>
      </c>
      <c r="DS33" s="11">
        <v>0.36370766742082</v>
      </c>
      <c r="DT33" s="11">
        <v>0.99993372382240497</v>
      </c>
      <c r="DU33" s="11">
        <v>0.99997617717251897</v>
      </c>
      <c r="DV33" s="13">
        <v>0.91699018390355802</v>
      </c>
      <c r="DW33" s="12">
        <v>0.97965309454596305</v>
      </c>
      <c r="DX33" s="11">
        <v>0.35149190459423901</v>
      </c>
      <c r="DY33" s="11">
        <v>0.99954887465610298</v>
      </c>
      <c r="DZ33" s="11">
        <v>0.99978890192062098</v>
      </c>
      <c r="EA33" s="13">
        <v>0.88362474884634901</v>
      </c>
      <c r="EB33" s="12">
        <v>0.99873158065927403</v>
      </c>
      <c r="EC33" s="11">
        <v>0.99999999979255505</v>
      </c>
      <c r="ED33" s="11">
        <v>0.99999999779507898</v>
      </c>
      <c r="EE33" s="13">
        <v>0.99999999999595901</v>
      </c>
      <c r="EF33" s="12">
        <v>0.95709996513159801</v>
      </c>
      <c r="EG33" s="11">
        <v>0.94002564885547701</v>
      </c>
      <c r="EH33" s="13">
        <v>0.99999297812127597</v>
      </c>
      <c r="EI33" s="12">
        <v>1</v>
      </c>
      <c r="EJ33" s="13">
        <v>0.99999505405887801</v>
      </c>
      <c r="EK33" s="16">
        <v>0.99998394176790795</v>
      </c>
      <c r="EL33" s="12">
        <v>0.99999999108188997</v>
      </c>
      <c r="EM33" s="11">
        <v>0.99998878252142898</v>
      </c>
      <c r="EN33" s="11">
        <v>0.99999948713036002</v>
      </c>
      <c r="EO33" s="11">
        <v>1</v>
      </c>
      <c r="EP33" s="11">
        <v>0.99999999119743399</v>
      </c>
      <c r="EQ33" s="11">
        <v>0.99993406300384602</v>
      </c>
      <c r="ER33" s="11">
        <v>0.90874083837449804</v>
      </c>
      <c r="ES33" s="11">
        <v>0.99999989526130595</v>
      </c>
      <c r="ET33" s="13">
        <v>0.99977633985591396</v>
      </c>
      <c r="EU33" s="12">
        <v>1</v>
      </c>
      <c r="EV33" s="11">
        <v>1</v>
      </c>
      <c r="EW33" s="11">
        <v>0.99999999996648303</v>
      </c>
      <c r="EX33" s="11">
        <v>0.99949785884614895</v>
      </c>
      <c r="EY33" s="11">
        <v>0.97973445185090202</v>
      </c>
      <c r="EZ33" s="11">
        <v>0.54990519295351903</v>
      </c>
      <c r="FA33" s="11">
        <v>0.99866255774965296</v>
      </c>
      <c r="FB33" s="13">
        <v>0.96547835545341598</v>
      </c>
      <c r="FC33" s="12">
        <v>1</v>
      </c>
      <c r="FD33" s="11">
        <v>0.99999948364666902</v>
      </c>
      <c r="FE33" s="11">
        <v>0.99060751768769795</v>
      </c>
      <c r="FF33" s="11">
        <v>0.89976207081337001</v>
      </c>
      <c r="FG33" s="11">
        <v>0.33285786069006401</v>
      </c>
      <c r="FH33" s="11">
        <v>0.98239230741922601</v>
      </c>
      <c r="FI33" s="13">
        <v>0.85958747866341301</v>
      </c>
      <c r="FJ33" s="12">
        <v>0.99999999104892501</v>
      </c>
      <c r="FK33" s="11">
        <v>0.99744844981768399</v>
      </c>
      <c r="FL33" s="11">
        <v>0.95069109436575405</v>
      </c>
      <c r="FM33" s="11">
        <v>0.43641964047569098</v>
      </c>
      <c r="FN33" s="11">
        <v>0.99441030173894895</v>
      </c>
      <c r="FO33" s="13">
        <v>0.92457665005766898</v>
      </c>
      <c r="FP33" s="12">
        <v>0.99999949350267003</v>
      </c>
      <c r="FQ33" s="11">
        <v>0.99949521667215202</v>
      </c>
      <c r="FR33" s="11">
        <v>0.83691942894554305</v>
      </c>
      <c r="FS33" s="11">
        <v>0.99999670870007096</v>
      </c>
      <c r="FT33" s="13">
        <v>0.99866451478017104</v>
      </c>
      <c r="FU33" s="12">
        <v>0.99999999996583</v>
      </c>
      <c r="FV33" s="11">
        <v>0.997920622857562</v>
      </c>
      <c r="FW33" s="11">
        <v>1</v>
      </c>
      <c r="FX33" s="13">
        <v>0.99999999894527003</v>
      </c>
      <c r="FY33" s="12">
        <v>0.99999250881304802</v>
      </c>
      <c r="FZ33" s="11">
        <v>1</v>
      </c>
      <c r="GA33" s="13">
        <v>1</v>
      </c>
      <c r="GB33" s="12">
        <v>0.99917051102584298</v>
      </c>
      <c r="GC33" s="13">
        <v>0.99999866781692504</v>
      </c>
      <c r="GD33" s="16">
        <v>0.99999999996668798</v>
      </c>
      <c r="GE33" s="11">
        <v>3.8765071367170899E-3</v>
      </c>
      <c r="GF33" s="11">
        <v>1.04166666666667E-4</v>
      </c>
      <c r="GG33" s="11">
        <v>8.3495935113965601E-4</v>
      </c>
      <c r="GH33" s="11">
        <v>3.2940392293420598E-4</v>
      </c>
      <c r="GI33" s="11">
        <v>2.40562612162344E-4</v>
      </c>
      <c r="GJ33" s="11">
        <v>4.2949016933517298E-4</v>
      </c>
      <c r="GK33" s="11">
        <v>3.4343419837155301E-3</v>
      </c>
      <c r="GL33" s="11">
        <v>1.2597277731716499E-3</v>
      </c>
      <c r="GM33" s="11">
        <v>7.4389879463988005E-4</v>
      </c>
      <c r="GN33" s="11">
        <v>1.73966649834472E-3</v>
      </c>
      <c r="GO33" s="12">
        <v>1.54152589447383E-3</v>
      </c>
      <c r="GP33" s="11">
        <v>7.1665859168577395E-4</v>
      </c>
      <c r="GQ33" s="11">
        <v>1.8042195912175801E-4</v>
      </c>
      <c r="GR33" s="11">
        <v>1.9718431756250999E-4</v>
      </c>
      <c r="GS33" s="11">
        <v>1.35916545319791E-3</v>
      </c>
      <c r="GT33" s="11">
        <v>2.0919958793600099E-3</v>
      </c>
      <c r="GU33" s="11">
        <v>1.5851939907865901E-3</v>
      </c>
      <c r="GV33" s="11">
        <v>7.7252067573913095E-4</v>
      </c>
      <c r="GW33" s="11">
        <v>1.4902266481857599E-3</v>
      </c>
      <c r="GX33" s="13">
        <v>1.4418086595135099E-3</v>
      </c>
      <c r="GY33" s="12">
        <v>2.9763439320557201E-3</v>
      </c>
      <c r="GZ33" s="11">
        <v>4.9410588440130902E-4</v>
      </c>
      <c r="HA33" s="11">
        <v>6.0723129753852199E-4</v>
      </c>
      <c r="HB33" s="11">
        <v>2.5477520339678498E-4</v>
      </c>
      <c r="HC33" s="11">
        <v>1.07822743647243E-3</v>
      </c>
      <c r="HD33" s="11">
        <v>1.4050093733800201E-3</v>
      </c>
      <c r="HE33" s="11">
        <v>2.5612157423514801E-3</v>
      </c>
      <c r="HF33" s="11">
        <v>1.3632223538410401E-3</v>
      </c>
      <c r="HG33" s="11">
        <v>1.1187962768649999E-3</v>
      </c>
      <c r="HH33" s="13">
        <v>1.4802247221873501E-3</v>
      </c>
      <c r="HI33" s="12">
        <v>2.0271971936428202E-3</v>
      </c>
      <c r="HJ33" s="13">
        <v>1.5192921883433899E-3</v>
      </c>
      <c r="HK33" s="11"/>
      <c r="HL33" s="11"/>
      <c r="HM33" s="11"/>
      <c r="HN33" s="11"/>
      <c r="HO33" s="11"/>
      <c r="HP33" s="11"/>
      <c r="HQ33" s="11"/>
      <c r="HR33" s="11"/>
      <c r="HS33" s="11"/>
      <c r="HT33" s="11"/>
      <c r="HU33" s="11"/>
      <c r="HV33" s="11"/>
      <c r="HW33" s="11"/>
      <c r="HX33" s="11"/>
      <c r="HY33" s="11"/>
      <c r="HZ33" s="11"/>
      <c r="IA33" s="11"/>
      <c r="IB33" s="11"/>
      <c r="IC33" s="11"/>
      <c r="ID33" s="11"/>
      <c r="IE33" s="11"/>
      <c r="IF33" s="11"/>
      <c r="IG33" s="11"/>
      <c r="IH33" s="11"/>
      <c r="II33" s="11"/>
      <c r="IJ33" s="11"/>
      <c r="IK33" s="11"/>
      <c r="IL33" s="11"/>
      <c r="IM33" s="11"/>
      <c r="IN33" s="11"/>
      <c r="IO33" s="11"/>
      <c r="IP33" s="11"/>
      <c r="IQ33" s="11"/>
      <c r="IR33" s="11"/>
      <c r="IS33" s="11"/>
      <c r="IT33" s="11"/>
      <c r="IU33" s="11"/>
      <c r="IV33" s="11"/>
      <c r="IW33" s="11"/>
      <c r="IX33" s="11"/>
      <c r="IY33" s="11"/>
      <c r="IZ33" s="11"/>
      <c r="JA33" s="11"/>
      <c r="JB33" s="11"/>
      <c r="JC33" s="11"/>
      <c r="JD33" s="11"/>
      <c r="JE33" s="11"/>
      <c r="JF33" s="11"/>
      <c r="JG33" s="11"/>
      <c r="JH33" s="11"/>
      <c r="JI33" s="11"/>
      <c r="JJ33" s="11"/>
      <c r="JK33" s="11"/>
      <c r="JL33" s="11"/>
      <c r="JM33" s="11"/>
      <c r="JN33" s="11"/>
      <c r="JO33" s="11"/>
      <c r="JP33" s="11"/>
      <c r="JQ33" s="11"/>
      <c r="JR33" s="11"/>
      <c r="JS33" s="11"/>
      <c r="JT33" s="11"/>
      <c r="JU33" s="11"/>
      <c r="JV33" s="11"/>
      <c r="JW33" s="11"/>
    </row>
    <row r="34" spans="1:283" x14ac:dyDescent="0.3">
      <c r="A34" t="s">
        <v>175</v>
      </c>
      <c r="B34" t="s">
        <v>176</v>
      </c>
      <c r="C34" t="s">
        <v>177</v>
      </c>
      <c r="D34" t="s">
        <v>178</v>
      </c>
      <c r="E34" t="s">
        <v>179</v>
      </c>
      <c r="F34" s="12">
        <v>1.6848958333333299E-2</v>
      </c>
      <c r="G34" s="11">
        <v>7.5260416666666696E-3</v>
      </c>
      <c r="H34" s="11">
        <v>2.0572916666666701E-2</v>
      </c>
      <c r="I34" s="11">
        <v>3.6901041666666697E-2</v>
      </c>
      <c r="J34" s="11">
        <v>3.12847222222222E-2</v>
      </c>
      <c r="K34" s="11">
        <v>2.2838541666666701E-2</v>
      </c>
      <c r="L34" s="11">
        <v>1.5963541666666699E-2</v>
      </c>
      <c r="M34" s="11">
        <v>1.6119791666666699E-2</v>
      </c>
      <c r="N34" s="11">
        <v>1.7552083333333302E-2</v>
      </c>
      <c r="O34" s="11">
        <v>1.8489583333333299E-2</v>
      </c>
      <c r="P34" s="12">
        <v>4.08854166666667E-3</v>
      </c>
      <c r="Q34" s="11">
        <v>5.0781250000000002E-3</v>
      </c>
      <c r="R34" s="11">
        <v>2.1796875E-2</v>
      </c>
      <c r="S34" s="11">
        <v>2.8072916666666701E-2</v>
      </c>
      <c r="T34" s="11">
        <v>1.9140625000000001E-2</v>
      </c>
      <c r="U34" s="11">
        <v>1.984375E-2</v>
      </c>
      <c r="V34" s="11">
        <v>2.8229166666666701E-2</v>
      </c>
      <c r="W34" s="11">
        <v>1.6484374999999999E-2</v>
      </c>
      <c r="X34" s="11">
        <v>1.8281249999999999E-2</v>
      </c>
      <c r="Y34" s="11">
        <v>1.8906249999999999E-2</v>
      </c>
      <c r="Z34" s="12">
        <v>1.0468750000000001E-2</v>
      </c>
      <c r="AA34" s="11">
        <v>6.3020833333333297E-3</v>
      </c>
      <c r="AB34" s="11">
        <v>2.11848958333333E-2</v>
      </c>
      <c r="AC34" s="11">
        <v>3.24869791666667E-2</v>
      </c>
      <c r="AD34" s="11">
        <v>2.43452380952381E-2</v>
      </c>
      <c r="AE34" s="11">
        <v>2.1341145833333301E-2</v>
      </c>
      <c r="AF34" s="11">
        <v>2.20963541666667E-2</v>
      </c>
      <c r="AG34" s="11">
        <v>1.63020833333333E-2</v>
      </c>
      <c r="AH34" s="11">
        <v>1.7916666666666699E-2</v>
      </c>
      <c r="AI34" s="13">
        <v>1.8697916666666699E-2</v>
      </c>
      <c r="AJ34" s="12">
        <v>2.0130876068376099E-2</v>
      </c>
      <c r="AK34" s="13">
        <v>1.79921875E-2</v>
      </c>
      <c r="AL34" s="12">
        <v>2.65664635780813E-5</v>
      </c>
      <c r="AM34" s="11">
        <v>0.25854416139508501</v>
      </c>
      <c r="AN34" s="13">
        <v>0.223495149726746</v>
      </c>
      <c r="AO34" s="12">
        <v>0.86588178420468898</v>
      </c>
      <c r="AP34" s="11">
        <v>0.99999999999574196</v>
      </c>
      <c r="AQ34" s="11">
        <v>1</v>
      </c>
      <c r="AR34" s="11">
        <v>0.99685322615076799</v>
      </c>
      <c r="AS34" s="11">
        <v>0.95656074426043702</v>
      </c>
      <c r="AT34" s="11">
        <v>0.99999999985944399</v>
      </c>
      <c r="AU34" s="11">
        <v>0.90738512495088097</v>
      </c>
      <c r="AV34" s="11">
        <v>1</v>
      </c>
      <c r="AW34" s="11">
        <v>1</v>
      </c>
      <c r="AX34" s="13">
        <v>1</v>
      </c>
      <c r="AY34" s="12">
        <v>0.99415047226217002</v>
      </c>
      <c r="AZ34" s="11">
        <v>0.327098217556059</v>
      </c>
      <c r="BA34" s="11">
        <v>2.5464431175237202E-4</v>
      </c>
      <c r="BB34" s="11">
        <v>9.4259057981499098E-2</v>
      </c>
      <c r="BC34" s="11">
        <v>0.30330060508631002</v>
      </c>
      <c r="BD34" s="11">
        <v>0.22182479778955499</v>
      </c>
      <c r="BE34" s="11">
        <v>0.94070858070117902</v>
      </c>
      <c r="BF34" s="11">
        <v>0.79060086577959099</v>
      </c>
      <c r="BG34" s="13">
        <v>0.68328178448327503</v>
      </c>
      <c r="BH34" s="12">
        <v>3.9592733036618602E-2</v>
      </c>
      <c r="BI34" s="11">
        <v>7.9330310346348298E-6</v>
      </c>
      <c r="BJ34" s="11">
        <v>7.5456223419206898E-3</v>
      </c>
      <c r="BK34" s="11">
        <v>3.5185642343188099E-2</v>
      </c>
      <c r="BL34" s="11">
        <v>2.20311292365164E-2</v>
      </c>
      <c r="BM34" s="11">
        <v>0.41626508307447002</v>
      </c>
      <c r="BN34" s="11">
        <v>0.220572159629393</v>
      </c>
      <c r="BO34" s="13">
        <v>0.15279347637938301</v>
      </c>
      <c r="BP34" s="12">
        <v>0.27442362861294001</v>
      </c>
      <c r="BQ34" s="11">
        <v>0.999506445585579</v>
      </c>
      <c r="BR34" s="11">
        <v>1</v>
      </c>
      <c r="BS34" s="11">
        <v>0.99999998099913501</v>
      </c>
      <c r="BT34" s="11">
        <v>0.98342843677904401</v>
      </c>
      <c r="BU34" s="11">
        <v>0.99918398101334205</v>
      </c>
      <c r="BV34" s="13">
        <v>0.99991633346073305</v>
      </c>
      <c r="BW34" s="12">
        <v>0.75742536840933306</v>
      </c>
      <c r="BX34" s="11">
        <v>0.296860127684553</v>
      </c>
      <c r="BY34" s="11">
        <v>0.39279154062897098</v>
      </c>
      <c r="BZ34" s="11">
        <v>1.97664251136008E-2</v>
      </c>
      <c r="CA34" s="11">
        <v>5.3648564830111198E-2</v>
      </c>
      <c r="CB34" s="13">
        <v>8.3802200028906301E-2</v>
      </c>
      <c r="CC34" s="12">
        <v>0.99970499170137594</v>
      </c>
      <c r="CD34" s="11">
        <v>0.99997396584431897</v>
      </c>
      <c r="CE34" s="11">
        <v>0.76643082256108297</v>
      </c>
      <c r="CF34" s="11">
        <v>0.92509988178083902</v>
      </c>
      <c r="CG34" s="13">
        <v>0.96610587468237497</v>
      </c>
      <c r="CH34" s="12">
        <v>0.99999999758025404</v>
      </c>
      <c r="CI34" s="11">
        <v>0.97845054472438497</v>
      </c>
      <c r="CJ34" s="11">
        <v>0.998710572418536</v>
      </c>
      <c r="CK34" s="13">
        <v>0.99984251930880697</v>
      </c>
      <c r="CL34" s="12">
        <v>0.94840191728717704</v>
      </c>
      <c r="CM34" s="11">
        <v>0.99427968816511103</v>
      </c>
      <c r="CN34" s="13">
        <v>0.99883033078926098</v>
      </c>
      <c r="CO34" s="12">
        <v>0.99999767789278804</v>
      </c>
      <c r="CP34" s="13">
        <v>0.99992986474894896</v>
      </c>
      <c r="CQ34" s="16">
        <v>0.99999999603031897</v>
      </c>
      <c r="CR34" s="11" t="s">
        <v>179</v>
      </c>
      <c r="CS34" s="12">
        <v>0.99273432006357198</v>
      </c>
      <c r="CT34" s="11">
        <v>0.99999999312151999</v>
      </c>
      <c r="CU34" s="11">
        <v>0.184352415196677</v>
      </c>
      <c r="CV34" s="11">
        <v>0.83006252362529698</v>
      </c>
      <c r="CW34" s="11">
        <v>0.99998096555690696</v>
      </c>
      <c r="CX34" s="11">
        <v>1</v>
      </c>
      <c r="CY34" s="11">
        <v>1</v>
      </c>
      <c r="CZ34" s="11">
        <v>1</v>
      </c>
      <c r="DA34" s="13">
        <v>1</v>
      </c>
      <c r="DB34" s="12">
        <v>0.84738676967492299</v>
      </c>
      <c r="DC34" s="11">
        <v>2.5824408883037301E-3</v>
      </c>
      <c r="DD34" s="11">
        <v>8.3812631866767004E-2</v>
      </c>
      <c r="DE34" s="11">
        <v>0.61756543555015497</v>
      </c>
      <c r="DF34" s="11">
        <v>0.99761958176939203</v>
      </c>
      <c r="DG34" s="11">
        <v>0.99702141184434401</v>
      </c>
      <c r="DH34" s="11">
        <v>0.983640582869999</v>
      </c>
      <c r="DI34" s="13">
        <v>0.96111223387741496</v>
      </c>
      <c r="DJ34" s="12">
        <v>0.52920759869812894</v>
      </c>
      <c r="DK34" s="11">
        <v>0.98735173076016303</v>
      </c>
      <c r="DL34" s="11">
        <v>1</v>
      </c>
      <c r="DM34" s="11">
        <v>0.99999976973584503</v>
      </c>
      <c r="DN34" s="11">
        <v>0.999999872590845</v>
      </c>
      <c r="DO34" s="11">
        <v>0.99999999985896504</v>
      </c>
      <c r="DP34" s="13">
        <v>1</v>
      </c>
      <c r="DQ34" s="12">
        <v>0.99999856062575398</v>
      </c>
      <c r="DR34" s="11">
        <v>0.77910373723723103</v>
      </c>
      <c r="DS34" s="11">
        <v>0.13593678244173399</v>
      </c>
      <c r="DT34" s="11">
        <v>0.14412047314969001</v>
      </c>
      <c r="DU34" s="11">
        <v>0.23564970807759</v>
      </c>
      <c r="DV34" s="13">
        <v>0.31441154649820902</v>
      </c>
      <c r="DW34" s="12">
        <v>0.99931352108173999</v>
      </c>
      <c r="DX34" s="11">
        <v>0.75761442149924796</v>
      </c>
      <c r="DY34" s="11">
        <v>0.77201974122013906</v>
      </c>
      <c r="DZ34" s="11">
        <v>0.88200392360964897</v>
      </c>
      <c r="EA34" s="13">
        <v>0.93247550587464301</v>
      </c>
      <c r="EB34" s="12">
        <v>0.99986644958950799</v>
      </c>
      <c r="EC34" s="11">
        <v>0.99990448782295704</v>
      </c>
      <c r="ED34" s="11">
        <v>0.99999750271202004</v>
      </c>
      <c r="EE34" s="13">
        <v>0.99999990023499996</v>
      </c>
      <c r="EF34" s="12">
        <v>1</v>
      </c>
      <c r="EG34" s="11">
        <v>1</v>
      </c>
      <c r="EH34" s="13">
        <v>0.99999999999385303</v>
      </c>
      <c r="EI34" s="12">
        <v>1</v>
      </c>
      <c r="EJ34" s="13">
        <v>0.99999999999824296</v>
      </c>
      <c r="EK34" s="16">
        <v>1</v>
      </c>
      <c r="EL34" s="12">
        <v>1</v>
      </c>
      <c r="EM34" s="11">
        <v>0.354837256113471</v>
      </c>
      <c r="EN34" s="11">
        <v>3.4934261571472697E-2</v>
      </c>
      <c r="EO34" s="11">
        <v>0.64432976216268001</v>
      </c>
      <c r="EP34" s="11">
        <v>0.56152734486025102</v>
      </c>
      <c r="EQ34" s="11">
        <v>3.1711257803965699E-2</v>
      </c>
      <c r="ER34" s="11">
        <v>0.88927430826785603</v>
      </c>
      <c r="ES34" s="11">
        <v>0.73438432198705506</v>
      </c>
      <c r="ET34" s="13">
        <v>0.66667544062223005</v>
      </c>
      <c r="EU34" s="12">
        <v>0.46043282209858499</v>
      </c>
      <c r="EV34" s="11">
        <v>5.4566301566850099E-2</v>
      </c>
      <c r="EW34" s="11">
        <v>0.75256293926514395</v>
      </c>
      <c r="EX34" s="11">
        <v>0.67556732994612601</v>
      </c>
      <c r="EY34" s="11">
        <v>4.9761908639647197E-2</v>
      </c>
      <c r="EZ34" s="11">
        <v>0.94380272211170502</v>
      </c>
      <c r="FA34" s="11">
        <v>0.82984690697714503</v>
      </c>
      <c r="FB34" s="13">
        <v>0.77239175207311594</v>
      </c>
      <c r="FC34" s="12">
        <v>0.99996809482591997</v>
      </c>
      <c r="FD34" s="11">
        <v>0.99999999998520905</v>
      </c>
      <c r="FE34" s="11">
        <v>1</v>
      </c>
      <c r="FF34" s="11">
        <v>0.99994730935500598</v>
      </c>
      <c r="FG34" s="11">
        <v>0.99999759204780503</v>
      </c>
      <c r="FH34" s="11">
        <v>0.99999999795760497</v>
      </c>
      <c r="FI34" s="13">
        <v>0.99999999994371203</v>
      </c>
      <c r="FJ34" s="12">
        <v>0.99615674598633497</v>
      </c>
      <c r="FK34" s="11">
        <v>0.99866543561204502</v>
      </c>
      <c r="FL34" s="11">
        <v>1</v>
      </c>
      <c r="FM34" s="11">
        <v>0.94402536564318096</v>
      </c>
      <c r="FN34" s="11">
        <v>0.98935635952564405</v>
      </c>
      <c r="FO34" s="13">
        <v>0.99500178300312003</v>
      </c>
      <c r="FP34" s="12">
        <v>1</v>
      </c>
      <c r="FQ34" s="11">
        <v>0.99492176220777395</v>
      </c>
      <c r="FR34" s="11">
        <v>0.99999999998591305</v>
      </c>
      <c r="FS34" s="11">
        <v>1</v>
      </c>
      <c r="FT34" s="13">
        <v>1</v>
      </c>
      <c r="FU34" s="12">
        <v>0.99814982239114103</v>
      </c>
      <c r="FV34" s="11">
        <v>0.99999999884448698</v>
      </c>
      <c r="FW34" s="11">
        <v>1</v>
      </c>
      <c r="FX34" s="13">
        <v>1</v>
      </c>
      <c r="FY34" s="12">
        <v>0.934551374266544</v>
      </c>
      <c r="FZ34" s="11">
        <v>0.98657028758964704</v>
      </c>
      <c r="GA34" s="13">
        <v>0.99347377703667905</v>
      </c>
      <c r="GB34" s="12">
        <v>1</v>
      </c>
      <c r="GC34" s="13">
        <v>0.99999999999682698</v>
      </c>
      <c r="GD34" s="16">
        <v>1</v>
      </c>
      <c r="GE34" s="11">
        <v>1.10493209187807E-2</v>
      </c>
      <c r="GF34" s="11">
        <v>7.1536415673145899E-3</v>
      </c>
      <c r="GG34" s="11">
        <v>1.18492349631933E-2</v>
      </c>
      <c r="GH34" s="11">
        <v>1.4878553254025401E-2</v>
      </c>
      <c r="GI34" s="11">
        <v>1.31964545252517E-2</v>
      </c>
      <c r="GJ34" s="11">
        <v>7.0158009288755502E-3</v>
      </c>
      <c r="GK34" s="11">
        <v>3.3488948823261599E-3</v>
      </c>
      <c r="GL34" s="11">
        <v>2.7420114925840399E-3</v>
      </c>
      <c r="GM34" s="11">
        <v>6.89574941204389E-3</v>
      </c>
      <c r="GN34" s="11">
        <v>7.3206270128392103E-3</v>
      </c>
      <c r="GO34" s="12">
        <v>6.1257174324727097E-3</v>
      </c>
      <c r="GP34" s="11">
        <v>4.45802098464521E-3</v>
      </c>
      <c r="GQ34" s="11">
        <v>1.2454888215130199E-2</v>
      </c>
      <c r="GR34" s="11">
        <v>1.45342676575943E-2</v>
      </c>
      <c r="GS34" s="11">
        <v>1.07058386496402E-2</v>
      </c>
      <c r="GT34" s="11">
        <v>6.5553311814238796E-3</v>
      </c>
      <c r="GU34" s="11">
        <v>7.1245735739839996E-3</v>
      </c>
      <c r="GV34" s="11">
        <v>5.9702283897237101E-3</v>
      </c>
      <c r="GW34" s="11">
        <v>6.2929657415303096E-3</v>
      </c>
      <c r="GX34" s="13">
        <v>4.7738951843836596E-3</v>
      </c>
      <c r="GY34" s="12">
        <v>1.0720422349755799E-2</v>
      </c>
      <c r="GZ34" s="11">
        <v>5.67110732867342E-3</v>
      </c>
      <c r="HA34" s="11">
        <v>1.12731157880567E-2</v>
      </c>
      <c r="HB34" s="11">
        <v>1.44109107071078E-2</v>
      </c>
      <c r="HC34" s="11">
        <v>1.2549628662374499E-2</v>
      </c>
      <c r="HD34" s="11">
        <v>6.4864588949237701E-3</v>
      </c>
      <c r="HE34" s="11">
        <v>8.3393649116977903E-3</v>
      </c>
      <c r="HF34" s="11">
        <v>4.3053555381087601E-3</v>
      </c>
      <c r="HG34" s="11">
        <v>6.1239774818668902E-3</v>
      </c>
      <c r="HH34" s="13">
        <v>5.7257836332056502E-3</v>
      </c>
      <c r="HI34" s="12">
        <v>1.1284358016891699E-2</v>
      </c>
      <c r="HJ34" s="13">
        <v>1.0796622430211801E-2</v>
      </c>
      <c r="HK34" s="11"/>
      <c r="HL34" s="11"/>
      <c r="HM34" s="11"/>
      <c r="HN34" s="11"/>
      <c r="HO34" s="11"/>
      <c r="HP34" s="11"/>
      <c r="HQ34" s="11"/>
      <c r="HR34" s="11"/>
      <c r="HS34" s="11"/>
      <c r="HT34" s="11"/>
      <c r="HU34" s="11"/>
      <c r="HV34" s="11"/>
      <c r="HW34" s="11"/>
      <c r="HX34" s="11"/>
      <c r="HY34" s="11"/>
      <c r="HZ34" s="11"/>
      <c r="IA34" s="11"/>
      <c r="IB34" s="11"/>
      <c r="IC34" s="11"/>
      <c r="ID34" s="11"/>
      <c r="IE34" s="11"/>
      <c r="IF34" s="11"/>
      <c r="IG34" s="11"/>
      <c r="IH34" s="11"/>
      <c r="II34" s="11"/>
      <c r="IJ34" s="11"/>
      <c r="IK34" s="11"/>
      <c r="IL34" s="11"/>
      <c r="IM34" s="11"/>
      <c r="IN34" s="11"/>
      <c r="IO34" s="11"/>
      <c r="IP34" s="11"/>
      <c r="IQ34" s="11"/>
      <c r="IR34" s="11"/>
      <c r="IS34" s="11"/>
      <c r="IT34" s="11"/>
      <c r="IU34" s="11"/>
      <c r="IV34" s="11"/>
      <c r="IW34" s="11"/>
      <c r="IX34" s="11"/>
      <c r="IY34" s="11"/>
      <c r="IZ34" s="11"/>
      <c r="JA34" s="11"/>
      <c r="JB34" s="11"/>
      <c r="JC34" s="11"/>
      <c r="JD34" s="11"/>
      <c r="JE34" s="11"/>
      <c r="JF34" s="11"/>
      <c r="JG34" s="11"/>
      <c r="JH34" s="11"/>
      <c r="JI34" s="11"/>
      <c r="JJ34" s="11"/>
      <c r="JK34" s="11"/>
      <c r="JL34" s="11"/>
      <c r="JM34" s="11"/>
      <c r="JN34" s="11"/>
      <c r="JO34" s="11"/>
      <c r="JP34" s="11"/>
      <c r="JQ34" s="11"/>
      <c r="JR34" s="11"/>
      <c r="JS34" s="11"/>
      <c r="JT34" s="11"/>
      <c r="JU34" s="11"/>
      <c r="JV34" s="11"/>
      <c r="JW34" s="11"/>
    </row>
    <row r="35" spans="1:283" x14ac:dyDescent="0.3">
      <c r="A35" t="s">
        <v>180</v>
      </c>
      <c r="B35" t="s">
        <v>181</v>
      </c>
      <c r="C35" t="s">
        <v>182</v>
      </c>
      <c r="D35" t="s">
        <v>183</v>
      </c>
      <c r="E35" t="s">
        <v>184</v>
      </c>
      <c r="F35" s="12">
        <v>2.0833333333333299E-4</v>
      </c>
      <c r="G35" s="11">
        <v>4.1666666666666702E-4</v>
      </c>
      <c r="H35" s="11">
        <v>5.20833333333333E-4</v>
      </c>
      <c r="I35" s="11">
        <v>2.0052083333333302E-3</v>
      </c>
      <c r="J35" s="11">
        <v>1.25E-3</v>
      </c>
      <c r="K35" s="11">
        <v>1.484375E-3</v>
      </c>
      <c r="L35" s="11">
        <v>1.3281250000000001E-3</v>
      </c>
      <c r="M35" s="11">
        <v>1.3802083333333301E-3</v>
      </c>
      <c r="N35" s="11">
        <v>1.3281250000000001E-3</v>
      </c>
      <c r="O35" s="11">
        <v>1.484375E-3</v>
      </c>
      <c r="P35" s="12">
        <v>1.484375E-3</v>
      </c>
      <c r="Q35" s="11">
        <v>1.04166666666667E-4</v>
      </c>
      <c r="R35" s="11">
        <v>5.2083333333333303E-5</v>
      </c>
      <c r="S35" s="11">
        <v>1.71875E-3</v>
      </c>
      <c r="T35" s="11">
        <v>8.59375E-4</v>
      </c>
      <c r="U35" s="11">
        <v>2.6041666666666699E-4</v>
      </c>
      <c r="V35" s="11">
        <v>3.2291666666666701E-3</v>
      </c>
      <c r="W35" s="11">
        <v>2.1875000000000002E-3</v>
      </c>
      <c r="X35" s="11">
        <v>2.1614583333333299E-3</v>
      </c>
      <c r="Y35" s="11">
        <v>1.53645833333333E-3</v>
      </c>
      <c r="Z35" s="12">
        <v>8.4635416666666702E-4</v>
      </c>
      <c r="AA35" s="11">
        <v>2.6041666666666699E-4</v>
      </c>
      <c r="AB35" s="11">
        <v>2.8645833333333301E-4</v>
      </c>
      <c r="AC35" s="11">
        <v>1.86197916666667E-3</v>
      </c>
      <c r="AD35" s="11">
        <v>1.0267857142857099E-3</v>
      </c>
      <c r="AE35" s="11">
        <v>8.7239583333333299E-4</v>
      </c>
      <c r="AF35" s="11">
        <v>2.27864583333333E-3</v>
      </c>
      <c r="AG35" s="11">
        <v>1.7838541666666699E-3</v>
      </c>
      <c r="AH35" s="11">
        <v>1.7447916666666701E-3</v>
      </c>
      <c r="AI35" s="13">
        <v>1.5104166666666701E-3</v>
      </c>
      <c r="AJ35" s="12">
        <v>1.1378205128205099E-3</v>
      </c>
      <c r="AK35" s="13">
        <v>1.3593749999999999E-3</v>
      </c>
      <c r="AL35" s="12">
        <v>4.5704998977703401E-2</v>
      </c>
      <c r="AM35" s="11">
        <v>0.459829156859975</v>
      </c>
      <c r="AN35" s="13">
        <v>0.46393514980038503</v>
      </c>
      <c r="AO35" s="12">
        <v>0.99819980250219698</v>
      </c>
      <c r="AP35" s="11">
        <v>1</v>
      </c>
      <c r="AQ35" s="11">
        <v>0.99999999977443799</v>
      </c>
      <c r="AR35" s="11">
        <v>1</v>
      </c>
      <c r="AS35" s="11">
        <v>0.99999999999814804</v>
      </c>
      <c r="AT35" s="11">
        <v>0.99890863779864603</v>
      </c>
      <c r="AU35" s="11">
        <v>0.89651525069456295</v>
      </c>
      <c r="AV35" s="11">
        <v>0.999997554321293</v>
      </c>
      <c r="AW35" s="11">
        <v>0.99999589239412801</v>
      </c>
      <c r="AX35" s="13">
        <v>1</v>
      </c>
      <c r="AY35" s="12">
        <v>0.99697415722972804</v>
      </c>
      <c r="AZ35" s="11">
        <v>0.99785939345110297</v>
      </c>
      <c r="BA35" s="11">
        <v>0.88523734222512995</v>
      </c>
      <c r="BB35" s="11">
        <v>0.99999988072616297</v>
      </c>
      <c r="BC35" s="11">
        <v>1</v>
      </c>
      <c r="BD35" s="11">
        <v>0.52362585254028904</v>
      </c>
      <c r="BE35" s="11">
        <v>0.92610505359380502</v>
      </c>
      <c r="BF35" s="11">
        <v>0.94234377045079898</v>
      </c>
      <c r="BG35" s="13">
        <v>0.99211511321165502</v>
      </c>
      <c r="BH35" s="12">
        <v>1</v>
      </c>
      <c r="BI35" s="11">
        <v>0.36301161139270499</v>
      </c>
      <c r="BJ35" s="11">
        <v>0.98336503059213198</v>
      </c>
      <c r="BK35" s="11">
        <v>0.99572821306625103</v>
      </c>
      <c r="BL35" s="11">
        <v>0.106869028126526</v>
      </c>
      <c r="BM35" s="11">
        <v>0.43429171595298</v>
      </c>
      <c r="BN35" s="11">
        <v>0.471790692718219</v>
      </c>
      <c r="BO35" s="13">
        <v>0.70205579862253797</v>
      </c>
      <c r="BP35" s="12">
        <v>0.385983921890031</v>
      </c>
      <c r="BQ35" s="11">
        <v>0.98686817362481205</v>
      </c>
      <c r="BR35" s="11">
        <v>0.996912952661132</v>
      </c>
      <c r="BS35" s="11">
        <v>0.116792965025698</v>
      </c>
      <c r="BT35" s="11">
        <v>0.45902999865387201</v>
      </c>
      <c r="BU35" s="11">
        <v>0.49714651074354699</v>
      </c>
      <c r="BV35" s="13">
        <v>0.72610639453875303</v>
      </c>
      <c r="BW35" s="12">
        <v>0.97063384978595002</v>
      </c>
      <c r="BX35" s="11">
        <v>0.90087443465940098</v>
      </c>
      <c r="BY35" s="11">
        <v>0.99980325290093897</v>
      </c>
      <c r="BZ35" s="11">
        <v>0.99999999991259303</v>
      </c>
      <c r="CA35" s="11">
        <v>0.99999999670004303</v>
      </c>
      <c r="CB35" s="13">
        <v>0.99995037916849705</v>
      </c>
      <c r="CC35" s="12">
        <v>0.99999997216540504</v>
      </c>
      <c r="CD35" s="11">
        <v>0.74156105958819196</v>
      </c>
      <c r="CE35" s="11">
        <v>0.98475210726880202</v>
      </c>
      <c r="CF35" s="11">
        <v>0.98945806400499103</v>
      </c>
      <c r="CG35" s="13">
        <v>0.99947606487690199</v>
      </c>
      <c r="CH35" s="12">
        <v>0.55102205458661802</v>
      </c>
      <c r="CI35" s="11">
        <v>0.93779302777604601</v>
      </c>
      <c r="CJ35" s="11">
        <v>0.95216015459028602</v>
      </c>
      <c r="CK35" s="13">
        <v>0.99419278768758701</v>
      </c>
      <c r="CL35" s="12">
        <v>0.99919867286658404</v>
      </c>
      <c r="CM35" s="11">
        <v>0.99853642161147804</v>
      </c>
      <c r="CN35" s="13">
        <v>0.97913365490277204</v>
      </c>
      <c r="CO35" s="12">
        <v>1</v>
      </c>
      <c r="CP35" s="13">
        <v>0.99999428166034998</v>
      </c>
      <c r="CQ35" s="16">
        <v>0.99999851440730303</v>
      </c>
      <c r="CR35" s="11" t="s">
        <v>184</v>
      </c>
      <c r="CS35" s="12">
        <v>1</v>
      </c>
      <c r="CT35" s="11">
        <v>1</v>
      </c>
      <c r="CU35" s="11">
        <v>0.93239655972426105</v>
      </c>
      <c r="CV35" s="11">
        <v>0.999961039138764</v>
      </c>
      <c r="CW35" s="11">
        <v>0.99814752856327904</v>
      </c>
      <c r="CX35" s="11">
        <v>0.99966621787179999</v>
      </c>
      <c r="CY35" s="11">
        <v>0.99938414747778903</v>
      </c>
      <c r="CZ35" s="11">
        <v>0.99966873551486102</v>
      </c>
      <c r="DA35" s="13">
        <v>0.99814914693002299</v>
      </c>
      <c r="DB35" s="12">
        <v>1</v>
      </c>
      <c r="DC35" s="11">
        <v>0.97815517032708699</v>
      </c>
      <c r="DD35" s="11">
        <v>0.99999881381312805</v>
      </c>
      <c r="DE35" s="11">
        <v>0.99982880318113398</v>
      </c>
      <c r="DF35" s="11">
        <v>0.99998336908304297</v>
      </c>
      <c r="DG35" s="11">
        <v>0.99996161028071195</v>
      </c>
      <c r="DH35" s="11">
        <v>0.99998354058942096</v>
      </c>
      <c r="DI35" s="13">
        <v>0.99982900552406095</v>
      </c>
      <c r="DJ35" s="12">
        <v>0.989190863881931</v>
      </c>
      <c r="DK35" s="11">
        <v>0.99999986989475698</v>
      </c>
      <c r="DL35" s="11">
        <v>0.99996144238428897</v>
      </c>
      <c r="DM35" s="11">
        <v>0.99999751069919995</v>
      </c>
      <c r="DN35" s="11">
        <v>0.99999332370639105</v>
      </c>
      <c r="DO35" s="11">
        <v>0.99999754101233296</v>
      </c>
      <c r="DP35" s="13">
        <v>0.99996149566779702</v>
      </c>
      <c r="DQ35" s="12">
        <v>0.99999976430273896</v>
      </c>
      <c r="DR35" s="11">
        <v>0.99999999854038402</v>
      </c>
      <c r="DS35" s="11">
        <v>0.99999986357287596</v>
      </c>
      <c r="DT35" s="11">
        <v>0.99999996481164399</v>
      </c>
      <c r="DU35" s="11">
        <v>0.99999986146227404</v>
      </c>
      <c r="DV35" s="13">
        <v>0.99999999853595101</v>
      </c>
      <c r="DW35" s="12">
        <v>1</v>
      </c>
      <c r="DX35" s="11">
        <v>1</v>
      </c>
      <c r="DY35" s="11">
        <v>1</v>
      </c>
      <c r="DZ35" s="11">
        <v>1</v>
      </c>
      <c r="EA35" s="13">
        <v>1</v>
      </c>
      <c r="EB35" s="12">
        <v>1</v>
      </c>
      <c r="EC35" s="11">
        <v>1</v>
      </c>
      <c r="ED35" s="11">
        <v>1</v>
      </c>
      <c r="EE35" s="13">
        <v>1</v>
      </c>
      <c r="EF35" s="12">
        <v>1</v>
      </c>
      <c r="EG35" s="11">
        <v>1</v>
      </c>
      <c r="EH35" s="13">
        <v>1</v>
      </c>
      <c r="EI35" s="12">
        <v>1</v>
      </c>
      <c r="EJ35" s="13">
        <v>1</v>
      </c>
      <c r="EK35" s="16">
        <v>1</v>
      </c>
      <c r="EL35" s="12">
        <v>0.995333802928966</v>
      </c>
      <c r="EM35" s="11">
        <v>0.99285729932093902</v>
      </c>
      <c r="EN35" s="11">
        <v>1</v>
      </c>
      <c r="EO35" s="11">
        <v>0.99999996758430998</v>
      </c>
      <c r="EP35" s="11">
        <v>0.998941783353401</v>
      </c>
      <c r="EQ35" s="11">
        <v>0.94803425760383198</v>
      </c>
      <c r="ER35" s="11">
        <v>0.99999972849728502</v>
      </c>
      <c r="ES35" s="11">
        <v>0.99999985462234697</v>
      </c>
      <c r="ET35" s="13">
        <v>1</v>
      </c>
      <c r="EU35" s="12">
        <v>1</v>
      </c>
      <c r="EV35" s="11">
        <v>0.97436669649404395</v>
      </c>
      <c r="EW35" s="11">
        <v>0.99999915356963698</v>
      </c>
      <c r="EX35" s="11">
        <v>1</v>
      </c>
      <c r="EY35" s="11">
        <v>0.152718209160005</v>
      </c>
      <c r="EZ35" s="11">
        <v>0.80140137304000802</v>
      </c>
      <c r="FA35" s="11">
        <v>0.81650617117326896</v>
      </c>
      <c r="FB35" s="13">
        <v>0.99270121526223598</v>
      </c>
      <c r="FC35" s="12">
        <v>0.96527423795807499</v>
      </c>
      <c r="FD35" s="11">
        <v>0.99999750548530697</v>
      </c>
      <c r="FE35" s="11">
        <v>1</v>
      </c>
      <c r="FF35" s="11">
        <v>0.13472351521590001</v>
      </c>
      <c r="FG35" s="11">
        <v>0.76918364940388895</v>
      </c>
      <c r="FH35" s="11">
        <v>0.78540448666342699</v>
      </c>
      <c r="FI35" s="13">
        <v>0.98917892123181195</v>
      </c>
      <c r="FJ35" s="12">
        <v>0.99999338182941699</v>
      </c>
      <c r="FK35" s="11">
        <v>0.99110999570296499</v>
      </c>
      <c r="FL35" s="11">
        <v>0.98741776118904001</v>
      </c>
      <c r="FM35" s="11">
        <v>0.99999999977885101</v>
      </c>
      <c r="FN35" s="11">
        <v>0.99999999992025501</v>
      </c>
      <c r="FO35" s="13">
        <v>1</v>
      </c>
      <c r="FP35" s="12">
        <v>0.99999998300875403</v>
      </c>
      <c r="FQ35" s="11">
        <v>0.60790339562186702</v>
      </c>
      <c r="FR35" s="11">
        <v>0.99699850693915404</v>
      </c>
      <c r="FS35" s="11">
        <v>0.99763710005380202</v>
      </c>
      <c r="FT35" s="13">
        <v>0.99999986341561498</v>
      </c>
      <c r="FU35" s="12">
        <v>0.217825165400129</v>
      </c>
      <c r="FV35" s="11">
        <v>0.88326119080915</v>
      </c>
      <c r="FW35" s="11">
        <v>0.89442902343658504</v>
      </c>
      <c r="FX35" s="13">
        <v>0.99814919242899602</v>
      </c>
      <c r="FY35" s="12">
        <v>0.99988674677172495</v>
      </c>
      <c r="FZ35" s="11">
        <v>0.99983914435007004</v>
      </c>
      <c r="GA35" s="13">
        <v>0.96099672076808396</v>
      </c>
      <c r="GB35" s="12">
        <v>1</v>
      </c>
      <c r="GC35" s="13">
        <v>0.99999993064640402</v>
      </c>
      <c r="GD35" s="16">
        <v>0.99999996526315604</v>
      </c>
      <c r="GE35" s="11">
        <v>2.5515518153991398E-4</v>
      </c>
      <c r="GF35" s="11">
        <v>2.8208466682763699E-4</v>
      </c>
      <c r="GG35" s="11">
        <v>8.4625400048291195E-4</v>
      </c>
      <c r="GH35" s="11">
        <v>7.2854636313740605E-4</v>
      </c>
      <c r="GI35" s="11">
        <v>1.36613302589625E-3</v>
      </c>
      <c r="GJ35" s="11">
        <v>1.00048816209888E-3</v>
      </c>
      <c r="GK35" s="11">
        <v>8.8949225398954801E-4</v>
      </c>
      <c r="GL35" s="11">
        <v>1.17659158853177E-3</v>
      </c>
      <c r="GM35" s="11">
        <v>1.56221062135135E-3</v>
      </c>
      <c r="GN35" s="11">
        <v>1.11341449616833E-3</v>
      </c>
      <c r="GO35" s="12">
        <v>2.96875E-3</v>
      </c>
      <c r="GP35" s="11">
        <v>2.0833333333333299E-4</v>
      </c>
      <c r="GQ35" s="11">
        <v>1.04166666666667E-4</v>
      </c>
      <c r="GR35" s="11">
        <v>1.4091405477571501E-3</v>
      </c>
      <c r="GS35" s="11">
        <v>9.0160848420824905E-4</v>
      </c>
      <c r="GT35" s="11">
        <v>5.20833333333333E-4</v>
      </c>
      <c r="GU35" s="11">
        <v>3.1515079430036101E-3</v>
      </c>
      <c r="GV35" s="11">
        <v>1.41042333413819E-3</v>
      </c>
      <c r="GW35" s="11">
        <v>1.19186272182881E-3</v>
      </c>
      <c r="GX35" s="13">
        <v>1.1295400930286901E-3</v>
      </c>
      <c r="GY35" s="12">
        <v>2.0664775709141599E-3</v>
      </c>
      <c r="GZ35" s="11">
        <v>2.8391047661218598E-4</v>
      </c>
      <c r="HA35" s="11">
        <v>6.1184063148284995E-4</v>
      </c>
      <c r="HB35" s="11">
        <v>1.04972699942104E-3</v>
      </c>
      <c r="HC35" s="11">
        <v>1.0354477056125099E-3</v>
      </c>
      <c r="HD35" s="11">
        <v>9.865437340465489E-4</v>
      </c>
      <c r="HE35" s="11">
        <v>2.37238623665144E-3</v>
      </c>
      <c r="HF35" s="11">
        <v>1.2775213117145699E-3</v>
      </c>
      <c r="HG35" s="11">
        <v>1.36130217115469E-3</v>
      </c>
      <c r="HH35" s="13">
        <v>1.0386862122985199E-3</v>
      </c>
      <c r="HI35" s="12">
        <v>1.0268642940233501E-3</v>
      </c>
      <c r="HJ35" s="13">
        <v>1.7441507226250901E-3</v>
      </c>
      <c r="HK35" s="11"/>
      <c r="HL35" s="11"/>
      <c r="HM35" s="11"/>
      <c r="HN35" s="11"/>
      <c r="HO35" s="11"/>
      <c r="HP35" s="11"/>
      <c r="HQ35" s="11"/>
      <c r="HR35" s="11"/>
      <c r="HS35" s="11"/>
      <c r="HT35" s="11"/>
      <c r="HU35" s="11"/>
      <c r="HV35" s="11"/>
      <c r="HW35" s="11"/>
      <c r="HX35" s="11"/>
      <c r="HY35" s="11"/>
      <c r="HZ35" s="11"/>
      <c r="IA35" s="11"/>
      <c r="IB35" s="11"/>
      <c r="IC35" s="11"/>
      <c r="ID35" s="11"/>
      <c r="IE35" s="11"/>
      <c r="IF35" s="11"/>
      <c r="IG35" s="11"/>
      <c r="IH35" s="11"/>
      <c r="II35" s="11"/>
      <c r="IJ35" s="11"/>
      <c r="IK35" s="11"/>
      <c r="IL35" s="11"/>
      <c r="IM35" s="11"/>
      <c r="IN35" s="11"/>
      <c r="IO35" s="11"/>
      <c r="IP35" s="11"/>
      <c r="IQ35" s="11"/>
      <c r="IR35" s="11"/>
      <c r="IS35" s="11"/>
      <c r="IT35" s="11"/>
      <c r="IU35" s="11"/>
      <c r="IV35" s="11"/>
      <c r="IW35" s="11"/>
      <c r="IX35" s="11"/>
      <c r="IY35" s="11"/>
      <c r="IZ35" s="11"/>
      <c r="JA35" s="11"/>
      <c r="JB35" s="11"/>
      <c r="JC35" s="11"/>
      <c r="JD35" s="11"/>
      <c r="JE35" s="11"/>
      <c r="JF35" s="11"/>
      <c r="JG35" s="11"/>
      <c r="JH35" s="11"/>
      <c r="JI35" s="11"/>
      <c r="JJ35" s="11"/>
      <c r="JK35" s="11"/>
      <c r="JL35" s="11"/>
      <c r="JM35" s="11"/>
      <c r="JN35" s="11"/>
      <c r="JO35" s="11"/>
      <c r="JP35" s="11"/>
      <c r="JQ35" s="11"/>
      <c r="JR35" s="11"/>
      <c r="JS35" s="11"/>
      <c r="JT35" s="11"/>
      <c r="JU35" s="11"/>
      <c r="JV35" s="11"/>
      <c r="JW35" s="11"/>
    </row>
    <row r="36" spans="1:283" x14ac:dyDescent="0.3">
      <c r="A36" t="s">
        <v>185</v>
      </c>
      <c r="B36" t="s">
        <v>186</v>
      </c>
      <c r="C36" t="s">
        <v>187</v>
      </c>
      <c r="D36" t="s">
        <v>188</v>
      </c>
      <c r="E36" t="s">
        <v>189</v>
      </c>
      <c r="F36" s="12">
        <v>1.5390625E-2</v>
      </c>
      <c r="G36" s="11">
        <v>1.8177083333333299E-2</v>
      </c>
      <c r="H36" s="11">
        <v>2.3567708333333302E-2</v>
      </c>
      <c r="I36" s="11">
        <v>1.7421875E-2</v>
      </c>
      <c r="J36" s="11">
        <v>1.6354166666666701E-2</v>
      </c>
      <c r="K36" s="11">
        <v>2.5260416666666698E-2</v>
      </c>
      <c r="L36" s="11">
        <v>3.2708333333333298E-2</v>
      </c>
      <c r="M36" s="11">
        <v>3.3932291666666697E-2</v>
      </c>
      <c r="N36" s="11">
        <v>3.8932291666666702E-2</v>
      </c>
      <c r="O36" s="11">
        <v>2.8567708333333299E-2</v>
      </c>
      <c r="P36" s="12">
        <v>1.2708333333333301E-2</v>
      </c>
      <c r="Q36" s="11">
        <v>1.5208333333333299E-2</v>
      </c>
      <c r="R36" s="11">
        <v>1.8437499999999999E-2</v>
      </c>
      <c r="S36" s="11">
        <v>0.02</v>
      </c>
      <c r="T36" s="11">
        <v>2.6093749999999999E-2</v>
      </c>
      <c r="U36" s="11">
        <v>1.8984375000000001E-2</v>
      </c>
      <c r="V36" s="11">
        <v>3.0416666666666699E-2</v>
      </c>
      <c r="W36" s="11">
        <v>2.57552083333333E-2</v>
      </c>
      <c r="X36" s="11">
        <v>2.6354166666666699E-2</v>
      </c>
      <c r="Y36" s="11">
        <v>2.69791666666667E-2</v>
      </c>
      <c r="Z36" s="12">
        <v>1.40494791666667E-2</v>
      </c>
      <c r="AA36" s="11">
        <v>1.6692708333333299E-2</v>
      </c>
      <c r="AB36" s="11">
        <v>2.1002604166666699E-2</v>
      </c>
      <c r="AC36" s="11">
        <v>1.87109375E-2</v>
      </c>
      <c r="AD36" s="11">
        <v>2.1919642857142901E-2</v>
      </c>
      <c r="AE36" s="11">
        <v>2.2122395833333301E-2</v>
      </c>
      <c r="AF36" s="11">
        <v>3.15625E-2</v>
      </c>
      <c r="AG36" s="11">
        <v>2.9843749999999999E-2</v>
      </c>
      <c r="AH36" s="11">
        <v>3.2643229166666697E-2</v>
      </c>
      <c r="AI36" s="13">
        <v>2.7773437500000001E-2</v>
      </c>
      <c r="AJ36" s="12">
        <v>2.5253739316239299E-2</v>
      </c>
      <c r="AK36" s="13">
        <v>2.2093749999999999E-2</v>
      </c>
      <c r="AL36" s="12">
        <v>1.32244060309372E-4</v>
      </c>
      <c r="AM36" s="11">
        <v>0.112595571884217</v>
      </c>
      <c r="AN36" s="13">
        <v>0.50385369895106202</v>
      </c>
      <c r="AO36" s="12">
        <v>0.99999999996026301</v>
      </c>
      <c r="AP36" s="11">
        <v>0.99999999975924103</v>
      </c>
      <c r="AQ36" s="11">
        <v>0.99999699407472997</v>
      </c>
      <c r="AR36" s="11">
        <v>0.999999999981248</v>
      </c>
      <c r="AS36" s="11">
        <v>0.99250311299752403</v>
      </c>
      <c r="AT36" s="11">
        <v>0.99993776180788496</v>
      </c>
      <c r="AU36" s="11">
        <v>0.99999999999820199</v>
      </c>
      <c r="AV36" s="11">
        <v>0.99801012064236705</v>
      </c>
      <c r="AW36" s="11">
        <v>0.85741663237467303</v>
      </c>
      <c r="AX36" s="13">
        <v>1</v>
      </c>
      <c r="AY36" s="12">
        <v>0.999776864277513</v>
      </c>
      <c r="AZ36" s="11">
        <v>0.82214647113418904</v>
      </c>
      <c r="BA36" s="11">
        <v>0.98269138152426805</v>
      </c>
      <c r="BB36" s="11">
        <v>0.73774103546985403</v>
      </c>
      <c r="BC36" s="11">
        <v>0.66636645648418202</v>
      </c>
      <c r="BD36" s="11">
        <v>4.5919747732066103E-3</v>
      </c>
      <c r="BE36" s="11">
        <v>1.5453730693202199E-2</v>
      </c>
      <c r="BF36" s="11">
        <v>2.0154866546754401E-3</v>
      </c>
      <c r="BG36" s="13">
        <v>5.8938696804917798E-2</v>
      </c>
      <c r="BH36" s="12">
        <v>0.98987863238129203</v>
      </c>
      <c r="BI36" s="11">
        <v>0.99997508541994795</v>
      </c>
      <c r="BJ36" s="11">
        <v>0.97107879474355296</v>
      </c>
      <c r="BK36" s="11">
        <v>0.95390623837510102</v>
      </c>
      <c r="BL36" s="11">
        <v>2.95073024928936E-2</v>
      </c>
      <c r="BM36" s="11">
        <v>8.3028978231409395E-2</v>
      </c>
      <c r="BN36" s="11">
        <v>1.4252332912784301E-2</v>
      </c>
      <c r="BO36" s="13">
        <v>0.23996956856366999</v>
      </c>
      <c r="BP36" s="12">
        <v>0.99993131474125396</v>
      </c>
      <c r="BQ36" s="11">
        <v>0.99999998523101896</v>
      </c>
      <c r="BR36" s="11">
        <v>0.99999987007631097</v>
      </c>
      <c r="BS36" s="11">
        <v>0.30912642092043002</v>
      </c>
      <c r="BT36" s="11">
        <v>0.55672029802265799</v>
      </c>
      <c r="BU36" s="11">
        <v>0.190779029682798</v>
      </c>
      <c r="BV36" s="13">
        <v>0.85111079418568403</v>
      </c>
      <c r="BW36" s="12">
        <v>0.99921050574387105</v>
      </c>
      <c r="BX36" s="11">
        <v>0.998288049590634</v>
      </c>
      <c r="BY36" s="11">
        <v>0.101353683055496</v>
      </c>
      <c r="BZ36" s="11">
        <v>0.23723384728985</v>
      </c>
      <c r="CA36" s="11">
        <v>5.4075628638095598E-2</v>
      </c>
      <c r="CB36" s="13">
        <v>0.519700169164106</v>
      </c>
      <c r="CC36" s="12">
        <v>1</v>
      </c>
      <c r="CD36" s="11">
        <v>0.48497814874463702</v>
      </c>
      <c r="CE36" s="11">
        <v>0.73730760023796305</v>
      </c>
      <c r="CF36" s="11">
        <v>0.33338520325323501</v>
      </c>
      <c r="CG36" s="13">
        <v>0.94409548790481201</v>
      </c>
      <c r="CH36" s="12">
        <v>0.46748167527920498</v>
      </c>
      <c r="CI36" s="11">
        <v>0.72924783787557002</v>
      </c>
      <c r="CJ36" s="11">
        <v>0.313870707707054</v>
      </c>
      <c r="CK36" s="13">
        <v>0.944919844796138</v>
      </c>
      <c r="CL36" s="12">
        <v>0.99999517745240196</v>
      </c>
      <c r="CM36" s="11">
        <v>0.99999990378364101</v>
      </c>
      <c r="CN36" s="13">
        <v>0.99650314803790796</v>
      </c>
      <c r="CO36" s="12">
        <v>0.99968215035380203</v>
      </c>
      <c r="CP36" s="13">
        <v>0.99997231138819698</v>
      </c>
      <c r="CQ36" s="16">
        <v>0.97884096579111701</v>
      </c>
      <c r="CR36" s="11" t="s">
        <v>189</v>
      </c>
      <c r="CS36" s="12">
        <v>0.99999999991866695</v>
      </c>
      <c r="CT36" s="11">
        <v>0.99754528170801204</v>
      </c>
      <c r="CU36" s="11">
        <v>1</v>
      </c>
      <c r="CV36" s="11">
        <v>1</v>
      </c>
      <c r="CW36" s="11">
        <v>0.98030529381273601</v>
      </c>
      <c r="CX36" s="11">
        <v>0.33917624896320198</v>
      </c>
      <c r="CY36" s="11">
        <v>0.230749352112467</v>
      </c>
      <c r="CZ36" s="11">
        <v>2.9682854864754901E-2</v>
      </c>
      <c r="DA36" s="13">
        <v>0.79919063725422301</v>
      </c>
      <c r="DB36" s="12">
        <v>0.99999293817670598</v>
      </c>
      <c r="DC36" s="11">
        <v>1</v>
      </c>
      <c r="DD36" s="11">
        <v>1</v>
      </c>
      <c r="DE36" s="11">
        <v>0.99962774109381602</v>
      </c>
      <c r="DF36" s="11">
        <v>0.65523662956027096</v>
      </c>
      <c r="DG36" s="11">
        <v>0.51170809919506099</v>
      </c>
      <c r="DH36" s="11">
        <v>0.102402946731004</v>
      </c>
      <c r="DI36" s="13">
        <v>0.96956228938868305</v>
      </c>
      <c r="DJ36" s="12">
        <v>0.99995188295500703</v>
      </c>
      <c r="DK36" s="11">
        <v>0.99983344002394803</v>
      </c>
      <c r="DL36" s="11">
        <v>1</v>
      </c>
      <c r="DM36" s="11">
        <v>0.99239046926960395</v>
      </c>
      <c r="DN36" s="11">
        <v>0.97164676652040005</v>
      </c>
      <c r="DO36" s="11">
        <v>0.56705526898686098</v>
      </c>
      <c r="DP36" s="13">
        <v>0.99999854820405298</v>
      </c>
      <c r="DQ36" s="12">
        <v>1</v>
      </c>
      <c r="DR36" s="11">
        <v>0.99864905763198997</v>
      </c>
      <c r="DS36" s="11">
        <v>0.56959258027218296</v>
      </c>
      <c r="DT36" s="11">
        <v>0.42826378490219902</v>
      </c>
      <c r="DU36" s="11">
        <v>7.5547981937692202E-2</v>
      </c>
      <c r="DV36" s="13">
        <v>0.94356502705424095</v>
      </c>
      <c r="DW36" s="12">
        <v>0.99738384538233005</v>
      </c>
      <c r="DX36" s="11">
        <v>0.58390119238858795</v>
      </c>
      <c r="DY36" s="11">
        <v>0.45197044825792798</v>
      </c>
      <c r="DZ36" s="11">
        <v>9.6336429184462405E-2</v>
      </c>
      <c r="EA36" s="13">
        <v>0.93497132606794697</v>
      </c>
      <c r="EB36" s="12">
        <v>0.99938885474084005</v>
      </c>
      <c r="EC36" s="11">
        <v>0.99581811427623002</v>
      </c>
      <c r="ED36" s="11">
        <v>0.75769153305729198</v>
      </c>
      <c r="EE36" s="13">
        <v>0.99999999882524804</v>
      </c>
      <c r="EF36" s="12">
        <v>1</v>
      </c>
      <c r="EG36" s="11">
        <v>0.99994934658760004</v>
      </c>
      <c r="EH36" s="13">
        <v>0.99999991797759802</v>
      </c>
      <c r="EI36" s="12">
        <v>0.99999832016554702</v>
      </c>
      <c r="EJ36" s="13">
        <v>0.99999434562714895</v>
      </c>
      <c r="EK36" s="16">
        <v>0.970444546700995</v>
      </c>
      <c r="EL36" s="12">
        <v>0.99999999998828304</v>
      </c>
      <c r="EM36" s="11">
        <v>0.99998255858537499</v>
      </c>
      <c r="EN36" s="11">
        <v>0.99944969923844595</v>
      </c>
      <c r="EO36" s="11">
        <v>0.77144572160237601</v>
      </c>
      <c r="EP36" s="11">
        <v>0.99993067351090703</v>
      </c>
      <c r="EQ36" s="11">
        <v>0.299898545640156</v>
      </c>
      <c r="ER36" s="11">
        <v>0.80354698493083998</v>
      </c>
      <c r="ES36" s="11">
        <v>0.74651229561741805</v>
      </c>
      <c r="ET36" s="13">
        <v>0.674650377706983</v>
      </c>
      <c r="EU36" s="12">
        <v>0.99999999875867795</v>
      </c>
      <c r="EV36" s="11">
        <v>0.99999898981699198</v>
      </c>
      <c r="EW36" s="11">
        <v>0.95045018869968001</v>
      </c>
      <c r="EX36" s="11">
        <v>0.999999980300319</v>
      </c>
      <c r="EY36" s="11">
        <v>0.57407807863525595</v>
      </c>
      <c r="EZ36" s="11">
        <v>0.96240283362606605</v>
      </c>
      <c r="FA36" s="11">
        <v>0.94008308642975702</v>
      </c>
      <c r="FB36" s="13">
        <v>0.90483793606964402</v>
      </c>
      <c r="FC36" s="12">
        <v>1</v>
      </c>
      <c r="FD36" s="11">
        <v>0.99898796193004902</v>
      </c>
      <c r="FE36" s="11">
        <v>1</v>
      </c>
      <c r="FF36" s="11">
        <v>0.89725254369068697</v>
      </c>
      <c r="FG36" s="11">
        <v>0.99943198399420796</v>
      </c>
      <c r="FH36" s="11">
        <v>0.99849351080687498</v>
      </c>
      <c r="FI36" s="13">
        <v>0.99601944726753799</v>
      </c>
      <c r="FJ36" s="12">
        <v>0.99995793654905196</v>
      </c>
      <c r="FK36" s="11">
        <v>1</v>
      </c>
      <c r="FL36" s="11">
        <v>0.96907135091666496</v>
      </c>
      <c r="FM36" s="11">
        <v>0.99998173928353895</v>
      </c>
      <c r="FN36" s="11">
        <v>0.99992544545732998</v>
      </c>
      <c r="FO36" s="13">
        <v>0.99970028452436499</v>
      </c>
      <c r="FP36" s="12">
        <v>0.99962906981010802</v>
      </c>
      <c r="FQ36" s="11">
        <v>0.99999986367518201</v>
      </c>
      <c r="FR36" s="11">
        <v>1</v>
      </c>
      <c r="FS36" s="11">
        <v>1</v>
      </c>
      <c r="FT36" s="13">
        <v>1</v>
      </c>
      <c r="FU36" s="12">
        <v>0.92965518088888</v>
      </c>
      <c r="FV36" s="11">
        <v>0.99980766344093897</v>
      </c>
      <c r="FW36" s="11">
        <v>0.99941714990786101</v>
      </c>
      <c r="FX36" s="13">
        <v>0.99824443408898</v>
      </c>
      <c r="FY36" s="12">
        <v>0.99999952894385502</v>
      </c>
      <c r="FZ36" s="11">
        <v>0.99999994934048098</v>
      </c>
      <c r="GA36" s="13">
        <v>0.99999999766090297</v>
      </c>
      <c r="GB36" s="12">
        <v>1</v>
      </c>
      <c r="GC36" s="13">
        <v>1</v>
      </c>
      <c r="GD36" s="16">
        <v>1</v>
      </c>
      <c r="GE36" s="11">
        <v>9.6683932695330408E-3</v>
      </c>
      <c r="GF36" s="11">
        <v>1.11211434742982E-2</v>
      </c>
      <c r="GG36" s="11">
        <v>5.7912513590104801E-3</v>
      </c>
      <c r="GH36" s="11">
        <v>6.5270620544391998E-3</v>
      </c>
      <c r="GI36" s="11">
        <v>9.6891799618612409E-3</v>
      </c>
      <c r="GJ36" s="11">
        <v>7.9104964990265401E-3</v>
      </c>
      <c r="GK36" s="11">
        <v>1.1305163110851699E-2</v>
      </c>
      <c r="GL36" s="11">
        <v>1.0319468394805501E-2</v>
      </c>
      <c r="GM36" s="11">
        <v>4.4645068562952604E-3</v>
      </c>
      <c r="GN36" s="11">
        <v>1.4420061969722901E-2</v>
      </c>
      <c r="GO36" s="12">
        <v>5.9530133592623101E-3</v>
      </c>
      <c r="GP36" s="11">
        <v>8.1769174611626503E-3</v>
      </c>
      <c r="GQ36" s="11">
        <v>7.6579622990763097E-3</v>
      </c>
      <c r="GR36" s="11">
        <v>8.8245009564070897E-3</v>
      </c>
      <c r="GS36" s="11">
        <v>6.0628818131009E-3</v>
      </c>
      <c r="GT36" s="11">
        <v>6.2089945350736198E-3</v>
      </c>
      <c r="GU36" s="11">
        <v>1.15848445257235E-2</v>
      </c>
      <c r="GV36" s="11">
        <v>3.60078819657225E-3</v>
      </c>
      <c r="GW36" s="11">
        <v>9.2499374372258698E-3</v>
      </c>
      <c r="GX36" s="13">
        <v>1.40528516283667E-3</v>
      </c>
      <c r="GY36" s="12">
        <v>7.5700345968247101E-3</v>
      </c>
      <c r="GZ36" s="11">
        <v>9.1749066725714899E-3</v>
      </c>
      <c r="HA36" s="11">
        <v>6.8576027852173998E-3</v>
      </c>
      <c r="HB36" s="11">
        <v>7.3164835973070202E-3</v>
      </c>
      <c r="HC36" s="11">
        <v>8.7621561439525392E-3</v>
      </c>
      <c r="HD36" s="11">
        <v>7.3887955909754501E-3</v>
      </c>
      <c r="HE36" s="11">
        <v>1.0667370000993499E-2</v>
      </c>
      <c r="HF36" s="11">
        <v>8.3845154425493899E-3</v>
      </c>
      <c r="HG36" s="11">
        <v>9.5086272797673399E-3</v>
      </c>
      <c r="HH36" s="13">
        <v>9.5227994837358901E-3</v>
      </c>
      <c r="HI36" s="12">
        <v>1.1518353441533499E-2</v>
      </c>
      <c r="HJ36" s="13">
        <v>8.5649178017986206E-3</v>
      </c>
      <c r="HK36" s="11"/>
      <c r="HL36" s="11"/>
      <c r="HM36" s="11"/>
      <c r="HN36" s="11"/>
      <c r="HO36" s="11"/>
      <c r="HP36" s="11"/>
      <c r="HQ36" s="11"/>
      <c r="HR36" s="11"/>
      <c r="HS36" s="11"/>
      <c r="HT36" s="11"/>
      <c r="HU36" s="11"/>
      <c r="HV36" s="11"/>
      <c r="HW36" s="11"/>
      <c r="HX36" s="11"/>
      <c r="HY36" s="11"/>
      <c r="HZ36" s="11"/>
      <c r="IA36" s="11"/>
      <c r="IB36" s="11"/>
      <c r="IC36" s="11"/>
      <c r="ID36" s="11"/>
      <c r="IE36" s="11"/>
      <c r="IF36" s="11"/>
      <c r="IG36" s="11"/>
      <c r="IH36" s="11"/>
      <c r="II36" s="11"/>
      <c r="IJ36" s="11"/>
      <c r="IK36" s="11"/>
      <c r="IL36" s="11"/>
      <c r="IM36" s="11"/>
      <c r="IN36" s="11"/>
      <c r="IO36" s="11"/>
      <c r="IP36" s="11"/>
      <c r="IQ36" s="11"/>
      <c r="IR36" s="11"/>
      <c r="IS36" s="11"/>
      <c r="IT36" s="11"/>
      <c r="IU36" s="11"/>
      <c r="IV36" s="11"/>
      <c r="IW36" s="11"/>
      <c r="IX36" s="11"/>
      <c r="IY36" s="11"/>
      <c r="IZ36" s="11"/>
      <c r="JA36" s="11"/>
      <c r="JB36" s="11"/>
      <c r="JC36" s="11"/>
      <c r="JD36" s="11"/>
      <c r="JE36" s="11"/>
      <c r="JF36" s="11"/>
      <c r="JG36" s="11"/>
      <c r="JH36" s="11"/>
      <c r="JI36" s="11"/>
      <c r="JJ36" s="11"/>
      <c r="JK36" s="11"/>
      <c r="JL36" s="11"/>
      <c r="JM36" s="11"/>
      <c r="JN36" s="11"/>
      <c r="JO36" s="11"/>
      <c r="JP36" s="11"/>
      <c r="JQ36" s="11"/>
      <c r="JR36" s="11"/>
      <c r="JS36" s="11"/>
      <c r="JT36" s="11"/>
      <c r="JU36" s="11"/>
      <c r="JV36" s="11"/>
      <c r="JW36" s="11"/>
    </row>
    <row r="37" spans="1:283" x14ac:dyDescent="0.3">
      <c r="A37" t="s">
        <v>124</v>
      </c>
      <c r="B37" t="s">
        <v>190</v>
      </c>
      <c r="C37" t="s">
        <v>191</v>
      </c>
      <c r="D37" t="s">
        <v>192</v>
      </c>
      <c r="E37" t="s">
        <v>193</v>
      </c>
      <c r="F37" s="12">
        <v>4.2447916666666701E-3</v>
      </c>
      <c r="G37" s="11">
        <v>7.2135416666666702E-3</v>
      </c>
      <c r="H37" s="11">
        <v>1.0703125000000001E-2</v>
      </c>
      <c r="I37" s="11">
        <v>8.2291666666666693E-3</v>
      </c>
      <c r="J37" s="11">
        <v>6.875E-3</v>
      </c>
      <c r="K37" s="11">
        <v>8.9062499999999992E-3</v>
      </c>
      <c r="L37" s="11">
        <v>5.3385416666666703E-3</v>
      </c>
      <c r="M37" s="11">
        <v>7.4999999999999997E-3</v>
      </c>
      <c r="N37" s="11">
        <v>1.03645833333333E-2</v>
      </c>
      <c r="O37" s="11">
        <v>1.015625E-2</v>
      </c>
      <c r="P37" s="12">
        <v>5.5989583333333299E-3</v>
      </c>
      <c r="Q37" s="11">
        <v>9.7916666666666707E-3</v>
      </c>
      <c r="R37" s="11">
        <v>1.3098958333333299E-2</v>
      </c>
      <c r="S37" s="11">
        <v>7.7604166666666698E-3</v>
      </c>
      <c r="T37" s="11">
        <v>1.2135416666666701E-2</v>
      </c>
      <c r="U37" s="11">
        <v>8.7239583333333301E-3</v>
      </c>
      <c r="V37" s="11">
        <v>5.1562500000000002E-3</v>
      </c>
      <c r="W37" s="11">
        <v>4.8697916666666698E-3</v>
      </c>
      <c r="X37" s="11">
        <v>8.8020833333333302E-3</v>
      </c>
      <c r="Y37" s="11">
        <v>9.3749999999999997E-3</v>
      </c>
      <c r="Z37" s="12">
        <v>4.921875E-3</v>
      </c>
      <c r="AA37" s="11">
        <v>8.5026041666666705E-3</v>
      </c>
      <c r="AB37" s="11">
        <v>1.19010416666667E-2</v>
      </c>
      <c r="AC37" s="11">
        <v>7.9947916666666691E-3</v>
      </c>
      <c r="AD37" s="11">
        <v>9.8809523809523792E-3</v>
      </c>
      <c r="AE37" s="11">
        <v>8.8151041666666707E-3</v>
      </c>
      <c r="AF37" s="11">
        <v>5.2473958333333296E-3</v>
      </c>
      <c r="AG37" s="11">
        <v>6.1848958333333296E-3</v>
      </c>
      <c r="AH37" s="11">
        <v>9.5833333333333309E-3</v>
      </c>
      <c r="AI37" s="13">
        <v>9.765625E-3</v>
      </c>
      <c r="AJ37" s="12">
        <v>7.9807692307692305E-3</v>
      </c>
      <c r="AK37" s="13">
        <v>8.5312500000000006E-3</v>
      </c>
      <c r="AL37" s="12">
        <v>2.24291852303263E-2</v>
      </c>
      <c r="AM37" s="11">
        <v>0.57766854877307305</v>
      </c>
      <c r="AN37" s="13">
        <v>0.78099971882613595</v>
      </c>
      <c r="AO37" s="12">
        <v>0.99999999989077004</v>
      </c>
      <c r="AP37" s="11">
        <v>0.99999359094610996</v>
      </c>
      <c r="AQ37" s="11">
        <v>0.99999759580208003</v>
      </c>
      <c r="AR37" s="11">
        <v>1</v>
      </c>
      <c r="AS37" s="11">
        <v>0.97410094116702794</v>
      </c>
      <c r="AT37" s="11">
        <v>1</v>
      </c>
      <c r="AU37" s="11">
        <v>1</v>
      </c>
      <c r="AV37" s="11">
        <v>0.99999095986070297</v>
      </c>
      <c r="AW37" s="11">
        <v>0.99999999871676404</v>
      </c>
      <c r="AX37" s="13">
        <v>1</v>
      </c>
      <c r="AY37" s="12">
        <v>0.75468381397534701</v>
      </c>
      <c r="AZ37" s="11">
        <v>3.4865894826504998E-2</v>
      </c>
      <c r="BA37" s="11">
        <v>0.88104525547411805</v>
      </c>
      <c r="BB37" s="11">
        <v>0.36975848027570901</v>
      </c>
      <c r="BC37" s="11">
        <v>0.65611146061429004</v>
      </c>
      <c r="BD37" s="11">
        <v>0.99999999804656903</v>
      </c>
      <c r="BE37" s="11">
        <v>0.99976579086642103</v>
      </c>
      <c r="BF37" s="11">
        <v>0.40785612071175298</v>
      </c>
      <c r="BG37" s="13">
        <v>0.35224933345388298</v>
      </c>
      <c r="BH37" s="12">
        <v>0.81299883908370996</v>
      </c>
      <c r="BI37" s="11">
        <v>0.99999991857377601</v>
      </c>
      <c r="BJ37" s="11">
        <v>0.99966613497877299</v>
      </c>
      <c r="BK37" s="11">
        <v>0.99999999870845901</v>
      </c>
      <c r="BL37" s="11">
        <v>0.84310249489891897</v>
      </c>
      <c r="BM37" s="11">
        <v>0.97854146759593597</v>
      </c>
      <c r="BN37" s="11">
        <v>0.99994020724353205</v>
      </c>
      <c r="BO37" s="13">
        <v>0.99977281565109599</v>
      </c>
      <c r="BP37" s="12">
        <v>0.66364709101514896</v>
      </c>
      <c r="BQ37" s="11">
        <v>0.993929340720073</v>
      </c>
      <c r="BR37" s="11">
        <v>0.88569397379794201</v>
      </c>
      <c r="BS37" s="11">
        <v>5.3919123282049099E-2</v>
      </c>
      <c r="BT37" s="11">
        <v>0.16161028182642201</v>
      </c>
      <c r="BU37" s="11">
        <v>0.979693973406911</v>
      </c>
      <c r="BV37" s="13">
        <v>0.98868629461758295</v>
      </c>
      <c r="BW37" s="12">
        <v>0.99610098803393599</v>
      </c>
      <c r="BX37" s="11">
        <v>0.99999410019347401</v>
      </c>
      <c r="BY37" s="11">
        <v>0.93698097493791999</v>
      </c>
      <c r="BZ37" s="11">
        <v>0.99628525825023595</v>
      </c>
      <c r="CA37" s="11">
        <v>0.99862509800341004</v>
      </c>
      <c r="CB37" s="13">
        <v>0.99675424340145802</v>
      </c>
      <c r="CC37" s="12">
        <v>0.99996268280243505</v>
      </c>
      <c r="CD37" s="11">
        <v>0.46912741188838403</v>
      </c>
      <c r="CE37" s="11">
        <v>0.76109513137938001</v>
      </c>
      <c r="CF37" s="11">
        <v>0.99999999951112495</v>
      </c>
      <c r="CG37" s="13">
        <v>1</v>
      </c>
      <c r="CH37" s="12">
        <v>0.75906018560700805</v>
      </c>
      <c r="CI37" s="11">
        <v>0.95122720203371403</v>
      </c>
      <c r="CJ37" s="11">
        <v>0.99999700628856902</v>
      </c>
      <c r="CK37" s="13">
        <v>0.99997994956386205</v>
      </c>
      <c r="CL37" s="12">
        <v>0.99998174441035204</v>
      </c>
      <c r="CM37" s="11">
        <v>0.51427366659971296</v>
      </c>
      <c r="CN37" s="13">
        <v>0.45334133349334399</v>
      </c>
      <c r="CO37" s="12">
        <v>0.80803962772760196</v>
      </c>
      <c r="CP37" s="13">
        <v>0.75605500225342703</v>
      </c>
      <c r="CQ37" s="16">
        <v>0.99999999998865996</v>
      </c>
      <c r="CR37" s="11" t="s">
        <v>193</v>
      </c>
      <c r="CS37" s="12">
        <v>0.99994349366828394</v>
      </c>
      <c r="CT37" s="11">
        <v>0.76826237727848001</v>
      </c>
      <c r="CU37" s="11">
        <v>0.99700684872215395</v>
      </c>
      <c r="CV37" s="11">
        <v>0.99999726497464902</v>
      </c>
      <c r="CW37" s="11">
        <v>0.982605828825452</v>
      </c>
      <c r="CX37" s="11">
        <v>0.99999999999759703</v>
      </c>
      <c r="CY37" s="11">
        <v>0.99978100104533796</v>
      </c>
      <c r="CZ37" s="11">
        <v>0.82884766099029905</v>
      </c>
      <c r="DA37" s="13">
        <v>0.86359112804831195</v>
      </c>
      <c r="DB37" s="12">
        <v>0.99953538234057804</v>
      </c>
      <c r="DC37" s="11">
        <v>1</v>
      </c>
      <c r="DD37" s="11">
        <v>1</v>
      </c>
      <c r="DE37" s="11">
        <v>0.99999999402462003</v>
      </c>
      <c r="DF37" s="11">
        <v>0.99999996720989004</v>
      </c>
      <c r="DG37" s="11">
        <v>1</v>
      </c>
      <c r="DH37" s="11">
        <v>0.99987159988972796</v>
      </c>
      <c r="DI37" s="13">
        <v>0.99995070553033805</v>
      </c>
      <c r="DJ37" s="12">
        <v>0.99999741761373095</v>
      </c>
      <c r="DK37" s="11">
        <v>0.99942681329483096</v>
      </c>
      <c r="DL37" s="11">
        <v>0.99999998930989697</v>
      </c>
      <c r="DM37" s="11">
        <v>0.94047455445361305</v>
      </c>
      <c r="DN37" s="11">
        <v>0.99986522096445096</v>
      </c>
      <c r="DO37" s="11">
        <v>1</v>
      </c>
      <c r="DP37" s="13">
        <v>1</v>
      </c>
      <c r="DQ37" s="12">
        <v>0.99999999997378397</v>
      </c>
      <c r="DR37" s="11">
        <v>1</v>
      </c>
      <c r="DS37" s="11">
        <v>0.99996319933990396</v>
      </c>
      <c r="DT37" s="11">
        <v>1</v>
      </c>
      <c r="DU37" s="11">
        <v>0.99999970959726303</v>
      </c>
      <c r="DV37" s="13">
        <v>0.99999994506637302</v>
      </c>
      <c r="DW37" s="12">
        <v>0.99999996432711602</v>
      </c>
      <c r="DX37" s="11">
        <v>0.99999999973554599</v>
      </c>
      <c r="DY37" s="11">
        <v>1</v>
      </c>
      <c r="DZ37" s="11">
        <v>0.99981904939472499</v>
      </c>
      <c r="EA37" s="13">
        <v>0.99992264336889203</v>
      </c>
      <c r="EB37" s="12">
        <v>0.99927278570487299</v>
      </c>
      <c r="EC37" s="11">
        <v>0.99999999979454901</v>
      </c>
      <c r="ED37" s="11">
        <v>0.99999999962971398</v>
      </c>
      <c r="EE37" s="13">
        <v>0.99999999997465205</v>
      </c>
      <c r="EF37" s="12">
        <v>0.99999961539346804</v>
      </c>
      <c r="EG37" s="11">
        <v>0.96483401529178803</v>
      </c>
      <c r="EH37" s="13">
        <v>0.976204024796825</v>
      </c>
      <c r="EI37" s="12">
        <v>0.99996955349007199</v>
      </c>
      <c r="EJ37" s="13">
        <v>0.99998998552730201</v>
      </c>
      <c r="EK37" s="16">
        <v>1</v>
      </c>
      <c r="EL37" s="12">
        <v>0.99457508972750497</v>
      </c>
      <c r="EM37" s="11">
        <v>0.51317537528125701</v>
      </c>
      <c r="EN37" s="11">
        <v>0.999999610449404</v>
      </c>
      <c r="EO37" s="11">
        <v>0.74465671477127904</v>
      </c>
      <c r="EP37" s="11">
        <v>0.99987750955565402</v>
      </c>
      <c r="EQ37" s="11">
        <v>1</v>
      </c>
      <c r="ER37" s="11">
        <v>1</v>
      </c>
      <c r="ES37" s="11">
        <v>0.99982864106001901</v>
      </c>
      <c r="ET37" s="13">
        <v>0.99843562505226502</v>
      </c>
      <c r="EU37" s="12">
        <v>0.99975217282408602</v>
      </c>
      <c r="EV37" s="11">
        <v>0.99999987043455996</v>
      </c>
      <c r="EW37" s="11">
        <v>0.99999866282525796</v>
      </c>
      <c r="EX37" s="11">
        <v>1</v>
      </c>
      <c r="EY37" s="11">
        <v>0.98401007536924601</v>
      </c>
      <c r="EZ37" s="11">
        <v>0.97090746357755897</v>
      </c>
      <c r="FA37" s="11">
        <v>1</v>
      </c>
      <c r="FB37" s="13">
        <v>1</v>
      </c>
      <c r="FC37" s="12">
        <v>0.94019184566538505</v>
      </c>
      <c r="FD37" s="11">
        <v>1</v>
      </c>
      <c r="FE37" s="11">
        <v>0.99170900853444099</v>
      </c>
      <c r="FF37" s="11">
        <v>0.409413297367061</v>
      </c>
      <c r="FG37" s="11">
        <v>0.34641028079730801</v>
      </c>
      <c r="FH37" s="11">
        <v>0.99317045812369398</v>
      </c>
      <c r="FI37" s="13">
        <v>0.99880722258233201</v>
      </c>
      <c r="FJ37" s="12">
        <v>0.99152131898721296</v>
      </c>
      <c r="FK37" s="11">
        <v>1</v>
      </c>
      <c r="FL37" s="11">
        <v>0.99999253083018202</v>
      </c>
      <c r="FM37" s="11">
        <v>0.99996310327935101</v>
      </c>
      <c r="FN37" s="11">
        <v>1</v>
      </c>
      <c r="FO37" s="13">
        <v>0.99999999737096701</v>
      </c>
      <c r="FP37" s="12">
        <v>0.99962464161019904</v>
      </c>
      <c r="FQ37" s="11">
        <v>0.64270755738781205</v>
      </c>
      <c r="FR37" s="11">
        <v>0.57201841246603402</v>
      </c>
      <c r="FS37" s="11">
        <v>0.99972371143973904</v>
      </c>
      <c r="FT37" s="13">
        <v>0.99998283492884499</v>
      </c>
      <c r="FU37" s="12">
        <v>0.99926455864924801</v>
      </c>
      <c r="FV37" s="11">
        <v>0.99802137897745702</v>
      </c>
      <c r="FW37" s="11">
        <v>1</v>
      </c>
      <c r="FX37" s="13">
        <v>1</v>
      </c>
      <c r="FY37" s="12">
        <v>1</v>
      </c>
      <c r="FZ37" s="11">
        <v>0.99903496038020401</v>
      </c>
      <c r="GA37" s="13">
        <v>0.99418751720700205</v>
      </c>
      <c r="GB37" s="12">
        <v>0.99749218349526203</v>
      </c>
      <c r="GC37" s="13">
        <v>0.98797331594376203</v>
      </c>
      <c r="GD37" s="16">
        <v>1</v>
      </c>
      <c r="GE37" s="11">
        <v>4.3212429825632203E-3</v>
      </c>
      <c r="GF37" s="11">
        <v>4.5495718345043004E-3</v>
      </c>
      <c r="GG37" s="11">
        <v>1.06315934743217E-2</v>
      </c>
      <c r="GH37" s="11">
        <v>4.0851399064849104E-3</v>
      </c>
      <c r="GI37" s="11">
        <v>3.5278529628908501E-3</v>
      </c>
      <c r="GJ37" s="11">
        <v>2.821487696956E-3</v>
      </c>
      <c r="GK37" s="11">
        <v>2.3865687416867501E-3</v>
      </c>
      <c r="GL37" s="11">
        <v>1.03469891845495E-3</v>
      </c>
      <c r="GM37" s="11">
        <v>4.8191392394554503E-3</v>
      </c>
      <c r="GN37" s="11">
        <v>1.66123246026468E-3</v>
      </c>
      <c r="GO37" s="12">
        <v>5.2624789686832301E-3</v>
      </c>
      <c r="GP37" s="11">
        <v>3.99833588069022E-3</v>
      </c>
      <c r="GQ37" s="11">
        <v>3.3693529145074701E-3</v>
      </c>
      <c r="GR37" s="11">
        <v>4.1392326013136504E-3</v>
      </c>
      <c r="GS37" s="11">
        <v>3.7926776735157999E-3</v>
      </c>
      <c r="GT37" s="11">
        <v>1.26831204811312E-3</v>
      </c>
      <c r="GU37" s="11">
        <v>2.4078803399424698E-3</v>
      </c>
      <c r="GV37" s="11">
        <v>1.9789382178095902E-3</v>
      </c>
      <c r="GW37" s="11">
        <v>3.2021721143623699E-3</v>
      </c>
      <c r="GX37" s="13">
        <v>9.2780480665884601E-4</v>
      </c>
      <c r="GY37" s="12">
        <v>4.5161300144636804E-3</v>
      </c>
      <c r="GZ37" s="11">
        <v>4.1977772708157099E-3</v>
      </c>
      <c r="HA37" s="11">
        <v>7.4126339189969099E-3</v>
      </c>
      <c r="HB37" s="11">
        <v>3.8154628417046E-3</v>
      </c>
      <c r="HC37" s="11">
        <v>4.3871477232368897E-3</v>
      </c>
      <c r="HD37" s="11">
        <v>2.0274785653212998E-3</v>
      </c>
      <c r="HE37" s="11">
        <v>2.2215584868769699E-3</v>
      </c>
      <c r="HF37" s="11">
        <v>2.0282429665230001E-3</v>
      </c>
      <c r="HG37" s="11">
        <v>3.8788223595345801E-3</v>
      </c>
      <c r="HH37" s="13">
        <v>1.31378668979018E-3</v>
      </c>
      <c r="HI37" s="12">
        <v>4.6452540366730402E-3</v>
      </c>
      <c r="HJ37" s="13">
        <v>3.9483257433010396E-3</v>
      </c>
      <c r="HK37" s="11"/>
      <c r="HL37" s="11"/>
      <c r="HM37" s="11"/>
      <c r="HN37" s="11"/>
      <c r="HO37" s="11"/>
      <c r="HP37" s="11"/>
      <c r="HQ37" s="11"/>
      <c r="HR37" s="11"/>
      <c r="HS37" s="11"/>
      <c r="HT37" s="11"/>
      <c r="HU37" s="11"/>
      <c r="HV37" s="11"/>
      <c r="HW37" s="11"/>
      <c r="HX37" s="11"/>
      <c r="HY37" s="11"/>
      <c r="HZ37" s="11"/>
      <c r="IA37" s="11"/>
      <c r="IB37" s="11"/>
      <c r="IC37" s="11"/>
      <c r="ID37" s="11"/>
      <c r="IE37" s="11"/>
      <c r="IF37" s="11"/>
      <c r="IG37" s="11"/>
      <c r="IH37" s="11"/>
      <c r="II37" s="11"/>
      <c r="IJ37" s="11"/>
      <c r="IK37" s="11"/>
      <c r="IL37" s="11"/>
      <c r="IM37" s="11"/>
      <c r="IN37" s="11"/>
      <c r="IO37" s="11"/>
      <c r="IP37" s="11"/>
      <c r="IQ37" s="11"/>
      <c r="IR37" s="11"/>
      <c r="IS37" s="11"/>
      <c r="IT37" s="11"/>
      <c r="IU37" s="11"/>
      <c r="IV37" s="11"/>
      <c r="IW37" s="11"/>
      <c r="IX37" s="11"/>
      <c r="IY37" s="11"/>
      <c r="IZ37" s="11"/>
      <c r="JA37" s="11"/>
      <c r="JB37" s="11"/>
      <c r="JC37" s="11"/>
      <c r="JD37" s="11"/>
      <c r="JE37" s="11"/>
      <c r="JF37" s="11"/>
      <c r="JG37" s="11"/>
      <c r="JH37" s="11"/>
      <c r="JI37" s="11"/>
      <c r="JJ37" s="11"/>
      <c r="JK37" s="11"/>
      <c r="JL37" s="11"/>
      <c r="JM37" s="11"/>
      <c r="JN37" s="11"/>
      <c r="JO37" s="11"/>
      <c r="JP37" s="11"/>
      <c r="JQ37" s="11"/>
      <c r="JR37" s="11"/>
      <c r="JS37" s="11"/>
      <c r="JT37" s="11"/>
      <c r="JU37" s="11"/>
      <c r="JV37" s="11"/>
      <c r="JW37" s="11"/>
    </row>
    <row r="38" spans="1:283" x14ac:dyDescent="0.3">
      <c r="A38" t="s">
        <v>124</v>
      </c>
      <c r="B38" t="s">
        <v>190</v>
      </c>
      <c r="C38" t="s">
        <v>194</v>
      </c>
      <c r="D38" t="s">
        <v>195</v>
      </c>
      <c r="E38" t="s">
        <v>196</v>
      </c>
      <c r="F38" s="12">
        <v>8.4375000000000006E-3</v>
      </c>
      <c r="G38" s="11">
        <v>1.125E-2</v>
      </c>
      <c r="H38" s="11">
        <v>2.0338541666666699E-2</v>
      </c>
      <c r="I38" s="11">
        <v>1.390625E-2</v>
      </c>
      <c r="J38" s="11">
        <v>1.49652777777778E-2</v>
      </c>
      <c r="K38" s="11">
        <v>1.38541666666667E-2</v>
      </c>
      <c r="L38" s="11">
        <v>1.5390625E-2</v>
      </c>
      <c r="M38" s="11">
        <v>1.48697916666667E-2</v>
      </c>
      <c r="N38" s="11">
        <v>1.4401041666666701E-2</v>
      </c>
      <c r="O38" s="11">
        <v>9.2187499999999995E-3</v>
      </c>
      <c r="P38" s="12">
        <v>2.2916666666666701E-3</v>
      </c>
      <c r="Q38" s="11">
        <v>1.36458333333333E-2</v>
      </c>
      <c r="R38" s="11">
        <v>2.8151041666666699E-2</v>
      </c>
      <c r="S38" s="11">
        <v>1.9244791666666702E-2</v>
      </c>
      <c r="T38" s="11">
        <v>1.70572916666667E-2</v>
      </c>
      <c r="U38" s="11">
        <v>1.4010416666666701E-2</v>
      </c>
      <c r="V38" s="11">
        <v>1.8489583333333299E-2</v>
      </c>
      <c r="W38" s="11">
        <v>1.359375E-2</v>
      </c>
      <c r="X38" s="11">
        <v>1.3333333333333299E-2</v>
      </c>
      <c r="Y38" s="11">
        <v>1.2552083333333301E-2</v>
      </c>
      <c r="Z38" s="12">
        <v>5.3645833333333297E-3</v>
      </c>
      <c r="AA38" s="11">
        <v>1.2447916666666701E-2</v>
      </c>
      <c r="AB38" s="11">
        <v>2.4244791666666699E-2</v>
      </c>
      <c r="AC38" s="11">
        <v>1.6575520833333302E-2</v>
      </c>
      <c r="AD38" s="11">
        <v>1.6160714285714299E-2</v>
      </c>
      <c r="AE38" s="11">
        <v>1.39322916666667E-2</v>
      </c>
      <c r="AF38" s="11">
        <v>1.6940104166666699E-2</v>
      </c>
      <c r="AG38" s="11">
        <v>1.4231770833333299E-2</v>
      </c>
      <c r="AH38" s="11">
        <v>1.3867187499999999E-2</v>
      </c>
      <c r="AI38" s="13">
        <v>1.0885416666666699E-2</v>
      </c>
      <c r="AJ38" s="12">
        <v>1.36298076923077E-2</v>
      </c>
      <c r="AK38" s="13">
        <v>1.5236979166666701E-2</v>
      </c>
      <c r="AL38" s="12">
        <v>7.4007051270554795E-4</v>
      </c>
      <c r="AM38" s="11">
        <v>0.327724256967099</v>
      </c>
      <c r="AN38" s="13">
        <v>0.77725385195253605</v>
      </c>
      <c r="AO38" s="12">
        <v>0.99917116836929298</v>
      </c>
      <c r="AP38" s="11">
        <v>0.99999999983166099</v>
      </c>
      <c r="AQ38" s="11">
        <v>0.98836652519899504</v>
      </c>
      <c r="AR38" s="11">
        <v>0.99989626284069799</v>
      </c>
      <c r="AS38" s="11">
        <v>0.99999999999630196</v>
      </c>
      <c r="AT38" s="11">
        <v>1</v>
      </c>
      <c r="AU38" s="11">
        <v>0.99999998224434705</v>
      </c>
      <c r="AV38" s="11">
        <v>1</v>
      </c>
      <c r="AW38" s="11">
        <v>1</v>
      </c>
      <c r="AX38" s="13">
        <v>0.99999993187867597</v>
      </c>
      <c r="AY38" s="12">
        <v>0.57062468238540798</v>
      </c>
      <c r="AZ38" s="11">
        <v>4.8599209755306697E-5</v>
      </c>
      <c r="BA38" s="11">
        <v>5.8127932972413102E-2</v>
      </c>
      <c r="BB38" s="11">
        <v>9.8476337076732007E-2</v>
      </c>
      <c r="BC38" s="11">
        <v>0.29991780557616698</v>
      </c>
      <c r="BD38" s="11">
        <v>4.3134549250932998E-2</v>
      </c>
      <c r="BE38" s="11">
        <v>0.25605024492449102</v>
      </c>
      <c r="BF38" s="11">
        <v>0.31008386171686497</v>
      </c>
      <c r="BG38" s="13">
        <v>0.84107273738764099</v>
      </c>
      <c r="BH38" s="12">
        <v>3.9928075724548498E-2</v>
      </c>
      <c r="BI38" s="11">
        <v>0.97229566187812699</v>
      </c>
      <c r="BJ38" s="11">
        <v>0.98847700146760398</v>
      </c>
      <c r="BK38" s="11">
        <v>0.99998939727157798</v>
      </c>
      <c r="BL38" s="11">
        <v>0.95060536641997195</v>
      </c>
      <c r="BM38" s="11">
        <v>0.99994970570899699</v>
      </c>
      <c r="BN38" s="11">
        <v>0.99999279298363497</v>
      </c>
      <c r="BO38" s="13">
        <v>0.99998717143338001</v>
      </c>
      <c r="BP38" s="12">
        <v>0.47489373841330401</v>
      </c>
      <c r="BQ38" s="11">
        <v>0.45548885063536199</v>
      </c>
      <c r="BR38" s="11">
        <v>0.11795058942838101</v>
      </c>
      <c r="BS38" s="11">
        <v>0.55111391277505595</v>
      </c>
      <c r="BT38" s="11">
        <v>0.14332056292707401</v>
      </c>
      <c r="BU38" s="11">
        <v>0.112913685516926</v>
      </c>
      <c r="BV38" s="13">
        <v>1.1254367172182001E-2</v>
      </c>
      <c r="BW38" s="12">
        <v>0.99999999996689803</v>
      </c>
      <c r="BX38" s="11">
        <v>0.99900726475406798</v>
      </c>
      <c r="BY38" s="11">
        <v>0.99999999992401301</v>
      </c>
      <c r="BZ38" s="11">
        <v>0.99963038388036896</v>
      </c>
      <c r="CA38" s="11">
        <v>0.99879092498774902</v>
      </c>
      <c r="CB38" s="13">
        <v>0.83011446490664098</v>
      </c>
      <c r="CC38" s="12">
        <v>0.99978557760392395</v>
      </c>
      <c r="CD38" s="11">
        <v>0.999999978671126</v>
      </c>
      <c r="CE38" s="11">
        <v>0.99993617138819202</v>
      </c>
      <c r="CF38" s="11">
        <v>0.999727530715387</v>
      </c>
      <c r="CG38" s="13">
        <v>0.89958527172438296</v>
      </c>
      <c r="CH38" s="12">
        <v>0.99702342912581199</v>
      </c>
      <c r="CI38" s="11">
        <v>0.99999999999354705</v>
      </c>
      <c r="CJ38" s="11">
        <v>1</v>
      </c>
      <c r="CK38" s="13">
        <v>0.99661864717457105</v>
      </c>
      <c r="CL38" s="12">
        <v>0.99868434683030904</v>
      </c>
      <c r="CM38" s="11">
        <v>0.99649266660844305</v>
      </c>
      <c r="CN38" s="13">
        <v>0.76835372271213798</v>
      </c>
      <c r="CO38" s="12">
        <v>0.99999999996150801</v>
      </c>
      <c r="CP38" s="13">
        <v>0.99321154057136496</v>
      </c>
      <c r="CQ38" s="16">
        <v>0.99713349006686702</v>
      </c>
      <c r="CR38" s="11" t="s">
        <v>196</v>
      </c>
      <c r="CS38" s="12">
        <v>0.99999999562944097</v>
      </c>
      <c r="CT38" s="11">
        <v>0.64238786062088904</v>
      </c>
      <c r="CU38" s="11">
        <v>0.99982599456694499</v>
      </c>
      <c r="CV38" s="11">
        <v>0.99928289329406705</v>
      </c>
      <c r="CW38" s="11">
        <v>0.99983847772852097</v>
      </c>
      <c r="CX38" s="11">
        <v>0.99594766764395104</v>
      </c>
      <c r="CY38" s="11">
        <v>0.99842125831068396</v>
      </c>
      <c r="CZ38" s="11">
        <v>0.99940853007452302</v>
      </c>
      <c r="DA38" s="13">
        <v>1</v>
      </c>
      <c r="DB38" s="12">
        <v>0.94230114523420605</v>
      </c>
      <c r="DC38" s="11">
        <v>0.99999999881344803</v>
      </c>
      <c r="DD38" s="11">
        <v>0.99999987830900905</v>
      </c>
      <c r="DE38" s="11">
        <v>0.99999999902292103</v>
      </c>
      <c r="DF38" s="11">
        <v>0.99999754188919598</v>
      </c>
      <c r="DG38" s="11">
        <v>0.99999972473978804</v>
      </c>
      <c r="DH38" s="11">
        <v>0.99999997398010798</v>
      </c>
      <c r="DI38" s="13">
        <v>0.99999999999044498</v>
      </c>
      <c r="DJ38" s="12">
        <v>0.99858923499802599</v>
      </c>
      <c r="DK38" s="11">
        <v>0.99996331574571695</v>
      </c>
      <c r="DL38" s="11">
        <v>0.99850671635653498</v>
      </c>
      <c r="DM38" s="11">
        <v>0.99996539616810998</v>
      </c>
      <c r="DN38" s="11">
        <v>0.99985000957625603</v>
      </c>
      <c r="DO38" s="11">
        <v>0.99952493954980604</v>
      </c>
      <c r="DP38" s="13">
        <v>0.754496462877003</v>
      </c>
      <c r="DQ38" s="12">
        <v>1</v>
      </c>
      <c r="DR38" s="11">
        <v>1</v>
      </c>
      <c r="DS38" s="11">
        <v>1</v>
      </c>
      <c r="DT38" s="11">
        <v>1</v>
      </c>
      <c r="DU38" s="11">
        <v>1</v>
      </c>
      <c r="DV38" s="13">
        <v>0.99998413282978305</v>
      </c>
      <c r="DW38" s="12">
        <v>1</v>
      </c>
      <c r="DX38" s="11">
        <v>1</v>
      </c>
      <c r="DY38" s="11">
        <v>1</v>
      </c>
      <c r="DZ38" s="11">
        <v>1</v>
      </c>
      <c r="EA38" s="13">
        <v>0.99988682291185904</v>
      </c>
      <c r="EB38" s="12">
        <v>1</v>
      </c>
      <c r="EC38" s="11">
        <v>1</v>
      </c>
      <c r="ED38" s="11">
        <v>1</v>
      </c>
      <c r="EE38" s="13">
        <v>0.99998557040139802</v>
      </c>
      <c r="EF38" s="12">
        <v>1</v>
      </c>
      <c r="EG38" s="11">
        <v>1</v>
      </c>
      <c r="EH38" s="13">
        <v>0.99914914546604106</v>
      </c>
      <c r="EI38" s="12">
        <v>1</v>
      </c>
      <c r="EJ38" s="13">
        <v>0.999740319857085</v>
      </c>
      <c r="EK38" s="16">
        <v>0.99992488752734099</v>
      </c>
      <c r="EL38" s="12">
        <v>0.71649138095688003</v>
      </c>
      <c r="EM38" s="11">
        <v>3.64209075583655E-4</v>
      </c>
      <c r="EN38" s="11">
        <v>9.8130258534104106E-2</v>
      </c>
      <c r="EO38" s="11">
        <v>0.25799170386688203</v>
      </c>
      <c r="EP38" s="11">
        <v>0.66149987097526497</v>
      </c>
      <c r="EQ38" s="11">
        <v>0.13864404131828001</v>
      </c>
      <c r="ER38" s="11">
        <v>0.71781868181829001</v>
      </c>
      <c r="ES38" s="11">
        <v>0.75236092698410095</v>
      </c>
      <c r="ET38" s="13">
        <v>0.84331640520317197</v>
      </c>
      <c r="EU38" s="12">
        <v>0.30660002900362998</v>
      </c>
      <c r="EV38" s="11">
        <v>0.99978741191012499</v>
      </c>
      <c r="EW38" s="11">
        <v>0.99999988687902397</v>
      </c>
      <c r="EX38" s="11">
        <v>1</v>
      </c>
      <c r="EY38" s="11">
        <v>0.99997067634666603</v>
      </c>
      <c r="EZ38" s="11">
        <v>1</v>
      </c>
      <c r="FA38" s="11">
        <v>1</v>
      </c>
      <c r="FB38" s="13">
        <v>1</v>
      </c>
      <c r="FC38" s="12">
        <v>0.95541005972850901</v>
      </c>
      <c r="FD38" s="11">
        <v>0.77396397174217502</v>
      </c>
      <c r="FE38" s="11">
        <v>0.35440233949472</v>
      </c>
      <c r="FF38" s="11">
        <v>0.91412893162943298</v>
      </c>
      <c r="FG38" s="11">
        <v>0.30546419180838402</v>
      </c>
      <c r="FH38" s="11">
        <v>0.27614224422699202</v>
      </c>
      <c r="FI38" s="13">
        <v>0.200014755688596</v>
      </c>
      <c r="FJ38" s="12">
        <v>0.99999999997542999</v>
      </c>
      <c r="FK38" s="11">
        <v>0.99992650496897195</v>
      </c>
      <c r="FL38" s="11">
        <v>1</v>
      </c>
      <c r="FM38" s="11">
        <v>0.99978206625372201</v>
      </c>
      <c r="FN38" s="11">
        <v>0.99958812753478699</v>
      </c>
      <c r="FO38" s="13">
        <v>0.99788378457025995</v>
      </c>
      <c r="FP38" s="12">
        <v>0.99999998624729702</v>
      </c>
      <c r="FQ38" s="11">
        <v>1</v>
      </c>
      <c r="FR38" s="11">
        <v>0.99999988126128703</v>
      </c>
      <c r="FS38" s="11">
        <v>0.99999959332197597</v>
      </c>
      <c r="FT38" s="13">
        <v>0.99999113449375598</v>
      </c>
      <c r="FU38" s="12">
        <v>0.99999209679744705</v>
      </c>
      <c r="FV38" s="11">
        <v>1</v>
      </c>
      <c r="FW38" s="11">
        <v>1</v>
      </c>
      <c r="FX38" s="13">
        <v>1</v>
      </c>
      <c r="FY38" s="12">
        <v>0.99996976625376399</v>
      </c>
      <c r="FZ38" s="11">
        <v>0.99993390806092297</v>
      </c>
      <c r="GA38" s="13">
        <v>0.99951092427047294</v>
      </c>
      <c r="GB38" s="12">
        <v>1</v>
      </c>
      <c r="GC38" s="13">
        <v>1</v>
      </c>
      <c r="GD38" s="16">
        <v>1</v>
      </c>
      <c r="GE38" s="11">
        <v>1.0251467826247701E-2</v>
      </c>
      <c r="GF38" s="11">
        <v>6.2308735119742404E-3</v>
      </c>
      <c r="GG38" s="11">
        <v>7.6741806286898997E-3</v>
      </c>
      <c r="GH38" s="11">
        <v>8.8357651919784407E-3</v>
      </c>
      <c r="GI38" s="11">
        <v>6.3646884652164505E-4</v>
      </c>
      <c r="GJ38" s="11">
        <v>3.84053520334707E-3</v>
      </c>
      <c r="GK38" s="11">
        <v>5.2542249038538304E-3</v>
      </c>
      <c r="GL38" s="11">
        <v>5.0298407849313897E-3</v>
      </c>
      <c r="GM38" s="11">
        <v>5.7442194927612702E-3</v>
      </c>
      <c r="GN38" s="11">
        <v>1.69784210811079E-3</v>
      </c>
      <c r="GO38" s="12">
        <v>1.8340434230894799E-3</v>
      </c>
      <c r="GP38" s="11">
        <v>1.0730346483136E-2</v>
      </c>
      <c r="GQ38" s="11">
        <v>1.42746028577921E-2</v>
      </c>
      <c r="GR38" s="11">
        <v>1.22372190387866E-2</v>
      </c>
      <c r="GS38" s="11">
        <v>4.7684939375939603E-3</v>
      </c>
      <c r="GT38" s="11">
        <v>4.8161361924341497E-3</v>
      </c>
      <c r="GU38" s="11">
        <v>5.8311627906225301E-3</v>
      </c>
      <c r="GV38" s="11">
        <v>7.8644108700736998E-4</v>
      </c>
      <c r="GW38" s="11">
        <v>2.9327433908025902E-3</v>
      </c>
      <c r="GX38" s="13">
        <v>3.7117064870886901E-3</v>
      </c>
      <c r="GY38" s="12">
        <v>7.5678970312888401E-3</v>
      </c>
      <c r="GZ38" s="11">
        <v>8.2234194819546004E-3</v>
      </c>
      <c r="HA38" s="11">
        <v>1.1402019355662599E-2</v>
      </c>
      <c r="HB38" s="11">
        <v>1.0284946581197E-2</v>
      </c>
      <c r="HC38" s="11">
        <v>3.5713769010812498E-3</v>
      </c>
      <c r="HD38" s="11">
        <v>4.0334930544427697E-3</v>
      </c>
      <c r="HE38" s="11">
        <v>5.3988768937427798E-3</v>
      </c>
      <c r="HF38" s="11">
        <v>3.40188872719294E-3</v>
      </c>
      <c r="HG38" s="11">
        <v>4.26063587310096E-3</v>
      </c>
      <c r="HH38" s="13">
        <v>3.2115977517503101E-3</v>
      </c>
      <c r="HI38" s="12">
        <v>6.4260893263342498E-3</v>
      </c>
      <c r="HJ38" s="13">
        <v>9.1320303863639801E-3</v>
      </c>
      <c r="HK38" s="11"/>
      <c r="HL38" s="11"/>
      <c r="HM38" s="11"/>
      <c r="HN38" s="11"/>
      <c r="HO38" s="11"/>
      <c r="HP38" s="11"/>
      <c r="HQ38" s="11"/>
      <c r="HR38" s="11"/>
      <c r="HS38" s="11"/>
      <c r="HT38" s="11"/>
      <c r="HU38" s="11"/>
      <c r="HV38" s="11"/>
      <c r="HW38" s="11"/>
      <c r="HX38" s="11"/>
      <c r="HY38" s="11"/>
      <c r="HZ38" s="11"/>
      <c r="IA38" s="11"/>
      <c r="IB38" s="11"/>
      <c r="IC38" s="11"/>
      <c r="ID38" s="11"/>
      <c r="IE38" s="11"/>
      <c r="IF38" s="11"/>
      <c r="IG38" s="11"/>
      <c r="IH38" s="11"/>
      <c r="II38" s="11"/>
      <c r="IJ38" s="11"/>
      <c r="IK38" s="11"/>
      <c r="IL38" s="11"/>
      <c r="IM38" s="11"/>
      <c r="IN38" s="11"/>
      <c r="IO38" s="11"/>
      <c r="IP38" s="11"/>
      <c r="IQ38" s="11"/>
      <c r="IR38" s="11"/>
      <c r="IS38" s="11"/>
      <c r="IT38" s="11"/>
      <c r="IU38" s="11"/>
      <c r="IV38" s="11"/>
      <c r="IW38" s="11"/>
      <c r="IX38" s="11"/>
      <c r="IY38" s="11"/>
      <c r="IZ38" s="11"/>
      <c r="JA38" s="11"/>
      <c r="JB38" s="11"/>
      <c r="JC38" s="11"/>
      <c r="JD38" s="11"/>
      <c r="JE38" s="11"/>
      <c r="JF38" s="11"/>
      <c r="JG38" s="11"/>
      <c r="JH38" s="11"/>
      <c r="JI38" s="11"/>
      <c r="JJ38" s="11"/>
      <c r="JK38" s="11"/>
      <c r="JL38" s="11"/>
      <c r="JM38" s="11"/>
      <c r="JN38" s="11"/>
      <c r="JO38" s="11"/>
      <c r="JP38" s="11"/>
      <c r="JQ38" s="11"/>
      <c r="JR38" s="11"/>
      <c r="JS38" s="11"/>
      <c r="JT38" s="11"/>
      <c r="JU38" s="11"/>
      <c r="JV38" s="11"/>
      <c r="JW38" s="11"/>
    </row>
    <row r="39" spans="1:283" x14ac:dyDescent="0.3">
      <c r="A39" t="s">
        <v>124</v>
      </c>
      <c r="B39" t="s">
        <v>125</v>
      </c>
      <c r="C39" t="s">
        <v>197</v>
      </c>
      <c r="D39" t="s">
        <v>198</v>
      </c>
      <c r="E39" t="s">
        <v>199</v>
      </c>
      <c r="F39" s="12">
        <v>1.7005208333333299E-2</v>
      </c>
      <c r="G39" s="11">
        <v>1.984375E-2</v>
      </c>
      <c r="H39" s="11">
        <v>4.5703124999999997E-2</v>
      </c>
      <c r="I39" s="11">
        <v>5.0442708333333301E-2</v>
      </c>
      <c r="J39" s="11">
        <v>5.53472222222222E-2</v>
      </c>
      <c r="K39" s="11">
        <v>5.1588541666666703E-2</v>
      </c>
      <c r="L39" s="11">
        <v>4.8984374999999997E-2</v>
      </c>
      <c r="M39" s="11">
        <v>5.1328125000000002E-2</v>
      </c>
      <c r="N39" s="11">
        <v>4.0104166666666698E-2</v>
      </c>
      <c r="O39" s="11">
        <v>4.48697916666667E-2</v>
      </c>
      <c r="P39" s="12">
        <v>7.7864583333333301E-3</v>
      </c>
      <c r="Q39" s="11">
        <v>2.9765625E-2</v>
      </c>
      <c r="R39" s="11">
        <v>3.86979166666667E-2</v>
      </c>
      <c r="S39" s="11">
        <v>4.7057291666666702E-2</v>
      </c>
      <c r="T39" s="11">
        <v>4.6901041666666698E-2</v>
      </c>
      <c r="U39" s="11">
        <v>4.9843749999999999E-2</v>
      </c>
      <c r="V39" s="11">
        <v>4.9765625000000001E-2</v>
      </c>
      <c r="W39" s="11">
        <v>4.8619791666666697E-2</v>
      </c>
      <c r="X39" s="11">
        <v>4.2786458333333298E-2</v>
      </c>
      <c r="Y39" s="11">
        <v>4.5494791666666701E-2</v>
      </c>
      <c r="Z39" s="12">
        <v>1.23958333333333E-2</v>
      </c>
      <c r="AA39" s="11">
        <v>2.4804687499999999E-2</v>
      </c>
      <c r="AB39" s="11">
        <v>4.2200520833333303E-2</v>
      </c>
      <c r="AC39" s="11">
        <v>4.8750000000000002E-2</v>
      </c>
      <c r="AD39" s="11">
        <v>5.05208333333333E-2</v>
      </c>
      <c r="AE39" s="11">
        <v>5.0716145833333302E-2</v>
      </c>
      <c r="AF39" s="11">
        <v>4.9375000000000002E-2</v>
      </c>
      <c r="AG39" s="11">
        <v>4.9973958333333297E-2</v>
      </c>
      <c r="AH39" s="11">
        <v>4.1445312499999998E-2</v>
      </c>
      <c r="AI39" s="13">
        <v>4.51822916666667E-2</v>
      </c>
      <c r="AJ39" s="12">
        <v>4.2192841880341898E-2</v>
      </c>
      <c r="AK39" s="13">
        <v>4.0671875000000003E-2</v>
      </c>
      <c r="AL39" s="12">
        <v>4.5312386215782E-8</v>
      </c>
      <c r="AM39" s="11">
        <v>0.54018579603589201</v>
      </c>
      <c r="AN39" s="13">
        <v>0.916081791189857</v>
      </c>
      <c r="AO39" s="12">
        <v>0.99990186070753295</v>
      </c>
      <c r="AP39" s="11">
        <v>0.99977043683822797</v>
      </c>
      <c r="AQ39" s="11">
        <v>0.99999937429160102</v>
      </c>
      <c r="AR39" s="11">
        <v>0.99999999999771105</v>
      </c>
      <c r="AS39" s="11">
        <v>0.99999522228564897</v>
      </c>
      <c r="AT39" s="11">
        <v>1</v>
      </c>
      <c r="AU39" s="11">
        <v>1</v>
      </c>
      <c r="AV39" s="11">
        <v>1</v>
      </c>
      <c r="AW39" s="11">
        <v>1</v>
      </c>
      <c r="AX39" s="13">
        <v>1</v>
      </c>
      <c r="AY39" s="12">
        <v>0.57741364332072997</v>
      </c>
      <c r="AZ39" s="11">
        <v>4.0178149900515998E-4</v>
      </c>
      <c r="BA39" s="11">
        <v>8.8004364678928599E-6</v>
      </c>
      <c r="BB39" s="11">
        <v>7.1498367216760198E-6</v>
      </c>
      <c r="BC39" s="11">
        <v>2.6232201578713101E-6</v>
      </c>
      <c r="BD39" s="11">
        <v>6.0239100206915799E-6</v>
      </c>
      <c r="BE39" s="11">
        <v>4.2049102985108897E-6</v>
      </c>
      <c r="BF39" s="11">
        <v>5.87324750680018E-4</v>
      </c>
      <c r="BG39" s="13">
        <v>7.0685221783883798E-5</v>
      </c>
      <c r="BH39" s="12">
        <v>0.16220554225741099</v>
      </c>
      <c r="BI39" s="11">
        <v>1.04270629559545E-2</v>
      </c>
      <c r="BJ39" s="11">
        <v>7.1286179384905104E-3</v>
      </c>
      <c r="BK39" s="11">
        <v>3.8523525877178799E-3</v>
      </c>
      <c r="BL39" s="11">
        <v>7.6723895687758102E-3</v>
      </c>
      <c r="BM39" s="11">
        <v>5.7106590776994101E-3</v>
      </c>
      <c r="BN39" s="11">
        <v>0.20344235134293301</v>
      </c>
      <c r="BO39" s="13">
        <v>5.0983113638091E-2</v>
      </c>
      <c r="BP39" s="12">
        <v>0.98783723727267203</v>
      </c>
      <c r="BQ39" s="11">
        <v>0.95743359366190695</v>
      </c>
      <c r="BR39" s="11">
        <v>0.93278312120712203</v>
      </c>
      <c r="BS39" s="11">
        <v>0.97732813564663901</v>
      </c>
      <c r="BT39" s="11">
        <v>0.96216543828799295</v>
      </c>
      <c r="BU39" s="11">
        <v>0.99999999994928002</v>
      </c>
      <c r="BV39" s="13">
        <v>0.99997223596819895</v>
      </c>
      <c r="BW39" s="12">
        <v>0.99999990138539396</v>
      </c>
      <c r="BX39" s="11">
        <v>0.999999269807613</v>
      </c>
      <c r="BY39" s="11">
        <v>0.99999999997585298</v>
      </c>
      <c r="BZ39" s="11">
        <v>0.99999999066123402</v>
      </c>
      <c r="CA39" s="11">
        <v>0.97617562320400897</v>
      </c>
      <c r="CB39" s="13">
        <v>0.99990553045826502</v>
      </c>
      <c r="CC39" s="12">
        <v>1</v>
      </c>
      <c r="CD39" s="11">
        <v>0.99999999863260003</v>
      </c>
      <c r="CE39" s="11">
        <v>0.99999999999960898</v>
      </c>
      <c r="CF39" s="11">
        <v>0.93131372091879905</v>
      </c>
      <c r="CG39" s="13">
        <v>0.99838726077914397</v>
      </c>
      <c r="CH39" s="12">
        <v>0.99999997421001496</v>
      </c>
      <c r="CI39" s="11">
        <v>0.99999999983955401</v>
      </c>
      <c r="CJ39" s="11">
        <v>0.89670814578242697</v>
      </c>
      <c r="CK39" s="13">
        <v>0.99653550875258201</v>
      </c>
      <c r="CL39" s="12">
        <v>0.99999999998556</v>
      </c>
      <c r="CM39" s="11">
        <v>0.95937952827721296</v>
      </c>
      <c r="CN39" s="13">
        <v>0.99963234646455001</v>
      </c>
      <c r="CO39" s="12">
        <v>0.93695303485607095</v>
      </c>
      <c r="CP39" s="13">
        <v>0.99892456473888802</v>
      </c>
      <c r="CQ39" s="16">
        <v>0.99984722935631298</v>
      </c>
      <c r="CR39" s="11" t="s">
        <v>199</v>
      </c>
      <c r="CS39" s="12">
        <v>1</v>
      </c>
      <c r="CT39" s="11">
        <v>0.15111142254543899</v>
      </c>
      <c r="CU39" s="11">
        <v>3.77516005985081E-2</v>
      </c>
      <c r="CV39" s="11">
        <v>2.0257586685006101E-2</v>
      </c>
      <c r="CW39" s="11">
        <v>2.5862395259357299E-2</v>
      </c>
      <c r="CX39" s="11">
        <v>5.9704396996373803E-2</v>
      </c>
      <c r="CY39" s="11">
        <v>2.8580813551722799E-2</v>
      </c>
      <c r="CZ39" s="11">
        <v>0.48198461348962301</v>
      </c>
      <c r="DA39" s="13">
        <v>0.18040241198609999</v>
      </c>
      <c r="DB39" s="12">
        <v>0.30142432625564197</v>
      </c>
      <c r="DC39" s="11">
        <v>9.1545646837583206E-2</v>
      </c>
      <c r="DD39" s="11">
        <v>4.88408052966397E-2</v>
      </c>
      <c r="DE39" s="11">
        <v>6.5187467570016103E-2</v>
      </c>
      <c r="DF39" s="11">
        <v>0.13720248807139299</v>
      </c>
      <c r="DG39" s="11">
        <v>7.1338499198488295E-2</v>
      </c>
      <c r="DH39" s="11">
        <v>0.71554308871448302</v>
      </c>
      <c r="DI39" s="13">
        <v>0.34783790093169897</v>
      </c>
      <c r="DJ39" s="12">
        <v>0.99999999860617395</v>
      </c>
      <c r="DK39" s="11">
        <v>0.99996510896764101</v>
      </c>
      <c r="DL39" s="11">
        <v>0.99999993816537103</v>
      </c>
      <c r="DM39" s="11">
        <v>0.99999999999839095</v>
      </c>
      <c r="DN39" s="11">
        <v>0.99999997481456604</v>
      </c>
      <c r="DO39" s="11">
        <v>0.99999998691957004</v>
      </c>
      <c r="DP39" s="13">
        <v>1</v>
      </c>
      <c r="DQ39" s="12">
        <v>0.99999999970082898</v>
      </c>
      <c r="DR39" s="11">
        <v>1</v>
      </c>
      <c r="DS39" s="11">
        <v>1</v>
      </c>
      <c r="DT39" s="11">
        <v>1</v>
      </c>
      <c r="DU39" s="11">
        <v>0.99970675593974201</v>
      </c>
      <c r="DV39" s="13">
        <v>0.99999998474687601</v>
      </c>
      <c r="DW39" s="12">
        <v>0.99999999999837597</v>
      </c>
      <c r="DX39" s="11">
        <v>0.99999996495356802</v>
      </c>
      <c r="DY39" s="11">
        <v>0.99999999999221501</v>
      </c>
      <c r="DZ39" s="11">
        <v>0.98759032742572295</v>
      </c>
      <c r="EA39" s="13">
        <v>0.99990085732400902</v>
      </c>
      <c r="EB39" s="12">
        <v>1</v>
      </c>
      <c r="EC39" s="11">
        <v>1</v>
      </c>
      <c r="ED39" s="11">
        <v>0.99876215618090403</v>
      </c>
      <c r="EE39" s="13">
        <v>0.99999959851962295</v>
      </c>
      <c r="EF39" s="12">
        <v>1</v>
      </c>
      <c r="EG39" s="11">
        <v>0.99996927682606496</v>
      </c>
      <c r="EH39" s="13">
        <v>0.99999999994163402</v>
      </c>
      <c r="EI39" s="12">
        <v>0.999128124783076</v>
      </c>
      <c r="EJ39" s="13">
        <v>0.99999981605028498</v>
      </c>
      <c r="EK39" s="16">
        <v>0.99999999883602098</v>
      </c>
      <c r="EL39" s="12">
        <v>0.55465187084462098</v>
      </c>
      <c r="EM39" s="11">
        <v>7.3093862131382401E-2</v>
      </c>
      <c r="EN39" s="11">
        <v>4.5764755443372697E-3</v>
      </c>
      <c r="EO39" s="11">
        <v>5.0458470267176203E-3</v>
      </c>
      <c r="EP39" s="11">
        <v>1.57674341060443E-3</v>
      </c>
      <c r="EQ39" s="11">
        <v>1.6268695756583901E-3</v>
      </c>
      <c r="ER39" s="11">
        <v>2.5385980043753898E-3</v>
      </c>
      <c r="ES39" s="11">
        <v>2.0100379909315302E-2</v>
      </c>
      <c r="ET39" s="13">
        <v>7.9254965959488794E-3</v>
      </c>
      <c r="EU39" s="12">
        <v>0.999954985998875</v>
      </c>
      <c r="EV39" s="11">
        <v>0.90705017291900003</v>
      </c>
      <c r="EW39" s="11">
        <v>0.91772600698070395</v>
      </c>
      <c r="EX39" s="11">
        <v>0.74351303801624002</v>
      </c>
      <c r="EY39" s="11">
        <v>0.74932889340192799</v>
      </c>
      <c r="EZ39" s="11">
        <v>0.82630248176759902</v>
      </c>
      <c r="FA39" s="11">
        <v>0.99356696376007503</v>
      </c>
      <c r="FB39" s="13">
        <v>0.95691117748994403</v>
      </c>
      <c r="FC39" s="12">
        <v>0.99998730751174303</v>
      </c>
      <c r="FD39" s="11">
        <v>0.99999234074912802</v>
      </c>
      <c r="FE39" s="11">
        <v>0.99915280303914</v>
      </c>
      <c r="FF39" s="11">
        <v>0.99923057183044695</v>
      </c>
      <c r="FG39" s="11">
        <v>0.99983265755039097</v>
      </c>
      <c r="FH39" s="11">
        <v>0.99999999991974997</v>
      </c>
      <c r="FI39" s="13">
        <v>0.99999949213413097</v>
      </c>
      <c r="FJ39" s="12">
        <v>1</v>
      </c>
      <c r="FK39" s="11">
        <v>1</v>
      </c>
      <c r="FL39" s="11">
        <v>1</v>
      </c>
      <c r="FM39" s="11">
        <v>1</v>
      </c>
      <c r="FN39" s="11">
        <v>0.99999999987944899</v>
      </c>
      <c r="FO39" s="13">
        <v>1</v>
      </c>
      <c r="FP39" s="12">
        <v>1</v>
      </c>
      <c r="FQ39" s="11">
        <v>1</v>
      </c>
      <c r="FR39" s="11">
        <v>1</v>
      </c>
      <c r="FS39" s="11">
        <v>0.99999999996307798</v>
      </c>
      <c r="FT39" s="13">
        <v>1</v>
      </c>
      <c r="FU39" s="12">
        <v>1</v>
      </c>
      <c r="FV39" s="11">
        <v>1</v>
      </c>
      <c r="FW39" s="11">
        <v>0.99999911095847405</v>
      </c>
      <c r="FX39" s="13">
        <v>0.99999999978107001</v>
      </c>
      <c r="FY39" s="12">
        <v>1</v>
      </c>
      <c r="FZ39" s="11">
        <v>0.99999926525435201</v>
      </c>
      <c r="GA39" s="13">
        <v>0.99999999984410903</v>
      </c>
      <c r="GB39" s="12">
        <v>0.99999996655429102</v>
      </c>
      <c r="GC39" s="13">
        <v>1</v>
      </c>
      <c r="GD39" s="16">
        <v>1</v>
      </c>
      <c r="GE39" s="11">
        <v>1.3870571688647399E-2</v>
      </c>
      <c r="GF39" s="11">
        <v>8.3266031850840506E-3</v>
      </c>
      <c r="GG39" s="11">
        <v>2.0440104000774999E-2</v>
      </c>
      <c r="GH39" s="11">
        <v>1.21770714523276E-2</v>
      </c>
      <c r="GI39" s="11">
        <v>2.1457659104833899E-2</v>
      </c>
      <c r="GJ39" s="11">
        <v>6.82609658721993E-3</v>
      </c>
      <c r="GK39" s="11">
        <v>1.5925439109229E-2</v>
      </c>
      <c r="GL39" s="11">
        <v>1.34110622244633E-2</v>
      </c>
      <c r="GM39" s="11">
        <v>6.79243349454213E-3</v>
      </c>
      <c r="GN39" s="11">
        <v>7.6939500756245897E-3</v>
      </c>
      <c r="GO39" s="12">
        <v>1.53652895317932E-2</v>
      </c>
      <c r="GP39" s="11">
        <v>7.9432917590824704E-3</v>
      </c>
      <c r="GQ39" s="11">
        <v>5.1303184914851096E-3</v>
      </c>
      <c r="GR39" s="11">
        <v>1.4177736432830001E-2</v>
      </c>
      <c r="GS39" s="11">
        <v>2.2720494800287899E-2</v>
      </c>
      <c r="GT39" s="11">
        <v>7.2531223321280602E-3</v>
      </c>
      <c r="GU39" s="11">
        <v>7.9460233291681996E-3</v>
      </c>
      <c r="GV39" s="11">
        <v>1.171875E-2</v>
      </c>
      <c r="GW39" s="11">
        <v>3.5897219777184402E-3</v>
      </c>
      <c r="GX39" s="13">
        <v>8.6520539034200001E-3</v>
      </c>
      <c r="GY39" s="12">
        <v>1.4419358749474E-2</v>
      </c>
      <c r="GZ39" s="11">
        <v>9.2131258907102408E-3</v>
      </c>
      <c r="HA39" s="11">
        <v>1.42953536195033E-2</v>
      </c>
      <c r="HB39" s="11">
        <v>1.2368103738219701E-2</v>
      </c>
      <c r="HC39" s="11">
        <v>2.07838822824679E-2</v>
      </c>
      <c r="HD39" s="11">
        <v>6.5867695362830997E-3</v>
      </c>
      <c r="HE39" s="11">
        <v>1.1658824958149201E-2</v>
      </c>
      <c r="HF39" s="11">
        <v>1.17487215933216E-2</v>
      </c>
      <c r="HG39" s="11">
        <v>5.2298476778612699E-3</v>
      </c>
      <c r="HH39" s="13">
        <v>7.5870751332368499E-3</v>
      </c>
      <c r="HI39" s="12">
        <v>1.7361689570884901E-2</v>
      </c>
      <c r="HJ39" s="13">
        <v>1.6264665575639499E-2</v>
      </c>
      <c r="HK39" s="11"/>
      <c r="HL39" s="11"/>
      <c r="HM39" s="11"/>
      <c r="HN39" s="11"/>
      <c r="HO39" s="11"/>
      <c r="HP39" s="11"/>
      <c r="HQ39" s="11"/>
      <c r="HR39" s="11"/>
      <c r="HS39" s="11"/>
      <c r="HT39" s="11"/>
      <c r="HU39" s="11"/>
      <c r="HV39" s="11"/>
      <c r="HW39" s="11"/>
      <c r="HX39" s="11"/>
      <c r="HY39" s="11"/>
      <c r="HZ39" s="11"/>
      <c r="IA39" s="11"/>
      <c r="IB39" s="11"/>
      <c r="IC39" s="11"/>
      <c r="ID39" s="11"/>
      <c r="IE39" s="11"/>
      <c r="IF39" s="11"/>
      <c r="IG39" s="11"/>
      <c r="IH39" s="11"/>
      <c r="II39" s="11"/>
      <c r="IJ39" s="11"/>
      <c r="IK39" s="11"/>
      <c r="IL39" s="11"/>
      <c r="IM39" s="11"/>
      <c r="IN39" s="11"/>
      <c r="IO39" s="11"/>
      <c r="IP39" s="11"/>
      <c r="IQ39" s="11"/>
      <c r="IR39" s="11"/>
      <c r="IS39" s="11"/>
      <c r="IT39" s="11"/>
      <c r="IU39" s="11"/>
      <c r="IV39" s="11"/>
      <c r="IW39" s="11"/>
      <c r="IX39" s="11"/>
      <c r="IY39" s="11"/>
      <c r="IZ39" s="11"/>
      <c r="JA39" s="11"/>
      <c r="JB39" s="11"/>
      <c r="JC39" s="11"/>
      <c r="JD39" s="11"/>
      <c r="JE39" s="11"/>
      <c r="JF39" s="11"/>
      <c r="JG39" s="11"/>
      <c r="JH39" s="11"/>
      <c r="JI39" s="11"/>
      <c r="JJ39" s="11"/>
      <c r="JK39" s="11"/>
      <c r="JL39" s="11"/>
      <c r="JM39" s="11"/>
      <c r="JN39" s="11"/>
      <c r="JO39" s="11"/>
      <c r="JP39" s="11"/>
      <c r="JQ39" s="11"/>
      <c r="JR39" s="11"/>
      <c r="JS39" s="11"/>
      <c r="JT39" s="11"/>
      <c r="JU39" s="11"/>
      <c r="JV39" s="11"/>
      <c r="JW39" s="11"/>
    </row>
    <row r="40" spans="1:283" x14ac:dyDescent="0.3">
      <c r="A40" t="s">
        <v>124</v>
      </c>
      <c r="B40" t="s">
        <v>125</v>
      </c>
      <c r="C40" t="s">
        <v>126</v>
      </c>
      <c r="D40" t="s">
        <v>127</v>
      </c>
      <c r="E40" t="s">
        <v>200</v>
      </c>
      <c r="F40" s="12">
        <v>3.8802083333333301E-3</v>
      </c>
      <c r="G40" s="11">
        <v>1.2760416666666699E-3</v>
      </c>
      <c r="H40" s="11">
        <v>1.5625000000000001E-3</v>
      </c>
      <c r="I40" s="11">
        <v>1.71875E-3</v>
      </c>
      <c r="J40" s="11">
        <v>2.7777777777777801E-3</v>
      </c>
      <c r="K40" s="11">
        <v>3.2291666666666701E-3</v>
      </c>
      <c r="L40" s="11">
        <v>3.1770833333333299E-3</v>
      </c>
      <c r="M40" s="11">
        <v>3.5677083333333299E-3</v>
      </c>
      <c r="N40" s="11">
        <v>3.72395833333333E-3</v>
      </c>
      <c r="O40" s="11">
        <v>4.4791666666666704E-3</v>
      </c>
      <c r="P40" s="12">
        <v>3.1770833333333299E-3</v>
      </c>
      <c r="Q40" s="11">
        <v>1.0937500000000001E-3</v>
      </c>
      <c r="R40" s="11">
        <v>6.2500000000000001E-4</v>
      </c>
      <c r="S40" s="11">
        <v>2.4479166666666699E-3</v>
      </c>
      <c r="T40" s="11">
        <v>4.2447916666666701E-3</v>
      </c>
      <c r="U40" s="11">
        <v>3.25520833333333E-3</v>
      </c>
      <c r="V40" s="11">
        <v>2.7343749999999998E-3</v>
      </c>
      <c r="W40" s="11">
        <v>4.5572916666666704E-3</v>
      </c>
      <c r="X40" s="11">
        <v>3.8802083333333301E-3</v>
      </c>
      <c r="Y40" s="11">
        <v>2.7604166666666701E-3</v>
      </c>
      <c r="Z40" s="12">
        <v>3.5286458333333298E-3</v>
      </c>
      <c r="AA40" s="11">
        <v>1.1848958333333299E-3</v>
      </c>
      <c r="AB40" s="11">
        <v>1.0937500000000001E-3</v>
      </c>
      <c r="AC40" s="11">
        <v>2.0833333333333298E-3</v>
      </c>
      <c r="AD40" s="11">
        <v>3.6160714285714299E-3</v>
      </c>
      <c r="AE40" s="11">
        <v>3.2421874999999998E-3</v>
      </c>
      <c r="AF40" s="11">
        <v>2.9557291666666699E-3</v>
      </c>
      <c r="AG40" s="11">
        <v>4.0625000000000001E-3</v>
      </c>
      <c r="AH40" s="11">
        <v>3.8020833333333301E-3</v>
      </c>
      <c r="AI40" s="13">
        <v>3.61979166666667E-3</v>
      </c>
      <c r="AJ40" s="12">
        <v>2.9433760683760701E-3</v>
      </c>
      <c r="AK40" s="13">
        <v>2.8776041666666698E-3</v>
      </c>
      <c r="AL40" s="12">
        <v>6.96132476136318E-4</v>
      </c>
      <c r="AM40" s="11">
        <v>0.810271332916774</v>
      </c>
      <c r="AN40" s="13">
        <v>0.688447431064242</v>
      </c>
      <c r="AO40" s="12">
        <v>0.99999997432790499</v>
      </c>
      <c r="AP40" s="11">
        <v>1</v>
      </c>
      <c r="AQ40" s="11">
        <v>0.99999711941889302</v>
      </c>
      <c r="AR40" s="11">
        <v>0.99999995634892502</v>
      </c>
      <c r="AS40" s="11">
        <v>0.99934104420912895</v>
      </c>
      <c r="AT40" s="11">
        <v>1</v>
      </c>
      <c r="AU40" s="11">
        <v>0.999999999993469</v>
      </c>
      <c r="AV40" s="11">
        <v>0.999993529907796</v>
      </c>
      <c r="AW40" s="11">
        <v>1</v>
      </c>
      <c r="AX40" s="13">
        <v>0.98869408337257503</v>
      </c>
      <c r="AY40" s="12">
        <v>0.10038253825243799</v>
      </c>
      <c r="AZ40" s="11">
        <v>7.5699009167005907E-2</v>
      </c>
      <c r="BA40" s="11">
        <v>0.69913588922171699</v>
      </c>
      <c r="BB40" s="11">
        <v>0.99999999994114896</v>
      </c>
      <c r="BC40" s="11">
        <v>0.999997671097267</v>
      </c>
      <c r="BD40" s="11">
        <v>0.99915623956567901</v>
      </c>
      <c r="BE40" s="11">
        <v>0.99949745933110601</v>
      </c>
      <c r="BF40" s="11">
        <v>0.99999818741512603</v>
      </c>
      <c r="BG40" s="13">
        <v>0.99999999988344401</v>
      </c>
      <c r="BH40" s="12">
        <v>0.999999999905963</v>
      </c>
      <c r="BI40" s="11">
        <v>0.976283286015593</v>
      </c>
      <c r="BJ40" s="11">
        <v>9.8306760128562307E-2</v>
      </c>
      <c r="BK40" s="11">
        <v>0.221247192676153</v>
      </c>
      <c r="BL40" s="11">
        <v>0.42037440525106101</v>
      </c>
      <c r="BM40" s="11">
        <v>1.6098933202672899E-2</v>
      </c>
      <c r="BN40" s="11">
        <v>4.1068944999257201E-2</v>
      </c>
      <c r="BO40" s="13">
        <v>7.5171545379911206E-2</v>
      </c>
      <c r="BP40" s="12">
        <v>0.95615333268713398</v>
      </c>
      <c r="BQ40" s="11">
        <v>7.4791024775550205E-2</v>
      </c>
      <c r="BR40" s="11">
        <v>0.17446354745412199</v>
      </c>
      <c r="BS40" s="11">
        <v>0.34964621988067801</v>
      </c>
      <c r="BT40" s="11">
        <v>1.1382784958461E-2</v>
      </c>
      <c r="BU40" s="11">
        <v>2.98713345008602E-2</v>
      </c>
      <c r="BV40" s="13">
        <v>5.5956953410149203E-2</v>
      </c>
      <c r="BW40" s="12">
        <v>0.66813901412811705</v>
      </c>
      <c r="BX40" s="11">
        <v>0.89113009353678696</v>
      </c>
      <c r="BY40" s="11">
        <v>0.98063670155110605</v>
      </c>
      <c r="BZ40" s="11">
        <v>0.26919306399864301</v>
      </c>
      <c r="CA40" s="11">
        <v>0.463577209919176</v>
      </c>
      <c r="CB40" s="13">
        <v>0.62065839471179995</v>
      </c>
      <c r="CC40" s="12">
        <v>0.99998153107244803</v>
      </c>
      <c r="CD40" s="11">
        <v>0.99799082741812495</v>
      </c>
      <c r="CE40" s="11">
        <v>0.99991593000555201</v>
      </c>
      <c r="CF40" s="11">
        <v>0.999999957882866</v>
      </c>
      <c r="CG40" s="13">
        <v>1</v>
      </c>
      <c r="CH40" s="12">
        <v>0.99999738585803299</v>
      </c>
      <c r="CI40" s="11">
        <v>0.98740233493533303</v>
      </c>
      <c r="CJ40" s="11">
        <v>0.99928556512574496</v>
      </c>
      <c r="CK40" s="13">
        <v>0.99997295728479896</v>
      </c>
      <c r="CL40" s="12">
        <v>0.91572425065780505</v>
      </c>
      <c r="CM40" s="11">
        <v>0.984147928728764</v>
      </c>
      <c r="CN40" s="13">
        <v>0.99726660501830799</v>
      </c>
      <c r="CO40" s="12">
        <v>0.99999892494813603</v>
      </c>
      <c r="CP40" s="13">
        <v>0.99989553552875499</v>
      </c>
      <c r="CQ40" s="16">
        <v>0.99999995233722705</v>
      </c>
      <c r="CR40" s="11" t="s">
        <v>200</v>
      </c>
      <c r="CS40" s="12">
        <v>0.683285247692346</v>
      </c>
      <c r="CT40" s="11">
        <v>0.84133515021413996</v>
      </c>
      <c r="CU40" s="11">
        <v>0.90429427069395696</v>
      </c>
      <c r="CV40" s="11">
        <v>0.99998938461226505</v>
      </c>
      <c r="CW40" s="11">
        <v>0.99999999397848405</v>
      </c>
      <c r="CX40" s="11">
        <v>0.99999997703905097</v>
      </c>
      <c r="CY40" s="11">
        <v>1</v>
      </c>
      <c r="CZ40" s="11">
        <v>1</v>
      </c>
      <c r="DA40" s="13">
        <v>0.99999999860901201</v>
      </c>
      <c r="DB40" s="12">
        <v>1</v>
      </c>
      <c r="DC40" s="11">
        <v>0.99999999999379197</v>
      </c>
      <c r="DD40" s="11">
        <v>0.99907860477269705</v>
      </c>
      <c r="DE40" s="11">
        <v>0.95897734946826096</v>
      </c>
      <c r="DF40" s="11">
        <v>0.96808231121534405</v>
      </c>
      <c r="DG40" s="11">
        <v>0.85261788624959201</v>
      </c>
      <c r="DH40" s="11">
        <v>0.77496198787020598</v>
      </c>
      <c r="DI40" s="13">
        <v>0.31623461625176702</v>
      </c>
      <c r="DJ40" s="12">
        <v>1</v>
      </c>
      <c r="DK40" s="11">
        <v>0.99995231707207299</v>
      </c>
      <c r="DL40" s="11">
        <v>0.99178628193358198</v>
      </c>
      <c r="DM40" s="11">
        <v>0.99426069181143095</v>
      </c>
      <c r="DN40" s="11">
        <v>0.94834298283137697</v>
      </c>
      <c r="DO40" s="11">
        <v>0.90422210138763304</v>
      </c>
      <c r="DP40" s="13">
        <v>0.48403053383382399</v>
      </c>
      <c r="DQ40" s="12">
        <v>0.999994179713661</v>
      </c>
      <c r="DR40" s="11">
        <v>0.99739364807790598</v>
      </c>
      <c r="DS40" s="11">
        <v>0.99831273117096797</v>
      </c>
      <c r="DT40" s="11">
        <v>0.97570741111136905</v>
      </c>
      <c r="DU40" s="11">
        <v>0.94843144571305704</v>
      </c>
      <c r="DV40" s="13">
        <v>0.58462175518933202</v>
      </c>
      <c r="DW40" s="12">
        <v>0.99999999999801903</v>
      </c>
      <c r="DX40" s="11">
        <v>1</v>
      </c>
      <c r="DY40" s="11">
        <v>0.99999995441315304</v>
      </c>
      <c r="DZ40" s="11">
        <v>0.999999069617168</v>
      </c>
      <c r="EA40" s="13">
        <v>0.99576693228560698</v>
      </c>
      <c r="EB40" s="12">
        <v>1</v>
      </c>
      <c r="EC40" s="11">
        <v>1</v>
      </c>
      <c r="ED40" s="11">
        <v>0.99999999995481903</v>
      </c>
      <c r="EE40" s="13">
        <v>0.99978860571803496</v>
      </c>
      <c r="EF40" s="12">
        <v>1</v>
      </c>
      <c r="EG40" s="11">
        <v>0.99999999972449505</v>
      </c>
      <c r="EH40" s="13">
        <v>0.99962757932606905</v>
      </c>
      <c r="EI40" s="12">
        <v>1</v>
      </c>
      <c r="EJ40" s="13">
        <v>0.999998243546522</v>
      </c>
      <c r="EK40" s="16">
        <v>0.99999992208140498</v>
      </c>
      <c r="EL40" s="12">
        <v>0.92944068477199604</v>
      </c>
      <c r="EM40" s="11">
        <v>0.71698614925716597</v>
      </c>
      <c r="EN40" s="11">
        <v>0.99999995992505397</v>
      </c>
      <c r="EO40" s="11">
        <v>0.99997754894075996</v>
      </c>
      <c r="EP40" s="11">
        <v>1</v>
      </c>
      <c r="EQ40" s="11">
        <v>0.99999999999464295</v>
      </c>
      <c r="ER40" s="11">
        <v>0.99915345154910695</v>
      </c>
      <c r="ES40" s="11">
        <v>0.99999997396818396</v>
      </c>
      <c r="ET40" s="13">
        <v>1</v>
      </c>
      <c r="EU40" s="12">
        <v>0.99999999998254896</v>
      </c>
      <c r="EV40" s="11">
        <v>0.99935167656425095</v>
      </c>
      <c r="EW40" s="11">
        <v>0.34385215372289701</v>
      </c>
      <c r="EX40" s="11">
        <v>0.90363059125739598</v>
      </c>
      <c r="EY40" s="11">
        <v>0.99315968955785705</v>
      </c>
      <c r="EZ40" s="11">
        <v>0.198174353902277</v>
      </c>
      <c r="FA40" s="11">
        <v>0.56622761605599403</v>
      </c>
      <c r="FB40" s="13">
        <v>0.99172552223494104</v>
      </c>
      <c r="FC40" s="12">
        <v>0.97881237932868004</v>
      </c>
      <c r="FD40" s="11">
        <v>0.144547483655206</v>
      </c>
      <c r="FE40" s="11">
        <v>0.66612201710668695</v>
      </c>
      <c r="FF40" s="11">
        <v>0.92102563991892905</v>
      </c>
      <c r="FG40" s="11">
        <v>7.2272394389674297E-2</v>
      </c>
      <c r="FH40" s="11">
        <v>0.28877907143571901</v>
      </c>
      <c r="FI40" s="13">
        <v>0.91222194345624896</v>
      </c>
      <c r="FJ40" s="12">
        <v>0.98185505868422995</v>
      </c>
      <c r="FK40" s="11">
        <v>0.99999975067118796</v>
      </c>
      <c r="FL40" s="11">
        <v>1</v>
      </c>
      <c r="FM40" s="11">
        <v>0.92139895212369105</v>
      </c>
      <c r="FN40" s="11">
        <v>0.998658697600597</v>
      </c>
      <c r="FO40" s="13">
        <v>1</v>
      </c>
      <c r="FP40" s="12">
        <v>0.99999351441258899</v>
      </c>
      <c r="FQ40" s="11">
        <v>0.99740050577012695</v>
      </c>
      <c r="FR40" s="11">
        <v>1</v>
      </c>
      <c r="FS40" s="11">
        <v>1</v>
      </c>
      <c r="FT40" s="13">
        <v>0.99793727689561296</v>
      </c>
      <c r="FU40" s="12">
        <v>0.99999999987439603</v>
      </c>
      <c r="FV40" s="11">
        <v>0.99962957786681095</v>
      </c>
      <c r="FW40" s="11">
        <v>0.99999999701525999</v>
      </c>
      <c r="FX40" s="13">
        <v>0.99999999995378797</v>
      </c>
      <c r="FY40" s="12">
        <v>0.97895583729668301</v>
      </c>
      <c r="FZ40" s="11">
        <v>0.99993695771235602</v>
      </c>
      <c r="GA40" s="13">
        <v>1</v>
      </c>
      <c r="GB40" s="12">
        <v>0.99999998833555503</v>
      </c>
      <c r="GC40" s="13">
        <v>0.98201851591562705</v>
      </c>
      <c r="GD40" s="16">
        <v>0.99995631415045705</v>
      </c>
      <c r="GE40" s="11">
        <v>1.3985126648018301E-3</v>
      </c>
      <c r="GF40" s="11">
        <v>1.42921070145961E-3</v>
      </c>
      <c r="GG40" s="11">
        <v>1.1967838846954201E-3</v>
      </c>
      <c r="GH40" s="11">
        <v>1.33262785155524E-3</v>
      </c>
      <c r="GI40" s="11">
        <v>1.0690836332181001E-3</v>
      </c>
      <c r="GJ40" s="11">
        <v>9.7346151172751302E-4</v>
      </c>
      <c r="GK40" s="11">
        <v>1.0571762046971099E-3</v>
      </c>
      <c r="GL40" s="11">
        <v>1.1796616305110501E-3</v>
      </c>
      <c r="GM40" s="11">
        <v>1.3959240227586901E-3</v>
      </c>
      <c r="GN40" s="11">
        <v>1.33127010504728E-3</v>
      </c>
      <c r="GO40" s="12">
        <v>3.6537612216474701E-3</v>
      </c>
      <c r="GP40" s="11">
        <v>1.47681738320394E-3</v>
      </c>
      <c r="GQ40" s="11">
        <v>5.7054433073454802E-4</v>
      </c>
      <c r="GR40" s="11">
        <v>1.8448580317757301E-3</v>
      </c>
      <c r="GS40" s="11">
        <v>1.53888403153064E-3</v>
      </c>
      <c r="GT40" s="11">
        <v>8.8949225398954898E-4</v>
      </c>
      <c r="GU40" s="11">
        <v>2.5321643296061201E-3</v>
      </c>
      <c r="GV40" s="11">
        <v>1.59656160855365E-3</v>
      </c>
      <c r="GW40" s="11">
        <v>6.4982525250739198E-4</v>
      </c>
      <c r="GX40" s="13">
        <v>9.0611030213193699E-4</v>
      </c>
      <c r="GY40" s="12">
        <v>2.5886067887276399E-3</v>
      </c>
      <c r="GZ40" s="11">
        <v>1.3489339145611201E-3</v>
      </c>
      <c r="HA40" s="11">
        <v>1.00222965717159E-3</v>
      </c>
      <c r="HB40" s="11">
        <v>1.54001681345182E-3</v>
      </c>
      <c r="HC40" s="11">
        <v>1.4764674679323101E-3</v>
      </c>
      <c r="HD40" s="11">
        <v>8.6336779871221396E-4</v>
      </c>
      <c r="HE40" s="11">
        <v>1.81188199302461E-3</v>
      </c>
      <c r="HF40" s="11">
        <v>1.4030773293241901E-3</v>
      </c>
      <c r="HG40" s="11">
        <v>1.0114669921408601E-3</v>
      </c>
      <c r="HH40" s="13">
        <v>1.39837410903146E-3</v>
      </c>
      <c r="HI40" s="12">
        <v>1.5196458708156501E-3</v>
      </c>
      <c r="HJ40" s="13">
        <v>1.9966874471641998E-3</v>
      </c>
      <c r="HK40" s="11"/>
      <c r="HL40" s="11"/>
      <c r="HM40" s="11"/>
      <c r="HN40" s="11"/>
      <c r="HO40" s="11"/>
      <c r="HP40" s="11"/>
      <c r="HQ40" s="11"/>
      <c r="HR40" s="11"/>
      <c r="HS40" s="11"/>
      <c r="HT40" s="11"/>
      <c r="HU40" s="11"/>
      <c r="HV40" s="11"/>
      <c r="HW40" s="11"/>
      <c r="HX40" s="11"/>
      <c r="HY40" s="11"/>
      <c r="HZ40" s="11"/>
      <c r="IA40" s="11"/>
      <c r="IB40" s="11"/>
      <c r="IC40" s="11"/>
      <c r="ID40" s="11"/>
      <c r="IE40" s="11"/>
      <c r="IF40" s="11"/>
      <c r="IG40" s="11"/>
      <c r="IH40" s="11"/>
      <c r="II40" s="11"/>
      <c r="IJ40" s="11"/>
      <c r="IK40" s="11"/>
      <c r="IL40" s="11"/>
      <c r="IM40" s="11"/>
      <c r="IN40" s="11"/>
      <c r="IO40" s="11"/>
      <c r="IP40" s="11"/>
      <c r="IQ40" s="11"/>
      <c r="IR40" s="11"/>
      <c r="IS40" s="11"/>
      <c r="IT40" s="11"/>
      <c r="IU40" s="11"/>
      <c r="IV40" s="11"/>
      <c r="IW40" s="11"/>
      <c r="IX40" s="11"/>
      <c r="IY40" s="11"/>
      <c r="IZ40" s="11"/>
      <c r="JA40" s="11"/>
      <c r="JB40" s="11"/>
      <c r="JC40" s="11"/>
      <c r="JD40" s="11"/>
      <c r="JE40" s="11"/>
      <c r="JF40" s="11"/>
      <c r="JG40" s="11"/>
      <c r="JH40" s="11"/>
      <c r="JI40" s="11"/>
      <c r="JJ40" s="11"/>
      <c r="JK40" s="11"/>
      <c r="JL40" s="11"/>
      <c r="JM40" s="11"/>
      <c r="JN40" s="11"/>
      <c r="JO40" s="11"/>
      <c r="JP40" s="11"/>
      <c r="JQ40" s="11"/>
      <c r="JR40" s="11"/>
      <c r="JS40" s="11"/>
      <c r="JT40" s="11"/>
      <c r="JU40" s="11"/>
      <c r="JV40" s="11"/>
      <c r="JW40" s="11"/>
    </row>
    <row r="41" spans="1:283" s="5" customFormat="1" x14ac:dyDescent="0.3">
      <c r="A41" t="s">
        <v>124</v>
      </c>
      <c r="B41" t="s">
        <v>125</v>
      </c>
      <c r="C41" t="s">
        <v>126</v>
      </c>
      <c r="D41" t="s">
        <v>127</v>
      </c>
      <c r="E41" t="s">
        <v>201</v>
      </c>
      <c r="F41" s="12">
        <v>4.3229166666666702E-3</v>
      </c>
      <c r="G41" s="11">
        <v>2.51302083333333E-2</v>
      </c>
      <c r="H41" s="11">
        <v>6.5624999999999998E-3</v>
      </c>
      <c r="I41" s="11">
        <v>9.8437500000000001E-3</v>
      </c>
      <c r="J41" s="11">
        <v>9.0624999999999994E-3</v>
      </c>
      <c r="K41" s="11">
        <v>1.4505208333333301E-2</v>
      </c>
      <c r="L41" s="11">
        <v>7.2916666666666703E-3</v>
      </c>
      <c r="M41" s="11">
        <v>1.2500000000000001E-2</v>
      </c>
      <c r="N41" s="11">
        <v>1.16145833333333E-2</v>
      </c>
      <c r="O41" s="11">
        <v>1.88541666666667E-2</v>
      </c>
      <c r="P41" s="12">
        <v>5.02604166666667E-3</v>
      </c>
      <c r="Q41" s="11">
        <v>1.34375E-2</v>
      </c>
      <c r="R41" s="11">
        <v>1.2057291666666701E-2</v>
      </c>
      <c r="S41" s="11">
        <v>7.9166666666666708E-3</v>
      </c>
      <c r="T41" s="11">
        <v>8.0729166666666692E-3</v>
      </c>
      <c r="U41" s="11">
        <v>1.2656250000000001E-2</v>
      </c>
      <c r="V41" s="11">
        <v>6.2239583333333296E-3</v>
      </c>
      <c r="W41" s="11">
        <v>1.0468750000000001E-2</v>
      </c>
      <c r="X41" s="11">
        <v>1.6458333333333301E-2</v>
      </c>
      <c r="Y41" s="11">
        <v>1.24739583333333E-2</v>
      </c>
      <c r="Z41" s="12">
        <v>4.6744791666666697E-3</v>
      </c>
      <c r="AA41" s="11">
        <v>1.9283854166666701E-2</v>
      </c>
      <c r="AB41" s="11">
        <v>9.3098958333333297E-3</v>
      </c>
      <c r="AC41" s="11">
        <v>8.8802083333333302E-3</v>
      </c>
      <c r="AD41" s="11">
        <v>8.4970238095238102E-3</v>
      </c>
      <c r="AE41" s="11">
        <v>1.3580729166666699E-2</v>
      </c>
      <c r="AF41" s="11">
        <v>6.7578124999999999E-3</v>
      </c>
      <c r="AG41" s="11">
        <v>1.1484375E-2</v>
      </c>
      <c r="AH41" s="11">
        <v>1.40364583333333E-2</v>
      </c>
      <c r="AI41" s="13">
        <v>1.5664062499999999E-2</v>
      </c>
      <c r="AJ41" s="12">
        <v>1.2043269230769199E-2</v>
      </c>
      <c r="AK41" s="13">
        <v>1.0479166666666701E-2</v>
      </c>
      <c r="AL41" s="12">
        <v>3.96601994065292E-4</v>
      </c>
      <c r="AM41" s="11">
        <v>0.29037102441608498</v>
      </c>
      <c r="AN41" s="13">
        <v>0.26497842846158298</v>
      </c>
      <c r="AO41" s="12">
        <v>1</v>
      </c>
      <c r="AP41" s="11">
        <v>0.47856893552006102</v>
      </c>
      <c r="AQ41" s="11">
        <v>0.99910149337502996</v>
      </c>
      <c r="AR41" s="11">
        <v>0.99999999996607802</v>
      </c>
      <c r="AS41" s="11">
        <v>1</v>
      </c>
      <c r="AT41" s="11">
        <v>0.99999999998266398</v>
      </c>
      <c r="AU41" s="11">
        <v>1</v>
      </c>
      <c r="AV41" s="11">
        <v>0.99999999991353805</v>
      </c>
      <c r="AW41" s="11">
        <v>0.99984820477408198</v>
      </c>
      <c r="AX41" s="13">
        <v>0.99496092053719898</v>
      </c>
      <c r="AY41" s="12">
        <v>5.9533102178366303E-4</v>
      </c>
      <c r="AZ41" s="11">
        <v>0.88327895557851699</v>
      </c>
      <c r="BA41" s="11">
        <v>0.93103648768876401</v>
      </c>
      <c r="BB41" s="11">
        <v>0.968656331506205</v>
      </c>
      <c r="BC41" s="11">
        <v>0.12992806725766901</v>
      </c>
      <c r="BD41" s="11">
        <v>0.99953200867333702</v>
      </c>
      <c r="BE41" s="11">
        <v>0.458153171524254</v>
      </c>
      <c r="BF41" s="11">
        <v>9.3954019803628899E-2</v>
      </c>
      <c r="BG41" s="13">
        <v>2.3700697531790601E-2</v>
      </c>
      <c r="BH41" s="12">
        <v>6.10771069750621E-2</v>
      </c>
      <c r="BI41" s="11">
        <v>4.2690126197594401E-2</v>
      </c>
      <c r="BJ41" s="11">
        <v>4.19769464799239E-2</v>
      </c>
      <c r="BK41" s="11">
        <v>0.71826458334786902</v>
      </c>
      <c r="BL41" s="11">
        <v>5.6889228360647E-3</v>
      </c>
      <c r="BM41" s="11">
        <v>0.28815294272672498</v>
      </c>
      <c r="BN41" s="11">
        <v>0.80021841231942004</v>
      </c>
      <c r="BO41" s="13">
        <v>0.97585227130674002</v>
      </c>
      <c r="BP41" s="12">
        <v>0.99999999959911601</v>
      </c>
      <c r="BQ41" s="11">
        <v>0.99999990791350801</v>
      </c>
      <c r="BR41" s="11">
        <v>0.92640183803214704</v>
      </c>
      <c r="BS41" s="11">
        <v>0.99783338250993703</v>
      </c>
      <c r="BT41" s="11">
        <v>0.99937158813110805</v>
      </c>
      <c r="BU41" s="11">
        <v>0.875755018797581</v>
      </c>
      <c r="BV41" s="13">
        <v>0.56706642543530605</v>
      </c>
      <c r="BW41" s="12">
        <v>0.99999999988149302</v>
      </c>
      <c r="BX41" s="11">
        <v>0.87684081678081305</v>
      </c>
      <c r="BY41" s="11">
        <v>0.999481073953425</v>
      </c>
      <c r="BZ41" s="11">
        <v>0.99747689259740302</v>
      </c>
      <c r="CA41" s="11">
        <v>0.81034833111103399</v>
      </c>
      <c r="CB41" s="13">
        <v>0.47513871969532401</v>
      </c>
      <c r="CC41" s="12">
        <v>0.84638066936569101</v>
      </c>
      <c r="CD41" s="11">
        <v>0.99992367666743098</v>
      </c>
      <c r="CE41" s="11">
        <v>0.99455912804348501</v>
      </c>
      <c r="CF41" s="11">
        <v>0.77542014195337705</v>
      </c>
      <c r="CG41" s="13">
        <v>0.445462427392396</v>
      </c>
      <c r="CH41" s="12">
        <v>0.45881964612243797</v>
      </c>
      <c r="CI41" s="11">
        <v>0.999537666225227</v>
      </c>
      <c r="CJ41" s="11">
        <v>0.99999999952617802</v>
      </c>
      <c r="CK41" s="13">
        <v>0.99961475118552701</v>
      </c>
      <c r="CL41" s="12">
        <v>0.872693548710189</v>
      </c>
      <c r="CM41" s="11">
        <v>0.37132756400545502</v>
      </c>
      <c r="CN41" s="13">
        <v>0.13471553595483701</v>
      </c>
      <c r="CO41" s="12">
        <v>0.99797451911031598</v>
      </c>
      <c r="CP41" s="13">
        <v>0.93830586449240505</v>
      </c>
      <c r="CQ41" s="16">
        <v>0.99994560831179102</v>
      </c>
      <c r="CR41" s="11" t="s">
        <v>201</v>
      </c>
      <c r="CS41" s="12">
        <v>2.04567612912532E-3</v>
      </c>
      <c r="CT41" s="11">
        <v>0.99999999942871798</v>
      </c>
      <c r="CU41" s="11">
        <v>0.99900718472642502</v>
      </c>
      <c r="CV41" s="11">
        <v>0.99995923005703402</v>
      </c>
      <c r="CW41" s="11">
        <v>0.69959324520122002</v>
      </c>
      <c r="CX41" s="11">
        <v>0.99999992196252496</v>
      </c>
      <c r="CY41" s="11">
        <v>0.93234137044602705</v>
      </c>
      <c r="CZ41" s="11">
        <v>0.97651363570002003</v>
      </c>
      <c r="DA41" s="13">
        <v>0.13281377390077201</v>
      </c>
      <c r="DB41" s="12">
        <v>1.09686891029619E-2</v>
      </c>
      <c r="DC41" s="11">
        <v>9.23444417526227E-2</v>
      </c>
      <c r="DD41" s="11">
        <v>0.115860732516299</v>
      </c>
      <c r="DE41" s="11">
        <v>0.65643163623290401</v>
      </c>
      <c r="DF41" s="11">
        <v>1.83279270168989E-2</v>
      </c>
      <c r="DG41" s="11">
        <v>0.34138584129959199</v>
      </c>
      <c r="DH41" s="11">
        <v>0.23073566866536799</v>
      </c>
      <c r="DI41" s="13">
        <v>0.99602221270981495</v>
      </c>
      <c r="DJ41" s="12">
        <v>0.99999960560924595</v>
      </c>
      <c r="DK41" s="11">
        <v>0.99999999899244596</v>
      </c>
      <c r="DL41" s="11">
        <v>0.94752499516985</v>
      </c>
      <c r="DM41" s="11">
        <v>1</v>
      </c>
      <c r="DN41" s="11">
        <v>0.99759980632560696</v>
      </c>
      <c r="DO41" s="11">
        <v>0.99971914269997697</v>
      </c>
      <c r="DP41" s="13">
        <v>0.37739900456622999</v>
      </c>
      <c r="DQ41" s="12">
        <v>1</v>
      </c>
      <c r="DR41" s="11">
        <v>0.99990700332321902</v>
      </c>
      <c r="DS41" s="11">
        <v>0.99999999470497503</v>
      </c>
      <c r="DT41" s="11">
        <v>0.99999998976526205</v>
      </c>
      <c r="DU41" s="11">
        <v>0.99999999999381595</v>
      </c>
      <c r="DV41" s="13">
        <v>0.86640587086938803</v>
      </c>
      <c r="DW41" s="12">
        <v>0.99972297820060996</v>
      </c>
      <c r="DX41" s="11">
        <v>0.99999999999820499</v>
      </c>
      <c r="DY41" s="11">
        <v>0.99999977947575802</v>
      </c>
      <c r="DZ41" s="11">
        <v>0.99999999883754598</v>
      </c>
      <c r="EA41" s="13">
        <v>0.86043462721574604</v>
      </c>
      <c r="EB41" s="12">
        <v>0.97883105294659201</v>
      </c>
      <c r="EC41" s="11">
        <v>0.99999999992467803</v>
      </c>
      <c r="ED41" s="11">
        <v>0.99999994964492001</v>
      </c>
      <c r="EE41" s="13">
        <v>0.99997360978656502</v>
      </c>
      <c r="EF41" s="12">
        <v>0.99956385450428398</v>
      </c>
      <c r="EG41" s="11">
        <v>0.99997116871907499</v>
      </c>
      <c r="EH41" s="13">
        <v>0.49015421058705799</v>
      </c>
      <c r="EI41" s="12">
        <v>1</v>
      </c>
      <c r="EJ41" s="13">
        <v>0.99520175455211302</v>
      </c>
      <c r="EK41" s="16">
        <v>0.97956060125716105</v>
      </c>
      <c r="EL41" s="12">
        <v>0.916368144447257</v>
      </c>
      <c r="EM41" s="11">
        <v>0.98335431577960697</v>
      </c>
      <c r="EN41" s="11">
        <v>0.999999947942809</v>
      </c>
      <c r="EO41" s="11">
        <v>0.99999987505158805</v>
      </c>
      <c r="EP41" s="11">
        <v>0.96301634788610302</v>
      </c>
      <c r="EQ41" s="11">
        <v>1</v>
      </c>
      <c r="ER41" s="11">
        <v>0.99916671926727196</v>
      </c>
      <c r="ES41" s="11">
        <v>0.50324688674295404</v>
      </c>
      <c r="ET41" s="13">
        <v>0.97054208346424597</v>
      </c>
      <c r="EU41" s="12">
        <v>1</v>
      </c>
      <c r="EV41" s="11">
        <v>0.99911103844807303</v>
      </c>
      <c r="EW41" s="11">
        <v>0.99938980571991898</v>
      </c>
      <c r="EX41" s="11">
        <v>1</v>
      </c>
      <c r="EY41" s="11">
        <v>0.97955574973742598</v>
      </c>
      <c r="EZ41" s="11">
        <v>0.99999993905486495</v>
      </c>
      <c r="FA41" s="11">
        <v>0.99999990926790505</v>
      </c>
      <c r="FB41" s="13">
        <v>1</v>
      </c>
      <c r="FC41" s="12">
        <v>0.99998462265560895</v>
      </c>
      <c r="FD41" s="11">
        <v>0.99999146116295901</v>
      </c>
      <c r="FE41" s="11">
        <v>1</v>
      </c>
      <c r="FF41" s="11">
        <v>0.99808000939455699</v>
      </c>
      <c r="FG41" s="11">
        <v>1</v>
      </c>
      <c r="FH41" s="11">
        <v>0.99996423577704197</v>
      </c>
      <c r="FI41" s="13">
        <v>1</v>
      </c>
      <c r="FJ41" s="12">
        <v>1</v>
      </c>
      <c r="FK41" s="11">
        <v>0.99988492243483995</v>
      </c>
      <c r="FL41" s="11">
        <v>0.99999999999659495</v>
      </c>
      <c r="FM41" s="11">
        <v>0.99999999483795199</v>
      </c>
      <c r="FN41" s="11">
        <v>0.90846150048973595</v>
      </c>
      <c r="FO41" s="13">
        <v>0.99993500554264303</v>
      </c>
      <c r="FP41" s="12">
        <v>0.99992883610535699</v>
      </c>
      <c r="FQ41" s="11">
        <v>0.999999999982771</v>
      </c>
      <c r="FR41" s="11">
        <v>0.99999999827792396</v>
      </c>
      <c r="FS41" s="11">
        <v>0.92084898728526399</v>
      </c>
      <c r="FT41" s="13">
        <v>0.99996099461112997</v>
      </c>
      <c r="FU41" s="12">
        <v>0.99382983632704602</v>
      </c>
      <c r="FV41" s="11">
        <v>0.99999999967206599</v>
      </c>
      <c r="FW41" s="11">
        <v>0.99999633234904395</v>
      </c>
      <c r="FX41" s="13">
        <v>1</v>
      </c>
      <c r="FY41" s="12">
        <v>0.99997648857050003</v>
      </c>
      <c r="FZ41" s="11">
        <v>0.69934363156642798</v>
      </c>
      <c r="GA41" s="13">
        <v>0.995577100859801</v>
      </c>
      <c r="GB41" s="12">
        <v>0.99753038280942496</v>
      </c>
      <c r="GC41" s="13">
        <v>0.99999999993187005</v>
      </c>
      <c r="GD41" s="16">
        <v>0.99999227426942305</v>
      </c>
      <c r="GE41" s="11">
        <v>3.5898479218278699E-3</v>
      </c>
      <c r="GF41" s="11">
        <v>1.2413874301506801E-2</v>
      </c>
      <c r="GG41" s="11">
        <v>3.72969037291003E-3</v>
      </c>
      <c r="GH41" s="11">
        <v>4.5647508400219897E-3</v>
      </c>
      <c r="GI41" s="11">
        <v>2.6020824993326702E-3</v>
      </c>
      <c r="GJ41" s="11">
        <v>5.1296134384354796E-4</v>
      </c>
      <c r="GK41" s="11">
        <v>3.1203669359251402E-3</v>
      </c>
      <c r="GL41" s="11">
        <v>5.4665174014174702E-3</v>
      </c>
      <c r="GM41" s="11">
        <v>8.1996658270886806E-3</v>
      </c>
      <c r="GN41" s="11">
        <v>1.06725515450375E-2</v>
      </c>
      <c r="GO41" s="12">
        <v>5.8112024388006197E-3</v>
      </c>
      <c r="GP41" s="11">
        <v>9.1899168526847503E-3</v>
      </c>
      <c r="GQ41" s="11">
        <v>5.7145489021525201E-3</v>
      </c>
      <c r="GR41" s="11">
        <v>1.7820315861606E-3</v>
      </c>
      <c r="GS41" s="11">
        <v>3.0836383107429202E-3</v>
      </c>
      <c r="GT41" s="11">
        <v>5.4555893229889596E-3</v>
      </c>
      <c r="GU41" s="11">
        <v>2.3483750661657302E-3</v>
      </c>
      <c r="GV41" s="11">
        <v>4.4718933195136796E-3</v>
      </c>
      <c r="GW41" s="11">
        <v>8.8072695930796405E-3</v>
      </c>
      <c r="GX41" s="13">
        <v>5.6046281047121803E-3</v>
      </c>
      <c r="GY41" s="12">
        <v>4.4874430388899397E-3</v>
      </c>
      <c r="GZ41" s="11">
        <v>1.1887060174440699E-2</v>
      </c>
      <c r="HA41" s="11">
        <v>5.3463665795265604E-3</v>
      </c>
      <c r="HB41" s="11">
        <v>3.3692954067131601E-3</v>
      </c>
      <c r="HC41" s="11">
        <v>2.7002129484415098E-3</v>
      </c>
      <c r="HD41" s="11">
        <v>3.7209262756349101E-3</v>
      </c>
      <c r="HE41" s="11">
        <v>2.61956015852035E-3</v>
      </c>
      <c r="HF41" s="11">
        <v>4.7493440179871699E-3</v>
      </c>
      <c r="HG41" s="11">
        <v>8.2922630049973509E-3</v>
      </c>
      <c r="HH41" s="13">
        <v>8.5970074093447996E-3</v>
      </c>
      <c r="HI41" s="12">
        <v>8.38725071832307E-3</v>
      </c>
      <c r="HJ41" s="13">
        <v>6.0914176174141597E-3</v>
      </c>
      <c r="HK41" s="11"/>
      <c r="HL41" s="11"/>
      <c r="HM41" s="11"/>
      <c r="HN41" s="11"/>
      <c r="HO41" s="11"/>
      <c r="HP41" s="11"/>
      <c r="HQ41" s="11"/>
      <c r="HR41" s="11"/>
      <c r="HS41" s="11"/>
      <c r="HT41" s="11"/>
      <c r="HU41" s="11"/>
      <c r="HV41" s="11"/>
      <c r="HW41" s="11"/>
      <c r="HX41" s="11"/>
      <c r="HY41" s="11"/>
      <c r="HZ41" s="11"/>
      <c r="IA41" s="11"/>
      <c r="IB41" s="11"/>
      <c r="IC41" s="11"/>
      <c r="ID41" s="11"/>
      <c r="IE41" s="11"/>
      <c r="IF41" s="11"/>
      <c r="IG41" s="11"/>
      <c r="IH41" s="11"/>
      <c r="II41" s="11"/>
      <c r="IJ41" s="11"/>
      <c r="IK41" s="11"/>
      <c r="IL41" s="11"/>
      <c r="IM41" s="11"/>
      <c r="IN41" s="11"/>
      <c r="IO41" s="11"/>
      <c r="IP41" s="11"/>
      <c r="IQ41" s="11"/>
      <c r="IR41" s="11"/>
      <c r="IS41" s="11"/>
      <c r="IT41" s="11"/>
      <c r="IU41" s="11"/>
      <c r="IV41" s="11"/>
      <c r="IW41" s="11"/>
      <c r="IX41" s="11"/>
      <c r="IY41" s="11"/>
      <c r="IZ41" s="11"/>
      <c r="JA41" s="11"/>
      <c r="JB41" s="11"/>
      <c r="JC41" s="11"/>
      <c r="JD41" s="11"/>
      <c r="JE41" s="11"/>
      <c r="JF41" s="11"/>
      <c r="JG41" s="11"/>
      <c r="JH41" s="11"/>
      <c r="JI41" s="11"/>
      <c r="JJ41" s="11"/>
      <c r="JK41" s="11"/>
      <c r="JL41" s="11"/>
      <c r="JM41" s="11"/>
      <c r="JN41" s="11"/>
      <c r="JO41" s="11"/>
      <c r="JP41" s="11"/>
      <c r="JQ41" s="11"/>
      <c r="JR41" s="11"/>
      <c r="JS41" s="11"/>
      <c r="JT41" s="11"/>
      <c r="JU41" s="11"/>
      <c r="JV41" s="11"/>
      <c r="JW41" s="11"/>
    </row>
    <row r="42" spans="1:283" x14ac:dyDescent="0.3">
      <c r="A42" t="s">
        <v>124</v>
      </c>
      <c r="B42" t="s">
        <v>125</v>
      </c>
      <c r="C42" t="s">
        <v>126</v>
      </c>
      <c r="D42" t="s">
        <v>127</v>
      </c>
      <c r="E42" t="s">
        <v>202</v>
      </c>
      <c r="F42" s="12">
        <v>5.20833333333333E-4</v>
      </c>
      <c r="G42" s="11">
        <v>0</v>
      </c>
      <c r="H42" s="11">
        <v>2.23958333333333E-3</v>
      </c>
      <c r="I42" s="11">
        <v>1.6406249999999999E-3</v>
      </c>
      <c r="J42" s="11">
        <v>1.5972222222222199E-3</v>
      </c>
      <c r="K42" s="11">
        <v>1.0416666666666699E-3</v>
      </c>
      <c r="L42" s="11">
        <v>3.2291666666666701E-3</v>
      </c>
      <c r="M42" s="11">
        <v>1.953125E-3</v>
      </c>
      <c r="N42" s="11">
        <v>3.3333333333333301E-3</v>
      </c>
      <c r="O42" s="11">
        <v>2.4739583333333302E-3</v>
      </c>
      <c r="P42" s="12">
        <v>7.0312499999999997E-4</v>
      </c>
      <c r="Q42" s="11">
        <v>7.0312499999999997E-4</v>
      </c>
      <c r="R42" s="11">
        <v>1.9270833333333299E-3</v>
      </c>
      <c r="S42" s="11">
        <v>2.6562500000000002E-3</v>
      </c>
      <c r="T42" s="11">
        <v>1.953125E-3</v>
      </c>
      <c r="U42" s="11">
        <v>2.0312500000000001E-3</v>
      </c>
      <c r="V42" s="11">
        <v>1.8229166666666699E-3</v>
      </c>
      <c r="W42" s="11">
        <v>2.890625E-3</v>
      </c>
      <c r="X42" s="11">
        <v>2.0312500000000001E-3</v>
      </c>
      <c r="Y42" s="11">
        <v>2.5260416666666699E-3</v>
      </c>
      <c r="Z42" s="12">
        <v>6.1197916666666703E-4</v>
      </c>
      <c r="AA42" s="11">
        <v>3.5156249999999999E-4</v>
      </c>
      <c r="AB42" s="11">
        <v>2.0833333333333298E-3</v>
      </c>
      <c r="AC42" s="11">
        <v>2.1484375000000002E-3</v>
      </c>
      <c r="AD42" s="11">
        <v>1.80059523809524E-3</v>
      </c>
      <c r="AE42" s="11">
        <v>1.53645833333333E-3</v>
      </c>
      <c r="AF42" s="11">
        <v>2.5260416666666699E-3</v>
      </c>
      <c r="AG42" s="11">
        <v>2.421875E-3</v>
      </c>
      <c r="AH42" s="11">
        <v>2.6822916666666701E-3</v>
      </c>
      <c r="AI42" s="13">
        <v>2.5000000000000001E-3</v>
      </c>
      <c r="AJ42" s="12">
        <v>1.8082264957265E-3</v>
      </c>
      <c r="AK42" s="13">
        <v>1.92447916666667E-3</v>
      </c>
      <c r="AL42" s="12">
        <v>8.7949809220592302E-3</v>
      </c>
      <c r="AM42" s="11">
        <v>0.70366042752967295</v>
      </c>
      <c r="AN42" s="13">
        <v>0.58399701581671204</v>
      </c>
      <c r="AO42" s="12">
        <v>1</v>
      </c>
      <c r="AP42" s="11">
        <v>0.99999980558677803</v>
      </c>
      <c r="AQ42" s="11">
        <v>1</v>
      </c>
      <c r="AR42" s="11">
        <v>0.99993617756922604</v>
      </c>
      <c r="AS42" s="11">
        <v>1</v>
      </c>
      <c r="AT42" s="11">
        <v>0.999955599393338</v>
      </c>
      <c r="AU42" s="11">
        <v>0.99523464617337598</v>
      </c>
      <c r="AV42" s="11">
        <v>0.99998103945977002</v>
      </c>
      <c r="AW42" s="11">
        <v>0.99812527407462504</v>
      </c>
      <c r="AX42" s="13">
        <v>1</v>
      </c>
      <c r="AY42" s="12">
        <v>0.999996708898516</v>
      </c>
      <c r="AZ42" s="11">
        <v>0.51008313076374001</v>
      </c>
      <c r="BA42" s="11">
        <v>0.44675278353800302</v>
      </c>
      <c r="BB42" s="11">
        <v>0.80721581060893599</v>
      </c>
      <c r="BC42" s="11">
        <v>0.93851824875904599</v>
      </c>
      <c r="BD42" s="11">
        <v>0.16684141977831901</v>
      </c>
      <c r="BE42" s="11">
        <v>0.22716634062386801</v>
      </c>
      <c r="BF42" s="11">
        <v>0.10014868530592699</v>
      </c>
      <c r="BG42" s="13">
        <v>0.18042196307760899</v>
      </c>
      <c r="BH42" s="12">
        <v>0.281661728147792</v>
      </c>
      <c r="BI42" s="11">
        <v>0.23523580453866699</v>
      </c>
      <c r="BJ42" s="11">
        <v>0.57794123889326598</v>
      </c>
      <c r="BK42" s="11">
        <v>0.77761012744381397</v>
      </c>
      <c r="BL42" s="11">
        <v>6.9230749289517002E-2</v>
      </c>
      <c r="BM42" s="11">
        <v>0.10008324037100599</v>
      </c>
      <c r="BN42" s="11">
        <v>3.8291404936187101E-2</v>
      </c>
      <c r="BO42" s="13">
        <v>7.5945265759567601E-2</v>
      </c>
      <c r="BP42" s="12">
        <v>0.99999999998347</v>
      </c>
      <c r="BQ42" s="11">
        <v>0.99999535057901601</v>
      </c>
      <c r="BR42" s="11">
        <v>0.99845235676739097</v>
      </c>
      <c r="BS42" s="11">
        <v>0.99970194342661001</v>
      </c>
      <c r="BT42" s="11">
        <v>0.99996816310334602</v>
      </c>
      <c r="BU42" s="11">
        <v>0.99677122317645805</v>
      </c>
      <c r="BV42" s="13">
        <v>0.99981715512035096</v>
      </c>
      <c r="BW42" s="12">
        <v>0.99997125630196504</v>
      </c>
      <c r="BX42" s="11">
        <v>0.99628361736549498</v>
      </c>
      <c r="BY42" s="11">
        <v>0.99992198608738903</v>
      </c>
      <c r="BZ42" s="11">
        <v>0.99999507521669495</v>
      </c>
      <c r="CA42" s="11">
        <v>0.99868636704282798</v>
      </c>
      <c r="CB42" s="13">
        <v>0.99995686518546201</v>
      </c>
      <c r="CC42" s="12">
        <v>0.99999727033585095</v>
      </c>
      <c r="CD42" s="11">
        <v>0.99003518340704</v>
      </c>
      <c r="CE42" s="11">
        <v>0.99680135411891702</v>
      </c>
      <c r="CF42" s="11">
        <v>0.96307785153567804</v>
      </c>
      <c r="CG42" s="13">
        <v>0.99229062246386501</v>
      </c>
      <c r="CH42" s="12">
        <v>0.91031966262328701</v>
      </c>
      <c r="CI42" s="11">
        <v>0.95310286047395298</v>
      </c>
      <c r="CJ42" s="11">
        <v>0.81041817406053096</v>
      </c>
      <c r="CK42" s="13">
        <v>0.92256922978609901</v>
      </c>
      <c r="CL42" s="12">
        <v>0.99999999903554004</v>
      </c>
      <c r="CM42" s="11">
        <v>0.999999963641927</v>
      </c>
      <c r="CN42" s="13">
        <v>1</v>
      </c>
      <c r="CO42" s="12">
        <v>0.99999672976697696</v>
      </c>
      <c r="CP42" s="13">
        <v>0.999999999923046</v>
      </c>
      <c r="CQ42" s="16">
        <v>0.99999986043655198</v>
      </c>
      <c r="CR42" s="11" t="s">
        <v>202</v>
      </c>
      <c r="CS42" s="12">
        <v>0.99999999891063795</v>
      </c>
      <c r="CT42" s="11">
        <v>0.96097776741782204</v>
      </c>
      <c r="CU42" s="11">
        <v>0.99973613496132296</v>
      </c>
      <c r="CV42" s="11">
        <v>0.99995037383794805</v>
      </c>
      <c r="CW42" s="11">
        <v>0.999999998897804</v>
      </c>
      <c r="CX42" s="11">
        <v>0.39314317015550698</v>
      </c>
      <c r="CY42" s="11">
        <v>0.99397411306138606</v>
      </c>
      <c r="CZ42" s="11">
        <v>0.32706278557069102</v>
      </c>
      <c r="DA42" s="13">
        <v>0.88627571597541899</v>
      </c>
      <c r="DB42" s="12">
        <v>0.72625596138927795</v>
      </c>
      <c r="DC42" s="11">
        <v>0.97452510253102098</v>
      </c>
      <c r="DD42" s="11">
        <v>0.99135404802668403</v>
      </c>
      <c r="DE42" s="11">
        <v>0.99990479601981197</v>
      </c>
      <c r="DF42" s="11">
        <v>0.134538806513534</v>
      </c>
      <c r="DG42" s="11">
        <v>0.885859242407666</v>
      </c>
      <c r="DH42" s="11">
        <v>0.104168173227775</v>
      </c>
      <c r="DI42" s="13">
        <v>0.55766326028072399</v>
      </c>
      <c r="DJ42" s="12">
        <v>0.99999998826585601</v>
      </c>
      <c r="DK42" s="11">
        <v>0.999999989644766</v>
      </c>
      <c r="DL42" s="11">
        <v>0.99936149711106104</v>
      </c>
      <c r="DM42" s="11">
        <v>0.9999556109762</v>
      </c>
      <c r="DN42" s="11">
        <v>1</v>
      </c>
      <c r="DO42" s="11">
        <v>0.99981089781614896</v>
      </c>
      <c r="DP42" s="13">
        <v>1</v>
      </c>
      <c r="DQ42" s="12">
        <v>1</v>
      </c>
      <c r="DR42" s="11">
        <v>0.99999998751630004</v>
      </c>
      <c r="DS42" s="11">
        <v>0.98187124638963497</v>
      </c>
      <c r="DT42" s="11">
        <v>1</v>
      </c>
      <c r="DU42" s="11">
        <v>0.96619954763391802</v>
      </c>
      <c r="DV42" s="13">
        <v>0.99999690968094002</v>
      </c>
      <c r="DW42" s="12">
        <v>0.99999999913419202</v>
      </c>
      <c r="DX42" s="11">
        <v>0.98930568515329198</v>
      </c>
      <c r="DY42" s="11">
        <v>1</v>
      </c>
      <c r="DZ42" s="11">
        <v>0.97957982474719396</v>
      </c>
      <c r="EA42" s="13">
        <v>0.99999797933691803</v>
      </c>
      <c r="EB42" s="12">
        <v>0.76083848716166103</v>
      </c>
      <c r="EC42" s="11">
        <v>0.99998726196126597</v>
      </c>
      <c r="ED42" s="11">
        <v>0.69113605300229297</v>
      </c>
      <c r="EE42" s="13">
        <v>0.99403668378949905</v>
      </c>
      <c r="EF42" s="12">
        <v>0.99854322688139696</v>
      </c>
      <c r="EG42" s="11">
        <v>1</v>
      </c>
      <c r="EH42" s="13">
        <v>0.99999938679581801</v>
      </c>
      <c r="EI42" s="12">
        <v>0.99617492140539698</v>
      </c>
      <c r="EJ42" s="13">
        <v>0.99999999894582403</v>
      </c>
      <c r="EK42" s="16">
        <v>0.999995048054233</v>
      </c>
      <c r="EL42" s="12">
        <v>1</v>
      </c>
      <c r="EM42" s="11">
        <v>0.99913758238911299</v>
      </c>
      <c r="EN42" s="11">
        <v>0.88666104252859002</v>
      </c>
      <c r="EO42" s="11">
        <v>0.99884994560949902</v>
      </c>
      <c r="EP42" s="11">
        <v>0.99753512066416306</v>
      </c>
      <c r="EQ42" s="11">
        <v>0.99973651536031505</v>
      </c>
      <c r="ER42" s="11">
        <v>0.76053209740342098</v>
      </c>
      <c r="ES42" s="11">
        <v>0.99753376726825305</v>
      </c>
      <c r="ET42" s="13">
        <v>0.93407951727230298</v>
      </c>
      <c r="EU42" s="12">
        <v>0.99913472798534597</v>
      </c>
      <c r="EV42" s="11">
        <v>0.88652796957040503</v>
      </c>
      <c r="EW42" s="11">
        <v>0.99884628420463795</v>
      </c>
      <c r="EX42" s="11">
        <v>0.99752809173510704</v>
      </c>
      <c r="EY42" s="11">
        <v>0.99973550491960494</v>
      </c>
      <c r="EZ42" s="11">
        <v>0.76033522062293102</v>
      </c>
      <c r="FA42" s="11">
        <v>0.99752673506746503</v>
      </c>
      <c r="FB42" s="13">
        <v>0.933985949209027</v>
      </c>
      <c r="FC42" s="12">
        <v>0.999999645745418</v>
      </c>
      <c r="FD42" s="11">
        <v>1</v>
      </c>
      <c r="FE42" s="11">
        <v>1</v>
      </c>
      <c r="FF42" s="11">
        <v>1</v>
      </c>
      <c r="FG42" s="11">
        <v>0.99997068064928796</v>
      </c>
      <c r="FH42" s="11">
        <v>1</v>
      </c>
      <c r="FI42" s="13">
        <v>0.99999998723037398</v>
      </c>
      <c r="FJ42" s="12">
        <v>0.99999981319874298</v>
      </c>
      <c r="FK42" s="11">
        <v>0.999999974955329</v>
      </c>
      <c r="FL42" s="11">
        <v>0.99999695538391997</v>
      </c>
      <c r="FM42" s="11">
        <v>1</v>
      </c>
      <c r="FN42" s="11">
        <v>0.99999997499646598</v>
      </c>
      <c r="FO42" s="13">
        <v>1</v>
      </c>
      <c r="FP42" s="12">
        <v>1</v>
      </c>
      <c r="FQ42" s="11">
        <v>1</v>
      </c>
      <c r="FR42" s="11">
        <v>0.99998107789522195</v>
      </c>
      <c r="FS42" s="11">
        <v>1</v>
      </c>
      <c r="FT42" s="13">
        <v>0.99999999434897802</v>
      </c>
      <c r="FU42" s="12">
        <v>1</v>
      </c>
      <c r="FV42" s="11">
        <v>0.99999512337052998</v>
      </c>
      <c r="FW42" s="11">
        <v>1</v>
      </c>
      <c r="FX42" s="13">
        <v>0.99999999957963603</v>
      </c>
      <c r="FY42" s="12">
        <v>0.99986974482342705</v>
      </c>
      <c r="FZ42" s="11">
        <v>1</v>
      </c>
      <c r="GA42" s="13">
        <v>0.99999980940114996</v>
      </c>
      <c r="GB42" s="12">
        <v>0.99999512871615603</v>
      </c>
      <c r="GC42" s="13">
        <v>1</v>
      </c>
      <c r="GD42" s="16">
        <v>0.99999999958053998</v>
      </c>
      <c r="GE42" s="11">
        <v>1.0416666666666699E-3</v>
      </c>
      <c r="GF42" s="11">
        <v>0</v>
      </c>
      <c r="GG42" s="11">
        <v>2.6083300053226901E-3</v>
      </c>
      <c r="GH42" s="11">
        <v>1.1359262363163599E-3</v>
      </c>
      <c r="GI42" s="11">
        <v>8.9809146919288599E-4</v>
      </c>
      <c r="GJ42" s="11">
        <v>7.2668227557140096E-4</v>
      </c>
      <c r="GK42" s="11">
        <v>1.8438775065766301E-3</v>
      </c>
      <c r="GL42" s="11">
        <v>9.40869715613835E-4</v>
      </c>
      <c r="GM42" s="11">
        <v>1.6989069198229301E-3</v>
      </c>
      <c r="GN42" s="11">
        <v>1.3538327579779099E-3</v>
      </c>
      <c r="GO42" s="12">
        <v>9.8224619165386399E-4</v>
      </c>
      <c r="GP42" s="11">
        <v>1.3377071274371999E-3</v>
      </c>
      <c r="GQ42" s="11">
        <v>2.0667744707546002E-3</v>
      </c>
      <c r="GR42" s="11">
        <v>1.7769502197116599E-3</v>
      </c>
      <c r="GS42" s="11">
        <v>7.4329078571554305E-4</v>
      </c>
      <c r="GT42" s="11">
        <v>4.8486944596419902E-4</v>
      </c>
      <c r="GU42" s="11">
        <v>9.6787221283099701E-4</v>
      </c>
      <c r="GV42" s="11">
        <v>2.1286308170024699E-3</v>
      </c>
      <c r="GW42" s="11">
        <v>2.7559909490256201E-4</v>
      </c>
      <c r="GX42" s="13">
        <v>1.2365450627169401E-3</v>
      </c>
      <c r="GY42" s="12">
        <v>9.4234446081955701E-4</v>
      </c>
      <c r="GZ42" s="11">
        <v>9.5297658550451295E-4</v>
      </c>
      <c r="HA42" s="11">
        <v>2.18501843368782E-3</v>
      </c>
      <c r="HB42" s="11">
        <v>1.4835589339878201E-3</v>
      </c>
      <c r="HC42" s="11">
        <v>7.6242193199104196E-4</v>
      </c>
      <c r="HD42" s="11">
        <v>7.7901465922389104E-4</v>
      </c>
      <c r="HE42" s="11">
        <v>1.5567851840016301E-3</v>
      </c>
      <c r="HF42" s="11">
        <v>1.60386708705444E-3</v>
      </c>
      <c r="HG42" s="11">
        <v>1.32436296081706E-3</v>
      </c>
      <c r="HH42" s="13">
        <v>1.2006632591633501E-3</v>
      </c>
      <c r="HI42" s="12">
        <v>1.6224759657647301E-3</v>
      </c>
      <c r="HJ42" s="13">
        <v>1.3730373805600599E-3</v>
      </c>
      <c r="HK42" s="11"/>
      <c r="HL42" s="11"/>
      <c r="HM42" s="11"/>
      <c r="HN42" s="11"/>
      <c r="HO42" s="11"/>
      <c r="HP42" s="11"/>
      <c r="HQ42" s="11"/>
      <c r="HR42" s="11"/>
      <c r="HS42" s="11"/>
      <c r="HT42" s="11"/>
      <c r="HU42" s="11"/>
      <c r="HV42" s="11"/>
      <c r="HW42" s="11"/>
      <c r="HX42" s="11"/>
      <c r="HY42" s="11"/>
      <c r="HZ42" s="11"/>
      <c r="IA42" s="11"/>
      <c r="IB42" s="11"/>
      <c r="IC42" s="11"/>
      <c r="ID42" s="11"/>
      <c r="IE42" s="11"/>
      <c r="IF42" s="11"/>
      <c r="IG42" s="11"/>
      <c r="IH42" s="11"/>
      <c r="II42" s="11"/>
      <c r="IJ42" s="11"/>
      <c r="IK42" s="11"/>
      <c r="IL42" s="11"/>
      <c r="IM42" s="11"/>
      <c r="IN42" s="11"/>
      <c r="IO42" s="11"/>
      <c r="IP42" s="11"/>
      <c r="IQ42" s="11"/>
      <c r="IR42" s="11"/>
      <c r="IS42" s="11"/>
      <c r="IT42" s="11"/>
      <c r="IU42" s="11"/>
      <c r="IV42" s="11"/>
      <c r="IW42" s="11"/>
      <c r="IX42" s="11"/>
      <c r="IY42" s="11"/>
      <c r="IZ42" s="11"/>
      <c r="JA42" s="11"/>
      <c r="JB42" s="11"/>
      <c r="JC42" s="11"/>
      <c r="JD42" s="11"/>
      <c r="JE42" s="11"/>
      <c r="JF42" s="11"/>
      <c r="JG42" s="11"/>
      <c r="JH42" s="11"/>
      <c r="JI42" s="11"/>
      <c r="JJ42" s="11"/>
      <c r="JK42" s="11"/>
      <c r="JL42" s="11"/>
      <c r="JM42" s="11"/>
      <c r="JN42" s="11"/>
      <c r="JO42" s="11"/>
      <c r="JP42" s="11"/>
      <c r="JQ42" s="11"/>
      <c r="JR42" s="11"/>
      <c r="JS42" s="11"/>
      <c r="JT42" s="11"/>
      <c r="JU42" s="11"/>
      <c r="JV42" s="11"/>
      <c r="JW42" s="11"/>
    </row>
    <row r="43" spans="1:283" x14ac:dyDescent="0.3">
      <c r="A43" t="s">
        <v>124</v>
      </c>
      <c r="B43" t="s">
        <v>125</v>
      </c>
      <c r="C43" t="s">
        <v>126</v>
      </c>
      <c r="D43" t="s">
        <v>127</v>
      </c>
      <c r="E43" t="s">
        <v>203</v>
      </c>
      <c r="F43" s="12">
        <v>7.8125000000000002E-5</v>
      </c>
      <c r="G43" s="11">
        <v>6.7708333333333303E-4</v>
      </c>
      <c r="H43" s="11">
        <v>7.4739583333333299E-3</v>
      </c>
      <c r="I43" s="11">
        <v>3.4114583333333301E-3</v>
      </c>
      <c r="J43" s="11">
        <v>4.8263888888888896E-3</v>
      </c>
      <c r="K43" s="11">
        <v>6.1458333333333304E-3</v>
      </c>
      <c r="L43" s="11">
        <v>8.3593750000000005E-3</v>
      </c>
      <c r="M43" s="11">
        <v>6.7708333333333301E-3</v>
      </c>
      <c r="N43" s="11">
        <v>8.1250000000000003E-3</v>
      </c>
      <c r="O43" s="11">
        <v>4.4270833333333297E-3</v>
      </c>
      <c r="P43" s="12">
        <v>5.9895833333333296E-4</v>
      </c>
      <c r="Q43" s="11">
        <v>2.5000000000000001E-3</v>
      </c>
      <c r="R43" s="11">
        <v>4.08854166666667E-3</v>
      </c>
      <c r="S43" s="11">
        <v>6.9010416666666699E-3</v>
      </c>
      <c r="T43" s="11">
        <v>3.72395833333333E-3</v>
      </c>
      <c r="U43" s="11">
        <v>5.7031249999999999E-3</v>
      </c>
      <c r="V43" s="11">
        <v>4.5052083333333298E-3</v>
      </c>
      <c r="W43" s="11">
        <v>5.5989583333333299E-3</v>
      </c>
      <c r="X43" s="11">
        <v>4.9479166666666699E-3</v>
      </c>
      <c r="Y43" s="11">
        <v>6.0937500000000002E-3</v>
      </c>
      <c r="Z43" s="12">
        <v>3.38541666666667E-4</v>
      </c>
      <c r="AA43" s="11">
        <v>1.58854166666667E-3</v>
      </c>
      <c r="AB43" s="11">
        <v>5.7812499999999999E-3</v>
      </c>
      <c r="AC43" s="11">
        <v>5.1562500000000002E-3</v>
      </c>
      <c r="AD43" s="11">
        <v>4.1964285714285697E-3</v>
      </c>
      <c r="AE43" s="11">
        <v>5.9244791666666699E-3</v>
      </c>
      <c r="AF43" s="11">
        <v>6.4322916666666704E-3</v>
      </c>
      <c r="AG43" s="11">
        <v>6.1848958333333296E-3</v>
      </c>
      <c r="AH43" s="11">
        <v>6.5364583333333299E-3</v>
      </c>
      <c r="AI43" s="13">
        <v>5.2604166666666702E-3</v>
      </c>
      <c r="AJ43" s="12">
        <v>5.0347222222222199E-3</v>
      </c>
      <c r="AK43" s="13">
        <v>4.4661458333333298E-3</v>
      </c>
      <c r="AL43" s="12">
        <v>2.7496296294463E-5</v>
      </c>
      <c r="AM43" s="11">
        <v>0.35188282448945801</v>
      </c>
      <c r="AN43" s="13">
        <v>9.3506617997806296E-2</v>
      </c>
      <c r="AO43" s="12">
        <v>1</v>
      </c>
      <c r="AP43" s="11">
        <v>0.99997077890014296</v>
      </c>
      <c r="AQ43" s="11">
        <v>0.94582083708603504</v>
      </c>
      <c r="AR43" s="11">
        <v>0.93034506397931205</v>
      </c>
      <c r="AS43" s="11">
        <v>0.99999999807977502</v>
      </c>
      <c r="AT43" s="11">
        <v>1</v>
      </c>
      <c r="AU43" s="11">
        <v>0.85365190976985905</v>
      </c>
      <c r="AV43" s="11">
        <v>0.99999998147832503</v>
      </c>
      <c r="AW43" s="11">
        <v>0.97010808515547597</v>
      </c>
      <c r="AX43" s="13">
        <v>0.99999291227528297</v>
      </c>
      <c r="AY43" s="12">
        <v>0.99344282677342799</v>
      </c>
      <c r="AZ43" s="11">
        <v>3.7466049764932601E-3</v>
      </c>
      <c r="BA43" s="11">
        <v>1.63222116398032E-2</v>
      </c>
      <c r="BB43" s="11">
        <v>0.14111713696780601</v>
      </c>
      <c r="BC43" s="11">
        <v>2.60806157400784E-3</v>
      </c>
      <c r="BD43" s="11">
        <v>7.1652179263981296E-4</v>
      </c>
      <c r="BE43" s="11">
        <v>1.3590011516885199E-3</v>
      </c>
      <c r="BF43" s="11">
        <v>5.3916807868481498E-4</v>
      </c>
      <c r="BG43" s="13">
        <v>1.2878654134768399E-2</v>
      </c>
      <c r="BH43" s="12">
        <v>6.1178027910843397E-2</v>
      </c>
      <c r="BI43" s="11">
        <v>0.18542390806705</v>
      </c>
      <c r="BJ43" s="11">
        <v>0.64795577353747302</v>
      </c>
      <c r="BK43" s="11">
        <v>4.57681521657941E-2</v>
      </c>
      <c r="BL43" s="11">
        <v>1.5612164909089499E-2</v>
      </c>
      <c r="BM43" s="11">
        <v>2.67924941701519E-2</v>
      </c>
      <c r="BN43" s="11">
        <v>1.2233164486425301E-2</v>
      </c>
      <c r="BO43" s="13">
        <v>0.15651453914092001</v>
      </c>
      <c r="BP43" s="12">
        <v>0.99997549216204595</v>
      </c>
      <c r="BQ43" s="11">
        <v>0.974315813858466</v>
      </c>
      <c r="BR43" s="11">
        <v>0.99999999993687505</v>
      </c>
      <c r="BS43" s="11">
        <v>0.99996642125308099</v>
      </c>
      <c r="BT43" s="11">
        <v>0.99999946248937399</v>
      </c>
      <c r="BU43" s="11">
        <v>0.99987782902149802</v>
      </c>
      <c r="BV43" s="13">
        <v>0.99999495684765904</v>
      </c>
      <c r="BW43" s="12">
        <v>0.99937280514256899</v>
      </c>
      <c r="BX43" s="11">
        <v>0.99985628386368397</v>
      </c>
      <c r="BY43" s="11">
        <v>0.99265406372499299</v>
      </c>
      <c r="BZ43" s="11">
        <v>0.99853703201142197</v>
      </c>
      <c r="CA43" s="11">
        <v>0.98696255437895497</v>
      </c>
      <c r="CB43" s="13">
        <v>0.99999999999684397</v>
      </c>
      <c r="CC43" s="12">
        <v>0.95502880392739997</v>
      </c>
      <c r="CD43" s="11">
        <v>0.81875183632927195</v>
      </c>
      <c r="CE43" s="11">
        <v>0.89971847960780205</v>
      </c>
      <c r="CF43" s="11">
        <v>0.77539226148194895</v>
      </c>
      <c r="CG43" s="13">
        <v>0.99857072983955097</v>
      </c>
      <c r="CH43" s="12">
        <v>0.999996259559363</v>
      </c>
      <c r="CI43" s="11">
        <v>0.99999999008585005</v>
      </c>
      <c r="CJ43" s="11">
        <v>0.99998006222854097</v>
      </c>
      <c r="CK43" s="13">
        <v>0.99995785781383895</v>
      </c>
      <c r="CL43" s="12">
        <v>0.99999999326755096</v>
      </c>
      <c r="CM43" s="11">
        <v>0.99999999999600897</v>
      </c>
      <c r="CN43" s="13">
        <v>0.99609213451426104</v>
      </c>
      <c r="CO43" s="12">
        <v>0.99999983046674801</v>
      </c>
      <c r="CP43" s="13">
        <v>0.99937546487181494</v>
      </c>
      <c r="CQ43" s="16">
        <v>0.99254190664651298</v>
      </c>
      <c r="CR43" s="11" t="s">
        <v>203</v>
      </c>
      <c r="CS43" s="12">
        <v>1</v>
      </c>
      <c r="CT43" s="11">
        <v>2.1585183151025901E-2</v>
      </c>
      <c r="CU43" s="11">
        <v>0.951480808090301</v>
      </c>
      <c r="CV43" s="11">
        <v>0.67001914740977397</v>
      </c>
      <c r="CW43" s="11">
        <v>0.14431793585747901</v>
      </c>
      <c r="CX43" s="11">
        <v>4.92354691381391E-3</v>
      </c>
      <c r="CY43" s="11">
        <v>6.3097254217314797E-2</v>
      </c>
      <c r="CZ43" s="11">
        <v>7.3343736727301502E-3</v>
      </c>
      <c r="DA43" s="13">
        <v>0.68885200286275605</v>
      </c>
      <c r="DB43" s="12">
        <v>5.4125398138004703E-2</v>
      </c>
      <c r="DC43" s="11">
        <v>0.99349056765772503</v>
      </c>
      <c r="DD43" s="11">
        <v>0.85185521041641299</v>
      </c>
      <c r="DE43" s="11">
        <v>0.28581428617638599</v>
      </c>
      <c r="DF43" s="11">
        <v>1.3747691878591199E-2</v>
      </c>
      <c r="DG43" s="11">
        <v>0.141272925469866</v>
      </c>
      <c r="DH43" s="11">
        <v>1.9974219462256099E-2</v>
      </c>
      <c r="DI43" s="13">
        <v>0.87593295715008002</v>
      </c>
      <c r="DJ43" s="12">
        <v>0.79070613608375395</v>
      </c>
      <c r="DK43" s="11">
        <v>0.99833278672903303</v>
      </c>
      <c r="DL43" s="11">
        <v>0.999999830293132</v>
      </c>
      <c r="DM43" s="11">
        <v>0.99999999987182997</v>
      </c>
      <c r="DN43" s="11">
        <v>0.99999999999765599</v>
      </c>
      <c r="DO43" s="11">
        <v>1</v>
      </c>
      <c r="DP43" s="13">
        <v>0.97982171367360305</v>
      </c>
      <c r="DQ43" s="12">
        <v>0.99999985559264604</v>
      </c>
      <c r="DR43" s="11">
        <v>0.99365549421571897</v>
      </c>
      <c r="DS43" s="11">
        <v>0.467008017022012</v>
      </c>
      <c r="DT43" s="11">
        <v>0.95006030468743397</v>
      </c>
      <c r="DU43" s="11">
        <v>0.55424041486442599</v>
      </c>
      <c r="DV43" s="13">
        <v>0.99999999833585596</v>
      </c>
      <c r="DW43" s="12">
        <v>0.99999995899132199</v>
      </c>
      <c r="DX43" s="11">
        <v>0.96127983292853503</v>
      </c>
      <c r="DY43" s="11">
        <v>0.99997860363665403</v>
      </c>
      <c r="DZ43" s="11">
        <v>0.97973593360120104</v>
      </c>
      <c r="EA43" s="13">
        <v>1</v>
      </c>
      <c r="EB43" s="12">
        <v>0.99957446620642298</v>
      </c>
      <c r="EC43" s="11">
        <v>1</v>
      </c>
      <c r="ED43" s="11">
        <v>0.99990885624304204</v>
      </c>
      <c r="EE43" s="13">
        <v>0.99998845462717201</v>
      </c>
      <c r="EF43" s="12">
        <v>0.99999679705100297</v>
      </c>
      <c r="EG43" s="11">
        <v>1</v>
      </c>
      <c r="EH43" s="13">
        <v>0.83150609560840705</v>
      </c>
      <c r="EI43" s="12">
        <v>0.99999974924645396</v>
      </c>
      <c r="EJ43" s="13">
        <v>0.99906185410471704</v>
      </c>
      <c r="EK43" s="16">
        <v>0.88967732791898402</v>
      </c>
      <c r="EL43" s="12">
        <v>0.99994539941168503</v>
      </c>
      <c r="EM43" s="11">
        <v>0.92880278074386602</v>
      </c>
      <c r="EN43" s="11">
        <v>0.10772676944927299</v>
      </c>
      <c r="EO43" s="11">
        <v>0.97335498717519897</v>
      </c>
      <c r="EP43" s="11">
        <v>0.40365078636954299</v>
      </c>
      <c r="EQ43" s="11">
        <v>0.83442587280869995</v>
      </c>
      <c r="ER43" s="11">
        <v>0.441289299658291</v>
      </c>
      <c r="ES43" s="11">
        <v>0.68804308398536795</v>
      </c>
      <c r="ET43" s="13">
        <v>0.27850005730183802</v>
      </c>
      <c r="EU43" s="12">
        <v>0.99999671318327599</v>
      </c>
      <c r="EV43" s="11">
        <v>0.67322069303619403</v>
      </c>
      <c r="EW43" s="11">
        <v>0.99999995473023795</v>
      </c>
      <c r="EX43" s="11">
        <v>0.96681611946773505</v>
      </c>
      <c r="EY43" s="11">
        <v>0.99988475909421204</v>
      </c>
      <c r="EZ43" s="11">
        <v>0.97588264885593101</v>
      </c>
      <c r="FA43" s="11">
        <v>0.99828858545188703</v>
      </c>
      <c r="FB43" s="13">
        <v>0.91091012352159195</v>
      </c>
      <c r="FC43" s="12">
        <v>0.99139854110972603</v>
      </c>
      <c r="FD43" s="11">
        <v>1</v>
      </c>
      <c r="FE43" s="11">
        <v>0.99999561189562203</v>
      </c>
      <c r="FF43" s="11">
        <v>1</v>
      </c>
      <c r="FG43" s="11">
        <v>0.99999849483576597</v>
      </c>
      <c r="FH43" s="11">
        <v>0.99999999990674804</v>
      </c>
      <c r="FI43" s="13">
        <v>0.99988613309590502</v>
      </c>
      <c r="FJ43" s="12">
        <v>0.96996855179110397</v>
      </c>
      <c r="FK43" s="11">
        <v>0.99999997188144896</v>
      </c>
      <c r="FL43" s="11">
        <v>0.99875215827283004</v>
      </c>
      <c r="FM43" s="11">
        <v>0.99999988222717695</v>
      </c>
      <c r="FN43" s="11">
        <v>0.99992591328454905</v>
      </c>
      <c r="FO43" s="13">
        <v>0.99999999997395805</v>
      </c>
      <c r="FP43" s="12">
        <v>0.99990560848306598</v>
      </c>
      <c r="FQ43" s="11">
        <v>0.99999999998475197</v>
      </c>
      <c r="FR43" s="11">
        <v>0.99995743936556902</v>
      </c>
      <c r="FS43" s="11">
        <v>0.999999955281761</v>
      </c>
      <c r="FT43" s="13">
        <v>0.998899155822219</v>
      </c>
      <c r="FU43" s="12">
        <v>0.99999996934915403</v>
      </c>
      <c r="FV43" s="11">
        <v>1</v>
      </c>
      <c r="FW43" s="11">
        <v>0.99999999999199796</v>
      </c>
      <c r="FX43" s="13">
        <v>1</v>
      </c>
      <c r="FY43" s="12">
        <v>0.99999999369558801</v>
      </c>
      <c r="FZ43" s="11">
        <v>1</v>
      </c>
      <c r="GA43" s="13">
        <v>0.99999676797083203</v>
      </c>
      <c r="GB43" s="12">
        <v>1</v>
      </c>
      <c r="GC43" s="13">
        <v>1</v>
      </c>
      <c r="GD43" s="16">
        <v>0.99999998655771405</v>
      </c>
      <c r="GE43" s="11">
        <v>1.5625E-4</v>
      </c>
      <c r="GF43" s="11">
        <v>1.35416666666667E-3</v>
      </c>
      <c r="GG43" s="11">
        <v>2.53359230903986E-3</v>
      </c>
      <c r="GH43" s="11">
        <v>2.3637265946703399E-3</v>
      </c>
      <c r="GI43" s="11">
        <v>7.09047842245213E-4</v>
      </c>
      <c r="GJ43" s="11">
        <v>2.4384791480665901E-3</v>
      </c>
      <c r="GK43" s="11">
        <v>4.2952174833373298E-3</v>
      </c>
      <c r="GL43" s="11">
        <v>4.6824818818735504E-3</v>
      </c>
      <c r="GM43" s="11">
        <v>2.43105153669643E-3</v>
      </c>
      <c r="GN43" s="11">
        <v>3.5401344724930099E-3</v>
      </c>
      <c r="GO43" s="12">
        <v>1.19791666666667E-3</v>
      </c>
      <c r="GP43" s="11">
        <v>1.73263540970481E-3</v>
      </c>
      <c r="GQ43" s="11">
        <v>3.2679957170939598E-3</v>
      </c>
      <c r="GR43" s="11">
        <v>3.6714132392868999E-3</v>
      </c>
      <c r="GS43" s="11">
        <v>1.8209314587086501E-3</v>
      </c>
      <c r="GT43" s="11">
        <v>1.7929077581310901E-3</v>
      </c>
      <c r="GU43" s="11">
        <v>2.2938357789995599E-3</v>
      </c>
      <c r="GV43" s="11">
        <v>2.1115707878566702E-3</v>
      </c>
      <c r="GW43" s="11">
        <v>1.4091405477571501E-3</v>
      </c>
      <c r="GX43" s="13">
        <v>2.9919597117385602E-3</v>
      </c>
      <c r="GY43" s="12">
        <v>8.38433056409016E-4</v>
      </c>
      <c r="GZ43" s="11">
        <v>1.73836659044569E-3</v>
      </c>
      <c r="HA43" s="11">
        <v>3.2561754515733001E-3</v>
      </c>
      <c r="HB43" s="11">
        <v>3.4132895621263402E-3</v>
      </c>
      <c r="HC43" s="11">
        <v>1.4740157351826801E-3</v>
      </c>
      <c r="HD43" s="11">
        <v>1.9954977070170501E-3</v>
      </c>
      <c r="HE43" s="11">
        <v>3.7955035205103401E-3</v>
      </c>
      <c r="HF43" s="11">
        <v>3.4205197042442301E-3</v>
      </c>
      <c r="HG43" s="11">
        <v>2.5035626896231298E-3</v>
      </c>
      <c r="HH43" s="13">
        <v>3.1624737278537298E-3</v>
      </c>
      <c r="HI43" s="12">
        <v>3.7922008170766801E-3</v>
      </c>
      <c r="HJ43" s="13">
        <v>2.7358468006800601E-3</v>
      </c>
      <c r="HK43" s="11"/>
      <c r="HL43" s="11"/>
      <c r="HM43" s="11"/>
      <c r="HN43" s="11"/>
      <c r="HO43" s="11"/>
      <c r="HP43" s="11"/>
      <c r="HQ43" s="11"/>
      <c r="HR43" s="11"/>
      <c r="HS43" s="11"/>
      <c r="HT43" s="11"/>
      <c r="HU43" s="11"/>
      <c r="HV43" s="11"/>
      <c r="HW43" s="11"/>
      <c r="HX43" s="11"/>
      <c r="HY43" s="11"/>
      <c r="HZ43" s="11"/>
      <c r="IA43" s="11"/>
      <c r="IB43" s="11"/>
      <c r="IC43" s="11"/>
      <c r="ID43" s="11"/>
      <c r="IE43" s="11"/>
      <c r="IF43" s="11"/>
      <c r="IG43" s="11"/>
      <c r="IH43" s="11"/>
      <c r="II43" s="11"/>
      <c r="IJ43" s="11"/>
      <c r="IK43" s="11"/>
      <c r="IL43" s="11"/>
      <c r="IM43" s="11"/>
      <c r="IN43" s="11"/>
      <c r="IO43" s="11"/>
      <c r="IP43" s="11"/>
      <c r="IQ43" s="11"/>
      <c r="IR43" s="11"/>
      <c r="IS43" s="11"/>
      <c r="IT43" s="11"/>
      <c r="IU43" s="11"/>
      <c r="IV43" s="11"/>
      <c r="IW43" s="11"/>
      <c r="IX43" s="11"/>
      <c r="IY43" s="11"/>
      <c r="IZ43" s="11"/>
      <c r="JA43" s="11"/>
      <c r="JB43" s="11"/>
      <c r="JC43" s="11"/>
      <c r="JD43" s="11"/>
      <c r="JE43" s="11"/>
      <c r="JF43" s="11"/>
      <c r="JG43" s="11"/>
      <c r="JH43" s="11"/>
      <c r="JI43" s="11"/>
      <c r="JJ43" s="11"/>
      <c r="JK43" s="11"/>
      <c r="JL43" s="11"/>
      <c r="JM43" s="11"/>
      <c r="JN43" s="11"/>
      <c r="JO43" s="11"/>
      <c r="JP43" s="11"/>
      <c r="JQ43" s="11"/>
      <c r="JR43" s="11"/>
      <c r="JS43" s="11"/>
      <c r="JT43" s="11"/>
      <c r="JU43" s="11"/>
      <c r="JV43" s="11"/>
      <c r="JW43" s="11"/>
    </row>
    <row r="44" spans="1:283" x14ac:dyDescent="0.3">
      <c r="A44" t="s">
        <v>124</v>
      </c>
      <c r="B44" t="s">
        <v>125</v>
      </c>
      <c r="C44" t="s">
        <v>126</v>
      </c>
      <c r="D44" t="s">
        <v>127</v>
      </c>
      <c r="E44" t="s">
        <v>204</v>
      </c>
      <c r="F44" s="12">
        <v>9.1145833333333302E-4</v>
      </c>
      <c r="G44" s="11">
        <v>1.6145833333333301E-3</v>
      </c>
      <c r="H44" s="11">
        <v>7.4479166666666704E-3</v>
      </c>
      <c r="I44" s="11">
        <v>6.3802083333333297E-3</v>
      </c>
      <c r="J44" s="11">
        <v>9.8611111111111104E-3</v>
      </c>
      <c r="K44" s="11">
        <v>9.6874999999999999E-3</v>
      </c>
      <c r="L44" s="11">
        <v>8.3072916666666694E-3</v>
      </c>
      <c r="M44" s="11">
        <v>1.0260416666666701E-2</v>
      </c>
      <c r="N44" s="11">
        <v>6.796875E-3</v>
      </c>
      <c r="O44" s="11">
        <v>9.1927083333333305E-3</v>
      </c>
      <c r="P44" s="12">
        <v>0</v>
      </c>
      <c r="Q44" s="11">
        <v>2.5000000000000001E-3</v>
      </c>
      <c r="R44" s="11">
        <v>6.2500000000000003E-3</v>
      </c>
      <c r="S44" s="11">
        <v>7.05729166666667E-3</v>
      </c>
      <c r="T44" s="11">
        <v>1.36979166666667E-2</v>
      </c>
      <c r="U44" s="11">
        <v>7.3958333333333298E-3</v>
      </c>
      <c r="V44" s="11">
        <v>9.0624999999999994E-3</v>
      </c>
      <c r="W44" s="11">
        <v>9.3749999999999997E-3</v>
      </c>
      <c r="X44" s="11">
        <v>8.0468750000000002E-3</v>
      </c>
      <c r="Y44" s="11">
        <v>9.7135416666666707E-3</v>
      </c>
      <c r="Z44" s="12">
        <v>4.55729166666667E-4</v>
      </c>
      <c r="AA44" s="11">
        <v>2.0572916666666699E-3</v>
      </c>
      <c r="AB44" s="11">
        <v>6.8489583333333302E-3</v>
      </c>
      <c r="AC44" s="11">
        <v>6.7187499999999999E-3</v>
      </c>
      <c r="AD44" s="11">
        <v>1.20535714285714E-2</v>
      </c>
      <c r="AE44" s="11">
        <v>8.5416666666666696E-3</v>
      </c>
      <c r="AF44" s="11">
        <v>8.6848958333333292E-3</v>
      </c>
      <c r="AG44" s="11">
        <v>9.8177083333333293E-3</v>
      </c>
      <c r="AH44" s="11">
        <v>7.4218749999999997E-3</v>
      </c>
      <c r="AI44" s="13">
        <v>9.4531249999999997E-3</v>
      </c>
      <c r="AJ44" s="12">
        <v>6.97382478632479E-3</v>
      </c>
      <c r="AK44" s="13">
        <v>7.3098958333333297E-3</v>
      </c>
      <c r="AL44" s="12">
        <v>2.9679519653256901E-4</v>
      </c>
      <c r="AM44" s="11">
        <v>0.84920240467525698</v>
      </c>
      <c r="AN44" s="13">
        <v>0.98851984773170098</v>
      </c>
      <c r="AO44" s="12">
        <v>1</v>
      </c>
      <c r="AP44" s="11">
        <v>1</v>
      </c>
      <c r="AQ44" s="11">
        <v>1</v>
      </c>
      <c r="AR44" s="11">
        <v>1</v>
      </c>
      <c r="AS44" s="11">
        <v>0.99994174019566295</v>
      </c>
      <c r="AT44" s="11">
        <v>0.99999993768279405</v>
      </c>
      <c r="AU44" s="11">
        <v>1</v>
      </c>
      <c r="AV44" s="11">
        <v>1</v>
      </c>
      <c r="AW44" s="11">
        <v>1</v>
      </c>
      <c r="AX44" s="13">
        <v>1</v>
      </c>
      <c r="AY44" s="12">
        <v>0.99957969492472498</v>
      </c>
      <c r="AZ44" s="11">
        <v>0.206576522001503</v>
      </c>
      <c r="BA44" s="11">
        <v>0.22907968427030101</v>
      </c>
      <c r="BB44" s="11">
        <v>6.9203402228756904E-4</v>
      </c>
      <c r="BC44" s="11">
        <v>3.8382733441423601E-2</v>
      </c>
      <c r="BD44" s="11">
        <v>3.2493018225540599E-2</v>
      </c>
      <c r="BE44" s="11">
        <v>8.21267166262429E-3</v>
      </c>
      <c r="BF44" s="11">
        <v>0.12261227438089101</v>
      </c>
      <c r="BG44" s="13">
        <v>1.3125455284791299E-2</v>
      </c>
      <c r="BH44" s="12">
        <v>0.59854586519373498</v>
      </c>
      <c r="BI44" s="11">
        <v>0.63364931189969398</v>
      </c>
      <c r="BJ44" s="11">
        <v>5.9037161339422503E-3</v>
      </c>
      <c r="BK44" s="11">
        <v>0.19185617622631099</v>
      </c>
      <c r="BL44" s="11">
        <v>0.16890653141246101</v>
      </c>
      <c r="BM44" s="11">
        <v>5.5556787538334797E-2</v>
      </c>
      <c r="BN44" s="11">
        <v>0.436471999643605</v>
      </c>
      <c r="BO44" s="13">
        <v>8.2010720522584402E-2</v>
      </c>
      <c r="BP44" s="12">
        <v>1</v>
      </c>
      <c r="BQ44" s="11">
        <v>0.54300771440233297</v>
      </c>
      <c r="BR44" s="11">
        <v>0.99935684287521598</v>
      </c>
      <c r="BS44" s="11">
        <v>0.998760464550558</v>
      </c>
      <c r="BT44" s="11">
        <v>0.96221933379750701</v>
      </c>
      <c r="BU44" s="11">
        <v>0.99999993327255499</v>
      </c>
      <c r="BV44" s="13">
        <v>0.98425001640227505</v>
      </c>
      <c r="BW44" s="12">
        <v>0.50905129564282603</v>
      </c>
      <c r="BX44" s="11">
        <v>0.99886795902311998</v>
      </c>
      <c r="BY44" s="11">
        <v>0.997934441895583</v>
      </c>
      <c r="BZ44" s="11">
        <v>0.95125454953572297</v>
      </c>
      <c r="CA44" s="11">
        <v>0.99999962633594697</v>
      </c>
      <c r="CB44" s="13">
        <v>0.978374888866819</v>
      </c>
      <c r="CC44" s="12">
        <v>0.92143555125994303</v>
      </c>
      <c r="CD44" s="11">
        <v>0.93870247514885297</v>
      </c>
      <c r="CE44" s="11">
        <v>0.996271180457314</v>
      </c>
      <c r="CF44" s="11">
        <v>0.69944958636019205</v>
      </c>
      <c r="CG44" s="13">
        <v>0.98846281023915294</v>
      </c>
      <c r="CH44" s="12">
        <v>1</v>
      </c>
      <c r="CI44" s="11">
        <v>0.99993913727843897</v>
      </c>
      <c r="CJ44" s="11">
        <v>0.99998059084470103</v>
      </c>
      <c r="CK44" s="13">
        <v>0.99999682333334805</v>
      </c>
      <c r="CL44" s="12">
        <v>0.99997839896798302</v>
      </c>
      <c r="CM44" s="11">
        <v>0.99994455965505202</v>
      </c>
      <c r="CN44" s="13">
        <v>0.99999932374050904</v>
      </c>
      <c r="CO44" s="12">
        <v>0.99130029983495704</v>
      </c>
      <c r="CP44" s="13">
        <v>0.99999999881125701</v>
      </c>
      <c r="CQ44" s="16">
        <v>0.99750313994101303</v>
      </c>
      <c r="CR44" s="11" t="s">
        <v>204</v>
      </c>
      <c r="CS44" s="12">
        <v>1</v>
      </c>
      <c r="CT44" s="11">
        <v>0.91326774333833605</v>
      </c>
      <c r="CU44" s="11">
        <v>0.98308974181235698</v>
      </c>
      <c r="CV44" s="11">
        <v>0.623600351927734</v>
      </c>
      <c r="CW44" s="11">
        <v>0.519091327834034</v>
      </c>
      <c r="CX44" s="11">
        <v>0.79368789520675198</v>
      </c>
      <c r="CY44" s="11">
        <v>0.40263488669383002</v>
      </c>
      <c r="CZ44" s="11">
        <v>0.96468183721634304</v>
      </c>
      <c r="DA44" s="13">
        <v>0.62349713542046103</v>
      </c>
      <c r="DB44" s="12">
        <v>0.96769563965725602</v>
      </c>
      <c r="DC44" s="11">
        <v>0.99633638700567095</v>
      </c>
      <c r="DD44" s="11">
        <v>0.75367375497736999</v>
      </c>
      <c r="DE44" s="11">
        <v>0.66661560330327396</v>
      </c>
      <c r="DF44" s="11">
        <v>0.89620151382253799</v>
      </c>
      <c r="DG44" s="11">
        <v>0.54618242303994202</v>
      </c>
      <c r="DH44" s="11">
        <v>0.99025274395502405</v>
      </c>
      <c r="DI44" s="13">
        <v>0.76319717755545902</v>
      </c>
      <c r="DJ44" s="12">
        <v>1</v>
      </c>
      <c r="DK44" s="11">
        <v>0.99999996202336905</v>
      </c>
      <c r="DL44" s="11">
        <v>0.99999995881684101</v>
      </c>
      <c r="DM44" s="11">
        <v>1</v>
      </c>
      <c r="DN44" s="11">
        <v>0.99999812020912704</v>
      </c>
      <c r="DO44" s="11">
        <v>1</v>
      </c>
      <c r="DP44" s="13">
        <v>0.99999999949559804</v>
      </c>
      <c r="DQ44" s="12">
        <v>0.99998394150174996</v>
      </c>
      <c r="DR44" s="11">
        <v>0.99997551511303695</v>
      </c>
      <c r="DS44" s="11">
        <v>0.99999999654238603</v>
      </c>
      <c r="DT44" s="11">
        <v>0.99974733579005703</v>
      </c>
      <c r="DU44" s="11">
        <v>1</v>
      </c>
      <c r="DV44" s="13">
        <v>0.99999807516647699</v>
      </c>
      <c r="DW44" s="12">
        <v>1</v>
      </c>
      <c r="DX44" s="11">
        <v>0.999999999985415</v>
      </c>
      <c r="DY44" s="11">
        <v>1</v>
      </c>
      <c r="DZ44" s="11">
        <v>0.999997957944886</v>
      </c>
      <c r="EA44" s="13">
        <v>1</v>
      </c>
      <c r="EB44" s="12">
        <v>0.999999999992778</v>
      </c>
      <c r="EC44" s="11">
        <v>1</v>
      </c>
      <c r="ED44" s="11">
        <v>0.99999715960498403</v>
      </c>
      <c r="EE44" s="13">
        <v>1</v>
      </c>
      <c r="EF44" s="12">
        <v>0.99999999607063095</v>
      </c>
      <c r="EG44" s="11">
        <v>0.99999999995998401</v>
      </c>
      <c r="EH44" s="13">
        <v>1</v>
      </c>
      <c r="EI44" s="12">
        <v>0.99995274405178403</v>
      </c>
      <c r="EJ44" s="13">
        <v>1</v>
      </c>
      <c r="EK44" s="16">
        <v>0.99999987334913198</v>
      </c>
      <c r="EL44" s="12">
        <v>0.99999969582199599</v>
      </c>
      <c r="EM44" s="11">
        <v>0.94084449389399905</v>
      </c>
      <c r="EN44" s="11">
        <v>0.846566222628516</v>
      </c>
      <c r="EO44" s="11">
        <v>1.96086936802072E-2</v>
      </c>
      <c r="EP44" s="11">
        <v>0.79315094201834702</v>
      </c>
      <c r="EQ44" s="11">
        <v>0.45809295294907998</v>
      </c>
      <c r="ER44" s="11">
        <v>0.397669899178339</v>
      </c>
      <c r="ES44" s="11">
        <v>0.66895765286463205</v>
      </c>
      <c r="ET44" s="13">
        <v>0.336736115350807</v>
      </c>
      <c r="EU44" s="12">
        <v>0.99984819388681401</v>
      </c>
      <c r="EV44" s="11">
        <v>0.99783893451765604</v>
      </c>
      <c r="EW44" s="11">
        <v>0.14203842722697599</v>
      </c>
      <c r="EX44" s="11">
        <v>0.99497195130187999</v>
      </c>
      <c r="EY44" s="11">
        <v>0.91167166005619604</v>
      </c>
      <c r="EZ44" s="11">
        <v>0.87542869468351803</v>
      </c>
      <c r="FA44" s="11">
        <v>0.980415339973009</v>
      </c>
      <c r="FB44" s="13">
        <v>0.82771887095760599</v>
      </c>
      <c r="FC44" s="12">
        <v>1</v>
      </c>
      <c r="FD44" s="11">
        <v>0.79609577451000602</v>
      </c>
      <c r="FE44" s="11">
        <v>1</v>
      </c>
      <c r="FF44" s="11">
        <v>0.99999791839554697</v>
      </c>
      <c r="FG44" s="11">
        <v>0.99998944067306395</v>
      </c>
      <c r="FH44" s="11">
        <v>0.99999999889728797</v>
      </c>
      <c r="FI44" s="13">
        <v>0.99995161314321501</v>
      </c>
      <c r="FJ44" s="12">
        <v>0.91131312099533301</v>
      </c>
      <c r="FK44" s="11">
        <v>1</v>
      </c>
      <c r="FL44" s="11">
        <v>0.99999999385337901</v>
      </c>
      <c r="FM44" s="11">
        <v>0.99999992842923002</v>
      </c>
      <c r="FN44" s="11">
        <v>1</v>
      </c>
      <c r="FO44" s="13">
        <v>0.99999932650309198</v>
      </c>
      <c r="FP44" s="12">
        <v>0.94222201497566505</v>
      </c>
      <c r="FQ44" s="11">
        <v>0.99781908462139701</v>
      </c>
      <c r="FR44" s="11">
        <v>0.99909496161549705</v>
      </c>
      <c r="FS44" s="11">
        <v>0.97940754088052095</v>
      </c>
      <c r="FT44" s="13">
        <v>0.99969342580662501</v>
      </c>
      <c r="FU44" s="12">
        <v>0.99999999975766596</v>
      </c>
      <c r="FV44" s="11">
        <v>0.99999999518662197</v>
      </c>
      <c r="FW44" s="11">
        <v>1</v>
      </c>
      <c r="FX44" s="13">
        <v>0.99999992999140297</v>
      </c>
      <c r="FY44" s="12">
        <v>1</v>
      </c>
      <c r="FZ44" s="11">
        <v>1</v>
      </c>
      <c r="GA44" s="13">
        <v>1</v>
      </c>
      <c r="GB44" s="12">
        <v>0.99999999999668099</v>
      </c>
      <c r="GC44" s="13">
        <v>1</v>
      </c>
      <c r="GD44" s="16">
        <v>0.99999999979903997</v>
      </c>
      <c r="GE44" s="11">
        <v>1.8229166666666699E-3</v>
      </c>
      <c r="GF44" s="11">
        <v>3.2291666666666701E-3</v>
      </c>
      <c r="GG44" s="11">
        <v>2.76973662506424E-3</v>
      </c>
      <c r="GH44" s="11">
        <v>5.3995288449720496E-3</v>
      </c>
      <c r="GI44" s="11">
        <v>6.4720396671917703E-3</v>
      </c>
      <c r="GJ44" s="11">
        <v>4.6468141714990502E-3</v>
      </c>
      <c r="GK44" s="11">
        <v>2.9479657436040502E-3</v>
      </c>
      <c r="GL44" s="11">
        <v>3.1795015842226099E-3</v>
      </c>
      <c r="GM44" s="11">
        <v>1.1796616305110501E-3</v>
      </c>
      <c r="GN44" s="11">
        <v>5.3470249332291404E-3</v>
      </c>
      <c r="GO44" s="12">
        <v>0</v>
      </c>
      <c r="GP44" s="11">
        <v>2.84256054693E-3</v>
      </c>
      <c r="GQ44" s="11">
        <v>7.0981258937626397E-3</v>
      </c>
      <c r="GR44" s="11">
        <v>1.31314743731602E-3</v>
      </c>
      <c r="GS44" s="11">
        <v>1.13672198158825E-2</v>
      </c>
      <c r="GT44" s="11">
        <v>3.8714888513239898E-3</v>
      </c>
      <c r="GU44" s="11">
        <v>3.71608895609748E-3</v>
      </c>
      <c r="GV44" s="11">
        <v>5.4902849804601798E-3</v>
      </c>
      <c r="GW44" s="11">
        <v>2.6206078223947001E-3</v>
      </c>
      <c r="GX44" s="13">
        <v>7.0410168791254597E-3</v>
      </c>
      <c r="GY44" s="12">
        <v>1.2889967365379801E-3</v>
      </c>
      <c r="GZ44" s="11">
        <v>2.85584435398821E-3</v>
      </c>
      <c r="HA44" s="11">
        <v>5.0289803739118396E-3</v>
      </c>
      <c r="HB44" s="11">
        <v>3.6558111763523599E-3</v>
      </c>
      <c r="HC44" s="11">
        <v>9.09809307597189E-3</v>
      </c>
      <c r="HD44" s="11">
        <v>4.1446591421686199E-3</v>
      </c>
      <c r="HE44" s="11">
        <v>3.1314108349056202E-3</v>
      </c>
      <c r="HF44" s="11">
        <v>4.1803161845460702E-3</v>
      </c>
      <c r="HG44" s="11">
        <v>1.99651699444983E-3</v>
      </c>
      <c r="HH44" s="13">
        <v>5.7946073170089202E-3</v>
      </c>
      <c r="HI44" s="12">
        <v>4.6888368414099903E-3</v>
      </c>
      <c r="HJ44" s="13">
        <v>6.0833318469366501E-3</v>
      </c>
      <c r="HK44" s="11"/>
      <c r="HL44" s="11"/>
      <c r="HM44" s="11"/>
      <c r="HN44" s="11"/>
      <c r="HO44" s="11"/>
      <c r="HP44" s="11"/>
      <c r="HQ44" s="11"/>
      <c r="HR44" s="11"/>
      <c r="HS44" s="11"/>
      <c r="HT44" s="11"/>
      <c r="HU44" s="11"/>
      <c r="HV44" s="11"/>
      <c r="HW44" s="11"/>
      <c r="HX44" s="11"/>
      <c r="HY44" s="11"/>
      <c r="HZ44" s="11"/>
      <c r="IA44" s="11"/>
      <c r="IB44" s="11"/>
      <c r="IC44" s="11"/>
      <c r="ID44" s="11"/>
      <c r="IE44" s="11"/>
      <c r="IF44" s="11"/>
      <c r="IG44" s="11"/>
      <c r="IH44" s="11"/>
      <c r="II44" s="11"/>
      <c r="IJ44" s="11"/>
      <c r="IK44" s="11"/>
      <c r="IL44" s="11"/>
      <c r="IM44" s="11"/>
      <c r="IN44" s="11"/>
      <c r="IO44" s="11"/>
      <c r="IP44" s="11"/>
      <c r="IQ44" s="11"/>
      <c r="IR44" s="11"/>
      <c r="IS44" s="11"/>
      <c r="IT44" s="11"/>
      <c r="IU44" s="11"/>
      <c r="IV44" s="11"/>
      <c r="IW44" s="11"/>
      <c r="IX44" s="11"/>
      <c r="IY44" s="11"/>
      <c r="IZ44" s="11"/>
      <c r="JA44" s="11"/>
      <c r="JB44" s="11"/>
      <c r="JC44" s="11"/>
      <c r="JD44" s="11"/>
      <c r="JE44" s="11"/>
      <c r="JF44" s="11"/>
      <c r="JG44" s="11"/>
      <c r="JH44" s="11"/>
      <c r="JI44" s="11"/>
      <c r="JJ44" s="11"/>
      <c r="JK44" s="11"/>
      <c r="JL44" s="11"/>
      <c r="JM44" s="11"/>
      <c r="JN44" s="11"/>
      <c r="JO44" s="11"/>
      <c r="JP44" s="11"/>
      <c r="JQ44" s="11"/>
      <c r="JR44" s="11"/>
      <c r="JS44" s="11"/>
      <c r="JT44" s="11"/>
      <c r="JU44" s="11"/>
      <c r="JV44" s="11"/>
      <c r="JW44" s="11"/>
    </row>
    <row r="45" spans="1:283" x14ac:dyDescent="0.3">
      <c r="A45" t="s">
        <v>124</v>
      </c>
      <c r="B45" t="s">
        <v>125</v>
      </c>
      <c r="C45" t="s">
        <v>126</v>
      </c>
      <c r="D45" t="s">
        <v>127</v>
      </c>
      <c r="E45" t="s">
        <v>205</v>
      </c>
      <c r="F45" s="12">
        <v>6.7708333333333303E-4</v>
      </c>
      <c r="G45" s="11">
        <v>1.19010416666667E-2</v>
      </c>
      <c r="H45" s="11">
        <v>6.7187499999999999E-3</v>
      </c>
      <c r="I45" s="11">
        <v>3.15104166666667E-3</v>
      </c>
      <c r="J45" s="11">
        <v>3.5763888888888898E-3</v>
      </c>
      <c r="K45" s="11">
        <v>4.2187500000000003E-3</v>
      </c>
      <c r="L45" s="11">
        <v>6.2239583333333296E-3</v>
      </c>
      <c r="M45" s="11">
        <v>4.2968750000000003E-3</v>
      </c>
      <c r="N45" s="11">
        <v>5.9114583333333302E-3</v>
      </c>
      <c r="O45" s="11">
        <v>5.1562500000000002E-3</v>
      </c>
      <c r="P45" s="12">
        <v>4.4270833333333299E-4</v>
      </c>
      <c r="Q45" s="11">
        <v>2.78645833333333E-3</v>
      </c>
      <c r="R45" s="11">
        <v>6.3541666666666703E-3</v>
      </c>
      <c r="S45" s="11">
        <v>4.9479166666666699E-3</v>
      </c>
      <c r="T45" s="11">
        <v>3.2291666666666701E-3</v>
      </c>
      <c r="U45" s="11">
        <v>5.8854166666666699E-3</v>
      </c>
      <c r="V45" s="11">
        <v>5.0000000000000001E-3</v>
      </c>
      <c r="W45" s="11">
        <v>2.3437499999999999E-3</v>
      </c>
      <c r="X45" s="11">
        <v>4.5052083333333298E-3</v>
      </c>
      <c r="Y45" s="11">
        <v>4.1145833333333303E-3</v>
      </c>
      <c r="Z45" s="12">
        <v>5.5989583333333304E-4</v>
      </c>
      <c r="AA45" s="11">
        <v>7.3437499999999996E-3</v>
      </c>
      <c r="AB45" s="11">
        <v>6.5364583333333299E-3</v>
      </c>
      <c r="AC45" s="11">
        <v>4.04947916666667E-3</v>
      </c>
      <c r="AD45" s="11">
        <v>3.3779761904761899E-3</v>
      </c>
      <c r="AE45" s="11">
        <v>5.0520833333333303E-3</v>
      </c>
      <c r="AF45" s="11">
        <v>5.6119791666666696E-3</v>
      </c>
      <c r="AG45" s="11">
        <v>3.3203124999999999E-3</v>
      </c>
      <c r="AH45" s="11">
        <v>5.2083333333333296E-3</v>
      </c>
      <c r="AI45" s="13">
        <v>4.6354166666666696E-3</v>
      </c>
      <c r="AJ45" s="12">
        <v>5.2243589743589704E-3</v>
      </c>
      <c r="AK45" s="13">
        <v>3.9609375E-3</v>
      </c>
      <c r="AL45" s="12">
        <v>3.61877740682858E-2</v>
      </c>
      <c r="AM45" s="11">
        <v>0.13789585268004501</v>
      </c>
      <c r="AN45" s="13">
        <v>0.217589257646185</v>
      </c>
      <c r="AO45" s="12">
        <v>1</v>
      </c>
      <c r="AP45" s="11">
        <v>8.0146421891116607E-2</v>
      </c>
      <c r="AQ45" s="11">
        <v>1</v>
      </c>
      <c r="AR45" s="11">
        <v>0.99999988319663802</v>
      </c>
      <c r="AS45" s="11">
        <v>1</v>
      </c>
      <c r="AT45" s="11">
        <v>0.99999996908931998</v>
      </c>
      <c r="AU45" s="11">
        <v>0.99999999987839805</v>
      </c>
      <c r="AV45" s="11">
        <v>0.99999953046798695</v>
      </c>
      <c r="AW45" s="11">
        <v>0.99999999839484199</v>
      </c>
      <c r="AX45" s="13">
        <v>0.99999999999284905</v>
      </c>
      <c r="AY45" s="12">
        <v>1.46769641248858E-2</v>
      </c>
      <c r="AZ45" s="11">
        <v>4.91665253403335E-2</v>
      </c>
      <c r="BA45" s="11">
        <v>0.65119997932124396</v>
      </c>
      <c r="BB45" s="11">
        <v>0.88498137168642799</v>
      </c>
      <c r="BC45" s="11">
        <v>0.299788490955257</v>
      </c>
      <c r="BD45" s="11">
        <v>0.16466562159381501</v>
      </c>
      <c r="BE45" s="11">
        <v>0.87632318193186598</v>
      </c>
      <c r="BF45" s="11">
        <v>0.25644634697659502</v>
      </c>
      <c r="BG45" s="13">
        <v>0.43496554779769597</v>
      </c>
      <c r="BH45" s="12">
        <v>0.99998960756019895</v>
      </c>
      <c r="BI45" s="11">
        <v>0.732648701012661</v>
      </c>
      <c r="BJ45" s="11">
        <v>0.53771334255445202</v>
      </c>
      <c r="BK45" s="11">
        <v>0.961379190746106</v>
      </c>
      <c r="BL45" s="11">
        <v>0.99439445776282298</v>
      </c>
      <c r="BM45" s="11">
        <v>0.46758160385957798</v>
      </c>
      <c r="BN45" s="11">
        <v>0.97554915127137498</v>
      </c>
      <c r="BO45" s="13">
        <v>0.89642809818368496</v>
      </c>
      <c r="BP45" s="12">
        <v>0.93236416097636599</v>
      </c>
      <c r="BQ45" s="11">
        <v>0.80315308884896797</v>
      </c>
      <c r="BR45" s="11">
        <v>0.99811026587929697</v>
      </c>
      <c r="BS45" s="11">
        <v>0.99996025485745399</v>
      </c>
      <c r="BT45" s="11">
        <v>0.75161986630111</v>
      </c>
      <c r="BU45" s="11">
        <v>0.99921131117365003</v>
      </c>
      <c r="BV45" s="13">
        <v>0.98815337526187597</v>
      </c>
      <c r="BW45" s="12">
        <v>0.99999804065307496</v>
      </c>
      <c r="BX45" s="11">
        <v>0.99991489083361496</v>
      </c>
      <c r="BY45" s="11">
        <v>0.99707327604676699</v>
      </c>
      <c r="BZ45" s="11">
        <v>0.99999457808779602</v>
      </c>
      <c r="CA45" s="11">
        <v>0.99971974305776101</v>
      </c>
      <c r="CB45" s="13">
        <v>0.99999915366480596</v>
      </c>
      <c r="CC45" s="12">
        <v>0.99615560418790605</v>
      </c>
      <c r="CD45" s="11">
        <v>0.971332974991159</v>
      </c>
      <c r="CE45" s="11">
        <v>1</v>
      </c>
      <c r="CF45" s="11">
        <v>0.99262223092153501</v>
      </c>
      <c r="CG45" s="13">
        <v>0.99958861775706198</v>
      </c>
      <c r="CH45" s="12">
        <v>0.99999948634770397</v>
      </c>
      <c r="CI45" s="11">
        <v>0.99363590330483897</v>
      </c>
      <c r="CJ45" s="11">
        <v>0.99999999999423805</v>
      </c>
      <c r="CK45" s="13">
        <v>0.99999996030004101</v>
      </c>
      <c r="CL45" s="12">
        <v>0.95809148736833505</v>
      </c>
      <c r="CM45" s="11">
        <v>0.99999997182161904</v>
      </c>
      <c r="CN45" s="13">
        <v>0.99993542360298804</v>
      </c>
      <c r="CO45" s="12">
        <v>0.98825367670807296</v>
      </c>
      <c r="CP45" s="13">
        <v>0.99922219425085401</v>
      </c>
      <c r="CQ45" s="16">
        <v>0.99999934328157303</v>
      </c>
      <c r="CR45" s="11" t="s">
        <v>205</v>
      </c>
      <c r="CS45" s="12">
        <v>7.3740229094191303E-3</v>
      </c>
      <c r="CT45" s="11">
        <v>0.68915158338002502</v>
      </c>
      <c r="CU45" s="11">
        <v>0.99997958985556301</v>
      </c>
      <c r="CV45" s="11">
        <v>0.99993059086701597</v>
      </c>
      <c r="CW45" s="11">
        <v>0.99709667027716198</v>
      </c>
      <c r="CX45" s="11">
        <v>0.81032806459606999</v>
      </c>
      <c r="CY45" s="11">
        <v>0.99624955340380605</v>
      </c>
      <c r="CZ45" s="11">
        <v>0.87081156638738599</v>
      </c>
      <c r="DA45" s="13">
        <v>0.96408435025852002</v>
      </c>
      <c r="DB45" s="12">
        <v>0.89019309753668896</v>
      </c>
      <c r="DC45" s="11">
        <v>0.113892993186165</v>
      </c>
      <c r="DD45" s="11">
        <v>0.274976868391068</v>
      </c>
      <c r="DE45" s="11">
        <v>0.28168113122514399</v>
      </c>
      <c r="DF45" s="11">
        <v>0.79340702615310998</v>
      </c>
      <c r="DG45" s="11">
        <v>0.29798882475428401</v>
      </c>
      <c r="DH45" s="11">
        <v>0.71915840489038896</v>
      </c>
      <c r="DI45" s="13">
        <v>0.51358002737378705</v>
      </c>
      <c r="DJ45" s="12">
        <v>0.99694465771813001</v>
      </c>
      <c r="DK45" s="11">
        <v>0.99979016423312606</v>
      </c>
      <c r="DL45" s="11">
        <v>0.99997762644928301</v>
      </c>
      <c r="DM45" s="11">
        <v>1</v>
      </c>
      <c r="DN45" s="11">
        <v>0.99998611164314899</v>
      </c>
      <c r="DO45" s="11">
        <v>1</v>
      </c>
      <c r="DP45" s="13">
        <v>0.99999999016812702</v>
      </c>
      <c r="DQ45" s="12">
        <v>1</v>
      </c>
      <c r="DR45" s="11">
        <v>0.99999999998747402</v>
      </c>
      <c r="DS45" s="11">
        <v>0.999555392829937</v>
      </c>
      <c r="DT45" s="11">
        <v>0.99999999995586797</v>
      </c>
      <c r="DU45" s="11">
        <v>0.99989796331793201</v>
      </c>
      <c r="DV45" s="13">
        <v>0.99999926980051301</v>
      </c>
      <c r="DW45" s="12">
        <v>1</v>
      </c>
      <c r="DX45" s="11">
        <v>0.99998336676177901</v>
      </c>
      <c r="DY45" s="11">
        <v>1</v>
      </c>
      <c r="DZ45" s="11">
        <v>0.99999759114803499</v>
      </c>
      <c r="EA45" s="13">
        <v>0.99999999666609896</v>
      </c>
      <c r="EB45" s="12">
        <v>0.99999934162023996</v>
      </c>
      <c r="EC45" s="11">
        <v>1</v>
      </c>
      <c r="ED45" s="11">
        <v>0.99999995984630297</v>
      </c>
      <c r="EE45" s="13">
        <v>1</v>
      </c>
      <c r="EF45" s="12">
        <v>0.99999965523277401</v>
      </c>
      <c r="EG45" s="11">
        <v>1</v>
      </c>
      <c r="EH45" s="13">
        <v>0.99999999998992395</v>
      </c>
      <c r="EI45" s="12">
        <v>0.999999981923273</v>
      </c>
      <c r="EJ45" s="13">
        <v>1</v>
      </c>
      <c r="EK45" s="16">
        <v>1</v>
      </c>
      <c r="EL45" s="12">
        <v>0.99999100251641204</v>
      </c>
      <c r="EM45" s="11">
        <v>0.72524037397413899</v>
      </c>
      <c r="EN45" s="11">
        <v>0.96214050186212896</v>
      </c>
      <c r="EO45" s="11">
        <v>0.99987992007994997</v>
      </c>
      <c r="EP45" s="11">
        <v>0.83080319205642705</v>
      </c>
      <c r="EQ45" s="11">
        <v>0.95780587424108599</v>
      </c>
      <c r="ER45" s="11">
        <v>0.99999969001478095</v>
      </c>
      <c r="ES45" s="11">
        <v>0.98631866373983301</v>
      </c>
      <c r="ET45" s="13">
        <v>0.99554105258056802</v>
      </c>
      <c r="EU45" s="12">
        <v>0.99705055421219302</v>
      </c>
      <c r="EV45" s="11">
        <v>0.99999757758389496</v>
      </c>
      <c r="EW45" s="11">
        <v>1</v>
      </c>
      <c r="EX45" s="11">
        <v>0.99948938987166103</v>
      </c>
      <c r="EY45" s="11">
        <v>0.99999641324561706</v>
      </c>
      <c r="EZ45" s="11">
        <v>1</v>
      </c>
      <c r="FA45" s="11">
        <v>0.99999994496159805</v>
      </c>
      <c r="FB45" s="13">
        <v>0.99999999937940698</v>
      </c>
      <c r="FC45" s="12">
        <v>0.99999999861322197</v>
      </c>
      <c r="FD45" s="11">
        <v>0.99946319645534598</v>
      </c>
      <c r="FE45" s="11">
        <v>1</v>
      </c>
      <c r="FF45" s="11">
        <v>0.99999999931083405</v>
      </c>
      <c r="FG45" s="11">
        <v>0.98870684436178002</v>
      </c>
      <c r="FH45" s="11">
        <v>0.99999983819625105</v>
      </c>
      <c r="FI45" s="13">
        <v>0.99999620566893899</v>
      </c>
      <c r="FJ45" s="12">
        <v>0.99999994628815103</v>
      </c>
      <c r="FK45" s="11">
        <v>1</v>
      </c>
      <c r="FL45" s="11">
        <v>1</v>
      </c>
      <c r="FM45" s="11">
        <v>0.99995668958009298</v>
      </c>
      <c r="FN45" s="11">
        <v>1</v>
      </c>
      <c r="FO45" s="13">
        <v>1</v>
      </c>
      <c r="FP45" s="12">
        <v>0.99994235442302704</v>
      </c>
      <c r="FQ45" s="11">
        <v>0.999999909273666</v>
      </c>
      <c r="FR45" s="11">
        <v>1</v>
      </c>
      <c r="FS45" s="11">
        <v>0.99999999970352704</v>
      </c>
      <c r="FT45" s="13">
        <v>1</v>
      </c>
      <c r="FU45" s="12">
        <v>1</v>
      </c>
      <c r="FV45" s="11">
        <v>0.99717499838338497</v>
      </c>
      <c r="FW45" s="11">
        <v>0.99999999884070701</v>
      </c>
      <c r="FX45" s="13">
        <v>0.99999991242973496</v>
      </c>
      <c r="FY45" s="12">
        <v>0.99994138957766598</v>
      </c>
      <c r="FZ45" s="11">
        <v>1</v>
      </c>
      <c r="GA45" s="13">
        <v>1</v>
      </c>
      <c r="GB45" s="12">
        <v>0.99999755247624</v>
      </c>
      <c r="GC45" s="13">
        <v>0.99999990793895699</v>
      </c>
      <c r="GD45" s="16">
        <v>1</v>
      </c>
      <c r="GE45" s="11">
        <v>1.35416666666667E-3</v>
      </c>
      <c r="GF45" s="11">
        <v>1.04341433252985E-2</v>
      </c>
      <c r="GG45" s="11">
        <v>3.8607301470730301E-3</v>
      </c>
      <c r="GH45" s="11">
        <v>3.1759446957792198E-3</v>
      </c>
      <c r="GI45" s="11">
        <v>2.7645082360226499E-3</v>
      </c>
      <c r="GJ45" s="11">
        <v>7.7252067573913203E-4</v>
      </c>
      <c r="GK45" s="11">
        <v>4.9112309582693197E-3</v>
      </c>
      <c r="GL45" s="11">
        <v>2.18894628114974E-3</v>
      </c>
      <c r="GM45" s="11">
        <v>2.83411830425266E-3</v>
      </c>
      <c r="GN45" s="11">
        <v>2.3237962335766801E-3</v>
      </c>
      <c r="GO45" s="12">
        <v>7.5296001535421703E-4</v>
      </c>
      <c r="GP45" s="11">
        <v>2.2298723571466299E-3</v>
      </c>
      <c r="GQ45" s="11">
        <v>6.4161931643477096E-3</v>
      </c>
      <c r="GR45" s="11">
        <v>2.8431966799908701E-3</v>
      </c>
      <c r="GS45" s="11">
        <v>2.0323625870363698E-3</v>
      </c>
      <c r="GT45" s="11">
        <v>2.6221600598799501E-3</v>
      </c>
      <c r="GU45" s="11">
        <v>1.85365941875544E-3</v>
      </c>
      <c r="GV45" s="11">
        <v>1.5648131026727401E-3</v>
      </c>
      <c r="GW45" s="11">
        <v>2.0909150237573199E-3</v>
      </c>
      <c r="GX45" s="13">
        <v>1.3568349779569399E-3</v>
      </c>
      <c r="GY45" s="12">
        <v>1.02204359137885E-3</v>
      </c>
      <c r="GZ45" s="11">
        <v>8.5162222649873692E-3</v>
      </c>
      <c r="HA45" s="11">
        <v>4.9060335737321796E-3</v>
      </c>
      <c r="HB45" s="11">
        <v>2.95123934611807E-3</v>
      </c>
      <c r="HC45" s="11">
        <v>2.1557359348108799E-3</v>
      </c>
      <c r="HD45" s="11">
        <v>1.9990387074712299E-3</v>
      </c>
      <c r="HE45" s="11">
        <v>3.4982623503285399E-3</v>
      </c>
      <c r="HF45" s="11">
        <v>2.0476387842522001E-3</v>
      </c>
      <c r="HG45" s="11">
        <v>2.42509306808809E-3</v>
      </c>
      <c r="HH45" s="13">
        <v>1.84751683412654E-3</v>
      </c>
      <c r="HI45" s="12">
        <v>4.7569500879950499E-3</v>
      </c>
      <c r="HJ45" s="13">
        <v>2.9894467586213599E-3</v>
      </c>
      <c r="HK45" s="11"/>
      <c r="HL45" s="11"/>
      <c r="HM45" s="11"/>
      <c r="HN45" s="11"/>
      <c r="HO45" s="11"/>
      <c r="HP45" s="11"/>
      <c r="HQ45" s="11"/>
      <c r="HR45" s="11"/>
      <c r="HS45" s="11"/>
      <c r="HT45" s="11"/>
      <c r="HU45" s="11"/>
      <c r="HV45" s="11"/>
      <c r="HW45" s="11"/>
      <c r="HX45" s="11"/>
      <c r="HY45" s="11"/>
      <c r="HZ45" s="11"/>
      <c r="IA45" s="11"/>
      <c r="IB45" s="11"/>
      <c r="IC45" s="11"/>
      <c r="ID45" s="11"/>
      <c r="IE45" s="11"/>
      <c r="IF45" s="11"/>
      <c r="IG45" s="11"/>
      <c r="IH45" s="11"/>
      <c r="II45" s="11"/>
      <c r="IJ45" s="11"/>
      <c r="IK45" s="11"/>
      <c r="IL45" s="11"/>
      <c r="IM45" s="11"/>
      <c r="IN45" s="11"/>
      <c r="IO45" s="11"/>
      <c r="IP45" s="11"/>
      <c r="IQ45" s="11"/>
      <c r="IR45" s="11"/>
      <c r="IS45" s="11"/>
      <c r="IT45" s="11"/>
      <c r="IU45" s="11"/>
      <c r="IV45" s="11"/>
      <c r="IW45" s="11"/>
      <c r="IX45" s="11"/>
      <c r="IY45" s="11"/>
      <c r="IZ45" s="11"/>
      <c r="JA45" s="11"/>
      <c r="JB45" s="11"/>
      <c r="JC45" s="11"/>
      <c r="JD45" s="11"/>
      <c r="JE45" s="11"/>
      <c r="JF45" s="11"/>
      <c r="JG45" s="11"/>
      <c r="JH45" s="11"/>
      <c r="JI45" s="11"/>
      <c r="JJ45" s="11"/>
      <c r="JK45" s="11"/>
      <c r="JL45" s="11"/>
      <c r="JM45" s="11"/>
      <c r="JN45" s="11"/>
      <c r="JO45" s="11"/>
      <c r="JP45" s="11"/>
      <c r="JQ45" s="11"/>
      <c r="JR45" s="11"/>
      <c r="JS45" s="11"/>
      <c r="JT45" s="11"/>
      <c r="JU45" s="11"/>
      <c r="JV45" s="11"/>
      <c r="JW45" s="11"/>
    </row>
    <row r="46" spans="1:283" x14ac:dyDescent="0.3">
      <c r="A46" t="s">
        <v>124</v>
      </c>
      <c r="B46" t="s">
        <v>125</v>
      </c>
      <c r="C46" t="s">
        <v>126</v>
      </c>
      <c r="D46" t="s">
        <v>127</v>
      </c>
      <c r="E46" t="s">
        <v>206</v>
      </c>
      <c r="F46" s="12">
        <v>2.4479166666666699E-3</v>
      </c>
      <c r="G46" s="11">
        <v>0</v>
      </c>
      <c r="H46" s="11">
        <v>1.29166666666667E-2</v>
      </c>
      <c r="I46" s="11">
        <v>1.17447916666667E-2</v>
      </c>
      <c r="J46" s="11">
        <v>8.5763888888888903E-3</v>
      </c>
      <c r="K46" s="11">
        <v>8.0208333333333295E-3</v>
      </c>
      <c r="L46" s="11">
        <v>0.01</v>
      </c>
      <c r="M46" s="11">
        <v>9.2187499999999995E-3</v>
      </c>
      <c r="N46" s="11">
        <v>9.4010416666666704E-3</v>
      </c>
      <c r="O46" s="11">
        <v>7.8906250000000001E-3</v>
      </c>
      <c r="P46" s="12">
        <v>1.82291666666667E-4</v>
      </c>
      <c r="Q46" s="11">
        <v>7.0312499999999997E-4</v>
      </c>
      <c r="R46" s="11">
        <v>1.6614583333333301E-2</v>
      </c>
      <c r="S46" s="11">
        <v>1.1953125E-2</v>
      </c>
      <c r="T46" s="11">
        <v>5.67708333333333E-3</v>
      </c>
      <c r="U46" s="11">
        <v>4.5572916666666704E-3</v>
      </c>
      <c r="V46" s="11">
        <v>7.2135416666666702E-3</v>
      </c>
      <c r="W46" s="11">
        <v>7.3958333333333298E-3</v>
      </c>
      <c r="X46" s="11">
        <v>7.1354166666666701E-3</v>
      </c>
      <c r="Y46" s="11">
        <v>7.6562499999999999E-3</v>
      </c>
      <c r="Z46" s="12">
        <v>1.3151041666666699E-3</v>
      </c>
      <c r="AA46" s="11">
        <v>3.5156249999999999E-4</v>
      </c>
      <c r="AB46" s="11">
        <v>1.4765624999999999E-2</v>
      </c>
      <c r="AC46" s="11">
        <v>1.18489583333333E-2</v>
      </c>
      <c r="AD46" s="11">
        <v>6.9196428571428603E-3</v>
      </c>
      <c r="AE46" s="11">
        <v>6.2890625000000004E-3</v>
      </c>
      <c r="AF46" s="11">
        <v>8.6067708333333309E-3</v>
      </c>
      <c r="AG46" s="11">
        <v>8.3072916666666694E-3</v>
      </c>
      <c r="AH46" s="11">
        <v>8.2682291666666703E-3</v>
      </c>
      <c r="AI46" s="13">
        <v>7.7734375E-3</v>
      </c>
      <c r="AJ46" s="12">
        <v>8.0074786324786304E-3</v>
      </c>
      <c r="AK46" s="13">
        <v>6.9088541666666699E-3</v>
      </c>
      <c r="AL46" s="12">
        <v>6.6767442745429703E-9</v>
      </c>
      <c r="AM46" s="11">
        <v>0.21842974741886001</v>
      </c>
      <c r="AN46" s="13">
        <v>0.77096284767257195</v>
      </c>
      <c r="AO46" s="12">
        <v>0.99999827805441299</v>
      </c>
      <c r="AP46" s="11">
        <v>1</v>
      </c>
      <c r="AQ46" s="11">
        <v>0.99834743799493397</v>
      </c>
      <c r="AR46" s="11">
        <v>1</v>
      </c>
      <c r="AS46" s="11">
        <v>0.99997713600793903</v>
      </c>
      <c r="AT46" s="11">
        <v>0.99911915920254302</v>
      </c>
      <c r="AU46" s="11">
        <v>0.99996001965271397</v>
      </c>
      <c r="AV46" s="11">
        <v>0.99999995804173403</v>
      </c>
      <c r="AW46" s="11">
        <v>0.99999841929091904</v>
      </c>
      <c r="AX46" s="13">
        <v>1</v>
      </c>
      <c r="AY46" s="12">
        <v>0.99996643556106701</v>
      </c>
      <c r="AZ46" s="11">
        <v>1.7903908278160701E-7</v>
      </c>
      <c r="BA46" s="11">
        <v>5.0412646978137403E-5</v>
      </c>
      <c r="BB46" s="11">
        <v>0.16441409974795601</v>
      </c>
      <c r="BC46" s="11">
        <v>0.25822643441024901</v>
      </c>
      <c r="BD46" s="11">
        <v>1.35649456082824E-2</v>
      </c>
      <c r="BE46" s="11">
        <v>2.1411000120075002E-2</v>
      </c>
      <c r="BF46" s="11">
        <v>2.2656696653919801E-2</v>
      </c>
      <c r="BG46" s="13">
        <v>4.50772235029386E-2</v>
      </c>
      <c r="BH46" s="12">
        <v>2.60356517456373E-8</v>
      </c>
      <c r="BI46" s="11">
        <v>7.9320180601527602E-6</v>
      </c>
      <c r="BJ46" s="11">
        <v>5.2633183779986298E-2</v>
      </c>
      <c r="BK46" s="11">
        <v>8.8776851166771004E-2</v>
      </c>
      <c r="BL46" s="11">
        <v>2.8851509630647399E-3</v>
      </c>
      <c r="BM46" s="11">
        <v>4.77293475256202E-3</v>
      </c>
      <c r="BN46" s="11">
        <v>5.0822604721687502E-3</v>
      </c>
      <c r="BO46" s="13">
        <v>1.10081219643201E-2</v>
      </c>
      <c r="BP46" s="12">
        <v>0.89268593390323303</v>
      </c>
      <c r="BQ46" s="11">
        <v>9.4867364013766498E-3</v>
      </c>
      <c r="BR46" s="11">
        <v>2.2074403429035399E-3</v>
      </c>
      <c r="BS46" s="11">
        <v>7.2670579535003693E-2</v>
      </c>
      <c r="BT46" s="11">
        <v>4.8691818233265197E-2</v>
      </c>
      <c r="BU46" s="11">
        <v>4.6214730072518903E-2</v>
      </c>
      <c r="BV46" s="13">
        <v>2.32713269787947E-2</v>
      </c>
      <c r="BW46" s="12">
        <v>0.32339820818730702</v>
      </c>
      <c r="BX46" s="11">
        <v>0.14504845002462599</v>
      </c>
      <c r="BY46" s="11">
        <v>0.81463169346505304</v>
      </c>
      <c r="BZ46" s="11">
        <v>0.724684295135964</v>
      </c>
      <c r="CA46" s="11">
        <v>0.71231976862392798</v>
      </c>
      <c r="CB46" s="13">
        <v>0.54665282746281196</v>
      </c>
      <c r="CC46" s="12">
        <v>0.99999939678644101</v>
      </c>
      <c r="CD46" s="11">
        <v>0.99761870322378299</v>
      </c>
      <c r="CE46" s="11">
        <v>0.999503243082834</v>
      </c>
      <c r="CF46" s="11">
        <v>0.99960491312063005</v>
      </c>
      <c r="CG46" s="13">
        <v>0.99999099277682901</v>
      </c>
      <c r="CH46" s="12">
        <v>0.97107419623741997</v>
      </c>
      <c r="CI46" s="11">
        <v>0.98883017707212595</v>
      </c>
      <c r="CJ46" s="11">
        <v>0.99025515868496305</v>
      </c>
      <c r="CK46" s="13">
        <v>0.99883648989818197</v>
      </c>
      <c r="CL46" s="12">
        <v>0.99999999869770395</v>
      </c>
      <c r="CM46" s="11">
        <v>0.99999999621844404</v>
      </c>
      <c r="CN46" s="13">
        <v>0.99999084459203602</v>
      </c>
      <c r="CO46" s="12">
        <v>1</v>
      </c>
      <c r="CP46" s="13">
        <v>0.999999833188846</v>
      </c>
      <c r="CQ46" s="16">
        <v>0.99999991513022102</v>
      </c>
      <c r="CR46" s="11" t="s">
        <v>206</v>
      </c>
      <c r="CS46" s="12">
        <v>0.99999406435813498</v>
      </c>
      <c r="CT46" s="11">
        <v>3.87630844255979E-2</v>
      </c>
      <c r="CU46" s="11">
        <v>0.11796386436912901</v>
      </c>
      <c r="CV46" s="11">
        <v>0.86123128500289203</v>
      </c>
      <c r="CW46" s="11">
        <v>0.87690720577710302</v>
      </c>
      <c r="CX46" s="11">
        <v>0.416538095420943</v>
      </c>
      <c r="CY46" s="11">
        <v>0.61633418628264902</v>
      </c>
      <c r="CZ46" s="11">
        <v>0.56912952840222997</v>
      </c>
      <c r="DA46" s="13">
        <v>0.89655484274091801</v>
      </c>
      <c r="DB46" s="12">
        <v>2.4326531757584702E-3</v>
      </c>
      <c r="DC46" s="11">
        <v>9.7573131047703505E-3</v>
      </c>
      <c r="DD46" s="11">
        <v>0.32696515583203301</v>
      </c>
      <c r="DE46" s="11">
        <v>0.308603748739394</v>
      </c>
      <c r="DF46" s="11">
        <v>6.0408344192635403E-2</v>
      </c>
      <c r="DG46" s="11">
        <v>0.123932429759915</v>
      </c>
      <c r="DH46" s="11">
        <v>0.105671420740363</v>
      </c>
      <c r="DI46" s="13">
        <v>0.33592803409687899</v>
      </c>
      <c r="DJ46" s="12">
        <v>0.99999999998112499</v>
      </c>
      <c r="DK46" s="11">
        <v>0.994739828355927</v>
      </c>
      <c r="DL46" s="11">
        <v>0.95954390844807202</v>
      </c>
      <c r="DM46" s="11">
        <v>0.99992448917216703</v>
      </c>
      <c r="DN46" s="11">
        <v>0.99804594950893299</v>
      </c>
      <c r="DO46" s="11">
        <v>0.99897421349733695</v>
      </c>
      <c r="DP46" s="13">
        <v>0.94886610720282105</v>
      </c>
      <c r="DQ46" s="12">
        <v>0.99991916728617303</v>
      </c>
      <c r="DR46" s="11">
        <v>0.99797348857720203</v>
      </c>
      <c r="DS46" s="11">
        <v>0.99999998275555202</v>
      </c>
      <c r="DT46" s="11">
        <v>0.99999149587261804</v>
      </c>
      <c r="DU46" s="11">
        <v>0.99999741600113601</v>
      </c>
      <c r="DV46" s="13">
        <v>0.99691454617508901</v>
      </c>
      <c r="DW46" s="12">
        <v>1</v>
      </c>
      <c r="DX46" s="11">
        <v>0.99999999985182297</v>
      </c>
      <c r="DY46" s="11">
        <v>1</v>
      </c>
      <c r="DZ46" s="11">
        <v>1</v>
      </c>
      <c r="EA46" s="13">
        <v>1</v>
      </c>
      <c r="EB46" s="12">
        <v>0.99999983021614802</v>
      </c>
      <c r="EC46" s="11">
        <v>0.99999999997766098</v>
      </c>
      <c r="ED46" s="11">
        <v>0.99999999970481401</v>
      </c>
      <c r="EE46" s="13">
        <v>1</v>
      </c>
      <c r="EF46" s="12">
        <v>1</v>
      </c>
      <c r="EG46" s="11">
        <v>1</v>
      </c>
      <c r="EH46" s="13">
        <v>0.99999951130621001</v>
      </c>
      <c r="EI46" s="12">
        <v>1</v>
      </c>
      <c r="EJ46" s="13">
        <v>0.99999999985485799</v>
      </c>
      <c r="EK46" s="16">
        <v>0.99999999853051902</v>
      </c>
      <c r="EL46" s="12">
        <v>1</v>
      </c>
      <c r="EM46" s="11">
        <v>2.7078573550110001E-5</v>
      </c>
      <c r="EN46" s="11">
        <v>9.4289944407687197E-3</v>
      </c>
      <c r="EO46" s="11">
        <v>0.88816882387373197</v>
      </c>
      <c r="EP46" s="11">
        <v>0.98553648200354205</v>
      </c>
      <c r="EQ46" s="11">
        <v>0.54455537709733703</v>
      </c>
      <c r="ER46" s="11">
        <v>0.499091372785544</v>
      </c>
      <c r="ES46" s="11">
        <v>0.56601804621477803</v>
      </c>
      <c r="ET46" s="13">
        <v>0.43245562862949199</v>
      </c>
      <c r="EU46" s="12">
        <v>5.50231688872804E-5</v>
      </c>
      <c r="EV46" s="11">
        <v>1.6919082330130401E-2</v>
      </c>
      <c r="EW46" s="11">
        <v>0.95033077148707101</v>
      </c>
      <c r="EX46" s="11">
        <v>0.99651938467716195</v>
      </c>
      <c r="EY46" s="11">
        <v>0.67879518783486403</v>
      </c>
      <c r="EZ46" s="11">
        <v>0.63414002753809795</v>
      </c>
      <c r="FA46" s="11">
        <v>0.69922988203341097</v>
      </c>
      <c r="FB46" s="13">
        <v>0.56534514710275297</v>
      </c>
      <c r="FC46" s="12">
        <v>0.97662078146751696</v>
      </c>
      <c r="FD46" s="11">
        <v>2.5636351466231801E-2</v>
      </c>
      <c r="FE46" s="11">
        <v>7.39148883264318E-3</v>
      </c>
      <c r="FF46" s="11">
        <v>0.11410040929567999</v>
      </c>
      <c r="FG46" s="11">
        <v>0.13287263427206999</v>
      </c>
      <c r="FH46" s="11">
        <v>0.106077736928522</v>
      </c>
      <c r="FI46" s="13">
        <v>0.16571667825943101</v>
      </c>
      <c r="FJ46" s="12">
        <v>0.74369197921343999</v>
      </c>
      <c r="FK46" s="11">
        <v>0.46067296719031098</v>
      </c>
      <c r="FL46" s="11">
        <v>0.97018189334590699</v>
      </c>
      <c r="FM46" s="11">
        <v>0.97948768043845402</v>
      </c>
      <c r="FN46" s="11">
        <v>0.96485845066720499</v>
      </c>
      <c r="FO46" s="13">
        <v>0.98907253666984996</v>
      </c>
      <c r="FP46" s="12">
        <v>0.999999999992218</v>
      </c>
      <c r="FQ46" s="11">
        <v>0.99999999771507297</v>
      </c>
      <c r="FR46" s="11">
        <v>0.99999998470173901</v>
      </c>
      <c r="FS46" s="11">
        <v>0.999999999142556</v>
      </c>
      <c r="FT46" s="13">
        <v>0.99999982022962097</v>
      </c>
      <c r="FU46" s="12">
        <v>0.99997958591203995</v>
      </c>
      <c r="FV46" s="11">
        <v>0.99994642044061099</v>
      </c>
      <c r="FW46" s="11">
        <v>0.99998742890291903</v>
      </c>
      <c r="FX46" s="13">
        <v>0.99980439783491004</v>
      </c>
      <c r="FY46" s="12">
        <v>1</v>
      </c>
      <c r="FZ46" s="11">
        <v>1</v>
      </c>
      <c r="GA46" s="13">
        <v>1</v>
      </c>
      <c r="GB46" s="12">
        <v>1</v>
      </c>
      <c r="GC46" s="13">
        <v>1</v>
      </c>
      <c r="GD46" s="16">
        <v>1</v>
      </c>
      <c r="GE46" s="11">
        <v>4.0437601966211798E-3</v>
      </c>
      <c r="GF46" s="11">
        <v>0</v>
      </c>
      <c r="GG46" s="11">
        <v>2.4869450804819401E-3</v>
      </c>
      <c r="GH46" s="11">
        <v>6.1398717554694204E-3</v>
      </c>
      <c r="GI46" s="11">
        <v>4.4904573459644296E-3</v>
      </c>
      <c r="GJ46" s="11">
        <v>2.0954508707798098E-3</v>
      </c>
      <c r="GK46" s="11">
        <v>2.5359110606264202E-3</v>
      </c>
      <c r="GL46" s="11">
        <v>5.0614710888568096E-3</v>
      </c>
      <c r="GM46" s="11">
        <v>4.9038608832734998E-3</v>
      </c>
      <c r="GN46" s="11">
        <v>1.54591896663082E-3</v>
      </c>
      <c r="GO46" s="12">
        <v>3.6458333333333302E-4</v>
      </c>
      <c r="GP46" s="11">
        <v>1.4062499999999999E-3</v>
      </c>
      <c r="GQ46" s="11">
        <v>9.1767227038487605E-3</v>
      </c>
      <c r="GR46" s="11">
        <v>4.5400218415509001E-3</v>
      </c>
      <c r="GS46" s="11">
        <v>2.5266232864203301E-3</v>
      </c>
      <c r="GT46" s="11">
        <v>2.6371179181735199E-3</v>
      </c>
      <c r="GU46" s="11">
        <v>2.1806688974435702E-3</v>
      </c>
      <c r="GV46" s="11">
        <v>4.4005536793891298E-3</v>
      </c>
      <c r="GW46" s="11">
        <v>4.1852882495093998E-3</v>
      </c>
      <c r="GX46" s="13">
        <v>1.6415203685517801E-3</v>
      </c>
      <c r="GY46" s="12">
        <v>2.9208821046637998E-3</v>
      </c>
      <c r="GZ46" s="11">
        <v>9.9436891104358197E-4</v>
      </c>
      <c r="HA46" s="11">
        <v>6.5305937336423599E-3</v>
      </c>
      <c r="HB46" s="11">
        <v>5.0002325094748896E-3</v>
      </c>
      <c r="HC46" s="11">
        <v>3.5092764916302898E-3</v>
      </c>
      <c r="HD46" s="11">
        <v>2.8791903016568299E-3</v>
      </c>
      <c r="HE46" s="11">
        <v>2.64810404763918E-3</v>
      </c>
      <c r="HF46" s="11">
        <v>4.49755706948272E-3</v>
      </c>
      <c r="HG46" s="11">
        <v>4.3908928666241296E-3</v>
      </c>
      <c r="HH46" s="13">
        <v>1.4814677565811801E-3</v>
      </c>
      <c r="HI46" s="12">
        <v>5.0591112204522301E-3</v>
      </c>
      <c r="HJ46" s="13">
        <v>5.8602851263718702E-3</v>
      </c>
      <c r="HK46" s="11"/>
      <c r="HL46" s="11"/>
      <c r="HM46" s="11"/>
      <c r="HN46" s="11"/>
      <c r="HO46" s="11"/>
      <c r="HP46" s="11"/>
      <c r="HQ46" s="11"/>
      <c r="HR46" s="11"/>
      <c r="HS46" s="11"/>
      <c r="HT46" s="11"/>
      <c r="HU46" s="11"/>
      <c r="HV46" s="11"/>
      <c r="HW46" s="11"/>
      <c r="HX46" s="11"/>
      <c r="HY46" s="11"/>
      <c r="HZ46" s="11"/>
      <c r="IA46" s="11"/>
      <c r="IB46" s="11"/>
      <c r="IC46" s="11"/>
      <c r="ID46" s="11"/>
      <c r="IE46" s="11"/>
      <c r="IF46" s="11"/>
      <c r="IG46" s="11"/>
      <c r="IH46" s="11"/>
      <c r="II46" s="11"/>
      <c r="IJ46" s="11"/>
      <c r="IK46" s="11"/>
      <c r="IL46" s="11"/>
      <c r="IM46" s="11"/>
      <c r="IN46" s="11"/>
      <c r="IO46" s="11"/>
      <c r="IP46" s="11"/>
      <c r="IQ46" s="11"/>
      <c r="IR46" s="11"/>
      <c r="IS46" s="11"/>
      <c r="IT46" s="11"/>
      <c r="IU46" s="11"/>
      <c r="IV46" s="11"/>
      <c r="IW46" s="11"/>
      <c r="IX46" s="11"/>
      <c r="IY46" s="11"/>
      <c r="IZ46" s="11"/>
      <c r="JA46" s="11"/>
      <c r="JB46" s="11"/>
      <c r="JC46" s="11"/>
      <c r="JD46" s="11"/>
      <c r="JE46" s="11"/>
      <c r="JF46" s="11"/>
      <c r="JG46" s="11"/>
      <c r="JH46" s="11"/>
      <c r="JI46" s="11"/>
      <c r="JJ46" s="11"/>
      <c r="JK46" s="11"/>
      <c r="JL46" s="11"/>
      <c r="JM46" s="11"/>
      <c r="JN46" s="11"/>
      <c r="JO46" s="11"/>
      <c r="JP46" s="11"/>
      <c r="JQ46" s="11"/>
      <c r="JR46" s="11"/>
      <c r="JS46" s="11"/>
      <c r="JT46" s="11"/>
      <c r="JU46" s="11"/>
      <c r="JV46" s="11"/>
      <c r="JW46" s="11"/>
    </row>
    <row r="47" spans="1:283" s="5" customFormat="1" x14ac:dyDescent="0.3">
      <c r="A47" t="s">
        <v>124</v>
      </c>
      <c r="B47" t="s">
        <v>125</v>
      </c>
      <c r="C47" t="s">
        <v>126</v>
      </c>
      <c r="D47" t="s">
        <v>127</v>
      </c>
      <c r="E47" t="s">
        <v>207</v>
      </c>
      <c r="F47" s="12">
        <v>6.3541666666666703E-3</v>
      </c>
      <c r="G47" s="11">
        <v>5.2604166666666702E-3</v>
      </c>
      <c r="H47" s="11">
        <v>1.015625E-2</v>
      </c>
      <c r="I47" s="11">
        <v>6.3541666666666703E-3</v>
      </c>
      <c r="J47" s="11">
        <v>8.8541666666666699E-3</v>
      </c>
      <c r="K47" s="11">
        <v>7.3958333333333298E-3</v>
      </c>
      <c r="L47" s="11">
        <v>6.8489583333333302E-3</v>
      </c>
      <c r="M47" s="11">
        <v>7.2395833333333296E-3</v>
      </c>
      <c r="N47" s="11">
        <v>1.3671875E-2</v>
      </c>
      <c r="O47" s="11">
        <v>1.09635416666667E-2</v>
      </c>
      <c r="P47" s="12">
        <v>2.3697916666666698E-3</v>
      </c>
      <c r="Q47" s="11">
        <v>6.2500000000000003E-3</v>
      </c>
      <c r="R47" s="11">
        <v>7.5260416666666696E-3</v>
      </c>
      <c r="S47" s="11">
        <v>9.0364583333333304E-3</v>
      </c>
      <c r="T47" s="11">
        <v>7.7864583333333301E-3</v>
      </c>
      <c r="U47" s="11">
        <v>7.2135416666666702E-3</v>
      </c>
      <c r="V47" s="11">
        <v>5.8333333333333301E-3</v>
      </c>
      <c r="W47" s="11">
        <v>8.1250000000000003E-3</v>
      </c>
      <c r="X47" s="11">
        <v>1.2291666666666701E-2</v>
      </c>
      <c r="Y47" s="11">
        <v>1.20833333333333E-2</v>
      </c>
      <c r="Z47" s="12">
        <v>4.3619791666666703E-3</v>
      </c>
      <c r="AA47" s="11">
        <v>5.7552083333333301E-3</v>
      </c>
      <c r="AB47" s="11">
        <v>8.8411458333333293E-3</v>
      </c>
      <c r="AC47" s="11">
        <v>7.6953124999999999E-3</v>
      </c>
      <c r="AD47" s="11">
        <v>8.2440476190476196E-3</v>
      </c>
      <c r="AE47" s="11">
        <v>7.3046875000000004E-3</v>
      </c>
      <c r="AF47" s="11">
        <v>6.3411458333333297E-3</v>
      </c>
      <c r="AG47" s="11">
        <v>7.6822916666666697E-3</v>
      </c>
      <c r="AH47" s="11">
        <v>1.29817708333333E-2</v>
      </c>
      <c r="AI47" s="13">
        <v>1.1523437500000001E-2</v>
      </c>
      <c r="AJ47" s="12">
        <v>8.2959401709401699E-3</v>
      </c>
      <c r="AK47" s="13">
        <v>7.8515624999999992E-3</v>
      </c>
      <c r="AL47" s="12">
        <v>3.5106575397946303E-4</v>
      </c>
      <c r="AM47" s="11">
        <v>0.57844212503874604</v>
      </c>
      <c r="AN47" s="13">
        <v>0.78516557320744496</v>
      </c>
      <c r="AO47" s="12">
        <v>0.98748279400622896</v>
      </c>
      <c r="AP47" s="11">
        <v>0.99999999999645195</v>
      </c>
      <c r="AQ47" s="11">
        <v>0.99993779243537795</v>
      </c>
      <c r="AR47" s="11">
        <v>0.99991486700070598</v>
      </c>
      <c r="AS47" s="11">
        <v>0.99999999999649103</v>
      </c>
      <c r="AT47" s="11">
        <v>1</v>
      </c>
      <c r="AU47" s="11">
        <v>0.99999999999380496</v>
      </c>
      <c r="AV47" s="11">
        <v>1</v>
      </c>
      <c r="AW47" s="11">
        <v>0.99999999826439201</v>
      </c>
      <c r="AX47" s="13">
        <v>0.99999999996543298</v>
      </c>
      <c r="AY47" s="12">
        <v>0.99849011759072503</v>
      </c>
      <c r="AZ47" s="11">
        <v>0.280180997287161</v>
      </c>
      <c r="BA47" s="11">
        <v>0.68485789431939204</v>
      </c>
      <c r="BB47" s="11">
        <v>0.52716453456740298</v>
      </c>
      <c r="BC47" s="11">
        <v>0.81324195140705702</v>
      </c>
      <c r="BD47" s="11">
        <v>0.98067485500569695</v>
      </c>
      <c r="BE47" s="11">
        <v>0.68840086225512498</v>
      </c>
      <c r="BF47" s="11">
        <v>4.07203056597027E-4</v>
      </c>
      <c r="BG47" s="13">
        <v>6.0671994536199998E-3</v>
      </c>
      <c r="BH47" s="12">
        <v>0.77451716281482197</v>
      </c>
      <c r="BI47" s="11">
        <v>0.98428970126184101</v>
      </c>
      <c r="BJ47" s="11">
        <v>0.93748617012292301</v>
      </c>
      <c r="BK47" s="11">
        <v>0.99684994252673598</v>
      </c>
      <c r="BL47" s="11">
        <v>0.99999902060908696</v>
      </c>
      <c r="BM47" s="11">
        <v>0.98482602449863998</v>
      </c>
      <c r="BN47" s="11">
        <v>5.6744666754398E-3</v>
      </c>
      <c r="BO47" s="13">
        <v>5.8444529525517701E-2</v>
      </c>
      <c r="BP47" s="12">
        <v>0.99970682556781898</v>
      </c>
      <c r="BQ47" s="11">
        <v>0.99999921002709302</v>
      </c>
      <c r="BR47" s="11">
        <v>0.99708788282022998</v>
      </c>
      <c r="BS47" s="11">
        <v>0.92266697234885697</v>
      </c>
      <c r="BT47" s="11">
        <v>0.999685716833146</v>
      </c>
      <c r="BU47" s="11">
        <v>0.39878170401724999</v>
      </c>
      <c r="BV47" s="13">
        <v>0.88754930327801596</v>
      </c>
      <c r="BW47" s="12">
        <v>0.99999958173483605</v>
      </c>
      <c r="BX47" s="11">
        <v>0.99999997615036995</v>
      </c>
      <c r="BY47" s="11">
        <v>0.99892724940803101</v>
      </c>
      <c r="BZ47" s="11">
        <v>1</v>
      </c>
      <c r="CA47" s="11">
        <v>0.11424734696000401</v>
      </c>
      <c r="CB47" s="13">
        <v>0.50707950048546202</v>
      </c>
      <c r="CC47" s="12">
        <v>0.99995840461776697</v>
      </c>
      <c r="CD47" s="11">
        <v>0.98912050712988198</v>
      </c>
      <c r="CE47" s="11">
        <v>0.99999951167193402</v>
      </c>
      <c r="CF47" s="11">
        <v>0.26323612739598701</v>
      </c>
      <c r="CG47" s="13">
        <v>0.75104378658013804</v>
      </c>
      <c r="CH47" s="12">
        <v>0.99993235430070004</v>
      </c>
      <c r="CI47" s="11">
        <v>0.99999998102575505</v>
      </c>
      <c r="CJ47" s="11">
        <v>6.7734628667848407E-2</v>
      </c>
      <c r="CK47" s="13">
        <v>0.36902330103261999</v>
      </c>
      <c r="CL47" s="12">
        <v>0.998987282770323</v>
      </c>
      <c r="CM47" s="11">
        <v>1.54924410891835E-2</v>
      </c>
      <c r="CN47" s="13">
        <v>0.12949862039794699</v>
      </c>
      <c r="CO47" s="12">
        <v>0.112807173372032</v>
      </c>
      <c r="CP47" s="13">
        <v>0.50341030165616296</v>
      </c>
      <c r="CQ47" s="16">
        <v>0.99814329291358395</v>
      </c>
      <c r="CR47" s="11" t="s">
        <v>207</v>
      </c>
      <c r="CS47" s="12">
        <v>0.99999999998384204</v>
      </c>
      <c r="CT47" s="11">
        <v>0.99174342538912996</v>
      </c>
      <c r="CU47" s="11">
        <v>1</v>
      </c>
      <c r="CV47" s="11">
        <v>0.99998943982783794</v>
      </c>
      <c r="CW47" s="11">
        <v>0.99999999998468703</v>
      </c>
      <c r="CX47" s="11">
        <v>1</v>
      </c>
      <c r="CY47" s="11">
        <v>1</v>
      </c>
      <c r="CZ47" s="11">
        <v>0.31968752322118199</v>
      </c>
      <c r="DA47" s="13">
        <v>0.94540158974464905</v>
      </c>
      <c r="DB47" s="12">
        <v>0.91296681851674999</v>
      </c>
      <c r="DC47" s="11">
        <v>0.99999999997761002</v>
      </c>
      <c r="DD47" s="11">
        <v>0.99841608570033002</v>
      </c>
      <c r="DE47" s="11">
        <v>0.99999740382897795</v>
      </c>
      <c r="DF47" s="11">
        <v>0.99999998132882495</v>
      </c>
      <c r="DG47" s="11">
        <v>0.99999925943009305</v>
      </c>
      <c r="DH47" s="11">
        <v>0.132033773053849</v>
      </c>
      <c r="DI47" s="13">
        <v>0.75441836533224105</v>
      </c>
      <c r="DJ47" s="12">
        <v>0.99219365942197402</v>
      </c>
      <c r="DK47" s="11">
        <v>0.99999999986422095</v>
      </c>
      <c r="DL47" s="11">
        <v>0.99987538328444703</v>
      </c>
      <c r="DM47" s="11">
        <v>0.998554315523974</v>
      </c>
      <c r="DN47" s="11">
        <v>0.99972511830931698</v>
      </c>
      <c r="DO47" s="11">
        <v>0.99701735907612199</v>
      </c>
      <c r="DP47" s="13">
        <v>1</v>
      </c>
      <c r="DQ47" s="12">
        <v>0.99999062112584802</v>
      </c>
      <c r="DR47" s="11">
        <v>0.99999999998901901</v>
      </c>
      <c r="DS47" s="11">
        <v>1</v>
      </c>
      <c r="DT47" s="11">
        <v>1</v>
      </c>
      <c r="DU47" s="11">
        <v>0.32411497782003301</v>
      </c>
      <c r="DV47" s="13">
        <v>0.94734424931847205</v>
      </c>
      <c r="DW47" s="12">
        <v>0.999999998963081</v>
      </c>
      <c r="DX47" s="11">
        <v>0.99999974492644905</v>
      </c>
      <c r="DY47" s="11">
        <v>0.99999999356455305</v>
      </c>
      <c r="DZ47" s="11">
        <v>0.96172833509338496</v>
      </c>
      <c r="EA47" s="13">
        <v>0.999999432498765</v>
      </c>
      <c r="EB47" s="12">
        <v>1</v>
      </c>
      <c r="EC47" s="11">
        <v>1</v>
      </c>
      <c r="ED47" s="11">
        <v>0.60326292974819296</v>
      </c>
      <c r="EE47" s="13">
        <v>0.99638274371623603</v>
      </c>
      <c r="EF47" s="12">
        <v>1</v>
      </c>
      <c r="EG47" s="11">
        <v>0.45049763663122899</v>
      </c>
      <c r="EH47" s="13">
        <v>0.98234021960209295</v>
      </c>
      <c r="EI47" s="12">
        <v>0.55830610088896904</v>
      </c>
      <c r="EJ47" s="13">
        <v>0.99397362185034999</v>
      </c>
      <c r="EK47" s="16">
        <v>0.99990765735994402</v>
      </c>
      <c r="EL47" s="12">
        <v>0.99003900181715898</v>
      </c>
      <c r="EM47" s="11">
        <v>0.86873032217284296</v>
      </c>
      <c r="EN47" s="11">
        <v>0.48578558367075197</v>
      </c>
      <c r="EO47" s="11">
        <v>0.81634353361670198</v>
      </c>
      <c r="EP47" s="11">
        <v>0.91836466964044305</v>
      </c>
      <c r="EQ47" s="11">
        <v>0.99726902986787103</v>
      </c>
      <c r="ER47" s="11">
        <v>0.73636210526978796</v>
      </c>
      <c r="ES47" s="11">
        <v>2.7189081586528201E-2</v>
      </c>
      <c r="ET47" s="13">
        <v>3.3947266760395299E-2</v>
      </c>
      <c r="EU47" s="12">
        <v>0.99999999959323305</v>
      </c>
      <c r="EV47" s="11">
        <v>0.99985398001451098</v>
      </c>
      <c r="EW47" s="11">
        <v>0.99999998910044496</v>
      </c>
      <c r="EX47" s="11">
        <v>0.99999999999769296</v>
      </c>
      <c r="EY47" s="11">
        <v>1</v>
      </c>
      <c r="EZ47" s="11">
        <v>0.99999968428916197</v>
      </c>
      <c r="FA47" s="11">
        <v>0.66941286999390304</v>
      </c>
      <c r="FB47" s="13">
        <v>0.72165393000841405</v>
      </c>
      <c r="FC47" s="12">
        <v>0.99999999260563999</v>
      </c>
      <c r="FD47" s="11">
        <v>1</v>
      </c>
      <c r="FE47" s="11">
        <v>1</v>
      </c>
      <c r="FF47" s="11">
        <v>0.99999994597802899</v>
      </c>
      <c r="FG47" s="11">
        <v>1</v>
      </c>
      <c r="FH47" s="11">
        <v>0.93267816914647494</v>
      </c>
      <c r="FI47" s="13">
        <v>0.95318810251972297</v>
      </c>
      <c r="FJ47" s="12">
        <v>0.99999999974874698</v>
      </c>
      <c r="FK47" s="11">
        <v>0.99999981100187496</v>
      </c>
      <c r="FL47" s="11">
        <v>0.99904048246383603</v>
      </c>
      <c r="FM47" s="11">
        <v>1</v>
      </c>
      <c r="FN47" s="11">
        <v>0.99889970804217698</v>
      </c>
      <c r="FO47" s="13">
        <v>0.99951726912907601</v>
      </c>
      <c r="FP47" s="12">
        <v>1</v>
      </c>
      <c r="FQ47" s="11">
        <v>0.99999939392326398</v>
      </c>
      <c r="FR47" s="11">
        <v>1</v>
      </c>
      <c r="FS47" s="11">
        <v>0.95902713527146</v>
      </c>
      <c r="FT47" s="13">
        <v>0.97307386737059898</v>
      </c>
      <c r="FU47" s="12">
        <v>0.999999998482761</v>
      </c>
      <c r="FV47" s="11">
        <v>1</v>
      </c>
      <c r="FW47" s="11">
        <v>0.88828830259131597</v>
      </c>
      <c r="FX47" s="13">
        <v>0.91762871432627902</v>
      </c>
      <c r="FY47" s="12">
        <v>0.99999220366635599</v>
      </c>
      <c r="FZ47" s="11">
        <v>0.55388617643733595</v>
      </c>
      <c r="GA47" s="13">
        <v>0.60912341673763604</v>
      </c>
      <c r="GB47" s="12">
        <v>0.98069341055179504</v>
      </c>
      <c r="GC47" s="13">
        <v>0.988338974510511</v>
      </c>
      <c r="GD47" s="16">
        <v>1</v>
      </c>
      <c r="GE47" s="11">
        <v>8.3964622731066696E-3</v>
      </c>
      <c r="GF47" s="11">
        <v>1.4743662323307E-3</v>
      </c>
      <c r="GG47" s="11">
        <v>2.4481013523711599E-3</v>
      </c>
      <c r="GH47" s="11">
        <v>4.3276204328835397E-3</v>
      </c>
      <c r="GI47" s="11">
        <v>2.76189032990893E-3</v>
      </c>
      <c r="GJ47" s="11">
        <v>1.9946398078256999E-3</v>
      </c>
      <c r="GK47" s="11">
        <v>1.9063258940569001E-3</v>
      </c>
      <c r="GL47" s="11">
        <v>3.4121540321165001E-3</v>
      </c>
      <c r="GM47" s="11">
        <v>1.26831204811312E-3</v>
      </c>
      <c r="GN47" s="11">
        <v>3.5205405450252501E-3</v>
      </c>
      <c r="GO47" s="12">
        <v>2.2086854410066701E-3</v>
      </c>
      <c r="GP47" s="11">
        <v>3.7749938680352499E-3</v>
      </c>
      <c r="GQ47" s="11">
        <v>2.75648304633318E-3</v>
      </c>
      <c r="GR47" s="11">
        <v>3.4562566974685599E-3</v>
      </c>
      <c r="GS47" s="11">
        <v>1.5435775507218899E-3</v>
      </c>
      <c r="GT47" s="11">
        <v>3.4562566974685599E-3</v>
      </c>
      <c r="GU47" s="11">
        <v>1.21180058101494E-3</v>
      </c>
      <c r="GV47" s="11">
        <v>2.4752829056418901E-3</v>
      </c>
      <c r="GW47" s="11">
        <v>6.5919203842167203E-3</v>
      </c>
      <c r="GX47" s="13">
        <v>3.3892873171978998E-3</v>
      </c>
      <c r="GY47" s="12">
        <v>6.0696798988827102E-3</v>
      </c>
      <c r="GZ47" s="11">
        <v>2.7053268569209501E-3</v>
      </c>
      <c r="HA47" s="11">
        <v>2.79310858062388E-3</v>
      </c>
      <c r="HB47" s="11">
        <v>3.89892666695154E-3</v>
      </c>
      <c r="HC47" s="11">
        <v>2.0148721600708498E-3</v>
      </c>
      <c r="HD47" s="11">
        <v>2.6142290715224E-3</v>
      </c>
      <c r="HE47" s="11">
        <v>1.57528253559934E-3</v>
      </c>
      <c r="HF47" s="11">
        <v>2.7999333449407501E-3</v>
      </c>
      <c r="HG47" s="11">
        <v>4.4560719328723304E-3</v>
      </c>
      <c r="HH47" s="13">
        <v>3.2547172248583601E-3</v>
      </c>
      <c r="HI47" s="12">
        <v>4.1331911282638497E-3</v>
      </c>
      <c r="HJ47" s="13">
        <v>4.0882503196591298E-3</v>
      </c>
      <c r="HK47" s="11"/>
      <c r="HL47" s="11"/>
      <c r="HM47" s="11"/>
      <c r="HN47" s="11"/>
      <c r="HO47" s="11"/>
      <c r="HP47" s="11"/>
      <c r="HQ47" s="11"/>
      <c r="HR47" s="11"/>
      <c r="HS47" s="11"/>
      <c r="HT47" s="11"/>
      <c r="HU47" s="11"/>
      <c r="HV47" s="11"/>
      <c r="HW47" s="11"/>
      <c r="HX47" s="11"/>
      <c r="HY47" s="11"/>
      <c r="HZ47" s="11"/>
      <c r="IA47" s="11"/>
      <c r="IB47" s="11"/>
      <c r="IC47" s="11"/>
      <c r="ID47" s="11"/>
      <c r="IE47" s="11"/>
      <c r="IF47" s="11"/>
      <c r="IG47" s="11"/>
      <c r="IH47" s="11"/>
      <c r="II47" s="11"/>
      <c r="IJ47" s="11"/>
      <c r="IK47" s="11"/>
      <c r="IL47" s="11"/>
      <c r="IM47" s="11"/>
      <c r="IN47" s="11"/>
      <c r="IO47" s="11"/>
      <c r="IP47" s="11"/>
      <c r="IQ47" s="11"/>
      <c r="IR47" s="11"/>
      <c r="IS47" s="11"/>
      <c r="IT47" s="11"/>
      <c r="IU47" s="11"/>
      <c r="IV47" s="11"/>
      <c r="IW47" s="11"/>
      <c r="IX47" s="11"/>
      <c r="IY47" s="11"/>
      <c r="IZ47" s="11"/>
      <c r="JA47" s="11"/>
      <c r="JB47" s="11"/>
      <c r="JC47" s="11"/>
      <c r="JD47" s="11"/>
      <c r="JE47" s="11"/>
      <c r="JF47" s="11"/>
      <c r="JG47" s="11"/>
      <c r="JH47" s="11"/>
      <c r="JI47" s="11"/>
      <c r="JJ47" s="11"/>
      <c r="JK47" s="11"/>
      <c r="JL47" s="11"/>
      <c r="JM47" s="11"/>
      <c r="JN47" s="11"/>
      <c r="JO47" s="11"/>
      <c r="JP47" s="11"/>
      <c r="JQ47" s="11"/>
      <c r="JR47" s="11"/>
      <c r="JS47" s="11"/>
      <c r="JT47" s="11"/>
      <c r="JU47" s="11"/>
      <c r="JV47" s="11"/>
      <c r="JW47" s="11"/>
    </row>
    <row r="48" spans="1:283" x14ac:dyDescent="0.3">
      <c r="A48" t="s">
        <v>124</v>
      </c>
      <c r="B48" t="s">
        <v>125</v>
      </c>
      <c r="C48" t="s">
        <v>135</v>
      </c>
      <c r="D48" t="s">
        <v>136</v>
      </c>
      <c r="E48" t="s">
        <v>208</v>
      </c>
      <c r="F48" s="12">
        <v>1.8749999999999999E-3</v>
      </c>
      <c r="G48" s="11">
        <v>0</v>
      </c>
      <c r="H48" s="11">
        <v>3.8281249999999999E-3</v>
      </c>
      <c r="I48" s="11">
        <v>7.4479166666666704E-3</v>
      </c>
      <c r="J48" s="11">
        <v>3.71527777777778E-3</v>
      </c>
      <c r="K48" s="11">
        <v>7.1354166666666701E-3</v>
      </c>
      <c r="L48" s="11">
        <v>7.6822916666666697E-3</v>
      </c>
      <c r="M48" s="11">
        <v>7.8645833333333293E-3</v>
      </c>
      <c r="N48" s="11">
        <v>6.2760416666666702E-3</v>
      </c>
      <c r="O48" s="11">
        <v>9.2968749999999996E-3</v>
      </c>
      <c r="P48" s="12">
        <v>0</v>
      </c>
      <c r="Q48" s="11">
        <v>3.38541666666667E-4</v>
      </c>
      <c r="R48" s="11">
        <v>3.6458333333333299E-3</v>
      </c>
      <c r="S48" s="11">
        <v>1.0182291666666701E-2</v>
      </c>
      <c r="T48" s="11">
        <v>7.63020833333333E-3</v>
      </c>
      <c r="U48" s="11">
        <v>6.0677083333333303E-3</v>
      </c>
      <c r="V48" s="11">
        <v>6.2239583333333296E-3</v>
      </c>
      <c r="W48" s="11">
        <v>5.9114583333333302E-3</v>
      </c>
      <c r="X48" s="11">
        <v>6.5885416666666696E-3</v>
      </c>
      <c r="Y48" s="11">
        <v>8.6718750000000008E-3</v>
      </c>
      <c r="Z48" s="12">
        <v>9.3749999999999997E-4</v>
      </c>
      <c r="AA48" s="11">
        <v>1.6927083333333299E-4</v>
      </c>
      <c r="AB48" s="11">
        <v>3.7369791666666701E-3</v>
      </c>
      <c r="AC48" s="11">
        <v>8.8151041666666707E-3</v>
      </c>
      <c r="AD48" s="11">
        <v>5.9523809523809503E-3</v>
      </c>
      <c r="AE48" s="11">
        <v>6.6015624999999998E-3</v>
      </c>
      <c r="AF48" s="11">
        <v>6.9531250000000001E-3</v>
      </c>
      <c r="AG48" s="11">
        <v>6.8880208333333302E-3</v>
      </c>
      <c r="AH48" s="11">
        <v>6.4322916666666704E-3</v>
      </c>
      <c r="AI48" s="13">
        <v>8.9843749999999993E-3</v>
      </c>
      <c r="AJ48" s="12">
        <v>5.5582264957265001E-3</v>
      </c>
      <c r="AK48" s="13">
        <v>5.5260416666666704E-3</v>
      </c>
      <c r="AL48" s="12">
        <v>4.2106719087608101E-4</v>
      </c>
      <c r="AM48" s="11">
        <v>0.96147061789304</v>
      </c>
      <c r="AN48" s="13">
        <v>0.93324533962590905</v>
      </c>
      <c r="AO48" s="12">
        <v>0.99999998145894098</v>
      </c>
      <c r="AP48" s="11">
        <v>1</v>
      </c>
      <c r="AQ48" s="11">
        <v>1</v>
      </c>
      <c r="AR48" s="11">
        <v>0.99999225173693695</v>
      </c>
      <c r="AS48" s="11">
        <v>0.99947136008253601</v>
      </c>
      <c r="AT48" s="11">
        <v>1</v>
      </c>
      <c r="AU48" s="11">
        <v>0.99999999979732401</v>
      </c>
      <c r="AV48" s="11">
        <v>0.99999996684961401</v>
      </c>
      <c r="AW48" s="11">
        <v>1</v>
      </c>
      <c r="AX48" s="13">
        <v>1</v>
      </c>
      <c r="AY48" s="12">
        <v>0.99999764316298601</v>
      </c>
      <c r="AZ48" s="11">
        <v>0.94364607318807203</v>
      </c>
      <c r="BA48" s="11">
        <v>1.49335044016981E-2</v>
      </c>
      <c r="BB48" s="11">
        <v>0.40732275928024397</v>
      </c>
      <c r="BC48" s="11">
        <v>0.20421679546590199</v>
      </c>
      <c r="BD48" s="11">
        <v>0.14302441822995099</v>
      </c>
      <c r="BE48" s="11">
        <v>0.15370490018479199</v>
      </c>
      <c r="BF48" s="11">
        <v>0.237727945656864</v>
      </c>
      <c r="BG48" s="13">
        <v>1.14158753417315E-2</v>
      </c>
      <c r="BH48" s="12">
        <v>0.79653772844250903</v>
      </c>
      <c r="BI48" s="11">
        <v>4.8873814316934298E-3</v>
      </c>
      <c r="BJ48" s="11">
        <v>0.21946467455124799</v>
      </c>
      <c r="BK48" s="11">
        <v>9.1105443697425001E-2</v>
      </c>
      <c r="BL48" s="11">
        <v>5.9934617608864503E-2</v>
      </c>
      <c r="BM48" s="11">
        <v>6.5175617412203901E-2</v>
      </c>
      <c r="BN48" s="11">
        <v>0.109326099770423</v>
      </c>
      <c r="BO48" s="13">
        <v>3.6636711859061601E-3</v>
      </c>
      <c r="BP48" s="12">
        <v>0.34707036624967502</v>
      </c>
      <c r="BQ48" s="11">
        <v>0.99016929609868898</v>
      </c>
      <c r="BR48" s="11">
        <v>0.93468730224891505</v>
      </c>
      <c r="BS48" s="11">
        <v>0.87548504918232095</v>
      </c>
      <c r="BT48" s="11">
        <v>0.88893674267509504</v>
      </c>
      <c r="BU48" s="11">
        <v>0.95394641444263995</v>
      </c>
      <c r="BV48" s="13">
        <v>0.29722572600945701</v>
      </c>
      <c r="BW48" s="12">
        <v>0.94991561965845905</v>
      </c>
      <c r="BX48" s="11">
        <v>0.98857835399673899</v>
      </c>
      <c r="BY48" s="11">
        <v>0.996876038895255</v>
      </c>
      <c r="BZ48" s="11">
        <v>0.99586740786896599</v>
      </c>
      <c r="CA48" s="11">
        <v>0.98129537960566904</v>
      </c>
      <c r="CB48" s="13">
        <v>0.99999999999076505</v>
      </c>
      <c r="CC48" s="12">
        <v>0.99999960583509395</v>
      </c>
      <c r="CD48" s="11">
        <v>0.99998222575317997</v>
      </c>
      <c r="CE48" s="11">
        <v>0.99999040258945004</v>
      </c>
      <c r="CF48" s="11">
        <v>0.99999996941425995</v>
      </c>
      <c r="CG48" s="13">
        <v>0.92658963438757702</v>
      </c>
      <c r="CH48" s="12">
        <v>0.99999999743398205</v>
      </c>
      <c r="CI48" s="11">
        <v>0.99999999963309405</v>
      </c>
      <c r="CJ48" s="11">
        <v>0.99999999999781097</v>
      </c>
      <c r="CK48" s="13">
        <v>0.97977419338578897</v>
      </c>
      <c r="CL48" s="12">
        <v>1</v>
      </c>
      <c r="CM48" s="11">
        <v>0.99999992656827996</v>
      </c>
      <c r="CN48" s="13">
        <v>0.99349643382063002</v>
      </c>
      <c r="CO48" s="12">
        <v>0.99999997957459397</v>
      </c>
      <c r="CP48" s="13">
        <v>0.99169843698865501</v>
      </c>
      <c r="CQ48" s="16">
        <v>0.96879143378156996</v>
      </c>
      <c r="CR48" s="11" t="s">
        <v>208</v>
      </c>
      <c r="CS48" s="12">
        <v>0.99999998145894098</v>
      </c>
      <c r="CT48" s="11">
        <v>0.99999996309188599</v>
      </c>
      <c r="CU48" s="11">
        <v>0.93727163442107697</v>
      </c>
      <c r="CV48" s="11">
        <v>0.99999999658305805</v>
      </c>
      <c r="CW48" s="11">
        <v>0.96186895554689</v>
      </c>
      <c r="CX48" s="11">
        <v>0.91030221116827503</v>
      </c>
      <c r="CY48" s="11">
        <v>0.88747110234743798</v>
      </c>
      <c r="CZ48" s="11">
        <v>0.99383794001482595</v>
      </c>
      <c r="DA48" s="13">
        <v>0.59920250377077799</v>
      </c>
      <c r="DB48" s="12">
        <v>0.99885166423319105</v>
      </c>
      <c r="DC48" s="11">
        <v>0.59399504233804801</v>
      </c>
      <c r="DD48" s="11">
        <v>0.99972643643495196</v>
      </c>
      <c r="DE48" s="11">
        <v>0.66585458427278399</v>
      </c>
      <c r="DF48" s="11">
        <v>0.53443293091168498</v>
      </c>
      <c r="DG48" s="11">
        <v>0.49303316027669802</v>
      </c>
      <c r="DH48" s="11">
        <v>0.84067750532185004</v>
      </c>
      <c r="DI48" s="13">
        <v>0.21094835003780699</v>
      </c>
      <c r="DJ48" s="12">
        <v>0.99949773352542703</v>
      </c>
      <c r="DK48" s="11">
        <v>1</v>
      </c>
      <c r="DL48" s="11">
        <v>0.999852283381647</v>
      </c>
      <c r="DM48" s="11">
        <v>0.99878873157385795</v>
      </c>
      <c r="DN48" s="11">
        <v>0.99787916701503598</v>
      </c>
      <c r="DO48" s="11">
        <v>0.99999844142318794</v>
      </c>
      <c r="DP48" s="13">
        <v>0.94619163410128704</v>
      </c>
      <c r="DQ48" s="12">
        <v>0.99973199262368295</v>
      </c>
      <c r="DR48" s="11">
        <v>1</v>
      </c>
      <c r="DS48" s="11">
        <v>1</v>
      </c>
      <c r="DT48" s="11">
        <v>1</v>
      </c>
      <c r="DU48" s="11">
        <v>0.99999999999711298</v>
      </c>
      <c r="DV48" s="13">
        <v>0.99999998484956598</v>
      </c>
      <c r="DW48" s="12">
        <v>0.99992059490432295</v>
      </c>
      <c r="DX48" s="11">
        <v>0.99935237977893099</v>
      </c>
      <c r="DY48" s="11">
        <v>0.99886044296746901</v>
      </c>
      <c r="DZ48" s="11">
        <v>0.99999906738509503</v>
      </c>
      <c r="EA48" s="13">
        <v>0.96775316847918602</v>
      </c>
      <c r="EB48" s="12">
        <v>1</v>
      </c>
      <c r="EC48" s="11">
        <v>1</v>
      </c>
      <c r="ED48" s="11">
        <v>1</v>
      </c>
      <c r="EE48" s="13">
        <v>0.99999979852076204</v>
      </c>
      <c r="EF48" s="12">
        <v>1</v>
      </c>
      <c r="EG48" s="11">
        <v>0.99999999989371902</v>
      </c>
      <c r="EH48" s="13">
        <v>0.99999999878745605</v>
      </c>
      <c r="EI48" s="12">
        <v>0.99999999912972604</v>
      </c>
      <c r="EJ48" s="13">
        <v>0.99999999984487598</v>
      </c>
      <c r="EK48" s="16">
        <v>0.99996061558468696</v>
      </c>
      <c r="EL48" s="12">
        <v>1</v>
      </c>
      <c r="EM48" s="11">
        <v>0.99942954172423903</v>
      </c>
      <c r="EN48" s="11">
        <v>0.11081296194374</v>
      </c>
      <c r="EO48" s="11">
        <v>0.54869178920634698</v>
      </c>
      <c r="EP48" s="11">
        <v>0.874352814662818</v>
      </c>
      <c r="EQ48" s="11">
        <v>0.84930743351209903</v>
      </c>
      <c r="ER48" s="11">
        <v>0.89626783408650601</v>
      </c>
      <c r="ES48" s="11">
        <v>0.78244640286656297</v>
      </c>
      <c r="ET48" s="13">
        <v>0.31810241298325898</v>
      </c>
      <c r="EU48" s="12">
        <v>0.99985299783375403</v>
      </c>
      <c r="EV48" s="11">
        <v>0.144958132047453</v>
      </c>
      <c r="EW48" s="11">
        <v>0.62976240478233003</v>
      </c>
      <c r="EX48" s="11">
        <v>0.91901410444905096</v>
      </c>
      <c r="EY48" s="11">
        <v>0.89966574715621095</v>
      </c>
      <c r="EZ48" s="11">
        <v>0.93536499762912695</v>
      </c>
      <c r="FA48" s="11">
        <v>0.84511719217594194</v>
      </c>
      <c r="FB48" s="13">
        <v>0.38763815358760501</v>
      </c>
      <c r="FC48" s="12">
        <v>0.79974657422648099</v>
      </c>
      <c r="FD48" s="11">
        <v>0.99810147903594604</v>
      </c>
      <c r="FE48" s="11">
        <v>0.99999855254362902</v>
      </c>
      <c r="FF48" s="11">
        <v>0.99999601400768401</v>
      </c>
      <c r="FG48" s="11">
        <v>0.99999950704804796</v>
      </c>
      <c r="FH48" s="11">
        <v>0.99996950340425395</v>
      </c>
      <c r="FI48" s="13">
        <v>0.97467639995059097</v>
      </c>
      <c r="FJ48" s="12">
        <v>0.99999754278196995</v>
      </c>
      <c r="FK48" s="11">
        <v>0.99756327562114799</v>
      </c>
      <c r="FL48" s="11">
        <v>0.99851666287275498</v>
      </c>
      <c r="FM48" s="11">
        <v>0.99617347571662995</v>
      </c>
      <c r="FN48" s="11">
        <v>0.99959073705495505</v>
      </c>
      <c r="FO48" s="13">
        <v>0.99999999973473297</v>
      </c>
      <c r="FP48" s="12">
        <v>0.99999999934151795</v>
      </c>
      <c r="FQ48" s="11">
        <v>0.99999999990474597</v>
      </c>
      <c r="FR48" s="11">
        <v>0.99999999645343496</v>
      </c>
      <c r="FS48" s="11">
        <v>1</v>
      </c>
      <c r="FT48" s="13">
        <v>1</v>
      </c>
      <c r="FU48" s="12">
        <v>1</v>
      </c>
      <c r="FV48" s="11">
        <v>1</v>
      </c>
      <c r="FW48" s="11">
        <v>1</v>
      </c>
      <c r="FX48" s="13">
        <v>0.99999602453606995</v>
      </c>
      <c r="FY48" s="12">
        <v>1</v>
      </c>
      <c r="FZ48" s="11">
        <v>1</v>
      </c>
      <c r="GA48" s="13">
        <v>0.99999855670286897</v>
      </c>
      <c r="GB48" s="12">
        <v>1</v>
      </c>
      <c r="GC48" s="13">
        <v>0.99999010648002595</v>
      </c>
      <c r="GD48" s="16">
        <v>0.99999990219434898</v>
      </c>
      <c r="GE48" s="11">
        <v>2.6516504294495499E-3</v>
      </c>
      <c r="GF48" s="11">
        <v>0</v>
      </c>
      <c r="GG48" s="11">
        <v>2.9369027663162899E-3</v>
      </c>
      <c r="GH48" s="11">
        <v>6.8557706667584199E-3</v>
      </c>
      <c r="GI48" s="11">
        <v>3.5544092661765202E-3</v>
      </c>
      <c r="GJ48" s="11">
        <v>5.2666869945106999E-3</v>
      </c>
      <c r="GK48" s="11">
        <v>2.23473312009635E-3</v>
      </c>
      <c r="GL48" s="11">
        <v>4.8251397264358698E-3</v>
      </c>
      <c r="GM48" s="11">
        <v>2.49184869039702E-3</v>
      </c>
      <c r="GN48" s="11">
        <v>2.3744136093835702E-3</v>
      </c>
      <c r="GO48" s="12">
        <v>0</v>
      </c>
      <c r="GP48" s="11">
        <v>4.9135318396128103E-4</v>
      </c>
      <c r="GQ48" s="11">
        <v>7.2916666666666703E-3</v>
      </c>
      <c r="GR48" s="11">
        <v>9.4630796797587503E-3</v>
      </c>
      <c r="GS48" s="11">
        <v>5.1054951502441598E-3</v>
      </c>
      <c r="GT48" s="11">
        <v>3.46252987518867E-3</v>
      </c>
      <c r="GU48" s="11">
        <v>2.0612984013812798E-3</v>
      </c>
      <c r="GV48" s="11">
        <v>3.1369851189596201E-3</v>
      </c>
      <c r="GW48" s="11">
        <v>1.1263334432853201E-3</v>
      </c>
      <c r="GX48" s="13">
        <v>4.1678600721495604E-3</v>
      </c>
      <c r="GY48" s="12">
        <v>2.0044593143431801E-3</v>
      </c>
      <c r="GZ48" s="11">
        <v>3.6907311979868799E-4</v>
      </c>
      <c r="HA48" s="11">
        <v>5.1470915839251898E-3</v>
      </c>
      <c r="HB48" s="11">
        <v>7.7883431088040999E-3</v>
      </c>
      <c r="HC48" s="11">
        <v>4.65009324947747E-3</v>
      </c>
      <c r="HD48" s="11">
        <v>4.1655271879405898E-3</v>
      </c>
      <c r="HE48" s="11">
        <v>2.1375026106918099E-3</v>
      </c>
      <c r="HF48" s="11">
        <v>3.9096463409634304E-3</v>
      </c>
      <c r="HG48" s="11">
        <v>1.797979948398E-3</v>
      </c>
      <c r="HH48" s="13">
        <v>3.1579365484517901E-3</v>
      </c>
      <c r="HI48" s="12">
        <v>4.4079978944920996E-3</v>
      </c>
      <c r="HJ48" s="13">
        <v>5.1575488845763597E-3</v>
      </c>
      <c r="HK48" s="11"/>
      <c r="HL48" s="11"/>
      <c r="HM48" s="11"/>
      <c r="HN48" s="11"/>
      <c r="HO48" s="11"/>
      <c r="HP48" s="11"/>
      <c r="HQ48" s="11"/>
      <c r="HR48" s="11"/>
      <c r="HS48" s="11"/>
      <c r="HT48" s="11"/>
      <c r="HU48" s="11"/>
      <c r="HV48" s="11"/>
      <c r="HW48" s="11"/>
      <c r="HX48" s="11"/>
      <c r="HY48" s="11"/>
      <c r="HZ48" s="11"/>
      <c r="IA48" s="11"/>
      <c r="IB48" s="11"/>
      <c r="IC48" s="11"/>
      <c r="ID48" s="11"/>
      <c r="IE48" s="11"/>
      <c r="IF48" s="11"/>
      <c r="IG48" s="11"/>
      <c r="IH48" s="11"/>
      <c r="II48" s="11"/>
      <c r="IJ48" s="11"/>
      <c r="IK48" s="11"/>
      <c r="IL48" s="11"/>
      <c r="IM48" s="11"/>
      <c r="IN48" s="11"/>
      <c r="IO48" s="11"/>
      <c r="IP48" s="11"/>
      <c r="IQ48" s="11"/>
      <c r="IR48" s="11"/>
      <c r="IS48" s="11"/>
      <c r="IT48" s="11"/>
      <c r="IU48" s="11"/>
      <c r="IV48" s="11"/>
      <c r="IW48" s="11"/>
      <c r="IX48" s="11"/>
      <c r="IY48" s="11"/>
      <c r="IZ48" s="11"/>
      <c r="JA48" s="11"/>
      <c r="JB48" s="11"/>
      <c r="JC48" s="11"/>
      <c r="JD48" s="11"/>
      <c r="JE48" s="11"/>
      <c r="JF48" s="11"/>
      <c r="JG48" s="11"/>
      <c r="JH48" s="11"/>
      <c r="JI48" s="11"/>
      <c r="JJ48" s="11"/>
      <c r="JK48" s="11"/>
      <c r="JL48" s="11"/>
      <c r="JM48" s="11"/>
      <c r="JN48" s="11"/>
      <c r="JO48" s="11"/>
      <c r="JP48" s="11"/>
      <c r="JQ48" s="11"/>
      <c r="JR48" s="11"/>
      <c r="JS48" s="11"/>
      <c r="JT48" s="11"/>
      <c r="JU48" s="11"/>
      <c r="JV48" s="11"/>
      <c r="JW48" s="11"/>
    </row>
    <row r="49" spans="1:283" x14ac:dyDescent="0.3">
      <c r="A49" t="s">
        <v>124</v>
      </c>
      <c r="B49" t="s">
        <v>125</v>
      </c>
      <c r="C49" t="s">
        <v>135</v>
      </c>
      <c r="D49" t="s">
        <v>136</v>
      </c>
      <c r="E49" t="s">
        <v>209</v>
      </c>
      <c r="F49" s="12">
        <v>2.5833333333333298E-2</v>
      </c>
      <c r="G49" s="11">
        <v>1.9921874999999999E-2</v>
      </c>
      <c r="H49" s="11">
        <v>2.359375E-2</v>
      </c>
      <c r="I49" s="11">
        <v>3.3125000000000002E-2</v>
      </c>
      <c r="J49" s="11">
        <v>4.1805555555555603E-2</v>
      </c>
      <c r="K49" s="11">
        <v>3.4739583333333303E-2</v>
      </c>
      <c r="L49" s="11">
        <v>2.7526041666666699E-2</v>
      </c>
      <c r="M49" s="11">
        <v>2.7421874999999998E-2</v>
      </c>
      <c r="N49" s="11">
        <v>2.94010416666667E-2</v>
      </c>
      <c r="O49" s="11">
        <v>3.11458333333333E-2</v>
      </c>
      <c r="P49" s="12">
        <v>1.29947916666667E-2</v>
      </c>
      <c r="Q49" s="11">
        <v>2.96614583333333E-2</v>
      </c>
      <c r="R49" s="11">
        <v>2.2734375000000001E-2</v>
      </c>
      <c r="S49" s="11">
        <v>2.8151041666666699E-2</v>
      </c>
      <c r="T49" s="11">
        <v>3.7916666666666703E-2</v>
      </c>
      <c r="U49" s="11">
        <v>3.13020833333333E-2</v>
      </c>
      <c r="V49" s="11">
        <v>3.7578124999999997E-2</v>
      </c>
      <c r="W49" s="11">
        <v>3.8776041666666698E-2</v>
      </c>
      <c r="X49" s="11">
        <v>3.2265624999999999E-2</v>
      </c>
      <c r="Y49" s="11">
        <v>3.28385416666667E-2</v>
      </c>
      <c r="Z49" s="12">
        <v>1.9414062499999999E-2</v>
      </c>
      <c r="AA49" s="11">
        <v>2.4791666666666701E-2</v>
      </c>
      <c r="AB49" s="11">
        <v>2.3164062499999999E-2</v>
      </c>
      <c r="AC49" s="11">
        <v>3.06380208333333E-2</v>
      </c>
      <c r="AD49" s="11">
        <v>3.9583333333333297E-2</v>
      </c>
      <c r="AE49" s="11">
        <v>3.3020833333333298E-2</v>
      </c>
      <c r="AF49" s="11">
        <v>3.2552083333333301E-2</v>
      </c>
      <c r="AG49" s="11">
        <v>3.3098958333333303E-2</v>
      </c>
      <c r="AH49" s="11">
        <v>3.0833333333333299E-2</v>
      </c>
      <c r="AI49" s="13">
        <v>3.1992187499999998E-2</v>
      </c>
      <c r="AJ49" s="12">
        <v>2.9134615384615401E-2</v>
      </c>
      <c r="AK49" s="13">
        <v>3.0421875000000001E-2</v>
      </c>
      <c r="AL49" s="12">
        <v>1.06468281540106E-2</v>
      </c>
      <c r="AM49" s="11">
        <v>0.65130679444818795</v>
      </c>
      <c r="AN49" s="13">
        <v>0.29014209045311801</v>
      </c>
      <c r="AO49" s="12">
        <v>0.93658472795720304</v>
      </c>
      <c r="AP49" s="11">
        <v>0.996673856101571</v>
      </c>
      <c r="AQ49" s="11">
        <v>1</v>
      </c>
      <c r="AR49" s="11">
        <v>0.99999982438530099</v>
      </c>
      <c r="AS49" s="11">
        <v>0.99999999963914599</v>
      </c>
      <c r="AT49" s="11">
        <v>0.99999999972924203</v>
      </c>
      <c r="AU49" s="11">
        <v>0.99566330688174098</v>
      </c>
      <c r="AV49" s="11">
        <v>0.98373300780744699</v>
      </c>
      <c r="AW49" s="11">
        <v>0.99999999999193001</v>
      </c>
      <c r="AX49" s="13">
        <v>1</v>
      </c>
      <c r="AY49" s="12">
        <v>0.98152626888218197</v>
      </c>
      <c r="AZ49" s="11">
        <v>0.99859518422595195</v>
      </c>
      <c r="BA49" s="11">
        <v>0.41075315159349302</v>
      </c>
      <c r="BB49" s="11">
        <v>7.53965501152409E-3</v>
      </c>
      <c r="BC49" s="11">
        <v>0.171270702302877</v>
      </c>
      <c r="BD49" s="11">
        <v>0.20677221404764101</v>
      </c>
      <c r="BE49" s="11">
        <v>0.164031434378337</v>
      </c>
      <c r="BF49" s="11">
        <v>0.381664761556403</v>
      </c>
      <c r="BG49" s="13">
        <v>0.25474518395437401</v>
      </c>
      <c r="BH49" s="12">
        <v>0.99999902587716505</v>
      </c>
      <c r="BI49" s="11">
        <v>0.97299381851118805</v>
      </c>
      <c r="BJ49" s="11">
        <v>0.136838199422083</v>
      </c>
      <c r="BK49" s="11">
        <v>0.814133801783405</v>
      </c>
      <c r="BL49" s="11">
        <v>0.85888831218483697</v>
      </c>
      <c r="BM49" s="11">
        <v>0.80331896059158203</v>
      </c>
      <c r="BN49" s="11">
        <v>0.96522345469697601</v>
      </c>
      <c r="BO49" s="13">
        <v>0.90272463218222199</v>
      </c>
      <c r="BP49" s="12">
        <v>0.88381655667529502</v>
      </c>
      <c r="BQ49" s="11">
        <v>6.4069170816261095E-2</v>
      </c>
      <c r="BR49" s="11">
        <v>0.61133227272483603</v>
      </c>
      <c r="BS49" s="11">
        <v>0.67205035762885701</v>
      </c>
      <c r="BT49" s="11">
        <v>0.59762399539511302</v>
      </c>
      <c r="BU49" s="11">
        <v>0.86372399016324997</v>
      </c>
      <c r="BV49" s="13">
        <v>0.739823386114006</v>
      </c>
      <c r="BW49" s="12">
        <v>0.77120607907353</v>
      </c>
      <c r="BX49" s="11">
        <v>0.99997504255330405</v>
      </c>
      <c r="BY49" s="11">
        <v>0.99999597822627995</v>
      </c>
      <c r="BZ49" s="11">
        <v>0.99996443667881196</v>
      </c>
      <c r="CA49" s="11">
        <v>1</v>
      </c>
      <c r="CB49" s="13">
        <v>0.99999976566915205</v>
      </c>
      <c r="CC49" s="12">
        <v>0.95604109767975598</v>
      </c>
      <c r="CD49" s="11">
        <v>0.93425758913244605</v>
      </c>
      <c r="CE49" s="11">
        <v>0.960084952783126</v>
      </c>
      <c r="CF49" s="11">
        <v>0.79689521875310299</v>
      </c>
      <c r="CG49" s="13">
        <v>0.90062237420836999</v>
      </c>
      <c r="CH49" s="12">
        <v>0.99999999998953004</v>
      </c>
      <c r="CI49" s="11">
        <v>1</v>
      </c>
      <c r="CJ49" s="11">
        <v>0.99998976903018799</v>
      </c>
      <c r="CK49" s="13">
        <v>0.99999998897701603</v>
      </c>
      <c r="CL49" s="12">
        <v>0.99999999993614297</v>
      </c>
      <c r="CM49" s="11">
        <v>0.99999870843065297</v>
      </c>
      <c r="CN49" s="13">
        <v>0.999999999955835</v>
      </c>
      <c r="CO49" s="12">
        <v>0.99998479697244502</v>
      </c>
      <c r="CP49" s="13">
        <v>0.99999997373122695</v>
      </c>
      <c r="CQ49" s="16">
        <v>0.99999995444934997</v>
      </c>
      <c r="CR49" s="11" t="s">
        <v>209</v>
      </c>
      <c r="CS49" s="12">
        <v>0.99999743554631904</v>
      </c>
      <c r="CT49" s="11">
        <v>1</v>
      </c>
      <c r="CU49" s="11">
        <v>0.99993312889397801</v>
      </c>
      <c r="CV49" s="11">
        <v>0.84393342060669196</v>
      </c>
      <c r="CW49" s="11">
        <v>0.998981609054723</v>
      </c>
      <c r="CX49" s="11">
        <v>1</v>
      </c>
      <c r="CY49" s="11">
        <v>1</v>
      </c>
      <c r="CZ49" s="11">
        <v>0.99999999944011697</v>
      </c>
      <c r="DA49" s="13">
        <v>0.99999951688206101</v>
      </c>
      <c r="DB49" s="12">
        <v>0.99999999911471005</v>
      </c>
      <c r="DC49" s="11">
        <v>0.92846954194754905</v>
      </c>
      <c r="DD49" s="11">
        <v>0.33115656892284401</v>
      </c>
      <c r="DE49" s="11">
        <v>0.83351604001106905</v>
      </c>
      <c r="DF49" s="11">
        <v>0.99987656280017301</v>
      </c>
      <c r="DG49" s="11">
        <v>0.99989455115542103</v>
      </c>
      <c r="DH49" s="11">
        <v>0.997616807241133</v>
      </c>
      <c r="DI49" s="13">
        <v>0.98413821584764904</v>
      </c>
      <c r="DJ49" s="12">
        <v>0.997604304968711</v>
      </c>
      <c r="DK49" s="11">
        <v>0.66447581445506398</v>
      </c>
      <c r="DL49" s="11">
        <v>0.98605019046845399</v>
      </c>
      <c r="DM49" s="11">
        <v>0.99999999747605794</v>
      </c>
      <c r="DN49" s="11">
        <v>0.99999999826959396</v>
      </c>
      <c r="DO49" s="11">
        <v>0.99999801777311303</v>
      </c>
      <c r="DP49" s="13">
        <v>0.99989325828606801</v>
      </c>
      <c r="DQ49" s="12">
        <v>0.99979558374928101</v>
      </c>
      <c r="DR49" s="11">
        <v>1</v>
      </c>
      <c r="DS49" s="11">
        <v>0.99999894367300501</v>
      </c>
      <c r="DT49" s="11">
        <v>0.99999865750852801</v>
      </c>
      <c r="DU49" s="11">
        <v>0.99999999909731296</v>
      </c>
      <c r="DV49" s="13">
        <v>1</v>
      </c>
      <c r="DW49" s="12">
        <v>0.99999034662254904</v>
      </c>
      <c r="DX49" s="11">
        <v>0.93448764785257199</v>
      </c>
      <c r="DY49" s="11">
        <v>0.93120303499239698</v>
      </c>
      <c r="DZ49" s="11">
        <v>0.98290256187275504</v>
      </c>
      <c r="EA49" s="13">
        <v>0.99689042011193196</v>
      </c>
      <c r="EB49" s="12">
        <v>0.99994804798661097</v>
      </c>
      <c r="EC49" s="11">
        <v>0.99993845077944299</v>
      </c>
      <c r="ED49" s="11">
        <v>0.99999957808370998</v>
      </c>
      <c r="EE49" s="13">
        <v>0.999999999549119</v>
      </c>
      <c r="EF49" s="12">
        <v>1</v>
      </c>
      <c r="EG49" s="11">
        <v>1</v>
      </c>
      <c r="EH49" s="13">
        <v>0.99999999939018303</v>
      </c>
      <c r="EI49" s="12">
        <v>1</v>
      </c>
      <c r="EJ49" s="13">
        <v>0.99999999908720405</v>
      </c>
      <c r="EK49" s="16">
        <v>1</v>
      </c>
      <c r="EL49" s="12">
        <v>0.64594783752435203</v>
      </c>
      <c r="EM49" s="11">
        <v>0.99595845282595097</v>
      </c>
      <c r="EN49" s="11">
        <v>0.79323320978596701</v>
      </c>
      <c r="EO49" s="11">
        <v>6.8910450689884301E-2</v>
      </c>
      <c r="EP49" s="11">
        <v>0.487163635365916</v>
      </c>
      <c r="EQ49" s="11">
        <v>7.7766132603440299E-2</v>
      </c>
      <c r="ER49" s="11">
        <v>4.9611970462610802E-2</v>
      </c>
      <c r="ES49" s="11">
        <v>0.38862458241181302</v>
      </c>
      <c r="ET49" s="13">
        <v>0.33767840868578097</v>
      </c>
      <c r="EU49" s="12">
        <v>0.999967783761743</v>
      </c>
      <c r="EV49" s="11">
        <v>1</v>
      </c>
      <c r="EW49" s="11">
        <v>0.99967291281995596</v>
      </c>
      <c r="EX49" s="11">
        <v>1</v>
      </c>
      <c r="EY49" s="11">
        <v>0.99981466203649805</v>
      </c>
      <c r="EZ49" s="11">
        <v>0.99876056039599703</v>
      </c>
      <c r="FA49" s="11">
        <v>1</v>
      </c>
      <c r="FB49" s="13">
        <v>0.99999999994690802</v>
      </c>
      <c r="FC49" s="12">
        <v>0.99999945425181103</v>
      </c>
      <c r="FD49" s="11">
        <v>0.80863891698700596</v>
      </c>
      <c r="FE49" s="11">
        <v>0.999421869519869</v>
      </c>
      <c r="FF49" s="11">
        <v>0.83393511228227402</v>
      </c>
      <c r="FG49" s="11">
        <v>0.73398648150353196</v>
      </c>
      <c r="FH49" s="11">
        <v>0.99752601525390105</v>
      </c>
      <c r="FI49" s="13">
        <v>0.99503400254175201</v>
      </c>
      <c r="FJ49" s="12">
        <v>0.99678258183464297</v>
      </c>
      <c r="FK49" s="11">
        <v>0.99999999995116096</v>
      </c>
      <c r="FL49" s="11">
        <v>0.997876581907433</v>
      </c>
      <c r="FM49" s="11">
        <v>0.99145159227801305</v>
      </c>
      <c r="FN49" s="11">
        <v>0.99999999267800199</v>
      </c>
      <c r="FO49" s="13">
        <v>0.99999993246357799</v>
      </c>
      <c r="FP49" s="12">
        <v>0.99998530578823497</v>
      </c>
      <c r="FQ49" s="11">
        <v>1</v>
      </c>
      <c r="FR49" s="11">
        <v>1</v>
      </c>
      <c r="FS49" s="11">
        <v>0.99999897984682495</v>
      </c>
      <c r="FT49" s="13">
        <v>0.99999983072561005</v>
      </c>
      <c r="FU49" s="12">
        <v>0.99999330978694601</v>
      </c>
      <c r="FV49" s="11">
        <v>0.999908325235361</v>
      </c>
      <c r="FW49" s="11">
        <v>1</v>
      </c>
      <c r="FX49" s="13">
        <v>1</v>
      </c>
      <c r="FY49" s="12">
        <v>1</v>
      </c>
      <c r="FZ49" s="11">
        <v>0.99999962163829603</v>
      </c>
      <c r="GA49" s="13">
        <v>0.99999994594938901</v>
      </c>
      <c r="GB49" s="12">
        <v>0.99998997358229902</v>
      </c>
      <c r="GC49" s="13">
        <v>0.99999770055993498</v>
      </c>
      <c r="GD49" s="16">
        <v>1</v>
      </c>
      <c r="GE49" s="11">
        <v>1.2248925217401001E-2</v>
      </c>
      <c r="GF49" s="11">
        <v>1.0277675135561E-2</v>
      </c>
      <c r="GG49" s="11">
        <v>8.3513260618144208E-3</v>
      </c>
      <c r="GH49" s="11">
        <v>5.6050314285305096E-3</v>
      </c>
      <c r="GI49" s="11">
        <v>1.37777235241987E-2</v>
      </c>
      <c r="GJ49" s="11">
        <v>8.2572481487927195E-3</v>
      </c>
      <c r="GK49" s="11">
        <v>9.5528557484863604E-3</v>
      </c>
      <c r="GL49" s="11">
        <v>5.8453342574243403E-3</v>
      </c>
      <c r="GM49" s="11">
        <v>5.4634564327108604E-3</v>
      </c>
      <c r="GN49" s="11">
        <v>6.9985737634336801E-3</v>
      </c>
      <c r="GO49" s="12">
        <v>2.1304630043366701E-2</v>
      </c>
      <c r="GP49" s="11">
        <v>3.7973238855975402E-3</v>
      </c>
      <c r="GQ49" s="11">
        <v>1.0326826118106701E-2</v>
      </c>
      <c r="GR49" s="11">
        <v>1.50249057798087E-2</v>
      </c>
      <c r="GS49" s="11">
        <v>8.1272254786908405E-3</v>
      </c>
      <c r="GT49" s="11">
        <v>1.4273620976719199E-2</v>
      </c>
      <c r="GU49" s="11">
        <v>6.6233264614053199E-3</v>
      </c>
      <c r="GV49" s="11">
        <v>5.5423290905254998E-3</v>
      </c>
      <c r="GW49" s="11">
        <v>4.6338558545792599E-3</v>
      </c>
      <c r="GX49" s="13">
        <v>2.8404921305966498E-3</v>
      </c>
      <c r="GY49" s="12">
        <v>1.74905141435991E-2</v>
      </c>
      <c r="GZ49" s="11">
        <v>8.8630032935203395E-3</v>
      </c>
      <c r="HA49" s="11">
        <v>8.7066559496112392E-3</v>
      </c>
      <c r="HB49" s="11">
        <v>1.08296750777291E-2</v>
      </c>
      <c r="HC49" s="11">
        <v>1.0031057096910601E-2</v>
      </c>
      <c r="HD49" s="11">
        <v>1.0950460008819799E-2</v>
      </c>
      <c r="HE49" s="11">
        <v>9.3156188183208706E-3</v>
      </c>
      <c r="HF49" s="11">
        <v>8.0399914212374302E-3</v>
      </c>
      <c r="HG49" s="11">
        <v>4.9335238661726601E-3</v>
      </c>
      <c r="HH49" s="13">
        <v>5.0267259125893896E-3</v>
      </c>
      <c r="HI49" s="12">
        <v>9.5736791644025192E-3</v>
      </c>
      <c r="HJ49" s="13">
        <v>1.21388797972985E-2</v>
      </c>
      <c r="HK49" s="11"/>
      <c r="HL49" s="11"/>
      <c r="HM49" s="11"/>
      <c r="HN49" s="11"/>
      <c r="HO49" s="11"/>
      <c r="HP49" s="11"/>
      <c r="HQ49" s="11"/>
      <c r="HR49" s="11"/>
      <c r="HS49" s="11"/>
      <c r="HT49" s="11"/>
      <c r="HU49" s="11"/>
      <c r="HV49" s="11"/>
      <c r="HW49" s="11"/>
      <c r="HX49" s="11"/>
      <c r="HY49" s="11"/>
      <c r="HZ49" s="11"/>
      <c r="IA49" s="11"/>
      <c r="IB49" s="11"/>
      <c r="IC49" s="11"/>
      <c r="ID49" s="11"/>
      <c r="IE49" s="11"/>
      <c r="IF49" s="11"/>
      <c r="IG49" s="11"/>
      <c r="IH49" s="11"/>
      <c r="II49" s="11"/>
      <c r="IJ49" s="11"/>
      <c r="IK49" s="11"/>
      <c r="IL49" s="11"/>
      <c r="IM49" s="11"/>
      <c r="IN49" s="11"/>
      <c r="IO49" s="11"/>
      <c r="IP49" s="11"/>
      <c r="IQ49" s="11"/>
      <c r="IR49" s="11"/>
      <c r="IS49" s="11"/>
      <c r="IT49" s="11"/>
      <c r="IU49" s="11"/>
      <c r="IV49" s="11"/>
      <c r="IW49" s="11"/>
      <c r="IX49" s="11"/>
      <c r="IY49" s="11"/>
      <c r="IZ49" s="11"/>
      <c r="JA49" s="11"/>
      <c r="JB49" s="11"/>
      <c r="JC49" s="11"/>
      <c r="JD49" s="11"/>
      <c r="JE49" s="11"/>
      <c r="JF49" s="11"/>
      <c r="JG49" s="11"/>
      <c r="JH49" s="11"/>
      <c r="JI49" s="11"/>
      <c r="JJ49" s="11"/>
      <c r="JK49" s="11"/>
      <c r="JL49" s="11"/>
      <c r="JM49" s="11"/>
      <c r="JN49" s="11"/>
      <c r="JO49" s="11"/>
      <c r="JP49" s="11"/>
      <c r="JQ49" s="11"/>
      <c r="JR49" s="11"/>
      <c r="JS49" s="11"/>
      <c r="JT49" s="11"/>
      <c r="JU49" s="11"/>
      <c r="JV49" s="11"/>
      <c r="JW49" s="11"/>
    </row>
    <row r="50" spans="1:283" x14ac:dyDescent="0.3">
      <c r="A50" t="s">
        <v>124</v>
      </c>
      <c r="B50" t="s">
        <v>125</v>
      </c>
      <c r="C50" t="s">
        <v>135</v>
      </c>
      <c r="D50" t="s">
        <v>136</v>
      </c>
      <c r="E50" t="s">
        <v>210</v>
      </c>
      <c r="F50" s="12">
        <v>2.6041666666666699E-4</v>
      </c>
      <c r="G50" s="11">
        <v>0</v>
      </c>
      <c r="H50" s="11">
        <v>2.31770833333333E-3</v>
      </c>
      <c r="I50" s="11">
        <v>3.2812499999999999E-3</v>
      </c>
      <c r="J50" s="11">
        <v>4.65277777777778E-3</v>
      </c>
      <c r="K50" s="11">
        <v>6.1458333333333304E-3</v>
      </c>
      <c r="L50" s="11">
        <v>6.2500000000000003E-3</v>
      </c>
      <c r="M50" s="11">
        <v>7.7083333333333301E-3</v>
      </c>
      <c r="N50" s="11">
        <v>8.8281249999999992E-3</v>
      </c>
      <c r="O50" s="11">
        <v>7.8125E-3</v>
      </c>
      <c r="P50" s="12">
        <v>0</v>
      </c>
      <c r="Q50" s="11">
        <v>3.1250000000000001E-4</v>
      </c>
      <c r="R50" s="11">
        <v>1.0937500000000001E-3</v>
      </c>
      <c r="S50" s="11">
        <v>4.0364583333333303E-3</v>
      </c>
      <c r="T50" s="11">
        <v>4.4010416666666703E-3</v>
      </c>
      <c r="U50" s="11">
        <v>6.0677083333333303E-3</v>
      </c>
      <c r="V50" s="11">
        <v>6.4843749999999997E-3</v>
      </c>
      <c r="W50" s="11">
        <v>9.0364583333333304E-3</v>
      </c>
      <c r="X50" s="11">
        <v>8.7500000000000008E-3</v>
      </c>
      <c r="Y50" s="11">
        <v>8.1250000000000003E-3</v>
      </c>
      <c r="Z50" s="12">
        <v>1.3020833333333301E-4</v>
      </c>
      <c r="AA50" s="11">
        <v>1.5625E-4</v>
      </c>
      <c r="AB50" s="11">
        <v>1.7057291666666701E-3</v>
      </c>
      <c r="AC50" s="11">
        <v>3.6588541666666701E-3</v>
      </c>
      <c r="AD50" s="11">
        <v>4.50892857142857E-3</v>
      </c>
      <c r="AE50" s="11">
        <v>6.1067708333333304E-3</v>
      </c>
      <c r="AF50" s="11">
        <v>6.3671874999999996E-3</v>
      </c>
      <c r="AG50" s="11">
        <v>8.3723958333333307E-3</v>
      </c>
      <c r="AH50" s="11">
        <v>8.7890625E-3</v>
      </c>
      <c r="AI50" s="13">
        <v>7.9687500000000001E-3</v>
      </c>
      <c r="AJ50" s="12">
        <v>4.7275641025640996E-3</v>
      </c>
      <c r="AK50" s="13">
        <v>4.8307291666666698E-3</v>
      </c>
      <c r="AL50" s="12">
        <v>1.62986366664968E-18</v>
      </c>
      <c r="AM50" s="11">
        <v>0.77918250155789603</v>
      </c>
      <c r="AN50" s="13">
        <v>0.97001117004551496</v>
      </c>
      <c r="AO50" s="12">
        <v>1</v>
      </c>
      <c r="AP50" s="11">
        <v>1</v>
      </c>
      <c r="AQ50" s="11">
        <v>0.99996206242873797</v>
      </c>
      <c r="AR50" s="11">
        <v>0.99999998587200301</v>
      </c>
      <c r="AS50" s="11">
        <v>1</v>
      </c>
      <c r="AT50" s="11">
        <v>1</v>
      </c>
      <c r="AU50" s="11">
        <v>1</v>
      </c>
      <c r="AV50" s="11">
        <v>0.99988740023460199</v>
      </c>
      <c r="AW50" s="11">
        <v>1</v>
      </c>
      <c r="AX50" s="13">
        <v>1</v>
      </c>
      <c r="AY50" s="12">
        <v>1</v>
      </c>
      <c r="AZ50" s="11">
        <v>0.71221826728696602</v>
      </c>
      <c r="BA50" s="11">
        <v>4.6762583157748897E-3</v>
      </c>
      <c r="BB50" s="11">
        <v>3.0135274024178899E-4</v>
      </c>
      <c r="BC50" s="11">
        <v>1.50183090741329E-7</v>
      </c>
      <c r="BD50" s="11">
        <v>4.6595546865368898E-8</v>
      </c>
      <c r="BE50" s="11">
        <v>2.4077295712743301E-11</v>
      </c>
      <c r="BF50" s="11">
        <v>1.9020451880180599E-11</v>
      </c>
      <c r="BG50" s="13">
        <v>5.3764215302010098E-11</v>
      </c>
      <c r="BH50" s="12">
        <v>0.73104914238261698</v>
      </c>
      <c r="BI50" s="11">
        <v>5.1475608748243803E-3</v>
      </c>
      <c r="BJ50" s="11">
        <v>3.3411888134748902E-4</v>
      </c>
      <c r="BK50" s="11">
        <v>1.68909339737233E-7</v>
      </c>
      <c r="BL50" s="11">
        <v>5.2421498253352203E-8</v>
      </c>
      <c r="BM50" s="11">
        <v>2.4809598819786099E-11</v>
      </c>
      <c r="BN50" s="11">
        <v>1.9136248141649E-11</v>
      </c>
      <c r="BO50" s="13">
        <v>5.8158700078081399E-11</v>
      </c>
      <c r="BP50" s="12">
        <v>0.42517519231527301</v>
      </c>
      <c r="BQ50" s="11">
        <v>7.2309470398233003E-2</v>
      </c>
      <c r="BR50" s="11">
        <v>1.5121582234356399E-4</v>
      </c>
      <c r="BS50" s="11">
        <v>5.05927961308439E-5</v>
      </c>
      <c r="BT50" s="11">
        <v>7.0426574572124398E-9</v>
      </c>
      <c r="BU50" s="11">
        <v>1.10649711615451E-9</v>
      </c>
      <c r="BV50" s="13">
        <v>4.3247334491347498E-8</v>
      </c>
      <c r="BW50" s="12">
        <v>0.993753119017182</v>
      </c>
      <c r="BX50" s="11">
        <v>0.14699823977249599</v>
      </c>
      <c r="BY50" s="11">
        <v>7.2588647287317107E-2</v>
      </c>
      <c r="BZ50" s="11">
        <v>4.1830374645779302E-5</v>
      </c>
      <c r="CA50" s="11">
        <v>6.9721144296819304E-6</v>
      </c>
      <c r="CB50" s="13">
        <v>2.2714194885753401E-4</v>
      </c>
      <c r="CC50" s="12">
        <v>0.73803562300207803</v>
      </c>
      <c r="CD50" s="11">
        <v>0.547043684806652</v>
      </c>
      <c r="CE50" s="11">
        <v>2.2768808355814198E-3</v>
      </c>
      <c r="CF50" s="11">
        <v>4.72479065703246E-4</v>
      </c>
      <c r="CG50" s="13">
        <v>9.5239845603725098E-3</v>
      </c>
      <c r="CH50" s="12">
        <v>0.99999955925817396</v>
      </c>
      <c r="CI50" s="11">
        <v>0.23173451422302099</v>
      </c>
      <c r="CJ50" s="11">
        <v>8.0504574503013099E-2</v>
      </c>
      <c r="CK50" s="13">
        <v>0.49930056602227801</v>
      </c>
      <c r="CL50" s="12">
        <v>0.392956124123162</v>
      </c>
      <c r="CM50" s="11">
        <v>0.16096964100285699</v>
      </c>
      <c r="CN50" s="13">
        <v>0.70008805280486297</v>
      </c>
      <c r="CO50" s="12">
        <v>0.99997486349917897</v>
      </c>
      <c r="CP50" s="13">
        <v>0.999980088417185</v>
      </c>
      <c r="CQ50" s="16">
        <v>0.994058631531061</v>
      </c>
      <c r="CR50" s="11" t="s">
        <v>210</v>
      </c>
      <c r="CS50" s="12">
        <v>1</v>
      </c>
      <c r="CT50" s="11">
        <v>0.97381195296534095</v>
      </c>
      <c r="CU50" s="11">
        <v>0.60156867881447096</v>
      </c>
      <c r="CV50" s="11">
        <v>0.12769589699209299</v>
      </c>
      <c r="CW50" s="11">
        <v>1.51996572367019E-3</v>
      </c>
      <c r="CX50" s="11">
        <v>1.1362126470947399E-3</v>
      </c>
      <c r="CY50" s="11">
        <v>1.4758090111644E-5</v>
      </c>
      <c r="CZ50" s="11">
        <v>4.47525809188498E-7</v>
      </c>
      <c r="DA50" s="13">
        <v>1.07406137348498E-5</v>
      </c>
      <c r="DB50" s="12">
        <v>0.92390864090215297</v>
      </c>
      <c r="DC50" s="11">
        <v>0.45043680893530902</v>
      </c>
      <c r="DD50" s="11">
        <v>7.8364626080828406E-2</v>
      </c>
      <c r="DE50" s="11">
        <v>7.2343025769283599E-4</v>
      </c>
      <c r="DF50" s="11">
        <v>5.3702812503697605E-4</v>
      </c>
      <c r="DG50" s="11">
        <v>6.5470197000427896E-6</v>
      </c>
      <c r="DH50" s="11">
        <v>1.9508210435947899E-7</v>
      </c>
      <c r="DI50" s="13">
        <v>4.75281939660288E-6</v>
      </c>
      <c r="DJ50" s="12">
        <v>0.99999916123955301</v>
      </c>
      <c r="DK50" s="11">
        <v>0.95916068276979904</v>
      </c>
      <c r="DL50" s="11">
        <v>0.20002829329862401</v>
      </c>
      <c r="DM50" s="11">
        <v>0.16640262850598</v>
      </c>
      <c r="DN50" s="11">
        <v>6.0072895379872397E-3</v>
      </c>
      <c r="DO50" s="11">
        <v>2.6291648305287702E-4</v>
      </c>
      <c r="DP50" s="13">
        <v>4.57521761658841E-3</v>
      </c>
      <c r="DQ50" s="12">
        <v>0.99993621021071999</v>
      </c>
      <c r="DR50" s="11">
        <v>0.69317307868804701</v>
      </c>
      <c r="DS50" s="11">
        <v>0.63461678408413302</v>
      </c>
      <c r="DT50" s="11">
        <v>6.1978640117910398E-2</v>
      </c>
      <c r="DU50" s="11">
        <v>4.0253305996682497E-3</v>
      </c>
      <c r="DV50" s="13">
        <v>4.9465959932986601E-2</v>
      </c>
      <c r="DW50" s="12">
        <v>0.99978878464316701</v>
      </c>
      <c r="DX50" s="11">
        <v>0.99947098912438204</v>
      </c>
      <c r="DY50" s="11">
        <v>0.715484642502353</v>
      </c>
      <c r="DZ50" s="11">
        <v>0.190811359522776</v>
      </c>
      <c r="EA50" s="13">
        <v>0.66272059148296103</v>
      </c>
      <c r="EB50" s="12">
        <v>1</v>
      </c>
      <c r="EC50" s="11">
        <v>0.99892724130412902</v>
      </c>
      <c r="ED50" s="11">
        <v>0.79385983216102596</v>
      </c>
      <c r="EE50" s="13">
        <v>0.99760678355770305</v>
      </c>
      <c r="EF50" s="12">
        <v>0.99956725189907503</v>
      </c>
      <c r="EG50" s="11">
        <v>0.84012777396503102</v>
      </c>
      <c r="EH50" s="13">
        <v>0.99893403815325998</v>
      </c>
      <c r="EI50" s="12">
        <v>0.99999148984261899</v>
      </c>
      <c r="EJ50" s="13">
        <v>1</v>
      </c>
      <c r="EK50" s="16">
        <v>0.99999816009008702</v>
      </c>
      <c r="EL50" s="12">
        <v>1</v>
      </c>
      <c r="EM50" s="11">
        <v>0.99999320662441504</v>
      </c>
      <c r="EN50" s="11">
        <v>0.13514709521416299</v>
      </c>
      <c r="EO50" s="11">
        <v>6.4343803816367395E-2</v>
      </c>
      <c r="EP50" s="11">
        <v>9.0448178752533504E-4</v>
      </c>
      <c r="EQ50" s="11">
        <v>2.69972438481259E-4</v>
      </c>
      <c r="ER50" s="11">
        <v>1.00322445351075E-7</v>
      </c>
      <c r="ES50" s="11">
        <v>2.48956017245838E-7</v>
      </c>
      <c r="ET50" s="13">
        <v>1.7827307846607401E-6</v>
      </c>
      <c r="EU50" s="12">
        <v>0.99999997383838601</v>
      </c>
      <c r="EV50" s="11">
        <v>0.23669342796701101</v>
      </c>
      <c r="EW50" s="11">
        <v>0.122618358992751</v>
      </c>
      <c r="EX50" s="11">
        <v>2.1846351277435799E-3</v>
      </c>
      <c r="EY50" s="11">
        <v>6.7382056051179496E-4</v>
      </c>
      <c r="EZ50" s="11">
        <v>2.7203897312588802E-7</v>
      </c>
      <c r="FA50" s="11">
        <v>6.7354546795517202E-7</v>
      </c>
      <c r="FB50" s="13">
        <v>4.7756348847682898E-6</v>
      </c>
      <c r="FC50" s="12">
        <v>0.64774325865242199</v>
      </c>
      <c r="FD50" s="11">
        <v>0.43764868492158199</v>
      </c>
      <c r="FE50" s="11">
        <v>1.7107839145182501E-2</v>
      </c>
      <c r="FF50" s="11">
        <v>5.8978777627528602E-3</v>
      </c>
      <c r="FG50" s="11">
        <v>3.23700816651229E-6</v>
      </c>
      <c r="FH50" s="11">
        <v>7.9134780394118903E-6</v>
      </c>
      <c r="FI50" s="13">
        <v>5.3767795711756598E-5</v>
      </c>
      <c r="FJ50" s="12">
        <v>1</v>
      </c>
      <c r="FK50" s="11">
        <v>0.97745445210156201</v>
      </c>
      <c r="FL50" s="11">
        <v>0.88613865207790798</v>
      </c>
      <c r="FM50" s="11">
        <v>1.6581060995032398E-2</v>
      </c>
      <c r="FN50" s="11">
        <v>3.29602799497236E-2</v>
      </c>
      <c r="FO50" s="13">
        <v>0.12511060772108801</v>
      </c>
      <c r="FP50" s="12">
        <v>0.99749015409756403</v>
      </c>
      <c r="FQ50" s="11">
        <v>0.97111526538492898</v>
      </c>
      <c r="FR50" s="11">
        <v>3.9500135212592102E-2</v>
      </c>
      <c r="FS50" s="11">
        <v>7.4168459322977401E-2</v>
      </c>
      <c r="FT50" s="13">
        <v>0.24077928101124099</v>
      </c>
      <c r="FU50" s="12">
        <v>1</v>
      </c>
      <c r="FV50" s="11">
        <v>0.64046864828174799</v>
      </c>
      <c r="FW50" s="11">
        <v>0.79325637820647898</v>
      </c>
      <c r="FX50" s="13">
        <v>0.97522170654989404</v>
      </c>
      <c r="FY50" s="12">
        <v>0.85085489607352605</v>
      </c>
      <c r="FZ50" s="11">
        <v>0.94053466401645802</v>
      </c>
      <c r="GA50" s="13">
        <v>0.99803405436249304</v>
      </c>
      <c r="GB50" s="12">
        <v>1</v>
      </c>
      <c r="GC50" s="13">
        <v>0.99999968460961297</v>
      </c>
      <c r="GD50" s="16">
        <v>0.99999999954763297</v>
      </c>
      <c r="GE50" s="11">
        <v>5.20833333333333E-4</v>
      </c>
      <c r="GF50" s="11">
        <v>0</v>
      </c>
      <c r="GG50" s="11">
        <v>1.2539722763711401E-3</v>
      </c>
      <c r="GH50" s="11">
        <v>2.7355734807382702E-3</v>
      </c>
      <c r="GI50" s="11">
        <v>2.2470402343560299E-3</v>
      </c>
      <c r="GJ50" s="11">
        <v>1.22663345365665E-3</v>
      </c>
      <c r="GK50" s="11">
        <v>1.8769280210749399E-3</v>
      </c>
      <c r="GL50" s="11">
        <v>7.2668227557140096E-4</v>
      </c>
      <c r="GM50" s="11">
        <v>2.6819966801116001E-3</v>
      </c>
      <c r="GN50" s="11">
        <v>2.0465502817071301E-3</v>
      </c>
      <c r="GO50" s="12">
        <v>0</v>
      </c>
      <c r="GP50" s="11">
        <v>6.2500000000000001E-4</v>
      </c>
      <c r="GQ50" s="11">
        <v>1.5226397187000501E-3</v>
      </c>
      <c r="GR50" s="11">
        <v>2.6480674622679501E-3</v>
      </c>
      <c r="GS50" s="11">
        <v>2.8997213607357898E-3</v>
      </c>
      <c r="GT50" s="11">
        <v>1.2188687026713999E-3</v>
      </c>
      <c r="GU50" s="11">
        <v>4.7640356715320301E-4</v>
      </c>
      <c r="GV50" s="11">
        <v>1.6500363877862E-3</v>
      </c>
      <c r="GW50" s="11">
        <v>2.0781184732562501E-3</v>
      </c>
      <c r="GX50" s="13">
        <v>1.4657549249448201E-3</v>
      </c>
      <c r="GY50" s="12">
        <v>3.6828478186799301E-4</v>
      </c>
      <c r="GZ50" s="11">
        <v>4.4194173824159199E-4</v>
      </c>
      <c r="HA50" s="11">
        <v>1.44759813642576E-3</v>
      </c>
      <c r="HB50" s="11">
        <v>2.5249483704253201E-3</v>
      </c>
      <c r="HC50" s="11">
        <v>2.43009491099731E-3</v>
      </c>
      <c r="HD50" s="11">
        <v>1.1328231902889101E-3</v>
      </c>
      <c r="HE50" s="11">
        <v>1.2738760169839201E-3</v>
      </c>
      <c r="HF50" s="11">
        <v>1.3773625761471201E-3</v>
      </c>
      <c r="HG50" s="11">
        <v>2.2215584868769699E-3</v>
      </c>
      <c r="HH50" s="13">
        <v>1.65640441777909E-3</v>
      </c>
      <c r="HI50" s="12">
        <v>3.4332289542163201E-3</v>
      </c>
      <c r="HJ50" s="13">
        <v>3.6299399839810199E-3</v>
      </c>
      <c r="HK50" s="11"/>
      <c r="HL50" s="11"/>
      <c r="HM50" s="11"/>
      <c r="HN50" s="11"/>
      <c r="HO50" s="11"/>
      <c r="HP50" s="11"/>
      <c r="HQ50" s="11"/>
      <c r="HR50" s="11"/>
      <c r="HS50" s="11"/>
      <c r="HT50" s="11"/>
      <c r="HU50" s="11"/>
      <c r="HV50" s="11"/>
      <c r="HW50" s="11"/>
      <c r="HX50" s="11"/>
      <c r="HY50" s="11"/>
      <c r="HZ50" s="11"/>
      <c r="IA50" s="11"/>
      <c r="IB50" s="11"/>
      <c r="IC50" s="11"/>
      <c r="ID50" s="11"/>
      <c r="IE50" s="11"/>
      <c r="IF50" s="11"/>
      <c r="IG50" s="11"/>
      <c r="IH50" s="11"/>
      <c r="II50" s="11"/>
      <c r="IJ50" s="11"/>
      <c r="IK50" s="11"/>
      <c r="IL50" s="11"/>
      <c r="IM50" s="11"/>
      <c r="IN50" s="11"/>
      <c r="IO50" s="11"/>
      <c r="IP50" s="11"/>
      <c r="IQ50" s="11"/>
      <c r="IR50" s="11"/>
      <c r="IS50" s="11"/>
      <c r="IT50" s="11"/>
      <c r="IU50" s="11"/>
      <c r="IV50" s="11"/>
      <c r="IW50" s="11"/>
      <c r="IX50" s="11"/>
      <c r="IY50" s="11"/>
      <c r="IZ50" s="11"/>
      <c r="JA50" s="11"/>
      <c r="JB50" s="11"/>
      <c r="JC50" s="11"/>
      <c r="JD50" s="11"/>
      <c r="JE50" s="11"/>
      <c r="JF50" s="11"/>
      <c r="JG50" s="11"/>
      <c r="JH50" s="11"/>
      <c r="JI50" s="11"/>
      <c r="JJ50" s="11"/>
      <c r="JK50" s="11"/>
      <c r="JL50" s="11"/>
      <c r="JM50" s="11"/>
      <c r="JN50" s="11"/>
      <c r="JO50" s="11"/>
      <c r="JP50" s="11"/>
      <c r="JQ50" s="11"/>
      <c r="JR50" s="11"/>
      <c r="JS50" s="11"/>
      <c r="JT50" s="11"/>
      <c r="JU50" s="11"/>
      <c r="JV50" s="11"/>
      <c r="JW50" s="11"/>
    </row>
    <row r="51" spans="1:283" x14ac:dyDescent="0.3">
      <c r="A51" t="s">
        <v>124</v>
      </c>
      <c r="B51" t="s">
        <v>125</v>
      </c>
      <c r="C51" t="s">
        <v>135</v>
      </c>
      <c r="D51" t="s">
        <v>211</v>
      </c>
      <c r="E51" t="s">
        <v>212</v>
      </c>
      <c r="F51" s="12">
        <v>2.1875000000000002E-3</v>
      </c>
      <c r="G51" s="11">
        <v>1.2239583333333299E-3</v>
      </c>
      <c r="H51" s="11">
        <v>7.3177083333333297E-3</v>
      </c>
      <c r="I51" s="11">
        <v>5.02604166666667E-3</v>
      </c>
      <c r="J51" s="11">
        <v>6.0069444444444398E-3</v>
      </c>
      <c r="K51" s="11">
        <v>7.5520833333333299E-3</v>
      </c>
      <c r="L51" s="11">
        <v>7.8385416666666707E-3</v>
      </c>
      <c r="M51" s="11">
        <v>8.6718750000000008E-3</v>
      </c>
      <c r="N51" s="11">
        <v>9.0364583333333304E-3</v>
      </c>
      <c r="O51" s="11">
        <v>6.4322916666666704E-3</v>
      </c>
      <c r="P51" s="12">
        <v>8.59375E-4</v>
      </c>
      <c r="Q51" s="11">
        <v>2.2916666666666701E-3</v>
      </c>
      <c r="R51" s="11">
        <v>5.1822916666666701E-3</v>
      </c>
      <c r="S51" s="11">
        <v>4.4531249999999996E-3</v>
      </c>
      <c r="T51" s="11">
        <v>4.8177083333333301E-3</v>
      </c>
      <c r="U51" s="11">
        <v>5.7031249999999999E-3</v>
      </c>
      <c r="V51" s="11">
        <v>9.2968749999999996E-3</v>
      </c>
      <c r="W51" s="11">
        <v>8.2291666666666693E-3</v>
      </c>
      <c r="X51" s="11">
        <v>8.9583333333333303E-3</v>
      </c>
      <c r="Y51" s="11">
        <v>6.69270833333333E-3</v>
      </c>
      <c r="Z51" s="12">
        <v>1.5234375000000001E-3</v>
      </c>
      <c r="AA51" s="11">
        <v>1.7578125E-3</v>
      </c>
      <c r="AB51" s="11">
        <v>6.2500000000000003E-3</v>
      </c>
      <c r="AC51" s="11">
        <v>4.73958333333333E-3</v>
      </c>
      <c r="AD51" s="11">
        <v>5.3273809523809498E-3</v>
      </c>
      <c r="AE51" s="11">
        <v>6.6276041666666697E-3</v>
      </c>
      <c r="AF51" s="11">
        <v>8.56770833333333E-3</v>
      </c>
      <c r="AG51" s="11">
        <v>8.4505208333333307E-3</v>
      </c>
      <c r="AH51" s="11">
        <v>8.9973958333333295E-3</v>
      </c>
      <c r="AI51" s="13">
        <v>6.5624999999999998E-3</v>
      </c>
      <c r="AJ51" s="12">
        <v>6.1324786324786296E-3</v>
      </c>
      <c r="AK51" s="13">
        <v>5.6484374999999998E-3</v>
      </c>
      <c r="AL51" s="12">
        <v>1.7467690863773601E-7</v>
      </c>
      <c r="AM51" s="11">
        <v>0.43432656766657901</v>
      </c>
      <c r="AN51" s="13">
        <v>0.93188700512476497</v>
      </c>
      <c r="AO51" s="12">
        <v>0.99999985853916395</v>
      </c>
      <c r="AP51" s="11">
        <v>0.99999999675016704</v>
      </c>
      <c r="AQ51" s="11">
        <v>0.99978662378702199</v>
      </c>
      <c r="AR51" s="11">
        <v>1</v>
      </c>
      <c r="AS51" s="11">
        <v>0.99999999476751</v>
      </c>
      <c r="AT51" s="11">
        <v>0.999973117032397</v>
      </c>
      <c r="AU51" s="11">
        <v>0.99999942577159695</v>
      </c>
      <c r="AV51" s="11">
        <v>1</v>
      </c>
      <c r="AW51" s="11">
        <v>1</v>
      </c>
      <c r="AX51" s="13">
        <v>1</v>
      </c>
      <c r="AY51" s="12">
        <v>0.99999999598463596</v>
      </c>
      <c r="AZ51" s="11">
        <v>2.3901418909167499E-2</v>
      </c>
      <c r="BA51" s="11">
        <v>0.33095316502303601</v>
      </c>
      <c r="BB51" s="11">
        <v>0.17097656652512899</v>
      </c>
      <c r="BC51" s="11">
        <v>1.0355217180507401E-2</v>
      </c>
      <c r="BD51" s="11">
        <v>7.5383702115794398E-5</v>
      </c>
      <c r="BE51" s="11">
        <v>1.03336952198663E-4</v>
      </c>
      <c r="BF51" s="11">
        <v>2.3131772322160201E-5</v>
      </c>
      <c r="BG51" s="13">
        <v>1.1958110078500001E-2</v>
      </c>
      <c r="BH51" s="12">
        <v>3.9049650150742597E-2</v>
      </c>
      <c r="BI51" s="11">
        <v>0.43817786377152701</v>
      </c>
      <c r="BJ51" s="11">
        <v>0.24152311586233099</v>
      </c>
      <c r="BK51" s="11">
        <v>1.7543676360319602E-2</v>
      </c>
      <c r="BL51" s="11">
        <v>1.43396632367732E-4</v>
      </c>
      <c r="BM51" s="11">
        <v>1.9570807979762999E-4</v>
      </c>
      <c r="BN51" s="11">
        <v>4.4628475437069597E-5</v>
      </c>
      <c r="BO51" s="13">
        <v>2.01442671649085E-2</v>
      </c>
      <c r="BP51" s="12">
        <v>0.97893801771474198</v>
      </c>
      <c r="BQ51" s="11">
        <v>0.99960371453216701</v>
      </c>
      <c r="BR51" s="11">
        <v>0.99999972802327297</v>
      </c>
      <c r="BS51" s="11">
        <v>0.76750130324836396</v>
      </c>
      <c r="BT51" s="11">
        <v>0.81543133851599903</v>
      </c>
      <c r="BU51" s="11">
        <v>0.56054472290356905</v>
      </c>
      <c r="BV51" s="13">
        <v>0.99999994640757905</v>
      </c>
      <c r="BW51" s="12">
        <v>0.99999053654582104</v>
      </c>
      <c r="BX51" s="11">
        <v>0.91619662692068904</v>
      </c>
      <c r="BY51" s="11">
        <v>0.13601664429045299</v>
      </c>
      <c r="BZ51" s="11">
        <v>0.16433455826322599</v>
      </c>
      <c r="CA51" s="11">
        <v>6.3294093201594404E-2</v>
      </c>
      <c r="CB51" s="13">
        <v>0.93102535740852699</v>
      </c>
      <c r="CC51" s="12">
        <v>0.99421359129696196</v>
      </c>
      <c r="CD51" s="11">
        <v>0.37404483862230298</v>
      </c>
      <c r="CE51" s="11">
        <v>0.42576612640779898</v>
      </c>
      <c r="CF51" s="11">
        <v>0.21436801995480001</v>
      </c>
      <c r="CG51" s="13">
        <v>0.99600724266239105</v>
      </c>
      <c r="CH51" s="12">
        <v>0.90349471119079905</v>
      </c>
      <c r="CI51" s="11">
        <v>0.93168331063346499</v>
      </c>
      <c r="CJ51" s="11">
        <v>0.74659500165305004</v>
      </c>
      <c r="CK51" s="13">
        <v>1</v>
      </c>
      <c r="CL51" s="12">
        <v>0.99999999999351197</v>
      </c>
      <c r="CM51" s="11">
        <v>0.99999923790704803</v>
      </c>
      <c r="CN51" s="13">
        <v>0.88526154754271302</v>
      </c>
      <c r="CO51" s="12">
        <v>0.99999383031979205</v>
      </c>
      <c r="CP51" s="13">
        <v>0.91694475817230403</v>
      </c>
      <c r="CQ51" s="16">
        <v>0.71729442429714596</v>
      </c>
      <c r="CR51" s="11" t="s">
        <v>212</v>
      </c>
      <c r="CS51" s="12">
        <v>0.99999999947558904</v>
      </c>
      <c r="CT51" s="11">
        <v>0.42858300443351199</v>
      </c>
      <c r="CU51" s="11">
        <v>0.99187758856086305</v>
      </c>
      <c r="CV51" s="11">
        <v>0.93117792351441298</v>
      </c>
      <c r="CW51" s="11">
        <v>0.34760342188052701</v>
      </c>
      <c r="CX51" s="11">
        <v>0.26242742097584298</v>
      </c>
      <c r="CY51" s="11">
        <v>9.8558214369956904E-2</v>
      </c>
      <c r="CZ51" s="11">
        <v>5.9945812753586999E-2</v>
      </c>
      <c r="DA51" s="13">
        <v>0.75251476776400295</v>
      </c>
      <c r="DB51" s="12">
        <v>0.159895986430552</v>
      </c>
      <c r="DC51" s="11">
        <v>0.87814582872900404</v>
      </c>
      <c r="DD51" s="11">
        <v>0.68714986057910099</v>
      </c>
      <c r="DE51" s="11">
        <v>0.119259685229214</v>
      </c>
      <c r="DF51" s="11">
        <v>8.2004932869532907E-2</v>
      </c>
      <c r="DG51" s="11">
        <v>2.4498819719796401E-2</v>
      </c>
      <c r="DH51" s="11">
        <v>1.3718844921362701E-2</v>
      </c>
      <c r="DI51" s="13">
        <v>0.39870499018552102</v>
      </c>
      <c r="DJ51" s="12">
        <v>0.99944553407371794</v>
      </c>
      <c r="DK51" s="11">
        <v>0.99999997364760995</v>
      </c>
      <c r="DL51" s="11">
        <v>1</v>
      </c>
      <c r="DM51" s="11">
        <v>1</v>
      </c>
      <c r="DN51" s="11">
        <v>0.99999982201697801</v>
      </c>
      <c r="DO51" s="11">
        <v>0.99999145911500897</v>
      </c>
      <c r="DP51" s="13">
        <v>0.99999999989967003</v>
      </c>
      <c r="DQ51" s="12">
        <v>0.99999999982816401</v>
      </c>
      <c r="DR51" s="11">
        <v>0.998006052385225</v>
      </c>
      <c r="DS51" s="11">
        <v>0.99289682881801999</v>
      </c>
      <c r="DT51" s="11">
        <v>0.91420106770035403</v>
      </c>
      <c r="DU51" s="11">
        <v>0.82848985664102204</v>
      </c>
      <c r="DV51" s="13">
        <v>0.999999663119573</v>
      </c>
      <c r="DW51" s="12">
        <v>0.99999955398157503</v>
      </c>
      <c r="DX51" s="11">
        <v>0.99999311107475297</v>
      </c>
      <c r="DY51" s="11">
        <v>0.998554943452721</v>
      </c>
      <c r="DZ51" s="11">
        <v>0.99323160292138502</v>
      </c>
      <c r="EA51" s="13">
        <v>1</v>
      </c>
      <c r="EB51" s="12">
        <v>1</v>
      </c>
      <c r="EC51" s="11">
        <v>0.99999999355365699</v>
      </c>
      <c r="ED51" s="11">
        <v>0.99999921528510105</v>
      </c>
      <c r="EE51" s="13">
        <v>0.99999999300933895</v>
      </c>
      <c r="EF51" s="12">
        <v>0.99999999996717903</v>
      </c>
      <c r="EG51" s="11">
        <v>0.99999997886270697</v>
      </c>
      <c r="EH51" s="13">
        <v>0.99999966260927498</v>
      </c>
      <c r="EI51" s="12">
        <v>1</v>
      </c>
      <c r="EJ51" s="13">
        <v>0.99959521629020598</v>
      </c>
      <c r="EK51" s="16">
        <v>0.99715881150833896</v>
      </c>
      <c r="EL51" s="12">
        <v>0.999999499864617</v>
      </c>
      <c r="EM51" s="11">
        <v>0.72425731566168206</v>
      </c>
      <c r="EN51" s="11">
        <v>0.92083754697990905</v>
      </c>
      <c r="EO51" s="11">
        <v>0.837843161736887</v>
      </c>
      <c r="EP51" s="11">
        <v>0.53111944521088605</v>
      </c>
      <c r="EQ51" s="11">
        <v>4.7985379677184499E-3</v>
      </c>
      <c r="ER51" s="11">
        <v>2.7302488376300699E-2</v>
      </c>
      <c r="ES51" s="11">
        <v>8.5747678950949292E-3</v>
      </c>
      <c r="ET51" s="13">
        <v>0.213815661022526</v>
      </c>
      <c r="EU51" s="12">
        <v>0.99019911813975403</v>
      </c>
      <c r="EV51" s="11">
        <v>0.99973934463535197</v>
      </c>
      <c r="EW51" s="11">
        <v>0.997943592167987</v>
      </c>
      <c r="EX51" s="11">
        <v>0.94973881956026796</v>
      </c>
      <c r="EY51" s="11">
        <v>4.8159201079667299E-2</v>
      </c>
      <c r="EZ51" s="11">
        <v>0.191990727999061</v>
      </c>
      <c r="FA51" s="11">
        <v>7.7793619817655105E-2</v>
      </c>
      <c r="FB51" s="13">
        <v>0.69806384769643703</v>
      </c>
      <c r="FC51" s="12">
        <v>0.999999999996947</v>
      </c>
      <c r="FD51" s="11">
        <v>1</v>
      </c>
      <c r="FE51" s="11">
        <v>1</v>
      </c>
      <c r="FF51" s="11">
        <v>0.79792901281316897</v>
      </c>
      <c r="FG51" s="11">
        <v>0.98297331183512504</v>
      </c>
      <c r="FH51" s="11">
        <v>0.88812686721973799</v>
      </c>
      <c r="FI51" s="13">
        <v>0.99999885958924495</v>
      </c>
      <c r="FJ51" s="12">
        <v>1</v>
      </c>
      <c r="FK51" s="11">
        <v>0.99999995305649603</v>
      </c>
      <c r="FL51" s="11">
        <v>0.53707709537981296</v>
      </c>
      <c r="FM51" s="11">
        <v>0.88581877798790998</v>
      </c>
      <c r="FN51" s="11">
        <v>0.66532524055065501</v>
      </c>
      <c r="FO51" s="13">
        <v>0.99957352082650697</v>
      </c>
      <c r="FP51" s="12">
        <v>0.99999999989720201</v>
      </c>
      <c r="FQ51" s="11">
        <v>0.67512668931764097</v>
      </c>
      <c r="FR51" s="11">
        <v>0.95021966904180899</v>
      </c>
      <c r="FS51" s="11">
        <v>0.79128185963919595</v>
      </c>
      <c r="FT51" s="13">
        <v>0.99996706789809098</v>
      </c>
      <c r="FU51" s="12">
        <v>0.92359858490103897</v>
      </c>
      <c r="FV51" s="11">
        <v>0.99798083374075996</v>
      </c>
      <c r="FW51" s="11">
        <v>0.96825716019891594</v>
      </c>
      <c r="FX51" s="13">
        <v>0.99999999916269799</v>
      </c>
      <c r="FY51" s="12">
        <v>0.99999999733605205</v>
      </c>
      <c r="FZ51" s="11">
        <v>1</v>
      </c>
      <c r="GA51" s="13">
        <v>0.997213786340714</v>
      </c>
      <c r="GB51" s="12">
        <v>0.99999999999769196</v>
      </c>
      <c r="GC51" s="13">
        <v>0.999998565307053</v>
      </c>
      <c r="GD51" s="16">
        <v>0.99954382432078603</v>
      </c>
      <c r="GE51" s="11">
        <v>1.4926517541808801E-3</v>
      </c>
      <c r="GF51" s="11">
        <v>5.7919539297264901E-4</v>
      </c>
      <c r="GG51" s="11">
        <v>3.8643587086561598E-3</v>
      </c>
      <c r="GH51" s="11">
        <v>1.94576158266476E-3</v>
      </c>
      <c r="GI51" s="11">
        <v>2.10492285642051E-3</v>
      </c>
      <c r="GJ51" s="11">
        <v>2.04389759066131E-3</v>
      </c>
      <c r="GK51" s="11">
        <v>2.2444230652515899E-3</v>
      </c>
      <c r="GL51" s="11">
        <v>3.4310492925175499E-3</v>
      </c>
      <c r="GM51" s="11">
        <v>2.9978471731579499E-3</v>
      </c>
      <c r="GN51" s="11">
        <v>2.6873856026470798E-3</v>
      </c>
      <c r="GO51" s="12">
        <v>1.71875E-3</v>
      </c>
      <c r="GP51" s="11">
        <v>1.10567245333963E-3</v>
      </c>
      <c r="GQ51" s="11">
        <v>3.2457849714696901E-3</v>
      </c>
      <c r="GR51" s="11">
        <v>3.0611237932032099E-3</v>
      </c>
      <c r="GS51" s="11">
        <v>1.79088928548651E-3</v>
      </c>
      <c r="GT51" s="11">
        <v>3.39821299545805E-3</v>
      </c>
      <c r="GU51" s="11">
        <v>3.71839984345865E-3</v>
      </c>
      <c r="GV51" s="11">
        <v>7.0649270657554902E-4</v>
      </c>
      <c r="GW51" s="11">
        <v>4.7301302248927996E-3</v>
      </c>
      <c r="GX51" s="13">
        <v>1.61682192481859E-3</v>
      </c>
      <c r="GY51" s="12">
        <v>1.6507212491396299E-3</v>
      </c>
      <c r="GZ51" s="11">
        <v>9.9670448422240409E-4</v>
      </c>
      <c r="HA51" s="11">
        <v>3.4954086949088598E-3</v>
      </c>
      <c r="HB51" s="11">
        <v>2.39421529213213E-3</v>
      </c>
      <c r="HC51" s="11">
        <v>1.8667144976865101E-3</v>
      </c>
      <c r="HD51" s="11">
        <v>2.77780490438144E-3</v>
      </c>
      <c r="HE51" s="11">
        <v>2.9482505489871699E-3</v>
      </c>
      <c r="HF51" s="11">
        <v>2.3054492872693201E-3</v>
      </c>
      <c r="HG51" s="11">
        <v>3.6663696697222898E-3</v>
      </c>
      <c r="HH51" s="13">
        <v>2.0578802277455401E-3</v>
      </c>
      <c r="HI51" s="12">
        <v>3.3759085006766399E-3</v>
      </c>
      <c r="HJ51" s="13">
        <v>3.61155955723456E-3</v>
      </c>
      <c r="HK51" s="11"/>
      <c r="HL51" s="11"/>
      <c r="HM51" s="11"/>
      <c r="HN51" s="11"/>
      <c r="HO51" s="11"/>
      <c r="HP51" s="11"/>
      <c r="HQ51" s="11"/>
      <c r="HR51" s="11"/>
      <c r="HS51" s="11"/>
      <c r="HT51" s="11"/>
      <c r="HU51" s="11"/>
      <c r="HV51" s="11"/>
      <c r="HW51" s="11"/>
      <c r="HX51" s="11"/>
      <c r="HY51" s="11"/>
      <c r="HZ51" s="11"/>
      <c r="IA51" s="11"/>
      <c r="IB51" s="11"/>
      <c r="IC51" s="11"/>
      <c r="ID51" s="11"/>
      <c r="IE51" s="11"/>
      <c r="IF51" s="11"/>
      <c r="IG51" s="11"/>
      <c r="IH51" s="11"/>
      <c r="II51" s="11"/>
      <c r="IJ51" s="11"/>
      <c r="IK51" s="11"/>
      <c r="IL51" s="11"/>
      <c r="IM51" s="11"/>
      <c r="IN51" s="11"/>
      <c r="IO51" s="11"/>
      <c r="IP51" s="11"/>
      <c r="IQ51" s="11"/>
      <c r="IR51" s="11"/>
      <c r="IS51" s="11"/>
      <c r="IT51" s="11"/>
      <c r="IU51" s="11"/>
      <c r="IV51" s="11"/>
      <c r="IW51" s="11"/>
      <c r="IX51" s="11"/>
      <c r="IY51" s="11"/>
      <c r="IZ51" s="11"/>
      <c r="JA51" s="11"/>
      <c r="JB51" s="11"/>
      <c r="JC51" s="11"/>
      <c r="JD51" s="11"/>
      <c r="JE51" s="11"/>
      <c r="JF51" s="11"/>
      <c r="JG51" s="11"/>
      <c r="JH51" s="11"/>
      <c r="JI51" s="11"/>
      <c r="JJ51" s="11"/>
      <c r="JK51" s="11"/>
      <c r="JL51" s="11"/>
      <c r="JM51" s="11"/>
      <c r="JN51" s="11"/>
      <c r="JO51" s="11"/>
      <c r="JP51" s="11"/>
      <c r="JQ51" s="11"/>
      <c r="JR51" s="11"/>
      <c r="JS51" s="11"/>
      <c r="JT51" s="11"/>
      <c r="JU51" s="11"/>
      <c r="JV51" s="11"/>
      <c r="JW51" s="11"/>
    </row>
    <row r="52" spans="1:283" x14ac:dyDescent="0.3">
      <c r="A52" t="s">
        <v>124</v>
      </c>
      <c r="B52" t="s">
        <v>125</v>
      </c>
      <c r="C52" t="s">
        <v>213</v>
      </c>
      <c r="D52" t="s">
        <v>214</v>
      </c>
      <c r="E52" t="s">
        <v>215</v>
      </c>
      <c r="F52" s="12">
        <v>1.04166666666667E-4</v>
      </c>
      <c r="G52" s="11">
        <v>5.4687500000000005E-4</v>
      </c>
      <c r="H52" s="11">
        <v>1.2239583333333299E-3</v>
      </c>
      <c r="I52" s="11">
        <v>1.30208333333333E-3</v>
      </c>
      <c r="J52" s="11">
        <v>1.52777777777778E-3</v>
      </c>
      <c r="K52" s="11">
        <v>1.484375E-3</v>
      </c>
      <c r="L52" s="11">
        <v>1.77083333333333E-3</v>
      </c>
      <c r="M52" s="11">
        <v>1.71875E-3</v>
      </c>
      <c r="N52" s="11">
        <v>1.90104166666667E-3</v>
      </c>
      <c r="O52" s="11">
        <v>1.2239583333333299E-3</v>
      </c>
      <c r="P52" s="12">
        <v>8.8541666666666695E-4</v>
      </c>
      <c r="Q52" s="11">
        <v>1.1458333333333301E-3</v>
      </c>
      <c r="R52" s="11">
        <v>1.58854166666667E-3</v>
      </c>
      <c r="S52" s="11">
        <v>1.3802083333333301E-3</v>
      </c>
      <c r="T52" s="11">
        <v>1.5625000000000001E-3</v>
      </c>
      <c r="U52" s="11">
        <v>1.4062499999999999E-3</v>
      </c>
      <c r="V52" s="11">
        <v>1.35416666666667E-3</v>
      </c>
      <c r="W52" s="11">
        <v>3.0468750000000001E-3</v>
      </c>
      <c r="X52" s="11">
        <v>1.4062499999999999E-3</v>
      </c>
      <c r="Y52" s="11">
        <v>1.71875E-3</v>
      </c>
      <c r="Z52" s="12">
        <v>4.9479166666666703E-4</v>
      </c>
      <c r="AA52" s="11">
        <v>8.4635416666666702E-4</v>
      </c>
      <c r="AB52" s="11">
        <v>1.4062499999999999E-3</v>
      </c>
      <c r="AC52" s="11">
        <v>1.34114583333333E-3</v>
      </c>
      <c r="AD52" s="11">
        <v>1.5476190476190501E-3</v>
      </c>
      <c r="AE52" s="11">
        <v>1.4453125E-3</v>
      </c>
      <c r="AF52" s="11">
        <v>1.5625000000000001E-3</v>
      </c>
      <c r="AG52" s="11">
        <v>2.3828124999999999E-3</v>
      </c>
      <c r="AH52" s="11">
        <v>1.6536458333333301E-3</v>
      </c>
      <c r="AI52" s="13">
        <v>1.4713541666666701E-3</v>
      </c>
      <c r="AJ52" s="12">
        <v>1.2740384615384599E-3</v>
      </c>
      <c r="AK52" s="13">
        <v>1.5494791666666699E-3</v>
      </c>
      <c r="AL52" s="12">
        <v>4.3663658065060803E-3</v>
      </c>
      <c r="AM52" s="11">
        <v>0.13589966958659999</v>
      </c>
      <c r="AN52" s="13">
        <v>0.469293792446564</v>
      </c>
      <c r="AO52" s="12">
        <v>0.997150693338265</v>
      </c>
      <c r="AP52" s="11">
        <v>0.99991891998266003</v>
      </c>
      <c r="AQ52" s="11">
        <v>0.99999997199484802</v>
      </c>
      <c r="AR52" s="11">
        <v>1</v>
      </c>
      <c r="AS52" s="11">
        <v>1</v>
      </c>
      <c r="AT52" s="11">
        <v>1</v>
      </c>
      <c r="AU52" s="11">
        <v>0.99999973235328399</v>
      </c>
      <c r="AV52" s="11">
        <v>0.69614566162313596</v>
      </c>
      <c r="AW52" s="11">
        <v>0.999995637848477</v>
      </c>
      <c r="AX52" s="13">
        <v>0.999995641623461</v>
      </c>
      <c r="AY52" s="12">
        <v>0.99652476415625502</v>
      </c>
      <c r="AZ52" s="11">
        <v>0.41607512136951202</v>
      </c>
      <c r="BA52" s="11">
        <v>0.52290311354706798</v>
      </c>
      <c r="BB52" s="11">
        <v>0.26687945806317398</v>
      </c>
      <c r="BC52" s="11">
        <v>0.35705507563248801</v>
      </c>
      <c r="BD52" s="11">
        <v>0.20916335672931799</v>
      </c>
      <c r="BE52" s="11">
        <v>5.9003029763793303E-4</v>
      </c>
      <c r="BF52" s="11">
        <v>0.12871252946817799</v>
      </c>
      <c r="BG52" s="13">
        <v>0.31978357215014902</v>
      </c>
      <c r="BH52" s="12">
        <v>0.92216064645500195</v>
      </c>
      <c r="BI52" s="11">
        <v>0.962963559386249</v>
      </c>
      <c r="BJ52" s="11">
        <v>0.79386699205110201</v>
      </c>
      <c r="BK52" s="11">
        <v>0.88758454561299005</v>
      </c>
      <c r="BL52" s="11">
        <v>0.737693210288625</v>
      </c>
      <c r="BM52" s="11">
        <v>1.04317875955503E-2</v>
      </c>
      <c r="BN52" s="11">
        <v>0.58919561157808997</v>
      </c>
      <c r="BO52" s="13">
        <v>0.85974629068199404</v>
      </c>
      <c r="BP52" s="12">
        <v>0.99999999807599205</v>
      </c>
      <c r="BQ52" s="11">
        <v>0.99999867898177297</v>
      </c>
      <c r="BR52" s="11">
        <v>0.99999999998191103</v>
      </c>
      <c r="BS52" s="11">
        <v>0.99999572262188197</v>
      </c>
      <c r="BT52" s="11">
        <v>0.322003237943771</v>
      </c>
      <c r="BU52" s="11">
        <v>0.99978694990290495</v>
      </c>
      <c r="BV52" s="13">
        <v>0.99999999815190399</v>
      </c>
      <c r="BW52" s="12">
        <v>0.99996461503975898</v>
      </c>
      <c r="BX52" s="11">
        <v>0.99999987726050199</v>
      </c>
      <c r="BY52" s="11">
        <v>0.99991484600635805</v>
      </c>
      <c r="BZ52" s="11">
        <v>0.239121004045451</v>
      </c>
      <c r="CA52" s="11">
        <v>0.99859666202755304</v>
      </c>
      <c r="CB52" s="13">
        <v>0.99999911074636005</v>
      </c>
      <c r="CC52" s="12">
        <v>0.99999992266871796</v>
      </c>
      <c r="CD52" s="11">
        <v>1</v>
      </c>
      <c r="CE52" s="11">
        <v>0.59164047202377301</v>
      </c>
      <c r="CF52" s="11">
        <v>0.999999894236408</v>
      </c>
      <c r="CG52" s="13">
        <v>0.99999999444934695</v>
      </c>
      <c r="CH52" s="12">
        <v>0.99999965138925695</v>
      </c>
      <c r="CI52" s="11">
        <v>0.37818975213587702</v>
      </c>
      <c r="CJ52" s="11">
        <v>0.99994885800417599</v>
      </c>
      <c r="CK52" s="13">
        <v>0.99999999999962097</v>
      </c>
      <c r="CL52" s="12">
        <v>0.56897324788020798</v>
      </c>
      <c r="CM52" s="11">
        <v>0.99999996244848</v>
      </c>
      <c r="CN52" s="13">
        <v>0.99999996298067895</v>
      </c>
      <c r="CO52" s="12">
        <v>0.71925980499980002</v>
      </c>
      <c r="CP52" s="13">
        <v>0.418603272794901</v>
      </c>
      <c r="CQ52" s="16">
        <v>0.99998372493140997</v>
      </c>
      <c r="CR52" s="11" t="s">
        <v>215</v>
      </c>
      <c r="CS52" s="12">
        <v>0.99999925864210504</v>
      </c>
      <c r="CT52" s="11">
        <v>0.89680665461959896</v>
      </c>
      <c r="CU52" s="11">
        <v>0.833117124471208</v>
      </c>
      <c r="CV52" s="11">
        <v>0.70532494055863604</v>
      </c>
      <c r="CW52" s="11">
        <v>0.62952218286629202</v>
      </c>
      <c r="CX52" s="11">
        <v>0.29322051284775102</v>
      </c>
      <c r="CY52" s="11">
        <v>0.34654101078819899</v>
      </c>
      <c r="CZ52" s="11">
        <v>0.183899009375739</v>
      </c>
      <c r="DA52" s="13">
        <v>0.89670050014162195</v>
      </c>
      <c r="DB52" s="12">
        <v>0.99954625151491305</v>
      </c>
      <c r="DC52" s="11">
        <v>0.99811545642199495</v>
      </c>
      <c r="DD52" s="11">
        <v>0.98443960722756696</v>
      </c>
      <c r="DE52" s="11">
        <v>0.978499371289825</v>
      </c>
      <c r="DF52" s="11">
        <v>0.80875165608330801</v>
      </c>
      <c r="DG52" s="11">
        <v>0.85680019675917896</v>
      </c>
      <c r="DH52" s="11">
        <v>0.66227253097053995</v>
      </c>
      <c r="DI52" s="13">
        <v>0.99954487374683498</v>
      </c>
      <c r="DJ52" s="12">
        <v>1</v>
      </c>
      <c r="DK52" s="11">
        <v>0.99999999970769804</v>
      </c>
      <c r="DL52" s="11">
        <v>0.99999999992733202</v>
      </c>
      <c r="DM52" s="11">
        <v>0.99997925927592302</v>
      </c>
      <c r="DN52" s="11">
        <v>0.99999562040030598</v>
      </c>
      <c r="DO52" s="11">
        <v>0.99954924032635795</v>
      </c>
      <c r="DP52" s="13">
        <v>1</v>
      </c>
      <c r="DQ52" s="12">
        <v>1</v>
      </c>
      <c r="DR52" s="11">
        <v>1</v>
      </c>
      <c r="DS52" s="11">
        <v>0.99999816210037396</v>
      </c>
      <c r="DT52" s="11">
        <v>0.99999973469341097</v>
      </c>
      <c r="DU52" s="11">
        <v>0.99991995459412397</v>
      </c>
      <c r="DV52" s="13">
        <v>1</v>
      </c>
      <c r="DW52" s="12">
        <v>1</v>
      </c>
      <c r="DX52" s="11">
        <v>0.99999999999504396</v>
      </c>
      <c r="DY52" s="11">
        <v>1</v>
      </c>
      <c r="DZ52" s="11">
        <v>0.99999998900702702</v>
      </c>
      <c r="EA52" s="13">
        <v>0.99999999971029996</v>
      </c>
      <c r="EB52" s="12">
        <v>0.99999999959560104</v>
      </c>
      <c r="EC52" s="11">
        <v>0.99999999998932299</v>
      </c>
      <c r="ED52" s="11">
        <v>0.999999732324244</v>
      </c>
      <c r="EE52" s="13">
        <v>0.99999999992809296</v>
      </c>
      <c r="EF52" s="12">
        <v>1</v>
      </c>
      <c r="EG52" s="11">
        <v>1</v>
      </c>
      <c r="EH52" s="13">
        <v>0.99997934664416799</v>
      </c>
      <c r="EI52" s="12">
        <v>1</v>
      </c>
      <c r="EJ52" s="13">
        <v>0.99999564161568599</v>
      </c>
      <c r="EK52" s="16">
        <v>0.99955060649359995</v>
      </c>
      <c r="EL52" s="12">
        <v>0.99999999992446797</v>
      </c>
      <c r="EM52" s="11">
        <v>0.99924439144089405</v>
      </c>
      <c r="EN52" s="11">
        <v>0.99999562791296503</v>
      </c>
      <c r="EO52" s="11">
        <v>0.99954521796280804</v>
      </c>
      <c r="EP52" s="11">
        <v>0.99999012376613206</v>
      </c>
      <c r="EQ52" s="11">
        <v>0.99999812106026098</v>
      </c>
      <c r="ER52" s="11">
        <v>3.6722000604809998E-2</v>
      </c>
      <c r="ES52" s="11">
        <v>0.99999000998754595</v>
      </c>
      <c r="ET52" s="13">
        <v>0.99389426452641205</v>
      </c>
      <c r="EU52" s="12">
        <v>0.99999926774437098</v>
      </c>
      <c r="EV52" s="11">
        <v>0.99999999998983902</v>
      </c>
      <c r="EW52" s="11">
        <v>0.99999973354119898</v>
      </c>
      <c r="EX52" s="11">
        <v>0.99999999992851096</v>
      </c>
      <c r="EY52" s="11">
        <v>1</v>
      </c>
      <c r="EZ52" s="11">
        <v>0.122139659248457</v>
      </c>
      <c r="FA52" s="11">
        <v>0.99999999992657795</v>
      </c>
      <c r="FB52" s="13">
        <v>0.99995830376939998</v>
      </c>
      <c r="FC52" s="12">
        <v>1</v>
      </c>
      <c r="FD52" s="11">
        <v>1</v>
      </c>
      <c r="FE52" s="11">
        <v>1</v>
      </c>
      <c r="FF52" s="11">
        <v>0.99999999998918498</v>
      </c>
      <c r="FG52" s="11">
        <v>0.53439126150569904</v>
      </c>
      <c r="FH52" s="11">
        <v>1</v>
      </c>
      <c r="FI52" s="13">
        <v>1</v>
      </c>
      <c r="FJ52" s="12">
        <v>1</v>
      </c>
      <c r="FK52" s="11">
        <v>1</v>
      </c>
      <c r="FL52" s="11">
        <v>1</v>
      </c>
      <c r="FM52" s="11">
        <v>0.29501628693531701</v>
      </c>
      <c r="FN52" s="11">
        <v>1</v>
      </c>
      <c r="FO52" s="13">
        <v>0.99999999206880497</v>
      </c>
      <c r="FP52" s="12">
        <v>1</v>
      </c>
      <c r="FQ52" s="11">
        <v>1</v>
      </c>
      <c r="FR52" s="11">
        <v>0.50156670465918396</v>
      </c>
      <c r="FS52" s="11">
        <v>1</v>
      </c>
      <c r="FT52" s="13">
        <v>1</v>
      </c>
      <c r="FU52" s="12">
        <v>1</v>
      </c>
      <c r="FV52" s="11">
        <v>0.32147058719142801</v>
      </c>
      <c r="FW52" s="11">
        <v>1</v>
      </c>
      <c r="FX52" s="13">
        <v>0.99999999808595996</v>
      </c>
      <c r="FY52" s="12">
        <v>0.27079225306676602</v>
      </c>
      <c r="FZ52" s="11">
        <v>1</v>
      </c>
      <c r="GA52" s="13">
        <v>0.99999997220502901</v>
      </c>
      <c r="GB52" s="12">
        <v>0.32186614656269702</v>
      </c>
      <c r="GC52" s="13">
        <v>0.69614559512107799</v>
      </c>
      <c r="GD52" s="16">
        <v>0.99999999812711804</v>
      </c>
      <c r="GE52" s="11">
        <v>1.20281306081172E-4</v>
      </c>
      <c r="GF52" s="11">
        <v>4.7640356715320301E-4</v>
      </c>
      <c r="GG52" s="11">
        <v>6.9292368206510797E-4</v>
      </c>
      <c r="GH52" s="11">
        <v>3.0070326520293002E-4</v>
      </c>
      <c r="GI52" s="11">
        <v>6.9357584567493696E-4</v>
      </c>
      <c r="GJ52" s="11">
        <v>8.1301176902556197E-4</v>
      </c>
      <c r="GK52" s="11">
        <v>6.96178390825119E-4</v>
      </c>
      <c r="GL52" s="11">
        <v>7.8644108700736998E-4</v>
      </c>
      <c r="GM52" s="11">
        <v>6.2716638431209904E-4</v>
      </c>
      <c r="GN52" s="11">
        <v>2.73953712466311E-4</v>
      </c>
      <c r="GO52" s="12">
        <v>1.1831059053750599E-3</v>
      </c>
      <c r="GP52" s="11">
        <v>5.7054433073454802E-4</v>
      </c>
      <c r="GQ52" s="11">
        <v>4.4500019506862101E-4</v>
      </c>
      <c r="GR52" s="11">
        <v>1.4592630964710301E-3</v>
      </c>
      <c r="GS52" s="11">
        <v>8.5898033867034596E-4</v>
      </c>
      <c r="GT52" s="11">
        <v>1.09085264391701E-3</v>
      </c>
      <c r="GU52" s="11">
        <v>7.7485811126463196E-4</v>
      </c>
      <c r="GV52" s="11">
        <v>1.3618239700721099E-3</v>
      </c>
      <c r="GW52" s="11">
        <v>4.0343576522993899E-4</v>
      </c>
      <c r="GX52" s="13">
        <v>7.8644108700736998E-4</v>
      </c>
      <c r="GY52" s="12">
        <v>8.83444933426428E-4</v>
      </c>
      <c r="GZ52" s="11">
        <v>5.8247571948509796E-4</v>
      </c>
      <c r="HA52" s="11">
        <v>5.7325477036482796E-4</v>
      </c>
      <c r="HB52" s="11">
        <v>9.7627724008294301E-4</v>
      </c>
      <c r="HC52" s="11">
        <v>7.2774805313101203E-4</v>
      </c>
      <c r="HD52" s="11">
        <v>8.9163172355875104E-4</v>
      </c>
      <c r="HE52" s="11">
        <v>7.1737921388059203E-4</v>
      </c>
      <c r="HF52" s="11">
        <v>1.2505424170357301E-3</v>
      </c>
      <c r="HG52" s="11">
        <v>5.5522606176466405E-4</v>
      </c>
      <c r="HH52" s="13">
        <v>6.0595358692227305E-4</v>
      </c>
      <c r="HI52" s="12">
        <v>7.50951797089505E-4</v>
      </c>
      <c r="HJ52" s="13">
        <v>1.0075026543675701E-3</v>
      </c>
      <c r="HK52" s="11"/>
      <c r="HL52" s="11"/>
      <c r="HM52" s="11"/>
      <c r="HN52" s="11"/>
      <c r="HO52" s="11"/>
      <c r="HP52" s="11"/>
      <c r="HQ52" s="11"/>
      <c r="HR52" s="11"/>
      <c r="HS52" s="11"/>
      <c r="HT52" s="11"/>
      <c r="HU52" s="11"/>
      <c r="HV52" s="11"/>
      <c r="HW52" s="11"/>
      <c r="HX52" s="11"/>
      <c r="HY52" s="11"/>
      <c r="HZ52" s="11"/>
      <c r="IA52" s="11"/>
      <c r="IB52" s="11"/>
      <c r="IC52" s="11"/>
      <c r="ID52" s="11"/>
      <c r="IE52" s="11"/>
      <c r="IF52" s="11"/>
      <c r="IG52" s="11"/>
      <c r="IH52" s="11"/>
      <c r="II52" s="11"/>
      <c r="IJ52" s="11"/>
      <c r="IK52" s="11"/>
      <c r="IL52" s="11"/>
      <c r="IM52" s="11"/>
      <c r="IN52" s="11"/>
      <c r="IO52" s="11"/>
      <c r="IP52" s="11"/>
      <c r="IQ52" s="11"/>
      <c r="IR52" s="11"/>
      <c r="IS52" s="11"/>
      <c r="IT52" s="11"/>
      <c r="IU52" s="11"/>
      <c r="IV52" s="11"/>
      <c r="IW52" s="11"/>
      <c r="IX52" s="11"/>
      <c r="IY52" s="11"/>
      <c r="IZ52" s="11"/>
      <c r="JA52" s="11"/>
      <c r="JB52" s="11"/>
      <c r="JC52" s="11"/>
      <c r="JD52" s="11"/>
      <c r="JE52" s="11"/>
      <c r="JF52" s="11"/>
      <c r="JG52" s="11"/>
      <c r="JH52" s="11"/>
      <c r="JI52" s="11"/>
      <c r="JJ52" s="11"/>
      <c r="JK52" s="11"/>
      <c r="JL52" s="11"/>
      <c r="JM52" s="11"/>
      <c r="JN52" s="11"/>
      <c r="JO52" s="11"/>
      <c r="JP52" s="11"/>
      <c r="JQ52" s="11"/>
      <c r="JR52" s="11"/>
      <c r="JS52" s="11"/>
      <c r="JT52" s="11"/>
      <c r="JU52" s="11"/>
      <c r="JV52" s="11"/>
      <c r="JW52" s="11"/>
    </row>
    <row r="53" spans="1:283" x14ac:dyDescent="0.3">
      <c r="A53" t="s">
        <v>124</v>
      </c>
      <c r="B53" t="s">
        <v>125</v>
      </c>
      <c r="C53" t="s">
        <v>213</v>
      </c>
      <c r="D53" t="s">
        <v>214</v>
      </c>
      <c r="E53" t="s">
        <v>216</v>
      </c>
      <c r="F53" s="12">
        <v>2.5781250000000001E-3</v>
      </c>
      <c r="G53" s="11">
        <v>1.6927083333333299E-3</v>
      </c>
      <c r="H53" s="11">
        <v>3.4895833333333302E-3</v>
      </c>
      <c r="I53" s="11">
        <v>5.67708333333333E-3</v>
      </c>
      <c r="J53" s="11">
        <v>7.8125E-3</v>
      </c>
      <c r="K53" s="11">
        <v>6.4322916666666704E-3</v>
      </c>
      <c r="L53" s="11">
        <v>6.2760416666666702E-3</v>
      </c>
      <c r="M53" s="11">
        <v>6.875E-3</v>
      </c>
      <c r="N53" s="11">
        <v>4.2708333333333296E-3</v>
      </c>
      <c r="O53" s="11">
        <v>5.4687499999999997E-3</v>
      </c>
      <c r="P53" s="12">
        <v>3.9843750000000001E-3</v>
      </c>
      <c r="Q53" s="11">
        <v>4.2187500000000003E-3</v>
      </c>
      <c r="R53" s="11">
        <v>3.8541666666666698E-3</v>
      </c>
      <c r="S53" s="11">
        <v>4.5052083333333298E-3</v>
      </c>
      <c r="T53" s="11">
        <v>6.2500000000000003E-3</v>
      </c>
      <c r="U53" s="11">
        <v>6.04166666666667E-3</v>
      </c>
      <c r="V53" s="11">
        <v>6.2500000000000003E-3</v>
      </c>
      <c r="W53" s="11">
        <v>7.4218749999999997E-3</v>
      </c>
      <c r="X53" s="11">
        <v>5.6510416666666697E-3</v>
      </c>
      <c r="Y53" s="11">
        <v>4.1927083333333304E-3</v>
      </c>
      <c r="Z53" s="12">
        <v>3.2812499999999999E-3</v>
      </c>
      <c r="AA53" s="11">
        <v>2.9557291666666699E-3</v>
      </c>
      <c r="AB53" s="11">
        <v>3.6718749999999998E-3</v>
      </c>
      <c r="AC53" s="11">
        <v>5.0911458333333303E-3</v>
      </c>
      <c r="AD53" s="11">
        <v>6.9196428571428603E-3</v>
      </c>
      <c r="AE53" s="11">
        <v>6.2369791666666702E-3</v>
      </c>
      <c r="AF53" s="11">
        <v>6.2630208333333296E-3</v>
      </c>
      <c r="AG53" s="11">
        <v>7.1484375000000003E-3</v>
      </c>
      <c r="AH53" s="11">
        <v>4.9609375000000001E-3</v>
      </c>
      <c r="AI53" s="13">
        <v>4.8307291666666698E-3</v>
      </c>
      <c r="AJ53" s="12">
        <v>4.9866452991453002E-3</v>
      </c>
      <c r="AK53" s="13">
        <v>5.2369791666666702E-3</v>
      </c>
      <c r="AL53" s="12">
        <v>5.2719933062896898E-3</v>
      </c>
      <c r="AM53" s="11">
        <v>0.70857368080661998</v>
      </c>
      <c r="AN53" s="13">
        <v>0.80264609064099501</v>
      </c>
      <c r="AO53" s="12">
        <v>0.999998566138389</v>
      </c>
      <c r="AP53" s="11">
        <v>0.99380611256780205</v>
      </c>
      <c r="AQ53" s="11">
        <v>1</v>
      </c>
      <c r="AR53" s="11">
        <v>0.99999992622741696</v>
      </c>
      <c r="AS53" s="11">
        <v>0.99999761210216098</v>
      </c>
      <c r="AT53" s="11">
        <v>1</v>
      </c>
      <c r="AU53" s="11">
        <v>1</v>
      </c>
      <c r="AV53" s="11">
        <v>1</v>
      </c>
      <c r="AW53" s="11">
        <v>0.99999884766387503</v>
      </c>
      <c r="AX53" s="13">
        <v>0.99999968226514202</v>
      </c>
      <c r="AY53" s="12">
        <v>0.99999985989879403</v>
      </c>
      <c r="AZ53" s="11">
        <v>0.99999907813364997</v>
      </c>
      <c r="BA53" s="11">
        <v>0.88723884270674203</v>
      </c>
      <c r="BB53" s="11">
        <v>0.127921963824211</v>
      </c>
      <c r="BC53" s="11">
        <v>0.31926793369638401</v>
      </c>
      <c r="BD53" s="11">
        <v>0.30849236054411899</v>
      </c>
      <c r="BE53" s="11">
        <v>6.36490040503392E-2</v>
      </c>
      <c r="BF53" s="11">
        <v>0.92515391751925602</v>
      </c>
      <c r="BG53" s="13">
        <v>0.95324964293788805</v>
      </c>
      <c r="BH53" s="12">
        <v>0.99985151045303999</v>
      </c>
      <c r="BI53" s="11">
        <v>0.75445356362017701</v>
      </c>
      <c r="BJ53" s="11">
        <v>6.9582268757068896E-2</v>
      </c>
      <c r="BK53" s="11">
        <v>0.19377587460590401</v>
      </c>
      <c r="BL53" s="11">
        <v>0.18606041524332501</v>
      </c>
      <c r="BM53" s="11">
        <v>3.1575422532666202E-2</v>
      </c>
      <c r="BN53" s="11">
        <v>0.81474141042636705</v>
      </c>
      <c r="BO53" s="13">
        <v>0.86611594095419697</v>
      </c>
      <c r="BP53" s="12">
        <v>0.97394554400731603</v>
      </c>
      <c r="BQ53" s="11">
        <v>0.24718799983645401</v>
      </c>
      <c r="BR53" s="11">
        <v>0.52317504809228699</v>
      </c>
      <c r="BS53" s="11">
        <v>0.50992238123628497</v>
      </c>
      <c r="BT53" s="11">
        <v>0.13883251590168399</v>
      </c>
      <c r="BU53" s="11">
        <v>0.98638097953813098</v>
      </c>
      <c r="BV53" s="13">
        <v>0.99356038800892998</v>
      </c>
      <c r="BW53" s="12">
        <v>0.90398301685361104</v>
      </c>
      <c r="BX53" s="11">
        <v>0.99407599104904398</v>
      </c>
      <c r="BY53" s="11">
        <v>0.99311392694033296</v>
      </c>
      <c r="BZ53" s="11">
        <v>0.79375269344667998</v>
      </c>
      <c r="CA53" s="11">
        <v>0.99999999995450095</v>
      </c>
      <c r="CB53" s="13">
        <v>0.99999997858193002</v>
      </c>
      <c r="CC53" s="12">
        <v>0.99993073393972298</v>
      </c>
      <c r="CD53" s="11">
        <v>0.99994885553531898</v>
      </c>
      <c r="CE53" s="11">
        <v>0.99999999480576096</v>
      </c>
      <c r="CF53" s="11">
        <v>0.86193904926987497</v>
      </c>
      <c r="CG53" s="13">
        <v>0.81169324543920196</v>
      </c>
      <c r="CH53" s="12">
        <v>1</v>
      </c>
      <c r="CI53" s="11">
        <v>0.99900481839821298</v>
      </c>
      <c r="CJ53" s="11">
        <v>0.98721955822659002</v>
      </c>
      <c r="CK53" s="13">
        <v>0.97549203314549304</v>
      </c>
      <c r="CL53" s="12">
        <v>0.99919511401801597</v>
      </c>
      <c r="CM53" s="11">
        <v>0.98546725473740504</v>
      </c>
      <c r="CN53" s="13">
        <v>0.97263187667623097</v>
      </c>
      <c r="CO53" s="12">
        <v>0.73084334518820504</v>
      </c>
      <c r="CP53" s="13">
        <v>0.66296972789346797</v>
      </c>
      <c r="CQ53" s="16">
        <v>0.99999999995879796</v>
      </c>
      <c r="CR53" s="11" t="s">
        <v>216</v>
      </c>
      <c r="CS53" s="12">
        <v>0.99999999941376405</v>
      </c>
      <c r="CT53" s="11">
        <v>0.99999999898204905</v>
      </c>
      <c r="CU53" s="11">
        <v>0.95119650323470395</v>
      </c>
      <c r="CV53" s="11">
        <v>0.36531385770897201</v>
      </c>
      <c r="CW53" s="11">
        <v>0.75799155288150799</v>
      </c>
      <c r="CX53" s="11">
        <v>0.81265304131192895</v>
      </c>
      <c r="CY53" s="11">
        <v>0.58331831421107005</v>
      </c>
      <c r="CZ53" s="11">
        <v>0.99997082667644999</v>
      </c>
      <c r="DA53" s="13">
        <v>0.97430097203925503</v>
      </c>
      <c r="DB53" s="12">
        <v>0.99992836090818005</v>
      </c>
      <c r="DC53" s="11">
        <v>0.70912085544093595</v>
      </c>
      <c r="DD53" s="11">
        <v>0.13861619800043001</v>
      </c>
      <c r="DE53" s="11">
        <v>0.40230475594759602</v>
      </c>
      <c r="DF53" s="11">
        <v>0.46453808708316002</v>
      </c>
      <c r="DG53" s="11">
        <v>0.25342420107605501</v>
      </c>
      <c r="DH53" s="11">
        <v>0.99222340208132398</v>
      </c>
      <c r="DI53" s="13">
        <v>0.78518905447760701</v>
      </c>
      <c r="DJ53" s="12">
        <v>0.99895772700399899</v>
      </c>
      <c r="DK53" s="11">
        <v>0.70542843794703802</v>
      </c>
      <c r="DL53" s="11">
        <v>0.96980439891739501</v>
      </c>
      <c r="DM53" s="11">
        <v>0.98256040928744803</v>
      </c>
      <c r="DN53" s="11">
        <v>0.89996798647881904</v>
      </c>
      <c r="DO53" s="11">
        <v>0.999999999940132</v>
      </c>
      <c r="DP53" s="13">
        <v>0.99972459722252605</v>
      </c>
      <c r="DQ53" s="12">
        <v>0.99973759543997998</v>
      </c>
      <c r="DR53" s="11">
        <v>0.99999999996602595</v>
      </c>
      <c r="DS53" s="11">
        <v>1</v>
      </c>
      <c r="DT53" s="11">
        <v>0.99999989235797004</v>
      </c>
      <c r="DU53" s="11">
        <v>0.99999844879590405</v>
      </c>
      <c r="DV53" s="13">
        <v>1</v>
      </c>
      <c r="DW53" s="12">
        <v>0.99999969793070198</v>
      </c>
      <c r="DX53" s="11">
        <v>0.99999818430558496</v>
      </c>
      <c r="DY53" s="11">
        <v>0.99999999962041897</v>
      </c>
      <c r="DZ53" s="11">
        <v>0.92263280471169196</v>
      </c>
      <c r="EA53" s="13">
        <v>0.99908724851511599</v>
      </c>
      <c r="EB53" s="12">
        <v>1</v>
      </c>
      <c r="EC53" s="11">
        <v>1</v>
      </c>
      <c r="ED53" s="11">
        <v>0.99909712887947</v>
      </c>
      <c r="EE53" s="13">
        <v>0.99999999744934498</v>
      </c>
      <c r="EF53" s="12">
        <v>1</v>
      </c>
      <c r="EG53" s="11">
        <v>0.99967540833451596</v>
      </c>
      <c r="EH53" s="13">
        <v>0.99999999989726995</v>
      </c>
      <c r="EI53" s="12">
        <v>0.99153529267763396</v>
      </c>
      <c r="EJ53" s="13">
        <v>0.99999849470592705</v>
      </c>
      <c r="EK53" s="16">
        <v>0.99999988832476205</v>
      </c>
      <c r="EL53" s="12">
        <v>1</v>
      </c>
      <c r="EM53" s="11">
        <v>1</v>
      </c>
      <c r="EN53" s="11">
        <v>1</v>
      </c>
      <c r="EO53" s="11">
        <v>0.99828024715085895</v>
      </c>
      <c r="EP53" s="11">
        <v>0.99949769742956995</v>
      </c>
      <c r="EQ53" s="11">
        <v>0.99826449414143603</v>
      </c>
      <c r="ER53" s="11">
        <v>0.88541788872707405</v>
      </c>
      <c r="ES53" s="11">
        <v>0.99997532394368804</v>
      </c>
      <c r="ET53" s="13">
        <v>1</v>
      </c>
      <c r="EU53" s="12">
        <v>1</v>
      </c>
      <c r="EV53" s="11">
        <v>1</v>
      </c>
      <c r="EW53" s="11">
        <v>0.99961466668039201</v>
      </c>
      <c r="EX53" s="11">
        <v>0.99991421703336103</v>
      </c>
      <c r="EY53" s="11">
        <v>0.99961036286818805</v>
      </c>
      <c r="EZ53" s="11">
        <v>0.936119378863981</v>
      </c>
      <c r="FA53" s="11">
        <v>0.99999791353001899</v>
      </c>
      <c r="FB53" s="13">
        <v>1</v>
      </c>
      <c r="FC53" s="12">
        <v>0.99999999999787803</v>
      </c>
      <c r="FD53" s="11">
        <v>0.99675913498919499</v>
      </c>
      <c r="FE53" s="11">
        <v>0.99894013361682998</v>
      </c>
      <c r="FF53" s="11">
        <v>0.996732171749103</v>
      </c>
      <c r="FG53" s="11">
        <v>0.85349417067736899</v>
      </c>
      <c r="FH53" s="11">
        <v>0.99993073098131002</v>
      </c>
      <c r="FI53" s="13">
        <v>1</v>
      </c>
      <c r="FJ53" s="12">
        <v>0.99995637959420602</v>
      </c>
      <c r="FK53" s="11">
        <v>0.999993577851084</v>
      </c>
      <c r="FL53" s="11">
        <v>0.99995576028529798</v>
      </c>
      <c r="FM53" s="11">
        <v>0.97273868470076996</v>
      </c>
      <c r="FN53" s="11">
        <v>0.99999994932223002</v>
      </c>
      <c r="FO53" s="13">
        <v>1</v>
      </c>
      <c r="FP53" s="12">
        <v>1</v>
      </c>
      <c r="FQ53" s="11">
        <v>1</v>
      </c>
      <c r="FR53" s="11">
        <v>0.99999992578144004</v>
      </c>
      <c r="FS53" s="11">
        <v>1</v>
      </c>
      <c r="FT53" s="13">
        <v>0.99954321066046004</v>
      </c>
      <c r="FU53" s="12">
        <v>1</v>
      </c>
      <c r="FV53" s="11">
        <v>0.99999890736487995</v>
      </c>
      <c r="FW53" s="11">
        <v>1</v>
      </c>
      <c r="FX53" s="13">
        <v>0.999895076196332</v>
      </c>
      <c r="FY53" s="12">
        <v>0.99999992754226397</v>
      </c>
      <c r="FZ53" s="11">
        <v>1</v>
      </c>
      <c r="GA53" s="13">
        <v>0.99953821418584399</v>
      </c>
      <c r="GB53" s="12">
        <v>0.99994570510586001</v>
      </c>
      <c r="GC53" s="13">
        <v>0.93172042821918899</v>
      </c>
      <c r="GD53" s="16">
        <v>0.99999722887180198</v>
      </c>
      <c r="GE53" s="11">
        <v>2.1472403019578098E-3</v>
      </c>
      <c r="GF53" s="11">
        <v>9.9323157919359805E-4</v>
      </c>
      <c r="GG53" s="11">
        <v>1.07750837841548E-3</v>
      </c>
      <c r="GH53" s="11">
        <v>2.6550582838688799E-3</v>
      </c>
      <c r="GI53" s="11">
        <v>3.2542706982944401E-3</v>
      </c>
      <c r="GJ53" s="11">
        <v>8.3927999758832104E-4</v>
      </c>
      <c r="GK53" s="11">
        <v>2.8582632300279201E-3</v>
      </c>
      <c r="GL53" s="11">
        <v>2.7203260119167899E-3</v>
      </c>
      <c r="GM53" s="11">
        <v>2.1717355237655402E-3</v>
      </c>
      <c r="GN53" s="11">
        <v>1.59684476216207E-3</v>
      </c>
      <c r="GO53" s="12">
        <v>5.6233118608807597E-3</v>
      </c>
      <c r="GP53" s="11">
        <v>1.8032169684165E-3</v>
      </c>
      <c r="GQ53" s="11">
        <v>2.1866731241435801E-3</v>
      </c>
      <c r="GR53" s="11">
        <v>1.42667776069804E-3</v>
      </c>
      <c r="GS53" s="11">
        <v>3.0082352246236801E-3</v>
      </c>
      <c r="GT53" s="11">
        <v>9.80864367487884E-4</v>
      </c>
      <c r="GU53" s="11">
        <v>2.1449229460389599E-3</v>
      </c>
      <c r="GV53" s="11">
        <v>2.7380514305933102E-3</v>
      </c>
      <c r="GW53" s="11">
        <v>2.3820178357660099E-3</v>
      </c>
      <c r="GX53" s="13">
        <v>1.3776673412840799E-3</v>
      </c>
      <c r="GY53" s="12">
        <v>4.0116243543379601E-3</v>
      </c>
      <c r="GZ53" s="11">
        <v>1.9077314208523E-3</v>
      </c>
      <c r="HA53" s="11">
        <v>1.6077283435292501E-3</v>
      </c>
      <c r="HB53" s="11">
        <v>2.07022475667613E-3</v>
      </c>
      <c r="HC53" s="11">
        <v>2.9584416199720902E-3</v>
      </c>
      <c r="HD53" s="11">
        <v>8.70519815687138E-4</v>
      </c>
      <c r="HE53" s="11">
        <v>2.3394885200013799E-3</v>
      </c>
      <c r="HF53" s="11">
        <v>2.5436038065903299E-3</v>
      </c>
      <c r="HG53" s="11">
        <v>2.2354699905990801E-3</v>
      </c>
      <c r="HH53" s="13">
        <v>1.5399539029833001E-3</v>
      </c>
      <c r="HI53" s="12">
        <v>2.6502694851334801E-3</v>
      </c>
      <c r="HJ53" s="13">
        <v>2.6276174353027501E-3</v>
      </c>
      <c r="HK53" s="11"/>
      <c r="HL53" s="11"/>
      <c r="HM53" s="11"/>
      <c r="HN53" s="11"/>
      <c r="HO53" s="11"/>
      <c r="HP53" s="11"/>
      <c r="HQ53" s="11"/>
      <c r="HR53" s="11"/>
      <c r="HS53" s="11"/>
      <c r="HT53" s="11"/>
      <c r="HU53" s="11"/>
      <c r="HV53" s="11"/>
      <c r="HW53" s="11"/>
      <c r="HX53" s="11"/>
      <c r="HY53" s="11"/>
      <c r="HZ53" s="11"/>
      <c r="IA53" s="11"/>
      <c r="IB53" s="11"/>
      <c r="IC53" s="11"/>
      <c r="ID53" s="11"/>
      <c r="IE53" s="11"/>
      <c r="IF53" s="11"/>
      <c r="IG53" s="11"/>
      <c r="IH53" s="11"/>
      <c r="II53" s="11"/>
      <c r="IJ53" s="11"/>
      <c r="IK53" s="11"/>
      <c r="IL53" s="11"/>
      <c r="IM53" s="11"/>
      <c r="IN53" s="11"/>
      <c r="IO53" s="11"/>
      <c r="IP53" s="11"/>
      <c r="IQ53" s="11"/>
      <c r="IR53" s="11"/>
      <c r="IS53" s="11"/>
      <c r="IT53" s="11"/>
      <c r="IU53" s="11"/>
      <c r="IV53" s="11"/>
      <c r="IW53" s="11"/>
      <c r="IX53" s="11"/>
      <c r="IY53" s="11"/>
      <c r="IZ53" s="11"/>
      <c r="JA53" s="11"/>
      <c r="JB53" s="11"/>
      <c r="JC53" s="11"/>
      <c r="JD53" s="11"/>
      <c r="JE53" s="11"/>
      <c r="JF53" s="11"/>
      <c r="JG53" s="11"/>
      <c r="JH53" s="11"/>
      <c r="JI53" s="11"/>
      <c r="JJ53" s="11"/>
      <c r="JK53" s="11"/>
      <c r="JL53" s="11"/>
      <c r="JM53" s="11"/>
      <c r="JN53" s="11"/>
      <c r="JO53" s="11"/>
      <c r="JP53" s="11"/>
      <c r="JQ53" s="11"/>
      <c r="JR53" s="11"/>
      <c r="JS53" s="11"/>
      <c r="JT53" s="11"/>
      <c r="JU53" s="11"/>
      <c r="JV53" s="11"/>
      <c r="JW53" s="11"/>
    </row>
    <row r="54" spans="1:283" x14ac:dyDescent="0.3">
      <c r="A54" t="s">
        <v>124</v>
      </c>
      <c r="B54" t="s">
        <v>125</v>
      </c>
      <c r="C54" t="s">
        <v>213</v>
      </c>
      <c r="D54" t="s">
        <v>214</v>
      </c>
      <c r="E54" t="s">
        <v>217</v>
      </c>
      <c r="F54" s="12">
        <v>5.9114583333333302E-3</v>
      </c>
      <c r="G54" s="11">
        <v>6.7447916666666698E-3</v>
      </c>
      <c r="H54" s="11">
        <v>6.04166666666667E-3</v>
      </c>
      <c r="I54" s="11">
        <v>8.8281249999999992E-3</v>
      </c>
      <c r="J54" s="11">
        <v>1.14236111111111E-2</v>
      </c>
      <c r="K54" s="11">
        <v>1.0338541666666701E-2</v>
      </c>
      <c r="L54" s="11">
        <v>7.0833333333333304E-3</v>
      </c>
      <c r="M54" s="11">
        <v>9.6093749999999999E-3</v>
      </c>
      <c r="N54" s="11">
        <v>7.6041666666666697E-3</v>
      </c>
      <c r="O54" s="11">
        <v>7.2656250000000004E-3</v>
      </c>
      <c r="P54" s="12">
        <v>4.0625000000000001E-3</v>
      </c>
      <c r="Q54" s="11">
        <v>1.13541666666667E-2</v>
      </c>
      <c r="R54" s="11">
        <v>6.2500000000000003E-3</v>
      </c>
      <c r="S54" s="11">
        <v>7.9427083333333294E-3</v>
      </c>
      <c r="T54" s="11">
        <v>1.0078125E-2</v>
      </c>
      <c r="U54" s="11">
        <v>1.0703125000000001E-2</v>
      </c>
      <c r="V54" s="11">
        <v>9.6093749999999999E-3</v>
      </c>
      <c r="W54" s="11">
        <v>9.5052083333333308E-3</v>
      </c>
      <c r="X54" s="11">
        <v>7.2135416666666702E-3</v>
      </c>
      <c r="Y54" s="11">
        <v>9.1406249999999994E-3</v>
      </c>
      <c r="Z54" s="12">
        <v>4.9869791666666699E-3</v>
      </c>
      <c r="AA54" s="11">
        <v>9.0494791666666692E-3</v>
      </c>
      <c r="AB54" s="11">
        <v>6.1458333333333304E-3</v>
      </c>
      <c r="AC54" s="11">
        <v>8.3854166666666695E-3</v>
      </c>
      <c r="AD54" s="11">
        <v>1.06547619047619E-2</v>
      </c>
      <c r="AE54" s="11">
        <v>1.05208333333333E-2</v>
      </c>
      <c r="AF54" s="11">
        <v>8.3463541666666703E-3</v>
      </c>
      <c r="AG54" s="11">
        <v>9.5572916666666705E-3</v>
      </c>
      <c r="AH54" s="11">
        <v>7.4088541666666704E-3</v>
      </c>
      <c r="AI54" s="13">
        <v>8.2031250000000003E-3</v>
      </c>
      <c r="AJ54" s="12">
        <v>7.9994658119658096E-3</v>
      </c>
      <c r="AK54" s="13">
        <v>8.5859374999999998E-3</v>
      </c>
      <c r="AL54" s="12">
        <v>2.1646125035214198E-2</v>
      </c>
      <c r="AM54" s="11">
        <v>0.47253101718157298</v>
      </c>
      <c r="AN54" s="13">
        <v>0.68135762614640005</v>
      </c>
      <c r="AO54" s="12">
        <v>0.99999873408872697</v>
      </c>
      <c r="AP54" s="11">
        <v>0.88561020252772904</v>
      </c>
      <c r="AQ54" s="11">
        <v>1</v>
      </c>
      <c r="AR54" s="11">
        <v>0.99999999999738498</v>
      </c>
      <c r="AS54" s="11">
        <v>0.99999999878389301</v>
      </c>
      <c r="AT54" s="11">
        <v>1</v>
      </c>
      <c r="AU54" s="11">
        <v>0.99985932856228499</v>
      </c>
      <c r="AV54" s="11">
        <v>1</v>
      </c>
      <c r="AW54" s="11">
        <v>1</v>
      </c>
      <c r="AX54" s="13">
        <v>0.99999853122613003</v>
      </c>
      <c r="AY54" s="12">
        <v>0.28459391643272902</v>
      </c>
      <c r="AZ54" s="11">
        <v>0.99928074551183299</v>
      </c>
      <c r="BA54" s="11">
        <v>0.53413997696604598</v>
      </c>
      <c r="BB54" s="11">
        <v>3.9151155439573697E-2</v>
      </c>
      <c r="BC54" s="11">
        <v>3.5533461737986702E-2</v>
      </c>
      <c r="BD54" s="11">
        <v>0.55036879095885105</v>
      </c>
      <c r="BE54" s="11">
        <v>0.15232467404085201</v>
      </c>
      <c r="BF54" s="11">
        <v>0.88742462939096201</v>
      </c>
      <c r="BG54" s="13">
        <v>0.61154621443947499</v>
      </c>
      <c r="BH54" s="12">
        <v>0.73772486036879004</v>
      </c>
      <c r="BI54" s="11">
        <v>0.99999360811567695</v>
      </c>
      <c r="BJ54" s="11">
        <v>0.99368233101095604</v>
      </c>
      <c r="BK54" s="11">
        <v>0.99572491413586495</v>
      </c>
      <c r="BL54" s="11">
        <v>0.99998952845177103</v>
      </c>
      <c r="BM54" s="11">
        <v>0.99999937122542104</v>
      </c>
      <c r="BN54" s="11">
        <v>0.99039976643030003</v>
      </c>
      <c r="BO54" s="13">
        <v>0.999947003310802</v>
      </c>
      <c r="BP54" s="12">
        <v>0.92786139255500999</v>
      </c>
      <c r="BQ54" s="11">
        <v>0.20367013662599201</v>
      </c>
      <c r="BR54" s="11">
        <v>0.19901986890236301</v>
      </c>
      <c r="BS54" s="11">
        <v>0.93482585323569201</v>
      </c>
      <c r="BT54" s="11">
        <v>0.53144620759085703</v>
      </c>
      <c r="BU54" s="11">
        <v>0.99863324509009799</v>
      </c>
      <c r="BV54" s="13">
        <v>0.95693736576787003</v>
      </c>
      <c r="BW54" s="12">
        <v>0.93716562890014299</v>
      </c>
      <c r="BX54" s="11">
        <v>0.946337879900773</v>
      </c>
      <c r="BY54" s="11">
        <v>1</v>
      </c>
      <c r="BZ54" s="11">
        <v>0.99924817681936395</v>
      </c>
      <c r="CA54" s="11">
        <v>0.99982862717001397</v>
      </c>
      <c r="CB54" s="13">
        <v>0.99999999992015098</v>
      </c>
      <c r="CC54" s="12">
        <v>0.99999999999691802</v>
      </c>
      <c r="CD54" s="11">
        <v>0.93060558973711804</v>
      </c>
      <c r="CE54" s="11">
        <v>0.99967498787105902</v>
      </c>
      <c r="CF54" s="11">
        <v>0.64792208995424705</v>
      </c>
      <c r="CG54" s="13">
        <v>0.90187870175264795</v>
      </c>
      <c r="CH54" s="12">
        <v>0.94022188609315605</v>
      </c>
      <c r="CI54" s="11">
        <v>0.99985319478624501</v>
      </c>
      <c r="CJ54" s="11">
        <v>0.65783848087401597</v>
      </c>
      <c r="CK54" s="13">
        <v>0.91297944804644404</v>
      </c>
      <c r="CL54" s="12">
        <v>0.99902492194666004</v>
      </c>
      <c r="CM54" s="11">
        <v>0.99987780528507697</v>
      </c>
      <c r="CN54" s="13">
        <v>0.999999999990415</v>
      </c>
      <c r="CO54" s="12">
        <v>0.94356047118499797</v>
      </c>
      <c r="CP54" s="13">
        <v>0.99762301582184398</v>
      </c>
      <c r="CQ54" s="16">
        <v>0.99997091604379795</v>
      </c>
      <c r="CR54" s="11" t="s">
        <v>217</v>
      </c>
      <c r="CS54" s="12">
        <v>1</v>
      </c>
      <c r="CT54" s="11">
        <v>1</v>
      </c>
      <c r="CU54" s="11">
        <v>0.998982672739538</v>
      </c>
      <c r="CV54" s="11">
        <v>0.77489115203632297</v>
      </c>
      <c r="CW54" s="11">
        <v>0.91579903026853804</v>
      </c>
      <c r="CX54" s="11">
        <v>0.99999999949185103</v>
      </c>
      <c r="CY54" s="11">
        <v>0.98358254520034905</v>
      </c>
      <c r="CZ54" s="11">
        <v>0.99999971963026701</v>
      </c>
      <c r="DA54" s="13">
        <v>0.99999999383601401</v>
      </c>
      <c r="DB54" s="12">
        <v>1</v>
      </c>
      <c r="DC54" s="11">
        <v>0.99999219619824298</v>
      </c>
      <c r="DD54" s="11">
        <v>0.930684001006572</v>
      </c>
      <c r="DE54" s="11">
        <v>0.98820387142871102</v>
      </c>
      <c r="DF54" s="11">
        <v>1</v>
      </c>
      <c r="DG54" s="11">
        <v>0.99920434436738803</v>
      </c>
      <c r="DH54" s="11">
        <v>1</v>
      </c>
      <c r="DI54" s="13">
        <v>1</v>
      </c>
      <c r="DJ54" s="12">
        <v>0.99944701676007297</v>
      </c>
      <c r="DK54" s="11">
        <v>0.80601772837033003</v>
      </c>
      <c r="DL54" s="11">
        <v>0.93423187445835298</v>
      </c>
      <c r="DM54" s="11">
        <v>0.99999999993996003</v>
      </c>
      <c r="DN54" s="11">
        <v>0.98879975527405095</v>
      </c>
      <c r="DO54" s="11">
        <v>0.99999992836762897</v>
      </c>
      <c r="DP54" s="13">
        <v>0.99999999898418102</v>
      </c>
      <c r="DQ54" s="12">
        <v>0.999934541554381</v>
      </c>
      <c r="DR54" s="11">
        <v>0.99999996128549395</v>
      </c>
      <c r="DS54" s="11">
        <v>0.99999955251935602</v>
      </c>
      <c r="DT54" s="11">
        <v>1</v>
      </c>
      <c r="DU54" s="11">
        <v>0.99999999895959302</v>
      </c>
      <c r="DV54" s="13">
        <v>0.99999992707071494</v>
      </c>
      <c r="DW54" s="12">
        <v>0.99999999997313305</v>
      </c>
      <c r="DX54" s="11">
        <v>0.96426775138027598</v>
      </c>
      <c r="DY54" s="11">
        <v>0.99999978129192002</v>
      </c>
      <c r="DZ54" s="11">
        <v>0.99015084678609899</v>
      </c>
      <c r="EA54" s="13">
        <v>0.97613419702540805</v>
      </c>
      <c r="EB54" s="12">
        <v>0.99614640282615796</v>
      </c>
      <c r="EC54" s="11">
        <v>1</v>
      </c>
      <c r="ED54" s="11">
        <v>0.99957811383246897</v>
      </c>
      <c r="EE54" s="13">
        <v>0.998061833323731</v>
      </c>
      <c r="EF54" s="12">
        <v>0.99985819088685701</v>
      </c>
      <c r="EG54" s="11">
        <v>1</v>
      </c>
      <c r="EH54" s="13">
        <v>1</v>
      </c>
      <c r="EI54" s="12">
        <v>0.99999553462139501</v>
      </c>
      <c r="EJ54" s="13">
        <v>0.99995115755293296</v>
      </c>
      <c r="EK54" s="16">
        <v>1</v>
      </c>
      <c r="EL54" s="12">
        <v>0.181773849576017</v>
      </c>
      <c r="EM54" s="11">
        <v>0.99998175973433301</v>
      </c>
      <c r="EN54" s="11">
        <v>0.97286954574891804</v>
      </c>
      <c r="EO54" s="11">
        <v>0.496821526825312</v>
      </c>
      <c r="EP54" s="11">
        <v>0.32107307007013602</v>
      </c>
      <c r="EQ54" s="11">
        <v>0.64217559919278999</v>
      </c>
      <c r="ER54" s="11">
        <v>0.67386329362721198</v>
      </c>
      <c r="ES54" s="11">
        <v>0.99719886187747098</v>
      </c>
      <c r="ET54" s="13">
        <v>0.77795138158850397</v>
      </c>
      <c r="EU54" s="12">
        <v>0.77358336943135497</v>
      </c>
      <c r="EV54" s="11">
        <v>0.99331952865572104</v>
      </c>
      <c r="EW54" s="11">
        <v>0.99999999793276295</v>
      </c>
      <c r="EX54" s="11">
        <v>1</v>
      </c>
      <c r="EY54" s="11">
        <v>0.99999955069735103</v>
      </c>
      <c r="EZ54" s="11">
        <v>0.99999883153749503</v>
      </c>
      <c r="FA54" s="11">
        <v>0.95236910657376606</v>
      </c>
      <c r="FB54" s="13">
        <v>0.99997954326082195</v>
      </c>
      <c r="FC54" s="12">
        <v>0.999999718485307</v>
      </c>
      <c r="FD54" s="11">
        <v>0.97696775323895702</v>
      </c>
      <c r="FE54" s="11">
        <v>0.91227136318518298</v>
      </c>
      <c r="FF54" s="11">
        <v>0.99432440021023805</v>
      </c>
      <c r="FG54" s="11">
        <v>0.99607418406450399</v>
      </c>
      <c r="FH54" s="11">
        <v>0.99999999998570399</v>
      </c>
      <c r="FI54" s="13">
        <v>0.99911984072761595</v>
      </c>
      <c r="FJ54" s="12">
        <v>0.99998846151056497</v>
      </c>
      <c r="FK54" s="11">
        <v>0.99952835708240195</v>
      </c>
      <c r="FL54" s="11">
        <v>0.99999979121855698</v>
      </c>
      <c r="FM54" s="11">
        <v>0.99999993012751198</v>
      </c>
      <c r="FN54" s="11">
        <v>1</v>
      </c>
      <c r="FO54" s="13">
        <v>0.99999999935685902</v>
      </c>
      <c r="FP54" s="12">
        <v>1</v>
      </c>
      <c r="FQ54" s="11">
        <v>1</v>
      </c>
      <c r="FR54" s="11">
        <v>1</v>
      </c>
      <c r="FS54" s="11">
        <v>0.99920960952888405</v>
      </c>
      <c r="FT54" s="13">
        <v>0.99999999999098599</v>
      </c>
      <c r="FU54" s="12">
        <v>0.99999999987097599</v>
      </c>
      <c r="FV54" s="11">
        <v>0.99999999933508699</v>
      </c>
      <c r="FW54" s="11">
        <v>0.99144994642607398</v>
      </c>
      <c r="FX54" s="13">
        <v>0.99999992840844998</v>
      </c>
      <c r="FY54" s="12">
        <v>1</v>
      </c>
      <c r="FZ54" s="11">
        <v>0.99993494153705598</v>
      </c>
      <c r="GA54" s="13">
        <v>1</v>
      </c>
      <c r="GB54" s="12">
        <v>0.99996645290029396</v>
      </c>
      <c r="GC54" s="13">
        <v>1</v>
      </c>
      <c r="GD54" s="16">
        <v>0.99999779983938697</v>
      </c>
      <c r="GE54" s="11">
        <v>3.1691042792673101E-3</v>
      </c>
      <c r="GF54" s="11">
        <v>1.6500363877862E-3</v>
      </c>
      <c r="GG54" s="11">
        <v>2.5472956792994801E-3</v>
      </c>
      <c r="GH54" s="11">
        <v>3.6851795508169301E-3</v>
      </c>
      <c r="GI54" s="11">
        <v>5.5904934395944097E-3</v>
      </c>
      <c r="GJ54" s="11">
        <v>4.3852187207899501E-3</v>
      </c>
      <c r="GK54" s="11">
        <v>2.0728904939721201E-3</v>
      </c>
      <c r="GL54" s="11">
        <v>2.49184869039702E-3</v>
      </c>
      <c r="GM54" s="11">
        <v>3.8348804245204801E-3</v>
      </c>
      <c r="GN54" s="11">
        <v>3.86623018220065E-3</v>
      </c>
      <c r="GO54" s="12">
        <v>3.53451074460154E-3</v>
      </c>
      <c r="GP54" s="11">
        <v>2.5444543000779501E-3</v>
      </c>
      <c r="GQ54" s="11">
        <v>1.70315950950427E-3</v>
      </c>
      <c r="GR54" s="11">
        <v>2.2086854410066701E-3</v>
      </c>
      <c r="GS54" s="11">
        <v>2.51064717706116E-3</v>
      </c>
      <c r="GT54" s="11">
        <v>4.0149235138118499E-3</v>
      </c>
      <c r="GU54" s="11">
        <v>3.1713860574617801E-3</v>
      </c>
      <c r="GV54" s="11">
        <v>3.3629059286162302E-3</v>
      </c>
      <c r="GW54" s="11">
        <v>1.5829106709254401E-3</v>
      </c>
      <c r="GX54" s="13">
        <v>4.5440034444574002E-3</v>
      </c>
      <c r="GY54" s="12">
        <v>3.2611404281878299E-3</v>
      </c>
      <c r="GZ54" s="11">
        <v>3.1641581836894198E-3</v>
      </c>
      <c r="HA54" s="11">
        <v>2.0090939085402001E-3</v>
      </c>
      <c r="HB54" s="11">
        <v>2.8521782263597499E-3</v>
      </c>
      <c r="HC54" s="11">
        <v>3.753236588275E-3</v>
      </c>
      <c r="HD54" s="11">
        <v>3.8971620474146998E-3</v>
      </c>
      <c r="HE54" s="11">
        <v>2.8240160506388498E-3</v>
      </c>
      <c r="HF54" s="11">
        <v>2.74062140843369E-3</v>
      </c>
      <c r="HG54" s="11">
        <v>2.7239917654781698E-3</v>
      </c>
      <c r="HH54" s="13">
        <v>4.0323399689262303E-3</v>
      </c>
      <c r="HI54" s="12">
        <v>3.4586321710199899E-3</v>
      </c>
      <c r="HJ54" s="13">
        <v>3.43518339285907E-3</v>
      </c>
      <c r="HK54" s="11"/>
      <c r="HL54" s="11"/>
      <c r="HM54" s="11"/>
      <c r="HN54" s="11"/>
      <c r="HO54" s="11"/>
      <c r="HP54" s="11"/>
      <c r="HQ54" s="11"/>
      <c r="HR54" s="11"/>
      <c r="HS54" s="11"/>
      <c r="HT54" s="11"/>
      <c r="HU54" s="11"/>
      <c r="HV54" s="11"/>
      <c r="HW54" s="11"/>
      <c r="HX54" s="11"/>
      <c r="HY54" s="11"/>
      <c r="HZ54" s="11"/>
      <c r="IA54" s="11"/>
      <c r="IB54" s="11"/>
      <c r="IC54" s="11"/>
      <c r="ID54" s="11"/>
      <c r="IE54" s="11"/>
      <c r="IF54" s="11"/>
      <c r="IG54" s="11"/>
      <c r="IH54" s="11"/>
      <c r="II54" s="11"/>
      <c r="IJ54" s="11"/>
      <c r="IK54" s="11"/>
      <c r="IL54" s="11"/>
      <c r="IM54" s="11"/>
      <c r="IN54" s="11"/>
      <c r="IO54" s="11"/>
      <c r="IP54" s="11"/>
      <c r="IQ54" s="11"/>
      <c r="IR54" s="11"/>
      <c r="IS54" s="11"/>
      <c r="IT54" s="11"/>
      <c r="IU54" s="11"/>
      <c r="IV54" s="11"/>
      <c r="IW54" s="11"/>
      <c r="IX54" s="11"/>
      <c r="IY54" s="11"/>
      <c r="IZ54" s="11"/>
      <c r="JA54" s="11"/>
      <c r="JB54" s="11"/>
      <c r="JC54" s="11"/>
      <c r="JD54" s="11"/>
      <c r="JE54" s="11"/>
      <c r="JF54" s="11"/>
      <c r="JG54" s="11"/>
      <c r="JH54" s="11"/>
      <c r="JI54" s="11"/>
      <c r="JJ54" s="11"/>
      <c r="JK54" s="11"/>
      <c r="JL54" s="11"/>
      <c r="JM54" s="11"/>
      <c r="JN54" s="11"/>
      <c r="JO54" s="11"/>
      <c r="JP54" s="11"/>
      <c r="JQ54" s="11"/>
      <c r="JR54" s="11"/>
      <c r="JS54" s="11"/>
      <c r="JT54" s="11"/>
      <c r="JU54" s="11"/>
      <c r="JV54" s="11"/>
      <c r="JW54" s="11"/>
    </row>
    <row r="55" spans="1:283" x14ac:dyDescent="0.3">
      <c r="A55" t="s">
        <v>218</v>
      </c>
      <c r="B55" t="s">
        <v>219</v>
      </c>
      <c r="C55" t="s">
        <v>220</v>
      </c>
      <c r="D55" t="s">
        <v>221</v>
      </c>
      <c r="E55" t="s">
        <v>222</v>
      </c>
      <c r="F55" s="12">
        <v>4.9479166666666703E-4</v>
      </c>
      <c r="G55" s="11">
        <v>2.2656249999999998E-3</v>
      </c>
      <c r="H55" s="11">
        <v>1.9270833333333299E-3</v>
      </c>
      <c r="I55" s="11">
        <v>3.8281249999999999E-3</v>
      </c>
      <c r="J55" s="11">
        <v>8.1944444444444504E-3</v>
      </c>
      <c r="K55" s="11">
        <v>8.9062499999999992E-3</v>
      </c>
      <c r="L55" s="11">
        <v>1.11979166666667E-2</v>
      </c>
      <c r="M55" s="11">
        <v>8.2552083333333297E-3</v>
      </c>
      <c r="N55" s="11">
        <v>9.8437500000000001E-3</v>
      </c>
      <c r="O55" s="11">
        <v>1.0781249999999999E-2</v>
      </c>
      <c r="P55" s="12">
        <v>1.7968750000000001E-3</v>
      </c>
      <c r="Q55" s="11">
        <v>9.8958333333333298E-4</v>
      </c>
      <c r="R55" s="11">
        <v>5.4687500000000005E-4</v>
      </c>
      <c r="S55" s="11">
        <v>4.2708333333333296E-3</v>
      </c>
      <c r="T55" s="11">
        <v>6.0156250000000001E-3</v>
      </c>
      <c r="U55" s="11">
        <v>8.7500000000000008E-3</v>
      </c>
      <c r="V55" s="11">
        <v>1.0598958333333301E-2</v>
      </c>
      <c r="W55" s="11">
        <v>0.01</v>
      </c>
      <c r="X55" s="11">
        <v>8.7760416666666698E-3</v>
      </c>
      <c r="Y55" s="11">
        <v>1.10416666666667E-2</v>
      </c>
      <c r="Z55" s="12">
        <v>1.1458333333333301E-3</v>
      </c>
      <c r="AA55" s="11">
        <v>1.62760416666667E-3</v>
      </c>
      <c r="AB55" s="11">
        <v>1.2369791666666701E-3</v>
      </c>
      <c r="AC55" s="11">
        <v>4.04947916666667E-3</v>
      </c>
      <c r="AD55" s="11">
        <v>6.9494047619047599E-3</v>
      </c>
      <c r="AE55" s="11">
        <v>8.8281249999999992E-3</v>
      </c>
      <c r="AF55" s="11">
        <v>1.08984375E-2</v>
      </c>
      <c r="AG55" s="11">
        <v>9.1276041666666693E-3</v>
      </c>
      <c r="AH55" s="11">
        <v>9.3098958333333297E-3</v>
      </c>
      <c r="AI55" s="13">
        <v>1.0911458333333301E-2</v>
      </c>
      <c r="AJ55" s="12">
        <v>6.5277777777777799E-3</v>
      </c>
      <c r="AK55" s="13">
        <v>6.2786458333333297E-3</v>
      </c>
      <c r="AL55" s="12">
        <v>1.4099357244727599E-12</v>
      </c>
      <c r="AM55" s="11">
        <v>0.68982580780188596</v>
      </c>
      <c r="AN55" s="13">
        <v>0.95023643265322699</v>
      </c>
      <c r="AO55" s="12">
        <v>0.99999997554738396</v>
      </c>
      <c r="AP55" s="11">
        <v>0.99999998263840695</v>
      </c>
      <c r="AQ55" s="11">
        <v>0.99999993370366702</v>
      </c>
      <c r="AR55" s="11">
        <v>1</v>
      </c>
      <c r="AS55" s="11">
        <v>0.99997232486856102</v>
      </c>
      <c r="AT55" s="11">
        <v>1</v>
      </c>
      <c r="AU55" s="11">
        <v>1</v>
      </c>
      <c r="AV55" s="11">
        <v>0.99999705562975605</v>
      </c>
      <c r="AW55" s="11">
        <v>0.99999999939148498</v>
      </c>
      <c r="AX55" s="13">
        <v>1</v>
      </c>
      <c r="AY55" s="12">
        <v>0.99999886996509801</v>
      </c>
      <c r="AZ55" s="11">
        <v>1</v>
      </c>
      <c r="BA55" s="11">
        <v>0.59146057750695402</v>
      </c>
      <c r="BB55" s="11">
        <v>9.0476701387529595E-3</v>
      </c>
      <c r="BC55" s="11">
        <v>6.9336658513496894E-5</v>
      </c>
      <c r="BD55" s="11">
        <v>3.1396352551116301E-7</v>
      </c>
      <c r="BE55" s="11">
        <v>3.2251293501484001E-5</v>
      </c>
      <c r="BF55" s="11">
        <v>2.0316038303991299E-5</v>
      </c>
      <c r="BG55" s="13">
        <v>2.9999921935530699E-7</v>
      </c>
      <c r="BH55" s="12">
        <v>0.99999982234949103</v>
      </c>
      <c r="BI55" s="11">
        <v>0.80142661041538299</v>
      </c>
      <c r="BJ55" s="11">
        <v>2.3520930386418299E-2</v>
      </c>
      <c r="BK55" s="11">
        <v>2.3228444543121901E-4</v>
      </c>
      <c r="BL55" s="11">
        <v>1.1438556766219E-6</v>
      </c>
      <c r="BM55" s="11">
        <v>1.10089107946076E-4</v>
      </c>
      <c r="BN55" s="11">
        <v>7.0043568719646606E-5</v>
      </c>
      <c r="BO55" s="13">
        <v>1.09333451037141E-6</v>
      </c>
      <c r="BP55" s="12">
        <v>0.63412529860331301</v>
      </c>
      <c r="BQ55" s="11">
        <v>1.09001634470686E-2</v>
      </c>
      <c r="BR55" s="11">
        <v>8.7389868824505599E-5</v>
      </c>
      <c r="BS55" s="11">
        <v>4.0134789791590501E-7</v>
      </c>
      <c r="BT55" s="11">
        <v>4.0779933778600799E-5</v>
      </c>
      <c r="BU55" s="11">
        <v>2.5732425197433401E-5</v>
      </c>
      <c r="BV55" s="13">
        <v>3.8351643139034101E-7</v>
      </c>
      <c r="BW55" s="12">
        <v>0.64266283839885097</v>
      </c>
      <c r="BX55" s="11">
        <v>4.7614948286891702E-2</v>
      </c>
      <c r="BY55" s="11">
        <v>5.66589931438211E-4</v>
      </c>
      <c r="BZ55" s="11">
        <v>2.7040960548577998E-2</v>
      </c>
      <c r="CA55" s="11">
        <v>1.8978732220500699E-2</v>
      </c>
      <c r="CB55" s="13">
        <v>5.4393966294774597E-4</v>
      </c>
      <c r="CC55" s="12">
        <v>0.95970145300509702</v>
      </c>
      <c r="CD55" s="11">
        <v>0.22601090394819801</v>
      </c>
      <c r="CE55" s="11">
        <v>0.90379717735155896</v>
      </c>
      <c r="CF55" s="11">
        <v>0.85436609261098695</v>
      </c>
      <c r="CG55" s="13">
        <v>0.221030616143706</v>
      </c>
      <c r="CH55" s="12">
        <v>0.91364448756580097</v>
      </c>
      <c r="CI55" s="11">
        <v>0.99999998340212004</v>
      </c>
      <c r="CJ55" s="11">
        <v>0.9999989494839</v>
      </c>
      <c r="CK55" s="13">
        <v>0.90962603861164504</v>
      </c>
      <c r="CL55" s="12">
        <v>0.96632535693979205</v>
      </c>
      <c r="CM55" s="11">
        <v>0.98342855713781496</v>
      </c>
      <c r="CN55" s="13">
        <v>1</v>
      </c>
      <c r="CO55" s="12">
        <v>0.99999999983377696</v>
      </c>
      <c r="CP55" s="13">
        <v>0.96421398406883496</v>
      </c>
      <c r="CQ55" s="16">
        <v>0.98218225564295603</v>
      </c>
      <c r="CR55" s="11" t="s">
        <v>222</v>
      </c>
      <c r="CS55" s="12">
        <v>0.99999594027733796</v>
      </c>
      <c r="CT55" s="11">
        <v>0.99999987546517199</v>
      </c>
      <c r="CU55" s="11">
        <v>0.98112762573508405</v>
      </c>
      <c r="CV55" s="11">
        <v>8.7772193376831703E-2</v>
      </c>
      <c r="CW55" s="11">
        <v>1.5297015800313301E-2</v>
      </c>
      <c r="CX55" s="11">
        <v>3.6926427613592799E-4</v>
      </c>
      <c r="CY55" s="11">
        <v>3.8460217353643397E-2</v>
      </c>
      <c r="CZ55" s="11">
        <v>3.5718241587135999E-3</v>
      </c>
      <c r="DA55" s="13">
        <v>7.4707405381213598E-4</v>
      </c>
      <c r="DB55" s="12">
        <v>1</v>
      </c>
      <c r="DC55" s="11">
        <v>0.99999948717676901</v>
      </c>
      <c r="DD55" s="11">
        <v>0.45604910123770498</v>
      </c>
      <c r="DE55" s="11">
        <v>0.157592946364358</v>
      </c>
      <c r="DF55" s="11">
        <v>7.1136799944212497E-3</v>
      </c>
      <c r="DG55" s="11">
        <v>0.30191294370893001</v>
      </c>
      <c r="DH55" s="11">
        <v>5.0244728180888702E-2</v>
      </c>
      <c r="DI55" s="13">
        <v>1.3267804957645001E-2</v>
      </c>
      <c r="DJ55" s="12">
        <v>0.99998802755048199</v>
      </c>
      <c r="DK55" s="11">
        <v>0.35538157877194199</v>
      </c>
      <c r="DL55" s="11">
        <v>0.106575505355851</v>
      </c>
      <c r="DM55" s="11">
        <v>4.1484962242986896E-3</v>
      </c>
      <c r="DN55" s="11">
        <v>0.217548799277829</v>
      </c>
      <c r="DO55" s="11">
        <v>3.1572517568021798E-2</v>
      </c>
      <c r="DP55" s="13">
        <v>7.8887664644796702E-3</v>
      </c>
      <c r="DQ55" s="12">
        <v>0.89814273371174003</v>
      </c>
      <c r="DR55" s="11">
        <v>0.60091850625403198</v>
      </c>
      <c r="DS55" s="11">
        <v>6.6981934468358095E-2</v>
      </c>
      <c r="DT55" s="11">
        <v>0.80780098114619603</v>
      </c>
      <c r="DU55" s="11">
        <v>0.29772161283075099</v>
      </c>
      <c r="DV55" s="13">
        <v>0.110698305503135</v>
      </c>
      <c r="DW55" s="12">
        <v>1</v>
      </c>
      <c r="DX55" s="11">
        <v>0.99778457510186502</v>
      </c>
      <c r="DY55" s="11">
        <v>1</v>
      </c>
      <c r="DZ55" s="11">
        <v>0.99999968422903096</v>
      </c>
      <c r="EA55" s="13">
        <v>0.99967332181870405</v>
      </c>
      <c r="EB55" s="12">
        <v>0.99982839463602302</v>
      </c>
      <c r="EC55" s="11">
        <v>1</v>
      </c>
      <c r="ED55" s="11">
        <v>0.99999999993371103</v>
      </c>
      <c r="EE55" s="13">
        <v>0.999990785037426</v>
      </c>
      <c r="EF55" s="12">
        <v>0.99563390608527502</v>
      </c>
      <c r="EG55" s="11">
        <v>0.999999959980159</v>
      </c>
      <c r="EH55" s="13">
        <v>1</v>
      </c>
      <c r="EI55" s="12">
        <v>0.99999939764372303</v>
      </c>
      <c r="EJ55" s="13">
        <v>0.99933121005791703</v>
      </c>
      <c r="EK55" s="16">
        <v>0.99999999993066202</v>
      </c>
      <c r="EL55" s="12">
        <v>0.99999999999536304</v>
      </c>
      <c r="EM55" s="11">
        <v>0.99999998796643597</v>
      </c>
      <c r="EN55" s="11">
        <v>0.99945577828221499</v>
      </c>
      <c r="EO55" s="11">
        <v>0.85856145990947996</v>
      </c>
      <c r="EP55" s="11">
        <v>0.108751656658715</v>
      </c>
      <c r="EQ55" s="11">
        <v>8.5219059526174794E-3</v>
      </c>
      <c r="ER55" s="11">
        <v>2.07877821195359E-2</v>
      </c>
      <c r="ES55" s="11">
        <v>0.10557402168351</v>
      </c>
      <c r="ET55" s="13">
        <v>4.2556860550619904E-3</v>
      </c>
      <c r="EU55" s="12">
        <v>1</v>
      </c>
      <c r="EV55" s="11">
        <v>0.98402054221193702</v>
      </c>
      <c r="EW55" s="11">
        <v>0.61280988836936201</v>
      </c>
      <c r="EX55" s="11">
        <v>3.8474599047106303E-2</v>
      </c>
      <c r="EY55" s="11">
        <v>2.3363414266331902E-3</v>
      </c>
      <c r="EZ55" s="11">
        <v>6.09407141419205E-3</v>
      </c>
      <c r="FA55" s="11">
        <v>3.7182708655369399E-2</v>
      </c>
      <c r="FB55" s="13">
        <v>1.1186429644968201E-3</v>
      </c>
      <c r="FC55" s="12">
        <v>0.94644464765867597</v>
      </c>
      <c r="FD55" s="11">
        <v>0.45899014206344901</v>
      </c>
      <c r="FE55" s="11">
        <v>2.0534777488923101E-2</v>
      </c>
      <c r="FF55" s="11">
        <v>1.1117017449822099E-3</v>
      </c>
      <c r="FG55" s="11">
        <v>2.9882228470735602E-3</v>
      </c>
      <c r="FH55" s="11">
        <v>1.9804908323048698E-2</v>
      </c>
      <c r="FI55" s="13">
        <v>5.2237165115143203E-4</v>
      </c>
      <c r="FJ55" s="12">
        <v>0.99999696448805897</v>
      </c>
      <c r="FK55" s="11">
        <v>0.79280496705665104</v>
      </c>
      <c r="FL55" s="11">
        <v>0.220045230423838</v>
      </c>
      <c r="FM55" s="11">
        <v>0.37975188705514201</v>
      </c>
      <c r="FN55" s="11">
        <v>0.78565877746165302</v>
      </c>
      <c r="FO55" s="13">
        <v>0.13693427336817399</v>
      </c>
      <c r="FP55" s="12">
        <v>0.99808729765758597</v>
      </c>
      <c r="FQ55" s="11">
        <v>0.76505996806120202</v>
      </c>
      <c r="FR55" s="11">
        <v>0.909544324729196</v>
      </c>
      <c r="FS55" s="11">
        <v>0.99785937698124305</v>
      </c>
      <c r="FT55" s="13">
        <v>0.62026377327974702</v>
      </c>
      <c r="FU55" s="12">
        <v>0.99999300966918003</v>
      </c>
      <c r="FV55" s="11">
        <v>0.99999998929687794</v>
      </c>
      <c r="FW55" s="11">
        <v>1</v>
      </c>
      <c r="FX55" s="13">
        <v>0.999827245924923</v>
      </c>
      <c r="FY55" s="12">
        <v>1</v>
      </c>
      <c r="FZ55" s="11">
        <v>0.99999435411368398</v>
      </c>
      <c r="GA55" s="13">
        <v>1</v>
      </c>
      <c r="GB55" s="12">
        <v>0.99999999246587301</v>
      </c>
      <c r="GC55" s="13">
        <v>0.99999999958836605</v>
      </c>
      <c r="GD55" s="16">
        <v>0.99985212577673999</v>
      </c>
      <c r="GE55" s="11">
        <v>9.2144822984136095E-4</v>
      </c>
      <c r="GF55" s="11">
        <v>1.5270871229299699E-3</v>
      </c>
      <c r="GG55" s="11">
        <v>2.0296913535660399E-3</v>
      </c>
      <c r="GH55" s="11">
        <v>2.7538575112248699E-3</v>
      </c>
      <c r="GI55" s="11">
        <v>3.9105300625836403E-3</v>
      </c>
      <c r="GJ55" s="11">
        <v>4.9142678941206698E-3</v>
      </c>
      <c r="GK55" s="11">
        <v>5.3821684541194501E-3</v>
      </c>
      <c r="GL55" s="11">
        <v>3.42894031080924E-3</v>
      </c>
      <c r="GM55" s="11">
        <v>4.53932470197936E-3</v>
      </c>
      <c r="GN55" s="11">
        <v>2.88236275411273E-3</v>
      </c>
      <c r="GO55" s="12">
        <v>2.1472403019578098E-3</v>
      </c>
      <c r="GP55" s="11">
        <v>1.2192395740332901E-3</v>
      </c>
      <c r="GQ55" s="11">
        <v>6.6631392577762099E-4</v>
      </c>
      <c r="GR55" s="11">
        <v>2.8716768233521301E-3</v>
      </c>
      <c r="GS55" s="11">
        <v>2.8984737662451098E-3</v>
      </c>
      <c r="GT55" s="11">
        <v>1.6774822679418301E-3</v>
      </c>
      <c r="GU55" s="11">
        <v>2.5591596905545498E-3</v>
      </c>
      <c r="GV55" s="11">
        <v>1.5047186583347499E-3</v>
      </c>
      <c r="GW55" s="11">
        <v>2.3986622790978002E-3</v>
      </c>
      <c r="GX55" s="13">
        <v>2.3631527121074402E-3</v>
      </c>
      <c r="GY55" s="12">
        <v>1.6805596549864701E-3</v>
      </c>
      <c r="GZ55" s="11">
        <v>1.4497381699495699E-3</v>
      </c>
      <c r="HA55" s="11">
        <v>1.5811755934874801E-3</v>
      </c>
      <c r="HB55" s="11">
        <v>2.6154146966051602E-3</v>
      </c>
      <c r="HC55" s="11">
        <v>3.2640999594028301E-3</v>
      </c>
      <c r="HD55" s="11">
        <v>3.4004360058324701E-3</v>
      </c>
      <c r="HE55" s="11">
        <v>3.9145992121247201E-3</v>
      </c>
      <c r="HF55" s="11">
        <v>2.6228127106937998E-3</v>
      </c>
      <c r="HG55" s="11">
        <v>3.4091714663251498E-3</v>
      </c>
      <c r="HH55" s="13">
        <v>2.4440350430520999E-3</v>
      </c>
      <c r="HI55" s="12">
        <v>4.9608028950020198E-3</v>
      </c>
      <c r="HJ55" s="13">
        <v>4.3814809737187203E-3</v>
      </c>
      <c r="HK55" s="11"/>
      <c r="HL55" s="11"/>
      <c r="HM55" s="11"/>
      <c r="HN55" s="11"/>
      <c r="HO55" s="11"/>
      <c r="HP55" s="11"/>
      <c r="HQ55" s="11"/>
      <c r="HR55" s="11"/>
      <c r="HS55" s="11"/>
      <c r="HT55" s="11"/>
      <c r="HU55" s="11"/>
      <c r="HV55" s="11"/>
      <c r="HW55" s="11"/>
      <c r="HX55" s="11"/>
      <c r="HY55" s="11"/>
      <c r="HZ55" s="11"/>
      <c r="IA55" s="11"/>
      <c r="IB55" s="11"/>
      <c r="IC55" s="11"/>
      <c r="ID55" s="11"/>
      <c r="IE55" s="11"/>
      <c r="IF55" s="11"/>
      <c r="IG55" s="11"/>
      <c r="IH55" s="11"/>
      <c r="II55" s="11"/>
      <c r="IJ55" s="11"/>
      <c r="IK55" s="11"/>
      <c r="IL55" s="11"/>
      <c r="IM55" s="11"/>
      <c r="IN55" s="11"/>
      <c r="IO55" s="11"/>
      <c r="IP55" s="11"/>
      <c r="IQ55" s="11"/>
      <c r="IR55" s="11"/>
      <c r="IS55" s="11"/>
      <c r="IT55" s="11"/>
      <c r="IU55" s="11"/>
      <c r="IV55" s="11"/>
      <c r="IW55" s="11"/>
      <c r="IX55" s="11"/>
      <c r="IY55" s="11"/>
      <c r="IZ55" s="11"/>
      <c r="JA55" s="11"/>
      <c r="JB55" s="11"/>
      <c r="JC55" s="11"/>
      <c r="JD55" s="11"/>
      <c r="JE55" s="11"/>
      <c r="JF55" s="11"/>
      <c r="JG55" s="11"/>
      <c r="JH55" s="11"/>
      <c r="JI55" s="11"/>
      <c r="JJ55" s="11"/>
      <c r="JK55" s="11"/>
      <c r="JL55" s="11"/>
      <c r="JM55" s="11"/>
      <c r="JN55" s="11"/>
      <c r="JO55" s="11"/>
      <c r="JP55" s="11"/>
      <c r="JQ55" s="11"/>
      <c r="JR55" s="11"/>
      <c r="JS55" s="11"/>
      <c r="JT55" s="11"/>
      <c r="JU55" s="11"/>
      <c r="JV55" s="11"/>
      <c r="JW55" s="11"/>
    </row>
    <row r="56" spans="1:283" x14ac:dyDescent="0.3">
      <c r="A56" t="s">
        <v>218</v>
      </c>
      <c r="B56" t="s">
        <v>223</v>
      </c>
      <c r="C56" t="s">
        <v>224</v>
      </c>
      <c r="D56" t="s">
        <v>225</v>
      </c>
      <c r="E56" t="s">
        <v>226</v>
      </c>
      <c r="F56" s="12">
        <v>5.2604166666666702E-3</v>
      </c>
      <c r="G56" s="11">
        <v>3.15104166666667E-3</v>
      </c>
      <c r="H56" s="11">
        <v>1.1640625E-2</v>
      </c>
      <c r="I56" s="11">
        <v>1.35416666666667E-2</v>
      </c>
      <c r="J56" s="11">
        <v>1.0555555555555599E-2</v>
      </c>
      <c r="K56" s="11">
        <v>1.1302083333333299E-2</v>
      </c>
      <c r="L56" s="11">
        <v>1.55208333333333E-2</v>
      </c>
      <c r="M56" s="11">
        <v>8.0468750000000002E-3</v>
      </c>
      <c r="N56" s="11">
        <v>1.0182291666666701E-2</v>
      </c>
      <c r="O56" s="11">
        <v>9.2187499999999995E-3</v>
      </c>
      <c r="P56" s="12">
        <v>3.0468750000000001E-3</v>
      </c>
      <c r="Q56" s="11">
        <v>3.8802083333333301E-3</v>
      </c>
      <c r="R56" s="11">
        <v>5.2864583333333296E-3</v>
      </c>
      <c r="S56" s="11">
        <v>8.5416666666666696E-3</v>
      </c>
      <c r="T56" s="11">
        <v>9.8437500000000001E-3</v>
      </c>
      <c r="U56" s="11">
        <v>1.0546875000000001E-2</v>
      </c>
      <c r="V56" s="11">
        <v>1.3255208333333299E-2</v>
      </c>
      <c r="W56" s="11">
        <v>1.0755208333333301E-2</v>
      </c>
      <c r="X56" s="11">
        <v>1.0546875000000001E-2</v>
      </c>
      <c r="Y56" s="11">
        <v>0.01</v>
      </c>
      <c r="Z56" s="12">
        <v>4.1536458333333304E-3</v>
      </c>
      <c r="AA56" s="11">
        <v>3.5156250000000001E-3</v>
      </c>
      <c r="AB56" s="11">
        <v>8.4635416666666696E-3</v>
      </c>
      <c r="AC56" s="11">
        <v>1.10416666666667E-2</v>
      </c>
      <c r="AD56" s="11">
        <v>1.0148809523809499E-2</v>
      </c>
      <c r="AE56" s="11">
        <v>1.09244791666667E-2</v>
      </c>
      <c r="AF56" s="11">
        <v>1.43880208333333E-2</v>
      </c>
      <c r="AG56" s="11">
        <v>9.4010416666666704E-3</v>
      </c>
      <c r="AH56" s="11">
        <v>1.03645833333333E-2</v>
      </c>
      <c r="AI56" s="13">
        <v>9.6093749999999999E-3</v>
      </c>
      <c r="AJ56" s="12">
        <v>9.8237179487179506E-3</v>
      </c>
      <c r="AK56" s="13">
        <v>8.5703124999999998E-3</v>
      </c>
      <c r="AL56" s="12">
        <v>3.5276164054845501E-7</v>
      </c>
      <c r="AM56" s="11">
        <v>9.6182636462507395E-2</v>
      </c>
      <c r="AN56" s="13">
        <v>0.22722760753129101</v>
      </c>
      <c r="AO56" s="12">
        <v>0.99998688637004496</v>
      </c>
      <c r="AP56" s="11">
        <v>1</v>
      </c>
      <c r="AQ56" s="11">
        <v>0.45992799601864798</v>
      </c>
      <c r="AR56" s="11">
        <v>0.84522344861998699</v>
      </c>
      <c r="AS56" s="11">
        <v>1</v>
      </c>
      <c r="AT56" s="11">
        <v>1</v>
      </c>
      <c r="AU56" s="11">
        <v>0.99998380087003202</v>
      </c>
      <c r="AV56" s="11">
        <v>0.99975417270672795</v>
      </c>
      <c r="AW56" s="11">
        <v>1</v>
      </c>
      <c r="AX56" s="13">
        <v>1</v>
      </c>
      <c r="AY56" s="12">
        <v>0.99999655508094998</v>
      </c>
      <c r="AZ56" s="11">
        <v>0.25137783842316003</v>
      </c>
      <c r="BA56" s="11">
        <v>4.4971515132075099E-3</v>
      </c>
      <c r="BB56" s="11">
        <v>3.0892612865488299E-2</v>
      </c>
      <c r="BC56" s="11">
        <v>5.4637546515489098E-3</v>
      </c>
      <c r="BD56" s="11">
        <v>3.6467281224750198E-6</v>
      </c>
      <c r="BE56" s="11">
        <v>7.2695540530286401E-2</v>
      </c>
      <c r="BF56" s="11">
        <v>1.5087346607501601E-2</v>
      </c>
      <c r="BG56" s="13">
        <v>5.2726504245872302E-2</v>
      </c>
      <c r="BH56" s="12">
        <v>0.11268530427517399</v>
      </c>
      <c r="BI56" s="11">
        <v>1.28884027400267E-3</v>
      </c>
      <c r="BJ56" s="11">
        <v>1.0637490319019401E-2</v>
      </c>
      <c r="BK56" s="11">
        <v>1.5841299311482001E-3</v>
      </c>
      <c r="BL56" s="11">
        <v>8.4840747238690305E-7</v>
      </c>
      <c r="BM56" s="11">
        <v>2.6468828160133399E-2</v>
      </c>
      <c r="BN56" s="11">
        <v>4.6934840711723201E-3</v>
      </c>
      <c r="BO56" s="13">
        <v>1.8467412291404799E-2</v>
      </c>
      <c r="BP56" s="12">
        <v>0.87259813912763495</v>
      </c>
      <c r="BQ56" s="11">
        <v>0.992553149973597</v>
      </c>
      <c r="BR56" s="11">
        <v>0.897284023136946</v>
      </c>
      <c r="BS56" s="11">
        <v>2.56311146548149E-2</v>
      </c>
      <c r="BT56" s="11">
        <v>0.99990189661255802</v>
      </c>
      <c r="BU56" s="11">
        <v>0.97819851637617905</v>
      </c>
      <c r="BV56" s="13">
        <v>0.999483245898935</v>
      </c>
      <c r="BW56" s="12">
        <v>0.99996046705306996</v>
      </c>
      <c r="BX56" s="11">
        <v>1</v>
      </c>
      <c r="BY56" s="11">
        <v>0.60310752625296005</v>
      </c>
      <c r="BZ56" s="11">
        <v>0.99285616917442698</v>
      </c>
      <c r="CA56" s="11">
        <v>0.99999534386720501</v>
      </c>
      <c r="CB56" s="13">
        <v>0.99746358515626499</v>
      </c>
      <c r="CC56" s="12">
        <v>0.99998639197103001</v>
      </c>
      <c r="CD56" s="11">
        <v>0.32365074802703803</v>
      </c>
      <c r="CE56" s="11">
        <v>0.99998977078199403</v>
      </c>
      <c r="CF56" s="11">
        <v>0.99999999982805998</v>
      </c>
      <c r="CG56" s="13">
        <v>0.99999943303247696</v>
      </c>
      <c r="CH56" s="12">
        <v>0.56158048513966397</v>
      </c>
      <c r="CI56" s="11">
        <v>0.99557675950412605</v>
      </c>
      <c r="CJ56" s="11">
        <v>0.99999893913887905</v>
      </c>
      <c r="CK56" s="13">
        <v>0.99858449499347002</v>
      </c>
      <c r="CL56" s="12">
        <v>0.109736110676173</v>
      </c>
      <c r="CM56" s="11">
        <v>0.34840928618204903</v>
      </c>
      <c r="CN56" s="13">
        <v>0.14592237822528001</v>
      </c>
      <c r="CO56" s="12">
        <v>0.99988158232497004</v>
      </c>
      <c r="CP56" s="13">
        <v>0.99999999981082</v>
      </c>
      <c r="CQ56" s="16">
        <v>0.99998540783130196</v>
      </c>
      <c r="CR56" s="11" t="s">
        <v>226</v>
      </c>
      <c r="CS56" s="12">
        <v>0.99999391872304999</v>
      </c>
      <c r="CT56" s="11">
        <v>0.45163999135873001</v>
      </c>
      <c r="CU56" s="11">
        <v>8.9458228109767404E-2</v>
      </c>
      <c r="CV56" s="11">
        <v>0.85657062888118496</v>
      </c>
      <c r="CW56" s="11">
        <v>0.55003015306543801</v>
      </c>
      <c r="CX56" s="11">
        <v>8.0302984872241395E-3</v>
      </c>
      <c r="CY56" s="11">
        <v>0.999635616334826</v>
      </c>
      <c r="CZ56" s="11">
        <v>0.85197322921728702</v>
      </c>
      <c r="DA56" s="13">
        <v>0.97608586074133197</v>
      </c>
      <c r="DB56" s="12">
        <v>6.9050032438034398E-2</v>
      </c>
      <c r="DC56" s="11">
        <v>6.7987252003961496E-3</v>
      </c>
      <c r="DD56" s="11">
        <v>0.32051756488520899</v>
      </c>
      <c r="DE56" s="11">
        <v>9.8616700264119297E-2</v>
      </c>
      <c r="DF56" s="11">
        <v>3.9034937105364399E-4</v>
      </c>
      <c r="DG56" s="11">
        <v>0.857159658373427</v>
      </c>
      <c r="DH56" s="11">
        <v>0.27836522258316498</v>
      </c>
      <c r="DI56" s="13">
        <v>0.538741068393358</v>
      </c>
      <c r="DJ56" s="12">
        <v>0.99999911595546698</v>
      </c>
      <c r="DK56" s="11">
        <v>0.99999999998581701</v>
      </c>
      <c r="DL56" s="11">
        <v>1</v>
      </c>
      <c r="DM56" s="11">
        <v>0.98158299934132098</v>
      </c>
      <c r="DN56" s="11">
        <v>0.99169583750392798</v>
      </c>
      <c r="DO56" s="11">
        <v>0.99999998891042097</v>
      </c>
      <c r="DP56" s="13">
        <v>0.99995526034997795</v>
      </c>
      <c r="DQ56" s="12">
        <v>0.99972702004020697</v>
      </c>
      <c r="DR56" s="11">
        <v>0.99998813620151605</v>
      </c>
      <c r="DS56" s="11">
        <v>0.99999766847012705</v>
      </c>
      <c r="DT56" s="11">
        <v>0.72164479690791805</v>
      </c>
      <c r="DU56" s="11">
        <v>0.99657111695526102</v>
      </c>
      <c r="DV56" s="13">
        <v>0.950998595762646</v>
      </c>
      <c r="DW56" s="12">
        <v>1</v>
      </c>
      <c r="DX56" s="11">
        <v>0.91493262652992802</v>
      </c>
      <c r="DY56" s="11">
        <v>0.99997384929204503</v>
      </c>
      <c r="DZ56" s="11">
        <v>1</v>
      </c>
      <c r="EA56" s="13">
        <v>0.99999999932498995</v>
      </c>
      <c r="EB56" s="12">
        <v>0.95918525159947499</v>
      </c>
      <c r="EC56" s="11">
        <v>0.99732237302409199</v>
      </c>
      <c r="ED56" s="11">
        <v>0.99999999989088295</v>
      </c>
      <c r="EE56" s="13">
        <v>0.99999541371975598</v>
      </c>
      <c r="EF56" s="12">
        <v>0.19635909215834199</v>
      </c>
      <c r="EG56" s="11">
        <v>0.76186548584623404</v>
      </c>
      <c r="EH56" s="13">
        <v>0.48139524721947702</v>
      </c>
      <c r="EI56" s="12">
        <v>0.99999267177651197</v>
      </c>
      <c r="EJ56" s="13">
        <v>0.99999999970777098</v>
      </c>
      <c r="EK56" s="16">
        <v>0.99999999999256595</v>
      </c>
      <c r="EL56" s="12">
        <v>1</v>
      </c>
      <c r="EM56" s="11">
        <v>0.999984032525019</v>
      </c>
      <c r="EN56" s="11">
        <v>0.70780316670485899</v>
      </c>
      <c r="EO56" s="11">
        <v>0.33392712776846201</v>
      </c>
      <c r="EP56" s="11">
        <v>0.18589229927131801</v>
      </c>
      <c r="EQ56" s="11">
        <v>8.3672820096319898E-3</v>
      </c>
      <c r="ER56" s="11">
        <v>0.152595652048925</v>
      </c>
      <c r="ES56" s="11">
        <v>0.18584398132469901</v>
      </c>
      <c r="ET56" s="13">
        <v>0.295826819603771</v>
      </c>
      <c r="EU56" s="12">
        <v>0.99999999284706498</v>
      </c>
      <c r="EV56" s="11">
        <v>0.899843818647863</v>
      </c>
      <c r="EW56" s="11">
        <v>0.57198765241565397</v>
      </c>
      <c r="EX56" s="11">
        <v>0.36941564235504198</v>
      </c>
      <c r="EY56" s="11">
        <v>2.46213724385057E-2</v>
      </c>
      <c r="EZ56" s="11">
        <v>0.315884887903842</v>
      </c>
      <c r="FA56" s="11">
        <v>0.36934042657306898</v>
      </c>
      <c r="FB56" s="13">
        <v>0.52468313971027303</v>
      </c>
      <c r="FC56" s="12">
        <v>0.997256631853775</v>
      </c>
      <c r="FD56" s="11">
        <v>0.917026971419306</v>
      </c>
      <c r="FE56" s="11">
        <v>0.77480062997780297</v>
      </c>
      <c r="FF56" s="11">
        <v>0.120761712285631</v>
      </c>
      <c r="FG56" s="11">
        <v>0.71847001621002804</v>
      </c>
      <c r="FH56" s="11">
        <v>0.77472806837507702</v>
      </c>
      <c r="FI56" s="13">
        <v>0.89211405835772795</v>
      </c>
      <c r="FJ56" s="12">
        <v>0.999999998306767</v>
      </c>
      <c r="FK56" s="11">
        <v>0.99999745712894605</v>
      </c>
      <c r="FL56" s="11">
        <v>0.89511701085734197</v>
      </c>
      <c r="FM56" s="11">
        <v>0.99998771980980306</v>
      </c>
      <c r="FN56" s="11">
        <v>0.99999745133800499</v>
      </c>
      <c r="FO56" s="13">
        <v>0.99999998749414198</v>
      </c>
      <c r="FP56" s="12">
        <v>1</v>
      </c>
      <c r="FQ56" s="11">
        <v>0.99547668045214099</v>
      </c>
      <c r="FR56" s="11">
        <v>0.99999999999730704</v>
      </c>
      <c r="FS56" s="11">
        <v>1</v>
      </c>
      <c r="FT56" s="13">
        <v>1</v>
      </c>
      <c r="FU56" s="12">
        <v>0.99976972245766205</v>
      </c>
      <c r="FV56" s="11">
        <v>1</v>
      </c>
      <c r="FW56" s="11">
        <v>1</v>
      </c>
      <c r="FX56" s="13">
        <v>1</v>
      </c>
      <c r="FY56" s="12">
        <v>0.99992796379944004</v>
      </c>
      <c r="FZ56" s="11">
        <v>0.99977006096583099</v>
      </c>
      <c r="GA56" s="13">
        <v>0.99743210465933596</v>
      </c>
      <c r="GB56" s="12">
        <v>1</v>
      </c>
      <c r="GC56" s="13">
        <v>1</v>
      </c>
      <c r="GD56" s="16">
        <v>1</v>
      </c>
      <c r="GE56" s="11">
        <v>3.9211521301497302E-3</v>
      </c>
      <c r="GF56" s="11">
        <v>2.4802095728915698E-3</v>
      </c>
      <c r="GG56" s="11">
        <v>4.6603185679835899E-3</v>
      </c>
      <c r="GH56" s="11">
        <v>8.4050731483806592E-3</v>
      </c>
      <c r="GI56" s="11">
        <v>2.5458753860865802E-3</v>
      </c>
      <c r="GJ56" s="11">
        <v>2.7236479401442199E-3</v>
      </c>
      <c r="GK56" s="11">
        <v>2.5273389423719201E-3</v>
      </c>
      <c r="GL56" s="11">
        <v>4.2118857050173703E-3</v>
      </c>
      <c r="GM56" s="11">
        <v>1.08044151961817E-3</v>
      </c>
      <c r="GN56" s="11">
        <v>1.1202962364515101E-3</v>
      </c>
      <c r="GO56" s="12">
        <v>3.5246476298137698E-3</v>
      </c>
      <c r="GP56" s="11">
        <v>2.7141697263142399E-3</v>
      </c>
      <c r="GQ56" s="11">
        <v>2.9332058349027302E-3</v>
      </c>
      <c r="GR56" s="11">
        <v>2.1932794024102399E-3</v>
      </c>
      <c r="GS56" s="11">
        <v>2.7879587730758101E-3</v>
      </c>
      <c r="GT56" s="11">
        <v>2.8771818914649899E-3</v>
      </c>
      <c r="GU56" s="11">
        <v>2.70214972504746E-3</v>
      </c>
      <c r="GV56" s="11">
        <v>7.6723540951334501E-4</v>
      </c>
      <c r="GW56" s="11">
        <v>2.7420114925840399E-3</v>
      </c>
      <c r="GX56" s="13">
        <v>2.1194781197266502E-3</v>
      </c>
      <c r="GY56" s="12">
        <v>3.64878175846851E-3</v>
      </c>
      <c r="GZ56" s="11">
        <v>2.4383202221923998E-3</v>
      </c>
      <c r="HA56" s="11">
        <v>4.9528875406250998E-3</v>
      </c>
      <c r="HB56" s="11">
        <v>6.2833929358042098E-3</v>
      </c>
      <c r="HC56" s="11">
        <v>2.4882951854420699E-3</v>
      </c>
      <c r="HD56" s="11">
        <v>2.6248804181945901E-3</v>
      </c>
      <c r="HE56" s="11">
        <v>2.7080113705147701E-3</v>
      </c>
      <c r="HF56" s="11">
        <v>3.1544986693861098E-3</v>
      </c>
      <c r="HG56" s="11">
        <v>1.9392113537732699E-3</v>
      </c>
      <c r="HH56" s="13">
        <v>1.6240362679457499E-3</v>
      </c>
      <c r="HI56" s="12">
        <v>4.9768259705813504E-3</v>
      </c>
      <c r="HJ56" s="13">
        <v>3.9659864374351397E-3</v>
      </c>
      <c r="HK56" s="11"/>
      <c r="HL56" s="11"/>
      <c r="HM56" s="11"/>
      <c r="HN56" s="11"/>
      <c r="HO56" s="11"/>
      <c r="HP56" s="11"/>
      <c r="HQ56" s="11"/>
      <c r="HR56" s="11"/>
      <c r="HS56" s="11"/>
      <c r="HT56" s="11"/>
      <c r="HU56" s="11"/>
      <c r="HV56" s="11"/>
      <c r="HW56" s="11"/>
      <c r="HX56" s="11"/>
      <c r="HY56" s="11"/>
      <c r="HZ56" s="11"/>
      <c r="IA56" s="11"/>
      <c r="IB56" s="11"/>
      <c r="IC56" s="11"/>
      <c r="ID56" s="11"/>
      <c r="IE56" s="11"/>
      <c r="IF56" s="11"/>
      <c r="IG56" s="11"/>
      <c r="IH56" s="11"/>
      <c r="II56" s="11"/>
      <c r="IJ56" s="11"/>
      <c r="IK56" s="11"/>
      <c r="IL56" s="11"/>
      <c r="IM56" s="11"/>
      <c r="IN56" s="11"/>
      <c r="IO56" s="11"/>
      <c r="IP56" s="11"/>
      <c r="IQ56" s="11"/>
      <c r="IR56" s="11"/>
      <c r="IS56" s="11"/>
      <c r="IT56" s="11"/>
      <c r="IU56" s="11"/>
      <c r="IV56" s="11"/>
      <c r="IW56" s="11"/>
      <c r="IX56" s="11"/>
      <c r="IY56" s="11"/>
      <c r="IZ56" s="11"/>
      <c r="JA56" s="11"/>
      <c r="JB56" s="11"/>
      <c r="JC56" s="11"/>
      <c r="JD56" s="11"/>
      <c r="JE56" s="11"/>
      <c r="JF56" s="11"/>
      <c r="JG56" s="11"/>
      <c r="JH56" s="11"/>
      <c r="JI56" s="11"/>
      <c r="JJ56" s="11"/>
      <c r="JK56" s="11"/>
      <c r="JL56" s="11"/>
      <c r="JM56" s="11"/>
      <c r="JN56" s="11"/>
      <c r="JO56" s="11"/>
      <c r="JP56" s="11"/>
      <c r="JQ56" s="11"/>
      <c r="JR56" s="11"/>
      <c r="JS56" s="11"/>
      <c r="JT56" s="11"/>
      <c r="JU56" s="11"/>
      <c r="JV56" s="11"/>
      <c r="JW56" s="11"/>
    </row>
    <row r="57" spans="1:283" x14ac:dyDescent="0.3">
      <c r="A57" t="s">
        <v>147</v>
      </c>
      <c r="B57" t="s">
        <v>227</v>
      </c>
      <c r="C57" t="s">
        <v>228</v>
      </c>
      <c r="D57" t="s">
        <v>228</v>
      </c>
      <c r="E57" t="s">
        <v>228</v>
      </c>
      <c r="F57" s="12">
        <v>0</v>
      </c>
      <c r="G57" s="11">
        <v>0</v>
      </c>
      <c r="H57" s="11">
        <v>4.4270833333333297E-3</v>
      </c>
      <c r="I57" s="11">
        <v>1.90104166666667E-3</v>
      </c>
      <c r="J57" s="11">
        <v>2.5694444444444402E-3</v>
      </c>
      <c r="K57" s="11">
        <v>2.3437499999999999E-4</v>
      </c>
      <c r="L57" s="11">
        <v>1.3802083333333301E-3</v>
      </c>
      <c r="M57" s="11">
        <v>8.3333333333333295E-4</v>
      </c>
      <c r="N57" s="11">
        <v>2.9166666666666698E-3</v>
      </c>
      <c r="O57" s="11">
        <v>3.4114583333333301E-3</v>
      </c>
      <c r="P57" s="12">
        <v>1.82291666666667E-4</v>
      </c>
      <c r="Q57" s="11">
        <v>1.82291666666667E-4</v>
      </c>
      <c r="R57" s="11">
        <v>5.7291666666666697E-3</v>
      </c>
      <c r="S57" s="11">
        <v>3.2291666666666701E-3</v>
      </c>
      <c r="T57" s="11">
        <v>1.6927083333333299E-3</v>
      </c>
      <c r="U57" s="11">
        <v>5.4687500000000005E-4</v>
      </c>
      <c r="V57" s="11">
        <v>1.484375E-3</v>
      </c>
      <c r="W57" s="11">
        <v>1.43229166666667E-3</v>
      </c>
      <c r="X57" s="11">
        <v>2.4479166666666699E-3</v>
      </c>
      <c r="Y57" s="11">
        <v>1.9791666666666699E-3</v>
      </c>
      <c r="Z57" s="12">
        <v>9.1145833333333297E-5</v>
      </c>
      <c r="AA57" s="11">
        <v>9.1145833333333297E-5</v>
      </c>
      <c r="AB57" s="11">
        <v>5.0781250000000002E-3</v>
      </c>
      <c r="AC57" s="11">
        <v>2.56510416666667E-3</v>
      </c>
      <c r="AD57" s="11">
        <v>2.06845238095238E-3</v>
      </c>
      <c r="AE57" s="11">
        <v>3.9062500000000002E-4</v>
      </c>
      <c r="AF57" s="11">
        <v>1.43229166666667E-3</v>
      </c>
      <c r="AG57" s="11">
        <v>1.1328124999999999E-3</v>
      </c>
      <c r="AH57" s="11">
        <v>2.6822916666666701E-3</v>
      </c>
      <c r="AI57" s="13">
        <v>2.6953124999999998E-3</v>
      </c>
      <c r="AJ57" s="12">
        <v>1.7467948717948701E-3</v>
      </c>
      <c r="AK57" s="13">
        <v>1.8906249999999999E-3</v>
      </c>
      <c r="AL57" s="12">
        <v>1.39675951340393E-2</v>
      </c>
      <c r="AM57" s="11">
        <v>0.82407836052618899</v>
      </c>
      <c r="AN57" s="13">
        <v>0.99290700449317304</v>
      </c>
      <c r="AO57" s="12">
        <v>1</v>
      </c>
      <c r="AP57" s="11">
        <v>1</v>
      </c>
      <c r="AQ57" s="11">
        <v>0.99999994564176198</v>
      </c>
      <c r="AR57" s="11">
        <v>0.99999990392106997</v>
      </c>
      <c r="AS57" s="11">
        <v>0.99999999998321198</v>
      </c>
      <c r="AT57" s="11">
        <v>1</v>
      </c>
      <c r="AU57" s="11">
        <v>1</v>
      </c>
      <c r="AV57" s="11">
        <v>1</v>
      </c>
      <c r="AW57" s="11">
        <v>1</v>
      </c>
      <c r="AX57" s="13">
        <v>0.99999965973584903</v>
      </c>
      <c r="AY57" s="12">
        <v>1</v>
      </c>
      <c r="AZ57" s="11">
        <v>1.7132500602018801E-2</v>
      </c>
      <c r="BA57" s="11">
        <v>0.71331220260682804</v>
      </c>
      <c r="BB57" s="11">
        <v>0.91775988239145301</v>
      </c>
      <c r="BC57" s="11">
        <v>0.99999997071556601</v>
      </c>
      <c r="BD57" s="11">
        <v>0.99157072441118599</v>
      </c>
      <c r="BE57" s="11">
        <v>0.99874009310027301</v>
      </c>
      <c r="BF57" s="11">
        <v>0.65744929307006095</v>
      </c>
      <c r="BG57" s="13">
        <v>0.65122861556475098</v>
      </c>
      <c r="BH57" s="12">
        <v>1.7133102983509299E-2</v>
      </c>
      <c r="BI57" s="11">
        <v>0.71331977302943295</v>
      </c>
      <c r="BJ57" s="11">
        <v>0.91776368411331899</v>
      </c>
      <c r="BK57" s="11">
        <v>0.99999997072972802</v>
      </c>
      <c r="BL57" s="11">
        <v>0.99157145634228605</v>
      </c>
      <c r="BM57" s="11">
        <v>0.99874024749658197</v>
      </c>
      <c r="BN57" s="11">
        <v>0.65745723748421703</v>
      </c>
      <c r="BO57" s="13">
        <v>0.65123658949581298</v>
      </c>
      <c r="BP57" s="12">
        <v>0.70559194999789498</v>
      </c>
      <c r="BQ57" s="11">
        <v>0.511494526054876</v>
      </c>
      <c r="BR57" s="11">
        <v>3.2136993117315701E-2</v>
      </c>
      <c r="BS57" s="11">
        <v>0.20557934836160299</v>
      </c>
      <c r="BT57" s="11">
        <v>0.12804029882631801</v>
      </c>
      <c r="BU57" s="11">
        <v>0.75867365363961203</v>
      </c>
      <c r="BV57" s="13">
        <v>0.764203826701635</v>
      </c>
      <c r="BW57" s="12">
        <v>0.99999817615244802</v>
      </c>
      <c r="BX57" s="11">
        <v>0.83844281386030095</v>
      </c>
      <c r="BY57" s="11">
        <v>0.99762386547079895</v>
      </c>
      <c r="BZ57" s="11">
        <v>0.98675413181162697</v>
      </c>
      <c r="CA57" s="11">
        <v>0.99999999999358302</v>
      </c>
      <c r="CB57" s="13">
        <v>0.99999999998364297</v>
      </c>
      <c r="CC57" s="12">
        <v>0.96947601275138295</v>
      </c>
      <c r="CD57" s="11">
        <v>0.99998406599213496</v>
      </c>
      <c r="CE57" s="11">
        <v>0.99959571561092297</v>
      </c>
      <c r="CF57" s="11">
        <v>0.99998848829447995</v>
      </c>
      <c r="CG57" s="13">
        <v>0.99998625869777302</v>
      </c>
      <c r="CH57" s="12">
        <v>0.99874015788340598</v>
      </c>
      <c r="CI57" s="11">
        <v>0.99992037307554904</v>
      </c>
      <c r="CJ57" s="11">
        <v>0.79334805467325298</v>
      </c>
      <c r="CK57" s="13">
        <v>0.78812260264224399</v>
      </c>
      <c r="CL57" s="12">
        <v>0.99999997072150903</v>
      </c>
      <c r="CM57" s="11">
        <v>0.99501745346163395</v>
      </c>
      <c r="CN57" s="13">
        <v>0.99463078944172201</v>
      </c>
      <c r="CO57" s="12">
        <v>0.97742689251540005</v>
      </c>
      <c r="CP57" s="13">
        <v>0.97617209211076506</v>
      </c>
      <c r="CQ57" s="16">
        <v>1</v>
      </c>
      <c r="CR57" s="11" t="s">
        <v>228</v>
      </c>
      <c r="CS57" s="12">
        <v>1</v>
      </c>
      <c r="CT57" s="11">
        <v>0.71978025875083596</v>
      </c>
      <c r="CU57" s="11">
        <v>0.99996779232654098</v>
      </c>
      <c r="CV57" s="11">
        <v>0.99923652997277301</v>
      </c>
      <c r="CW57" s="11">
        <v>1</v>
      </c>
      <c r="CX57" s="11">
        <v>0.99999980546957401</v>
      </c>
      <c r="CY57" s="11">
        <v>0.99999999997240097</v>
      </c>
      <c r="CZ57" s="11">
        <v>0.99102941807691602</v>
      </c>
      <c r="DA57" s="13">
        <v>0.95692130967109101</v>
      </c>
      <c r="DB57" s="12">
        <v>0.71978025875083096</v>
      </c>
      <c r="DC57" s="11">
        <v>0.99996779232654098</v>
      </c>
      <c r="DD57" s="11">
        <v>0.99923652997277301</v>
      </c>
      <c r="DE57" s="11">
        <v>1</v>
      </c>
      <c r="DF57" s="11">
        <v>0.99999980546957401</v>
      </c>
      <c r="DG57" s="11">
        <v>0.99999999997240097</v>
      </c>
      <c r="DH57" s="11">
        <v>0.99102941807691602</v>
      </c>
      <c r="DI57" s="13">
        <v>0.95692130967108902</v>
      </c>
      <c r="DJ57" s="12">
        <v>0.99846633426644504</v>
      </c>
      <c r="DK57" s="11">
        <v>0.99999390875152105</v>
      </c>
      <c r="DL57" s="11">
        <v>0.79597278042101505</v>
      </c>
      <c r="DM57" s="11">
        <v>0.98627864014828603</v>
      </c>
      <c r="DN57" s="11">
        <v>0.93397822768389704</v>
      </c>
      <c r="DO57" s="11">
        <v>0.99999924797295403</v>
      </c>
      <c r="DP57" s="13">
        <v>0.999999999204085</v>
      </c>
      <c r="DQ57" s="12">
        <v>1</v>
      </c>
      <c r="DR57" s="11">
        <v>0.99999578278266499</v>
      </c>
      <c r="DS57" s="11">
        <v>1</v>
      </c>
      <c r="DT57" s="11">
        <v>0.99999999767264003</v>
      </c>
      <c r="DU57" s="11">
        <v>0.99999999908825499</v>
      </c>
      <c r="DV57" s="13">
        <v>0.999999181928239</v>
      </c>
      <c r="DW57" s="12">
        <v>0.99979261484320903</v>
      </c>
      <c r="DX57" s="11">
        <v>0.99999999605168999</v>
      </c>
      <c r="DY57" s="11">
        <v>0.999997652582992</v>
      </c>
      <c r="DZ57" s="11">
        <v>1</v>
      </c>
      <c r="EA57" s="13">
        <v>0.99999999999266698</v>
      </c>
      <c r="EB57" s="12">
        <v>0.99999999196354095</v>
      </c>
      <c r="EC57" s="11">
        <v>1</v>
      </c>
      <c r="ED57" s="11">
        <v>0.99658048463862203</v>
      </c>
      <c r="EE57" s="13">
        <v>0.97813000094810598</v>
      </c>
      <c r="EF57" s="12">
        <v>1</v>
      </c>
      <c r="EG57" s="11">
        <v>0.99999889528430697</v>
      </c>
      <c r="EH57" s="13">
        <v>0.99991746276621596</v>
      </c>
      <c r="EI57" s="12">
        <v>0.99987929273600396</v>
      </c>
      <c r="EJ57" s="13">
        <v>0.99791029995880398</v>
      </c>
      <c r="EK57" s="16">
        <v>1</v>
      </c>
      <c r="EL57" s="12">
        <v>1</v>
      </c>
      <c r="EM57" s="11">
        <v>0.32939447904626701</v>
      </c>
      <c r="EN57" s="11">
        <v>0.98571894024508599</v>
      </c>
      <c r="EO57" s="11">
        <v>0.99999913860867495</v>
      </c>
      <c r="EP57" s="11">
        <v>1</v>
      </c>
      <c r="EQ57" s="11">
        <v>0.99999992742794896</v>
      </c>
      <c r="ER57" s="11">
        <v>0.99999996391587198</v>
      </c>
      <c r="ES57" s="11">
        <v>0.99960516846702496</v>
      </c>
      <c r="ET57" s="13">
        <v>0.99998636319191703</v>
      </c>
      <c r="EU57" s="12">
        <v>0.32940452859196001</v>
      </c>
      <c r="EV57" s="11">
        <v>0.98572054315874702</v>
      </c>
      <c r="EW57" s="11">
        <v>0.999999138912539</v>
      </c>
      <c r="EX57" s="11">
        <v>1</v>
      </c>
      <c r="EY57" s="11">
        <v>0.99999992745878996</v>
      </c>
      <c r="EZ57" s="11">
        <v>0.99999996393198698</v>
      </c>
      <c r="FA57" s="11">
        <v>0.99960524585998101</v>
      </c>
      <c r="FB57" s="13">
        <v>0.99998636699524801</v>
      </c>
      <c r="FC57" s="12">
        <v>0.99877325598338496</v>
      </c>
      <c r="FD57" s="11">
        <v>0.84626493053767904</v>
      </c>
      <c r="FE57" s="11">
        <v>0.45151932551555801</v>
      </c>
      <c r="FF57" s="11">
        <v>0.78674246881699605</v>
      </c>
      <c r="FG57" s="11">
        <v>0.77034212898057597</v>
      </c>
      <c r="FH57" s="11">
        <v>0.97265077849978399</v>
      </c>
      <c r="FI57" s="13">
        <v>0.91090938800584298</v>
      </c>
      <c r="FJ57" s="12">
        <v>0.99999890595782204</v>
      </c>
      <c r="FK57" s="11">
        <v>0.99659860740439898</v>
      </c>
      <c r="FL57" s="11">
        <v>0.99999166637072701</v>
      </c>
      <c r="FM57" s="11">
        <v>0.99998682372866698</v>
      </c>
      <c r="FN57" s="11">
        <v>0.99999999999216005</v>
      </c>
      <c r="FO57" s="13">
        <v>0.99999996584810402</v>
      </c>
      <c r="FP57" s="12">
        <v>0.99999999199718603</v>
      </c>
      <c r="FQ57" s="11">
        <v>1</v>
      </c>
      <c r="FR57" s="11">
        <v>1</v>
      </c>
      <c r="FS57" s="11">
        <v>0.99999999999570499</v>
      </c>
      <c r="FT57" s="13">
        <v>1</v>
      </c>
      <c r="FU57" s="12">
        <v>0.99999999976916398</v>
      </c>
      <c r="FV57" s="11">
        <v>0.99999999991771105</v>
      </c>
      <c r="FW57" s="11">
        <v>0.99996821492668597</v>
      </c>
      <c r="FX57" s="13">
        <v>0.99999964060918201</v>
      </c>
      <c r="FY57" s="12">
        <v>1</v>
      </c>
      <c r="FZ57" s="11">
        <v>0.99999999963408603</v>
      </c>
      <c r="GA57" s="13">
        <v>1</v>
      </c>
      <c r="GB57" s="12">
        <v>0.99999999906156001</v>
      </c>
      <c r="GC57" s="13">
        <v>1</v>
      </c>
      <c r="GD57" s="16">
        <v>1</v>
      </c>
      <c r="GE57" s="11">
        <v>0</v>
      </c>
      <c r="GF57" s="11">
        <v>0</v>
      </c>
      <c r="GG57" s="11">
        <v>5.5044305597434003E-3</v>
      </c>
      <c r="GH57" s="11">
        <v>9.7113654659354098E-4</v>
      </c>
      <c r="GI57" s="11">
        <v>1.2028130608117201E-3</v>
      </c>
      <c r="GJ57" s="11">
        <v>4.6874999999999998E-4</v>
      </c>
      <c r="GK57" s="11">
        <v>1.17659158853177E-3</v>
      </c>
      <c r="GL57" s="11">
        <v>1.0891935514832001E-3</v>
      </c>
      <c r="GM57" s="11">
        <v>2.4369954368564698E-3</v>
      </c>
      <c r="GN57" s="11">
        <v>2.9356709731337399E-3</v>
      </c>
      <c r="GO57" s="12">
        <v>3.6458333333333302E-4</v>
      </c>
      <c r="GP57" s="11">
        <v>2.14745084667586E-4</v>
      </c>
      <c r="GQ57" s="11">
        <v>8.7313789957066193E-3</v>
      </c>
      <c r="GR57" s="11">
        <v>2.7782117716524299E-3</v>
      </c>
      <c r="GS57" s="11">
        <v>1.4139449958852301E-3</v>
      </c>
      <c r="GT57" s="11">
        <v>1.0254819045571099E-3</v>
      </c>
      <c r="GU57" s="11">
        <v>1.19791666666667E-3</v>
      </c>
      <c r="GV57" s="11">
        <v>1.35916545319791E-3</v>
      </c>
      <c r="GW57" s="11">
        <v>1.9216797363919001E-3</v>
      </c>
      <c r="GX57" s="13">
        <v>1.1251285934735899E-3</v>
      </c>
      <c r="GY57" s="12">
        <v>2.5779934730759503E-4</v>
      </c>
      <c r="GZ57" s="11">
        <v>1.7105005852042601E-4</v>
      </c>
      <c r="HA57" s="11">
        <v>6.7928328497763001E-3</v>
      </c>
      <c r="HB57" s="11">
        <v>2.05330856883934E-3</v>
      </c>
      <c r="HC57" s="11">
        <v>1.3044125991556401E-3</v>
      </c>
      <c r="HD57" s="11">
        <v>7.5681018541377495E-4</v>
      </c>
      <c r="HE57" s="11">
        <v>1.1006373288971699E-3</v>
      </c>
      <c r="HF57" s="11">
        <v>1.1843335760440301E-3</v>
      </c>
      <c r="HG57" s="11">
        <v>2.0471182682896198E-3</v>
      </c>
      <c r="HH57" s="13">
        <v>2.19594281996403E-3</v>
      </c>
      <c r="HI57" s="12">
        <v>2.4789479966843601E-3</v>
      </c>
      <c r="HJ57" s="13">
        <v>3.1455476535818699E-3</v>
      </c>
      <c r="HK57" s="11"/>
      <c r="HL57" s="11"/>
      <c r="HM57" s="11"/>
      <c r="HN57" s="11"/>
      <c r="HO57" s="11"/>
      <c r="HP57" s="11"/>
      <c r="HQ57" s="11"/>
      <c r="HR57" s="11"/>
      <c r="HS57" s="11"/>
      <c r="HT57" s="11"/>
      <c r="HU57" s="11"/>
      <c r="HV57" s="11"/>
      <c r="HW57" s="11"/>
      <c r="HX57" s="11"/>
      <c r="HY57" s="11"/>
      <c r="HZ57" s="11"/>
      <c r="IA57" s="11"/>
      <c r="IB57" s="11"/>
      <c r="IC57" s="11"/>
      <c r="ID57" s="11"/>
      <c r="IE57" s="11"/>
      <c r="IF57" s="11"/>
      <c r="IG57" s="11"/>
      <c r="IH57" s="11"/>
      <c r="II57" s="11"/>
      <c r="IJ57" s="11"/>
      <c r="IK57" s="11"/>
      <c r="IL57" s="11"/>
      <c r="IM57" s="11"/>
      <c r="IN57" s="11"/>
      <c r="IO57" s="11"/>
      <c r="IP57" s="11"/>
      <c r="IQ57" s="11"/>
      <c r="IR57" s="11"/>
      <c r="IS57" s="11"/>
      <c r="IT57" s="11"/>
      <c r="IU57" s="11"/>
      <c r="IV57" s="11"/>
      <c r="IW57" s="11"/>
      <c r="IX57" s="11"/>
      <c r="IY57" s="11"/>
      <c r="IZ57" s="11"/>
      <c r="JA57" s="11"/>
      <c r="JB57" s="11"/>
      <c r="JC57" s="11"/>
      <c r="JD57" s="11"/>
      <c r="JE57" s="11"/>
      <c r="JF57" s="11"/>
      <c r="JG57" s="11"/>
      <c r="JH57" s="11"/>
      <c r="JI57" s="11"/>
      <c r="JJ57" s="11"/>
      <c r="JK57" s="11"/>
      <c r="JL57" s="11"/>
      <c r="JM57" s="11"/>
      <c r="JN57" s="11"/>
      <c r="JO57" s="11"/>
      <c r="JP57" s="11"/>
      <c r="JQ57" s="11"/>
      <c r="JR57" s="11"/>
      <c r="JS57" s="11"/>
      <c r="JT57" s="11"/>
      <c r="JU57" s="11"/>
      <c r="JV57" s="11"/>
      <c r="JW57" s="11"/>
    </row>
    <row r="58" spans="1:283" x14ac:dyDescent="0.3">
      <c r="A58" t="s">
        <v>147</v>
      </c>
      <c r="B58" t="s">
        <v>148</v>
      </c>
      <c r="C58" t="s">
        <v>229</v>
      </c>
      <c r="D58" t="s">
        <v>230</v>
      </c>
      <c r="E58" t="s">
        <v>231</v>
      </c>
      <c r="F58" s="12">
        <v>1.5104166666666701E-3</v>
      </c>
      <c r="G58" s="11">
        <v>6.7708333333333303E-4</v>
      </c>
      <c r="H58" s="11">
        <v>1.5625000000000001E-3</v>
      </c>
      <c r="I58" s="11">
        <v>2.60416666666667E-3</v>
      </c>
      <c r="J58" s="11">
        <v>1.5972222222222199E-3</v>
      </c>
      <c r="K58" s="11">
        <v>2.9166666666666698E-3</v>
      </c>
      <c r="L58" s="11">
        <v>1.19791666666667E-3</v>
      </c>
      <c r="M58" s="11">
        <v>2.0052083333333302E-3</v>
      </c>
      <c r="N58" s="11">
        <v>2.4739583333333302E-3</v>
      </c>
      <c r="O58" s="11">
        <v>2.7343749999999998E-3</v>
      </c>
      <c r="P58" s="12">
        <v>2.3437499999999999E-4</v>
      </c>
      <c r="Q58" s="11">
        <v>1.9270833333333299E-3</v>
      </c>
      <c r="R58" s="11">
        <v>3.9843750000000001E-3</v>
      </c>
      <c r="S58" s="11">
        <v>3.4114583333333301E-3</v>
      </c>
      <c r="T58" s="11">
        <v>2.6822916666666701E-3</v>
      </c>
      <c r="U58" s="11">
        <v>2.8124999999999999E-3</v>
      </c>
      <c r="V58" s="11">
        <v>2.5000000000000001E-3</v>
      </c>
      <c r="W58" s="11">
        <v>1.4062499999999999E-3</v>
      </c>
      <c r="X58" s="11">
        <v>2.6562500000000002E-3</v>
      </c>
      <c r="Y58" s="11">
        <v>3.4375E-3</v>
      </c>
      <c r="Z58" s="12">
        <v>8.7239583333333299E-4</v>
      </c>
      <c r="AA58" s="11">
        <v>1.30208333333333E-3</v>
      </c>
      <c r="AB58" s="11">
        <v>2.7734374999999999E-3</v>
      </c>
      <c r="AC58" s="11">
        <v>3.0078125000000001E-3</v>
      </c>
      <c r="AD58" s="11">
        <v>2.2172619047619098E-3</v>
      </c>
      <c r="AE58" s="11">
        <v>2.8645833333333301E-3</v>
      </c>
      <c r="AF58" s="11">
        <v>1.8489583333333301E-3</v>
      </c>
      <c r="AG58" s="11">
        <v>1.7057291666666701E-3</v>
      </c>
      <c r="AH58" s="11">
        <v>2.56510416666667E-3</v>
      </c>
      <c r="AI58" s="13">
        <v>3.0859375000000001E-3</v>
      </c>
      <c r="AJ58" s="12">
        <v>1.9364316239316201E-3</v>
      </c>
      <c r="AK58" s="13">
        <v>2.5052083333333302E-3</v>
      </c>
      <c r="AL58" s="12">
        <v>4.6045312124295197E-2</v>
      </c>
      <c r="AM58" s="11">
        <v>9.7513188115271501E-2</v>
      </c>
      <c r="AN58" s="13">
        <v>0.454197832043714</v>
      </c>
      <c r="AO58" s="12">
        <v>0.99952317328294904</v>
      </c>
      <c r="AP58" s="11">
        <v>0.99963935558094796</v>
      </c>
      <c r="AQ58" s="11">
        <v>0.74163221921641798</v>
      </c>
      <c r="AR58" s="11">
        <v>0.99999955741876001</v>
      </c>
      <c r="AS58" s="11">
        <v>0.99998506029082501</v>
      </c>
      <c r="AT58" s="11">
        <v>1</v>
      </c>
      <c r="AU58" s="11">
        <v>0.99937674920294794</v>
      </c>
      <c r="AV58" s="11">
        <v>0.99999999724688404</v>
      </c>
      <c r="AW58" s="11">
        <v>1</v>
      </c>
      <c r="AX58" s="13">
        <v>0.99999995734690506</v>
      </c>
      <c r="AY58" s="12">
        <v>0.999886323313811</v>
      </c>
      <c r="AZ58" s="11">
        <v>0.27395491853096399</v>
      </c>
      <c r="BA58" s="11">
        <v>0.14555952016136001</v>
      </c>
      <c r="BB58" s="11">
        <v>0.77253523739040597</v>
      </c>
      <c r="BC58" s="11">
        <v>0.21603877550918599</v>
      </c>
      <c r="BD58" s="11">
        <v>0.94916613177971398</v>
      </c>
      <c r="BE58" s="11">
        <v>0.981528294683501</v>
      </c>
      <c r="BF58" s="11">
        <v>0.43227951519489299</v>
      </c>
      <c r="BG58" s="13">
        <v>0.114979713724982</v>
      </c>
      <c r="BH58" s="12">
        <v>0.63090952043538495</v>
      </c>
      <c r="BI58" s="11">
        <v>0.42249930429118898</v>
      </c>
      <c r="BJ58" s="11">
        <v>0.97287961194203698</v>
      </c>
      <c r="BK58" s="11">
        <v>0.54696632257691102</v>
      </c>
      <c r="BL58" s="11">
        <v>0.99919583613980301</v>
      </c>
      <c r="BM58" s="11">
        <v>0.99993302711062404</v>
      </c>
      <c r="BN58" s="11">
        <v>0.800756709793782</v>
      </c>
      <c r="BO58" s="13">
        <v>0.35851321957736898</v>
      </c>
      <c r="BP58" s="12">
        <v>0.999999373416394</v>
      </c>
      <c r="BQ58" s="11">
        <v>0.99932823833233297</v>
      </c>
      <c r="BR58" s="11">
        <v>0.99999999983241705</v>
      </c>
      <c r="BS58" s="11">
        <v>0.96457731708864303</v>
      </c>
      <c r="BT58" s="11">
        <v>0.91629407462752599</v>
      </c>
      <c r="BU58" s="11">
        <v>0.99999980054197601</v>
      </c>
      <c r="BV58" s="13">
        <v>0.99999222256916998</v>
      </c>
      <c r="BW58" s="12">
        <v>0.99013498844575398</v>
      </c>
      <c r="BX58" s="11">
        <v>0.99999999296801101</v>
      </c>
      <c r="BY58" s="11">
        <v>0.869246050777715</v>
      </c>
      <c r="BZ58" s="11">
        <v>0.77253179831853702</v>
      </c>
      <c r="CA58" s="11">
        <v>0.99985825369211201</v>
      </c>
      <c r="CB58" s="13">
        <v>0.99999999996407496</v>
      </c>
      <c r="CC58" s="12">
        <v>0.99771835250528196</v>
      </c>
      <c r="CD58" s="11">
        <v>0.99997720518689204</v>
      </c>
      <c r="CE58" s="11">
        <v>0.99964637577052995</v>
      </c>
      <c r="CF58" s="11">
        <v>0.99998637620918296</v>
      </c>
      <c r="CG58" s="13">
        <v>0.98097420784891098</v>
      </c>
      <c r="CH58" s="12">
        <v>0.93624028889760003</v>
      </c>
      <c r="CI58" s="11">
        <v>0.86864283754443306</v>
      </c>
      <c r="CJ58" s="11">
        <v>0.999994745880316</v>
      </c>
      <c r="CK58" s="13">
        <v>0.99999964544950504</v>
      </c>
      <c r="CL58" s="12">
        <v>0.999999992493392</v>
      </c>
      <c r="CM58" s="11">
        <v>0.99374702801502202</v>
      </c>
      <c r="CN58" s="13">
        <v>0.81930412277828402</v>
      </c>
      <c r="CO58" s="12">
        <v>0.97773207061968903</v>
      </c>
      <c r="CP58" s="13">
        <v>0.70911610744508602</v>
      </c>
      <c r="CQ58" s="16">
        <v>0.99945784699975704</v>
      </c>
      <c r="CR58" s="11" t="s">
        <v>231</v>
      </c>
      <c r="CS58" s="12">
        <v>0.99999924507132398</v>
      </c>
      <c r="CT58" s="11">
        <v>1</v>
      </c>
      <c r="CU58" s="11">
        <v>0.99994626431959799</v>
      </c>
      <c r="CV58" s="11">
        <v>1</v>
      </c>
      <c r="CW58" s="11">
        <v>0.99829639462561404</v>
      </c>
      <c r="CX58" s="11">
        <v>1</v>
      </c>
      <c r="CY58" s="11">
        <v>0.99999999990477995</v>
      </c>
      <c r="CZ58" s="11">
        <v>0.99999225068900299</v>
      </c>
      <c r="DA58" s="13">
        <v>0.99972824327982401</v>
      </c>
      <c r="DB58" s="12">
        <v>0.99999793124712499</v>
      </c>
      <c r="DC58" s="11">
        <v>0.94977457791413</v>
      </c>
      <c r="DD58" s="11">
        <v>0.99999889809318099</v>
      </c>
      <c r="DE58" s="11">
        <v>0.83823010548449794</v>
      </c>
      <c r="DF58" s="11">
        <v>0.99999999976862497</v>
      </c>
      <c r="DG58" s="11">
        <v>0.99918298390959503</v>
      </c>
      <c r="DH58" s="11">
        <v>0.97382815767089703</v>
      </c>
      <c r="DI58" s="13">
        <v>0.91297893246114403</v>
      </c>
      <c r="DJ58" s="12">
        <v>0.99997453290813698</v>
      </c>
      <c r="DK58" s="11">
        <v>1</v>
      </c>
      <c r="DL58" s="11">
        <v>0.99895913779621504</v>
      </c>
      <c r="DM58" s="11">
        <v>1</v>
      </c>
      <c r="DN58" s="11">
        <v>0.99999999998796496</v>
      </c>
      <c r="DO58" s="11">
        <v>0.99999684558879098</v>
      </c>
      <c r="DP58" s="13">
        <v>0.99985459243098695</v>
      </c>
      <c r="DQ58" s="12">
        <v>0.99999541220528199</v>
      </c>
      <c r="DR58" s="11">
        <v>1</v>
      </c>
      <c r="DS58" s="11">
        <v>0.99832321724019302</v>
      </c>
      <c r="DT58" s="11">
        <v>0.99999999736501899</v>
      </c>
      <c r="DU58" s="11">
        <v>1</v>
      </c>
      <c r="DV58" s="13">
        <v>1</v>
      </c>
      <c r="DW58" s="12">
        <v>0.99973849089340106</v>
      </c>
      <c r="DX58" s="11">
        <v>1</v>
      </c>
      <c r="DY58" s="11">
        <v>1</v>
      </c>
      <c r="DZ58" s="11">
        <v>0.99999951840561496</v>
      </c>
      <c r="EA58" s="13">
        <v>0.99996963822673002</v>
      </c>
      <c r="EB58" s="12">
        <v>0.98313847941499399</v>
      </c>
      <c r="EC58" s="11">
        <v>0.99999677504121898</v>
      </c>
      <c r="ED58" s="11">
        <v>0.99999999998732403</v>
      </c>
      <c r="EE58" s="13">
        <v>1</v>
      </c>
      <c r="EF58" s="12">
        <v>0.99999954403785596</v>
      </c>
      <c r="EG58" s="11">
        <v>0.99953166803033799</v>
      </c>
      <c r="EH58" s="13">
        <v>0.99506767792773498</v>
      </c>
      <c r="EI58" s="12">
        <v>0.99999999996834199</v>
      </c>
      <c r="EJ58" s="13">
        <v>0.99999991865187998</v>
      </c>
      <c r="EK58" s="16">
        <v>1</v>
      </c>
      <c r="EL58" s="12">
        <v>0.98550565523481504</v>
      </c>
      <c r="EM58" s="11">
        <v>8.0251076397241106E-2</v>
      </c>
      <c r="EN58" s="11">
        <v>0.26981577783312399</v>
      </c>
      <c r="EO58" s="11">
        <v>0.72168054948111904</v>
      </c>
      <c r="EP58" s="11">
        <v>0.638117100080281</v>
      </c>
      <c r="EQ58" s="11">
        <v>0.82496506059594599</v>
      </c>
      <c r="ER58" s="11">
        <v>0.99985168108007905</v>
      </c>
      <c r="ES58" s="11">
        <v>0.73777069144611696</v>
      </c>
      <c r="ET58" s="13">
        <v>0.25701301943297999</v>
      </c>
      <c r="EU58" s="12">
        <v>0.914732802986433</v>
      </c>
      <c r="EV58" s="11">
        <v>0.99676461892122503</v>
      </c>
      <c r="EW58" s="11">
        <v>0.99999985033852401</v>
      </c>
      <c r="EX58" s="11">
        <v>0.99999795437926298</v>
      </c>
      <c r="EY58" s="11">
        <v>0.99999999875185797</v>
      </c>
      <c r="EZ58" s="11">
        <v>0.99999999977393395</v>
      </c>
      <c r="FA58" s="11">
        <v>0.99999991775923602</v>
      </c>
      <c r="FB58" s="13">
        <v>0.99600576925054296</v>
      </c>
      <c r="FC58" s="12">
        <v>0.99999999886679003</v>
      </c>
      <c r="FD58" s="11">
        <v>0.99940868739695998</v>
      </c>
      <c r="FE58" s="11">
        <v>0.99986262991581698</v>
      </c>
      <c r="FF58" s="11">
        <v>0.99684541821444195</v>
      </c>
      <c r="FG58" s="11">
        <v>0.642283085388762</v>
      </c>
      <c r="FH58" s="11">
        <v>0.999228280443345</v>
      </c>
      <c r="FI58" s="13">
        <v>0.99999999951330498</v>
      </c>
      <c r="FJ58" s="12">
        <v>0.99999992180752395</v>
      </c>
      <c r="FK58" s="11">
        <v>0.99999999741413304</v>
      </c>
      <c r="FL58" s="11">
        <v>0.99999685354548196</v>
      </c>
      <c r="FM58" s="11">
        <v>0.92996844058853301</v>
      </c>
      <c r="FN58" s="11">
        <v>0.99999985739807595</v>
      </c>
      <c r="FO58" s="13">
        <v>1</v>
      </c>
      <c r="FP58" s="12">
        <v>1</v>
      </c>
      <c r="FQ58" s="11">
        <v>1</v>
      </c>
      <c r="FR58" s="11">
        <v>0.99952401153427595</v>
      </c>
      <c r="FS58" s="11">
        <v>1</v>
      </c>
      <c r="FT58" s="13">
        <v>0.99999985692968896</v>
      </c>
      <c r="FU58" s="12">
        <v>1</v>
      </c>
      <c r="FV58" s="11">
        <v>0.998313034399402</v>
      </c>
      <c r="FW58" s="11">
        <v>1</v>
      </c>
      <c r="FX58" s="13">
        <v>0.99999999446754895</v>
      </c>
      <c r="FY58" s="12">
        <v>0.99994650311487998</v>
      </c>
      <c r="FZ58" s="11">
        <v>1</v>
      </c>
      <c r="GA58" s="13">
        <v>0.99999504208500301</v>
      </c>
      <c r="GB58" s="12">
        <v>0.99964139882075498</v>
      </c>
      <c r="GC58" s="13">
        <v>0.92203459975426205</v>
      </c>
      <c r="GD58" s="16">
        <v>0.99999974566934802</v>
      </c>
      <c r="GE58" s="11">
        <v>1.94785167746608E-3</v>
      </c>
      <c r="GF58" s="11">
        <v>1.04166666666667E-4</v>
      </c>
      <c r="GG58" s="11">
        <v>7.6546554461974297E-4</v>
      </c>
      <c r="GH58" s="11">
        <v>1.9150808657135701E-3</v>
      </c>
      <c r="GI58" s="11">
        <v>1.2162694366761801E-3</v>
      </c>
      <c r="GJ58" s="11">
        <v>1.01707073026922E-3</v>
      </c>
      <c r="GK58" s="11">
        <v>7.1413068754177503E-4</v>
      </c>
      <c r="GL58" s="11">
        <v>7.9501757929550802E-4</v>
      </c>
      <c r="GM58" s="11">
        <v>2.3344723782307299E-3</v>
      </c>
      <c r="GN58" s="11">
        <v>1.1422766770552799E-3</v>
      </c>
      <c r="GO58" s="12">
        <v>3.4417061808331601E-4</v>
      </c>
      <c r="GP58" s="11">
        <v>1.38323501993348E-3</v>
      </c>
      <c r="GQ58" s="11">
        <v>3.2424402372487299E-3</v>
      </c>
      <c r="GR58" s="11">
        <v>2.1589991867589798E-3</v>
      </c>
      <c r="GS58" s="11">
        <v>8.6892317751681902E-4</v>
      </c>
      <c r="GT58" s="11">
        <v>1.09250921684391E-3</v>
      </c>
      <c r="GU58" s="11">
        <v>1.29825827054444E-3</v>
      </c>
      <c r="GV58" s="11">
        <v>7.9102678818711899E-4</v>
      </c>
      <c r="GW58" s="11">
        <v>1.2192395740332901E-3</v>
      </c>
      <c r="GX58" s="13">
        <v>1.86533000257824E-3</v>
      </c>
      <c r="GY58" s="12">
        <v>1.4635721166973001E-3</v>
      </c>
      <c r="GZ58" s="11">
        <v>1.1274224360045099E-3</v>
      </c>
      <c r="HA58" s="11">
        <v>2.5362803362302898E-3</v>
      </c>
      <c r="HB58" s="11">
        <v>1.93796197449365E-3</v>
      </c>
      <c r="HC58" s="11">
        <v>1.0986403333259601E-3</v>
      </c>
      <c r="HD58" s="11">
        <v>9.7875497930984207E-4</v>
      </c>
      <c r="HE58" s="11">
        <v>1.1938660813667901E-3</v>
      </c>
      <c r="HF58" s="11">
        <v>8.0096648433488E-4</v>
      </c>
      <c r="HG58" s="11">
        <v>1.7269039089118699E-3</v>
      </c>
      <c r="HH58" s="13">
        <v>1.48042106016396E-3</v>
      </c>
      <c r="HI58" s="12">
        <v>1.3901096046851601E-3</v>
      </c>
      <c r="HJ58" s="13">
        <v>1.7701183197009001E-3</v>
      </c>
      <c r="HK58" s="11"/>
      <c r="HL58" s="11"/>
      <c r="HM58" s="11"/>
      <c r="HN58" s="11"/>
      <c r="HO58" s="11"/>
      <c r="HP58" s="11"/>
      <c r="HQ58" s="11"/>
      <c r="HR58" s="11"/>
      <c r="HS58" s="11"/>
      <c r="HT58" s="11"/>
      <c r="HU58" s="11"/>
      <c r="HV58" s="11"/>
      <c r="HW58" s="11"/>
      <c r="HX58" s="11"/>
      <c r="HY58" s="11"/>
      <c r="HZ58" s="11"/>
      <c r="IA58" s="11"/>
      <c r="IB58" s="11"/>
      <c r="IC58" s="11"/>
      <c r="ID58" s="11"/>
      <c r="IE58" s="11"/>
      <c r="IF58" s="11"/>
      <c r="IG58" s="11"/>
      <c r="IH58" s="11"/>
      <c r="II58" s="11"/>
      <c r="IJ58" s="11"/>
      <c r="IK58" s="11"/>
      <c r="IL58" s="11"/>
      <c r="IM58" s="11"/>
      <c r="IN58" s="11"/>
      <c r="IO58" s="11"/>
      <c r="IP58" s="11"/>
      <c r="IQ58" s="11"/>
      <c r="IR58" s="11"/>
      <c r="IS58" s="11"/>
      <c r="IT58" s="11"/>
      <c r="IU58" s="11"/>
      <c r="IV58" s="11"/>
      <c r="IW58" s="11"/>
      <c r="IX58" s="11"/>
      <c r="IY58" s="11"/>
      <c r="IZ58" s="11"/>
      <c r="JA58" s="11"/>
      <c r="JB58" s="11"/>
      <c r="JC58" s="11"/>
      <c r="JD58" s="11"/>
      <c r="JE58" s="11"/>
      <c r="JF58" s="11"/>
      <c r="JG58" s="11"/>
      <c r="JH58" s="11"/>
      <c r="JI58" s="11"/>
      <c r="JJ58" s="11"/>
      <c r="JK58" s="11"/>
      <c r="JL58" s="11"/>
      <c r="JM58" s="11"/>
      <c r="JN58" s="11"/>
      <c r="JO58" s="11"/>
      <c r="JP58" s="11"/>
      <c r="JQ58" s="11"/>
      <c r="JR58" s="11"/>
      <c r="JS58" s="11"/>
      <c r="JT58" s="11"/>
      <c r="JU58" s="11"/>
      <c r="JV58" s="11"/>
      <c r="JW58" s="11"/>
    </row>
    <row r="59" spans="1:283" x14ac:dyDescent="0.3">
      <c r="A59" t="s">
        <v>232</v>
      </c>
      <c r="B59" t="s">
        <v>233</v>
      </c>
      <c r="C59" t="s">
        <v>234</v>
      </c>
      <c r="D59" t="s">
        <v>235</v>
      </c>
      <c r="E59" t="s">
        <v>235</v>
      </c>
      <c r="F59" s="12">
        <v>0</v>
      </c>
      <c r="G59" s="11">
        <v>2.3437499999999999E-3</v>
      </c>
      <c r="H59" s="11">
        <v>4.4270833333333297E-3</v>
      </c>
      <c r="I59" s="11">
        <v>3.3072916666666702E-3</v>
      </c>
      <c r="J59" s="11">
        <v>4.9305555555555604E-3</v>
      </c>
      <c r="K59" s="11">
        <v>4.84375E-3</v>
      </c>
      <c r="L59" s="11">
        <v>3.7760416666666702E-3</v>
      </c>
      <c r="M59" s="11">
        <v>3.2291666666666701E-3</v>
      </c>
      <c r="N59" s="11">
        <v>4.4010416666666703E-3</v>
      </c>
      <c r="O59" s="11">
        <v>3.6458333333333299E-3</v>
      </c>
      <c r="P59" s="12">
        <v>1.6927083333333299E-3</v>
      </c>
      <c r="Q59" s="11">
        <v>4.4270833333333299E-4</v>
      </c>
      <c r="R59" s="11">
        <v>1.7968750000000001E-3</v>
      </c>
      <c r="S59" s="11">
        <v>1.8489583333333301E-3</v>
      </c>
      <c r="T59" s="11">
        <v>2.8385416666666702E-3</v>
      </c>
      <c r="U59" s="11">
        <v>4.4270833333333297E-3</v>
      </c>
      <c r="V59" s="11">
        <v>4.5312499999999997E-3</v>
      </c>
      <c r="W59" s="11">
        <v>5.2083333333333296E-3</v>
      </c>
      <c r="X59" s="11">
        <v>6.3020833333333297E-3</v>
      </c>
      <c r="Y59" s="11">
        <v>5.10416666666667E-3</v>
      </c>
      <c r="Z59" s="12">
        <v>8.4635416666666702E-4</v>
      </c>
      <c r="AA59" s="11">
        <v>1.39322916666667E-3</v>
      </c>
      <c r="AB59" s="11">
        <v>3.11197916666667E-3</v>
      </c>
      <c r="AC59" s="11">
        <v>2.5781250000000001E-3</v>
      </c>
      <c r="AD59" s="11">
        <v>3.73511904761905E-3</v>
      </c>
      <c r="AE59" s="11">
        <v>4.6354166666666696E-3</v>
      </c>
      <c r="AF59" s="11">
        <v>4.1536458333333304E-3</v>
      </c>
      <c r="AG59" s="11">
        <v>4.2187500000000003E-3</v>
      </c>
      <c r="AH59" s="11">
        <v>5.3515625000000004E-3</v>
      </c>
      <c r="AI59" s="13">
        <v>4.3750000000000004E-3</v>
      </c>
      <c r="AJ59" s="12">
        <v>3.4535256410256399E-3</v>
      </c>
      <c r="AK59" s="13">
        <v>3.4192708333333302E-3</v>
      </c>
      <c r="AL59" s="12">
        <v>1.1830720783710801E-3</v>
      </c>
      <c r="AM59" s="11">
        <v>0.93083270971931398</v>
      </c>
      <c r="AN59" s="13">
        <v>0.201511815096549</v>
      </c>
      <c r="AO59" s="12">
        <v>0.99984027173601397</v>
      </c>
      <c r="AP59" s="11">
        <v>0.99921947486090101</v>
      </c>
      <c r="AQ59" s="11">
        <v>0.96847726517411303</v>
      </c>
      <c r="AR59" s="11">
        <v>0.99998203239791295</v>
      </c>
      <c r="AS59" s="11">
        <v>0.99901737903042798</v>
      </c>
      <c r="AT59" s="11">
        <v>1</v>
      </c>
      <c r="AU59" s="11">
        <v>0.99999999972116405</v>
      </c>
      <c r="AV59" s="11">
        <v>0.99867966937232</v>
      </c>
      <c r="AW59" s="11">
        <v>0.99925716185170299</v>
      </c>
      <c r="AX59" s="13">
        <v>0.99998254913263296</v>
      </c>
      <c r="AY59" s="12">
        <v>0.99995857809476596</v>
      </c>
      <c r="AZ59" s="11">
        <v>0.53172619383710695</v>
      </c>
      <c r="BA59" s="11">
        <v>0.83709115910682597</v>
      </c>
      <c r="BB59" s="11">
        <v>0.24373213842455799</v>
      </c>
      <c r="BC59" s="11">
        <v>2.6485470326825199E-2</v>
      </c>
      <c r="BD59" s="11">
        <v>8.5763002916856595E-2</v>
      </c>
      <c r="BE59" s="11">
        <v>7.4006022772449595E-2</v>
      </c>
      <c r="BF59" s="11">
        <v>3.5756168743836798E-3</v>
      </c>
      <c r="BG59" s="13">
        <v>5.1260588369875501E-2</v>
      </c>
      <c r="BH59" s="12">
        <v>0.844737186744974</v>
      </c>
      <c r="BI59" s="11">
        <v>0.98252214408146799</v>
      </c>
      <c r="BJ59" s="11">
        <v>0.53341064415583495</v>
      </c>
      <c r="BK59" s="11">
        <v>9.9174222746790996E-2</v>
      </c>
      <c r="BL59" s="11">
        <v>0.25733981280552998</v>
      </c>
      <c r="BM59" s="11">
        <v>0.22943562682226701</v>
      </c>
      <c r="BN59" s="11">
        <v>1.7099105577024501E-2</v>
      </c>
      <c r="BO59" s="13">
        <v>0.171224348515362</v>
      </c>
      <c r="BP59" s="12">
        <v>0.99996831859276802</v>
      </c>
      <c r="BQ59" s="11">
        <v>0.99990649678968102</v>
      </c>
      <c r="BR59" s="11">
        <v>0.91695771387121405</v>
      </c>
      <c r="BS59" s="11">
        <v>0.99295522315793106</v>
      </c>
      <c r="BT59" s="11">
        <v>0.989176809857502</v>
      </c>
      <c r="BU59" s="11">
        <v>0.54925147700188304</v>
      </c>
      <c r="BV59" s="13">
        <v>0.97364388017398995</v>
      </c>
      <c r="BW59" s="12">
        <v>0.988613129954383</v>
      </c>
      <c r="BX59" s="11">
        <v>0.66244541472192398</v>
      </c>
      <c r="BY59" s="11">
        <v>0.90138218380439705</v>
      </c>
      <c r="BZ59" s="11">
        <v>0.87783699304404805</v>
      </c>
      <c r="CA59" s="11">
        <v>0.25412588901279898</v>
      </c>
      <c r="CB59" s="13">
        <v>0.80927693287684099</v>
      </c>
      <c r="CC59" s="12">
        <v>0.99818432470785701</v>
      </c>
      <c r="CD59" s="11">
        <v>0.99999694497799196</v>
      </c>
      <c r="CE59" s="11">
        <v>0.99998938545065197</v>
      </c>
      <c r="CF59" s="11">
        <v>0.90643274721877298</v>
      </c>
      <c r="CG59" s="13">
        <v>0.99988699260636404</v>
      </c>
      <c r="CH59" s="12">
        <v>0.99998598886030499</v>
      </c>
      <c r="CI59" s="11">
        <v>0.99999596685841996</v>
      </c>
      <c r="CJ59" s="11">
        <v>0.99963113078972698</v>
      </c>
      <c r="CK59" s="13">
        <v>0.99999993252560304</v>
      </c>
      <c r="CL59" s="12">
        <v>1</v>
      </c>
      <c r="CM59" s="11">
        <v>0.98179210293021801</v>
      </c>
      <c r="CN59" s="13">
        <v>0.99999998592314399</v>
      </c>
      <c r="CO59" s="12">
        <v>0.98757180999022498</v>
      </c>
      <c r="CP59" s="13">
        <v>0.99999999937442596</v>
      </c>
      <c r="CQ59" s="16">
        <v>0.99571900993373996</v>
      </c>
      <c r="CR59" s="11" t="s">
        <v>235</v>
      </c>
      <c r="CS59" s="12">
        <v>0.99015155502109897</v>
      </c>
      <c r="CT59" s="11">
        <v>0.317209107091809</v>
      </c>
      <c r="CU59" s="11">
        <v>0.80359973966546905</v>
      </c>
      <c r="CV59" s="11">
        <v>0.26721670529618702</v>
      </c>
      <c r="CW59" s="11">
        <v>0.18259936177362199</v>
      </c>
      <c r="CX59" s="11">
        <v>0.60213848241480505</v>
      </c>
      <c r="CY59" s="11">
        <v>0.83225433115304703</v>
      </c>
      <c r="CZ59" s="11">
        <v>0.32541151009150199</v>
      </c>
      <c r="DA59" s="13">
        <v>0.66232613945799501</v>
      </c>
      <c r="DB59" s="12">
        <v>0.99750422415901696</v>
      </c>
      <c r="DC59" s="11">
        <v>0.99999997850923505</v>
      </c>
      <c r="DD59" s="11">
        <v>0.98758223523255195</v>
      </c>
      <c r="DE59" s="11">
        <v>0.98040120226758398</v>
      </c>
      <c r="DF59" s="11">
        <v>0.99998620075870703</v>
      </c>
      <c r="DG59" s="11">
        <v>0.99999999519864602</v>
      </c>
      <c r="DH59" s="11">
        <v>0.99780335049790503</v>
      </c>
      <c r="DI59" s="13">
        <v>0.99999689636313804</v>
      </c>
      <c r="DJ59" s="12">
        <v>0.999999760635088</v>
      </c>
      <c r="DK59" s="11">
        <v>1</v>
      </c>
      <c r="DL59" s="11">
        <v>1</v>
      </c>
      <c r="DM59" s="11">
        <v>0.99999999998279199</v>
      </c>
      <c r="DN59" s="11">
        <v>0.99999924676649699</v>
      </c>
      <c r="DO59" s="11">
        <v>1</v>
      </c>
      <c r="DP59" s="13">
        <v>0.99999999952977303</v>
      </c>
      <c r="DQ59" s="12">
        <v>0.99997284206821502</v>
      </c>
      <c r="DR59" s="11">
        <v>0.99996126036737398</v>
      </c>
      <c r="DS59" s="11">
        <v>1</v>
      </c>
      <c r="DT59" s="11">
        <v>1</v>
      </c>
      <c r="DU59" s="11">
        <v>0.99999982728123105</v>
      </c>
      <c r="DV59" s="13">
        <v>1</v>
      </c>
      <c r="DW59" s="12">
        <v>1</v>
      </c>
      <c r="DX59" s="11">
        <v>0.99999988512388605</v>
      </c>
      <c r="DY59" s="11">
        <v>0.999944280875946</v>
      </c>
      <c r="DZ59" s="11">
        <v>1</v>
      </c>
      <c r="EA59" s="13">
        <v>0.99999931608715398</v>
      </c>
      <c r="EB59" s="12">
        <v>0.99999988277640295</v>
      </c>
      <c r="EC59" s="11">
        <v>0.99991815791767003</v>
      </c>
      <c r="ED59" s="11">
        <v>1</v>
      </c>
      <c r="EE59" s="13">
        <v>0.99999920507861595</v>
      </c>
      <c r="EF59" s="12">
        <v>1</v>
      </c>
      <c r="EG59" s="11">
        <v>0.99999999999078604</v>
      </c>
      <c r="EH59" s="13">
        <v>1</v>
      </c>
      <c r="EI59" s="12">
        <v>0.99999944124651396</v>
      </c>
      <c r="EJ59" s="13">
        <v>1</v>
      </c>
      <c r="EK59" s="16">
        <v>0.99999999971508502</v>
      </c>
      <c r="EL59" s="12">
        <v>0.99999846049014396</v>
      </c>
      <c r="EM59" s="11">
        <v>1</v>
      </c>
      <c r="EN59" s="11">
        <v>1</v>
      </c>
      <c r="EO59" s="11">
        <v>0.99999959934258797</v>
      </c>
      <c r="EP59" s="11">
        <v>0.95380296635540796</v>
      </c>
      <c r="EQ59" s="11">
        <v>0.93627962498461903</v>
      </c>
      <c r="ER59" s="11">
        <v>0.720060646138314</v>
      </c>
      <c r="ES59" s="11">
        <v>0.253675780713215</v>
      </c>
      <c r="ET59" s="13">
        <v>0.764385174774456</v>
      </c>
      <c r="EU59" s="12">
        <v>0.99999428448910899</v>
      </c>
      <c r="EV59" s="11">
        <v>0.99998957853737602</v>
      </c>
      <c r="EW59" s="11">
        <v>0.987405480939062</v>
      </c>
      <c r="EX59" s="11">
        <v>0.50474763152537105</v>
      </c>
      <c r="EY59" s="11">
        <v>0.457543859764521</v>
      </c>
      <c r="EZ59" s="11">
        <v>0.204425794297074</v>
      </c>
      <c r="FA59" s="11">
        <v>3.4391514822640003E-2</v>
      </c>
      <c r="FB59" s="13">
        <v>0.23601702452192999</v>
      </c>
      <c r="FC59" s="12">
        <v>1</v>
      </c>
      <c r="FD59" s="11">
        <v>0.99999992212491495</v>
      </c>
      <c r="FE59" s="11">
        <v>0.96796849787141304</v>
      </c>
      <c r="FF59" s="11">
        <v>0.95433580242702298</v>
      </c>
      <c r="FG59" s="11">
        <v>0.76480187268463795</v>
      </c>
      <c r="FH59" s="11">
        <v>0.29047879748399302</v>
      </c>
      <c r="FI59" s="13">
        <v>0.80586269300019897</v>
      </c>
      <c r="FJ59" s="12">
        <v>0.99999996811812597</v>
      </c>
      <c r="FK59" s="11">
        <v>0.97366110749781698</v>
      </c>
      <c r="FL59" s="11">
        <v>0.96178741750364305</v>
      </c>
      <c r="FM59" s="11">
        <v>0.78585549611318695</v>
      </c>
      <c r="FN59" s="11">
        <v>0.30994808601610901</v>
      </c>
      <c r="FO59" s="13">
        <v>0.82505971374961096</v>
      </c>
      <c r="FP59" s="12">
        <v>0.99993579491227702</v>
      </c>
      <c r="FQ59" s="11">
        <v>0.99984051499933202</v>
      </c>
      <c r="FR59" s="11">
        <v>0.98898985376742898</v>
      </c>
      <c r="FS59" s="11">
        <v>0.74652656039956999</v>
      </c>
      <c r="FT59" s="13">
        <v>0.99336010984874701</v>
      </c>
      <c r="FU59" s="12">
        <v>1</v>
      </c>
      <c r="FV59" s="11">
        <v>0.99999999951373997</v>
      </c>
      <c r="FW59" s="11">
        <v>0.99938141614221998</v>
      </c>
      <c r="FX59" s="13">
        <v>0.99999999996487199</v>
      </c>
      <c r="FY59" s="12">
        <v>0.99999999996241296</v>
      </c>
      <c r="FZ59" s="11">
        <v>0.99971462639622799</v>
      </c>
      <c r="GA59" s="13">
        <v>1</v>
      </c>
      <c r="GB59" s="12">
        <v>0.99999984214100401</v>
      </c>
      <c r="GC59" s="13">
        <v>1</v>
      </c>
      <c r="GD59" s="16">
        <v>0.99999926080790502</v>
      </c>
      <c r="GE59" s="11">
        <v>0</v>
      </c>
      <c r="GF59" s="11">
        <v>3.33170533160822E-3</v>
      </c>
      <c r="GG59" s="11">
        <v>3.52887805457685E-3</v>
      </c>
      <c r="GH59" s="11">
        <v>1.2277386950164701E-3</v>
      </c>
      <c r="GI59" s="11">
        <v>2.7976718164560701E-3</v>
      </c>
      <c r="GJ59" s="11">
        <v>6.6699210806592203E-4</v>
      </c>
      <c r="GK59" s="11">
        <v>2.4330963901953201E-3</v>
      </c>
      <c r="GL59" s="11">
        <v>2.5187376504614101E-3</v>
      </c>
      <c r="GM59" s="11">
        <v>6.2137257528379502E-4</v>
      </c>
      <c r="GN59" s="11">
        <v>2.4927557077496598E-3</v>
      </c>
      <c r="GO59" s="12">
        <v>3.3854166666666698E-3</v>
      </c>
      <c r="GP59" s="11">
        <v>5.5365342774659604E-4</v>
      </c>
      <c r="GQ59" s="11">
        <v>2.1098571979717802E-3</v>
      </c>
      <c r="GR59" s="11">
        <v>1.3350005852058599E-3</v>
      </c>
      <c r="GS59" s="11">
        <v>1.7746588580625901E-3</v>
      </c>
      <c r="GT59" s="11">
        <v>7.2916666666666605E-4</v>
      </c>
      <c r="GU59" s="11">
        <v>1.50831990478982E-3</v>
      </c>
      <c r="GV59" s="11">
        <v>1.0991105410655801E-3</v>
      </c>
      <c r="GW59" s="11">
        <v>3.2021721143623699E-3</v>
      </c>
      <c r="GX59" s="13">
        <v>2.5359110606264202E-3</v>
      </c>
      <c r="GY59" s="12">
        <v>2.3938510821419601E-3</v>
      </c>
      <c r="GZ59" s="11">
        <v>2.4333485582327002E-3</v>
      </c>
      <c r="HA59" s="11">
        <v>3.0366669913196999E-3</v>
      </c>
      <c r="HB59" s="11">
        <v>1.4203711194837401E-3</v>
      </c>
      <c r="HC59" s="11">
        <v>2.3311222871666101E-3</v>
      </c>
      <c r="HD59" s="11">
        <v>6.8420023408170502E-4</v>
      </c>
      <c r="HE59" s="11">
        <v>1.9170528046595801E-3</v>
      </c>
      <c r="HF59" s="11">
        <v>2.0870502557057101E-3</v>
      </c>
      <c r="HG59" s="11">
        <v>2.3648602863820798E-3</v>
      </c>
      <c r="HH59" s="13">
        <v>2.4549512651549101E-3</v>
      </c>
      <c r="HI59" s="12">
        <v>2.4273925502259599E-3</v>
      </c>
      <c r="HJ59" s="13">
        <v>2.58727292786411E-3</v>
      </c>
      <c r="HK59" s="11"/>
      <c r="HL59" s="11"/>
      <c r="HM59" s="11"/>
      <c r="HN59" s="11"/>
      <c r="HO59" s="11"/>
      <c r="HP59" s="11"/>
      <c r="HQ59" s="11"/>
      <c r="HR59" s="11"/>
      <c r="HS59" s="11"/>
      <c r="HT59" s="11"/>
      <c r="HU59" s="11"/>
      <c r="HV59" s="11"/>
      <c r="HW59" s="11"/>
      <c r="HX59" s="11"/>
      <c r="HY59" s="11"/>
      <c r="HZ59" s="11"/>
      <c r="IA59" s="11"/>
      <c r="IB59" s="11"/>
      <c r="IC59" s="11"/>
      <c r="ID59" s="11"/>
      <c r="IE59" s="11"/>
      <c r="IF59" s="11"/>
      <c r="IG59" s="11"/>
      <c r="IH59" s="11"/>
      <c r="II59" s="11"/>
      <c r="IJ59" s="11"/>
      <c r="IK59" s="11"/>
      <c r="IL59" s="11"/>
      <c r="IM59" s="11"/>
      <c r="IN59" s="11"/>
      <c r="IO59" s="11"/>
      <c r="IP59" s="11"/>
      <c r="IQ59" s="11"/>
      <c r="IR59" s="11"/>
      <c r="IS59" s="11"/>
      <c r="IT59" s="11"/>
      <c r="IU59" s="11"/>
      <c r="IV59" s="11"/>
      <c r="IW59" s="11"/>
      <c r="IX59" s="11"/>
      <c r="IY59" s="11"/>
      <c r="IZ59" s="11"/>
      <c r="JA59" s="11"/>
      <c r="JB59" s="11"/>
      <c r="JC59" s="11"/>
      <c r="JD59" s="11"/>
      <c r="JE59" s="11"/>
      <c r="JF59" s="11"/>
      <c r="JG59" s="11"/>
      <c r="JH59" s="11"/>
      <c r="JI59" s="11"/>
      <c r="JJ59" s="11"/>
      <c r="JK59" s="11"/>
      <c r="JL59" s="11"/>
      <c r="JM59" s="11"/>
      <c r="JN59" s="11"/>
      <c r="JO59" s="11"/>
      <c r="JP59" s="11"/>
      <c r="JQ59" s="11"/>
      <c r="JR59" s="11"/>
      <c r="JS59" s="11"/>
      <c r="JT59" s="11"/>
      <c r="JU59" s="11"/>
      <c r="JV59" s="11"/>
      <c r="JW59" s="11"/>
    </row>
    <row r="60" spans="1:283" x14ac:dyDescent="0.3">
      <c r="A60" t="s">
        <v>236</v>
      </c>
      <c r="B60" t="s">
        <v>237</v>
      </c>
      <c r="C60" t="s">
        <v>238</v>
      </c>
      <c r="D60" t="s">
        <v>239</v>
      </c>
      <c r="E60" t="s">
        <v>240</v>
      </c>
      <c r="F60" s="12">
        <v>6.5364583333333299E-3</v>
      </c>
      <c r="G60" s="11">
        <v>1.7734375E-2</v>
      </c>
      <c r="H60" s="11">
        <v>3.1692708333333298E-2</v>
      </c>
      <c r="I60" s="11">
        <v>2.9583333333333298E-2</v>
      </c>
      <c r="J60" s="11">
        <v>4.2812500000000003E-2</v>
      </c>
      <c r="K60" s="11">
        <v>2.4296874999999999E-2</v>
      </c>
      <c r="L60" s="11">
        <v>4.1250000000000002E-2</v>
      </c>
      <c r="M60" s="11">
        <v>4.42447916666667E-2</v>
      </c>
      <c r="N60" s="11">
        <v>4.6406250000000003E-2</v>
      </c>
      <c r="O60" s="11">
        <v>3.4583333333333299E-2</v>
      </c>
      <c r="P60" s="12">
        <v>1.0182291666666701E-2</v>
      </c>
      <c r="Q60" s="11">
        <v>2.08072916666667E-2</v>
      </c>
      <c r="R60" s="11">
        <v>4.8359375000000003E-2</v>
      </c>
      <c r="S60" s="11">
        <v>3.7187499999999998E-2</v>
      </c>
      <c r="T60" s="11">
        <v>2.54427083333333E-2</v>
      </c>
      <c r="U60" s="11">
        <v>3.93229166666667E-2</v>
      </c>
      <c r="V60" s="11">
        <v>4.3072916666666697E-2</v>
      </c>
      <c r="W60" s="11">
        <v>4.0234375000000003E-2</v>
      </c>
      <c r="X60" s="11">
        <v>3.2239583333333301E-2</v>
      </c>
      <c r="Y60" s="11">
        <v>3.2578124999999999E-2</v>
      </c>
      <c r="Z60" s="12">
        <v>8.3593750000000005E-3</v>
      </c>
      <c r="AA60" s="11">
        <v>1.92708333333333E-2</v>
      </c>
      <c r="AB60" s="11">
        <v>4.0026041666666699E-2</v>
      </c>
      <c r="AC60" s="11">
        <v>3.3385416666666702E-2</v>
      </c>
      <c r="AD60" s="11">
        <v>3.2886904761904798E-2</v>
      </c>
      <c r="AE60" s="11">
        <v>3.1809895833333303E-2</v>
      </c>
      <c r="AF60" s="11">
        <v>4.2161458333333297E-2</v>
      </c>
      <c r="AG60" s="11">
        <v>4.2239583333333303E-2</v>
      </c>
      <c r="AH60" s="11">
        <v>3.93229166666667E-2</v>
      </c>
      <c r="AI60" s="13">
        <v>3.3580729166666698E-2</v>
      </c>
      <c r="AJ60" s="12">
        <v>3.16346153846154E-2</v>
      </c>
      <c r="AK60" s="13">
        <v>3.29427083333333E-2</v>
      </c>
      <c r="AL60" s="12">
        <v>2.4522784327290301E-3</v>
      </c>
      <c r="AM60" s="11">
        <v>0.73739479009362197</v>
      </c>
      <c r="AN60" s="13">
        <v>0.61446423383335602</v>
      </c>
      <c r="AO60" s="12">
        <v>1</v>
      </c>
      <c r="AP60" s="11">
        <v>1</v>
      </c>
      <c r="AQ60" s="11">
        <v>0.99721975554816</v>
      </c>
      <c r="AR60" s="11">
        <v>0.99999998658061195</v>
      </c>
      <c r="AS60" s="11">
        <v>0.99809872415245804</v>
      </c>
      <c r="AT60" s="11">
        <v>0.99913218165345596</v>
      </c>
      <c r="AU60" s="11">
        <v>1</v>
      </c>
      <c r="AV60" s="11">
        <v>1</v>
      </c>
      <c r="AW60" s="11">
        <v>0.99966427820619397</v>
      </c>
      <c r="AX60" s="13">
        <v>1</v>
      </c>
      <c r="AY60" s="12">
        <v>0.94430669329444905</v>
      </c>
      <c r="AZ60" s="11">
        <v>1.2492840210309501E-2</v>
      </c>
      <c r="BA60" s="11">
        <v>0.105954370552654</v>
      </c>
      <c r="BB60" s="11">
        <v>0.14930807537320101</v>
      </c>
      <c r="BC60" s="11">
        <v>0.15591198578773399</v>
      </c>
      <c r="BD60" s="11">
        <v>5.5793086571417298E-3</v>
      </c>
      <c r="BE60" s="11">
        <v>5.7577606107705997E-3</v>
      </c>
      <c r="BF60" s="11">
        <v>1.5975456458997301E-2</v>
      </c>
      <c r="BG60" s="13">
        <v>9.6570749658213897E-2</v>
      </c>
      <c r="BH60" s="12">
        <v>0.31193067324314999</v>
      </c>
      <c r="BI60" s="11">
        <v>0.81132636696390203</v>
      </c>
      <c r="BJ60" s="11">
        <v>0.86342281503257301</v>
      </c>
      <c r="BK60" s="11">
        <v>0.89049573471642696</v>
      </c>
      <c r="BL60" s="11">
        <v>0.189277356272779</v>
      </c>
      <c r="BM60" s="11">
        <v>0.19320562607324601</v>
      </c>
      <c r="BN60" s="11">
        <v>0.358887867198595</v>
      </c>
      <c r="BO60" s="13">
        <v>0.79001537573214697</v>
      </c>
      <c r="BP60" s="12">
        <v>0.99839123827388798</v>
      </c>
      <c r="BQ60" s="11">
        <v>0.99798411297198697</v>
      </c>
      <c r="BR60" s="11">
        <v>0.99301463184725203</v>
      </c>
      <c r="BS60" s="11">
        <v>0.99999986884184799</v>
      </c>
      <c r="BT60" s="11">
        <v>0.99999990706780595</v>
      </c>
      <c r="BU60" s="11">
        <v>0.99999999999563705</v>
      </c>
      <c r="BV60" s="13">
        <v>0.99891795098035696</v>
      </c>
      <c r="BW60" s="12">
        <v>1</v>
      </c>
      <c r="BX60" s="11">
        <v>0.99999999702262099</v>
      </c>
      <c r="BY60" s="11">
        <v>0.98679647971395401</v>
      </c>
      <c r="BZ60" s="11">
        <v>0.98764005279957401</v>
      </c>
      <c r="CA60" s="11">
        <v>0.99932568685791101</v>
      </c>
      <c r="CB60" s="13">
        <v>1</v>
      </c>
      <c r="CC60" s="12">
        <v>0.99999999991579203</v>
      </c>
      <c r="CD60" s="11">
        <v>0.98548232385288903</v>
      </c>
      <c r="CE60" s="11">
        <v>0.98636098766762403</v>
      </c>
      <c r="CF60" s="11">
        <v>0.99909943702416804</v>
      </c>
      <c r="CG60" s="13">
        <v>0.99999999999219702</v>
      </c>
      <c r="CH60" s="12">
        <v>0.96422815115399096</v>
      </c>
      <c r="CI60" s="11">
        <v>0.96603150470094701</v>
      </c>
      <c r="CJ60" s="11">
        <v>0.996396358802494</v>
      </c>
      <c r="CK60" s="13">
        <v>0.99999998123476797</v>
      </c>
      <c r="CL60" s="12">
        <v>1</v>
      </c>
      <c r="CM60" s="11">
        <v>0.99999852275520196</v>
      </c>
      <c r="CN60" s="13">
        <v>0.98986961290919195</v>
      </c>
      <c r="CO60" s="12">
        <v>0.99999885816172096</v>
      </c>
      <c r="CP60" s="13">
        <v>0.99055366582385695</v>
      </c>
      <c r="CQ60" s="16">
        <v>0.99957302865957998</v>
      </c>
      <c r="CR60" s="11" t="s">
        <v>240</v>
      </c>
      <c r="CS60" s="12">
        <v>0.99998217662654998</v>
      </c>
      <c r="CT60" s="11">
        <v>0.82546334086745998</v>
      </c>
      <c r="CU60" s="11">
        <v>0.90802517260098403</v>
      </c>
      <c r="CV60" s="11">
        <v>0.366905505210321</v>
      </c>
      <c r="CW60" s="11">
        <v>0.99195948280061796</v>
      </c>
      <c r="CX60" s="11">
        <v>0.30114805512590098</v>
      </c>
      <c r="CY60" s="11">
        <v>0.187239119838048</v>
      </c>
      <c r="CZ60" s="11">
        <v>0.124345262573686</v>
      </c>
      <c r="DA60" s="13">
        <v>0.68006510415902199</v>
      </c>
      <c r="DB60" s="12">
        <v>0.99964310663547695</v>
      </c>
      <c r="DC60" s="11">
        <v>0.99996828306038699</v>
      </c>
      <c r="DD60" s="11">
        <v>0.91352875010637302</v>
      </c>
      <c r="DE60" s="11">
        <v>0.99999999805830997</v>
      </c>
      <c r="DF60" s="11">
        <v>0.89866385181581199</v>
      </c>
      <c r="DG60" s="11">
        <v>0.78092366316912698</v>
      </c>
      <c r="DH60" s="11">
        <v>0.66333565222681801</v>
      </c>
      <c r="DI60" s="13">
        <v>0.99631611145631804</v>
      </c>
      <c r="DJ60" s="12">
        <v>1</v>
      </c>
      <c r="DK60" s="11">
        <v>0.99999737499655295</v>
      </c>
      <c r="DL60" s="11">
        <v>0.99999998435827298</v>
      </c>
      <c r="DM60" s="11">
        <v>0.99999896363862695</v>
      </c>
      <c r="DN60" s="11">
        <v>0.99994178920945898</v>
      </c>
      <c r="DO60" s="11">
        <v>0.99944026190199398</v>
      </c>
      <c r="DP60" s="13">
        <v>1</v>
      </c>
      <c r="DQ60" s="12">
        <v>0.99995641846634498</v>
      </c>
      <c r="DR60" s="11">
        <v>0.99999999996645095</v>
      </c>
      <c r="DS60" s="11">
        <v>0.999973764548031</v>
      </c>
      <c r="DT60" s="11">
        <v>0.99942978414287398</v>
      </c>
      <c r="DU60" s="11">
        <v>0.99669702036552899</v>
      </c>
      <c r="DV60" s="13">
        <v>0.99999999998792899</v>
      </c>
      <c r="DW60" s="12">
        <v>0.99590620076407699</v>
      </c>
      <c r="DX60" s="11">
        <v>1</v>
      </c>
      <c r="DY60" s="11">
        <v>1</v>
      </c>
      <c r="DZ60" s="11">
        <v>1</v>
      </c>
      <c r="EA60" s="13">
        <v>0.99999998145471702</v>
      </c>
      <c r="EB60" s="12">
        <v>0.99594334688423403</v>
      </c>
      <c r="EC60" s="11">
        <v>0.97833334214769196</v>
      </c>
      <c r="ED60" s="11">
        <v>0.94334603006628504</v>
      </c>
      <c r="EE60" s="13">
        <v>0.99999675906753005</v>
      </c>
      <c r="EF60" s="12">
        <v>1</v>
      </c>
      <c r="EG60" s="11">
        <v>0.99999999998813405</v>
      </c>
      <c r="EH60" s="13">
        <v>0.99999999720733002</v>
      </c>
      <c r="EI60" s="12">
        <v>1</v>
      </c>
      <c r="EJ60" s="13">
        <v>0.99999893593678402</v>
      </c>
      <c r="EK60" s="16">
        <v>0.99997392196957702</v>
      </c>
      <c r="EL60" s="12">
        <v>0.99999149734278703</v>
      </c>
      <c r="EM60" s="11">
        <v>0.17092358058892601</v>
      </c>
      <c r="EN60" s="11">
        <v>0.746584121124648</v>
      </c>
      <c r="EO60" s="11">
        <v>0.99862001353591201</v>
      </c>
      <c r="EP60" s="11">
        <v>0.61169496761810904</v>
      </c>
      <c r="EQ60" s="11">
        <v>0.39196042961662397</v>
      </c>
      <c r="ER60" s="11">
        <v>0.56445780589630201</v>
      </c>
      <c r="ES60" s="11">
        <v>0.93269628925324499</v>
      </c>
      <c r="ET60" s="13">
        <v>0.92360769592937597</v>
      </c>
      <c r="EU60" s="12">
        <v>0.72675811386478795</v>
      </c>
      <c r="EV60" s="11">
        <v>0.99773862572067595</v>
      </c>
      <c r="EW60" s="11">
        <v>0.99999999999642597</v>
      </c>
      <c r="EX60" s="11">
        <v>0.98901688445947</v>
      </c>
      <c r="EY60" s="11">
        <v>0.93471990336196997</v>
      </c>
      <c r="EZ60" s="11">
        <v>0.98295027769855003</v>
      </c>
      <c r="FA60" s="11">
        <v>0.99997980195556602</v>
      </c>
      <c r="FB60" s="13">
        <v>0.99996834327862705</v>
      </c>
      <c r="FC60" s="12">
        <v>0.99998578384598502</v>
      </c>
      <c r="FD60" s="11">
        <v>0.92315697011289599</v>
      </c>
      <c r="FE60" s="11">
        <v>0.99999967802536405</v>
      </c>
      <c r="FF60" s="11">
        <v>0.99999999998044298</v>
      </c>
      <c r="FG60" s="11">
        <v>0.99999993287397104</v>
      </c>
      <c r="FH60" s="11">
        <v>0.998152580330816</v>
      </c>
      <c r="FI60" s="13">
        <v>0.99860128197831999</v>
      </c>
      <c r="FJ60" s="12">
        <v>0.99997990309125495</v>
      </c>
      <c r="FK60" s="11">
        <v>1</v>
      </c>
      <c r="FL60" s="11">
        <v>0.99999999945654705</v>
      </c>
      <c r="FM60" s="11">
        <v>1</v>
      </c>
      <c r="FN60" s="11">
        <v>0.99999999999647904</v>
      </c>
      <c r="FO60" s="13">
        <v>1</v>
      </c>
      <c r="FP60" s="12">
        <v>0.99969535478090898</v>
      </c>
      <c r="FQ60" s="11">
        <v>0.99361998540449004</v>
      </c>
      <c r="FR60" s="11">
        <v>0.99935465730178397</v>
      </c>
      <c r="FS60" s="11">
        <v>0.99999999626835401</v>
      </c>
      <c r="FT60" s="13">
        <v>0.99999999114125704</v>
      </c>
      <c r="FU60" s="12">
        <v>1</v>
      </c>
      <c r="FV60" s="11">
        <v>1</v>
      </c>
      <c r="FW60" s="11">
        <v>0.99999999417135599</v>
      </c>
      <c r="FX60" s="13">
        <v>0.99999999760555802</v>
      </c>
      <c r="FY60" s="12">
        <v>1</v>
      </c>
      <c r="FZ60" s="11">
        <v>0.99999243936216198</v>
      </c>
      <c r="GA60" s="13">
        <v>0.99999547675287703</v>
      </c>
      <c r="GB60" s="12">
        <v>0.99999996308149597</v>
      </c>
      <c r="GC60" s="13">
        <v>0.99999998311683902</v>
      </c>
      <c r="GD60" s="16">
        <v>1</v>
      </c>
      <c r="GE60" s="11">
        <v>5.5722676153712198E-3</v>
      </c>
      <c r="GF60" s="11">
        <v>6.4113292872201404E-3</v>
      </c>
      <c r="GG60" s="11">
        <v>1.08274473192618E-2</v>
      </c>
      <c r="GH60" s="11">
        <v>1.6813373411155901E-2</v>
      </c>
      <c r="GI60" s="11">
        <v>2.5027545588699799E-2</v>
      </c>
      <c r="GJ60" s="11">
        <v>1.1807916941121601E-2</v>
      </c>
      <c r="GK60" s="11">
        <v>8.1667375280372392E-3</v>
      </c>
      <c r="GL60" s="11">
        <v>2.2069796525843399E-2</v>
      </c>
      <c r="GM60" s="11">
        <v>2.07837082575556E-2</v>
      </c>
      <c r="GN60" s="11">
        <v>1.9003304415382699E-2</v>
      </c>
      <c r="GO60" s="12">
        <v>2.00177827121449E-2</v>
      </c>
      <c r="GP60" s="11">
        <v>1.35974744791321E-2</v>
      </c>
      <c r="GQ60" s="11">
        <v>1.9791917944311298E-2</v>
      </c>
      <c r="GR60" s="11">
        <v>3.05731089100524E-2</v>
      </c>
      <c r="GS60" s="11">
        <v>1.4990924868544701E-2</v>
      </c>
      <c r="GT60" s="11">
        <v>1.5705924697446201E-2</v>
      </c>
      <c r="GU60" s="11">
        <v>9.1003360870985494E-3</v>
      </c>
      <c r="GV60" s="11">
        <v>2.3899289412718301E-2</v>
      </c>
      <c r="GW60" s="11">
        <v>1.2082285634655699E-2</v>
      </c>
      <c r="GX60" s="13">
        <v>1.1094076025464999E-2</v>
      </c>
      <c r="GY60" s="12">
        <v>1.3741852519390601E-2</v>
      </c>
      <c r="GZ60" s="11">
        <v>9.9776536033564303E-3</v>
      </c>
      <c r="HA60" s="11">
        <v>1.7247842306680299E-2</v>
      </c>
      <c r="HB60" s="11">
        <v>2.32005549288791E-2</v>
      </c>
      <c r="HC60" s="11">
        <v>2.0183145303247701E-2</v>
      </c>
      <c r="HD60" s="11">
        <v>1.51651516671218E-2</v>
      </c>
      <c r="HE60" s="11">
        <v>8.06386301078745E-3</v>
      </c>
      <c r="HF60" s="11">
        <v>2.1404014119704499E-2</v>
      </c>
      <c r="HG60" s="11">
        <v>1.7465154509016201E-2</v>
      </c>
      <c r="HH60" s="13">
        <v>1.44452366128455E-2</v>
      </c>
      <c r="HI60" s="12">
        <v>1.8454004312807699E-2</v>
      </c>
      <c r="HJ60" s="13">
        <v>1.9359596481255001E-2</v>
      </c>
      <c r="HK60" s="11"/>
      <c r="HL60" s="11"/>
      <c r="HM60" s="11"/>
      <c r="HN60" s="11"/>
      <c r="HO60" s="11"/>
      <c r="HP60" s="11"/>
      <c r="HQ60" s="11"/>
      <c r="HR60" s="11"/>
      <c r="HS60" s="11"/>
      <c r="HT60" s="11"/>
      <c r="HU60" s="11"/>
      <c r="HV60" s="11"/>
      <c r="HW60" s="11"/>
      <c r="HX60" s="11"/>
      <c r="HY60" s="11"/>
      <c r="HZ60" s="11"/>
      <c r="IA60" s="11"/>
      <c r="IB60" s="11"/>
      <c r="IC60" s="11"/>
      <c r="ID60" s="11"/>
      <c r="IE60" s="11"/>
      <c r="IF60" s="11"/>
      <c r="IG60" s="11"/>
      <c r="IH60" s="11"/>
      <c r="II60" s="11"/>
      <c r="IJ60" s="11"/>
      <c r="IK60" s="11"/>
      <c r="IL60" s="11"/>
      <c r="IM60" s="11"/>
      <c r="IN60" s="11"/>
      <c r="IO60" s="11"/>
      <c r="IP60" s="11"/>
      <c r="IQ60" s="11"/>
      <c r="IR60" s="11"/>
      <c r="IS60" s="11"/>
      <c r="IT60" s="11"/>
      <c r="IU60" s="11"/>
      <c r="IV60" s="11"/>
      <c r="IW60" s="11"/>
      <c r="IX60" s="11"/>
      <c r="IY60" s="11"/>
      <c r="IZ60" s="11"/>
      <c r="JA60" s="11"/>
      <c r="JB60" s="11"/>
      <c r="JC60" s="11"/>
      <c r="JD60" s="11"/>
      <c r="JE60" s="11"/>
      <c r="JF60" s="11"/>
      <c r="JG60" s="11"/>
      <c r="JH60" s="11"/>
      <c r="JI60" s="11"/>
      <c r="JJ60" s="11"/>
      <c r="JK60" s="11"/>
      <c r="JL60" s="11"/>
      <c r="JM60" s="11"/>
      <c r="JN60" s="11"/>
      <c r="JO60" s="11"/>
      <c r="JP60" s="11"/>
      <c r="JQ60" s="11"/>
      <c r="JR60" s="11"/>
      <c r="JS60" s="11"/>
      <c r="JT60" s="11"/>
      <c r="JU60" s="11"/>
      <c r="JV60" s="11"/>
      <c r="JW60" s="11"/>
    </row>
    <row r="61" spans="1:283" x14ac:dyDescent="0.3">
      <c r="A61" t="s">
        <v>236</v>
      </c>
      <c r="B61" t="s">
        <v>241</v>
      </c>
      <c r="C61" t="s">
        <v>242</v>
      </c>
      <c r="D61" t="s">
        <v>243</v>
      </c>
      <c r="E61" t="s">
        <v>244</v>
      </c>
      <c r="F61" s="12">
        <v>1.82291666666667E-4</v>
      </c>
      <c r="G61" s="11">
        <v>2.8645833333333301E-4</v>
      </c>
      <c r="H61" s="11">
        <v>3.90625E-3</v>
      </c>
      <c r="I61" s="11">
        <v>5.0520833333333303E-3</v>
      </c>
      <c r="J61" s="11">
        <v>3.0902777777777799E-3</v>
      </c>
      <c r="K61" s="11">
        <v>4.2708333333333296E-3</v>
      </c>
      <c r="L61" s="11">
        <v>4.9739583333333302E-3</v>
      </c>
      <c r="M61" s="11">
        <v>3.4114583333333301E-3</v>
      </c>
      <c r="N61" s="11">
        <v>5.2864583333333296E-3</v>
      </c>
      <c r="O61" s="11">
        <v>5.67708333333333E-3</v>
      </c>
      <c r="P61" s="12">
        <v>4.4270833333333299E-4</v>
      </c>
      <c r="Q61" s="11">
        <v>1.3020833333333301E-4</v>
      </c>
      <c r="R61" s="11">
        <v>6.7447916666666698E-3</v>
      </c>
      <c r="S61" s="11">
        <v>4.84375E-3</v>
      </c>
      <c r="T61" s="11">
        <v>3.72395833333333E-3</v>
      </c>
      <c r="U61" s="11">
        <v>3.8281249999999999E-3</v>
      </c>
      <c r="V61" s="11">
        <v>5.3906249999999996E-3</v>
      </c>
      <c r="W61" s="11">
        <v>4.1145833333333303E-3</v>
      </c>
      <c r="X61" s="11">
        <v>4.2708333333333296E-3</v>
      </c>
      <c r="Y61" s="11">
        <v>4.5312499999999997E-3</v>
      </c>
      <c r="Z61" s="12">
        <v>3.1250000000000001E-4</v>
      </c>
      <c r="AA61" s="11">
        <v>2.0833333333333299E-4</v>
      </c>
      <c r="AB61" s="11">
        <v>5.3255208333333297E-3</v>
      </c>
      <c r="AC61" s="11">
        <v>4.9479166666666699E-3</v>
      </c>
      <c r="AD61" s="11">
        <v>3.4523809523809498E-3</v>
      </c>
      <c r="AE61" s="11">
        <v>4.04947916666667E-3</v>
      </c>
      <c r="AF61" s="11">
        <v>5.1822916666666701E-3</v>
      </c>
      <c r="AG61" s="11">
        <v>3.76302083333333E-3</v>
      </c>
      <c r="AH61" s="11">
        <v>4.7786458333333301E-3</v>
      </c>
      <c r="AI61" s="13">
        <v>5.10416666666667E-3</v>
      </c>
      <c r="AJ61" s="12">
        <v>3.62713675213675E-3</v>
      </c>
      <c r="AK61" s="13">
        <v>3.8020833333333301E-3</v>
      </c>
      <c r="AL61" s="12">
        <v>5.2110414250100903E-6</v>
      </c>
      <c r="AM61" s="11">
        <v>0.71771950043312505</v>
      </c>
      <c r="AN61" s="13">
        <v>0.85589748102801999</v>
      </c>
      <c r="AO61" s="12">
        <v>1</v>
      </c>
      <c r="AP61" s="11">
        <v>1</v>
      </c>
      <c r="AQ61" s="11">
        <v>0.950717419655146</v>
      </c>
      <c r="AR61" s="11">
        <v>1</v>
      </c>
      <c r="AS61" s="11">
        <v>0.99999999999838896</v>
      </c>
      <c r="AT61" s="11">
        <v>1</v>
      </c>
      <c r="AU61" s="11">
        <v>1</v>
      </c>
      <c r="AV61" s="11">
        <v>0.99999999995287603</v>
      </c>
      <c r="AW61" s="11">
        <v>0.99999996834711102</v>
      </c>
      <c r="AX61" s="13">
        <v>0.99999975206477798</v>
      </c>
      <c r="AY61" s="12">
        <v>0.99999999998585598</v>
      </c>
      <c r="AZ61" s="11">
        <v>1.1003455667203399E-3</v>
      </c>
      <c r="BA61" s="11">
        <v>3.4212066454397702E-3</v>
      </c>
      <c r="BB61" s="11">
        <v>0.17775177129226899</v>
      </c>
      <c r="BC61" s="11">
        <v>3.8108648466220203E-2</v>
      </c>
      <c r="BD61" s="11">
        <v>1.6747446588235601E-3</v>
      </c>
      <c r="BE61" s="11">
        <v>7.4856144325989402E-2</v>
      </c>
      <c r="BF61" s="11">
        <v>5.4841860181684696E-3</v>
      </c>
      <c r="BG61" s="13">
        <v>2.1223073326934699E-3</v>
      </c>
      <c r="BH61" s="12">
        <v>7.9707066373646595E-4</v>
      </c>
      <c r="BI61" s="11">
        <v>2.5150904244145601E-3</v>
      </c>
      <c r="BJ61" s="11">
        <v>0.14616491850325899</v>
      </c>
      <c r="BK61" s="11">
        <v>2.9409264916180001E-2</v>
      </c>
      <c r="BL61" s="11">
        <v>1.21928435043395E-3</v>
      </c>
      <c r="BM61" s="11">
        <v>5.8983041956765098E-2</v>
      </c>
      <c r="BN61" s="11">
        <v>4.0613653750419801E-3</v>
      </c>
      <c r="BO61" s="13">
        <v>1.5498503208911699E-3</v>
      </c>
      <c r="BP61" s="12">
        <v>0.99999864066546396</v>
      </c>
      <c r="BQ61" s="11">
        <v>0.82591799244163899</v>
      </c>
      <c r="BR61" s="11">
        <v>0.97690437980226497</v>
      </c>
      <c r="BS61" s="11">
        <v>0.99999999982762799</v>
      </c>
      <c r="BT61" s="11">
        <v>0.91911267924368101</v>
      </c>
      <c r="BU61" s="11">
        <v>0.99996965479954203</v>
      </c>
      <c r="BV61" s="13">
        <v>0.99999999016540198</v>
      </c>
      <c r="BW61" s="12">
        <v>0.94899076309782404</v>
      </c>
      <c r="BX61" s="11">
        <v>0.99820500539921797</v>
      </c>
      <c r="BY61" s="11">
        <v>0.99999997538451502</v>
      </c>
      <c r="BZ61" s="11">
        <v>0.98599098666697504</v>
      </c>
      <c r="CA61" s="11">
        <v>0.99999999921571303</v>
      </c>
      <c r="CB61" s="13">
        <v>0.99999999929378902</v>
      </c>
      <c r="CC61" s="12">
        <v>0.99994746441002202</v>
      </c>
      <c r="CD61" s="11">
        <v>0.88135532348085999</v>
      </c>
      <c r="CE61" s="11">
        <v>0.999999823840795</v>
      </c>
      <c r="CF61" s="11">
        <v>0.975490029188543</v>
      </c>
      <c r="CG61" s="13">
        <v>0.90761020087004995</v>
      </c>
      <c r="CH61" s="12">
        <v>0.98947299048092996</v>
      </c>
      <c r="CI61" s="11">
        <v>0.99999987833835502</v>
      </c>
      <c r="CJ61" s="11">
        <v>0.99964074239902101</v>
      </c>
      <c r="CK61" s="13">
        <v>0.99372450077263397</v>
      </c>
      <c r="CL61" s="12">
        <v>0.95307480851251203</v>
      </c>
      <c r="CM61" s="11">
        <v>0.99999760000574101</v>
      </c>
      <c r="CN61" s="13">
        <v>0.99999999999897304</v>
      </c>
      <c r="CO61" s="12">
        <v>0.99517957209986196</v>
      </c>
      <c r="CP61" s="13">
        <v>0.96714577569162796</v>
      </c>
      <c r="CQ61" s="16">
        <v>0.99999964356025905</v>
      </c>
      <c r="CR61" s="11" t="s">
        <v>244</v>
      </c>
      <c r="CS61" s="12">
        <v>1</v>
      </c>
      <c r="CT61" s="11">
        <v>0.66742996734591498</v>
      </c>
      <c r="CU61" s="11">
        <v>0.20909215796474501</v>
      </c>
      <c r="CV61" s="11">
        <v>0.96806574613586804</v>
      </c>
      <c r="CW61" s="11">
        <v>0.50157003839149505</v>
      </c>
      <c r="CX61" s="11">
        <v>0.23055913509251799</v>
      </c>
      <c r="CY61" s="11">
        <v>0.857532674882718</v>
      </c>
      <c r="CZ61" s="11">
        <v>0.149695500043528</v>
      </c>
      <c r="DA61" s="13">
        <v>8.1868692643483398E-2</v>
      </c>
      <c r="DB61" s="12">
        <v>0.71277713531144504</v>
      </c>
      <c r="DC61" s="11">
        <v>0.23990573949824801</v>
      </c>
      <c r="DD61" s="11">
        <v>0.97758949317451704</v>
      </c>
      <c r="DE61" s="11">
        <v>0.54898035480221197</v>
      </c>
      <c r="DF61" s="11">
        <v>0.26346711154667801</v>
      </c>
      <c r="DG61" s="11">
        <v>0.88752861222365398</v>
      </c>
      <c r="DH61" s="11">
        <v>0.17389749941082</v>
      </c>
      <c r="DI61" s="13">
        <v>9.6840223929179903E-2</v>
      </c>
      <c r="DJ61" s="12">
        <v>0.999999766041066</v>
      </c>
      <c r="DK61" s="11">
        <v>0.99999999982526799</v>
      </c>
      <c r="DL61" s="11">
        <v>1</v>
      </c>
      <c r="DM61" s="11">
        <v>0.99999992417926897</v>
      </c>
      <c r="DN61" s="11">
        <v>1</v>
      </c>
      <c r="DO61" s="11">
        <v>0.99999488202092202</v>
      </c>
      <c r="DP61" s="13">
        <v>0.99978810672238205</v>
      </c>
      <c r="DQ61" s="12">
        <v>0.99970718364177802</v>
      </c>
      <c r="DR61" s="11">
        <v>0.99999999971676201</v>
      </c>
      <c r="DS61" s="11">
        <v>1</v>
      </c>
      <c r="DT61" s="11">
        <v>0.99993170524802</v>
      </c>
      <c r="DU61" s="11">
        <v>1</v>
      </c>
      <c r="DV61" s="13">
        <v>0.99999999999377898</v>
      </c>
      <c r="DW61" s="12">
        <v>0.99999988591157796</v>
      </c>
      <c r="DX61" s="11">
        <v>0.99982896401696697</v>
      </c>
      <c r="DY61" s="11">
        <v>1</v>
      </c>
      <c r="DZ61" s="11">
        <v>0.99865002555430304</v>
      </c>
      <c r="EA61" s="13">
        <v>0.99057271501339805</v>
      </c>
      <c r="EB61" s="12">
        <v>0.99999999995330602</v>
      </c>
      <c r="EC61" s="11">
        <v>0.99999999821420404</v>
      </c>
      <c r="ED61" s="11">
        <v>0.99999996860471896</v>
      </c>
      <c r="EE61" s="13">
        <v>0.99999325974240805</v>
      </c>
      <c r="EF61" s="12">
        <v>0.99996554253757197</v>
      </c>
      <c r="EG61" s="11">
        <v>1</v>
      </c>
      <c r="EH61" s="13">
        <v>0.99999999995240796</v>
      </c>
      <c r="EI61" s="12">
        <v>0.99953505722000802</v>
      </c>
      <c r="EJ61" s="13">
        <v>0.99496340986927301</v>
      </c>
      <c r="EK61" s="16">
        <v>1</v>
      </c>
      <c r="EL61" s="12">
        <v>1</v>
      </c>
      <c r="EM61" s="11">
        <v>1.9908455749918799E-2</v>
      </c>
      <c r="EN61" s="11">
        <v>0.37125476940539098</v>
      </c>
      <c r="EO61" s="11">
        <v>0.84141156737653</v>
      </c>
      <c r="EP61" s="11">
        <v>0.80523964422222605</v>
      </c>
      <c r="EQ61" s="11">
        <v>0.18691190836094601</v>
      </c>
      <c r="ER61" s="11">
        <v>0.69076644524592701</v>
      </c>
      <c r="ES61" s="11">
        <v>0.62063858231254398</v>
      </c>
      <c r="ET61" s="13">
        <v>0.50260830130477896</v>
      </c>
      <c r="EU61" s="12">
        <v>1.08127194450542E-2</v>
      </c>
      <c r="EV61" s="11">
        <v>0.257087930735727</v>
      </c>
      <c r="EW61" s="11">
        <v>0.72352875257457605</v>
      </c>
      <c r="EX61" s="11">
        <v>0.67837467703640897</v>
      </c>
      <c r="EY61" s="11">
        <v>0.118336602160449</v>
      </c>
      <c r="EZ61" s="11">
        <v>0.54958842534128804</v>
      </c>
      <c r="FA61" s="11">
        <v>0.478393879204216</v>
      </c>
      <c r="FB61" s="13">
        <v>0.36822549764142198</v>
      </c>
      <c r="FC61" s="12">
        <v>0.99944911037606798</v>
      </c>
      <c r="FD61" s="11">
        <v>0.91670513136214704</v>
      </c>
      <c r="FE61" s="11">
        <v>0.93781184288730901</v>
      </c>
      <c r="FF61" s="11">
        <v>0.99999664650557696</v>
      </c>
      <c r="FG61" s="11">
        <v>0.97583847429141102</v>
      </c>
      <c r="FH61" s="11">
        <v>0.98718600730675599</v>
      </c>
      <c r="FI61" s="13">
        <v>0.99634091423827098</v>
      </c>
      <c r="FJ61" s="12">
        <v>0.99999984759108995</v>
      </c>
      <c r="FK61" s="11">
        <v>0.99999997182751799</v>
      </c>
      <c r="FL61" s="11">
        <v>1</v>
      </c>
      <c r="FM61" s="11">
        <v>0.99999999992060795</v>
      </c>
      <c r="FN61" s="11">
        <v>1</v>
      </c>
      <c r="FO61" s="13">
        <v>1</v>
      </c>
      <c r="FP61" s="12">
        <v>1</v>
      </c>
      <c r="FQ61" s="11">
        <v>0.99990999271870495</v>
      </c>
      <c r="FR61" s="11">
        <v>1</v>
      </c>
      <c r="FS61" s="11">
        <v>1</v>
      </c>
      <c r="FT61" s="13">
        <v>0.99999999942543805</v>
      </c>
      <c r="FU61" s="12">
        <v>0.99996554496990298</v>
      </c>
      <c r="FV61" s="11">
        <v>1</v>
      </c>
      <c r="FW61" s="11">
        <v>1</v>
      </c>
      <c r="FX61" s="13">
        <v>0.99999999995326505</v>
      </c>
      <c r="FY61" s="12">
        <v>0.99999851766154901</v>
      </c>
      <c r="FZ61" s="11">
        <v>0.99999983141969295</v>
      </c>
      <c r="GA61" s="13">
        <v>0.99999999821571295</v>
      </c>
      <c r="GB61" s="12">
        <v>1</v>
      </c>
      <c r="GC61" s="13">
        <v>1</v>
      </c>
      <c r="GD61" s="16">
        <v>1</v>
      </c>
      <c r="GE61" s="11">
        <v>3.6458333333333302E-4</v>
      </c>
      <c r="GF61" s="11">
        <v>5.7291666666666699E-4</v>
      </c>
      <c r="GG61" s="11">
        <v>2.1608830392363301E-3</v>
      </c>
      <c r="GH61" s="11">
        <v>3.78886114155692E-3</v>
      </c>
      <c r="GI61" s="11">
        <v>1.69357616642461E-3</v>
      </c>
      <c r="GJ61" s="11">
        <v>9.2389824275347697E-4</v>
      </c>
      <c r="GK61" s="11">
        <v>1.7479630175287299E-3</v>
      </c>
      <c r="GL61" s="11">
        <v>1.72295361373793E-3</v>
      </c>
      <c r="GM61" s="11">
        <v>1.67181280171599E-3</v>
      </c>
      <c r="GN61" s="11">
        <v>1.3988359082280301E-3</v>
      </c>
      <c r="GO61" s="12">
        <v>8.8541666666666695E-4</v>
      </c>
      <c r="GP61" s="11">
        <v>2.6041666666666699E-4</v>
      </c>
      <c r="GQ61" s="11">
        <v>4.5622740621378199E-3</v>
      </c>
      <c r="GR61" s="11">
        <v>4.7059820825318798E-3</v>
      </c>
      <c r="GS61" s="11">
        <v>2.10126828709517E-3</v>
      </c>
      <c r="GT61" s="11">
        <v>1.3776673412840799E-3</v>
      </c>
      <c r="GU61" s="11">
        <v>5.1296134384354699E-4</v>
      </c>
      <c r="GV61" s="11">
        <v>2.4138812971367602E-3</v>
      </c>
      <c r="GW61" s="11">
        <v>1.4657549249448201E-3</v>
      </c>
      <c r="GX61" s="13">
        <v>2.2006877607626098E-3</v>
      </c>
      <c r="GY61" s="12">
        <v>6.42126458642602E-4</v>
      </c>
      <c r="GZ61" s="11">
        <v>4.20370443209093E-4</v>
      </c>
      <c r="HA61" s="11">
        <v>3.6364409203181501E-3</v>
      </c>
      <c r="HB61" s="11">
        <v>3.9567666072346198E-3</v>
      </c>
      <c r="HC61" s="11">
        <v>1.8106517670244001E-3</v>
      </c>
      <c r="HD61" s="11">
        <v>1.1114114022536901E-3</v>
      </c>
      <c r="HE61" s="11">
        <v>1.2131855572947499E-3</v>
      </c>
      <c r="HF61" s="11">
        <v>1.9775506403675899E-3</v>
      </c>
      <c r="HG61" s="11">
        <v>1.5534834089506501E-3</v>
      </c>
      <c r="HH61" s="13">
        <v>1.81364564231082E-3</v>
      </c>
      <c r="HI61" s="12">
        <v>2.4995284408690301E-3</v>
      </c>
      <c r="HJ61" s="13">
        <v>2.9577765215727399E-3</v>
      </c>
      <c r="HK61" s="11"/>
      <c r="HL61" s="11"/>
      <c r="HM61" s="11"/>
      <c r="HN61" s="11"/>
      <c r="HO61" s="11"/>
      <c r="HP61" s="11"/>
      <c r="HQ61" s="11"/>
      <c r="HR61" s="11"/>
      <c r="HS61" s="11"/>
      <c r="HT61" s="11"/>
      <c r="HU61" s="11"/>
      <c r="HV61" s="11"/>
      <c r="HW61" s="11"/>
      <c r="HX61" s="11"/>
      <c r="HY61" s="11"/>
      <c r="HZ61" s="11"/>
      <c r="IA61" s="11"/>
      <c r="IB61" s="11"/>
      <c r="IC61" s="11"/>
      <c r="ID61" s="11"/>
      <c r="IE61" s="11"/>
      <c r="IF61" s="11"/>
      <c r="IG61" s="11"/>
      <c r="IH61" s="11"/>
      <c r="II61" s="11"/>
      <c r="IJ61" s="11"/>
      <c r="IK61" s="11"/>
      <c r="IL61" s="11"/>
      <c r="IM61" s="11"/>
      <c r="IN61" s="11"/>
      <c r="IO61" s="11"/>
      <c r="IP61" s="11"/>
      <c r="IQ61" s="11"/>
      <c r="IR61" s="11"/>
      <c r="IS61" s="11"/>
      <c r="IT61" s="11"/>
      <c r="IU61" s="11"/>
      <c r="IV61" s="11"/>
      <c r="IW61" s="11"/>
      <c r="IX61" s="11"/>
      <c r="IY61" s="11"/>
      <c r="IZ61" s="11"/>
      <c r="JA61" s="11"/>
      <c r="JB61" s="11"/>
      <c r="JC61" s="11"/>
      <c r="JD61" s="11"/>
      <c r="JE61" s="11"/>
      <c r="JF61" s="11"/>
      <c r="JG61" s="11"/>
      <c r="JH61" s="11"/>
      <c r="JI61" s="11"/>
      <c r="JJ61" s="11"/>
      <c r="JK61" s="11"/>
      <c r="JL61" s="11"/>
      <c r="JM61" s="11"/>
      <c r="JN61" s="11"/>
      <c r="JO61" s="11"/>
      <c r="JP61" s="11"/>
      <c r="JQ61" s="11"/>
      <c r="JR61" s="11"/>
      <c r="JS61" s="11"/>
      <c r="JT61" s="11"/>
      <c r="JU61" s="11"/>
      <c r="JV61" s="11"/>
      <c r="JW61" s="11"/>
    </row>
    <row r="62" spans="1:283" s="5" customFormat="1" x14ac:dyDescent="0.3">
      <c r="A62" s="21" t="s">
        <v>347</v>
      </c>
      <c r="F62" s="23"/>
      <c r="G62" s="22"/>
      <c r="H62" s="22"/>
      <c r="I62" s="22"/>
      <c r="J62" s="22"/>
      <c r="K62" s="22"/>
      <c r="L62" s="22"/>
      <c r="M62" s="22"/>
      <c r="N62" s="22"/>
      <c r="O62" s="22"/>
      <c r="P62" s="23"/>
      <c r="Q62" s="22"/>
      <c r="R62" s="22"/>
      <c r="S62" s="22"/>
      <c r="T62" s="22"/>
      <c r="U62" s="22"/>
      <c r="V62" s="22"/>
      <c r="W62" s="22"/>
      <c r="X62" s="22"/>
      <c r="Y62" s="22"/>
      <c r="Z62" s="23"/>
      <c r="AA62" s="22"/>
      <c r="AB62" s="22"/>
      <c r="AC62" s="22"/>
      <c r="AD62" s="22"/>
      <c r="AE62" s="22"/>
      <c r="AF62" s="22"/>
      <c r="AG62" s="22"/>
      <c r="AH62" s="22"/>
      <c r="AI62" s="24"/>
      <c r="AJ62" s="23"/>
      <c r="AK62" s="24"/>
      <c r="AL62" s="23"/>
      <c r="AM62" s="22"/>
      <c r="AN62" s="24"/>
      <c r="AO62" s="23"/>
      <c r="AP62" s="22"/>
      <c r="AQ62" s="22"/>
      <c r="AR62" s="22"/>
      <c r="AS62" s="22"/>
      <c r="AT62" s="22"/>
      <c r="AU62" s="22"/>
      <c r="AV62" s="22"/>
      <c r="AW62" s="22"/>
      <c r="AX62" s="24"/>
      <c r="AY62" s="23"/>
      <c r="AZ62" s="22"/>
      <c r="BA62" s="22"/>
      <c r="BB62" s="22"/>
      <c r="BC62" s="22"/>
      <c r="BD62" s="22"/>
      <c r="BE62" s="22"/>
      <c r="BF62" s="22"/>
      <c r="BG62" s="24"/>
      <c r="BH62" s="23"/>
      <c r="BI62" s="22"/>
      <c r="BJ62" s="22"/>
      <c r="BK62" s="22"/>
      <c r="BL62" s="22"/>
      <c r="BM62" s="22"/>
      <c r="BN62" s="22"/>
      <c r="BO62" s="24"/>
      <c r="BP62" s="23"/>
      <c r="BQ62" s="22"/>
      <c r="BR62" s="22"/>
      <c r="BS62" s="22"/>
      <c r="BT62" s="22"/>
      <c r="BU62" s="22"/>
      <c r="BV62" s="24"/>
      <c r="BW62" s="23"/>
      <c r="BX62" s="22"/>
      <c r="BY62" s="22"/>
      <c r="BZ62" s="22"/>
      <c r="CA62" s="22"/>
      <c r="CB62" s="24"/>
      <c r="CC62" s="23"/>
      <c r="CD62" s="22"/>
      <c r="CE62" s="22"/>
      <c r="CF62" s="22"/>
      <c r="CG62" s="24"/>
      <c r="CH62" s="23"/>
      <c r="CI62" s="22"/>
      <c r="CJ62" s="22"/>
      <c r="CK62" s="24"/>
      <c r="CL62" s="23"/>
      <c r="CM62" s="22"/>
      <c r="CN62" s="24"/>
      <c r="CO62" s="23"/>
      <c r="CP62" s="24"/>
      <c r="CQ62" s="32"/>
      <c r="CR62" s="22"/>
      <c r="CS62" s="23"/>
      <c r="CT62" s="22"/>
      <c r="CU62" s="22"/>
      <c r="CV62" s="22"/>
      <c r="CW62" s="22"/>
      <c r="CX62" s="22"/>
      <c r="CY62" s="22"/>
      <c r="CZ62" s="22"/>
      <c r="DA62" s="24"/>
      <c r="DB62" s="23"/>
      <c r="DC62" s="22"/>
      <c r="DD62" s="22"/>
      <c r="DE62" s="22"/>
      <c r="DF62" s="22"/>
      <c r="DG62" s="22"/>
      <c r="DH62" s="22"/>
      <c r="DI62" s="24"/>
      <c r="DJ62" s="23"/>
      <c r="DK62" s="22"/>
      <c r="DL62" s="22"/>
      <c r="DM62" s="22"/>
      <c r="DN62" s="22"/>
      <c r="DO62" s="22"/>
      <c r="DP62" s="24"/>
      <c r="DQ62" s="23"/>
      <c r="DR62" s="22"/>
      <c r="DS62" s="22"/>
      <c r="DT62" s="22"/>
      <c r="DU62" s="22"/>
      <c r="DV62" s="24"/>
      <c r="DW62" s="23"/>
      <c r="DX62" s="22"/>
      <c r="DY62" s="22"/>
      <c r="DZ62" s="22"/>
      <c r="EA62" s="24"/>
      <c r="EB62" s="23"/>
      <c r="EC62" s="22"/>
      <c r="ED62" s="22"/>
      <c r="EE62" s="24"/>
      <c r="EF62" s="23"/>
      <c r="EG62" s="22"/>
      <c r="EH62" s="24"/>
      <c r="EI62" s="23"/>
      <c r="EJ62" s="24"/>
      <c r="EK62" s="32"/>
      <c r="EL62" s="23"/>
      <c r="EM62" s="22"/>
      <c r="EN62" s="22"/>
      <c r="EO62" s="22"/>
      <c r="EP62" s="22"/>
      <c r="EQ62" s="22"/>
      <c r="ER62" s="22"/>
      <c r="ES62" s="22"/>
      <c r="ET62" s="24"/>
      <c r="EU62" s="23"/>
      <c r="EV62" s="22"/>
      <c r="EW62" s="22"/>
      <c r="EX62" s="22"/>
      <c r="EY62" s="22"/>
      <c r="EZ62" s="22"/>
      <c r="FA62" s="22"/>
      <c r="FB62" s="24"/>
      <c r="FC62" s="23"/>
      <c r="FD62" s="22"/>
      <c r="FE62" s="22"/>
      <c r="FF62" s="22"/>
      <c r="FG62" s="22"/>
      <c r="FH62" s="22"/>
      <c r="FI62" s="24"/>
      <c r="FJ62" s="23"/>
      <c r="FK62" s="22"/>
      <c r="FL62" s="22"/>
      <c r="FM62" s="22"/>
      <c r="FN62" s="22"/>
      <c r="FO62" s="24"/>
      <c r="FP62" s="23"/>
      <c r="FQ62" s="22"/>
      <c r="FR62" s="22"/>
      <c r="FS62" s="22"/>
      <c r="FT62" s="24"/>
      <c r="FU62" s="23"/>
      <c r="FV62" s="22"/>
      <c r="FW62" s="22"/>
      <c r="FX62" s="24"/>
      <c r="FY62" s="23"/>
      <c r="FZ62" s="22"/>
      <c r="GA62" s="24"/>
      <c r="GB62" s="23"/>
      <c r="GC62" s="24"/>
      <c r="GD62" s="32"/>
      <c r="GE62" s="22"/>
      <c r="GF62" s="22"/>
      <c r="GG62" s="22"/>
      <c r="GH62" s="22"/>
      <c r="GI62" s="22"/>
      <c r="GJ62" s="22"/>
      <c r="GK62" s="22"/>
      <c r="GL62" s="22"/>
      <c r="GM62" s="22"/>
      <c r="GN62" s="22"/>
      <c r="GO62" s="23"/>
      <c r="GP62" s="22"/>
      <c r="GQ62" s="22"/>
      <c r="GR62" s="22"/>
      <c r="GS62" s="22"/>
      <c r="GT62" s="22"/>
      <c r="GU62" s="22"/>
      <c r="GV62" s="22"/>
      <c r="GW62" s="22"/>
      <c r="GX62" s="24"/>
      <c r="GY62" s="23"/>
      <c r="GZ62" s="22"/>
      <c r="HA62" s="22"/>
      <c r="HB62" s="22"/>
      <c r="HC62" s="22"/>
      <c r="HD62" s="22"/>
      <c r="HE62" s="22"/>
      <c r="HF62" s="22"/>
      <c r="HG62" s="22"/>
      <c r="HH62" s="24"/>
      <c r="HI62" s="23"/>
      <c r="HJ62" s="24"/>
      <c r="HK62" s="22"/>
      <c r="HL62" s="22"/>
      <c r="HM62" s="22"/>
      <c r="HN62" s="22"/>
      <c r="HO62" s="22"/>
      <c r="HP62" s="22"/>
      <c r="HQ62" s="22"/>
      <c r="HR62" s="22"/>
      <c r="HS62" s="22"/>
      <c r="HT62" s="22"/>
      <c r="HU62" s="22"/>
      <c r="HV62" s="22"/>
      <c r="HW62" s="22"/>
      <c r="HX62" s="22"/>
      <c r="HY62" s="22"/>
      <c r="HZ62" s="22"/>
      <c r="IA62" s="22"/>
      <c r="IB62" s="22"/>
      <c r="IC62" s="22"/>
      <c r="ID62" s="22"/>
      <c r="IE62" s="22"/>
      <c r="IF62" s="22"/>
      <c r="IG62" s="22"/>
      <c r="IH62" s="22"/>
      <c r="II62" s="22"/>
      <c r="IJ62" s="22"/>
      <c r="IK62" s="22"/>
      <c r="IL62" s="22"/>
      <c r="IM62" s="22"/>
      <c r="IN62" s="22"/>
      <c r="IO62" s="22"/>
      <c r="IP62" s="22"/>
      <c r="IQ62" s="22"/>
      <c r="IR62" s="22"/>
      <c r="IS62" s="22"/>
      <c r="IT62" s="22"/>
      <c r="IU62" s="22"/>
      <c r="IV62" s="22"/>
      <c r="IW62" s="22"/>
      <c r="IX62" s="22"/>
      <c r="IY62" s="22"/>
      <c r="IZ62" s="22"/>
      <c r="JA62" s="22"/>
      <c r="JB62" s="22"/>
      <c r="JC62" s="22"/>
      <c r="JD62" s="22"/>
      <c r="JE62" s="22"/>
      <c r="JF62" s="22"/>
      <c r="JG62" s="22"/>
      <c r="JH62" s="22"/>
      <c r="JI62" s="22"/>
      <c r="JJ62" s="22"/>
      <c r="JK62" s="22"/>
      <c r="JL62" s="22"/>
      <c r="JM62" s="22"/>
      <c r="JN62" s="22"/>
      <c r="JO62" s="22"/>
      <c r="JP62" s="22"/>
      <c r="JQ62" s="22"/>
      <c r="JR62" s="22"/>
      <c r="JS62" s="22"/>
      <c r="JT62" s="22"/>
      <c r="JU62" s="22"/>
      <c r="JV62" s="22"/>
      <c r="JW62" s="22"/>
    </row>
    <row r="63" spans="1:283" x14ac:dyDescent="0.3">
      <c r="A63" t="s">
        <v>124</v>
      </c>
      <c r="B63" t="s">
        <v>125</v>
      </c>
      <c r="C63" t="s">
        <v>126</v>
      </c>
      <c r="D63" t="s">
        <v>127</v>
      </c>
      <c r="E63" t="s">
        <v>245</v>
      </c>
      <c r="F63" s="12">
        <v>1.9791666666666699E-3</v>
      </c>
      <c r="G63" s="11">
        <v>1.35416666666667E-3</v>
      </c>
      <c r="H63" s="11">
        <v>4.1666666666666702E-4</v>
      </c>
      <c r="I63" s="11">
        <v>8.4114583333333298E-3</v>
      </c>
      <c r="J63" s="11">
        <v>1.77083333333333E-3</v>
      </c>
      <c r="K63" s="11">
        <v>3.4375E-3</v>
      </c>
      <c r="L63" s="11">
        <v>2.8385416666666702E-3</v>
      </c>
      <c r="M63" s="11">
        <v>3.3333333333333301E-3</v>
      </c>
      <c r="N63" s="11">
        <v>2.9947916666666699E-3</v>
      </c>
      <c r="O63" s="11">
        <v>3.4635416666666699E-3</v>
      </c>
      <c r="P63" s="12">
        <v>8.0729166666666699E-4</v>
      </c>
      <c r="Q63" s="11">
        <v>6.2500000000000001E-4</v>
      </c>
      <c r="R63" s="11">
        <v>1.015625E-3</v>
      </c>
      <c r="S63" s="11">
        <v>1.8229166666666699E-3</v>
      </c>
      <c r="T63" s="11">
        <v>3.54166666666667E-3</v>
      </c>
      <c r="U63" s="11">
        <v>2.890625E-3</v>
      </c>
      <c r="V63" s="11">
        <v>4.2708333333333296E-3</v>
      </c>
      <c r="W63" s="11">
        <v>3.7499999999999999E-3</v>
      </c>
      <c r="X63" s="11">
        <v>2.96875E-3</v>
      </c>
      <c r="Y63" s="11">
        <v>1.5625000000000001E-3</v>
      </c>
      <c r="Z63" s="12">
        <v>1.39322916666667E-3</v>
      </c>
      <c r="AA63" s="11">
        <v>9.8958333333333298E-4</v>
      </c>
      <c r="AB63" s="11">
        <v>7.1614583333333296E-4</v>
      </c>
      <c r="AC63" s="11">
        <v>5.1171875000000002E-3</v>
      </c>
      <c r="AD63" s="11">
        <v>2.7827380952380998E-3</v>
      </c>
      <c r="AE63" s="11">
        <v>3.1640625000000002E-3</v>
      </c>
      <c r="AF63" s="11">
        <v>3.5546875000000001E-3</v>
      </c>
      <c r="AG63" s="11">
        <v>3.54166666666667E-3</v>
      </c>
      <c r="AH63" s="11">
        <v>2.9817708333333302E-3</v>
      </c>
      <c r="AI63" s="13">
        <v>2.5130208333333302E-3</v>
      </c>
      <c r="AJ63" s="12">
        <v>3.0315170940170902E-3</v>
      </c>
      <c r="AK63" s="13">
        <v>2.3255208333333301E-3</v>
      </c>
      <c r="AL63" s="12">
        <v>6.03775542339659E-3</v>
      </c>
      <c r="AM63" s="11">
        <v>0.16029155207442899</v>
      </c>
      <c r="AN63" s="13">
        <v>3.1659200826266401E-2</v>
      </c>
      <c r="AO63" s="12">
        <v>0.99999962574274204</v>
      </c>
      <c r="AP63" s="11">
        <v>0.99999999990389099</v>
      </c>
      <c r="AQ63" s="11">
        <v>0.99999999999745703</v>
      </c>
      <c r="AR63" s="11">
        <v>1.20566670491769E-2</v>
      </c>
      <c r="AS63" s="11">
        <v>0.99993031809261701</v>
      </c>
      <c r="AT63" s="11">
        <v>1</v>
      </c>
      <c r="AU63" s="11">
        <v>0.99999109627181404</v>
      </c>
      <c r="AV63" s="11">
        <v>1</v>
      </c>
      <c r="AW63" s="11">
        <v>1</v>
      </c>
      <c r="AX63" s="13">
        <v>0.99943344355089403</v>
      </c>
      <c r="AY63" s="12">
        <v>0.99999758540959205</v>
      </c>
      <c r="AZ63" s="11">
        <v>0.99980081033408297</v>
      </c>
      <c r="BA63" s="11">
        <v>4.1482970789131199E-2</v>
      </c>
      <c r="BB63" s="11">
        <v>0.96681220840709403</v>
      </c>
      <c r="BC63" s="11">
        <v>0.84059976835315398</v>
      </c>
      <c r="BD63" s="11">
        <v>0.63111094965972003</v>
      </c>
      <c r="BE63" s="11">
        <v>0.63805179617895402</v>
      </c>
      <c r="BF63" s="11">
        <v>0.90910646890245606</v>
      </c>
      <c r="BG63" s="13">
        <v>0.99020757430820405</v>
      </c>
      <c r="BH63" s="12">
        <v>0.99999992136485805</v>
      </c>
      <c r="BI63" s="11">
        <v>1.48024829901785E-2</v>
      </c>
      <c r="BJ63" s="11">
        <v>0.85713239410106201</v>
      </c>
      <c r="BK63" s="11">
        <v>0.62236505017500698</v>
      </c>
      <c r="BL63" s="11">
        <v>0.39025484896071</v>
      </c>
      <c r="BM63" s="11">
        <v>0.39663600706608898</v>
      </c>
      <c r="BN63" s="11">
        <v>0.728766034784332</v>
      </c>
      <c r="BO63" s="13">
        <v>0.928439660982328</v>
      </c>
      <c r="BP63" s="12">
        <v>6.9849634972446503E-3</v>
      </c>
      <c r="BQ63" s="11">
        <v>0.72695557132450195</v>
      </c>
      <c r="BR63" s="11">
        <v>0.456382629012755</v>
      </c>
      <c r="BS63" s="11">
        <v>0.25443538555830703</v>
      </c>
      <c r="BT63" s="11">
        <v>0.25944834094652602</v>
      </c>
      <c r="BU63" s="11">
        <v>0.56595968812548403</v>
      </c>
      <c r="BV63" s="13">
        <v>0.82888046855053799</v>
      </c>
      <c r="BW63" s="12">
        <v>0.583414021360117</v>
      </c>
      <c r="BX63" s="11">
        <v>0.760391185391879</v>
      </c>
      <c r="BY63" s="11">
        <v>0.92217035227781496</v>
      </c>
      <c r="BZ63" s="11">
        <v>0.91884837162766897</v>
      </c>
      <c r="CA63" s="11">
        <v>0.65727504214989496</v>
      </c>
      <c r="CB63" s="13">
        <v>0.37784588799814101</v>
      </c>
      <c r="CC63" s="12">
        <v>0.99999890646198597</v>
      </c>
      <c r="CD63" s="11">
        <v>0.99956711716337199</v>
      </c>
      <c r="CE63" s="11">
        <v>0.99961676197987503</v>
      </c>
      <c r="CF63" s="11">
        <v>0.99999999640502302</v>
      </c>
      <c r="CG63" s="13">
        <v>0.99999994955653304</v>
      </c>
      <c r="CH63" s="12">
        <v>0.99999824314435104</v>
      </c>
      <c r="CI63" s="11">
        <v>0.99999864840948505</v>
      </c>
      <c r="CJ63" s="11">
        <v>0.99999999799298001</v>
      </c>
      <c r="CK63" s="13">
        <v>0.999856313350861</v>
      </c>
      <c r="CL63" s="12">
        <v>1</v>
      </c>
      <c r="CM63" s="11">
        <v>0.99995251879866398</v>
      </c>
      <c r="CN63" s="13">
        <v>0.994233747259471</v>
      </c>
      <c r="CO63" s="12">
        <v>0.99996003484414697</v>
      </c>
      <c r="CP63" s="13">
        <v>0.99468490709468904</v>
      </c>
      <c r="CQ63" s="16">
        <v>0.99999099112815304</v>
      </c>
      <c r="CR63" s="11" t="s">
        <v>245</v>
      </c>
      <c r="CS63" s="12">
        <v>0.999999999994306</v>
      </c>
      <c r="CT63" s="11">
        <v>0.99996457957539997</v>
      </c>
      <c r="CU63" s="11">
        <v>1.6369420123532499E-2</v>
      </c>
      <c r="CV63" s="11">
        <v>1</v>
      </c>
      <c r="CW63" s="11">
        <v>0.99998792363049405</v>
      </c>
      <c r="CX63" s="11">
        <v>0.99999999824351204</v>
      </c>
      <c r="CY63" s="11">
        <v>0.99999617552507702</v>
      </c>
      <c r="CZ63" s="11">
        <v>0.99999996731802099</v>
      </c>
      <c r="DA63" s="13">
        <v>0.99998410805986704</v>
      </c>
      <c r="DB63" s="12">
        <v>0.999999991682748</v>
      </c>
      <c r="DC63" s="11">
        <v>4.6410861500454396E-3</v>
      </c>
      <c r="DD63" s="11">
        <v>1</v>
      </c>
      <c r="DE63" s="11">
        <v>0.99815185694100605</v>
      </c>
      <c r="DF63" s="11">
        <v>0.99998394336197804</v>
      </c>
      <c r="DG63" s="11">
        <v>0.99903298009124897</v>
      </c>
      <c r="DH63" s="11">
        <v>0.999927702397165</v>
      </c>
      <c r="DI63" s="13">
        <v>0.99784057521595504</v>
      </c>
      <c r="DJ63" s="12">
        <v>6.0041036366686995E-4</v>
      </c>
      <c r="DK63" s="11">
        <v>0.99999886720637099</v>
      </c>
      <c r="DL63" s="11">
        <v>0.91400141346063102</v>
      </c>
      <c r="DM63" s="11">
        <v>0.98918878300880397</v>
      </c>
      <c r="DN63" s="11">
        <v>0.93523208474847497</v>
      </c>
      <c r="DO63" s="11">
        <v>0.97921223913337996</v>
      </c>
      <c r="DP63" s="13">
        <v>0.90795069807995699</v>
      </c>
      <c r="DQ63" s="12">
        <v>2.7904881534773999E-2</v>
      </c>
      <c r="DR63" s="11">
        <v>0.19012659278264499</v>
      </c>
      <c r="DS63" s="11">
        <v>7.6710428160496905E-2</v>
      </c>
      <c r="DT63" s="11">
        <v>0.16449272788391101</v>
      </c>
      <c r="DU63" s="11">
        <v>9.8814187762781502E-2</v>
      </c>
      <c r="DV63" s="13">
        <v>0.197097979550272</v>
      </c>
      <c r="DW63" s="12">
        <v>0.99997144912520697</v>
      </c>
      <c r="DX63" s="11">
        <v>0.99999997978474398</v>
      </c>
      <c r="DY63" s="11">
        <v>0.99998925240295999</v>
      </c>
      <c r="DZ63" s="11">
        <v>0.999999791456885</v>
      </c>
      <c r="EA63" s="13">
        <v>0.99996389506072902</v>
      </c>
      <c r="EB63" s="12">
        <v>0.99999999999757605</v>
      </c>
      <c r="EC63" s="11">
        <v>1</v>
      </c>
      <c r="ED63" s="11">
        <v>1</v>
      </c>
      <c r="EE63" s="13">
        <v>1</v>
      </c>
      <c r="EF63" s="12">
        <v>1</v>
      </c>
      <c r="EG63" s="11">
        <v>1</v>
      </c>
      <c r="EH63" s="13">
        <v>0.99999999999446998</v>
      </c>
      <c r="EI63" s="12">
        <v>1</v>
      </c>
      <c r="EJ63" s="13">
        <v>1</v>
      </c>
      <c r="EK63" s="16">
        <v>1</v>
      </c>
      <c r="EL63" s="12">
        <v>1</v>
      </c>
      <c r="EM63" s="11">
        <v>1</v>
      </c>
      <c r="EN63" s="11">
        <v>0.99999996653868195</v>
      </c>
      <c r="EO63" s="11">
        <v>0.96361222614975095</v>
      </c>
      <c r="EP63" s="11">
        <v>0.99813059761363199</v>
      </c>
      <c r="EQ63" s="11">
        <v>0.77826550388125304</v>
      </c>
      <c r="ER63" s="11">
        <v>0.93041927591596196</v>
      </c>
      <c r="ES63" s="11">
        <v>0.99705225013714904</v>
      </c>
      <c r="ET63" s="13">
        <v>0.999999999819007</v>
      </c>
      <c r="EU63" s="12">
        <v>1</v>
      </c>
      <c r="EV63" s="11">
        <v>0.99999946574550203</v>
      </c>
      <c r="EW63" s="11">
        <v>0.93566668432348599</v>
      </c>
      <c r="EX63" s="11">
        <v>0.99488173630541199</v>
      </c>
      <c r="EY63" s="11">
        <v>0.70402715038092101</v>
      </c>
      <c r="EZ63" s="11">
        <v>0.88848074502626495</v>
      </c>
      <c r="FA63" s="11">
        <v>0.992450692179775</v>
      </c>
      <c r="FB63" s="13">
        <v>0.99999999177384602</v>
      </c>
      <c r="FC63" s="12">
        <v>0.99999999940793305</v>
      </c>
      <c r="FD63" s="11">
        <v>0.983326001195721</v>
      </c>
      <c r="FE63" s="11">
        <v>0.99952822367574101</v>
      </c>
      <c r="FF63" s="11">
        <v>0.85167466079480103</v>
      </c>
      <c r="FG63" s="11">
        <v>0.96360876774641602</v>
      </c>
      <c r="FH63" s="11">
        <v>0.99918432431507997</v>
      </c>
      <c r="FI63" s="13">
        <v>1</v>
      </c>
      <c r="FJ63" s="12">
        <v>0.999861797008324</v>
      </c>
      <c r="FK63" s="11">
        <v>0.99999992393380199</v>
      </c>
      <c r="FL63" s="11">
        <v>0.98813090750964006</v>
      </c>
      <c r="FM63" s="11">
        <v>0.99932524786320098</v>
      </c>
      <c r="FN63" s="11">
        <v>0.99999974794679203</v>
      </c>
      <c r="FO63" s="13">
        <v>1</v>
      </c>
      <c r="FP63" s="12">
        <v>0.99999999998859002</v>
      </c>
      <c r="FQ63" s="11">
        <v>0.99999999990965904</v>
      </c>
      <c r="FR63" s="11">
        <v>1</v>
      </c>
      <c r="FS63" s="11">
        <v>1</v>
      </c>
      <c r="FT63" s="13">
        <v>0.99904399660813603</v>
      </c>
      <c r="FU63" s="12">
        <v>0.99999502364917403</v>
      </c>
      <c r="FV63" s="11">
        <v>0.99999999825324604</v>
      </c>
      <c r="FW63" s="11">
        <v>1</v>
      </c>
      <c r="FX63" s="13">
        <v>0.99999717601108495</v>
      </c>
      <c r="FY63" s="12">
        <v>1</v>
      </c>
      <c r="FZ63" s="11">
        <v>0.99999805307054401</v>
      </c>
      <c r="GA63" s="13">
        <v>0.96702113026023595</v>
      </c>
      <c r="GB63" s="12">
        <v>0.99999999968376396</v>
      </c>
      <c r="GC63" s="13">
        <v>0.996635359502271</v>
      </c>
      <c r="GD63" s="16">
        <v>0.99999298238565104</v>
      </c>
      <c r="GE63" s="11">
        <v>1.16926793336686E-3</v>
      </c>
      <c r="GF63" s="11">
        <v>1.16926793336686E-3</v>
      </c>
      <c r="GG63" s="11">
        <v>4.8858497498160697E-4</v>
      </c>
      <c r="GH63" s="11">
        <v>7.39283732352671E-3</v>
      </c>
      <c r="GI63" s="11">
        <v>6.5052062483316603E-4</v>
      </c>
      <c r="GJ63" s="11">
        <v>1.8556096133176901E-3</v>
      </c>
      <c r="GK63" s="11">
        <v>1.6235191792716699E-3</v>
      </c>
      <c r="GL63" s="11">
        <v>9.8821176880261805E-4</v>
      </c>
      <c r="GM63" s="11">
        <v>8.4785523938019297E-4</v>
      </c>
      <c r="GN63" s="11">
        <v>1.68259532433172E-3</v>
      </c>
      <c r="GO63" s="12">
        <v>1.6145833333333301E-3</v>
      </c>
      <c r="GP63" s="11">
        <v>7.9785592313028205E-4</v>
      </c>
      <c r="GQ63" s="11">
        <v>8.52110499431113E-4</v>
      </c>
      <c r="GR63" s="11">
        <v>1.1861590869818601E-3</v>
      </c>
      <c r="GS63" s="11">
        <v>2.4517921449874599E-3</v>
      </c>
      <c r="GT63" s="11">
        <v>1.61905742111587E-3</v>
      </c>
      <c r="GU63" s="11">
        <v>2.7834144199765402E-3</v>
      </c>
      <c r="GV63" s="11">
        <v>1.5888973873121599E-3</v>
      </c>
      <c r="GW63" s="11">
        <v>1.0152910775842699E-3</v>
      </c>
      <c r="GX63" s="13">
        <v>1.68178903309894E-3</v>
      </c>
      <c r="GY63" s="12">
        <v>1.44759813642576E-3</v>
      </c>
      <c r="GZ63" s="11">
        <v>1.0053181996461001E-3</v>
      </c>
      <c r="HA63" s="11">
        <v>7.1832393341269901E-4</v>
      </c>
      <c r="HB63" s="11">
        <v>6.0356182521769802E-3</v>
      </c>
      <c r="HC63" s="11">
        <v>2.0106363992922101E-3</v>
      </c>
      <c r="HD63" s="11">
        <v>1.6384682062817199E-3</v>
      </c>
      <c r="HE63" s="11">
        <v>2.2441208877927599E-3</v>
      </c>
      <c r="HF63" s="11">
        <v>1.2450298013899901E-3</v>
      </c>
      <c r="HG63" s="11">
        <v>8.6605672647478596E-4</v>
      </c>
      <c r="HH63" s="13">
        <v>1.8595906987733299E-3</v>
      </c>
      <c r="HI63" s="12">
        <v>3.12479850152593E-3</v>
      </c>
      <c r="HJ63" s="13">
        <v>1.9448337188560101E-3</v>
      </c>
      <c r="HK63" s="11"/>
      <c r="HL63" s="11"/>
      <c r="HM63" s="11"/>
      <c r="HN63" s="11"/>
      <c r="HO63" s="11"/>
      <c r="HP63" s="11"/>
      <c r="HQ63" s="11"/>
      <c r="HR63" s="11"/>
      <c r="HS63" s="11"/>
      <c r="HT63" s="11"/>
      <c r="HU63" s="11"/>
      <c r="HV63" s="11"/>
      <c r="HW63" s="11"/>
      <c r="HX63" s="11"/>
      <c r="HY63" s="11"/>
      <c r="HZ63" s="11"/>
      <c r="IA63" s="11"/>
      <c r="IB63" s="11"/>
      <c r="IC63" s="11"/>
      <c r="ID63" s="11"/>
      <c r="IE63" s="11"/>
      <c r="IF63" s="11"/>
      <c r="IG63" s="11"/>
      <c r="IH63" s="11"/>
      <c r="II63" s="11"/>
      <c r="IJ63" s="11"/>
      <c r="IK63" s="11"/>
      <c r="IL63" s="11"/>
      <c r="IM63" s="11"/>
      <c r="IN63" s="11"/>
      <c r="IO63" s="11"/>
      <c r="IP63" s="11"/>
      <c r="IQ63" s="11"/>
      <c r="IR63" s="11"/>
      <c r="IS63" s="11"/>
      <c r="IT63" s="11"/>
      <c r="IU63" s="11"/>
      <c r="IV63" s="11"/>
      <c r="IW63" s="11"/>
      <c r="IX63" s="11"/>
      <c r="IY63" s="11"/>
      <c r="IZ63" s="11"/>
      <c r="JA63" s="11"/>
      <c r="JB63" s="11"/>
      <c r="JC63" s="11"/>
      <c r="JD63" s="11"/>
      <c r="JE63" s="11"/>
      <c r="JF63" s="11"/>
      <c r="JG63" s="11"/>
      <c r="JH63" s="11"/>
      <c r="JI63" s="11"/>
      <c r="JJ63" s="11"/>
      <c r="JK63" s="11"/>
      <c r="JL63" s="11"/>
      <c r="JM63" s="11"/>
      <c r="JN63" s="11"/>
      <c r="JO63" s="11"/>
      <c r="JP63" s="11"/>
      <c r="JQ63" s="11"/>
      <c r="JR63" s="11"/>
      <c r="JS63" s="11"/>
      <c r="JT63" s="11"/>
      <c r="JU63" s="11"/>
      <c r="JV63" s="11"/>
      <c r="JW63" s="11"/>
    </row>
    <row r="64" spans="1:283" x14ac:dyDescent="0.3">
      <c r="A64" t="s">
        <v>124</v>
      </c>
      <c r="B64" t="s">
        <v>125</v>
      </c>
      <c r="C64" t="s">
        <v>126</v>
      </c>
      <c r="D64" t="s">
        <v>127</v>
      </c>
      <c r="E64" t="s">
        <v>246</v>
      </c>
      <c r="F64" s="12">
        <v>1.7968749999999999E-2</v>
      </c>
      <c r="G64" s="11">
        <v>4.73958333333333E-3</v>
      </c>
      <c r="H64" s="11">
        <v>1.5703124999999998E-2</v>
      </c>
      <c r="I64" s="11">
        <v>1.1067708333333299E-2</v>
      </c>
      <c r="J64" s="11">
        <v>5.4513888888888902E-3</v>
      </c>
      <c r="K64" s="11">
        <v>8.1250000000000003E-3</v>
      </c>
      <c r="L64" s="11">
        <v>1.61458333333333E-2</v>
      </c>
      <c r="M64" s="11">
        <v>1.4609375000000001E-2</v>
      </c>
      <c r="N64" s="11">
        <v>2.2890625000000001E-2</v>
      </c>
      <c r="O64" s="11">
        <v>1.5807291666666699E-2</v>
      </c>
      <c r="P64" s="12">
        <v>5.7812499999999999E-3</v>
      </c>
      <c r="Q64" s="11">
        <v>7.2135416666666702E-3</v>
      </c>
      <c r="R64" s="11">
        <v>1.2109375E-2</v>
      </c>
      <c r="S64" s="11">
        <v>1.4088541666666701E-2</v>
      </c>
      <c r="T64" s="11">
        <v>8.5416666666666696E-3</v>
      </c>
      <c r="U64" s="11">
        <v>1.03645833333333E-2</v>
      </c>
      <c r="V64" s="11">
        <v>5.4687499999999997E-3</v>
      </c>
      <c r="W64" s="11">
        <v>1.14583333333333E-2</v>
      </c>
      <c r="X64" s="11">
        <v>1.3515625E-2</v>
      </c>
      <c r="Y64" s="11">
        <v>1.2786458333333301E-2</v>
      </c>
      <c r="Z64" s="12">
        <v>1.1875E-2</v>
      </c>
      <c r="AA64" s="11">
        <v>5.9765625000000001E-3</v>
      </c>
      <c r="AB64" s="11">
        <v>1.390625E-2</v>
      </c>
      <c r="AC64" s="11">
        <v>1.2578125000000001E-2</v>
      </c>
      <c r="AD64" s="11">
        <v>7.2172619047619103E-3</v>
      </c>
      <c r="AE64" s="11">
        <v>9.2447916666666703E-3</v>
      </c>
      <c r="AF64" s="11">
        <v>1.0807291666666699E-2</v>
      </c>
      <c r="AG64" s="11">
        <v>1.3033854166666701E-2</v>
      </c>
      <c r="AH64" s="11">
        <v>1.8203125000000001E-2</v>
      </c>
      <c r="AI64" s="13">
        <v>1.4296875000000001E-2</v>
      </c>
      <c r="AJ64" s="12">
        <v>1.3450854700854701E-2</v>
      </c>
      <c r="AK64" s="13">
        <v>1.0132812499999999E-2</v>
      </c>
      <c r="AL64" s="12">
        <v>6.7252174762544798E-3</v>
      </c>
      <c r="AM64" s="11">
        <v>1.93895144635912E-2</v>
      </c>
      <c r="AN64" s="13">
        <v>5.8959907071314502E-2</v>
      </c>
      <c r="AO64" s="12">
        <v>0.30666079781491301</v>
      </c>
      <c r="AP64" s="11">
        <v>0.99999999317884003</v>
      </c>
      <c r="AQ64" s="11">
        <v>0.99999680524043699</v>
      </c>
      <c r="AR64" s="11">
        <v>0.999999810632063</v>
      </c>
      <c r="AS64" s="11">
        <v>0.99999991021932499</v>
      </c>
      <c r="AT64" s="11">
        <v>0.99999999881656099</v>
      </c>
      <c r="AU64" s="11">
        <v>0.550444153402605</v>
      </c>
      <c r="AV64" s="11">
        <v>0.99999966526040096</v>
      </c>
      <c r="AW64" s="11">
        <v>0.76826196763446297</v>
      </c>
      <c r="AX64" s="13">
        <v>0.99999980214372497</v>
      </c>
      <c r="AY64" s="12">
        <v>0.60441241872000795</v>
      </c>
      <c r="AZ64" s="11">
        <v>0.99946995543885098</v>
      </c>
      <c r="BA64" s="11">
        <v>0.99999993279989496</v>
      </c>
      <c r="BB64" s="11">
        <v>0.87861306312408305</v>
      </c>
      <c r="BC64" s="11">
        <v>0.996425135427219</v>
      </c>
      <c r="BD64" s="11">
        <v>0.99999771902036005</v>
      </c>
      <c r="BE64" s="11">
        <v>0.99999532126066604</v>
      </c>
      <c r="BF64" s="11">
        <v>0.508947524718113</v>
      </c>
      <c r="BG64" s="13">
        <v>0.99785057456734205</v>
      </c>
      <c r="BH64" s="12">
        <v>0.20210078600692</v>
      </c>
      <c r="BI64" s="11">
        <v>0.44192877745404602</v>
      </c>
      <c r="BJ64" s="11">
        <v>0.99999359590888304</v>
      </c>
      <c r="BK64" s="11">
        <v>0.98139972861538605</v>
      </c>
      <c r="BL64" s="11">
        <v>0.82618041045287804</v>
      </c>
      <c r="BM64" s="11">
        <v>0.349401518145731</v>
      </c>
      <c r="BN64" s="11">
        <v>4.1672323701074099E-3</v>
      </c>
      <c r="BO64" s="13">
        <v>0.152431479060955</v>
      </c>
      <c r="BP64" s="12">
        <v>0.99998590902375395</v>
      </c>
      <c r="BQ64" s="11">
        <v>0.47576427765754897</v>
      </c>
      <c r="BR64" s="11">
        <v>0.85421443681980103</v>
      </c>
      <c r="BS64" s="11">
        <v>0.98709183067075701</v>
      </c>
      <c r="BT64" s="11">
        <v>0.99999960799030596</v>
      </c>
      <c r="BU64" s="11">
        <v>0.90686019980968602</v>
      </c>
      <c r="BV64" s="13">
        <v>0.99999999966397501</v>
      </c>
      <c r="BW64" s="12">
        <v>0.75923479756779799</v>
      </c>
      <c r="BX64" s="11">
        <v>0.97975260538003295</v>
      </c>
      <c r="BY64" s="11">
        <v>0.99981814278744097</v>
      </c>
      <c r="BZ64" s="11">
        <v>0.99999999905502202</v>
      </c>
      <c r="CA64" s="11">
        <v>0.67221463814376903</v>
      </c>
      <c r="CB64" s="13">
        <v>0.99986994769021897</v>
      </c>
      <c r="CC64" s="12">
        <v>0.99960957441340104</v>
      </c>
      <c r="CD64" s="11">
        <v>0.97426096127885198</v>
      </c>
      <c r="CE64" s="11">
        <v>0.66805390245737795</v>
      </c>
      <c r="CF64" s="11">
        <v>2.20658081226504E-2</v>
      </c>
      <c r="CG64" s="13">
        <v>0.39292386482649799</v>
      </c>
      <c r="CH64" s="12">
        <v>0.99994979704192499</v>
      </c>
      <c r="CI64" s="11">
        <v>0.95462747119444502</v>
      </c>
      <c r="CJ64" s="11">
        <v>9.6979814470581793E-2</v>
      </c>
      <c r="CK64" s="13">
        <v>0.78519502379275796</v>
      </c>
      <c r="CL64" s="12">
        <v>0.99890377966432398</v>
      </c>
      <c r="CM64" s="11">
        <v>0.28881959154288001</v>
      </c>
      <c r="CN64" s="13">
        <v>0.97112542310689998</v>
      </c>
      <c r="CO64" s="12">
        <v>0.76596351670478902</v>
      </c>
      <c r="CP64" s="13">
        <v>0.99998978822349205</v>
      </c>
      <c r="CQ64" s="16">
        <v>0.94688100663947405</v>
      </c>
      <c r="CR64" s="11" t="s">
        <v>246</v>
      </c>
      <c r="CS64" s="12">
        <v>0.186848396073025</v>
      </c>
      <c r="CT64" s="11">
        <v>0.99999999855881205</v>
      </c>
      <c r="CU64" s="11">
        <v>0.97944799131378102</v>
      </c>
      <c r="CV64" s="11">
        <v>0.39549935535756497</v>
      </c>
      <c r="CW64" s="11">
        <v>0.68904251816941797</v>
      </c>
      <c r="CX64" s="11">
        <v>0.99999999996445998</v>
      </c>
      <c r="CY64" s="11">
        <v>0.99999873256079597</v>
      </c>
      <c r="CZ64" s="11">
        <v>0.99968292270360404</v>
      </c>
      <c r="DA64" s="13">
        <v>0.99999999943846096</v>
      </c>
      <c r="DB64" s="12">
        <v>0.49785065904749498</v>
      </c>
      <c r="DC64" s="11">
        <v>0.99136823927054896</v>
      </c>
      <c r="DD64" s="11">
        <v>1</v>
      </c>
      <c r="DE64" s="11">
        <v>0.99999858612832704</v>
      </c>
      <c r="DF64" s="11">
        <v>0.42809463120977798</v>
      </c>
      <c r="DG64" s="11">
        <v>0.68531805367355902</v>
      </c>
      <c r="DH64" s="11">
        <v>7.7494573206044999E-3</v>
      </c>
      <c r="DI64" s="13">
        <v>0.47820370842241999</v>
      </c>
      <c r="DJ64" s="12">
        <v>0.99984873846697497</v>
      </c>
      <c r="DK64" s="11">
        <v>0.74288924686936997</v>
      </c>
      <c r="DL64" s="11">
        <v>0.95048393560667599</v>
      </c>
      <c r="DM64" s="11">
        <v>1</v>
      </c>
      <c r="DN64" s="11">
        <v>1</v>
      </c>
      <c r="DO64" s="11">
        <v>0.97080548756595597</v>
      </c>
      <c r="DP64" s="13">
        <v>1</v>
      </c>
      <c r="DQ64" s="12">
        <v>0.99919976359664298</v>
      </c>
      <c r="DR64" s="11">
        <v>0.99999987148541802</v>
      </c>
      <c r="DS64" s="11">
        <v>0.99949027247316102</v>
      </c>
      <c r="DT64" s="11">
        <v>0.99999766371959098</v>
      </c>
      <c r="DU64" s="11">
        <v>0.370399114953819</v>
      </c>
      <c r="DV64" s="13">
        <v>0.99978445799888904</v>
      </c>
      <c r="DW64" s="12">
        <v>0.99999999266690798</v>
      </c>
      <c r="DX64" s="11">
        <v>0.680617244156417</v>
      </c>
      <c r="DY64" s="11">
        <v>0.87713783051463901</v>
      </c>
      <c r="DZ64" s="11">
        <v>3.2933071413777298E-2</v>
      </c>
      <c r="EA64" s="13">
        <v>0.72608597679609099</v>
      </c>
      <c r="EB64" s="12">
        <v>0.92149984535667495</v>
      </c>
      <c r="EC64" s="11">
        <v>0.98962302550879</v>
      </c>
      <c r="ED64" s="11">
        <v>8.1489487110651002E-2</v>
      </c>
      <c r="EE64" s="13">
        <v>0.94336538897244404</v>
      </c>
      <c r="EF64" s="12">
        <v>1</v>
      </c>
      <c r="EG64" s="11">
        <v>0.98414011768766196</v>
      </c>
      <c r="EH64" s="13">
        <v>1</v>
      </c>
      <c r="EI64" s="12">
        <v>0.89871901240819196</v>
      </c>
      <c r="EJ64" s="13">
        <v>1</v>
      </c>
      <c r="EK64" s="16">
        <v>0.97513830294447501</v>
      </c>
      <c r="EL64" s="12">
        <v>1</v>
      </c>
      <c r="EM64" s="11">
        <v>0.99123853353180102</v>
      </c>
      <c r="EN64" s="11">
        <v>0.89124381843521405</v>
      </c>
      <c r="EO64" s="11">
        <v>0.99999994709699302</v>
      </c>
      <c r="EP64" s="11">
        <v>0.999849358520428</v>
      </c>
      <c r="EQ64" s="11">
        <v>1</v>
      </c>
      <c r="ER64" s="11">
        <v>0.997485653100881</v>
      </c>
      <c r="ES64" s="11">
        <v>0.93867708880650502</v>
      </c>
      <c r="ET64" s="13">
        <v>0.97485357983746901</v>
      </c>
      <c r="EU64" s="12">
        <v>0.99965039351033003</v>
      </c>
      <c r="EV64" s="11">
        <v>0.97982030976519396</v>
      </c>
      <c r="EW64" s="11">
        <v>1</v>
      </c>
      <c r="EX64" s="11">
        <v>0.99999956262933998</v>
      </c>
      <c r="EY64" s="11">
        <v>0.99999999998713196</v>
      </c>
      <c r="EZ64" s="11">
        <v>0.99995353536799703</v>
      </c>
      <c r="FA64" s="11">
        <v>0.99201874835565196</v>
      </c>
      <c r="FB64" s="13">
        <v>0.99809742911737998</v>
      </c>
      <c r="FC64" s="12">
        <v>0.99999999988324795</v>
      </c>
      <c r="FD64" s="11">
        <v>0.99999705687572105</v>
      </c>
      <c r="FE64" s="11">
        <v>0.99999999998845102</v>
      </c>
      <c r="FF64" s="11">
        <v>0.98567054050215996</v>
      </c>
      <c r="FG64" s="11">
        <v>1</v>
      </c>
      <c r="FH64" s="11">
        <v>1</v>
      </c>
      <c r="FI64" s="13">
        <v>1</v>
      </c>
      <c r="FJ64" s="12">
        <v>0.99828980820755597</v>
      </c>
      <c r="FK64" s="11">
        <v>0.99999436876939096</v>
      </c>
      <c r="FL64" s="11">
        <v>0.85975674674883895</v>
      </c>
      <c r="FM64" s="11">
        <v>0.99999998255525302</v>
      </c>
      <c r="FN64" s="11">
        <v>1</v>
      </c>
      <c r="FO64" s="13">
        <v>1</v>
      </c>
      <c r="FP64" s="12">
        <v>0.99999999997177402</v>
      </c>
      <c r="FQ64" s="11">
        <v>0.99999970872228605</v>
      </c>
      <c r="FR64" s="11">
        <v>0.99999989085877705</v>
      </c>
      <c r="FS64" s="11">
        <v>0.99959446674372199</v>
      </c>
      <c r="FT64" s="13">
        <v>0.99995675963515895</v>
      </c>
      <c r="FU64" s="12">
        <v>0.99964015740243894</v>
      </c>
      <c r="FV64" s="11">
        <v>1</v>
      </c>
      <c r="FW64" s="11">
        <v>0.99999963303101302</v>
      </c>
      <c r="FX64" s="13">
        <v>0.99999999577538401</v>
      </c>
      <c r="FY64" s="12">
        <v>0.99538531726860402</v>
      </c>
      <c r="FZ64" s="11">
        <v>0.91641021525869404</v>
      </c>
      <c r="GA64" s="13">
        <v>0.96270978744241598</v>
      </c>
      <c r="GB64" s="12">
        <v>0.99999999978141896</v>
      </c>
      <c r="GC64" s="13">
        <v>1</v>
      </c>
      <c r="GD64" s="16">
        <v>1</v>
      </c>
      <c r="GE64" s="11">
        <v>3.2066869874038499E-3</v>
      </c>
      <c r="GF64" s="11">
        <v>2.7513937966191001E-3</v>
      </c>
      <c r="GG64" s="11">
        <v>7.3737321375660298E-3</v>
      </c>
      <c r="GH64" s="11">
        <v>5.2335327887946701E-3</v>
      </c>
      <c r="GI64" s="11">
        <v>4.8483214687987499E-3</v>
      </c>
      <c r="GJ64" s="11">
        <v>3.35604243616396E-3</v>
      </c>
      <c r="GK64" s="11">
        <v>1.01004073762728E-2</v>
      </c>
      <c r="GL64" s="11">
        <v>1.0213779372127601E-2</v>
      </c>
      <c r="GM64" s="11">
        <v>6.4113292872201404E-3</v>
      </c>
      <c r="GN64" s="11">
        <v>4.1791263360743697E-3</v>
      </c>
      <c r="GO64" s="12">
        <v>7.4265792839712597E-3</v>
      </c>
      <c r="GP64" s="11">
        <v>5.2953665706970202E-3</v>
      </c>
      <c r="GQ64" s="11">
        <v>5.8792679286893204E-3</v>
      </c>
      <c r="GR64" s="11">
        <v>6.7654225174986499E-3</v>
      </c>
      <c r="GS64" s="11">
        <v>1.2615209808739499E-3</v>
      </c>
      <c r="GT64" s="11">
        <v>3.2503783611666998E-3</v>
      </c>
      <c r="GU64" s="11">
        <v>3.03039673939703E-3</v>
      </c>
      <c r="GV64" s="11">
        <v>4.5365350723832101E-3</v>
      </c>
      <c r="GW64" s="11">
        <v>7.5247349644171702E-3</v>
      </c>
      <c r="GX64" s="13">
        <v>5.8706488763310199E-3</v>
      </c>
      <c r="GY64" s="12">
        <v>8.3954160654906504E-3</v>
      </c>
      <c r="GZ64" s="11">
        <v>4.1243902492459896E-3</v>
      </c>
      <c r="HA64" s="11">
        <v>6.4657695284659001E-3</v>
      </c>
      <c r="HB64" s="11">
        <v>5.8276838076124198E-3</v>
      </c>
      <c r="HC64" s="11">
        <v>3.3704070501739702E-3</v>
      </c>
      <c r="HD64" s="11">
        <v>3.28449622112544E-3</v>
      </c>
      <c r="HE64" s="11">
        <v>8.9570787465902708E-3</v>
      </c>
      <c r="HF64" s="11">
        <v>7.5077335913093903E-3</v>
      </c>
      <c r="HG64" s="11">
        <v>8.1850175716860606E-3</v>
      </c>
      <c r="HH64" s="13">
        <v>4.9862627508223097E-3</v>
      </c>
      <c r="HI64" s="12">
        <v>7.8154299873832503E-3</v>
      </c>
      <c r="HJ64" s="13">
        <v>5.6749320837819498E-3</v>
      </c>
      <c r="HK64" s="11"/>
      <c r="HL64" s="11"/>
      <c r="HM64" s="11"/>
      <c r="HN64" s="11"/>
      <c r="HO64" s="11"/>
      <c r="HP64" s="11"/>
      <c r="HQ64" s="11"/>
      <c r="HR64" s="11"/>
      <c r="HS64" s="11"/>
      <c r="HT64" s="11"/>
      <c r="HU64" s="11"/>
      <c r="HV64" s="11"/>
      <c r="HW64" s="11"/>
      <c r="HX64" s="11"/>
      <c r="HY64" s="11"/>
      <c r="HZ64" s="11"/>
      <c r="IA64" s="11"/>
      <c r="IB64" s="11"/>
      <c r="IC64" s="11"/>
      <c r="ID64" s="11"/>
      <c r="IE64" s="11"/>
      <c r="IF64" s="11"/>
      <c r="IG64" s="11"/>
      <c r="IH64" s="11"/>
      <c r="II64" s="11"/>
      <c r="IJ64" s="11"/>
      <c r="IK64" s="11"/>
      <c r="IL64" s="11"/>
      <c r="IM64" s="11"/>
      <c r="IN64" s="11"/>
      <c r="IO64" s="11"/>
      <c r="IP64" s="11"/>
      <c r="IQ64" s="11"/>
      <c r="IR64" s="11"/>
      <c r="IS64" s="11"/>
      <c r="IT64" s="11"/>
      <c r="IU64" s="11"/>
      <c r="IV64" s="11"/>
      <c r="IW64" s="11"/>
      <c r="IX64" s="11"/>
      <c r="IY64" s="11"/>
      <c r="IZ64" s="11"/>
      <c r="JA64" s="11"/>
      <c r="JB64" s="11"/>
      <c r="JC64" s="11"/>
      <c r="JD64" s="11"/>
      <c r="JE64" s="11"/>
      <c r="JF64" s="11"/>
      <c r="JG64" s="11"/>
      <c r="JH64" s="11"/>
      <c r="JI64" s="11"/>
      <c r="JJ64" s="11"/>
      <c r="JK64" s="11"/>
      <c r="JL64" s="11"/>
      <c r="JM64" s="11"/>
      <c r="JN64" s="11"/>
      <c r="JO64" s="11"/>
      <c r="JP64" s="11"/>
      <c r="JQ64" s="11"/>
      <c r="JR64" s="11"/>
      <c r="JS64" s="11"/>
      <c r="JT64" s="11"/>
      <c r="JU64" s="11"/>
      <c r="JV64" s="11"/>
      <c r="JW64" s="11"/>
    </row>
    <row r="65" spans="1:283" x14ac:dyDescent="0.3">
      <c r="A65" t="s">
        <v>124</v>
      </c>
      <c r="B65" t="s">
        <v>125</v>
      </c>
      <c r="C65" t="s">
        <v>126</v>
      </c>
      <c r="D65" t="s">
        <v>127</v>
      </c>
      <c r="E65" t="s">
        <v>247</v>
      </c>
      <c r="F65" s="12">
        <v>0</v>
      </c>
      <c r="G65" s="11">
        <v>1.06770833333333E-3</v>
      </c>
      <c r="H65" s="11">
        <v>1.6927083333333299E-3</v>
      </c>
      <c r="I65" s="11">
        <v>2.8645833333333301E-4</v>
      </c>
      <c r="J65" s="11">
        <v>1.9791666666666699E-3</v>
      </c>
      <c r="K65" s="11">
        <v>1.30208333333333E-3</v>
      </c>
      <c r="L65" s="11">
        <v>4.7656249999999999E-3</v>
      </c>
      <c r="M65" s="11">
        <v>2.60416666666667E-3</v>
      </c>
      <c r="N65" s="11">
        <v>2.60416666666667E-3</v>
      </c>
      <c r="O65" s="11">
        <v>3.15104166666667E-3</v>
      </c>
      <c r="P65" s="12">
        <v>4.1666666666666702E-4</v>
      </c>
      <c r="Q65" s="11">
        <v>2.9166666666666698E-3</v>
      </c>
      <c r="R65" s="11">
        <v>1.66666666666667E-3</v>
      </c>
      <c r="S65" s="11">
        <v>1.43229166666667E-3</v>
      </c>
      <c r="T65" s="11">
        <v>1.3802083333333301E-3</v>
      </c>
      <c r="U65" s="11">
        <v>7.8125000000000004E-4</v>
      </c>
      <c r="V65" s="11">
        <v>1.0416666666666699E-3</v>
      </c>
      <c r="W65" s="11">
        <v>2.9427083333333302E-3</v>
      </c>
      <c r="X65" s="11">
        <v>2.6822916666666701E-3</v>
      </c>
      <c r="Y65" s="11">
        <v>8.0729166666666699E-4</v>
      </c>
      <c r="Z65" s="12">
        <v>2.0833333333333299E-4</v>
      </c>
      <c r="AA65" s="11">
        <v>1.9921875E-3</v>
      </c>
      <c r="AB65" s="11">
        <v>1.6796875E-3</v>
      </c>
      <c r="AC65" s="11">
        <v>8.59375E-4</v>
      </c>
      <c r="AD65" s="11">
        <v>1.63690476190476E-3</v>
      </c>
      <c r="AE65" s="11">
        <v>1.0416666666666699E-3</v>
      </c>
      <c r="AF65" s="11">
        <v>2.9036458333333301E-3</v>
      </c>
      <c r="AG65" s="11">
        <v>2.7734374999999999E-3</v>
      </c>
      <c r="AH65" s="11">
        <v>2.64322916666667E-3</v>
      </c>
      <c r="AI65" s="13">
        <v>1.9791666666666699E-3</v>
      </c>
      <c r="AJ65" s="12">
        <v>1.9444444444444401E-3</v>
      </c>
      <c r="AK65" s="13">
        <v>1.6067708333333301E-3</v>
      </c>
      <c r="AL65" s="12">
        <v>6.9374595525681501E-3</v>
      </c>
      <c r="AM65" s="11">
        <v>0.31509265537879499</v>
      </c>
      <c r="AN65" s="13">
        <v>1.8686245234271901E-2</v>
      </c>
      <c r="AO65" s="12">
        <v>0.99999999999387801</v>
      </c>
      <c r="AP65" s="11">
        <v>0.95735171074324099</v>
      </c>
      <c r="AQ65" s="11">
        <v>1</v>
      </c>
      <c r="AR65" s="11">
        <v>0.99985074373594196</v>
      </c>
      <c r="AS65" s="11">
        <v>0.99999999896003899</v>
      </c>
      <c r="AT65" s="11">
        <v>0.999999999652044</v>
      </c>
      <c r="AU65" s="11">
        <v>6.9185545739217799E-2</v>
      </c>
      <c r="AV65" s="11">
        <v>1</v>
      </c>
      <c r="AW65" s="11">
        <v>1</v>
      </c>
      <c r="AX65" s="13">
        <v>0.752856522378066</v>
      </c>
      <c r="AY65" s="12">
        <v>0.32574336663199199</v>
      </c>
      <c r="AZ65" s="11">
        <v>0.59714370669475603</v>
      </c>
      <c r="BA65" s="11">
        <v>0.99627452341531397</v>
      </c>
      <c r="BB65" s="11">
        <v>0.68010141397355794</v>
      </c>
      <c r="BC65" s="11">
        <v>0.97848687371343002</v>
      </c>
      <c r="BD65" s="11">
        <v>1.7150465940966E-2</v>
      </c>
      <c r="BE65" s="11">
        <v>2.8453214246167299E-2</v>
      </c>
      <c r="BF65" s="11">
        <v>4.56578403649162E-2</v>
      </c>
      <c r="BG65" s="13">
        <v>0.33600410827292398</v>
      </c>
      <c r="BH65" s="12">
        <v>0.99999101456889306</v>
      </c>
      <c r="BI65" s="11">
        <v>0.86815880509590404</v>
      </c>
      <c r="BJ65" s="11">
        <v>0.99997966468189003</v>
      </c>
      <c r="BK65" s="11">
        <v>0.950768922591534</v>
      </c>
      <c r="BL65" s="11">
        <v>0.96240894743863203</v>
      </c>
      <c r="BM65" s="11">
        <v>0.98645523100685095</v>
      </c>
      <c r="BN65" s="11">
        <v>0.99627456441739903</v>
      </c>
      <c r="BO65" s="13">
        <v>1</v>
      </c>
      <c r="BP65" s="12">
        <v>0.98072564116078498</v>
      </c>
      <c r="BQ65" s="11">
        <v>1</v>
      </c>
      <c r="BR65" s="11">
        <v>0.99682107986234703</v>
      </c>
      <c r="BS65" s="11">
        <v>0.809512262923475</v>
      </c>
      <c r="BT65" s="11">
        <v>0.89143061095609699</v>
      </c>
      <c r="BU65" s="11">
        <v>0.94636133041634996</v>
      </c>
      <c r="BV65" s="13">
        <v>0.99999385222701398</v>
      </c>
      <c r="BW65" s="12">
        <v>0.989522010466372</v>
      </c>
      <c r="BX65" s="11">
        <v>0.99999991830545798</v>
      </c>
      <c r="BY65" s="11">
        <v>0.16563078647155999</v>
      </c>
      <c r="BZ65" s="11">
        <v>0.23739655863723</v>
      </c>
      <c r="CA65" s="11">
        <v>0.32574409341939198</v>
      </c>
      <c r="CB65" s="13">
        <v>0.87598601832331802</v>
      </c>
      <c r="CC65" s="12">
        <v>0.99857564445096003</v>
      </c>
      <c r="CD65" s="11">
        <v>0.80931767281005995</v>
      </c>
      <c r="CE65" s="11">
        <v>0.88893142018988103</v>
      </c>
      <c r="CF65" s="11">
        <v>0.94329504570010503</v>
      </c>
      <c r="CG65" s="13">
        <v>0.999985375265662</v>
      </c>
      <c r="CH65" s="12">
        <v>0.271566350486032</v>
      </c>
      <c r="CI65" s="11">
        <v>0.36893785784230299</v>
      </c>
      <c r="CJ65" s="11">
        <v>0.47859312043850499</v>
      </c>
      <c r="CK65" s="13">
        <v>0.95485571683760895</v>
      </c>
      <c r="CL65" s="12">
        <v>0.99999999598781297</v>
      </c>
      <c r="CM65" s="11">
        <v>0.99999829097094906</v>
      </c>
      <c r="CN65" s="13">
        <v>0.95881628726712798</v>
      </c>
      <c r="CO65" s="12">
        <v>0.99999999664244799</v>
      </c>
      <c r="CP65" s="13">
        <v>0.98476851711100499</v>
      </c>
      <c r="CQ65" s="16">
        <v>0.99566344025537001</v>
      </c>
      <c r="CR65" s="11" t="s">
        <v>247</v>
      </c>
      <c r="CS65" s="12">
        <v>0.99994616953083104</v>
      </c>
      <c r="CT65" s="11">
        <v>0.98158582664152105</v>
      </c>
      <c r="CU65" s="11">
        <v>1</v>
      </c>
      <c r="CV65" s="11">
        <v>0.96046544727518401</v>
      </c>
      <c r="CW65" s="11">
        <v>0.99914106821403004</v>
      </c>
      <c r="CX65" s="11">
        <v>3.4062040008020502E-3</v>
      </c>
      <c r="CY65" s="11">
        <v>0.57955701079732902</v>
      </c>
      <c r="CZ65" s="11">
        <v>0.57939712052552705</v>
      </c>
      <c r="DA65" s="13">
        <v>0.24656998893273199</v>
      </c>
      <c r="DB65" s="12">
        <v>0.99999999139140106</v>
      </c>
      <c r="DC65" s="11">
        <v>0.99999960745713501</v>
      </c>
      <c r="DD65" s="11">
        <v>0.99999864623105705</v>
      </c>
      <c r="DE65" s="11">
        <v>1</v>
      </c>
      <c r="DF65" s="11">
        <v>7.3890749339051903E-2</v>
      </c>
      <c r="DG65" s="11">
        <v>0.99354265340407399</v>
      </c>
      <c r="DH65" s="11">
        <v>0.99353156132226195</v>
      </c>
      <c r="DI65" s="13">
        <v>0.88621375928330504</v>
      </c>
      <c r="DJ65" s="12">
        <v>0.99773144843007899</v>
      </c>
      <c r="DK65" s="11">
        <v>1</v>
      </c>
      <c r="DL65" s="11">
        <v>0.99999999999831202</v>
      </c>
      <c r="DM65" s="11">
        <v>0.287658502976543</v>
      </c>
      <c r="DN65" s="11">
        <v>0.99999526312931497</v>
      </c>
      <c r="DO65" s="11">
        <v>0.99999524402286899</v>
      </c>
      <c r="DP65" s="13">
        <v>0.99652278365935698</v>
      </c>
      <c r="DQ65" s="12">
        <v>0.99194277643237405</v>
      </c>
      <c r="DR65" s="11">
        <v>0.99997458790859906</v>
      </c>
      <c r="DS65" s="11">
        <v>8.3376321932748798E-3</v>
      </c>
      <c r="DT65" s="11">
        <v>0.76719830614644602</v>
      </c>
      <c r="DU65" s="11">
        <v>0.767060983179781</v>
      </c>
      <c r="DV65" s="13">
        <v>0.40646575831571402</v>
      </c>
      <c r="DW65" s="12">
        <v>0.99999999105711601</v>
      </c>
      <c r="DX65" s="11">
        <v>0.59977048423680701</v>
      </c>
      <c r="DY65" s="11">
        <v>0.99999999770404202</v>
      </c>
      <c r="DZ65" s="11">
        <v>0.99999999768897097</v>
      </c>
      <c r="EA65" s="13">
        <v>0.99993352236253397</v>
      </c>
      <c r="EB65" s="12">
        <v>0.129137601688496</v>
      </c>
      <c r="EC65" s="11">
        <v>0.99915076397168501</v>
      </c>
      <c r="ED65" s="11">
        <v>0.99914877700875704</v>
      </c>
      <c r="EE65" s="13">
        <v>0.95748630330016404</v>
      </c>
      <c r="EF65" s="12">
        <v>0.85354345168649104</v>
      </c>
      <c r="EG65" s="11">
        <v>0.85365251450674595</v>
      </c>
      <c r="EH65" s="13">
        <v>0.98907823267276895</v>
      </c>
      <c r="EI65" s="12">
        <v>1</v>
      </c>
      <c r="EJ65" s="13">
        <v>0.99999999921555904</v>
      </c>
      <c r="EK65" s="16">
        <v>0.99999999922147997</v>
      </c>
      <c r="EL65" s="12">
        <v>0.65167851281171796</v>
      </c>
      <c r="EM65" s="11">
        <v>0.99950180585834303</v>
      </c>
      <c r="EN65" s="11">
        <v>0.99997459608678496</v>
      </c>
      <c r="EO65" s="11">
        <v>0.99998868123177498</v>
      </c>
      <c r="EP65" s="11">
        <v>1</v>
      </c>
      <c r="EQ65" s="11">
        <v>0.99999999124730299</v>
      </c>
      <c r="ER65" s="11">
        <v>0.63691420788377495</v>
      </c>
      <c r="ES65" s="11">
        <v>0.79726961592572498</v>
      </c>
      <c r="ET65" s="13">
        <v>0.99999999999823697</v>
      </c>
      <c r="EU65" s="12">
        <v>0.99951278180661796</v>
      </c>
      <c r="EV65" s="11">
        <v>0.99570452431430101</v>
      </c>
      <c r="EW65" s="11">
        <v>0.99358767203976694</v>
      </c>
      <c r="EX65" s="11">
        <v>0.86367069270909003</v>
      </c>
      <c r="EY65" s="11">
        <v>0.95160028311969203</v>
      </c>
      <c r="EZ65" s="11">
        <v>1</v>
      </c>
      <c r="FA65" s="11">
        <v>1</v>
      </c>
      <c r="FB65" s="13">
        <v>0.875045644494168</v>
      </c>
      <c r="FC65" s="12">
        <v>1</v>
      </c>
      <c r="FD65" s="11">
        <v>1</v>
      </c>
      <c r="FE65" s="11">
        <v>0.99999701327927903</v>
      </c>
      <c r="FF65" s="11">
        <v>0.99999999121213201</v>
      </c>
      <c r="FG65" s="11">
        <v>0.99938518896636497</v>
      </c>
      <c r="FH65" s="11">
        <v>0.99997503570647805</v>
      </c>
      <c r="FI65" s="13">
        <v>0.99999814372725504</v>
      </c>
      <c r="FJ65" s="12">
        <v>1</v>
      </c>
      <c r="FK65" s="11">
        <v>0.99999998232664</v>
      </c>
      <c r="FL65" s="11">
        <v>0.99999999999823896</v>
      </c>
      <c r="FM65" s="11">
        <v>0.99490521252059305</v>
      </c>
      <c r="FN65" s="11">
        <v>0.99950806316470697</v>
      </c>
      <c r="FO65" s="13">
        <v>0.99999999125191597</v>
      </c>
      <c r="FP65" s="12">
        <v>0.99999999588976596</v>
      </c>
      <c r="FQ65" s="11">
        <v>1</v>
      </c>
      <c r="FR65" s="11">
        <v>0.99248001595428503</v>
      </c>
      <c r="FS65" s="11">
        <v>0.999151386941174</v>
      </c>
      <c r="FT65" s="13">
        <v>0.99999999811023299</v>
      </c>
      <c r="FU65" s="12">
        <v>1</v>
      </c>
      <c r="FV65" s="11">
        <v>0.85361656917939799</v>
      </c>
      <c r="FW65" s="11">
        <v>0.94523740390106303</v>
      </c>
      <c r="FX65" s="13">
        <v>1</v>
      </c>
      <c r="FY65" s="12">
        <v>0.94641466367378302</v>
      </c>
      <c r="FZ65" s="11">
        <v>0.98674532733090103</v>
      </c>
      <c r="GA65" s="13">
        <v>1</v>
      </c>
      <c r="GB65" s="12">
        <v>1</v>
      </c>
      <c r="GC65" s="13">
        <v>0.86547613502043097</v>
      </c>
      <c r="GD65" s="16">
        <v>0.95143310615949195</v>
      </c>
      <c r="GE65" s="11">
        <v>0</v>
      </c>
      <c r="GF65" s="11">
        <v>1.0040967875639801E-3</v>
      </c>
      <c r="GG65" s="11">
        <v>1.56452415186192E-3</v>
      </c>
      <c r="GH65" s="11">
        <v>5.7291666666666699E-4</v>
      </c>
      <c r="GI65" s="11">
        <v>2.0332522183274101E-3</v>
      </c>
      <c r="GJ65" s="11">
        <v>1.0842010413886099E-3</v>
      </c>
      <c r="GK65" s="11">
        <v>1.90252748252404E-3</v>
      </c>
      <c r="GL65" s="11">
        <v>9.1997509024248402E-4</v>
      </c>
      <c r="GM65" s="11">
        <v>4.7354797558978701E-4</v>
      </c>
      <c r="GN65" s="11">
        <v>1.91578897476558E-3</v>
      </c>
      <c r="GO65" s="12">
        <v>8.3333333333333295E-4</v>
      </c>
      <c r="GP65" s="11">
        <v>1.71163299220364E-3</v>
      </c>
      <c r="GQ65" s="11">
        <v>1.06569508702936E-3</v>
      </c>
      <c r="GR65" s="11">
        <v>1.1166582452004201E-3</v>
      </c>
      <c r="GS65" s="11">
        <v>1.3565017260845501E-3</v>
      </c>
      <c r="GT65" s="11">
        <v>6.2209975233225398E-4</v>
      </c>
      <c r="GU65" s="11">
        <v>1.2757759076995701E-3</v>
      </c>
      <c r="GV65" s="11">
        <v>3.7542173430418599E-3</v>
      </c>
      <c r="GW65" s="11">
        <v>1.19791666666667E-3</v>
      </c>
      <c r="GX65" s="13">
        <v>9.5612290368155299E-4</v>
      </c>
      <c r="GY65" s="12">
        <v>5.8925565098879001E-4</v>
      </c>
      <c r="GZ65" s="11">
        <v>1.6323071933044601E-3</v>
      </c>
      <c r="HA65" s="11">
        <v>1.23933633493546E-3</v>
      </c>
      <c r="HB65" s="11">
        <v>1.02478886230364E-3</v>
      </c>
      <c r="HC65" s="11">
        <v>1.54938277094444E-3</v>
      </c>
      <c r="HD65" s="11">
        <v>8.6437712687247698E-4</v>
      </c>
      <c r="HE65" s="11">
        <v>2.4921985790543398E-3</v>
      </c>
      <c r="HF65" s="11">
        <v>2.5368914329078202E-3</v>
      </c>
      <c r="HG65" s="11">
        <v>8.4430555637153104E-4</v>
      </c>
      <c r="HH65" s="13">
        <v>1.87995377349449E-3</v>
      </c>
      <c r="HI65" s="12">
        <v>1.78053542744369E-3</v>
      </c>
      <c r="HJ65" s="13">
        <v>1.6802808511886E-3</v>
      </c>
      <c r="HK65" s="11"/>
      <c r="HL65" s="11"/>
      <c r="HM65" s="11"/>
      <c r="HN65" s="11"/>
      <c r="HO65" s="11"/>
      <c r="HP65" s="11"/>
      <c r="HQ65" s="11"/>
      <c r="HR65" s="11"/>
      <c r="HS65" s="11"/>
      <c r="HT65" s="11"/>
      <c r="HU65" s="11"/>
      <c r="HV65" s="11"/>
      <c r="HW65" s="11"/>
      <c r="HX65" s="11"/>
      <c r="HY65" s="11"/>
      <c r="HZ65" s="11"/>
      <c r="IA65" s="11"/>
      <c r="IB65" s="11"/>
      <c r="IC65" s="11"/>
      <c r="ID65" s="11"/>
      <c r="IE65" s="11"/>
      <c r="IF65" s="11"/>
      <c r="IG65" s="11"/>
      <c r="IH65" s="11"/>
      <c r="II65" s="11"/>
      <c r="IJ65" s="11"/>
      <c r="IK65" s="11"/>
      <c r="IL65" s="11"/>
      <c r="IM65" s="11"/>
      <c r="IN65" s="11"/>
      <c r="IO65" s="11"/>
      <c r="IP65" s="11"/>
      <c r="IQ65" s="11"/>
      <c r="IR65" s="11"/>
      <c r="IS65" s="11"/>
      <c r="IT65" s="11"/>
      <c r="IU65" s="11"/>
      <c r="IV65" s="11"/>
      <c r="IW65" s="11"/>
      <c r="IX65" s="11"/>
      <c r="IY65" s="11"/>
      <c r="IZ65" s="11"/>
      <c r="JA65" s="11"/>
      <c r="JB65" s="11"/>
      <c r="JC65" s="11"/>
      <c r="JD65" s="11"/>
      <c r="JE65" s="11"/>
      <c r="JF65" s="11"/>
      <c r="JG65" s="11"/>
      <c r="JH65" s="11"/>
      <c r="JI65" s="11"/>
      <c r="JJ65" s="11"/>
      <c r="JK65" s="11"/>
      <c r="JL65" s="11"/>
      <c r="JM65" s="11"/>
      <c r="JN65" s="11"/>
      <c r="JO65" s="11"/>
      <c r="JP65" s="11"/>
      <c r="JQ65" s="11"/>
      <c r="JR65" s="11"/>
      <c r="JS65" s="11"/>
      <c r="JT65" s="11"/>
      <c r="JU65" s="11"/>
      <c r="JV65" s="11"/>
      <c r="JW65" s="11"/>
    </row>
    <row r="66" spans="1:283" x14ac:dyDescent="0.3">
      <c r="A66" t="s">
        <v>124</v>
      </c>
      <c r="B66" t="s">
        <v>125</v>
      </c>
      <c r="C66" t="s">
        <v>248</v>
      </c>
      <c r="D66" t="s">
        <v>249</v>
      </c>
      <c r="E66" t="s">
        <v>250</v>
      </c>
      <c r="F66" s="12">
        <v>5.8333333333333301E-3</v>
      </c>
      <c r="G66" s="11">
        <v>1.55729166666667E-2</v>
      </c>
      <c r="H66" s="11">
        <v>1.35677083333333E-2</v>
      </c>
      <c r="I66" s="11">
        <v>1.8776041666666701E-2</v>
      </c>
      <c r="J66" s="11">
        <v>1.59375E-2</v>
      </c>
      <c r="K66" s="11">
        <v>2.2083333333333299E-2</v>
      </c>
      <c r="L66" s="11">
        <v>2.5234375E-2</v>
      </c>
      <c r="M66" s="11">
        <v>2.0390624999999999E-2</v>
      </c>
      <c r="N66" s="11">
        <v>2.1796875E-2</v>
      </c>
      <c r="O66" s="11">
        <v>2.3880208333333298E-2</v>
      </c>
      <c r="P66" s="12">
        <v>3.7760416666666702E-3</v>
      </c>
      <c r="Q66" s="11">
        <v>1.01302083333333E-2</v>
      </c>
      <c r="R66" s="11">
        <v>1.51822916666667E-2</v>
      </c>
      <c r="S66" s="11">
        <v>1.33072916666667E-2</v>
      </c>
      <c r="T66" s="11">
        <v>1.515625E-2</v>
      </c>
      <c r="U66" s="11">
        <v>1.8828125000000001E-2</v>
      </c>
      <c r="V66" s="11">
        <v>1.36458333333333E-2</v>
      </c>
      <c r="W66" s="11">
        <v>1.7890625E-2</v>
      </c>
      <c r="X66" s="11">
        <v>1.9088541666666702E-2</v>
      </c>
      <c r="Y66" s="11">
        <v>1.72135416666667E-2</v>
      </c>
      <c r="Z66" s="12">
        <v>4.8046874999999999E-3</v>
      </c>
      <c r="AA66" s="11">
        <v>1.28515625E-2</v>
      </c>
      <c r="AB66" s="11">
        <v>1.4375000000000001E-2</v>
      </c>
      <c r="AC66" s="11">
        <v>1.6041666666666701E-2</v>
      </c>
      <c r="AD66" s="11">
        <v>1.5491071428571399E-2</v>
      </c>
      <c r="AE66" s="11">
        <v>2.04557291666667E-2</v>
      </c>
      <c r="AF66" s="11">
        <v>1.9440104166666701E-2</v>
      </c>
      <c r="AG66" s="11">
        <v>1.9140625000000001E-2</v>
      </c>
      <c r="AH66" s="11">
        <v>2.0442708333333299E-2</v>
      </c>
      <c r="AI66" s="13">
        <v>2.0546874999999999E-2</v>
      </c>
      <c r="AJ66" s="12">
        <v>1.8368055555555599E-2</v>
      </c>
      <c r="AK66" s="13">
        <v>1.4421875000000001E-2</v>
      </c>
      <c r="AL66" s="12">
        <v>1.5839794269236599E-4</v>
      </c>
      <c r="AM66" s="11">
        <v>1.05891922636732E-2</v>
      </c>
      <c r="AN66" s="13">
        <v>0.79412683957041097</v>
      </c>
      <c r="AO66" s="12">
        <v>0.99999999996129096</v>
      </c>
      <c r="AP66" s="11">
        <v>0.99966888254866304</v>
      </c>
      <c r="AQ66" s="11">
        <v>1</v>
      </c>
      <c r="AR66" s="11">
        <v>0.999675098717411</v>
      </c>
      <c r="AS66" s="11">
        <v>1</v>
      </c>
      <c r="AT66" s="11">
        <v>0.999999891603364</v>
      </c>
      <c r="AU66" s="11">
        <v>0.60504076482331304</v>
      </c>
      <c r="AV66" s="11">
        <v>0.999999998934333</v>
      </c>
      <c r="AW66" s="11">
        <v>0.999999995860125</v>
      </c>
      <c r="AX66" s="13">
        <v>0.99597997903048596</v>
      </c>
      <c r="AY66" s="12">
        <v>0.31279560493949898</v>
      </c>
      <c r="AZ66" s="11">
        <v>0.122134736814003</v>
      </c>
      <c r="BA66" s="11">
        <v>3.4395980865481103E-2</v>
      </c>
      <c r="BB66" s="11">
        <v>7.0279585386441204E-2</v>
      </c>
      <c r="BC66" s="11">
        <v>5.0055158263950805E-4</v>
      </c>
      <c r="BD66" s="11">
        <v>1.45570484680746E-3</v>
      </c>
      <c r="BE66" s="11">
        <v>1.9441193155122999E-3</v>
      </c>
      <c r="BF66" s="11">
        <v>5.10697008877958E-4</v>
      </c>
      <c r="BG66" s="13">
        <v>4.6232649643696E-4</v>
      </c>
      <c r="BH66" s="12">
        <v>0.99998025122975998</v>
      </c>
      <c r="BI66" s="11">
        <v>0.992877175892381</v>
      </c>
      <c r="BJ66" s="11">
        <v>0.99861559617484197</v>
      </c>
      <c r="BK66" s="11">
        <v>0.39705263482817299</v>
      </c>
      <c r="BL66" s="11">
        <v>0.60264514365857103</v>
      </c>
      <c r="BM66" s="11">
        <v>0.66051883756393803</v>
      </c>
      <c r="BN66" s="11">
        <v>0.40060966920839403</v>
      </c>
      <c r="BO66" s="13">
        <v>0.38313201613410902</v>
      </c>
      <c r="BP66" s="12">
        <v>0.99996168084004999</v>
      </c>
      <c r="BQ66" s="11">
        <v>0.99999900922832596</v>
      </c>
      <c r="BR66" s="11">
        <v>0.70404169274943695</v>
      </c>
      <c r="BS66" s="11">
        <v>0.87306960988683002</v>
      </c>
      <c r="BT66" s="11">
        <v>0.90690926185501397</v>
      </c>
      <c r="BU66" s="11">
        <v>0.70769145248635401</v>
      </c>
      <c r="BV66" s="13">
        <v>0.68948260890152402</v>
      </c>
      <c r="BW66" s="12">
        <v>0.99999999869266698</v>
      </c>
      <c r="BX66" s="11">
        <v>0.93939679794059305</v>
      </c>
      <c r="BY66" s="11">
        <v>0.98916605192094798</v>
      </c>
      <c r="BZ66" s="11">
        <v>0.99424359321296196</v>
      </c>
      <c r="CA66" s="11">
        <v>0.94091900168120302</v>
      </c>
      <c r="CB66" s="13">
        <v>0.93311812253743898</v>
      </c>
      <c r="CC66" s="12">
        <v>0.90474209622249901</v>
      </c>
      <c r="CD66" s="11">
        <v>0.97677246091192405</v>
      </c>
      <c r="CE66" s="11">
        <v>0.98606385240189098</v>
      </c>
      <c r="CF66" s="11">
        <v>0.90672592342690905</v>
      </c>
      <c r="CG66" s="13">
        <v>0.89664232878456096</v>
      </c>
      <c r="CH66" s="12">
        <v>0.99999939631345802</v>
      </c>
      <c r="CI66" s="11">
        <v>0.999994849130872</v>
      </c>
      <c r="CJ66" s="11">
        <v>1</v>
      </c>
      <c r="CK66" s="13">
        <v>1</v>
      </c>
      <c r="CL66" s="12">
        <v>0.99999999999351996</v>
      </c>
      <c r="CM66" s="11">
        <v>0.99999948769322899</v>
      </c>
      <c r="CN66" s="13">
        <v>0.99999887876971405</v>
      </c>
      <c r="CO66" s="12">
        <v>0.99999546062478895</v>
      </c>
      <c r="CP66" s="13">
        <v>0.999991667358754</v>
      </c>
      <c r="CQ66" s="16">
        <v>1</v>
      </c>
      <c r="CR66" s="11" t="s">
        <v>250</v>
      </c>
      <c r="CS66" s="12">
        <v>0.84335893913965199</v>
      </c>
      <c r="CT66" s="11">
        <v>0.976902792966029</v>
      </c>
      <c r="CU66" s="11">
        <v>0.39095948272754999</v>
      </c>
      <c r="CV66" s="11">
        <v>0.88111821958720404</v>
      </c>
      <c r="CW66" s="11">
        <v>8.6710743447852998E-2</v>
      </c>
      <c r="CX66" s="11">
        <v>1.3230803868880101E-2</v>
      </c>
      <c r="CY66" s="11">
        <v>0.20212330182667201</v>
      </c>
      <c r="CZ66" s="11">
        <v>0.10176715490888701</v>
      </c>
      <c r="DA66" s="13">
        <v>3.1281885749908797E-2</v>
      </c>
      <c r="DB66" s="12">
        <v>0.99999999997929601</v>
      </c>
      <c r="DC66" s="11">
        <v>0.99999992094697199</v>
      </c>
      <c r="DD66" s="11">
        <v>1</v>
      </c>
      <c r="DE66" s="11">
        <v>0.99671215040499805</v>
      </c>
      <c r="DF66" s="11">
        <v>0.85963250205033803</v>
      </c>
      <c r="DG66" s="11">
        <v>0.99994290900566296</v>
      </c>
      <c r="DH66" s="11">
        <v>0.99815321480319996</v>
      </c>
      <c r="DI66" s="13">
        <v>0.95850492651441499</v>
      </c>
      <c r="DJ66" s="12">
        <v>0.99983180159377905</v>
      </c>
      <c r="DK66" s="11">
        <v>0.99999999988174704</v>
      </c>
      <c r="DL66" s="11">
        <v>0.94647923029168901</v>
      </c>
      <c r="DM66" s="11">
        <v>0.59077568016104998</v>
      </c>
      <c r="DN66" s="11">
        <v>0.99435237899636797</v>
      </c>
      <c r="DO66" s="11">
        <v>0.96115237225035</v>
      </c>
      <c r="DP66" s="13">
        <v>0.78488468648101595</v>
      </c>
      <c r="DQ66" s="12">
        <v>0.99999999765980097</v>
      </c>
      <c r="DR66" s="11">
        <v>0.999999845194951</v>
      </c>
      <c r="DS66" s="11">
        <v>0.99716254793274395</v>
      </c>
      <c r="DT66" s="11">
        <v>1</v>
      </c>
      <c r="DU66" s="11">
        <v>0.99999996896674304</v>
      </c>
      <c r="DV66" s="13">
        <v>0.99987620811967104</v>
      </c>
      <c r="DW66" s="12">
        <v>0.99942257860592998</v>
      </c>
      <c r="DX66" s="11">
        <v>0.94385481929493398</v>
      </c>
      <c r="DY66" s="11">
        <v>0.99999495682887496</v>
      </c>
      <c r="DZ66" s="11">
        <v>0.99970771409192005</v>
      </c>
      <c r="EA66" s="13">
        <v>0.98781471346282002</v>
      </c>
      <c r="EB66" s="12">
        <v>0.99999994841631201</v>
      </c>
      <c r="EC66" s="11">
        <v>1</v>
      </c>
      <c r="ED66" s="11">
        <v>1</v>
      </c>
      <c r="EE66" s="13">
        <v>0.99999999999812805</v>
      </c>
      <c r="EF66" s="12">
        <v>0.99994495771332503</v>
      </c>
      <c r="EG66" s="11">
        <v>0.99999975642661798</v>
      </c>
      <c r="EH66" s="13">
        <v>1</v>
      </c>
      <c r="EI66" s="12">
        <v>1</v>
      </c>
      <c r="EJ66" s="13">
        <v>0.99999969976863201</v>
      </c>
      <c r="EK66" s="16">
        <v>0.99999999996467304</v>
      </c>
      <c r="EL66" s="12">
        <v>0.99733913129947205</v>
      </c>
      <c r="EM66" s="11">
        <v>0.61434880543654402</v>
      </c>
      <c r="EN66" s="11">
        <v>0.86231280898469198</v>
      </c>
      <c r="EO66" s="11">
        <v>0.61692603186384298</v>
      </c>
      <c r="EP66" s="11">
        <v>0.15887212462094999</v>
      </c>
      <c r="EQ66" s="11">
        <v>0.82511542128047799</v>
      </c>
      <c r="ER66" s="11">
        <v>0.243422640137687</v>
      </c>
      <c r="ES66" s="11">
        <v>0.13976759864430799</v>
      </c>
      <c r="ET66" s="13">
        <v>0.321208519708156</v>
      </c>
      <c r="EU66" s="12">
        <v>0.99987959941059501</v>
      </c>
      <c r="EV66" s="11">
        <v>0.99999991773032604</v>
      </c>
      <c r="EW66" s="11">
        <v>0.99988524087654695</v>
      </c>
      <c r="EX66" s="11">
        <v>0.93483584906707495</v>
      </c>
      <c r="EY66" s="11">
        <v>0.99999954402354696</v>
      </c>
      <c r="EZ66" s="11">
        <v>0.97690871412694202</v>
      </c>
      <c r="FA66" s="11">
        <v>0.91697731959510698</v>
      </c>
      <c r="FB66" s="13">
        <v>0.99109665289151805</v>
      </c>
      <c r="FC66" s="12">
        <v>0.99999999999386802</v>
      </c>
      <c r="FD66" s="11">
        <v>1</v>
      </c>
      <c r="FE66" s="11">
        <v>0.99999928975853003</v>
      </c>
      <c r="FF66" s="11">
        <v>1</v>
      </c>
      <c r="FG66" s="11">
        <v>0.999999995417438</v>
      </c>
      <c r="FH66" s="11">
        <v>0.99999780700920904</v>
      </c>
      <c r="FI66" s="13">
        <v>0.99999999997337097</v>
      </c>
      <c r="FJ66" s="12">
        <v>0.999999999994855</v>
      </c>
      <c r="FK66" s="11">
        <v>0.99961347889751995</v>
      </c>
      <c r="FL66" s="11">
        <v>1</v>
      </c>
      <c r="FM66" s="11">
        <v>0.99997329300418103</v>
      </c>
      <c r="FN66" s="11">
        <v>0.99927958616361801</v>
      </c>
      <c r="FO66" s="13">
        <v>0.99999780059041499</v>
      </c>
      <c r="FP66" s="12">
        <v>0.99999923358408604</v>
      </c>
      <c r="FQ66" s="11">
        <v>1</v>
      </c>
      <c r="FR66" s="11">
        <v>0.99999999488875801</v>
      </c>
      <c r="FS66" s="11">
        <v>0.99999764914169398</v>
      </c>
      <c r="FT66" s="13">
        <v>0.99999999996901701</v>
      </c>
      <c r="FU66" s="12">
        <v>0.99984242262282497</v>
      </c>
      <c r="FV66" s="11">
        <v>1</v>
      </c>
      <c r="FW66" s="11">
        <v>1</v>
      </c>
      <c r="FX66" s="13">
        <v>1</v>
      </c>
      <c r="FY66" s="12">
        <v>0.99999195223822201</v>
      </c>
      <c r="FZ66" s="11">
        <v>0.99968571120218297</v>
      </c>
      <c r="GA66" s="13">
        <v>0.999999511684873</v>
      </c>
      <c r="GB66" s="12">
        <v>1</v>
      </c>
      <c r="GC66" s="13">
        <v>1</v>
      </c>
      <c r="GD66" s="16">
        <v>0.99999999999391098</v>
      </c>
      <c r="GE66" s="11">
        <v>7.7355001753579497E-3</v>
      </c>
      <c r="GF66" s="11">
        <v>8.5308620689171204E-3</v>
      </c>
      <c r="GG66" s="11">
        <v>7.5472925417429098E-3</v>
      </c>
      <c r="GH66" s="11">
        <v>9.4178707286997707E-3</v>
      </c>
      <c r="GI66" s="11">
        <v>6.2612745529786297E-3</v>
      </c>
      <c r="GJ66" s="11">
        <v>2.3493374755607301E-3</v>
      </c>
      <c r="GK66" s="11">
        <v>6.3966447865629501E-3</v>
      </c>
      <c r="GL66" s="11">
        <v>6.0172969958756503E-3</v>
      </c>
      <c r="GM66" s="11">
        <v>6.8181440050508703E-3</v>
      </c>
      <c r="GN66" s="11">
        <v>8.1828314899018706E-3</v>
      </c>
      <c r="GO66" s="12">
        <v>6.2409512041731599E-3</v>
      </c>
      <c r="GP66" s="11">
        <v>7.6491605498940603E-3</v>
      </c>
      <c r="GQ66" s="11">
        <v>6.3512487608154101E-3</v>
      </c>
      <c r="GR66" s="11">
        <v>5.48130173335948E-3</v>
      </c>
      <c r="GS66" s="11">
        <v>3.9642682116254099E-3</v>
      </c>
      <c r="GT66" s="11">
        <v>6.3728521935643902E-3</v>
      </c>
      <c r="GU66" s="11">
        <v>4.0718375595191801E-3</v>
      </c>
      <c r="GV66" s="11">
        <v>6.1434052406941896E-3</v>
      </c>
      <c r="GW66" s="11">
        <v>5.8903310357439299E-3</v>
      </c>
      <c r="GX66" s="13">
        <v>6.4825793754335398E-3</v>
      </c>
      <c r="GY66" s="12">
        <v>6.5989956236966402E-3</v>
      </c>
      <c r="GZ66" s="11">
        <v>8.0454240967353201E-3</v>
      </c>
      <c r="HA66" s="11">
        <v>6.5149686467590902E-3</v>
      </c>
      <c r="HB66" s="11">
        <v>7.7093387375209597E-3</v>
      </c>
      <c r="HC66" s="11">
        <v>4.5934682318293403E-3</v>
      </c>
      <c r="HD66" s="11">
        <v>4.77479479816498E-3</v>
      </c>
      <c r="HE66" s="11">
        <v>7.9379681893853894E-3</v>
      </c>
      <c r="HF66" s="11">
        <v>5.7860407541882198E-3</v>
      </c>
      <c r="HG66" s="11">
        <v>6.0735892076345804E-3</v>
      </c>
      <c r="HH66" s="13">
        <v>7.7074786366569904E-3</v>
      </c>
      <c r="HI66" s="12">
        <v>8.4300626921261605E-3</v>
      </c>
      <c r="HJ66" s="13">
        <v>6.8847036382297198E-3</v>
      </c>
      <c r="HK66" s="11"/>
      <c r="HL66" s="11"/>
      <c r="HM66" s="11"/>
      <c r="HN66" s="11"/>
      <c r="HO66" s="11"/>
      <c r="HP66" s="11"/>
      <c r="HQ66" s="11"/>
      <c r="HR66" s="11"/>
      <c r="HS66" s="11"/>
      <c r="HT66" s="11"/>
      <c r="HU66" s="11"/>
      <c r="HV66" s="11"/>
      <c r="HW66" s="11"/>
      <c r="HX66" s="11"/>
      <c r="HY66" s="11"/>
      <c r="HZ66" s="11"/>
      <c r="IA66" s="11"/>
      <c r="IB66" s="11"/>
      <c r="IC66" s="11"/>
      <c r="ID66" s="11"/>
      <c r="IE66" s="11"/>
      <c r="IF66" s="11"/>
      <c r="IG66" s="11"/>
      <c r="IH66" s="11"/>
      <c r="II66" s="11"/>
      <c r="IJ66" s="11"/>
      <c r="IK66" s="11"/>
      <c r="IL66" s="11"/>
      <c r="IM66" s="11"/>
      <c r="IN66" s="11"/>
      <c r="IO66" s="11"/>
      <c r="IP66" s="11"/>
      <c r="IQ66" s="11"/>
      <c r="IR66" s="11"/>
      <c r="IS66" s="11"/>
      <c r="IT66" s="11"/>
      <c r="IU66" s="11"/>
      <c r="IV66" s="11"/>
      <c r="IW66" s="11"/>
      <c r="IX66" s="11"/>
      <c r="IY66" s="11"/>
      <c r="IZ66" s="11"/>
      <c r="JA66" s="11"/>
      <c r="JB66" s="11"/>
      <c r="JC66" s="11"/>
      <c r="JD66" s="11"/>
      <c r="JE66" s="11"/>
      <c r="JF66" s="11"/>
      <c r="JG66" s="11"/>
      <c r="JH66" s="11"/>
      <c r="JI66" s="11"/>
      <c r="JJ66" s="11"/>
      <c r="JK66" s="11"/>
      <c r="JL66" s="11"/>
      <c r="JM66" s="11"/>
      <c r="JN66" s="11"/>
      <c r="JO66" s="11"/>
      <c r="JP66" s="11"/>
      <c r="JQ66" s="11"/>
      <c r="JR66" s="11"/>
      <c r="JS66" s="11"/>
      <c r="JT66" s="11"/>
      <c r="JU66" s="11"/>
      <c r="JV66" s="11"/>
      <c r="JW66" s="11"/>
    </row>
    <row r="67" spans="1:283" x14ac:dyDescent="0.3">
      <c r="A67" t="s">
        <v>124</v>
      </c>
      <c r="B67" t="s">
        <v>125</v>
      </c>
      <c r="C67" t="s">
        <v>135</v>
      </c>
      <c r="D67" t="s">
        <v>136</v>
      </c>
      <c r="E67" t="s">
        <v>251</v>
      </c>
      <c r="F67" s="12">
        <v>1.71875E-3</v>
      </c>
      <c r="G67" s="11">
        <v>1.484375E-3</v>
      </c>
      <c r="H67" s="11">
        <v>2.6562500000000002E-3</v>
      </c>
      <c r="I67" s="11">
        <v>5.8072916666666698E-3</v>
      </c>
      <c r="J67" s="11">
        <v>6.2847222222222202E-3</v>
      </c>
      <c r="K67" s="11">
        <v>8.3333333333333297E-3</v>
      </c>
      <c r="L67" s="11">
        <v>7.5260416666666696E-3</v>
      </c>
      <c r="M67" s="11">
        <v>4.5572916666666704E-3</v>
      </c>
      <c r="N67" s="11">
        <v>6.97916666666667E-3</v>
      </c>
      <c r="O67" s="11">
        <v>6.4843749999999997E-3</v>
      </c>
      <c r="P67" s="12">
        <v>5.4687500000000005E-4</v>
      </c>
      <c r="Q67" s="11">
        <v>1.5104166666666701E-3</v>
      </c>
      <c r="R67" s="11">
        <v>2.96875E-3</v>
      </c>
      <c r="S67" s="11">
        <v>5.0000000000000001E-3</v>
      </c>
      <c r="T67" s="11">
        <v>4.66145833333333E-3</v>
      </c>
      <c r="U67" s="11">
        <v>6.7708333333333301E-3</v>
      </c>
      <c r="V67" s="11">
        <v>8.1770833333333296E-3</v>
      </c>
      <c r="W67" s="11">
        <v>1.125E-2</v>
      </c>
      <c r="X67" s="11">
        <v>8.7500000000000008E-3</v>
      </c>
      <c r="Y67" s="11">
        <v>7.5260416666666696E-3</v>
      </c>
      <c r="Z67" s="12">
        <v>1.1328124999999999E-3</v>
      </c>
      <c r="AA67" s="11">
        <v>1.49739583333333E-3</v>
      </c>
      <c r="AB67" s="11">
        <v>2.8124999999999999E-3</v>
      </c>
      <c r="AC67" s="11">
        <v>5.4036458333333297E-3</v>
      </c>
      <c r="AD67" s="11">
        <v>5.3571428571428598E-3</v>
      </c>
      <c r="AE67" s="11">
        <v>7.5520833333333299E-3</v>
      </c>
      <c r="AF67" s="11">
        <v>7.8515624999999992E-3</v>
      </c>
      <c r="AG67" s="11">
        <v>7.9036458333333302E-3</v>
      </c>
      <c r="AH67" s="11">
        <v>7.8645833333333293E-3</v>
      </c>
      <c r="AI67" s="13">
        <v>7.0052083333333303E-3</v>
      </c>
      <c r="AJ67" s="12">
        <v>5.1549145299145298E-3</v>
      </c>
      <c r="AK67" s="13">
        <v>5.71614583333333E-3</v>
      </c>
      <c r="AL67" s="12">
        <v>7.0579407927623504E-10</v>
      </c>
      <c r="AM67" s="11">
        <v>0.28107714329412098</v>
      </c>
      <c r="AN67" s="13">
        <v>3.2721577155789203E-2</v>
      </c>
      <c r="AO67" s="12">
        <v>0.99999980390812204</v>
      </c>
      <c r="AP67" s="11">
        <v>1</v>
      </c>
      <c r="AQ67" s="11">
        <v>1</v>
      </c>
      <c r="AR67" s="11">
        <v>0.99999999972096698</v>
      </c>
      <c r="AS67" s="11">
        <v>0.99998989383741799</v>
      </c>
      <c r="AT67" s="11">
        <v>0.99998193831675097</v>
      </c>
      <c r="AU67" s="11">
        <v>0.99999999999366596</v>
      </c>
      <c r="AV67" s="11">
        <v>1.5887352414848101E-2</v>
      </c>
      <c r="AW67" s="11">
        <v>0.99988332870417596</v>
      </c>
      <c r="AX67" s="13">
        <v>0.99999997504542704</v>
      </c>
      <c r="AY67" s="12">
        <v>0.99999926630157199</v>
      </c>
      <c r="AZ67" s="11">
        <v>0.89982274779451499</v>
      </c>
      <c r="BA67" s="11">
        <v>1.47869795910448E-2</v>
      </c>
      <c r="BB67" s="11">
        <v>2.3969702000211399E-2</v>
      </c>
      <c r="BC67" s="11">
        <v>2.5671232652180201E-5</v>
      </c>
      <c r="BD67" s="11">
        <v>9.7942866362776792E-6</v>
      </c>
      <c r="BE67" s="11">
        <v>8.3766610855518004E-6</v>
      </c>
      <c r="BF67" s="11">
        <v>9.3809448840076504E-6</v>
      </c>
      <c r="BG67" s="13">
        <v>1.45917060418554E-4</v>
      </c>
      <c r="BH67" s="12">
        <v>0.97731128227723096</v>
      </c>
      <c r="BI67" s="11">
        <v>3.6560554986354701E-2</v>
      </c>
      <c r="BJ67" s="11">
        <v>5.5314189345715997E-2</v>
      </c>
      <c r="BK67" s="11">
        <v>8.3063928820847899E-5</v>
      </c>
      <c r="BL67" s="11">
        <v>3.2261059744409501E-5</v>
      </c>
      <c r="BM67" s="11">
        <v>2.76623222378314E-5</v>
      </c>
      <c r="BN67" s="11">
        <v>3.0921663342176101E-5</v>
      </c>
      <c r="BO67" s="13">
        <v>4.52449421864842E-4</v>
      </c>
      <c r="BP67" s="12">
        <v>0.43078653603003703</v>
      </c>
      <c r="BQ67" s="11">
        <v>0.50755163531094705</v>
      </c>
      <c r="BR67" s="11">
        <v>4.2983445589479504E-3</v>
      </c>
      <c r="BS67" s="11">
        <v>1.85693133026366E-3</v>
      </c>
      <c r="BT67" s="11">
        <v>1.6172521762656299E-3</v>
      </c>
      <c r="BU67" s="11">
        <v>1.7875856566088599E-3</v>
      </c>
      <c r="BV67" s="13">
        <v>1.83189893785702E-2</v>
      </c>
      <c r="BW67" s="12">
        <v>1</v>
      </c>
      <c r="BX67" s="11">
        <v>0.68977502463887996</v>
      </c>
      <c r="BY67" s="11">
        <v>0.51770697663566501</v>
      </c>
      <c r="BZ67" s="11">
        <v>0.49002531657766901</v>
      </c>
      <c r="CA67" s="11">
        <v>0.51003715680750294</v>
      </c>
      <c r="CB67" s="13">
        <v>0.92464357391200602</v>
      </c>
      <c r="CC67" s="12">
        <v>0.70417449313783598</v>
      </c>
      <c r="CD67" s="11">
        <v>0.53875124947883701</v>
      </c>
      <c r="CE67" s="11">
        <v>0.51181021716874497</v>
      </c>
      <c r="CF67" s="11">
        <v>0.53129707333110299</v>
      </c>
      <c r="CG67" s="13">
        <v>0.92661308677110799</v>
      </c>
      <c r="CH67" s="12">
        <v>0.99999988954836205</v>
      </c>
      <c r="CI67" s="11">
        <v>0.999999586371209</v>
      </c>
      <c r="CJ67" s="11">
        <v>0.99999983764079303</v>
      </c>
      <c r="CK67" s="13">
        <v>0.99997688567981302</v>
      </c>
      <c r="CL67" s="12">
        <v>1</v>
      </c>
      <c r="CM67" s="11">
        <v>1</v>
      </c>
      <c r="CN67" s="13">
        <v>0.99916260065534701</v>
      </c>
      <c r="CO67" s="12">
        <v>1</v>
      </c>
      <c r="CP67" s="13">
        <v>0.99870654426136696</v>
      </c>
      <c r="CQ67" s="16">
        <v>0.99905296646533603</v>
      </c>
      <c r="CR67" s="11" t="s">
        <v>251</v>
      </c>
      <c r="CS67" s="12">
        <v>1</v>
      </c>
      <c r="CT67" s="11">
        <v>0.999999995821515</v>
      </c>
      <c r="CU67" s="11">
        <v>0.57430867399154495</v>
      </c>
      <c r="CV67" s="11">
        <v>0.51517183137426203</v>
      </c>
      <c r="CW67" s="11">
        <v>1.7677812399346699E-2</v>
      </c>
      <c r="CX67" s="11">
        <v>7.1684713677780301E-2</v>
      </c>
      <c r="CY67" s="11">
        <v>0.96382198427543997</v>
      </c>
      <c r="CZ67" s="11">
        <v>0.16099892846323099</v>
      </c>
      <c r="DA67" s="13">
        <v>0.30016713000081902</v>
      </c>
      <c r="DB67" s="12">
        <v>0.99999980931807197</v>
      </c>
      <c r="DC67" s="11">
        <v>0.47251833374626001</v>
      </c>
      <c r="DD67" s="11">
        <v>0.42326884320587699</v>
      </c>
      <c r="DE67" s="11">
        <v>1.13932847563342E-2</v>
      </c>
      <c r="DF67" s="11">
        <v>4.8868519836394703E-2</v>
      </c>
      <c r="DG67" s="11">
        <v>0.92770063783896894</v>
      </c>
      <c r="DH67" s="11">
        <v>0.115217698389803</v>
      </c>
      <c r="DI67" s="13">
        <v>0.22651146373808301</v>
      </c>
      <c r="DJ67" s="12">
        <v>0.911838565318835</v>
      </c>
      <c r="DK67" s="11">
        <v>0.85928646766929195</v>
      </c>
      <c r="DL67" s="11">
        <v>8.7847673140264398E-2</v>
      </c>
      <c r="DM67" s="11">
        <v>0.26844054206208401</v>
      </c>
      <c r="DN67" s="11">
        <v>0.99966200003455996</v>
      </c>
      <c r="DO67" s="11">
        <v>0.47432344965534001</v>
      </c>
      <c r="DP67" s="13">
        <v>0.68781015554802305</v>
      </c>
      <c r="DQ67" s="12">
        <v>1</v>
      </c>
      <c r="DR67" s="11">
        <v>0.98922590197564897</v>
      </c>
      <c r="DS67" s="11">
        <v>0.99992589048016201</v>
      </c>
      <c r="DT67" s="11">
        <v>0.99999945261438306</v>
      </c>
      <c r="DU67" s="11">
        <v>0.99999982053825098</v>
      </c>
      <c r="DV67" s="13">
        <v>0.99999999998836397</v>
      </c>
      <c r="DW67" s="12">
        <v>0.99968371012621504</v>
      </c>
      <c r="DX67" s="11">
        <v>0.999999872013286</v>
      </c>
      <c r="DY67" s="11">
        <v>0.99997373055365602</v>
      </c>
      <c r="DZ67" s="11">
        <v>0.99999999999545097</v>
      </c>
      <c r="EA67" s="13">
        <v>1</v>
      </c>
      <c r="EB67" s="12">
        <v>0.99999999969719999</v>
      </c>
      <c r="EC67" s="11">
        <v>0.71262148526040503</v>
      </c>
      <c r="ED67" s="11">
        <v>0.99999802585708397</v>
      </c>
      <c r="EE67" s="13">
        <v>0.99978316189163097</v>
      </c>
      <c r="EF67" s="12">
        <v>0.947893557127098</v>
      </c>
      <c r="EG67" s="11">
        <v>1</v>
      </c>
      <c r="EH67" s="13">
        <v>0.99999997745967495</v>
      </c>
      <c r="EI67" s="12">
        <v>0.99318523566605699</v>
      </c>
      <c r="EJ67" s="13">
        <v>0.99960498076236304</v>
      </c>
      <c r="EK67" s="16">
        <v>1</v>
      </c>
      <c r="EL67" s="12">
        <v>0.99999999297395104</v>
      </c>
      <c r="EM67" s="11">
        <v>0.99284644354295604</v>
      </c>
      <c r="EN67" s="11">
        <v>0.416215122172237</v>
      </c>
      <c r="EO67" s="11">
        <v>0.561379434329635</v>
      </c>
      <c r="EP67" s="11">
        <v>3.50822770116863E-2</v>
      </c>
      <c r="EQ67" s="11">
        <v>2.3811037853634898E-3</v>
      </c>
      <c r="ER67" s="11">
        <v>2.4594294120161602E-6</v>
      </c>
      <c r="ES67" s="11">
        <v>7.1516573270791195E-4</v>
      </c>
      <c r="ET67" s="13">
        <v>8.7488123376618897E-3</v>
      </c>
      <c r="EU67" s="12">
        <v>0.99999319657095198</v>
      </c>
      <c r="EV67" s="11">
        <v>0.81636429773695396</v>
      </c>
      <c r="EW67" s="11">
        <v>0.91159467830708296</v>
      </c>
      <c r="EX67" s="11">
        <v>0.16036333073873599</v>
      </c>
      <c r="EY67" s="11">
        <v>1.6040428234056998E-2</v>
      </c>
      <c r="EZ67" s="11">
        <v>2.3620233064236598E-5</v>
      </c>
      <c r="FA67" s="11">
        <v>5.3539446249959398E-3</v>
      </c>
      <c r="FB67" s="13">
        <v>5.0552085986424203E-2</v>
      </c>
      <c r="FC67" s="12">
        <v>0.99918636106034497</v>
      </c>
      <c r="FD67" s="11">
        <v>0.99993618541809703</v>
      </c>
      <c r="FE67" s="11">
        <v>0.69921334661825296</v>
      </c>
      <c r="FF67" s="11">
        <v>0.17407225200621901</v>
      </c>
      <c r="FG67" s="11">
        <v>6.3006884425820297E-4</v>
      </c>
      <c r="FH67" s="11">
        <v>7.5283811070714607E-2</v>
      </c>
      <c r="FI67" s="13">
        <v>0.378574747558029</v>
      </c>
      <c r="FJ67" s="12">
        <v>1</v>
      </c>
      <c r="FK67" s="11">
        <v>0.99987889239785999</v>
      </c>
      <c r="FL67" s="11">
        <v>0.90790730419794097</v>
      </c>
      <c r="FM67" s="11">
        <v>3.5342255482933203E-2</v>
      </c>
      <c r="FN67" s="11">
        <v>0.72487540808309803</v>
      </c>
      <c r="FO67" s="13">
        <v>0.98911259580368904</v>
      </c>
      <c r="FP67" s="12">
        <v>0.99868757895440097</v>
      </c>
      <c r="FQ67" s="11">
        <v>0.81074669694225598</v>
      </c>
      <c r="FR67" s="11">
        <v>1.9265187238753999E-2</v>
      </c>
      <c r="FS67" s="11">
        <v>0.58019400659494202</v>
      </c>
      <c r="FT67" s="13">
        <v>0.96149050546170201</v>
      </c>
      <c r="FU67" s="12">
        <v>0.99999648829991505</v>
      </c>
      <c r="FV67" s="11">
        <v>0.417946421540493</v>
      </c>
      <c r="FW67" s="11">
        <v>0.99946372343860501</v>
      </c>
      <c r="FX67" s="13">
        <v>0.99999999991775901</v>
      </c>
      <c r="FY67" s="12">
        <v>0.93171848966415605</v>
      </c>
      <c r="FZ67" s="11">
        <v>1</v>
      </c>
      <c r="GA67" s="13">
        <v>0.999999999994717</v>
      </c>
      <c r="GB67" s="12">
        <v>0.990678025296436</v>
      </c>
      <c r="GC67" s="13">
        <v>0.73911984987530399</v>
      </c>
      <c r="GD67" s="16">
        <v>0.99999964692608101</v>
      </c>
      <c r="GE67" s="11">
        <v>2.19410378860827E-3</v>
      </c>
      <c r="GF67" s="11">
        <v>1.26831204811312E-3</v>
      </c>
      <c r="GG67" s="11">
        <v>2.7434950421490298E-3</v>
      </c>
      <c r="GH67" s="11">
        <v>2.2266259534493198E-3</v>
      </c>
      <c r="GI67" s="11">
        <v>3.87569064932423E-3</v>
      </c>
      <c r="GJ67" s="11">
        <v>2.10234381989175E-3</v>
      </c>
      <c r="GK67" s="11">
        <v>4.1972618044497298E-3</v>
      </c>
      <c r="GL67" s="11">
        <v>2.2843554459060699E-3</v>
      </c>
      <c r="GM67" s="11">
        <v>2.95485907102685E-3</v>
      </c>
      <c r="GN67" s="11">
        <v>2.1047080574142399E-3</v>
      </c>
      <c r="GO67" s="12">
        <v>1.0937500000000001E-3</v>
      </c>
      <c r="GP67" s="11">
        <v>9.973199039128521E-4</v>
      </c>
      <c r="GQ67" s="11">
        <v>1.6371076714064301E-3</v>
      </c>
      <c r="GR67" s="11">
        <v>1.67316441710511E-3</v>
      </c>
      <c r="GS67" s="11">
        <v>2.2540713550398299E-3</v>
      </c>
      <c r="GT67" s="11">
        <v>3.2940392293420598E-4</v>
      </c>
      <c r="GU67" s="11">
        <v>1.7105761023268899E-3</v>
      </c>
      <c r="GV67" s="11">
        <v>2.9597512251564001E-3</v>
      </c>
      <c r="GW67" s="11">
        <v>3.017838553839E-3</v>
      </c>
      <c r="GX67" s="13">
        <v>1.05674845788425E-3</v>
      </c>
      <c r="GY67" s="12">
        <v>1.72285989498796E-3</v>
      </c>
      <c r="GZ67" s="11">
        <v>1.05635110932428E-3</v>
      </c>
      <c r="HA67" s="11">
        <v>2.0981615157160201E-3</v>
      </c>
      <c r="HB67" s="11">
        <v>1.8737078053901999E-3</v>
      </c>
      <c r="HC67" s="11">
        <v>2.88101797118042E-3</v>
      </c>
      <c r="HD67" s="11">
        <v>1.6242748687356899E-3</v>
      </c>
      <c r="HE67" s="11">
        <v>2.9875202874219799E-3</v>
      </c>
      <c r="HF67" s="11">
        <v>4.3345771094488502E-3</v>
      </c>
      <c r="HG67" s="11">
        <v>2.9225069079446401E-3</v>
      </c>
      <c r="HH67" s="13">
        <v>1.63923670475205E-3</v>
      </c>
      <c r="HI67" s="12">
        <v>3.3417068444607E-3</v>
      </c>
      <c r="HJ67" s="13">
        <v>3.6505378300991501E-3</v>
      </c>
      <c r="HK67" s="11"/>
      <c r="HL67" s="11"/>
      <c r="HM67" s="11"/>
      <c r="HN67" s="11"/>
      <c r="HO67" s="11"/>
      <c r="HP67" s="11"/>
      <c r="HQ67" s="11"/>
      <c r="HR67" s="11"/>
      <c r="HS67" s="11"/>
      <c r="HT67" s="11"/>
      <c r="HU67" s="11"/>
      <c r="HV67" s="11"/>
      <c r="HW67" s="11"/>
      <c r="HX67" s="11"/>
      <c r="HY67" s="11"/>
      <c r="HZ67" s="11"/>
      <c r="IA67" s="11"/>
      <c r="IB67" s="11"/>
      <c r="IC67" s="11"/>
      <c r="ID67" s="11"/>
      <c r="IE67" s="11"/>
      <c r="IF67" s="11"/>
      <c r="IG67" s="11"/>
      <c r="IH67" s="11"/>
      <c r="II67" s="11"/>
      <c r="IJ67" s="11"/>
      <c r="IK67" s="11"/>
      <c r="IL67" s="11"/>
      <c r="IM67" s="11"/>
      <c r="IN67" s="11"/>
      <c r="IO67" s="11"/>
      <c r="IP67" s="11"/>
      <c r="IQ67" s="11"/>
      <c r="IR67" s="11"/>
      <c r="IS67" s="11"/>
      <c r="IT67" s="11"/>
      <c r="IU67" s="11"/>
      <c r="IV67" s="11"/>
      <c r="IW67" s="11"/>
      <c r="IX67" s="11"/>
      <c r="IY67" s="11"/>
      <c r="IZ67" s="11"/>
      <c r="JA67" s="11"/>
      <c r="JB67" s="11"/>
      <c r="JC67" s="11"/>
      <c r="JD67" s="11"/>
      <c r="JE67" s="11"/>
      <c r="JF67" s="11"/>
      <c r="JG67" s="11"/>
      <c r="JH67" s="11"/>
      <c r="JI67" s="11"/>
      <c r="JJ67" s="11"/>
      <c r="JK67" s="11"/>
      <c r="JL67" s="11"/>
      <c r="JM67" s="11"/>
      <c r="JN67" s="11"/>
      <c r="JO67" s="11"/>
      <c r="JP67" s="11"/>
      <c r="JQ67" s="11"/>
      <c r="JR67" s="11"/>
      <c r="JS67" s="11"/>
      <c r="JT67" s="11"/>
      <c r="JU67" s="11"/>
      <c r="JV67" s="11"/>
      <c r="JW67" s="11"/>
    </row>
    <row r="68" spans="1:283" s="5" customFormat="1" x14ac:dyDescent="0.3">
      <c r="A68" s="21" t="s">
        <v>348</v>
      </c>
      <c r="F68" s="23"/>
      <c r="G68" s="22"/>
      <c r="H68" s="22"/>
      <c r="I68" s="22"/>
      <c r="J68" s="22"/>
      <c r="K68" s="22"/>
      <c r="L68" s="22"/>
      <c r="M68" s="22"/>
      <c r="N68" s="22"/>
      <c r="O68" s="22"/>
      <c r="P68" s="23"/>
      <c r="Q68" s="22"/>
      <c r="R68" s="22"/>
      <c r="S68" s="22"/>
      <c r="T68" s="22"/>
      <c r="U68" s="22"/>
      <c r="V68" s="22"/>
      <c r="W68" s="22"/>
      <c r="X68" s="22"/>
      <c r="Y68" s="22"/>
      <c r="Z68" s="23"/>
      <c r="AA68" s="22"/>
      <c r="AB68" s="22"/>
      <c r="AC68" s="22"/>
      <c r="AD68" s="22"/>
      <c r="AE68" s="22"/>
      <c r="AF68" s="22"/>
      <c r="AG68" s="22"/>
      <c r="AH68" s="22"/>
      <c r="AI68" s="24"/>
      <c r="AJ68" s="23"/>
      <c r="AK68" s="24"/>
      <c r="AL68" s="23"/>
      <c r="AM68" s="22"/>
      <c r="AN68" s="24"/>
      <c r="AO68" s="23"/>
      <c r="AP68" s="22"/>
      <c r="AQ68" s="22"/>
      <c r="AR68" s="22"/>
      <c r="AS68" s="22"/>
      <c r="AT68" s="22"/>
      <c r="AU68" s="22"/>
      <c r="AV68" s="22"/>
      <c r="AW68" s="22"/>
      <c r="AX68" s="24"/>
      <c r="AY68" s="23"/>
      <c r="AZ68" s="22"/>
      <c r="BA68" s="22"/>
      <c r="BB68" s="22"/>
      <c r="BC68" s="22"/>
      <c r="BD68" s="22"/>
      <c r="BE68" s="22"/>
      <c r="BF68" s="22"/>
      <c r="BG68" s="24"/>
      <c r="BH68" s="23"/>
      <c r="BI68" s="22"/>
      <c r="BJ68" s="22"/>
      <c r="BK68" s="22"/>
      <c r="BL68" s="22"/>
      <c r="BM68" s="22"/>
      <c r="BN68" s="22"/>
      <c r="BO68" s="24"/>
      <c r="BP68" s="23"/>
      <c r="BQ68" s="22"/>
      <c r="BR68" s="22"/>
      <c r="BS68" s="22"/>
      <c r="BT68" s="22"/>
      <c r="BU68" s="22"/>
      <c r="BV68" s="24"/>
      <c r="BW68" s="23"/>
      <c r="BX68" s="22"/>
      <c r="BY68" s="22"/>
      <c r="BZ68" s="22"/>
      <c r="CA68" s="22"/>
      <c r="CB68" s="24"/>
      <c r="CC68" s="23"/>
      <c r="CD68" s="22"/>
      <c r="CE68" s="22"/>
      <c r="CF68" s="22"/>
      <c r="CG68" s="24"/>
      <c r="CH68" s="23"/>
      <c r="CI68" s="22"/>
      <c r="CJ68" s="22"/>
      <c r="CK68" s="24"/>
      <c r="CL68" s="23"/>
      <c r="CM68" s="22"/>
      <c r="CN68" s="24"/>
      <c r="CO68" s="23"/>
      <c r="CP68" s="24"/>
      <c r="CQ68" s="32"/>
      <c r="CR68" s="22"/>
      <c r="CS68" s="23"/>
      <c r="CT68" s="22"/>
      <c r="CU68" s="22"/>
      <c r="CV68" s="22"/>
      <c r="CW68" s="22"/>
      <c r="CX68" s="22"/>
      <c r="CY68" s="22"/>
      <c r="CZ68" s="22"/>
      <c r="DA68" s="24"/>
      <c r="DB68" s="23"/>
      <c r="DC68" s="22"/>
      <c r="DD68" s="22"/>
      <c r="DE68" s="22"/>
      <c r="DF68" s="22"/>
      <c r="DG68" s="22"/>
      <c r="DH68" s="22"/>
      <c r="DI68" s="24"/>
      <c r="DJ68" s="23"/>
      <c r="DK68" s="22"/>
      <c r="DL68" s="22"/>
      <c r="DM68" s="22"/>
      <c r="DN68" s="22"/>
      <c r="DO68" s="22"/>
      <c r="DP68" s="24"/>
      <c r="DQ68" s="23"/>
      <c r="DR68" s="22"/>
      <c r="DS68" s="22"/>
      <c r="DT68" s="22"/>
      <c r="DU68" s="22"/>
      <c r="DV68" s="24"/>
      <c r="DW68" s="23"/>
      <c r="DX68" s="22"/>
      <c r="DY68" s="22"/>
      <c r="DZ68" s="22"/>
      <c r="EA68" s="24"/>
      <c r="EB68" s="23"/>
      <c r="EC68" s="22"/>
      <c r="ED68" s="22"/>
      <c r="EE68" s="24"/>
      <c r="EF68" s="23"/>
      <c r="EG68" s="22"/>
      <c r="EH68" s="24"/>
      <c r="EI68" s="23"/>
      <c r="EJ68" s="24"/>
      <c r="EK68" s="32"/>
      <c r="EL68" s="23"/>
      <c r="EM68" s="22"/>
      <c r="EN68" s="22"/>
      <c r="EO68" s="22"/>
      <c r="EP68" s="22"/>
      <c r="EQ68" s="22"/>
      <c r="ER68" s="22"/>
      <c r="ES68" s="22"/>
      <c r="ET68" s="24"/>
      <c r="EU68" s="23"/>
      <c r="EV68" s="22"/>
      <c r="EW68" s="22"/>
      <c r="EX68" s="22"/>
      <c r="EY68" s="22"/>
      <c r="EZ68" s="22"/>
      <c r="FA68" s="22"/>
      <c r="FB68" s="24"/>
      <c r="FC68" s="23"/>
      <c r="FD68" s="22"/>
      <c r="FE68" s="22"/>
      <c r="FF68" s="22"/>
      <c r="FG68" s="22"/>
      <c r="FH68" s="22"/>
      <c r="FI68" s="24"/>
      <c r="FJ68" s="23"/>
      <c r="FK68" s="22"/>
      <c r="FL68" s="22"/>
      <c r="FM68" s="22"/>
      <c r="FN68" s="22"/>
      <c r="FO68" s="24"/>
      <c r="FP68" s="23"/>
      <c r="FQ68" s="22"/>
      <c r="FR68" s="22"/>
      <c r="FS68" s="22"/>
      <c r="FT68" s="24"/>
      <c r="FU68" s="23"/>
      <c r="FV68" s="22"/>
      <c r="FW68" s="22"/>
      <c r="FX68" s="24"/>
      <c r="FY68" s="23"/>
      <c r="FZ68" s="22"/>
      <c r="GA68" s="24"/>
      <c r="GB68" s="23"/>
      <c r="GC68" s="24"/>
      <c r="GD68" s="32"/>
      <c r="GE68" s="22"/>
      <c r="GF68" s="22"/>
      <c r="GG68" s="22"/>
      <c r="GH68" s="22"/>
      <c r="GI68" s="22"/>
      <c r="GJ68" s="22"/>
      <c r="GK68" s="22"/>
      <c r="GL68" s="22"/>
      <c r="GM68" s="22"/>
      <c r="GN68" s="22"/>
      <c r="GO68" s="23"/>
      <c r="GP68" s="22"/>
      <c r="GQ68" s="22"/>
      <c r="GR68" s="22"/>
      <c r="GS68" s="22"/>
      <c r="GT68" s="22"/>
      <c r="GU68" s="22"/>
      <c r="GV68" s="22"/>
      <c r="GW68" s="22"/>
      <c r="GX68" s="24"/>
      <c r="GY68" s="23"/>
      <c r="GZ68" s="22"/>
      <c r="HA68" s="22"/>
      <c r="HB68" s="22"/>
      <c r="HC68" s="22"/>
      <c r="HD68" s="22"/>
      <c r="HE68" s="22"/>
      <c r="HF68" s="22"/>
      <c r="HG68" s="22"/>
      <c r="HH68" s="24"/>
      <c r="HI68" s="23"/>
      <c r="HJ68" s="24"/>
      <c r="HK68" s="22"/>
      <c r="HL68" s="22"/>
      <c r="HM68" s="22"/>
      <c r="HN68" s="22"/>
      <c r="HO68" s="22"/>
      <c r="HP68" s="22"/>
      <c r="HQ68" s="22"/>
      <c r="HR68" s="22"/>
      <c r="HS68" s="22"/>
      <c r="HT68" s="22"/>
      <c r="HU68" s="22"/>
      <c r="HV68" s="22"/>
      <c r="HW68" s="22"/>
      <c r="HX68" s="22"/>
      <c r="HY68" s="22"/>
      <c r="HZ68" s="22"/>
      <c r="IA68" s="22"/>
      <c r="IB68" s="22"/>
      <c r="IC68" s="22"/>
      <c r="ID68" s="22"/>
      <c r="IE68" s="22"/>
      <c r="IF68" s="22"/>
      <c r="IG68" s="22"/>
      <c r="IH68" s="22"/>
      <c r="II68" s="22"/>
      <c r="IJ68" s="22"/>
      <c r="IK68" s="22"/>
      <c r="IL68" s="22"/>
      <c r="IM68" s="22"/>
      <c r="IN68" s="22"/>
      <c r="IO68" s="22"/>
      <c r="IP68" s="22"/>
      <c r="IQ68" s="22"/>
      <c r="IR68" s="22"/>
      <c r="IS68" s="22"/>
      <c r="IT68" s="22"/>
      <c r="IU68" s="22"/>
      <c r="IV68" s="22"/>
      <c r="IW68" s="22"/>
      <c r="IX68" s="22"/>
      <c r="IY68" s="22"/>
      <c r="IZ68" s="22"/>
      <c r="JA68" s="22"/>
      <c r="JB68" s="22"/>
      <c r="JC68" s="22"/>
      <c r="JD68" s="22"/>
      <c r="JE68" s="22"/>
      <c r="JF68" s="22"/>
      <c r="JG68" s="22"/>
      <c r="JH68" s="22"/>
      <c r="JI68" s="22"/>
      <c r="JJ68" s="22"/>
      <c r="JK68" s="22"/>
      <c r="JL68" s="22"/>
      <c r="JM68" s="22"/>
      <c r="JN68" s="22"/>
      <c r="JO68" s="22"/>
      <c r="JP68" s="22"/>
      <c r="JQ68" s="22"/>
      <c r="JR68" s="22"/>
      <c r="JS68" s="22"/>
      <c r="JT68" s="22"/>
      <c r="JU68" s="22"/>
      <c r="JV68" s="22"/>
      <c r="JW68" s="22"/>
    </row>
    <row r="69" spans="1:283" x14ac:dyDescent="0.3">
      <c r="A69" t="s">
        <v>116</v>
      </c>
      <c r="B69" t="s">
        <v>117</v>
      </c>
      <c r="C69" t="s">
        <v>118</v>
      </c>
      <c r="D69" t="s">
        <v>121</v>
      </c>
      <c r="E69" t="s">
        <v>252</v>
      </c>
      <c r="F69" s="12">
        <v>7.8125000000000004E-4</v>
      </c>
      <c r="G69" s="11">
        <v>1.7395833333333301E-2</v>
      </c>
      <c r="H69" s="11">
        <v>1.31510416666667E-2</v>
      </c>
      <c r="I69" s="11">
        <v>7.2135416666666702E-3</v>
      </c>
      <c r="J69" s="11">
        <v>1.32986111111111E-2</v>
      </c>
      <c r="K69" s="11">
        <v>8.3333333333333297E-3</v>
      </c>
      <c r="L69" s="11">
        <v>8.3333333333333297E-3</v>
      </c>
      <c r="M69" s="11">
        <v>6.1458333333333304E-3</v>
      </c>
      <c r="N69" s="11">
        <v>6.5624999999999998E-3</v>
      </c>
      <c r="O69" s="11">
        <v>8.7760416666666698E-3</v>
      </c>
      <c r="P69" s="12">
        <v>4.6536458333333301E-2</v>
      </c>
      <c r="Q69" s="11">
        <v>2.0026041666666699E-2</v>
      </c>
      <c r="R69" s="11">
        <v>8.8802083333333302E-3</v>
      </c>
      <c r="S69" s="11">
        <v>6.875E-3</v>
      </c>
      <c r="T69" s="11">
        <v>9.6874999999999999E-3</v>
      </c>
      <c r="U69" s="11">
        <v>1.16145833333333E-2</v>
      </c>
      <c r="V69" s="11">
        <v>1.19791666666667E-2</v>
      </c>
      <c r="W69" s="11">
        <v>8.2552083333333297E-3</v>
      </c>
      <c r="X69" s="11">
        <v>6.8489583333333302E-3</v>
      </c>
      <c r="Y69" s="11">
        <v>8.93229166666667E-3</v>
      </c>
      <c r="Z69" s="12">
        <v>2.3658854166666701E-2</v>
      </c>
      <c r="AA69" s="11">
        <v>1.87109375E-2</v>
      </c>
      <c r="AB69" s="11">
        <v>1.1015624999999999E-2</v>
      </c>
      <c r="AC69" s="11">
        <v>7.0442708333333303E-3</v>
      </c>
      <c r="AD69" s="11">
        <v>1.1235119047619001E-2</v>
      </c>
      <c r="AE69" s="11">
        <v>9.9739583333333295E-3</v>
      </c>
      <c r="AF69" s="11">
        <v>1.015625E-2</v>
      </c>
      <c r="AG69" s="11">
        <v>7.2005208333333296E-3</v>
      </c>
      <c r="AH69" s="11">
        <v>6.7057291666666697E-3</v>
      </c>
      <c r="AI69" s="13">
        <v>8.8541666666666699E-3</v>
      </c>
      <c r="AJ69" s="12">
        <v>8.8888888888888906E-3</v>
      </c>
      <c r="AK69" s="13">
        <v>1.39635416666667E-2</v>
      </c>
      <c r="AL69" s="12">
        <v>0.32713937822536898</v>
      </c>
      <c r="AM69" s="11">
        <v>0.117890277238649</v>
      </c>
      <c r="AN69" s="13">
        <v>4.6891191532291501E-2</v>
      </c>
      <c r="AO69" s="12">
        <v>4.2686055830736301E-3</v>
      </c>
      <c r="AP69" s="11">
        <v>1</v>
      </c>
      <c r="AQ69" s="11">
        <v>0.99999999997116995</v>
      </c>
      <c r="AR69" s="11">
        <v>1</v>
      </c>
      <c r="AS69" s="11">
        <v>1</v>
      </c>
      <c r="AT69" s="11">
        <v>1</v>
      </c>
      <c r="AU69" s="11">
        <v>0.99999999999837297</v>
      </c>
      <c r="AV69" s="11">
        <v>1</v>
      </c>
      <c r="AW69" s="11">
        <v>1</v>
      </c>
      <c r="AX69" s="13">
        <v>1</v>
      </c>
      <c r="AY69" s="12">
        <v>0.999852516316173</v>
      </c>
      <c r="AZ69" s="11">
        <v>0.78681212396878497</v>
      </c>
      <c r="BA69" s="11">
        <v>0.41519614133753802</v>
      </c>
      <c r="BB69" s="11">
        <v>0.83494191734838497</v>
      </c>
      <c r="BC69" s="11">
        <v>0.69754056320374902</v>
      </c>
      <c r="BD69" s="11">
        <v>0.71425651927040901</v>
      </c>
      <c r="BE69" s="11">
        <v>0.43021390546718202</v>
      </c>
      <c r="BF69" s="11">
        <v>0.38517014005841999</v>
      </c>
      <c r="BG69" s="13">
        <v>0.59004950989182003</v>
      </c>
      <c r="BH69" s="12">
        <v>0.98113005751052595</v>
      </c>
      <c r="BI69" s="11">
        <v>0.79597335744226705</v>
      </c>
      <c r="BJ69" s="11">
        <v>0.98799837735830398</v>
      </c>
      <c r="BK69" s="11">
        <v>0.95770386756993497</v>
      </c>
      <c r="BL69" s="11">
        <v>0.96292419496688197</v>
      </c>
      <c r="BM69" s="11">
        <v>0.80879999122964397</v>
      </c>
      <c r="BN69" s="11">
        <v>0.76854775465372305</v>
      </c>
      <c r="BO69" s="13">
        <v>0.91380937823831399</v>
      </c>
      <c r="BP69" s="12">
        <v>0.99988351465393999</v>
      </c>
      <c r="BQ69" s="11">
        <v>1</v>
      </c>
      <c r="BR69" s="11">
        <v>0.99999999919657001</v>
      </c>
      <c r="BS69" s="11">
        <v>0.99999999986154697</v>
      </c>
      <c r="BT69" s="11">
        <v>0.99991814895199005</v>
      </c>
      <c r="BU69" s="11">
        <v>0.99977187518728505</v>
      </c>
      <c r="BV69" s="13">
        <v>0.99999941935338899</v>
      </c>
      <c r="BW69" s="12">
        <v>0.99985787628946698</v>
      </c>
      <c r="BX69" s="11">
        <v>0.99999075422071804</v>
      </c>
      <c r="BY69" s="11">
        <v>0.99998449869636996</v>
      </c>
      <c r="BZ69" s="11">
        <v>1</v>
      </c>
      <c r="CA69" s="11">
        <v>1</v>
      </c>
      <c r="CB69" s="13">
        <v>0.99999986107170302</v>
      </c>
      <c r="CC69" s="12">
        <v>0.99999999615013802</v>
      </c>
      <c r="CD69" s="11">
        <v>0.99999999904615999</v>
      </c>
      <c r="CE69" s="11">
        <v>0.99989794494790796</v>
      </c>
      <c r="CF69" s="11">
        <v>0.99973232273685697</v>
      </c>
      <c r="CG69" s="13">
        <v>0.99999891619636505</v>
      </c>
      <c r="CH69" s="12">
        <v>1</v>
      </c>
      <c r="CI69" s="11">
        <v>0.99999436625341198</v>
      </c>
      <c r="CJ69" s="11">
        <v>0.99997665353573495</v>
      </c>
      <c r="CK69" s="13">
        <v>0.99999999817621599</v>
      </c>
      <c r="CL69" s="12">
        <v>0.99999024651887003</v>
      </c>
      <c r="CM69" s="11">
        <v>0.99996299977404102</v>
      </c>
      <c r="CN69" s="13">
        <v>0.999999992994136</v>
      </c>
      <c r="CO69" s="12">
        <v>0.99999999999883205</v>
      </c>
      <c r="CP69" s="13">
        <v>0.99999993974415502</v>
      </c>
      <c r="CQ69" s="16">
        <v>0.99999938312966197</v>
      </c>
      <c r="CR69" s="11" t="s">
        <v>252</v>
      </c>
      <c r="CS69" s="12">
        <v>0.97139279926544697</v>
      </c>
      <c r="CT69" s="11">
        <v>0.99898224263360702</v>
      </c>
      <c r="CU69" s="11">
        <v>0.99999995305556499</v>
      </c>
      <c r="CV69" s="11">
        <v>0.99955940389806797</v>
      </c>
      <c r="CW69" s="11">
        <v>0.99999931048599899</v>
      </c>
      <c r="CX69" s="11">
        <v>0.99999930762563105</v>
      </c>
      <c r="CY69" s="11">
        <v>0.99999999791833905</v>
      </c>
      <c r="CZ69" s="11">
        <v>0.99999999231543402</v>
      </c>
      <c r="DA69" s="13">
        <v>0.99999822479220601</v>
      </c>
      <c r="DB69" s="12">
        <v>0.99999999997495403</v>
      </c>
      <c r="DC69" s="11">
        <v>0.99993608256359501</v>
      </c>
      <c r="DD69" s="11">
        <v>0.99999999999730405</v>
      </c>
      <c r="DE69" s="11">
        <v>0.99998913111211696</v>
      </c>
      <c r="DF69" s="11">
        <v>0.99998916675100902</v>
      </c>
      <c r="DG69" s="11">
        <v>0.99973505813220398</v>
      </c>
      <c r="DH69" s="11">
        <v>0.99984462316855005</v>
      </c>
      <c r="DI69" s="13">
        <v>0.99999515216627599</v>
      </c>
      <c r="DJ69" s="12">
        <v>0.99999998976588</v>
      </c>
      <c r="DK69" s="11">
        <v>1</v>
      </c>
      <c r="DL69" s="11">
        <v>0.99999999975175902</v>
      </c>
      <c r="DM69" s="11">
        <v>0.99999999975354803</v>
      </c>
      <c r="DN69" s="11">
        <v>0.99999982822068101</v>
      </c>
      <c r="DO69" s="11">
        <v>0.99999993953608601</v>
      </c>
      <c r="DP69" s="13">
        <v>0.99999999995868305</v>
      </c>
      <c r="DQ69" s="12">
        <v>0.99999999557941399</v>
      </c>
      <c r="DR69" s="11">
        <v>1</v>
      </c>
      <c r="DS69" s="11">
        <v>1</v>
      </c>
      <c r="DT69" s="11">
        <v>1</v>
      </c>
      <c r="DU69" s="11">
        <v>1</v>
      </c>
      <c r="DV69" s="13">
        <v>1</v>
      </c>
      <c r="DW69" s="12">
        <v>0.99999999988207</v>
      </c>
      <c r="DX69" s="11">
        <v>0.99999999988288502</v>
      </c>
      <c r="DY69" s="11">
        <v>0.99999992919505198</v>
      </c>
      <c r="DZ69" s="11">
        <v>0.99999997471108304</v>
      </c>
      <c r="EA69" s="13">
        <v>0.99999999997923295</v>
      </c>
      <c r="EB69" s="12">
        <v>1</v>
      </c>
      <c r="EC69" s="11">
        <v>1</v>
      </c>
      <c r="ED69" s="11">
        <v>1</v>
      </c>
      <c r="EE69" s="13">
        <v>1</v>
      </c>
      <c r="EF69" s="12">
        <v>1</v>
      </c>
      <c r="EG69" s="11">
        <v>1</v>
      </c>
      <c r="EH69" s="13">
        <v>1</v>
      </c>
      <c r="EI69" s="12">
        <v>1</v>
      </c>
      <c r="EJ69" s="13">
        <v>1</v>
      </c>
      <c r="EK69" s="16">
        <v>1</v>
      </c>
      <c r="EL69" s="12">
        <v>0.55673102599643098</v>
      </c>
      <c r="EM69" s="11">
        <v>5.2906607792925997E-2</v>
      </c>
      <c r="EN69" s="11">
        <v>2.9881226249436801E-2</v>
      </c>
      <c r="EO69" s="11">
        <v>6.6176410471149097E-2</v>
      </c>
      <c r="EP69" s="11">
        <v>0.109437182270302</v>
      </c>
      <c r="EQ69" s="11">
        <v>0.119670567439289</v>
      </c>
      <c r="ER69" s="11">
        <v>4.4639704678439099E-2</v>
      </c>
      <c r="ES69" s="11">
        <v>2.96570569855381E-2</v>
      </c>
      <c r="ET69" s="13">
        <v>5.3872534506953403E-2</v>
      </c>
      <c r="EU69" s="12">
        <v>0.99976070736464395</v>
      </c>
      <c r="EV69" s="11">
        <v>0.997892369885794</v>
      </c>
      <c r="EW69" s="11">
        <v>0.999919466227289</v>
      </c>
      <c r="EX69" s="11">
        <v>0.99999665593134202</v>
      </c>
      <c r="EY69" s="11">
        <v>0.99999835363574197</v>
      </c>
      <c r="EZ69" s="11">
        <v>0.99950460078398795</v>
      </c>
      <c r="FA69" s="11">
        <v>0.99784106899993796</v>
      </c>
      <c r="FB69" s="13">
        <v>0.99977959344034295</v>
      </c>
      <c r="FC69" s="12">
        <v>1</v>
      </c>
      <c r="FD69" s="11">
        <v>1</v>
      </c>
      <c r="FE69" s="11">
        <v>1</v>
      </c>
      <c r="FF69" s="11">
        <v>1</v>
      </c>
      <c r="FG69" s="11">
        <v>1</v>
      </c>
      <c r="FH69" s="11">
        <v>1</v>
      </c>
      <c r="FI69" s="13">
        <v>1</v>
      </c>
      <c r="FJ69" s="12">
        <v>1</v>
      </c>
      <c r="FK69" s="11">
        <v>0.99999999979116705</v>
      </c>
      <c r="FL69" s="11">
        <v>0.99999999922567295</v>
      </c>
      <c r="FM69" s="11">
        <v>1</v>
      </c>
      <c r="FN69" s="11">
        <v>1</v>
      </c>
      <c r="FO69" s="13">
        <v>1</v>
      </c>
      <c r="FP69" s="12">
        <v>1</v>
      </c>
      <c r="FQ69" s="11">
        <v>1</v>
      </c>
      <c r="FR69" s="11">
        <v>1</v>
      </c>
      <c r="FS69" s="11">
        <v>1</v>
      </c>
      <c r="FT69" s="13">
        <v>1</v>
      </c>
      <c r="FU69" s="12">
        <v>1</v>
      </c>
      <c r="FV69" s="11">
        <v>1</v>
      </c>
      <c r="FW69" s="11">
        <v>0.99999999977010701</v>
      </c>
      <c r="FX69" s="13">
        <v>1</v>
      </c>
      <c r="FY69" s="12">
        <v>0.99999999999765099</v>
      </c>
      <c r="FZ69" s="11">
        <v>0.99999999915400195</v>
      </c>
      <c r="GA69" s="13">
        <v>1</v>
      </c>
      <c r="GB69" s="12">
        <v>1</v>
      </c>
      <c r="GC69" s="13">
        <v>1</v>
      </c>
      <c r="GD69" s="16">
        <v>1</v>
      </c>
      <c r="GE69" s="11">
        <v>8.0462709904558795E-4</v>
      </c>
      <c r="GF69" s="11">
        <v>1.04827763277214E-2</v>
      </c>
      <c r="GG69" s="11">
        <v>9.9744229475480992E-3</v>
      </c>
      <c r="GH69" s="11">
        <v>5.78187559177784E-3</v>
      </c>
      <c r="GI69" s="11">
        <v>5.4737906663718198E-3</v>
      </c>
      <c r="GJ69" s="11">
        <v>5.7891431352783797E-3</v>
      </c>
      <c r="GK69" s="11">
        <v>5.3305114062209696E-3</v>
      </c>
      <c r="GL69" s="11">
        <v>1.8749999999999999E-3</v>
      </c>
      <c r="GM69" s="11">
        <v>2.3844839879707501E-3</v>
      </c>
      <c r="GN69" s="11">
        <v>2.5956457819708298E-3</v>
      </c>
      <c r="GO69" s="12">
        <v>5.9915931108817599E-2</v>
      </c>
      <c r="GP69" s="11">
        <v>4.9398691866302004E-3</v>
      </c>
      <c r="GQ69" s="11">
        <v>7.6623888843070304E-3</v>
      </c>
      <c r="GR69" s="11">
        <v>3.43907792067066E-3</v>
      </c>
      <c r="GS69" s="11">
        <v>5.8184333515703896E-3</v>
      </c>
      <c r="GT69" s="11">
        <v>3.0244231543662399E-3</v>
      </c>
      <c r="GU69" s="11">
        <v>4.0983990776887504E-3</v>
      </c>
      <c r="GV69" s="11">
        <v>1.87957582081801E-3</v>
      </c>
      <c r="GW69" s="11">
        <v>3.18049680016084E-3</v>
      </c>
      <c r="GX69" s="13">
        <v>4.8310391765605601E-3</v>
      </c>
      <c r="GY69" s="12">
        <v>4.6227352532995203E-2</v>
      </c>
      <c r="GZ69" s="11">
        <v>7.7155567626862901E-3</v>
      </c>
      <c r="HA69" s="11">
        <v>8.5447058327280702E-3</v>
      </c>
      <c r="HB69" s="11">
        <v>4.4078055413073903E-3</v>
      </c>
      <c r="HC69" s="11">
        <v>5.5353675860026997E-3</v>
      </c>
      <c r="HD69" s="11">
        <v>4.6216438648914596E-3</v>
      </c>
      <c r="HE69" s="11">
        <v>4.8139363451255397E-3</v>
      </c>
      <c r="HF69" s="11">
        <v>2.07172173324029E-3</v>
      </c>
      <c r="HG69" s="11">
        <v>2.6068066975198098E-3</v>
      </c>
      <c r="HH69" s="13">
        <v>3.5912150307138898E-3</v>
      </c>
      <c r="HI69" s="12">
        <v>6.8302610186111203E-3</v>
      </c>
      <c r="HJ69" s="13">
        <v>2.06219369595937E-2</v>
      </c>
      <c r="HK69" s="11"/>
      <c r="HL69" s="11"/>
      <c r="HM69" s="11"/>
      <c r="HN69" s="11"/>
      <c r="HO69" s="11"/>
      <c r="HP69" s="11"/>
      <c r="HQ69" s="11"/>
      <c r="HR69" s="11"/>
      <c r="HS69" s="11"/>
      <c r="HT69" s="11"/>
      <c r="HU69" s="11"/>
      <c r="HV69" s="11"/>
      <c r="HW69" s="11"/>
      <c r="HX69" s="11"/>
      <c r="HY69" s="11"/>
      <c r="HZ69" s="11"/>
      <c r="IA69" s="11"/>
      <c r="IB69" s="11"/>
      <c r="IC69" s="11"/>
      <c r="ID69" s="11"/>
      <c r="IE69" s="11"/>
      <c r="IF69" s="11"/>
      <c r="IG69" s="11"/>
      <c r="IH69" s="11"/>
      <c r="II69" s="11"/>
      <c r="IJ69" s="11"/>
      <c r="IK69" s="11"/>
      <c r="IL69" s="11"/>
      <c r="IM69" s="11"/>
      <c r="IN69" s="11"/>
      <c r="IO69" s="11"/>
      <c r="IP69" s="11"/>
      <c r="IQ69" s="11"/>
      <c r="IR69" s="11"/>
      <c r="IS69" s="11"/>
      <c r="IT69" s="11"/>
      <c r="IU69" s="11"/>
      <c r="IV69" s="11"/>
      <c r="IW69" s="11"/>
      <c r="IX69" s="11"/>
      <c r="IY69" s="11"/>
      <c r="IZ69" s="11"/>
      <c r="JA69" s="11"/>
      <c r="JB69" s="11"/>
      <c r="JC69" s="11"/>
      <c r="JD69" s="11"/>
      <c r="JE69" s="11"/>
      <c r="JF69" s="11"/>
      <c r="JG69" s="11"/>
      <c r="JH69" s="11"/>
      <c r="JI69" s="11"/>
      <c r="JJ69" s="11"/>
      <c r="JK69" s="11"/>
      <c r="JL69" s="11"/>
      <c r="JM69" s="11"/>
      <c r="JN69" s="11"/>
      <c r="JO69" s="11"/>
      <c r="JP69" s="11"/>
      <c r="JQ69" s="11"/>
      <c r="JR69" s="11"/>
      <c r="JS69" s="11"/>
      <c r="JT69" s="11"/>
      <c r="JU69" s="11"/>
      <c r="JV69" s="11"/>
      <c r="JW69" s="11"/>
    </row>
    <row r="70" spans="1:283" x14ac:dyDescent="0.3">
      <c r="A70" t="s">
        <v>116</v>
      </c>
      <c r="B70" t="s">
        <v>117</v>
      </c>
      <c r="C70" t="s">
        <v>118</v>
      </c>
      <c r="D70" t="s">
        <v>121</v>
      </c>
      <c r="E70" t="s">
        <v>253</v>
      </c>
      <c r="F70" s="12">
        <v>0.22789062500000001</v>
      </c>
      <c r="G70" s="11">
        <v>0.28255208333333298</v>
      </c>
      <c r="H70" s="11">
        <v>0.22382812499999999</v>
      </c>
      <c r="I70" s="11">
        <v>0.240416666666667</v>
      </c>
      <c r="J70" s="11">
        <v>0.219479166666667</v>
      </c>
      <c r="K70" s="11">
        <v>0.24268229166666699</v>
      </c>
      <c r="L70" s="11">
        <v>0.213411458333333</v>
      </c>
      <c r="M70" s="11">
        <v>0.21648437500000001</v>
      </c>
      <c r="N70" s="11">
        <v>0.20486979166666699</v>
      </c>
      <c r="O70" s="11">
        <v>0.22200520833333301</v>
      </c>
      <c r="P70" s="12">
        <v>0.292786458333333</v>
      </c>
      <c r="Q70" s="11">
        <v>0.27049479166666701</v>
      </c>
      <c r="R70" s="11">
        <v>0.258359375</v>
      </c>
      <c r="S70" s="11">
        <v>0.22830729166666699</v>
      </c>
      <c r="T70" s="11">
        <v>0.28856770833333301</v>
      </c>
      <c r="U70" s="11">
        <v>0.25559895833333302</v>
      </c>
      <c r="V70" s="11">
        <v>0.227421875</v>
      </c>
      <c r="W70" s="11">
        <v>0.22057291666666701</v>
      </c>
      <c r="X70" s="11">
        <v>0.23195312500000001</v>
      </c>
      <c r="Y70" s="11">
        <v>0.24585937499999999</v>
      </c>
      <c r="Z70" s="12">
        <v>0.26033854166666698</v>
      </c>
      <c r="AA70" s="11">
        <v>0.27652343750000002</v>
      </c>
      <c r="AB70" s="11">
        <v>0.24109375</v>
      </c>
      <c r="AC70" s="11">
        <v>0.23436197916666701</v>
      </c>
      <c r="AD70" s="11">
        <v>0.25895833333333301</v>
      </c>
      <c r="AE70" s="11">
        <v>0.249140625</v>
      </c>
      <c r="AF70" s="11">
        <v>0.22041666666666701</v>
      </c>
      <c r="AG70" s="11">
        <v>0.21852864583333301</v>
      </c>
      <c r="AH70" s="11">
        <v>0.218411458333333</v>
      </c>
      <c r="AI70" s="13">
        <v>0.23393229166666701</v>
      </c>
      <c r="AJ70" s="12">
        <v>0.229615384615385</v>
      </c>
      <c r="AK70" s="13">
        <v>0.25199218750000002</v>
      </c>
      <c r="AL70" s="12">
        <v>0.18285951580986301</v>
      </c>
      <c r="AM70" s="11">
        <v>3.3058740211367697E-2</v>
      </c>
      <c r="AN70" s="13">
        <v>0.71252451164921704</v>
      </c>
      <c r="AO70" s="12">
        <v>0.87914421963524803</v>
      </c>
      <c r="AP70" s="11">
        <v>1</v>
      </c>
      <c r="AQ70" s="11">
        <v>0.99993533934169199</v>
      </c>
      <c r="AR70" s="11">
        <v>0.99999999999841505</v>
      </c>
      <c r="AS70" s="11">
        <v>0.899177286232545</v>
      </c>
      <c r="AT70" s="11">
        <v>0.99999999999369404</v>
      </c>
      <c r="AU70" s="11">
        <v>0.99999999994130995</v>
      </c>
      <c r="AV70" s="11">
        <v>1</v>
      </c>
      <c r="AW70" s="11">
        <v>0.999996705967651</v>
      </c>
      <c r="AX70" s="13">
        <v>0.99999962836059797</v>
      </c>
      <c r="AY70" s="12">
        <v>0.99936490091034003</v>
      </c>
      <c r="AZ70" s="11">
        <v>0.99811830149726999</v>
      </c>
      <c r="BA70" s="11">
        <v>0.98533654384677405</v>
      </c>
      <c r="BB70" s="11">
        <v>1</v>
      </c>
      <c r="BC70" s="11">
        <v>0.99999182924919905</v>
      </c>
      <c r="BD70" s="11">
        <v>0.79080928538733397</v>
      </c>
      <c r="BE70" s="11">
        <v>0.74006491267390495</v>
      </c>
      <c r="BF70" s="11">
        <v>0.72134366396526595</v>
      </c>
      <c r="BG70" s="13">
        <v>0.98328194628930499</v>
      </c>
      <c r="BH70" s="12">
        <v>0.87862498435238401</v>
      </c>
      <c r="BI70" s="11">
        <v>0.74297485302886701</v>
      </c>
      <c r="BJ70" s="11">
        <v>0.99945913580300705</v>
      </c>
      <c r="BK70" s="11">
        <v>0.97960866905823696</v>
      </c>
      <c r="BL70" s="11">
        <v>0.34004018021218502</v>
      </c>
      <c r="BM70" s="11">
        <v>0.292339000582159</v>
      </c>
      <c r="BN70" s="11">
        <v>0.27668339767785</v>
      </c>
      <c r="BO70" s="13">
        <v>0.73028531590183798</v>
      </c>
      <c r="BP70" s="12">
        <v>0.99999986909373995</v>
      </c>
      <c r="BQ70" s="11">
        <v>0.99869750197002705</v>
      </c>
      <c r="BR70" s="11">
        <v>0.99999563460108198</v>
      </c>
      <c r="BS70" s="11">
        <v>0.996299318467606</v>
      </c>
      <c r="BT70" s="11">
        <v>0.99262393306887198</v>
      </c>
      <c r="BU70" s="11">
        <v>0.99080516274930397</v>
      </c>
      <c r="BV70" s="13">
        <v>0.99999974292791105</v>
      </c>
      <c r="BW70" s="12">
        <v>0.98921380079197896</v>
      </c>
      <c r="BX70" s="11">
        <v>0.99966394733007702</v>
      </c>
      <c r="BY70" s="11">
        <v>0.99976778819131795</v>
      </c>
      <c r="BZ70" s="11">
        <v>0.99932952379739504</v>
      </c>
      <c r="CA70" s="11">
        <v>0.99906422250783999</v>
      </c>
      <c r="CB70" s="13">
        <v>1</v>
      </c>
      <c r="CC70" s="12">
        <v>0.99999511349053005</v>
      </c>
      <c r="CD70" s="11">
        <v>0.82669789418689199</v>
      </c>
      <c r="CE70" s="11">
        <v>0.78148066349536305</v>
      </c>
      <c r="CF70" s="11">
        <v>0.76456852968494105</v>
      </c>
      <c r="CG70" s="13">
        <v>0.98764812621447495</v>
      </c>
      <c r="CH70" s="12">
        <v>0.95442086082619304</v>
      </c>
      <c r="CI70" s="11">
        <v>0.93244039196416495</v>
      </c>
      <c r="CJ70" s="11">
        <v>0.92332705268952098</v>
      </c>
      <c r="CK70" s="13">
        <v>0.99956651883944403</v>
      </c>
      <c r="CL70" s="12">
        <v>0.99999999999317302</v>
      </c>
      <c r="CM70" s="11">
        <v>0.99999999989868604</v>
      </c>
      <c r="CN70" s="13">
        <v>0.99982436715141898</v>
      </c>
      <c r="CO70" s="12">
        <v>1</v>
      </c>
      <c r="CP70" s="13">
        <v>0.99947157898604999</v>
      </c>
      <c r="CQ70" s="16">
        <v>0.99925342280231899</v>
      </c>
      <c r="CR70" s="11" t="s">
        <v>253</v>
      </c>
      <c r="CS70" s="12">
        <v>0.97946838365774003</v>
      </c>
      <c r="CT70" s="11">
        <v>1</v>
      </c>
      <c r="CU70" s="11">
        <v>0.99999999996882605</v>
      </c>
      <c r="CV70" s="11">
        <v>1</v>
      </c>
      <c r="CW70" s="11">
        <v>0.99999999949416496</v>
      </c>
      <c r="CX70" s="11">
        <v>0.99999999998769695</v>
      </c>
      <c r="CY70" s="11">
        <v>1</v>
      </c>
      <c r="CZ70" s="11">
        <v>0.99999987818446001</v>
      </c>
      <c r="DA70" s="13">
        <v>1</v>
      </c>
      <c r="DB70" s="12">
        <v>0.96670250366932597</v>
      </c>
      <c r="DC70" s="11">
        <v>0.99947296417013398</v>
      </c>
      <c r="DD70" s="11">
        <v>0.968108073269904</v>
      </c>
      <c r="DE70" s="11">
        <v>0.99977675120285503</v>
      </c>
      <c r="DF70" s="11">
        <v>0.85889810866789196</v>
      </c>
      <c r="DG70" s="11">
        <v>0.90063172185363605</v>
      </c>
      <c r="DH70" s="11">
        <v>0.69066977986574396</v>
      </c>
      <c r="DI70" s="13">
        <v>0.95576101783815504</v>
      </c>
      <c r="DJ70" s="12">
        <v>0.99999999927194205</v>
      </c>
      <c r="DK70" s="11">
        <v>1</v>
      </c>
      <c r="DL70" s="11">
        <v>0.99999999262384098</v>
      </c>
      <c r="DM70" s="11">
        <v>1</v>
      </c>
      <c r="DN70" s="11">
        <v>1</v>
      </c>
      <c r="DO70" s="11">
        <v>0.99999998624249298</v>
      </c>
      <c r="DP70" s="13">
        <v>1</v>
      </c>
      <c r="DQ70" s="12">
        <v>0.99999999059253597</v>
      </c>
      <c r="DR70" s="11">
        <v>1</v>
      </c>
      <c r="DS70" s="11">
        <v>0.99999683787663096</v>
      </c>
      <c r="DT70" s="11">
        <v>0.99999954774779398</v>
      </c>
      <c r="DU70" s="11">
        <v>0.99976317556545502</v>
      </c>
      <c r="DV70" s="13">
        <v>0.999999995825125</v>
      </c>
      <c r="DW70" s="12">
        <v>0.99999994104691203</v>
      </c>
      <c r="DX70" s="11">
        <v>1</v>
      </c>
      <c r="DY70" s="11">
        <v>1</v>
      </c>
      <c r="DZ70" s="11">
        <v>0.99999999994754096</v>
      </c>
      <c r="EA70" s="13">
        <v>1</v>
      </c>
      <c r="EB70" s="12">
        <v>0.99998848049900801</v>
      </c>
      <c r="EC70" s="11">
        <v>0.99999795948383197</v>
      </c>
      <c r="ED70" s="11">
        <v>0.99944412839440799</v>
      </c>
      <c r="EE70" s="13">
        <v>0.99999996664483803</v>
      </c>
      <c r="EF70" s="12">
        <v>1</v>
      </c>
      <c r="EG70" s="11">
        <v>1</v>
      </c>
      <c r="EH70" s="13">
        <v>1</v>
      </c>
      <c r="EI70" s="12">
        <v>0.99999999999772204</v>
      </c>
      <c r="EJ70" s="13">
        <v>1</v>
      </c>
      <c r="EK70" s="16">
        <v>0.99999999724287503</v>
      </c>
      <c r="EL70" s="12">
        <v>0.99999996803114599</v>
      </c>
      <c r="EM70" s="11">
        <v>0.99991333866217702</v>
      </c>
      <c r="EN70" s="11">
        <v>0.90523623843535095</v>
      </c>
      <c r="EO70" s="11">
        <v>1</v>
      </c>
      <c r="EP70" s="11">
        <v>0.99984593774212605</v>
      </c>
      <c r="EQ70" s="11">
        <v>0.89476092854895894</v>
      </c>
      <c r="ER70" s="11">
        <v>0.784664459430784</v>
      </c>
      <c r="ES70" s="11">
        <v>0.93571624747271598</v>
      </c>
      <c r="ET70" s="13">
        <v>0.99634115293099801</v>
      </c>
      <c r="EU70" s="12">
        <v>0.99999999998919598</v>
      </c>
      <c r="EV70" s="11">
        <v>0.99853722443147697</v>
      </c>
      <c r="EW70" s="11">
        <v>0.99999999851368204</v>
      </c>
      <c r="EX70" s="11">
        <v>0.99999999993343203</v>
      </c>
      <c r="EY70" s="11">
        <v>0.99810853063059901</v>
      </c>
      <c r="EZ70" s="11">
        <v>0.98884321846307899</v>
      </c>
      <c r="FA70" s="11">
        <v>0.99943339216582805</v>
      </c>
      <c r="FB70" s="13">
        <v>0.99999954146044501</v>
      </c>
      <c r="FC70" s="12">
        <v>0.99999373695978</v>
      </c>
      <c r="FD70" s="11">
        <v>0.99998150824611798</v>
      </c>
      <c r="FE70" s="11">
        <v>1</v>
      </c>
      <c r="FF70" s="11">
        <v>0.99999003501588801</v>
      </c>
      <c r="FG70" s="11">
        <v>0.99976451638387998</v>
      </c>
      <c r="FH70" s="11">
        <v>0.99999889289077404</v>
      </c>
      <c r="FI70" s="13">
        <v>1</v>
      </c>
      <c r="FJ70" s="12">
        <v>0.93939874175386795</v>
      </c>
      <c r="FK70" s="11">
        <v>0.99999715604658101</v>
      </c>
      <c r="FL70" s="11">
        <v>1</v>
      </c>
      <c r="FM70" s="11">
        <v>1</v>
      </c>
      <c r="FN70" s="11">
        <v>1</v>
      </c>
      <c r="FO70" s="13">
        <v>0.99999999833661701</v>
      </c>
      <c r="FP70" s="12">
        <v>0.99996386530376202</v>
      </c>
      <c r="FQ70" s="11">
        <v>0.931557694131118</v>
      </c>
      <c r="FR70" s="11">
        <v>0.84242978960479797</v>
      </c>
      <c r="FS70" s="11">
        <v>0.96134697691933002</v>
      </c>
      <c r="FT70" s="13">
        <v>0.99858583311476801</v>
      </c>
      <c r="FU70" s="12">
        <v>0.99999532648353295</v>
      </c>
      <c r="FV70" s="11">
        <v>0.99986390530762004</v>
      </c>
      <c r="FW70" s="11">
        <v>0.99999955639526505</v>
      </c>
      <c r="FX70" s="13">
        <v>1</v>
      </c>
      <c r="FY70" s="12">
        <v>1</v>
      </c>
      <c r="FZ70" s="11">
        <v>1</v>
      </c>
      <c r="GA70" s="13">
        <v>0.99999999611984902</v>
      </c>
      <c r="GB70" s="12">
        <v>1</v>
      </c>
      <c r="GC70" s="13">
        <v>0.999999048682916</v>
      </c>
      <c r="GD70" s="16">
        <v>0.99999999993731403</v>
      </c>
      <c r="GE70" s="11">
        <v>7.4382652841184199E-2</v>
      </c>
      <c r="GF70" s="11">
        <v>0.10805347465684099</v>
      </c>
      <c r="GG70" s="11">
        <v>3.00835996400571E-2</v>
      </c>
      <c r="GH70" s="11">
        <v>3.1755289913650599E-2</v>
      </c>
      <c r="GI70" s="11">
        <v>7.6574899789537904E-3</v>
      </c>
      <c r="GJ70" s="11">
        <v>2.7715560748089101E-2</v>
      </c>
      <c r="GK70" s="11">
        <v>3.03364590069609E-2</v>
      </c>
      <c r="GL70" s="11">
        <v>3.3491527289354998E-2</v>
      </c>
      <c r="GM70" s="11">
        <v>4.3789530338920503E-2</v>
      </c>
      <c r="GN70" s="11">
        <v>2.27640713440081E-2</v>
      </c>
      <c r="GO70" s="12">
        <v>6.3443650210446303E-2</v>
      </c>
      <c r="GP70" s="11">
        <v>3.0469937061396501E-2</v>
      </c>
      <c r="GQ70" s="11">
        <v>7.3647840761183997E-2</v>
      </c>
      <c r="GR70" s="11">
        <v>1.6217108583892501E-2</v>
      </c>
      <c r="GS70" s="11">
        <v>3.92347936418437E-2</v>
      </c>
      <c r="GT70" s="11">
        <v>2.7999123534356001E-2</v>
      </c>
      <c r="GU70" s="11">
        <v>1.2364829048386899E-2</v>
      </c>
      <c r="GV70" s="11">
        <v>1.9019760831391501E-2</v>
      </c>
      <c r="GW70" s="11">
        <v>5.1570837920133901E-2</v>
      </c>
      <c r="GX70" s="13">
        <v>2.6793909612134601E-2</v>
      </c>
      <c r="GY70" s="12">
        <v>7.2797729316244397E-2</v>
      </c>
      <c r="GZ70" s="11">
        <v>7.3778304897168107E-2</v>
      </c>
      <c r="HA70" s="11">
        <v>5.52551183167534E-2</v>
      </c>
      <c r="HB70" s="11">
        <v>2.42235218353287E-2</v>
      </c>
      <c r="HC70" s="11">
        <v>4.6400530807947198E-2</v>
      </c>
      <c r="HD70" s="11">
        <v>2.66993585647269E-2</v>
      </c>
      <c r="HE70" s="11">
        <v>2.2716113782881599E-2</v>
      </c>
      <c r="HF70" s="11">
        <v>2.5308760348630801E-2</v>
      </c>
      <c r="HG70" s="11">
        <v>4.6595886946248201E-2</v>
      </c>
      <c r="HH70" s="13">
        <v>2.6312387479494E-2</v>
      </c>
      <c r="HI70" s="12">
        <v>4.8789030204978802E-2</v>
      </c>
      <c r="HJ70" s="13">
        <v>4.3713298527057499E-2</v>
      </c>
      <c r="HK70" s="11"/>
      <c r="HL70" s="11"/>
      <c r="HM70" s="11"/>
      <c r="HN70" s="11"/>
      <c r="HO70" s="11"/>
      <c r="HP70" s="11"/>
      <c r="HQ70" s="11"/>
      <c r="HR70" s="11"/>
      <c r="HS70" s="11"/>
      <c r="HT70" s="11"/>
      <c r="HU70" s="11"/>
      <c r="HV70" s="11"/>
      <c r="HW70" s="11"/>
      <c r="HX70" s="11"/>
      <c r="HY70" s="11"/>
      <c r="HZ70" s="11"/>
      <c r="IA70" s="11"/>
      <c r="IB70" s="11"/>
      <c r="IC70" s="11"/>
      <c r="ID70" s="11"/>
      <c r="IE70" s="11"/>
      <c r="IF70" s="11"/>
      <c r="IG70" s="11"/>
      <c r="IH70" s="11"/>
      <c r="II70" s="11"/>
      <c r="IJ70" s="11"/>
      <c r="IK70" s="11"/>
      <c r="IL70" s="11"/>
      <c r="IM70" s="11"/>
      <c r="IN70" s="11"/>
      <c r="IO70" s="11"/>
      <c r="IP70" s="11"/>
      <c r="IQ70" s="11"/>
      <c r="IR70" s="11"/>
      <c r="IS70" s="11"/>
      <c r="IT70" s="11"/>
      <c r="IU70" s="11"/>
      <c r="IV70" s="11"/>
      <c r="IW70" s="11"/>
      <c r="IX70" s="11"/>
      <c r="IY70" s="11"/>
      <c r="IZ70" s="11"/>
      <c r="JA70" s="11"/>
      <c r="JB70" s="11"/>
      <c r="JC70" s="11"/>
      <c r="JD70" s="11"/>
      <c r="JE70" s="11"/>
      <c r="JF70" s="11"/>
      <c r="JG70" s="11"/>
      <c r="JH70" s="11"/>
      <c r="JI70" s="11"/>
      <c r="JJ70" s="11"/>
      <c r="JK70" s="11"/>
      <c r="JL70" s="11"/>
      <c r="JM70" s="11"/>
      <c r="JN70" s="11"/>
      <c r="JO70" s="11"/>
      <c r="JP70" s="11"/>
      <c r="JQ70" s="11"/>
      <c r="JR70" s="11"/>
      <c r="JS70" s="11"/>
      <c r="JT70" s="11"/>
      <c r="JU70" s="11"/>
      <c r="JV70" s="11"/>
      <c r="JW70" s="11"/>
    </row>
    <row r="71" spans="1:283" x14ac:dyDescent="0.3">
      <c r="A71" t="s">
        <v>116</v>
      </c>
      <c r="B71" t="s">
        <v>117</v>
      </c>
      <c r="C71" t="s">
        <v>118</v>
      </c>
      <c r="D71" t="s">
        <v>121</v>
      </c>
      <c r="E71" t="s">
        <v>254</v>
      </c>
      <c r="F71" s="12">
        <v>3.7499999999999999E-3</v>
      </c>
      <c r="G71" s="11">
        <v>8.1250000000000003E-3</v>
      </c>
      <c r="H71" s="11">
        <v>2.0833333333333298E-3</v>
      </c>
      <c r="I71" s="11">
        <v>2.5520833333333298E-3</v>
      </c>
      <c r="J71" s="11">
        <v>6.3194444444444496E-3</v>
      </c>
      <c r="K71" s="11">
        <v>2.3697916666666698E-3</v>
      </c>
      <c r="L71" s="11">
        <v>4.0625000000000001E-3</v>
      </c>
      <c r="M71" s="11">
        <v>4.3489583333333297E-3</v>
      </c>
      <c r="N71" s="11">
        <v>2.96875E-3</v>
      </c>
      <c r="O71" s="11">
        <v>2.3697916666666698E-3</v>
      </c>
      <c r="P71" s="12">
        <v>1.3281250000000001E-3</v>
      </c>
      <c r="Q71" s="11">
        <v>2.5520833333333298E-3</v>
      </c>
      <c r="R71" s="11">
        <v>1.4062499999999999E-3</v>
      </c>
      <c r="S71" s="11">
        <v>1.66666666666667E-3</v>
      </c>
      <c r="T71" s="11">
        <v>4.4010416666666703E-3</v>
      </c>
      <c r="U71" s="11">
        <v>2.1875000000000002E-3</v>
      </c>
      <c r="V71" s="11">
        <v>2.4479166666666699E-3</v>
      </c>
      <c r="W71" s="11">
        <v>1.6927083333333299E-3</v>
      </c>
      <c r="X71" s="11">
        <v>1.953125E-3</v>
      </c>
      <c r="Y71" s="11">
        <v>2.421875E-3</v>
      </c>
      <c r="Z71" s="12">
        <v>2.5390625000000001E-3</v>
      </c>
      <c r="AA71" s="11">
        <v>5.3385416666666703E-3</v>
      </c>
      <c r="AB71" s="11">
        <v>1.7447916666666701E-3</v>
      </c>
      <c r="AC71" s="11">
        <v>2.1093750000000001E-3</v>
      </c>
      <c r="AD71" s="11">
        <v>5.2232142857142902E-3</v>
      </c>
      <c r="AE71" s="11">
        <v>2.27864583333333E-3</v>
      </c>
      <c r="AF71" s="11">
        <v>3.25520833333333E-3</v>
      </c>
      <c r="AG71" s="11">
        <v>3.0208333333333298E-3</v>
      </c>
      <c r="AH71" s="11">
        <v>2.4609375E-3</v>
      </c>
      <c r="AI71" s="13">
        <v>2.3958333333333301E-3</v>
      </c>
      <c r="AJ71" s="12">
        <v>3.8327991452991499E-3</v>
      </c>
      <c r="AK71" s="13">
        <v>2.2057291666666701E-3</v>
      </c>
      <c r="AL71" s="12">
        <v>0.121522902900442</v>
      </c>
      <c r="AM71" s="11">
        <v>7.5606648594544398E-3</v>
      </c>
      <c r="AN71" s="13">
        <v>0.68248121763332503</v>
      </c>
      <c r="AO71" s="12">
        <v>0.99906431675877305</v>
      </c>
      <c r="AP71" s="11">
        <v>0.31696178319823398</v>
      </c>
      <c r="AQ71" s="11">
        <v>1</v>
      </c>
      <c r="AR71" s="11">
        <v>0.99999999991557897</v>
      </c>
      <c r="AS71" s="11">
        <v>0.99998862528582499</v>
      </c>
      <c r="AT71" s="11">
        <v>1</v>
      </c>
      <c r="AU71" s="11">
        <v>0.99999760247268998</v>
      </c>
      <c r="AV71" s="11">
        <v>0.996919684344581</v>
      </c>
      <c r="AW71" s="11">
        <v>0.99999999903972103</v>
      </c>
      <c r="AX71" s="13">
        <v>1</v>
      </c>
      <c r="AY71" s="12">
        <v>0.556422914632418</v>
      </c>
      <c r="AZ71" s="11">
        <v>0.99986537276480403</v>
      </c>
      <c r="BA71" s="11">
        <v>0.99999934554743197</v>
      </c>
      <c r="BB71" s="11">
        <v>0.65476082843642502</v>
      </c>
      <c r="BC71" s="11">
        <v>0.99999999274508999</v>
      </c>
      <c r="BD71" s="11">
        <v>0.99994015769486899</v>
      </c>
      <c r="BE71" s="11">
        <v>0.99999790039190595</v>
      </c>
      <c r="BF71" s="11">
        <v>1</v>
      </c>
      <c r="BG71" s="13">
        <v>0.99999999997081002</v>
      </c>
      <c r="BH71" s="12">
        <v>0.21699417673396701</v>
      </c>
      <c r="BI71" s="11">
        <v>0.35431618257555703</v>
      </c>
      <c r="BJ71" s="11">
        <v>0.99999999999802103</v>
      </c>
      <c r="BK71" s="11">
        <v>0.43095796071175102</v>
      </c>
      <c r="BL71" s="11">
        <v>0.87160330540587905</v>
      </c>
      <c r="BM71" s="11">
        <v>0.78643737535476299</v>
      </c>
      <c r="BN71" s="11">
        <v>0.51938893936730801</v>
      </c>
      <c r="BO71" s="13">
        <v>0.48768028693695198</v>
      </c>
      <c r="BP71" s="12">
        <v>0.99999983147030502</v>
      </c>
      <c r="BQ71" s="11">
        <v>0.29659339519078998</v>
      </c>
      <c r="BR71" s="11">
        <v>0.99999521661180801</v>
      </c>
      <c r="BS71" s="11">
        <v>0.98100517264176901</v>
      </c>
      <c r="BT71" s="11">
        <v>0.994113662140652</v>
      </c>
      <c r="BU71" s="11">
        <v>0.99994104687859997</v>
      </c>
      <c r="BV71" s="13">
        <v>0.99997342140073098</v>
      </c>
      <c r="BW71" s="12">
        <v>0.45132204881700499</v>
      </c>
      <c r="BX71" s="11">
        <v>0.99999999982132004</v>
      </c>
      <c r="BY71" s="11">
        <v>0.99742032751095999</v>
      </c>
      <c r="BZ71" s="11">
        <v>0.99956577680095604</v>
      </c>
      <c r="CA71" s="11">
        <v>0.99999987950650504</v>
      </c>
      <c r="CB71" s="13">
        <v>0.99999997994438194</v>
      </c>
      <c r="CC71" s="12">
        <v>0.53157060965015601</v>
      </c>
      <c r="CD71" s="11">
        <v>0.91979495913403297</v>
      </c>
      <c r="CE71" s="11">
        <v>0.85508421983485905</v>
      </c>
      <c r="CF71" s="11">
        <v>0.61941557875092201</v>
      </c>
      <c r="CG71" s="13">
        <v>0.58848158983280197</v>
      </c>
      <c r="CH71" s="12">
        <v>0.99926250825926699</v>
      </c>
      <c r="CI71" s="11">
        <v>0.99992041123829301</v>
      </c>
      <c r="CJ71" s="11">
        <v>0.999999999659831</v>
      </c>
      <c r="CK71" s="13">
        <v>0.99999999999320999</v>
      </c>
      <c r="CL71" s="12">
        <v>0.99999999707135401</v>
      </c>
      <c r="CM71" s="11">
        <v>0.99986356013088995</v>
      </c>
      <c r="CN71" s="13">
        <v>0.99974022627917003</v>
      </c>
      <c r="CO71" s="12">
        <v>0.99999277840122502</v>
      </c>
      <c r="CP71" s="13">
        <v>0.99998162276019298</v>
      </c>
      <c r="CQ71" s="16">
        <v>1</v>
      </c>
      <c r="CR71" s="11" t="s">
        <v>254</v>
      </c>
      <c r="CS71" s="12">
        <v>0.73750966997358602</v>
      </c>
      <c r="CT71" s="11">
        <v>0.99999608983438404</v>
      </c>
      <c r="CU71" s="11">
        <v>0.99999998452888905</v>
      </c>
      <c r="CV71" s="11">
        <v>0.99921695434225</v>
      </c>
      <c r="CW71" s="11">
        <v>0.99999982118430897</v>
      </c>
      <c r="CX71" s="11">
        <v>1</v>
      </c>
      <c r="CY71" s="11">
        <v>1</v>
      </c>
      <c r="CZ71" s="11">
        <v>0.999999999992918</v>
      </c>
      <c r="DA71" s="13">
        <v>0.99999982288724798</v>
      </c>
      <c r="DB71" s="12">
        <v>0.19499316429248301</v>
      </c>
      <c r="DC71" s="11">
        <v>0.31714810207996103</v>
      </c>
      <c r="DD71" s="11">
        <v>0.99999629229865705</v>
      </c>
      <c r="DE71" s="11">
        <v>0.26461607170181101</v>
      </c>
      <c r="DF71" s="11">
        <v>0.83386006924593004</v>
      </c>
      <c r="DG71" s="11">
        <v>0.90302924801695195</v>
      </c>
      <c r="DH71" s="11">
        <v>0.45548497012894701</v>
      </c>
      <c r="DI71" s="13">
        <v>0.26482743884336102</v>
      </c>
      <c r="DJ71" s="12">
        <v>1</v>
      </c>
      <c r="DK71" s="11">
        <v>0.86655259164940401</v>
      </c>
      <c r="DL71" s="11">
        <v>1</v>
      </c>
      <c r="DM71" s="11">
        <v>0.99994421314540005</v>
      </c>
      <c r="DN71" s="11">
        <v>0.99960302533120005</v>
      </c>
      <c r="DO71" s="11">
        <v>0.99999999991898803</v>
      </c>
      <c r="DP71" s="13">
        <v>1</v>
      </c>
      <c r="DQ71" s="12">
        <v>0.94734343382959496</v>
      </c>
      <c r="DR71" s="11">
        <v>1</v>
      </c>
      <c r="DS71" s="11">
        <v>0.99999919517162195</v>
      </c>
      <c r="DT71" s="11">
        <v>0.99998642512982805</v>
      </c>
      <c r="DU71" s="11">
        <v>1</v>
      </c>
      <c r="DV71" s="13">
        <v>1</v>
      </c>
      <c r="DW71" s="12">
        <v>0.92142064673573498</v>
      </c>
      <c r="DX71" s="11">
        <v>0.999868990998521</v>
      </c>
      <c r="DY71" s="11">
        <v>0.99998316547771404</v>
      </c>
      <c r="DZ71" s="11">
        <v>0.98268783609547194</v>
      </c>
      <c r="EA71" s="13">
        <v>0.92154646115063599</v>
      </c>
      <c r="EB71" s="12">
        <v>0.99999486772603896</v>
      </c>
      <c r="EC71" s="11">
        <v>0.999941197634444</v>
      </c>
      <c r="ED71" s="11">
        <v>1</v>
      </c>
      <c r="EE71" s="13">
        <v>1</v>
      </c>
      <c r="EF71" s="12">
        <v>1</v>
      </c>
      <c r="EG71" s="11">
        <v>0.99999999674733397</v>
      </c>
      <c r="EH71" s="13">
        <v>0.99999490514706002</v>
      </c>
      <c r="EI71" s="12">
        <v>0.99999980546334499</v>
      </c>
      <c r="EJ71" s="13">
        <v>0.99994153898958305</v>
      </c>
      <c r="EK71" s="16">
        <v>1</v>
      </c>
      <c r="EL71" s="12">
        <v>0.99999997447854905</v>
      </c>
      <c r="EM71" s="11">
        <v>1</v>
      </c>
      <c r="EN71" s="11">
        <v>1</v>
      </c>
      <c r="EO71" s="11">
        <v>0.98425237475245797</v>
      </c>
      <c r="EP71" s="11">
        <v>0.99999999995007505</v>
      </c>
      <c r="EQ71" s="11">
        <v>0.99999999453821697</v>
      </c>
      <c r="ER71" s="11">
        <v>1</v>
      </c>
      <c r="ES71" s="11">
        <v>1</v>
      </c>
      <c r="ET71" s="13">
        <v>0.999999996313224</v>
      </c>
      <c r="EU71" s="12">
        <v>0.99999999184501698</v>
      </c>
      <c r="EV71" s="11">
        <v>0.99999999991663302</v>
      </c>
      <c r="EW71" s="11">
        <v>0.99997931506937798</v>
      </c>
      <c r="EX71" s="11">
        <v>1</v>
      </c>
      <c r="EY71" s="11">
        <v>1</v>
      </c>
      <c r="EZ71" s="11">
        <v>0.99999999995213995</v>
      </c>
      <c r="FA71" s="11">
        <v>1</v>
      </c>
      <c r="FB71" s="13">
        <v>1</v>
      </c>
      <c r="FC71" s="12">
        <v>1</v>
      </c>
      <c r="FD71" s="11">
        <v>0.98799282429913604</v>
      </c>
      <c r="FE71" s="11">
        <v>0.99999999999126099</v>
      </c>
      <c r="FF71" s="11">
        <v>0.99999999846661203</v>
      </c>
      <c r="FG71" s="11">
        <v>1</v>
      </c>
      <c r="FH71" s="11">
        <v>1</v>
      </c>
      <c r="FI71" s="13">
        <v>0.99999999900001102</v>
      </c>
      <c r="FJ71" s="12">
        <v>0.99568563084780304</v>
      </c>
      <c r="FK71" s="11">
        <v>1</v>
      </c>
      <c r="FL71" s="11">
        <v>0.999999999991521</v>
      </c>
      <c r="FM71" s="11">
        <v>1</v>
      </c>
      <c r="FN71" s="11">
        <v>1</v>
      </c>
      <c r="FO71" s="13">
        <v>0.99999999999537803</v>
      </c>
      <c r="FP71" s="12">
        <v>0.99971672591596095</v>
      </c>
      <c r="FQ71" s="11">
        <v>0.99995283649453304</v>
      </c>
      <c r="FR71" s="11">
        <v>0.99615848324635303</v>
      </c>
      <c r="FS71" s="11">
        <v>0.99890189185423295</v>
      </c>
      <c r="FT71" s="13">
        <v>0.99994312446377598</v>
      </c>
      <c r="FU71" s="12">
        <v>1</v>
      </c>
      <c r="FV71" s="11">
        <v>1</v>
      </c>
      <c r="FW71" s="11">
        <v>1</v>
      </c>
      <c r="FX71" s="13">
        <v>1</v>
      </c>
      <c r="FY71" s="12">
        <v>0.99999999999558398</v>
      </c>
      <c r="FZ71" s="11">
        <v>1</v>
      </c>
      <c r="GA71" s="13">
        <v>1</v>
      </c>
      <c r="GB71" s="12">
        <v>1</v>
      </c>
      <c r="GC71" s="13">
        <v>0.99999999999768296</v>
      </c>
      <c r="GD71" s="16">
        <v>1</v>
      </c>
      <c r="GE71" s="11">
        <v>5.0696822623060604E-3</v>
      </c>
      <c r="GF71" s="11">
        <v>6.4712013381797396E-3</v>
      </c>
      <c r="GG71" s="11">
        <v>9.3556899897968599E-4</v>
      </c>
      <c r="GH71" s="11">
        <v>1.5648131026727401E-3</v>
      </c>
      <c r="GI71" s="11">
        <v>2.3897870566069101E-3</v>
      </c>
      <c r="GJ71" s="11">
        <v>2.3064156068213098E-3</v>
      </c>
      <c r="GK71" s="11">
        <v>4.6452571889887698E-3</v>
      </c>
      <c r="GL71" s="11">
        <v>2.3591316252941398E-3</v>
      </c>
      <c r="GM71" s="11">
        <v>2.4421844824452301E-3</v>
      </c>
      <c r="GN71" s="11">
        <v>1.7969379014755201E-3</v>
      </c>
      <c r="GO71" s="12">
        <v>9.5989832963743697E-4</v>
      </c>
      <c r="GP71" s="11">
        <v>2.02433831210395E-3</v>
      </c>
      <c r="GQ71" s="11">
        <v>1.2222024935276399E-3</v>
      </c>
      <c r="GR71" s="11">
        <v>1.3366928163138999E-3</v>
      </c>
      <c r="GS71" s="11">
        <v>3.5174570843547999E-3</v>
      </c>
      <c r="GT71" s="11">
        <v>6.6427522464267304E-4</v>
      </c>
      <c r="GU71" s="11">
        <v>1.9141363128246801E-3</v>
      </c>
      <c r="GV71" s="11">
        <v>2.30974560688369E-4</v>
      </c>
      <c r="GW71" s="11">
        <v>1.51996502990353E-3</v>
      </c>
      <c r="GX71" s="13">
        <v>6.4982525250739198E-4</v>
      </c>
      <c r="GY71" s="12">
        <v>3.6174222503875899E-3</v>
      </c>
      <c r="GZ71" s="11">
        <v>5.3457323089218401E-3</v>
      </c>
      <c r="HA71" s="11">
        <v>1.0706532412948801E-3</v>
      </c>
      <c r="HB71" s="11">
        <v>1.4279900230577201E-3</v>
      </c>
      <c r="HC71" s="11">
        <v>3.02348337511168E-3</v>
      </c>
      <c r="HD71" s="11">
        <v>1.57429821461869E-3</v>
      </c>
      <c r="HE71" s="11">
        <v>3.4004360058324701E-3</v>
      </c>
      <c r="HF71" s="11">
        <v>2.10332668288134E-3</v>
      </c>
      <c r="HG71" s="11">
        <v>1.9598347050025799E-3</v>
      </c>
      <c r="HH71" s="13">
        <v>1.25123946485583E-3</v>
      </c>
      <c r="HI71" s="12">
        <v>3.5598555358237402E-3</v>
      </c>
      <c r="HJ71" s="13">
        <v>1.6868910971455499E-3</v>
      </c>
      <c r="HK71" s="11"/>
      <c r="HL71" s="11"/>
      <c r="HM71" s="11"/>
      <c r="HN71" s="11"/>
      <c r="HO71" s="11"/>
      <c r="HP71" s="11"/>
      <c r="HQ71" s="11"/>
      <c r="HR71" s="11"/>
      <c r="HS71" s="11"/>
      <c r="HT71" s="11"/>
      <c r="HU71" s="11"/>
      <c r="HV71" s="11"/>
      <c r="HW71" s="11"/>
      <c r="HX71" s="11"/>
      <c r="HY71" s="11"/>
      <c r="HZ71" s="11"/>
      <c r="IA71" s="11"/>
      <c r="IB71" s="11"/>
      <c r="IC71" s="11"/>
      <c r="ID71" s="11"/>
      <c r="IE71" s="11"/>
      <c r="IF71" s="11"/>
      <c r="IG71" s="11"/>
      <c r="IH71" s="11"/>
      <c r="II71" s="11"/>
      <c r="IJ71" s="11"/>
      <c r="IK71" s="11"/>
      <c r="IL71" s="11"/>
      <c r="IM71" s="11"/>
      <c r="IN71" s="11"/>
      <c r="IO71" s="11"/>
      <c r="IP71" s="11"/>
      <c r="IQ71" s="11"/>
      <c r="IR71" s="11"/>
      <c r="IS71" s="11"/>
      <c r="IT71" s="11"/>
      <c r="IU71" s="11"/>
      <c r="IV71" s="11"/>
      <c r="IW71" s="11"/>
      <c r="IX71" s="11"/>
      <c r="IY71" s="11"/>
      <c r="IZ71" s="11"/>
      <c r="JA71" s="11"/>
      <c r="JB71" s="11"/>
      <c r="JC71" s="11"/>
      <c r="JD71" s="11"/>
      <c r="JE71" s="11"/>
      <c r="JF71" s="11"/>
      <c r="JG71" s="11"/>
      <c r="JH71" s="11"/>
      <c r="JI71" s="11"/>
      <c r="JJ71" s="11"/>
      <c r="JK71" s="11"/>
      <c r="JL71" s="11"/>
      <c r="JM71" s="11"/>
      <c r="JN71" s="11"/>
      <c r="JO71" s="11"/>
      <c r="JP71" s="11"/>
      <c r="JQ71" s="11"/>
      <c r="JR71" s="11"/>
      <c r="JS71" s="11"/>
      <c r="JT71" s="11"/>
      <c r="JU71" s="11"/>
      <c r="JV71" s="11"/>
      <c r="JW71" s="11"/>
    </row>
    <row r="72" spans="1:283" x14ac:dyDescent="0.3">
      <c r="A72" t="s">
        <v>124</v>
      </c>
      <c r="B72" t="s">
        <v>125</v>
      </c>
      <c r="C72" t="s">
        <v>126</v>
      </c>
      <c r="D72" t="s">
        <v>255</v>
      </c>
      <c r="E72" t="s">
        <v>256</v>
      </c>
      <c r="F72" s="12">
        <v>9.8958333333333298E-4</v>
      </c>
      <c r="G72" s="11">
        <v>1.11979166666667E-3</v>
      </c>
      <c r="H72" s="11">
        <v>2.13541666666667E-3</v>
      </c>
      <c r="I72" s="11">
        <v>1.4062499999999999E-3</v>
      </c>
      <c r="J72" s="11">
        <v>2.3611111111111098E-3</v>
      </c>
      <c r="K72" s="11">
        <v>1.3281250000000001E-3</v>
      </c>
      <c r="L72" s="11">
        <v>1.2239583333333299E-3</v>
      </c>
      <c r="M72" s="11">
        <v>1.6927083333333299E-3</v>
      </c>
      <c r="N72" s="11">
        <v>5.9895833333333296E-4</v>
      </c>
      <c r="O72" s="11">
        <v>8.59375E-4</v>
      </c>
      <c r="P72" s="12">
        <v>3.3593749999999999E-3</v>
      </c>
      <c r="Q72" s="11">
        <v>2.8385416666666702E-3</v>
      </c>
      <c r="R72" s="11">
        <v>1.11979166666667E-3</v>
      </c>
      <c r="S72" s="11">
        <v>1.9270833333333299E-3</v>
      </c>
      <c r="T72" s="11">
        <v>1.35416666666667E-3</v>
      </c>
      <c r="U72" s="11">
        <v>1.953125E-3</v>
      </c>
      <c r="V72" s="11">
        <v>1.2760416666666699E-3</v>
      </c>
      <c r="W72" s="11">
        <v>1.2760416666666699E-3</v>
      </c>
      <c r="X72" s="11">
        <v>9.6354166666666702E-4</v>
      </c>
      <c r="Y72" s="11">
        <v>8.8541666666666695E-4</v>
      </c>
      <c r="Z72" s="12">
        <v>2.17447916666667E-3</v>
      </c>
      <c r="AA72" s="11">
        <v>1.9791666666666699E-3</v>
      </c>
      <c r="AB72" s="11">
        <v>1.62760416666667E-3</v>
      </c>
      <c r="AC72" s="11">
        <v>1.66666666666667E-3</v>
      </c>
      <c r="AD72" s="11">
        <v>1.78571428571429E-3</v>
      </c>
      <c r="AE72" s="11">
        <v>1.6406249999999999E-3</v>
      </c>
      <c r="AF72" s="11">
        <v>1.25E-3</v>
      </c>
      <c r="AG72" s="11">
        <v>1.484375E-3</v>
      </c>
      <c r="AH72" s="11">
        <v>7.8125000000000004E-4</v>
      </c>
      <c r="AI72" s="13">
        <v>8.7239583333333299E-4</v>
      </c>
      <c r="AJ72" s="12">
        <v>1.34615384615385E-3</v>
      </c>
      <c r="AK72" s="13">
        <v>1.6953125E-3</v>
      </c>
      <c r="AL72" s="12">
        <v>0.14686025627223601</v>
      </c>
      <c r="AM72" s="11">
        <v>0.13613510871281201</v>
      </c>
      <c r="AN72" s="13">
        <v>3.07526893319232E-2</v>
      </c>
      <c r="AO72" s="12">
        <v>0.13280510488282701</v>
      </c>
      <c r="AP72" s="11">
        <v>0.64973905356555905</v>
      </c>
      <c r="AQ72" s="11">
        <v>0.99583593298375706</v>
      </c>
      <c r="AR72" s="11">
        <v>0.99999976362534304</v>
      </c>
      <c r="AS72" s="11">
        <v>0.998540699829774</v>
      </c>
      <c r="AT72" s="11">
        <v>0.99999541554480997</v>
      </c>
      <c r="AU72" s="11">
        <v>1</v>
      </c>
      <c r="AV72" s="11">
        <v>0.99999999476635304</v>
      </c>
      <c r="AW72" s="11">
        <v>0.99999999949879204</v>
      </c>
      <c r="AX72" s="13">
        <v>1</v>
      </c>
      <c r="AY72" s="12">
        <v>0.99999628350110104</v>
      </c>
      <c r="AZ72" s="11">
        <v>0.98466074630050704</v>
      </c>
      <c r="BA72" s="11">
        <v>0.99084312472542402</v>
      </c>
      <c r="BB72" s="11">
        <v>0.99907621154612902</v>
      </c>
      <c r="BC72" s="11">
        <v>0.98699911280177</v>
      </c>
      <c r="BD72" s="11">
        <v>0.71256150993376299</v>
      </c>
      <c r="BE72" s="11">
        <v>0.93241057080786605</v>
      </c>
      <c r="BF72" s="11">
        <v>0.17306097064244</v>
      </c>
      <c r="BG72" s="13">
        <v>0.24877417660162501</v>
      </c>
      <c r="BH72" s="12">
        <v>0.99943308226249805</v>
      </c>
      <c r="BI72" s="11">
        <v>0.99978131820946203</v>
      </c>
      <c r="BJ72" s="11">
        <v>0.99999729912641899</v>
      </c>
      <c r="BK72" s="11">
        <v>0.99958104428014904</v>
      </c>
      <c r="BL72" s="11">
        <v>0.906479459859724</v>
      </c>
      <c r="BM72" s="11">
        <v>0.99221779653578202</v>
      </c>
      <c r="BN72" s="11">
        <v>0.35626069374823899</v>
      </c>
      <c r="BO72" s="13">
        <v>0.46924719082564997</v>
      </c>
      <c r="BP72" s="12">
        <v>0.99999999999783795</v>
      </c>
      <c r="BQ72" s="11">
        <v>0.99999952846067297</v>
      </c>
      <c r="BR72" s="11">
        <v>1</v>
      </c>
      <c r="BS72" s="11">
        <v>0.998992522356282</v>
      </c>
      <c r="BT72" s="11">
        <v>0.99999973302697598</v>
      </c>
      <c r="BU72" s="11">
        <v>0.80076407516774195</v>
      </c>
      <c r="BV72" s="13">
        <v>0.88649286799603799</v>
      </c>
      <c r="BW72" s="12">
        <v>0.99999996094117005</v>
      </c>
      <c r="BX72" s="11">
        <v>1</v>
      </c>
      <c r="BY72" s="11">
        <v>0.99784093447228905</v>
      </c>
      <c r="BZ72" s="11">
        <v>0.99999780865384102</v>
      </c>
      <c r="CA72" s="11">
        <v>0.75705403354446399</v>
      </c>
      <c r="CB72" s="13">
        <v>0.85325142930307796</v>
      </c>
      <c r="CC72" s="12">
        <v>0.99999977761335801</v>
      </c>
      <c r="CD72" s="11">
        <v>0.98924499576538505</v>
      </c>
      <c r="CE72" s="11">
        <v>0.99987773932343704</v>
      </c>
      <c r="CF72" s="11">
        <v>0.65009284544557699</v>
      </c>
      <c r="CG72" s="13">
        <v>0.76038588588353495</v>
      </c>
      <c r="CH72" s="12">
        <v>0.99868742341894301</v>
      </c>
      <c r="CI72" s="11">
        <v>0.99999942859149704</v>
      </c>
      <c r="CJ72" s="11">
        <v>0.78663737223306296</v>
      </c>
      <c r="CK72" s="13">
        <v>0.87597435357134701</v>
      </c>
      <c r="CL72" s="12">
        <v>0.99998063312740304</v>
      </c>
      <c r="CM72" s="11">
        <v>0.99468924823101101</v>
      </c>
      <c r="CN72" s="13">
        <v>0.99898331940542395</v>
      </c>
      <c r="CO72" s="12">
        <v>0.92322646964189403</v>
      </c>
      <c r="CP72" s="13">
        <v>0.96679767022414498</v>
      </c>
      <c r="CQ72" s="16">
        <v>0.99999999515662896</v>
      </c>
      <c r="CR72" s="11" t="s">
        <v>256</v>
      </c>
      <c r="CS72" s="12">
        <v>1</v>
      </c>
      <c r="CT72" s="11">
        <v>0.98411056868340396</v>
      </c>
      <c r="CU72" s="11">
        <v>0.999999994803207</v>
      </c>
      <c r="CV72" s="11">
        <v>0.95692989748671897</v>
      </c>
      <c r="CW72" s="11">
        <v>0.99999999986815602</v>
      </c>
      <c r="CX72" s="11">
        <v>1</v>
      </c>
      <c r="CY72" s="11">
        <v>0.999971324430868</v>
      </c>
      <c r="CZ72" s="11">
        <v>0.99999999830228703</v>
      </c>
      <c r="DA72" s="13">
        <v>1</v>
      </c>
      <c r="DB72" s="12">
        <v>0.99583737306053899</v>
      </c>
      <c r="DC72" s="11">
        <v>0.99999999999392497</v>
      </c>
      <c r="DD72" s="11">
        <v>0.98364106855717304</v>
      </c>
      <c r="DE72" s="11">
        <v>1</v>
      </c>
      <c r="DF72" s="11">
        <v>1</v>
      </c>
      <c r="DG72" s="11">
        <v>0.99999885584550396</v>
      </c>
      <c r="DH72" s="11">
        <v>0.99999975770317795</v>
      </c>
      <c r="DI72" s="13">
        <v>1</v>
      </c>
      <c r="DJ72" s="12">
        <v>0.99995070026338895</v>
      </c>
      <c r="DK72" s="11">
        <v>1</v>
      </c>
      <c r="DL72" s="11">
        <v>0.99978713926262497</v>
      </c>
      <c r="DM72" s="11">
        <v>0.99890818278251903</v>
      </c>
      <c r="DN72" s="11">
        <v>0.99999998510408405</v>
      </c>
      <c r="DO72" s="11">
        <v>0.81208198542190702</v>
      </c>
      <c r="DP72" s="13">
        <v>0.95497346917188997</v>
      </c>
      <c r="DQ72" s="12">
        <v>0.99926334750406498</v>
      </c>
      <c r="DR72" s="11">
        <v>1</v>
      </c>
      <c r="DS72" s="11">
        <v>1</v>
      </c>
      <c r="DT72" s="11">
        <v>0.99999999999373901</v>
      </c>
      <c r="DU72" s="11">
        <v>0.99978544144023196</v>
      </c>
      <c r="DV72" s="13">
        <v>0.99999946433603604</v>
      </c>
      <c r="DW72" s="12">
        <v>0.99798827914581001</v>
      </c>
      <c r="DX72" s="11">
        <v>0.99368738938198697</v>
      </c>
      <c r="DY72" s="11">
        <v>0.99999604588151103</v>
      </c>
      <c r="DZ72" s="11">
        <v>0.73140224887732497</v>
      </c>
      <c r="EA72" s="13">
        <v>0.90754875442263105</v>
      </c>
      <c r="EB72" s="12">
        <v>1</v>
      </c>
      <c r="EC72" s="11">
        <v>0.99999999951034602</v>
      </c>
      <c r="ED72" s="11">
        <v>0.99995024011873901</v>
      </c>
      <c r="EE72" s="13">
        <v>0.99999995953784704</v>
      </c>
      <c r="EF72" s="12">
        <v>0.99999996019307802</v>
      </c>
      <c r="EG72" s="11">
        <v>0.99999529404580501</v>
      </c>
      <c r="EH72" s="13">
        <v>0.99999999949952401</v>
      </c>
      <c r="EI72" s="12">
        <v>0.99027497146078103</v>
      </c>
      <c r="EJ72" s="13">
        <v>0.99966702674788199</v>
      </c>
      <c r="EK72" s="16">
        <v>1</v>
      </c>
      <c r="EL72" s="12">
        <v>0.99999978757087205</v>
      </c>
      <c r="EM72" s="11">
        <v>0.19990479373860801</v>
      </c>
      <c r="EN72" s="11">
        <v>0.88663376375846503</v>
      </c>
      <c r="EO72" s="11">
        <v>0.37487146876590999</v>
      </c>
      <c r="EP72" s="11">
        <v>0.90136867181164204</v>
      </c>
      <c r="EQ72" s="11">
        <v>0.30899107885025201</v>
      </c>
      <c r="ER72" s="11">
        <v>0.308802932741577</v>
      </c>
      <c r="ES72" s="11">
        <v>0.121864310738031</v>
      </c>
      <c r="ET72" s="13">
        <v>9.3275901162361993E-2</v>
      </c>
      <c r="EU72" s="12">
        <v>0.64970978836455995</v>
      </c>
      <c r="EV72" s="11">
        <v>0.99891168669716401</v>
      </c>
      <c r="EW72" s="11">
        <v>0.85139863339442001</v>
      </c>
      <c r="EX72" s="11">
        <v>0.99925545228175405</v>
      </c>
      <c r="EY72" s="11">
        <v>0.79234692372416604</v>
      </c>
      <c r="EZ72" s="11">
        <v>0.79215379907627104</v>
      </c>
      <c r="FA72" s="11">
        <v>0.49393666030997302</v>
      </c>
      <c r="FB72" s="13">
        <v>0.418869134901111</v>
      </c>
      <c r="FC72" s="12">
        <v>0.999788186332913</v>
      </c>
      <c r="FD72" s="11">
        <v>1</v>
      </c>
      <c r="FE72" s="11">
        <v>0.99967042750220303</v>
      </c>
      <c r="FF72" s="11">
        <v>1</v>
      </c>
      <c r="FG72" s="11">
        <v>1</v>
      </c>
      <c r="FH72" s="11">
        <v>1</v>
      </c>
      <c r="FI72" s="13">
        <v>1</v>
      </c>
      <c r="FJ72" s="12">
        <v>0.99999886983285702</v>
      </c>
      <c r="FK72" s="11">
        <v>1</v>
      </c>
      <c r="FL72" s="11">
        <v>0.999991317453645</v>
      </c>
      <c r="FM72" s="11">
        <v>0.99999126830015495</v>
      </c>
      <c r="FN72" s="11">
        <v>0.99779908628065905</v>
      </c>
      <c r="FO72" s="13">
        <v>0.99441862172500595</v>
      </c>
      <c r="FP72" s="12">
        <v>0.99999767587605104</v>
      </c>
      <c r="FQ72" s="11">
        <v>1</v>
      </c>
      <c r="FR72" s="11">
        <v>1</v>
      </c>
      <c r="FS72" s="11">
        <v>0.99999999831286601</v>
      </c>
      <c r="FT72" s="13">
        <v>0.99999995968979705</v>
      </c>
      <c r="FU72" s="12">
        <v>0.99998405425277903</v>
      </c>
      <c r="FV72" s="11">
        <v>0.99998396885933405</v>
      </c>
      <c r="FW72" s="11">
        <v>0.99694928906901303</v>
      </c>
      <c r="FX72" s="13">
        <v>0.99260623448232999</v>
      </c>
      <c r="FY72" s="12">
        <v>1</v>
      </c>
      <c r="FZ72" s="11">
        <v>0.99999999996908095</v>
      </c>
      <c r="GA72" s="13">
        <v>0.99999999831142306</v>
      </c>
      <c r="GB72" s="12">
        <v>0.99999999996950095</v>
      </c>
      <c r="GC72" s="13">
        <v>0.99999999832934405</v>
      </c>
      <c r="GD72" s="16">
        <v>1</v>
      </c>
      <c r="GE72" s="11">
        <v>7.0392829627476702E-4</v>
      </c>
      <c r="GF72" s="11">
        <v>2.8685263267115102E-4</v>
      </c>
      <c r="GG72" s="11">
        <v>8.5687240828146295E-4</v>
      </c>
      <c r="GH72" s="11">
        <v>1.07077388507703E-3</v>
      </c>
      <c r="GI72" s="11">
        <v>5.3454181660905005E-4</v>
      </c>
      <c r="GJ72" s="11">
        <v>5.9763591937703198E-4</v>
      </c>
      <c r="GK72" s="11">
        <v>2.6041666666666699E-4</v>
      </c>
      <c r="GL72" s="11">
        <v>8.5634461494017505E-4</v>
      </c>
      <c r="GM72" s="11">
        <v>6.4982525250739198E-4</v>
      </c>
      <c r="GN72" s="11">
        <v>6.5536757250614103E-4</v>
      </c>
      <c r="GO72" s="12">
        <v>2.9663123520471402E-3</v>
      </c>
      <c r="GP72" s="11">
        <v>1.14543869466713E-3</v>
      </c>
      <c r="GQ72" s="11">
        <v>4.0231354952279398E-4</v>
      </c>
      <c r="GR72" s="11">
        <v>1.32172682713016E-3</v>
      </c>
      <c r="GS72" s="11">
        <v>5.44596775741601E-4</v>
      </c>
      <c r="GT72" s="11">
        <v>1.24528915558537E-3</v>
      </c>
      <c r="GU72" s="11">
        <v>4.6874999999999998E-4</v>
      </c>
      <c r="GV72" s="11">
        <v>9.2144822984136095E-4</v>
      </c>
      <c r="GW72" s="11">
        <v>4.8393610641549802E-4</v>
      </c>
      <c r="GX72" s="13">
        <v>3.5579690159581902E-4</v>
      </c>
      <c r="GY72" s="12">
        <v>2.3638768742233799E-3</v>
      </c>
      <c r="GZ72" s="11">
        <v>1.2006632591633501E-3</v>
      </c>
      <c r="HA72" s="11">
        <v>8.2386266451403101E-4</v>
      </c>
      <c r="HB72" s="11">
        <v>1.1478607604569601E-3</v>
      </c>
      <c r="HC72" s="11">
        <v>7.3022881823722003E-4</v>
      </c>
      <c r="HD72" s="11">
        <v>9.6399402187272404E-4</v>
      </c>
      <c r="HE72" s="11">
        <v>3.5214760613688198E-4</v>
      </c>
      <c r="HF72" s="11">
        <v>8.5309529208696996E-4</v>
      </c>
      <c r="HG72" s="11">
        <v>5.6508445077522399E-4</v>
      </c>
      <c r="HH72" s="13">
        <v>4.8838664537125096E-4</v>
      </c>
      <c r="HI72" s="12">
        <v>7.9488633413088297E-4</v>
      </c>
      <c r="HJ72" s="13">
        <v>1.34581735307784E-3</v>
      </c>
      <c r="HK72" s="11"/>
      <c r="HL72" s="11"/>
      <c r="HM72" s="11"/>
      <c r="HN72" s="11"/>
      <c r="HO72" s="11"/>
      <c r="HP72" s="11"/>
      <c r="HQ72" s="11"/>
      <c r="HR72" s="11"/>
      <c r="HS72" s="11"/>
      <c r="HT72" s="11"/>
      <c r="HU72" s="11"/>
      <c r="HV72" s="11"/>
      <c r="HW72" s="11"/>
      <c r="HX72" s="11"/>
      <c r="HY72" s="11"/>
      <c r="HZ72" s="11"/>
      <c r="IA72" s="11"/>
      <c r="IB72" s="11"/>
      <c r="IC72" s="11"/>
      <c r="ID72" s="11"/>
      <c r="IE72" s="11"/>
      <c r="IF72" s="11"/>
      <c r="IG72" s="11"/>
      <c r="IH72" s="11"/>
      <c r="II72" s="11"/>
      <c r="IJ72" s="11"/>
      <c r="IK72" s="11"/>
      <c r="IL72" s="11"/>
      <c r="IM72" s="11"/>
      <c r="IN72" s="11"/>
      <c r="IO72" s="11"/>
      <c r="IP72" s="11"/>
      <c r="IQ72" s="11"/>
      <c r="IR72" s="11"/>
      <c r="IS72" s="11"/>
      <c r="IT72" s="11"/>
      <c r="IU72" s="11"/>
      <c r="IV72" s="11"/>
      <c r="IW72" s="11"/>
      <c r="IX72" s="11"/>
      <c r="IY72" s="11"/>
      <c r="IZ72" s="11"/>
      <c r="JA72" s="11"/>
      <c r="JB72" s="11"/>
      <c r="JC72" s="11"/>
      <c r="JD72" s="11"/>
      <c r="JE72" s="11"/>
      <c r="JF72" s="11"/>
      <c r="JG72" s="11"/>
      <c r="JH72" s="11"/>
      <c r="JI72" s="11"/>
      <c r="JJ72" s="11"/>
      <c r="JK72" s="11"/>
      <c r="JL72" s="11"/>
      <c r="JM72" s="11"/>
      <c r="JN72" s="11"/>
      <c r="JO72" s="11"/>
      <c r="JP72" s="11"/>
      <c r="JQ72" s="11"/>
      <c r="JR72" s="11"/>
      <c r="JS72" s="11"/>
      <c r="JT72" s="11"/>
      <c r="JU72" s="11"/>
      <c r="JV72" s="11"/>
      <c r="JW72" s="11"/>
    </row>
    <row r="73" spans="1:283" x14ac:dyDescent="0.3">
      <c r="A73" t="s">
        <v>124</v>
      </c>
      <c r="B73" t="s">
        <v>125</v>
      </c>
      <c r="C73" t="s">
        <v>126</v>
      </c>
      <c r="D73" t="s">
        <v>127</v>
      </c>
      <c r="E73" t="s">
        <v>257</v>
      </c>
      <c r="F73" s="12">
        <v>0</v>
      </c>
      <c r="G73" s="11">
        <v>4.6874999999999998E-4</v>
      </c>
      <c r="H73" s="11">
        <v>2.7343749999999998E-3</v>
      </c>
      <c r="I73" s="11">
        <v>8.59375E-4</v>
      </c>
      <c r="J73" s="11">
        <v>2.2916666666666701E-3</v>
      </c>
      <c r="K73" s="11">
        <v>2.6302083333333299E-3</v>
      </c>
      <c r="L73" s="11">
        <v>2.78645833333333E-3</v>
      </c>
      <c r="M73" s="11">
        <v>2.8645833333333301E-3</v>
      </c>
      <c r="N73" s="11">
        <v>3.72395833333333E-3</v>
      </c>
      <c r="O73" s="11">
        <v>1.484375E-3</v>
      </c>
      <c r="P73" s="12">
        <v>4.1666666666666702E-4</v>
      </c>
      <c r="Q73" s="11">
        <v>0</v>
      </c>
      <c r="R73" s="11">
        <v>1.171875E-3</v>
      </c>
      <c r="S73" s="11">
        <v>1.1458333333333301E-3</v>
      </c>
      <c r="T73" s="11">
        <v>7.5520833333333299E-4</v>
      </c>
      <c r="U73" s="11">
        <v>1.0937500000000001E-3</v>
      </c>
      <c r="V73" s="11">
        <v>1.171875E-3</v>
      </c>
      <c r="W73" s="11">
        <v>1.4583333333333299E-3</v>
      </c>
      <c r="X73" s="11">
        <v>1.66666666666667E-3</v>
      </c>
      <c r="Y73" s="11">
        <v>1.3802083333333301E-3</v>
      </c>
      <c r="Z73" s="12">
        <v>2.0833333333333299E-4</v>
      </c>
      <c r="AA73" s="11">
        <v>2.3437499999999999E-4</v>
      </c>
      <c r="AB73" s="11">
        <v>1.953125E-3</v>
      </c>
      <c r="AC73" s="11">
        <v>1.0026041666666701E-3</v>
      </c>
      <c r="AD73" s="11">
        <v>1.4136904761904801E-3</v>
      </c>
      <c r="AE73" s="11">
        <v>1.86197916666667E-3</v>
      </c>
      <c r="AF73" s="11">
        <v>1.9791666666666699E-3</v>
      </c>
      <c r="AG73" s="11">
        <v>2.1614583333333299E-3</v>
      </c>
      <c r="AH73" s="11">
        <v>2.6953124999999998E-3</v>
      </c>
      <c r="AI73" s="13">
        <v>1.43229166666667E-3</v>
      </c>
      <c r="AJ73" s="12">
        <v>1.9764957264957299E-3</v>
      </c>
      <c r="AK73" s="13">
        <v>1.0260416666666701E-3</v>
      </c>
      <c r="AL73" s="12">
        <v>0.13008900429540601</v>
      </c>
      <c r="AM73" s="11">
        <v>2.3170381737724999E-2</v>
      </c>
      <c r="AN73" s="13">
        <v>0.87475306637842298</v>
      </c>
      <c r="AO73" s="12">
        <v>1</v>
      </c>
      <c r="AP73" s="11">
        <v>1</v>
      </c>
      <c r="AQ73" s="11">
        <v>0.99942724389596005</v>
      </c>
      <c r="AR73" s="11">
        <v>1</v>
      </c>
      <c r="AS73" s="11">
        <v>0.99983613108097502</v>
      </c>
      <c r="AT73" s="11">
        <v>0.99952065163308201</v>
      </c>
      <c r="AU73" s="11">
        <v>0.99909081998834104</v>
      </c>
      <c r="AV73" s="11">
        <v>0.99986113015605305</v>
      </c>
      <c r="AW73" s="11">
        <v>0.984438428433978</v>
      </c>
      <c r="AX73" s="13">
        <v>1</v>
      </c>
      <c r="AY73" s="12">
        <v>1</v>
      </c>
      <c r="AZ73" s="11">
        <v>0.65064746978776</v>
      </c>
      <c r="BA73" s="11">
        <v>0.99652569747240805</v>
      </c>
      <c r="BB73" s="11">
        <v>0.95211590937846702</v>
      </c>
      <c r="BC73" s="11">
        <v>0.71267703120164705</v>
      </c>
      <c r="BD73" s="11">
        <v>0.62891882709671798</v>
      </c>
      <c r="BE73" s="11">
        <v>0.49349932839085497</v>
      </c>
      <c r="BF73" s="11">
        <v>0.17768680126949099</v>
      </c>
      <c r="BG73" s="13">
        <v>0.93534189902649301</v>
      </c>
      <c r="BH73" s="12">
        <v>0.66960633602168596</v>
      </c>
      <c r="BI73" s="11">
        <v>0.99729907365879</v>
      </c>
      <c r="BJ73" s="11">
        <v>0.95812563688326302</v>
      </c>
      <c r="BK73" s="11">
        <v>0.73059769887760995</v>
      </c>
      <c r="BL73" s="11">
        <v>0.64810759195223799</v>
      </c>
      <c r="BM73" s="11">
        <v>0.51272923373932999</v>
      </c>
      <c r="BN73" s="11">
        <v>0.188642226694403</v>
      </c>
      <c r="BO73" s="13">
        <v>0.94303007605036504</v>
      </c>
      <c r="BP73" s="12">
        <v>0.987752953118746</v>
      </c>
      <c r="BQ73" s="11">
        <v>0.99988776441409699</v>
      </c>
      <c r="BR73" s="11">
        <v>0.99999999998384503</v>
      </c>
      <c r="BS73" s="11">
        <v>1</v>
      </c>
      <c r="BT73" s="11">
        <v>0.999999953068897</v>
      </c>
      <c r="BU73" s="11">
        <v>0.99790513157139105</v>
      </c>
      <c r="BV73" s="13">
        <v>0.99988978313222698</v>
      </c>
      <c r="BW73" s="12">
        <v>0.99998820858425697</v>
      </c>
      <c r="BX73" s="11">
        <v>0.99383035592130997</v>
      </c>
      <c r="BY73" s="11">
        <v>0.98485574397256004</v>
      </c>
      <c r="BZ73" s="11">
        <v>0.95398926883102098</v>
      </c>
      <c r="CA73" s="11">
        <v>0.68766305350635104</v>
      </c>
      <c r="CB73" s="13">
        <v>0.99997650691624995</v>
      </c>
      <c r="CC73" s="12">
        <v>0.99997473725723796</v>
      </c>
      <c r="CD73" s="11">
        <v>0.99982473531602301</v>
      </c>
      <c r="CE73" s="11">
        <v>0.998349612130641</v>
      </c>
      <c r="CF73" s="11">
        <v>0.93189052601619704</v>
      </c>
      <c r="CG73" s="13">
        <v>1</v>
      </c>
      <c r="CH73" s="12">
        <v>0.99999999977555698</v>
      </c>
      <c r="CI73" s="11">
        <v>0.99999902064756596</v>
      </c>
      <c r="CJ73" s="11">
        <v>0.99518817086146005</v>
      </c>
      <c r="CK73" s="13">
        <v>0.99997668888122704</v>
      </c>
      <c r="CL73" s="12">
        <v>0.99999998770073295</v>
      </c>
      <c r="CM73" s="11">
        <v>0.99846831911702205</v>
      </c>
      <c r="CN73" s="13">
        <v>0.99982506258737902</v>
      </c>
      <c r="CO73" s="12">
        <v>0.99985660747548299</v>
      </c>
      <c r="CP73" s="13">
        <v>0.99823939356097902</v>
      </c>
      <c r="CQ73" s="16">
        <v>0.92390849142174603</v>
      </c>
      <c r="CR73" s="11" t="s">
        <v>257</v>
      </c>
      <c r="CS73" s="12">
        <v>1</v>
      </c>
      <c r="CT73" s="11">
        <v>0.824766258257569</v>
      </c>
      <c r="CU73" s="11">
        <v>0.99999994108745105</v>
      </c>
      <c r="CV73" s="11">
        <v>0.97814518462708899</v>
      </c>
      <c r="CW73" s="11">
        <v>0.86293647901414905</v>
      </c>
      <c r="CX73" s="11">
        <v>0.79992740137499296</v>
      </c>
      <c r="CY73" s="11">
        <v>0.76344276403892497</v>
      </c>
      <c r="CZ73" s="11">
        <v>0.31373392684407198</v>
      </c>
      <c r="DA73" s="13">
        <v>0.999696681244156</v>
      </c>
      <c r="DB73" s="12">
        <v>0.96021880378528002</v>
      </c>
      <c r="DC73" s="11">
        <v>1</v>
      </c>
      <c r="DD73" s="11">
        <v>0.99836907200316605</v>
      </c>
      <c r="DE73" s="11">
        <v>0.97370341254176196</v>
      </c>
      <c r="DF73" s="11">
        <v>0.95019696865646297</v>
      </c>
      <c r="DG73" s="11">
        <v>0.93373739948343404</v>
      </c>
      <c r="DH73" s="11">
        <v>0.55638008143227202</v>
      </c>
      <c r="DI73" s="13">
        <v>0.999999045983336</v>
      </c>
      <c r="DJ73" s="12">
        <v>0.99445232570581998</v>
      </c>
      <c r="DK73" s="11">
        <v>1</v>
      </c>
      <c r="DL73" s="11">
        <v>1</v>
      </c>
      <c r="DM73" s="11">
        <v>1</v>
      </c>
      <c r="DN73" s="11">
        <v>1</v>
      </c>
      <c r="DO73" s="11">
        <v>0.99999936453698302</v>
      </c>
      <c r="DP73" s="13">
        <v>0.99997736626183398</v>
      </c>
      <c r="DQ73" s="12">
        <v>0.99994065763755402</v>
      </c>
      <c r="DR73" s="11">
        <v>0.99704210380244995</v>
      </c>
      <c r="DS73" s="11">
        <v>0.99219125298411903</v>
      </c>
      <c r="DT73" s="11">
        <v>0.98793202651800605</v>
      </c>
      <c r="DU73" s="11">
        <v>0.76550475899009696</v>
      </c>
      <c r="DV73" s="13">
        <v>0.99999999978133403</v>
      </c>
      <c r="DW73" s="12">
        <v>1</v>
      </c>
      <c r="DX73" s="11">
        <v>1</v>
      </c>
      <c r="DY73" s="11">
        <v>0.99999999998931399</v>
      </c>
      <c r="DZ73" s="11">
        <v>0.99994268270336595</v>
      </c>
      <c r="EA73" s="13">
        <v>0.99999999496397296</v>
      </c>
      <c r="EB73" s="12">
        <v>1</v>
      </c>
      <c r="EC73" s="11">
        <v>1</v>
      </c>
      <c r="ED73" s="11">
        <v>0.99999711648078704</v>
      </c>
      <c r="EE73" s="13">
        <v>0.99999353845805605</v>
      </c>
      <c r="EF73" s="12">
        <v>1</v>
      </c>
      <c r="EG73" s="11">
        <v>0.99999976279288505</v>
      </c>
      <c r="EH73" s="13">
        <v>0.99995550215756401</v>
      </c>
      <c r="EI73" s="12">
        <v>0.99999994588590002</v>
      </c>
      <c r="EJ73" s="13">
        <v>0.99989522332564995</v>
      </c>
      <c r="EK73" s="16">
        <v>0.96408381586818404</v>
      </c>
      <c r="EL73" s="12">
        <v>1</v>
      </c>
      <c r="EM73" s="11">
        <v>0.99999999394469297</v>
      </c>
      <c r="EN73" s="11">
        <v>0.99999999658426098</v>
      </c>
      <c r="EO73" s="11">
        <v>1</v>
      </c>
      <c r="EP73" s="11">
        <v>0.99999999907855697</v>
      </c>
      <c r="EQ73" s="11">
        <v>0.99999999368607695</v>
      </c>
      <c r="ER73" s="11">
        <v>0.99999858896782001</v>
      </c>
      <c r="ES73" s="11">
        <v>0.99997501381256404</v>
      </c>
      <c r="ET73" s="13">
        <v>0.99999959924556003</v>
      </c>
      <c r="EU73" s="12">
        <v>0.999990852624696</v>
      </c>
      <c r="EV73" s="11">
        <v>0.99999340173648099</v>
      </c>
      <c r="EW73" s="11">
        <v>0.99999999366229197</v>
      </c>
      <c r="EX73" s="11">
        <v>0.99999684024217705</v>
      </c>
      <c r="EY73" s="11">
        <v>0.999990630663671</v>
      </c>
      <c r="EZ73" s="11">
        <v>0.99976558568489204</v>
      </c>
      <c r="FA73" s="11">
        <v>0.99859519870046998</v>
      </c>
      <c r="FB73" s="13">
        <v>0.99989131284107002</v>
      </c>
      <c r="FC73" s="12">
        <v>1</v>
      </c>
      <c r="FD73" s="11">
        <v>1</v>
      </c>
      <c r="FE73" s="11">
        <v>1</v>
      </c>
      <c r="FF73" s="11">
        <v>1</v>
      </c>
      <c r="FG73" s="11">
        <v>1</v>
      </c>
      <c r="FH73" s="11">
        <v>0.99999999999683997</v>
      </c>
      <c r="FI73" s="13">
        <v>1</v>
      </c>
      <c r="FJ73" s="12">
        <v>1</v>
      </c>
      <c r="FK73" s="11">
        <v>1</v>
      </c>
      <c r="FL73" s="11">
        <v>1</v>
      </c>
      <c r="FM73" s="11">
        <v>1</v>
      </c>
      <c r="FN73" s="11">
        <v>0.99999999999220301</v>
      </c>
      <c r="FO73" s="13">
        <v>1</v>
      </c>
      <c r="FP73" s="12">
        <v>1</v>
      </c>
      <c r="FQ73" s="11">
        <v>1</v>
      </c>
      <c r="FR73" s="11">
        <v>0.99999999827362196</v>
      </c>
      <c r="FS73" s="11">
        <v>0.99999984369886696</v>
      </c>
      <c r="FT73" s="13">
        <v>0.99999999978143805</v>
      </c>
      <c r="FU73" s="12">
        <v>1</v>
      </c>
      <c r="FV73" s="11">
        <v>1</v>
      </c>
      <c r="FW73" s="11">
        <v>0.99999999995502098</v>
      </c>
      <c r="FX73" s="13">
        <v>1</v>
      </c>
      <c r="FY73" s="12">
        <v>1</v>
      </c>
      <c r="FZ73" s="11">
        <v>0.99999999999705202</v>
      </c>
      <c r="GA73" s="13">
        <v>1</v>
      </c>
      <c r="GB73" s="12">
        <v>1</v>
      </c>
      <c r="GC73" s="13">
        <v>1</v>
      </c>
      <c r="GD73" s="16">
        <v>1</v>
      </c>
      <c r="GE73" s="11">
        <v>0</v>
      </c>
      <c r="GF73" s="11">
        <v>9.3749999999999997E-4</v>
      </c>
      <c r="GG73" s="11">
        <v>4.4879395676078303E-3</v>
      </c>
      <c r="GH73" s="11">
        <v>6.2716638431209904E-4</v>
      </c>
      <c r="GI73" s="11">
        <v>2.0807275370248101E-3</v>
      </c>
      <c r="GJ73" s="11">
        <v>9.7485382926156005E-4</v>
      </c>
      <c r="GK73" s="11">
        <v>2.4976479097379798E-3</v>
      </c>
      <c r="GL73" s="11">
        <v>2.3654474069793202E-3</v>
      </c>
      <c r="GM73" s="11">
        <v>3.3010316411439199E-3</v>
      </c>
      <c r="GN73" s="11">
        <v>8.6055789801345295E-4</v>
      </c>
      <c r="GO73" s="12">
        <v>8.3333333333333295E-4</v>
      </c>
      <c r="GP73" s="11">
        <v>0</v>
      </c>
      <c r="GQ73" s="11">
        <v>2.3437499999999999E-3</v>
      </c>
      <c r="GR73" s="11">
        <v>8.1134176705193904E-4</v>
      </c>
      <c r="GS73" s="11">
        <v>6.0961978701664699E-4</v>
      </c>
      <c r="GT73" s="11">
        <v>9.1800722683349197E-4</v>
      </c>
      <c r="GU73" s="11">
        <v>8.1301176902556197E-4</v>
      </c>
      <c r="GV73" s="11">
        <v>2.04301259491051E-3</v>
      </c>
      <c r="GW73" s="11">
        <v>1.3528305374151501E-3</v>
      </c>
      <c r="GX73" s="13">
        <v>9.6740498026076595E-4</v>
      </c>
      <c r="GY73" s="12">
        <v>5.8925565098879001E-4</v>
      </c>
      <c r="GZ73" s="11">
        <v>6.6291260736238802E-4</v>
      </c>
      <c r="HA73" s="11">
        <v>3.4181680426592798E-3</v>
      </c>
      <c r="HB73" s="11">
        <v>6.8857577269467102E-4</v>
      </c>
      <c r="HC73" s="11">
        <v>1.5177112441551301E-3</v>
      </c>
      <c r="HD73" s="11">
        <v>1.2012279545158401E-3</v>
      </c>
      <c r="HE73" s="11">
        <v>1.9239638522492799E-3</v>
      </c>
      <c r="HF73" s="11">
        <v>2.1798690596142498E-3</v>
      </c>
      <c r="HG73" s="11">
        <v>2.5814109951138001E-3</v>
      </c>
      <c r="HH73" s="13">
        <v>8.4945345991146299E-4</v>
      </c>
      <c r="HI73" s="12">
        <v>2.2892340532195202E-3</v>
      </c>
      <c r="HJ73" s="13">
        <v>1.1994659713609999E-3</v>
      </c>
      <c r="HK73" s="11"/>
      <c r="HL73" s="11"/>
      <c r="HM73" s="11"/>
      <c r="HN73" s="11"/>
      <c r="HO73" s="11"/>
      <c r="HP73" s="11"/>
      <c r="HQ73" s="11"/>
      <c r="HR73" s="11"/>
      <c r="HS73" s="11"/>
      <c r="HT73" s="11"/>
      <c r="HU73" s="11"/>
      <c r="HV73" s="11"/>
      <c r="HW73" s="11"/>
      <c r="HX73" s="11"/>
      <c r="HY73" s="11"/>
      <c r="HZ73" s="11"/>
      <c r="IA73" s="11"/>
      <c r="IB73" s="11"/>
      <c r="IC73" s="11"/>
      <c r="ID73" s="11"/>
      <c r="IE73" s="11"/>
      <c r="IF73" s="11"/>
      <c r="IG73" s="11"/>
      <c r="IH73" s="11"/>
      <c r="II73" s="11"/>
      <c r="IJ73" s="11"/>
      <c r="IK73" s="11"/>
      <c r="IL73" s="11"/>
      <c r="IM73" s="11"/>
      <c r="IN73" s="11"/>
      <c r="IO73" s="11"/>
      <c r="IP73" s="11"/>
      <c r="IQ73" s="11"/>
      <c r="IR73" s="11"/>
      <c r="IS73" s="11"/>
      <c r="IT73" s="11"/>
      <c r="IU73" s="11"/>
      <c r="IV73" s="11"/>
      <c r="IW73" s="11"/>
      <c r="IX73" s="11"/>
      <c r="IY73" s="11"/>
      <c r="IZ73" s="11"/>
      <c r="JA73" s="11"/>
      <c r="JB73" s="11"/>
      <c r="JC73" s="11"/>
      <c r="JD73" s="11"/>
      <c r="JE73" s="11"/>
      <c r="JF73" s="11"/>
      <c r="JG73" s="11"/>
      <c r="JH73" s="11"/>
      <c r="JI73" s="11"/>
      <c r="JJ73" s="11"/>
      <c r="JK73" s="11"/>
      <c r="JL73" s="11"/>
      <c r="JM73" s="11"/>
      <c r="JN73" s="11"/>
      <c r="JO73" s="11"/>
      <c r="JP73" s="11"/>
      <c r="JQ73" s="11"/>
      <c r="JR73" s="11"/>
      <c r="JS73" s="11"/>
      <c r="JT73" s="11"/>
      <c r="JU73" s="11"/>
      <c r="JV73" s="11"/>
      <c r="JW73" s="11"/>
    </row>
    <row r="74" spans="1:283" x14ac:dyDescent="0.3">
      <c r="A74" t="s">
        <v>124</v>
      </c>
      <c r="B74" t="s">
        <v>125</v>
      </c>
      <c r="C74" t="s">
        <v>126</v>
      </c>
      <c r="D74" t="s">
        <v>127</v>
      </c>
      <c r="E74" t="s">
        <v>258</v>
      </c>
      <c r="F74" s="12">
        <v>1.6927083333333299E-3</v>
      </c>
      <c r="G74" s="11">
        <v>1.82291666666667E-4</v>
      </c>
      <c r="H74" s="11">
        <v>1.6145833333333301E-3</v>
      </c>
      <c r="I74" s="11">
        <v>2.8645833333333301E-4</v>
      </c>
      <c r="J74" s="11">
        <v>8.3333333333333295E-4</v>
      </c>
      <c r="K74" s="11">
        <v>6.5104166666666696E-4</v>
      </c>
      <c r="L74" s="11">
        <v>1.171875E-3</v>
      </c>
      <c r="M74" s="11">
        <v>1.7447916666666701E-3</v>
      </c>
      <c r="N74" s="11">
        <v>1.4062499999999999E-3</v>
      </c>
      <c r="O74" s="11">
        <v>1.11979166666667E-3</v>
      </c>
      <c r="P74" s="12">
        <v>2.3437499999999999E-4</v>
      </c>
      <c r="Q74" s="11">
        <v>1.53645833333333E-3</v>
      </c>
      <c r="R74" s="11">
        <v>7.0312499999999997E-4</v>
      </c>
      <c r="S74" s="11">
        <v>2.3437499999999999E-3</v>
      </c>
      <c r="T74" s="11">
        <v>1.35416666666667E-3</v>
      </c>
      <c r="U74" s="11">
        <v>1.53645833333333E-3</v>
      </c>
      <c r="V74" s="11">
        <v>6.2500000000000001E-4</v>
      </c>
      <c r="W74" s="11">
        <v>1.3281250000000001E-3</v>
      </c>
      <c r="X74" s="11">
        <v>7.0312499999999997E-4</v>
      </c>
      <c r="Y74" s="11">
        <v>1.4583333333333299E-3</v>
      </c>
      <c r="Z74" s="12">
        <v>9.6354166666666702E-4</v>
      </c>
      <c r="AA74" s="11">
        <v>8.59375E-4</v>
      </c>
      <c r="AB74" s="11">
        <v>1.15885416666667E-3</v>
      </c>
      <c r="AC74" s="11">
        <v>1.3151041666666699E-3</v>
      </c>
      <c r="AD74" s="11">
        <v>1.1309523809523801E-3</v>
      </c>
      <c r="AE74" s="11">
        <v>1.0937500000000001E-3</v>
      </c>
      <c r="AF74" s="11">
        <v>8.9843750000000004E-4</v>
      </c>
      <c r="AG74" s="11">
        <v>1.53645833333333E-3</v>
      </c>
      <c r="AH74" s="11">
        <v>1.0546875000000001E-3</v>
      </c>
      <c r="AI74" s="13">
        <v>1.2890625000000001E-3</v>
      </c>
      <c r="AJ74" s="12">
        <v>1.07638888888889E-3</v>
      </c>
      <c r="AK74" s="13">
        <v>1.18229166666667E-3</v>
      </c>
      <c r="AL74" s="12">
        <v>0.96968620820856599</v>
      </c>
      <c r="AM74" s="11">
        <v>0.65840566077132501</v>
      </c>
      <c r="AN74" s="13">
        <v>3.6381998656494503E-2</v>
      </c>
      <c r="AO74" s="12">
        <v>0.91057924267444401</v>
      </c>
      <c r="AP74" s="11">
        <v>0.95149189025993697</v>
      </c>
      <c r="AQ74" s="11">
        <v>0.99943857671649605</v>
      </c>
      <c r="AR74" s="11">
        <v>0.41776156324721803</v>
      </c>
      <c r="AS74" s="11">
        <v>0.99999997270689001</v>
      </c>
      <c r="AT74" s="11">
        <v>0.99961928145617995</v>
      </c>
      <c r="AU74" s="11">
        <v>0.99999977014197206</v>
      </c>
      <c r="AV74" s="11">
        <v>0.99999999785490901</v>
      </c>
      <c r="AW74" s="11">
        <v>0.99998685351363503</v>
      </c>
      <c r="AX74" s="13">
        <v>0.99999999994905797</v>
      </c>
      <c r="AY74" s="12">
        <v>0.99999999052772703</v>
      </c>
      <c r="AZ74" s="11">
        <v>0.99999727196436405</v>
      </c>
      <c r="BA74" s="11">
        <v>0.999621654694824</v>
      </c>
      <c r="BB74" s="11">
        <v>0.999999471950476</v>
      </c>
      <c r="BC74" s="11">
        <v>0.99999992160205997</v>
      </c>
      <c r="BD74" s="11">
        <v>0.99999999987302601</v>
      </c>
      <c r="BE74" s="11">
        <v>0.98447554395583203</v>
      </c>
      <c r="BF74" s="11">
        <v>0.99999999671020701</v>
      </c>
      <c r="BG74" s="13">
        <v>0.99979227342821098</v>
      </c>
      <c r="BH74" s="12">
        <v>0.999897710152301</v>
      </c>
      <c r="BI74" s="11">
        <v>0.99711086144246597</v>
      </c>
      <c r="BJ74" s="11">
        <v>0.99996637034335301</v>
      </c>
      <c r="BK74" s="11">
        <v>0.99998720915497397</v>
      </c>
      <c r="BL74" s="11">
        <v>0.99999999999837696</v>
      </c>
      <c r="BM74" s="11">
        <v>0.95440356760413803</v>
      </c>
      <c r="BN74" s="11">
        <v>0.99999738562484697</v>
      </c>
      <c r="BO74" s="13">
        <v>0.99811946306863897</v>
      </c>
      <c r="BP74" s="12">
        <v>0.99999965747509001</v>
      </c>
      <c r="BQ74" s="11">
        <v>1</v>
      </c>
      <c r="BR74" s="11">
        <v>0.99999999984946897</v>
      </c>
      <c r="BS74" s="11">
        <v>0.99996900388909804</v>
      </c>
      <c r="BT74" s="11">
        <v>0.99932532365515103</v>
      </c>
      <c r="BU74" s="11">
        <v>0.99999998971797499</v>
      </c>
      <c r="BV74" s="13">
        <v>0.99999992687749595</v>
      </c>
      <c r="BW74" s="12">
        <v>0.99999891873933899</v>
      </c>
      <c r="BX74" s="11">
        <v>0.99999263486573897</v>
      </c>
      <c r="BY74" s="11">
        <v>0.99856574577685098</v>
      </c>
      <c r="BZ74" s="11">
        <v>0.99999193160370003</v>
      </c>
      <c r="CA74" s="11">
        <v>0.99996983502055603</v>
      </c>
      <c r="CB74" s="13">
        <v>1</v>
      </c>
      <c r="CC74" s="12">
        <v>0.99999999999939204</v>
      </c>
      <c r="CD74" s="11">
        <v>0.99999125784488396</v>
      </c>
      <c r="CE74" s="11">
        <v>0.99909666115676898</v>
      </c>
      <c r="CF74" s="11">
        <v>0.99999999952743801</v>
      </c>
      <c r="CG74" s="13">
        <v>0.99999970052467002</v>
      </c>
      <c r="CH74" s="12">
        <v>0.99999741671211995</v>
      </c>
      <c r="CI74" s="11">
        <v>0.99765193598205404</v>
      </c>
      <c r="CJ74" s="11">
        <v>0.99999999999849598</v>
      </c>
      <c r="CK74" s="13">
        <v>0.99999739378720798</v>
      </c>
      <c r="CL74" s="12">
        <v>0.96873451797352605</v>
      </c>
      <c r="CM74" s="11">
        <v>0.99999964095659799</v>
      </c>
      <c r="CN74" s="13">
        <v>0.99911686365653696</v>
      </c>
      <c r="CO74" s="12">
        <v>0.99554088928069595</v>
      </c>
      <c r="CP74" s="13">
        <v>0.99997996598956596</v>
      </c>
      <c r="CQ74" s="16">
        <v>0.99998724195098798</v>
      </c>
      <c r="CR74" s="11" t="s">
        <v>258</v>
      </c>
      <c r="CS74" s="12">
        <v>0.88317421875539603</v>
      </c>
      <c r="CT74" s="11">
        <v>1</v>
      </c>
      <c r="CU74" s="11">
        <v>0.93346316105927696</v>
      </c>
      <c r="CV74" s="11">
        <v>0.99991866554813902</v>
      </c>
      <c r="CW74" s="11">
        <v>0.99698241434373103</v>
      </c>
      <c r="CX74" s="11">
        <v>0.99999990492522695</v>
      </c>
      <c r="CY74" s="11">
        <v>1</v>
      </c>
      <c r="CZ74" s="11">
        <v>0.99999999999791001</v>
      </c>
      <c r="DA74" s="13">
        <v>0.99999953079699599</v>
      </c>
      <c r="DB74" s="12">
        <v>0.92172846768580896</v>
      </c>
      <c r="DC74" s="11">
        <v>1</v>
      </c>
      <c r="DD74" s="11">
        <v>0.99999884462316402</v>
      </c>
      <c r="DE74" s="11">
        <v>0.99999998320038297</v>
      </c>
      <c r="DF74" s="11">
        <v>0.99835615618543705</v>
      </c>
      <c r="DG74" s="11">
        <v>0.84995584955901005</v>
      </c>
      <c r="DH74" s="11">
        <v>0.98144864182768998</v>
      </c>
      <c r="DI74" s="13">
        <v>0.99917778988176997</v>
      </c>
      <c r="DJ74" s="12">
        <v>0.95913925189940197</v>
      </c>
      <c r="DK74" s="11">
        <v>0.999979679253994</v>
      </c>
      <c r="DL74" s="11">
        <v>0.998832745363055</v>
      </c>
      <c r="DM74" s="11">
        <v>0.99999999383487204</v>
      </c>
      <c r="DN74" s="11">
        <v>1</v>
      </c>
      <c r="DO74" s="11">
        <v>1</v>
      </c>
      <c r="DP74" s="13">
        <v>0.99999995801377695</v>
      </c>
      <c r="DQ74" s="12">
        <v>0.99999993690953204</v>
      </c>
      <c r="DR74" s="11">
        <v>0.999999999801367</v>
      </c>
      <c r="DS74" s="11">
        <v>0.99961890117783703</v>
      </c>
      <c r="DT74" s="11">
        <v>0.90967717602192</v>
      </c>
      <c r="DU74" s="11">
        <v>0.99285620357141202</v>
      </c>
      <c r="DV74" s="13">
        <v>0.99983555146740499</v>
      </c>
      <c r="DW74" s="12">
        <v>1</v>
      </c>
      <c r="DX74" s="11">
        <v>0.99999999998720801</v>
      </c>
      <c r="DY74" s="11">
        <v>0.999804950863868</v>
      </c>
      <c r="DZ74" s="11">
        <v>0.99999986361839999</v>
      </c>
      <c r="EA74" s="13">
        <v>1</v>
      </c>
      <c r="EB74" s="12">
        <v>0.99999989802465095</v>
      </c>
      <c r="EC74" s="11">
        <v>0.994514754719932</v>
      </c>
      <c r="ED74" s="11">
        <v>0.99996119468341305</v>
      </c>
      <c r="EE74" s="13">
        <v>0.99999998307736304</v>
      </c>
      <c r="EF74" s="12">
        <v>0.99999950126870496</v>
      </c>
      <c r="EG74" s="11">
        <v>1</v>
      </c>
      <c r="EH74" s="13">
        <v>1</v>
      </c>
      <c r="EI74" s="12">
        <v>0.999999999946798</v>
      </c>
      <c r="EJ74" s="13">
        <v>0.99999794747354198</v>
      </c>
      <c r="EK74" s="16">
        <v>0.99999999999775802</v>
      </c>
      <c r="EL74" s="12">
        <v>0.96608317130841004</v>
      </c>
      <c r="EM74" s="11">
        <v>0.99999998310775196</v>
      </c>
      <c r="EN74" s="11">
        <v>0.37272915044177402</v>
      </c>
      <c r="EO74" s="11">
        <v>0.99281645118182604</v>
      </c>
      <c r="EP74" s="11">
        <v>0.96593554560434502</v>
      </c>
      <c r="EQ74" s="11">
        <v>0.99999999930791605</v>
      </c>
      <c r="ER74" s="11">
        <v>0.99451412944794404</v>
      </c>
      <c r="ES74" s="11">
        <v>0.99999998326400397</v>
      </c>
      <c r="ET74" s="13">
        <v>0.98142359832050696</v>
      </c>
      <c r="EU74" s="12">
        <v>0.999838321172419</v>
      </c>
      <c r="EV74" s="11">
        <v>0.99989929196731397</v>
      </c>
      <c r="EW74" s="11">
        <v>1</v>
      </c>
      <c r="EX74" s="11">
        <v>1</v>
      </c>
      <c r="EY74" s="11">
        <v>0.999443645587058</v>
      </c>
      <c r="EZ74" s="11">
        <v>1</v>
      </c>
      <c r="FA74" s="11">
        <v>0.99983762630142003</v>
      </c>
      <c r="FB74" s="13">
        <v>1</v>
      </c>
      <c r="FC74" s="12">
        <v>0.79579978661920503</v>
      </c>
      <c r="FD74" s="11">
        <v>0.99999603482233401</v>
      </c>
      <c r="FE74" s="11">
        <v>0.99983665333328997</v>
      </c>
      <c r="FF74" s="11">
        <v>1</v>
      </c>
      <c r="FG74" s="11">
        <v>0.999997944321943</v>
      </c>
      <c r="FH74" s="11">
        <v>1</v>
      </c>
      <c r="FI74" s="13">
        <v>0.99996118453147298</v>
      </c>
      <c r="FJ74" s="12">
        <v>0.99841112255717002</v>
      </c>
      <c r="FK74" s="11">
        <v>0.99990037556719502</v>
      </c>
      <c r="FL74" s="11">
        <v>0.73174016436710299</v>
      </c>
      <c r="FM74" s="11">
        <v>0.99779580895610198</v>
      </c>
      <c r="FN74" s="11">
        <v>0.79560523097047398</v>
      </c>
      <c r="FO74" s="13">
        <v>0.99963207266902199</v>
      </c>
      <c r="FP74" s="12">
        <v>1</v>
      </c>
      <c r="FQ74" s="11">
        <v>0.99997701189365995</v>
      </c>
      <c r="FR74" s="11">
        <v>1</v>
      </c>
      <c r="FS74" s="11">
        <v>0.99999601040943997</v>
      </c>
      <c r="FT74" s="13">
        <v>1</v>
      </c>
      <c r="FU74" s="12">
        <v>0.999438689365302</v>
      </c>
      <c r="FV74" s="11">
        <v>1</v>
      </c>
      <c r="FW74" s="11">
        <v>0.99983595209682696</v>
      </c>
      <c r="FX74" s="13">
        <v>1</v>
      </c>
      <c r="FY74" s="12">
        <v>0.99998686846352802</v>
      </c>
      <c r="FZ74" s="11">
        <v>1</v>
      </c>
      <c r="GA74" s="13">
        <v>0.99983748729882105</v>
      </c>
      <c r="GB74" s="12">
        <v>0.99999793094516698</v>
      </c>
      <c r="GC74" s="13">
        <v>1</v>
      </c>
      <c r="GD74" s="16">
        <v>0.99996099076437694</v>
      </c>
      <c r="GE74" s="11">
        <v>2.3575979786992201E-3</v>
      </c>
      <c r="GF74" s="11">
        <v>3.6458333333333302E-4</v>
      </c>
      <c r="GG74" s="11">
        <v>7.8644108700736998E-4</v>
      </c>
      <c r="GH74" s="11">
        <v>3.5452392112260699E-4</v>
      </c>
      <c r="GI74" s="11">
        <v>7.8644108700736998E-4</v>
      </c>
      <c r="GJ74" s="11">
        <v>8.4357851480946805E-4</v>
      </c>
      <c r="GK74" s="11">
        <v>7.8586599289974101E-4</v>
      </c>
      <c r="GL74" s="11">
        <v>5.1996455318999797E-4</v>
      </c>
      <c r="GM74" s="11">
        <v>1.2968645414571599E-3</v>
      </c>
      <c r="GN74" s="11">
        <v>4.1990925772388297E-4</v>
      </c>
      <c r="GO74" s="12">
        <v>4.6874999999999998E-4</v>
      </c>
      <c r="GP74" s="11">
        <v>1.4592630964710301E-3</v>
      </c>
      <c r="GQ74" s="11">
        <v>5.7919539297264901E-4</v>
      </c>
      <c r="GR74" s="11">
        <v>2.2333164904008301E-3</v>
      </c>
      <c r="GS74" s="11">
        <v>6.7507715608415195E-4</v>
      </c>
      <c r="GT74" s="11">
        <v>7.1854868356162804E-4</v>
      </c>
      <c r="GU74" s="11">
        <v>8.5051727179971494E-5</v>
      </c>
      <c r="GV74" s="11">
        <v>9.8224619165386399E-4</v>
      </c>
      <c r="GW74" s="11">
        <v>1.0040967875639801E-3</v>
      </c>
      <c r="GX74" s="13">
        <v>1.07918543527223E-3</v>
      </c>
      <c r="GY74" s="12">
        <v>1.7561100110846501E-3</v>
      </c>
      <c r="GZ74" s="11">
        <v>1.22209679866918E-3</v>
      </c>
      <c r="HA74" s="11">
        <v>8.0386417176462395E-4</v>
      </c>
      <c r="HB74" s="11">
        <v>1.8441051749641E-3</v>
      </c>
      <c r="HC74" s="11">
        <v>7.15215169089162E-4</v>
      </c>
      <c r="HD74" s="11">
        <v>8.6616858397947898E-4</v>
      </c>
      <c r="HE74" s="11">
        <v>5.9433059541540102E-4</v>
      </c>
      <c r="HF74" s="11">
        <v>7.6089556022586205E-4</v>
      </c>
      <c r="HG74" s="11">
        <v>1.13760233601237E-3</v>
      </c>
      <c r="HH74" s="13">
        <v>7.7938766123675305E-4</v>
      </c>
      <c r="HI74" s="12">
        <v>1.0569961218741201E-3</v>
      </c>
      <c r="HJ74" s="13">
        <v>1.1203086537650501E-3</v>
      </c>
      <c r="HK74" s="11"/>
      <c r="HL74" s="11"/>
      <c r="HM74" s="11"/>
      <c r="HN74" s="11"/>
      <c r="HO74" s="11"/>
      <c r="HP74" s="11"/>
      <c r="HQ74" s="11"/>
      <c r="HR74" s="11"/>
      <c r="HS74" s="11"/>
      <c r="HT74" s="11"/>
      <c r="HU74" s="11"/>
      <c r="HV74" s="11"/>
      <c r="HW74" s="11"/>
      <c r="HX74" s="11"/>
      <c r="HY74" s="11"/>
      <c r="HZ74" s="11"/>
      <c r="IA74" s="11"/>
      <c r="IB74" s="11"/>
      <c r="IC74" s="11"/>
      <c r="ID74" s="11"/>
      <c r="IE74" s="11"/>
      <c r="IF74" s="11"/>
      <c r="IG74" s="11"/>
      <c r="IH74" s="11"/>
      <c r="II74" s="11"/>
      <c r="IJ74" s="11"/>
      <c r="IK74" s="11"/>
      <c r="IL74" s="11"/>
      <c r="IM74" s="11"/>
      <c r="IN74" s="11"/>
      <c r="IO74" s="11"/>
      <c r="IP74" s="11"/>
      <c r="IQ74" s="11"/>
      <c r="IR74" s="11"/>
      <c r="IS74" s="11"/>
      <c r="IT74" s="11"/>
      <c r="IU74" s="11"/>
      <c r="IV74" s="11"/>
      <c r="IW74" s="11"/>
      <c r="IX74" s="11"/>
      <c r="IY74" s="11"/>
      <c r="IZ74" s="11"/>
      <c r="JA74" s="11"/>
      <c r="JB74" s="11"/>
      <c r="JC74" s="11"/>
      <c r="JD74" s="11"/>
      <c r="JE74" s="11"/>
      <c r="JF74" s="11"/>
      <c r="JG74" s="11"/>
      <c r="JH74" s="11"/>
      <c r="JI74" s="11"/>
      <c r="JJ74" s="11"/>
      <c r="JK74" s="11"/>
      <c r="JL74" s="11"/>
      <c r="JM74" s="11"/>
      <c r="JN74" s="11"/>
      <c r="JO74" s="11"/>
      <c r="JP74" s="11"/>
      <c r="JQ74" s="11"/>
      <c r="JR74" s="11"/>
      <c r="JS74" s="11"/>
      <c r="JT74" s="11"/>
      <c r="JU74" s="11"/>
      <c r="JV74" s="11"/>
      <c r="JW74" s="11"/>
    </row>
    <row r="75" spans="1:283" x14ac:dyDescent="0.3">
      <c r="A75" t="s">
        <v>124</v>
      </c>
      <c r="B75" t="s">
        <v>125</v>
      </c>
      <c r="C75" t="s">
        <v>213</v>
      </c>
      <c r="D75" t="s">
        <v>214</v>
      </c>
      <c r="E75" t="s">
        <v>259</v>
      </c>
      <c r="F75" s="12">
        <v>5.4687500000000005E-4</v>
      </c>
      <c r="G75" s="11">
        <v>8.0729166666666699E-4</v>
      </c>
      <c r="H75" s="11">
        <v>8.59375E-4</v>
      </c>
      <c r="I75" s="11">
        <v>6.7708333333333303E-4</v>
      </c>
      <c r="J75" s="11">
        <v>2.7777777777777799E-4</v>
      </c>
      <c r="K75" s="11">
        <v>1.19791666666667E-3</v>
      </c>
      <c r="L75" s="11">
        <v>6.2500000000000001E-4</v>
      </c>
      <c r="M75" s="11">
        <v>1.5625E-4</v>
      </c>
      <c r="N75" s="11">
        <v>1.4062499999999999E-3</v>
      </c>
      <c r="O75" s="11">
        <v>2.0052083333333302E-3</v>
      </c>
      <c r="P75" s="12">
        <v>3.0989583333333299E-3</v>
      </c>
      <c r="Q75" s="11">
        <v>4.4010416666666703E-3</v>
      </c>
      <c r="R75" s="11">
        <v>9.6354166666666702E-4</v>
      </c>
      <c r="S75" s="11">
        <v>9.3749999999999997E-4</v>
      </c>
      <c r="T75" s="11">
        <v>9.1145833333333302E-4</v>
      </c>
      <c r="U75" s="11">
        <v>1.06770833333333E-3</v>
      </c>
      <c r="V75" s="11">
        <v>7.5520833333333299E-4</v>
      </c>
      <c r="W75" s="11">
        <v>1.77083333333333E-3</v>
      </c>
      <c r="X75" s="11">
        <v>7.5520833333333299E-4</v>
      </c>
      <c r="Y75" s="11">
        <v>1.171875E-3</v>
      </c>
      <c r="Z75" s="12">
        <v>1.8229166666666699E-3</v>
      </c>
      <c r="AA75" s="11">
        <v>2.60416666666667E-3</v>
      </c>
      <c r="AB75" s="11">
        <v>9.1145833333333302E-4</v>
      </c>
      <c r="AC75" s="11">
        <v>8.0729166666666699E-4</v>
      </c>
      <c r="AD75" s="11">
        <v>6.3988095238095199E-4</v>
      </c>
      <c r="AE75" s="11">
        <v>1.1328124999999999E-3</v>
      </c>
      <c r="AF75" s="11">
        <v>6.9010416666666699E-4</v>
      </c>
      <c r="AG75" s="11">
        <v>9.6354166666666702E-4</v>
      </c>
      <c r="AH75" s="11">
        <v>1.0807291666666699E-3</v>
      </c>
      <c r="AI75" s="13">
        <v>1.58854166666667E-3</v>
      </c>
      <c r="AJ75" s="12">
        <v>8.7072649572649604E-4</v>
      </c>
      <c r="AK75" s="13">
        <v>1.58333333333333E-3</v>
      </c>
      <c r="AL75" s="12">
        <v>0.15232907544515001</v>
      </c>
      <c r="AM75" s="11">
        <v>2.29963481801237E-2</v>
      </c>
      <c r="AN75" s="13">
        <v>4.12223383142276E-2</v>
      </c>
      <c r="AO75" s="12">
        <v>0.51825591525730696</v>
      </c>
      <c r="AP75" s="11">
        <v>5.5745689611959998E-2</v>
      </c>
      <c r="AQ75" s="11">
        <v>1</v>
      </c>
      <c r="AR75" s="11">
        <v>1</v>
      </c>
      <c r="AS75" s="11">
        <v>0.999999991999035</v>
      </c>
      <c r="AT75" s="11">
        <v>1</v>
      </c>
      <c r="AU75" s="11">
        <v>1</v>
      </c>
      <c r="AV75" s="11">
        <v>0.97949621925036301</v>
      </c>
      <c r="AW75" s="11">
        <v>0.99999995222287097</v>
      </c>
      <c r="AX75" s="13">
        <v>0.99999715990638405</v>
      </c>
      <c r="AY75" s="12">
        <v>0.97900320489788595</v>
      </c>
      <c r="AZ75" s="11">
        <v>0.94731056456414298</v>
      </c>
      <c r="BA75" s="11">
        <v>0.90181427734817299</v>
      </c>
      <c r="BB75" s="11">
        <v>0.82031631724849896</v>
      </c>
      <c r="BC75" s="11">
        <v>0.991743774096701</v>
      </c>
      <c r="BD75" s="11">
        <v>0.82782696864049199</v>
      </c>
      <c r="BE75" s="11">
        <v>0.96334764501270498</v>
      </c>
      <c r="BF75" s="11">
        <v>0.98621198249273401</v>
      </c>
      <c r="BG75" s="13">
        <v>0.99999897388683601</v>
      </c>
      <c r="BH75" s="12">
        <v>0.31992561215315901</v>
      </c>
      <c r="BI75" s="11">
        <v>0.243450948590372</v>
      </c>
      <c r="BJ75" s="11">
        <v>0.18195511786747201</v>
      </c>
      <c r="BK75" s="11">
        <v>0.51866224672104699</v>
      </c>
      <c r="BL75" s="11">
        <v>0.173154231379226</v>
      </c>
      <c r="BM75" s="11">
        <v>0.36274933215694999</v>
      </c>
      <c r="BN75" s="11">
        <v>0.468954068084945</v>
      </c>
      <c r="BO75" s="13">
        <v>0.90014611877254902</v>
      </c>
      <c r="BP75" s="12">
        <v>0.999999999090738</v>
      </c>
      <c r="BQ75" s="11">
        <v>0.99999668962712096</v>
      </c>
      <c r="BR75" s="11">
        <v>0.99999925638770903</v>
      </c>
      <c r="BS75" s="11">
        <v>0.99999924951522601</v>
      </c>
      <c r="BT75" s="11">
        <v>0.99999999999831701</v>
      </c>
      <c r="BU75" s="11">
        <v>0.99999992965990303</v>
      </c>
      <c r="BV75" s="13">
        <v>0.99243250159205498</v>
      </c>
      <c r="BW75" s="12">
        <v>0.99999995306561296</v>
      </c>
      <c r="BX75" s="11">
        <v>0.99997884042587604</v>
      </c>
      <c r="BY75" s="11">
        <v>0.99999999732155198</v>
      </c>
      <c r="BZ75" s="11">
        <v>0.99999996625818</v>
      </c>
      <c r="CA75" s="11">
        <v>0.99999525832555702</v>
      </c>
      <c r="CB75" s="13">
        <v>0.97955847928477202</v>
      </c>
      <c r="CC75" s="12">
        <v>0.99949303906401199</v>
      </c>
      <c r="CD75" s="11">
        <v>0.99999999999918099</v>
      </c>
      <c r="CE75" s="11">
        <v>0.99998497012522303</v>
      </c>
      <c r="CF75" s="11">
        <v>0.999795159613863</v>
      </c>
      <c r="CG75" s="13">
        <v>0.94375588096019902</v>
      </c>
      <c r="CH75" s="12">
        <v>0.99971946174080895</v>
      </c>
      <c r="CI75" s="11">
        <v>0.99999993004357501</v>
      </c>
      <c r="CJ75" s="11">
        <v>0.99999999999834699</v>
      </c>
      <c r="CK75" s="13">
        <v>0.99964359118412305</v>
      </c>
      <c r="CL75" s="12">
        <v>0.99999527151410905</v>
      </c>
      <c r="CM75" s="11">
        <v>0.99989987383383006</v>
      </c>
      <c r="CN75" s="13">
        <v>0.95006440068119002</v>
      </c>
      <c r="CO75" s="12">
        <v>0.999999997303606</v>
      </c>
      <c r="CP75" s="13">
        <v>0.99578176559306797</v>
      </c>
      <c r="CQ75" s="16">
        <v>0.99915258351535496</v>
      </c>
      <c r="CR75" s="11" t="s">
        <v>259</v>
      </c>
      <c r="CS75" s="12">
        <v>1</v>
      </c>
      <c r="CT75" s="11">
        <v>1</v>
      </c>
      <c r="CU75" s="11">
        <v>1</v>
      </c>
      <c r="CV75" s="11">
        <v>1</v>
      </c>
      <c r="CW75" s="11">
        <v>0.99999995261141605</v>
      </c>
      <c r="CX75" s="11">
        <v>1</v>
      </c>
      <c r="CY75" s="11">
        <v>0.99999999999465095</v>
      </c>
      <c r="CZ75" s="11">
        <v>0.99999532151291004</v>
      </c>
      <c r="DA75" s="13">
        <v>0.99310203208979397</v>
      </c>
      <c r="DB75" s="12">
        <v>1</v>
      </c>
      <c r="DC75" s="11">
        <v>1</v>
      </c>
      <c r="DD75" s="11">
        <v>0.99999999966294495</v>
      </c>
      <c r="DE75" s="11">
        <v>0.99999999999487799</v>
      </c>
      <c r="DF75" s="11">
        <v>1</v>
      </c>
      <c r="DG75" s="11">
        <v>0.99999995144544296</v>
      </c>
      <c r="DH75" s="11">
        <v>0.99999998868491102</v>
      </c>
      <c r="DI75" s="13">
        <v>0.99939491909023004</v>
      </c>
      <c r="DJ75" s="12">
        <v>1</v>
      </c>
      <c r="DK75" s="11">
        <v>0.99999999822406604</v>
      </c>
      <c r="DL75" s="11">
        <v>1</v>
      </c>
      <c r="DM75" s="11">
        <v>1</v>
      </c>
      <c r="DN75" s="11">
        <v>0.999999822083108</v>
      </c>
      <c r="DO75" s="11">
        <v>0.99999999768643499</v>
      </c>
      <c r="DP75" s="13">
        <v>0.99966806301440403</v>
      </c>
      <c r="DQ75" s="12">
        <v>0.99999999999813105</v>
      </c>
      <c r="DR75" s="11">
        <v>0.99999999904258996</v>
      </c>
      <c r="DS75" s="11">
        <v>1</v>
      </c>
      <c r="DT75" s="11">
        <v>0.99999999900867798</v>
      </c>
      <c r="DU75" s="11">
        <v>0.99999967680022395</v>
      </c>
      <c r="DV75" s="13">
        <v>0.99771940500065104</v>
      </c>
      <c r="DW75" s="12">
        <v>0.99999596256720402</v>
      </c>
      <c r="DX75" s="11">
        <v>1</v>
      </c>
      <c r="DY75" s="11">
        <v>1</v>
      </c>
      <c r="DZ75" s="11">
        <v>0.99990920807142902</v>
      </c>
      <c r="EA75" s="13">
        <v>0.98141776469249997</v>
      </c>
      <c r="EB75" s="12">
        <v>0.99999999483839797</v>
      </c>
      <c r="EC75" s="11">
        <v>0.99991351628083502</v>
      </c>
      <c r="ED75" s="11">
        <v>1</v>
      </c>
      <c r="EE75" s="13">
        <v>0.99999827694160304</v>
      </c>
      <c r="EF75" s="12">
        <v>0.99999999984940902</v>
      </c>
      <c r="EG75" s="11">
        <v>0.99999899070329901</v>
      </c>
      <c r="EH75" s="13">
        <v>0.99636225557075098</v>
      </c>
      <c r="EI75" s="12">
        <v>0.99893099757491599</v>
      </c>
      <c r="EJ75" s="13">
        <v>0.92910914488848695</v>
      </c>
      <c r="EK75" s="16">
        <v>0.99999998874579599</v>
      </c>
      <c r="EL75" s="12">
        <v>0.99811414435179302</v>
      </c>
      <c r="EM75" s="11">
        <v>0.80448002617958803</v>
      </c>
      <c r="EN75" s="11">
        <v>0.78928131715015404</v>
      </c>
      <c r="EO75" s="11">
        <v>0.77342431144029999</v>
      </c>
      <c r="EP75" s="11">
        <v>0.86013227899119604</v>
      </c>
      <c r="EQ75" s="11">
        <v>0.66895227276325797</v>
      </c>
      <c r="ER75" s="11">
        <v>0.997912946020169</v>
      </c>
      <c r="ES75" s="11">
        <v>0.66917593918670504</v>
      </c>
      <c r="ET75" s="13">
        <v>0.90531970501447201</v>
      </c>
      <c r="EU75" s="12">
        <v>8.4461180565649802E-2</v>
      </c>
      <c r="EV75" s="11">
        <v>7.8980523199533095E-2</v>
      </c>
      <c r="EW75" s="11">
        <v>7.3761736254676497E-2</v>
      </c>
      <c r="EX75" s="11">
        <v>0.110029334088385</v>
      </c>
      <c r="EY75" s="11">
        <v>4.8207246270384502E-2</v>
      </c>
      <c r="EZ75" s="11">
        <v>0.45867493291403499</v>
      </c>
      <c r="FA75" s="11">
        <v>4.8249906924214901E-2</v>
      </c>
      <c r="FB75" s="13">
        <v>0.14151398041086799</v>
      </c>
      <c r="FC75" s="12">
        <v>1</v>
      </c>
      <c r="FD75" s="11">
        <v>1</v>
      </c>
      <c r="FE75" s="11">
        <v>1</v>
      </c>
      <c r="FF75" s="11">
        <v>1</v>
      </c>
      <c r="FG75" s="11">
        <v>0.99999828103635002</v>
      </c>
      <c r="FH75" s="11">
        <v>1</v>
      </c>
      <c r="FI75" s="13">
        <v>1</v>
      </c>
      <c r="FJ75" s="12">
        <v>1</v>
      </c>
      <c r="FK75" s="11">
        <v>1</v>
      </c>
      <c r="FL75" s="11">
        <v>1</v>
      </c>
      <c r="FM75" s="11">
        <v>0.99999715118198995</v>
      </c>
      <c r="FN75" s="11">
        <v>1</v>
      </c>
      <c r="FO75" s="13">
        <v>1</v>
      </c>
      <c r="FP75" s="12">
        <v>1</v>
      </c>
      <c r="FQ75" s="11">
        <v>1</v>
      </c>
      <c r="FR75" s="11">
        <v>0.99999535560899999</v>
      </c>
      <c r="FS75" s="11">
        <v>1</v>
      </c>
      <c r="FT75" s="13">
        <v>1</v>
      </c>
      <c r="FU75" s="12">
        <v>1</v>
      </c>
      <c r="FV75" s="11">
        <v>0.99999982461695902</v>
      </c>
      <c r="FW75" s="11">
        <v>1</v>
      </c>
      <c r="FX75" s="13">
        <v>1</v>
      </c>
      <c r="FY75" s="12">
        <v>0.99994001577690605</v>
      </c>
      <c r="FZ75" s="11">
        <v>1</v>
      </c>
      <c r="GA75" s="13">
        <v>0.99999999998225797</v>
      </c>
      <c r="GB75" s="12">
        <v>0.99994029065726098</v>
      </c>
      <c r="GC75" s="13">
        <v>0.99999998866328299</v>
      </c>
      <c r="GD75" s="16">
        <v>0.999999999982501</v>
      </c>
      <c r="GE75" s="11">
        <v>7.5774836259705496E-4</v>
      </c>
      <c r="GF75" s="11">
        <v>2.14745084667586E-4</v>
      </c>
      <c r="GG75" s="11">
        <v>7.2854636313740605E-4</v>
      </c>
      <c r="GH75" s="11">
        <v>4.54051973285487E-4</v>
      </c>
      <c r="GI75" s="11">
        <v>2.40562612162344E-4</v>
      </c>
      <c r="GJ75" s="11">
        <v>1.54152589447383E-3</v>
      </c>
      <c r="GK75" s="11">
        <v>5.9536209025979996E-4</v>
      </c>
      <c r="GL75" s="11">
        <v>1.9946398078257E-4</v>
      </c>
      <c r="GM75" s="11">
        <v>9.6412801228575105E-4</v>
      </c>
      <c r="GN75" s="11">
        <v>1.1642304673124299E-3</v>
      </c>
      <c r="GO75" s="12">
        <v>4.88612734702943E-3</v>
      </c>
      <c r="GP75" s="11">
        <v>9.5612290368155299E-4</v>
      </c>
      <c r="GQ75" s="11">
        <v>1.1327376651526801E-3</v>
      </c>
      <c r="GR75" s="11">
        <v>7.7017614627843199E-4</v>
      </c>
      <c r="GS75" s="11">
        <v>7.0840992232997098E-4</v>
      </c>
      <c r="GT75" s="11">
        <v>8.3495935113965601E-4</v>
      </c>
      <c r="GU75" s="11">
        <v>1.08044151961817E-3</v>
      </c>
      <c r="GV75" s="11">
        <v>1.0416666666666699E-3</v>
      </c>
      <c r="GW75" s="11">
        <v>5.6656836361391398E-4</v>
      </c>
      <c r="GX75" s="13">
        <v>9.7855699104457995E-4</v>
      </c>
      <c r="GY75" s="12">
        <v>3.5126613390048999E-3</v>
      </c>
      <c r="GZ75" s="11">
        <v>2.02523146825246E-3</v>
      </c>
      <c r="HA75" s="11">
        <v>8.83444933426428E-4</v>
      </c>
      <c r="HB75" s="11">
        <v>6.0162128011111702E-4</v>
      </c>
      <c r="HC75" s="11">
        <v>6.2043638103358601E-4</v>
      </c>
      <c r="HD75" s="11">
        <v>1.14980035685117E-3</v>
      </c>
      <c r="HE75" s="11">
        <v>8.1058515967865404E-4</v>
      </c>
      <c r="HF75" s="11">
        <v>1.10765677076674E-3</v>
      </c>
      <c r="HG75" s="11">
        <v>8.1058515967865502E-4</v>
      </c>
      <c r="HH75" s="13">
        <v>1.09073422100575E-3</v>
      </c>
      <c r="HI75" s="12">
        <v>8.8855133305424999E-4</v>
      </c>
      <c r="HJ75" s="13">
        <v>1.94480689540089E-3</v>
      </c>
      <c r="HK75" s="11"/>
      <c r="HL75" s="11"/>
      <c r="HM75" s="11"/>
      <c r="HN75" s="11"/>
      <c r="HO75" s="11"/>
      <c r="HP75" s="11"/>
      <c r="HQ75" s="11"/>
      <c r="HR75" s="11"/>
      <c r="HS75" s="11"/>
      <c r="HT75" s="11"/>
      <c r="HU75" s="11"/>
      <c r="HV75" s="11"/>
      <c r="HW75" s="11"/>
      <c r="HX75" s="11"/>
      <c r="HY75" s="11"/>
      <c r="HZ75" s="11"/>
      <c r="IA75" s="11"/>
      <c r="IB75" s="11"/>
      <c r="IC75" s="11"/>
      <c r="ID75" s="11"/>
      <c r="IE75" s="11"/>
      <c r="IF75" s="11"/>
      <c r="IG75" s="11"/>
      <c r="IH75" s="11"/>
      <c r="II75" s="11"/>
      <c r="IJ75" s="11"/>
      <c r="IK75" s="11"/>
      <c r="IL75" s="11"/>
      <c r="IM75" s="11"/>
      <c r="IN75" s="11"/>
      <c r="IO75" s="11"/>
      <c r="IP75" s="11"/>
      <c r="IQ75" s="11"/>
      <c r="IR75" s="11"/>
      <c r="IS75" s="11"/>
      <c r="IT75" s="11"/>
      <c r="IU75" s="11"/>
      <c r="IV75" s="11"/>
      <c r="IW75" s="11"/>
      <c r="IX75" s="11"/>
      <c r="IY75" s="11"/>
      <c r="IZ75" s="11"/>
      <c r="JA75" s="11"/>
      <c r="JB75" s="11"/>
      <c r="JC75" s="11"/>
      <c r="JD75" s="11"/>
      <c r="JE75" s="11"/>
      <c r="JF75" s="11"/>
      <c r="JG75" s="11"/>
      <c r="JH75" s="11"/>
      <c r="JI75" s="11"/>
      <c r="JJ75" s="11"/>
      <c r="JK75" s="11"/>
      <c r="JL75" s="11"/>
      <c r="JM75" s="11"/>
      <c r="JN75" s="11"/>
      <c r="JO75" s="11"/>
      <c r="JP75" s="11"/>
      <c r="JQ75" s="11"/>
      <c r="JR75" s="11"/>
      <c r="JS75" s="11"/>
      <c r="JT75" s="11"/>
      <c r="JU75" s="11"/>
      <c r="JV75" s="11"/>
      <c r="JW75" s="11"/>
    </row>
    <row r="76" spans="1:283" s="5" customFormat="1" x14ac:dyDescent="0.3">
      <c r="A76" s="21" t="s">
        <v>349</v>
      </c>
      <c r="F76" s="23"/>
      <c r="G76" s="22"/>
      <c r="H76" s="22"/>
      <c r="I76" s="22"/>
      <c r="J76" s="22"/>
      <c r="K76" s="22"/>
      <c r="L76" s="22"/>
      <c r="M76" s="22"/>
      <c r="N76" s="22"/>
      <c r="O76" s="22"/>
      <c r="P76" s="23"/>
      <c r="Q76" s="22"/>
      <c r="R76" s="22"/>
      <c r="S76" s="22"/>
      <c r="T76" s="22"/>
      <c r="U76" s="22"/>
      <c r="V76" s="22"/>
      <c r="W76" s="22"/>
      <c r="X76" s="22"/>
      <c r="Y76" s="22"/>
      <c r="Z76" s="23"/>
      <c r="AA76" s="22"/>
      <c r="AB76" s="22"/>
      <c r="AC76" s="22"/>
      <c r="AD76" s="22"/>
      <c r="AE76" s="22"/>
      <c r="AF76" s="22"/>
      <c r="AG76" s="22"/>
      <c r="AH76" s="22"/>
      <c r="AI76" s="24"/>
      <c r="AJ76" s="23"/>
      <c r="AK76" s="24"/>
      <c r="AL76" s="23"/>
      <c r="AM76" s="22"/>
      <c r="AN76" s="24"/>
      <c r="AO76" s="23"/>
      <c r="AP76" s="22"/>
      <c r="AQ76" s="22"/>
      <c r="AR76" s="22"/>
      <c r="AS76" s="22"/>
      <c r="AT76" s="22"/>
      <c r="AU76" s="22"/>
      <c r="AV76" s="22"/>
      <c r="AW76" s="22"/>
      <c r="AX76" s="24"/>
      <c r="AY76" s="23"/>
      <c r="AZ76" s="22"/>
      <c r="BA76" s="22"/>
      <c r="BB76" s="22"/>
      <c r="BC76" s="22"/>
      <c r="BD76" s="22"/>
      <c r="BE76" s="22"/>
      <c r="BF76" s="22"/>
      <c r="BG76" s="24"/>
      <c r="BH76" s="23"/>
      <c r="BI76" s="22"/>
      <c r="BJ76" s="22"/>
      <c r="BK76" s="22"/>
      <c r="BL76" s="22"/>
      <c r="BM76" s="22"/>
      <c r="BN76" s="22"/>
      <c r="BO76" s="24"/>
      <c r="BP76" s="23"/>
      <c r="BQ76" s="22"/>
      <c r="BR76" s="22"/>
      <c r="BS76" s="22"/>
      <c r="BT76" s="22"/>
      <c r="BU76" s="22"/>
      <c r="BV76" s="24"/>
      <c r="BW76" s="23"/>
      <c r="BX76" s="22"/>
      <c r="BY76" s="22"/>
      <c r="BZ76" s="22"/>
      <c r="CA76" s="22"/>
      <c r="CB76" s="24"/>
      <c r="CC76" s="23"/>
      <c r="CD76" s="22"/>
      <c r="CE76" s="22"/>
      <c r="CF76" s="22"/>
      <c r="CG76" s="24"/>
      <c r="CH76" s="23"/>
      <c r="CI76" s="22"/>
      <c r="CJ76" s="22"/>
      <c r="CK76" s="24"/>
      <c r="CL76" s="23"/>
      <c r="CM76" s="22"/>
      <c r="CN76" s="24"/>
      <c r="CO76" s="23"/>
      <c r="CP76" s="24"/>
      <c r="CQ76" s="32"/>
      <c r="CR76" s="22"/>
      <c r="CS76" s="23"/>
      <c r="CT76" s="22"/>
      <c r="CU76" s="22"/>
      <c r="CV76" s="22"/>
      <c r="CW76" s="22"/>
      <c r="CX76" s="22"/>
      <c r="CY76" s="22"/>
      <c r="CZ76" s="22"/>
      <c r="DA76" s="24"/>
      <c r="DB76" s="23"/>
      <c r="DC76" s="22"/>
      <c r="DD76" s="22"/>
      <c r="DE76" s="22"/>
      <c r="DF76" s="22"/>
      <c r="DG76" s="22"/>
      <c r="DH76" s="22"/>
      <c r="DI76" s="24"/>
      <c r="DJ76" s="23"/>
      <c r="DK76" s="22"/>
      <c r="DL76" s="22"/>
      <c r="DM76" s="22"/>
      <c r="DN76" s="22"/>
      <c r="DO76" s="22"/>
      <c r="DP76" s="24"/>
      <c r="DQ76" s="23"/>
      <c r="DR76" s="22"/>
      <c r="DS76" s="22"/>
      <c r="DT76" s="22"/>
      <c r="DU76" s="22"/>
      <c r="DV76" s="24"/>
      <c r="DW76" s="23"/>
      <c r="DX76" s="22"/>
      <c r="DY76" s="22"/>
      <c r="DZ76" s="22"/>
      <c r="EA76" s="24"/>
      <c r="EB76" s="23"/>
      <c r="EC76" s="22"/>
      <c r="ED76" s="22"/>
      <c r="EE76" s="24"/>
      <c r="EF76" s="23"/>
      <c r="EG76" s="22"/>
      <c r="EH76" s="24"/>
      <c r="EI76" s="23"/>
      <c r="EJ76" s="24"/>
      <c r="EK76" s="32"/>
      <c r="EL76" s="23"/>
      <c r="EM76" s="22"/>
      <c r="EN76" s="22"/>
      <c r="EO76" s="22"/>
      <c r="EP76" s="22"/>
      <c r="EQ76" s="22"/>
      <c r="ER76" s="22"/>
      <c r="ES76" s="22"/>
      <c r="ET76" s="24"/>
      <c r="EU76" s="23"/>
      <c r="EV76" s="22"/>
      <c r="EW76" s="22"/>
      <c r="EX76" s="22"/>
      <c r="EY76" s="22"/>
      <c r="EZ76" s="22"/>
      <c r="FA76" s="22"/>
      <c r="FB76" s="24"/>
      <c r="FC76" s="23"/>
      <c r="FD76" s="22"/>
      <c r="FE76" s="22"/>
      <c r="FF76" s="22"/>
      <c r="FG76" s="22"/>
      <c r="FH76" s="22"/>
      <c r="FI76" s="24"/>
      <c r="FJ76" s="23"/>
      <c r="FK76" s="22"/>
      <c r="FL76" s="22"/>
      <c r="FM76" s="22"/>
      <c r="FN76" s="22"/>
      <c r="FO76" s="24"/>
      <c r="FP76" s="23"/>
      <c r="FQ76" s="22"/>
      <c r="FR76" s="22"/>
      <c r="FS76" s="22"/>
      <c r="FT76" s="24"/>
      <c r="FU76" s="23"/>
      <c r="FV76" s="22"/>
      <c r="FW76" s="22"/>
      <c r="FX76" s="24"/>
      <c r="FY76" s="23"/>
      <c r="FZ76" s="22"/>
      <c r="GA76" s="24"/>
      <c r="GB76" s="23"/>
      <c r="GC76" s="24"/>
      <c r="GD76" s="32"/>
      <c r="GE76" s="22"/>
      <c r="GF76" s="22"/>
      <c r="GG76" s="22"/>
      <c r="GH76" s="22"/>
      <c r="GI76" s="22"/>
      <c r="GJ76" s="22"/>
      <c r="GK76" s="22"/>
      <c r="GL76" s="22"/>
      <c r="GM76" s="22"/>
      <c r="GN76" s="22"/>
      <c r="GO76" s="23"/>
      <c r="GP76" s="22"/>
      <c r="GQ76" s="22"/>
      <c r="GR76" s="22"/>
      <c r="GS76" s="22"/>
      <c r="GT76" s="22"/>
      <c r="GU76" s="22"/>
      <c r="GV76" s="22"/>
      <c r="GW76" s="22"/>
      <c r="GX76" s="24"/>
      <c r="GY76" s="23"/>
      <c r="GZ76" s="22"/>
      <c r="HA76" s="22"/>
      <c r="HB76" s="22"/>
      <c r="HC76" s="22"/>
      <c r="HD76" s="22"/>
      <c r="HE76" s="22"/>
      <c r="HF76" s="22"/>
      <c r="HG76" s="22"/>
      <c r="HH76" s="24"/>
      <c r="HI76" s="23"/>
      <c r="HJ76" s="24"/>
      <c r="HK76" s="22"/>
      <c r="HL76" s="22"/>
      <c r="HM76" s="22"/>
      <c r="HN76" s="22"/>
      <c r="HO76" s="22"/>
      <c r="HP76" s="22"/>
      <c r="HQ76" s="22"/>
      <c r="HR76" s="22"/>
      <c r="HS76" s="22"/>
      <c r="HT76" s="22"/>
      <c r="HU76" s="22"/>
      <c r="HV76" s="22"/>
      <c r="HW76" s="22"/>
      <c r="HX76" s="22"/>
      <c r="HY76" s="22"/>
      <c r="HZ76" s="22"/>
      <c r="IA76" s="22"/>
      <c r="IB76" s="22"/>
      <c r="IC76" s="22"/>
      <c r="ID76" s="22"/>
      <c r="IE76" s="22"/>
      <c r="IF76" s="22"/>
      <c r="IG76" s="22"/>
      <c r="IH76" s="22"/>
      <c r="II76" s="22"/>
      <c r="IJ76" s="22"/>
      <c r="IK76" s="22"/>
      <c r="IL76" s="22"/>
      <c r="IM76" s="22"/>
      <c r="IN76" s="22"/>
      <c r="IO76" s="22"/>
      <c r="IP76" s="22"/>
      <c r="IQ76" s="22"/>
      <c r="IR76" s="22"/>
      <c r="IS76" s="22"/>
      <c r="IT76" s="22"/>
      <c r="IU76" s="22"/>
      <c r="IV76" s="22"/>
      <c r="IW76" s="22"/>
      <c r="IX76" s="22"/>
      <c r="IY76" s="22"/>
      <c r="IZ76" s="22"/>
      <c r="JA76" s="22"/>
      <c r="JB76" s="22"/>
      <c r="JC76" s="22"/>
      <c r="JD76" s="22"/>
      <c r="JE76" s="22"/>
      <c r="JF76" s="22"/>
      <c r="JG76" s="22"/>
      <c r="JH76" s="22"/>
      <c r="JI76" s="22"/>
      <c r="JJ76" s="22"/>
      <c r="JK76" s="22"/>
      <c r="JL76" s="22"/>
      <c r="JM76" s="22"/>
      <c r="JN76" s="22"/>
      <c r="JO76" s="22"/>
      <c r="JP76" s="22"/>
      <c r="JQ76" s="22"/>
      <c r="JR76" s="22"/>
      <c r="JS76" s="22"/>
      <c r="JT76" s="22"/>
      <c r="JU76" s="22"/>
      <c r="JV76" s="22"/>
      <c r="JW76" s="22"/>
    </row>
    <row r="77" spans="1:283" x14ac:dyDescent="0.3">
      <c r="A77" t="s">
        <v>260</v>
      </c>
      <c r="B77" t="s">
        <v>260</v>
      </c>
      <c r="C77" t="s">
        <v>260</v>
      </c>
      <c r="D77" t="s">
        <v>260</v>
      </c>
      <c r="E77" t="s">
        <v>260</v>
      </c>
      <c r="F77" s="12">
        <v>8.59375E-4</v>
      </c>
      <c r="G77" s="11">
        <v>2.5520833333333298E-3</v>
      </c>
      <c r="H77" s="11">
        <v>2.60416666666667E-3</v>
      </c>
      <c r="I77" s="11">
        <v>4.7135416666666697E-3</v>
      </c>
      <c r="J77" s="11">
        <v>3.26388888888889E-3</v>
      </c>
      <c r="K77" s="11">
        <v>3.3593749999999999E-3</v>
      </c>
      <c r="L77" s="11">
        <v>2.5520833333333298E-3</v>
      </c>
      <c r="M77" s="11">
        <v>3.5677083333333299E-3</v>
      </c>
      <c r="N77" s="11">
        <v>3.4114583333333301E-3</v>
      </c>
      <c r="O77" s="11">
        <v>5.3645833333333297E-3</v>
      </c>
      <c r="P77" s="12">
        <v>5.4687500000000005E-4</v>
      </c>
      <c r="Q77" s="11">
        <v>4.2447916666666701E-3</v>
      </c>
      <c r="R77" s="11">
        <v>3.15104166666667E-3</v>
      </c>
      <c r="S77" s="11">
        <v>2.9947916666666699E-3</v>
      </c>
      <c r="T77" s="11">
        <v>1.8229166666666699E-3</v>
      </c>
      <c r="U77" s="11">
        <v>2.5520833333333298E-3</v>
      </c>
      <c r="V77" s="11">
        <v>3.7499999999999999E-3</v>
      </c>
      <c r="W77" s="11">
        <v>4.1406250000000002E-3</v>
      </c>
      <c r="X77" s="11">
        <v>2.890625E-3</v>
      </c>
      <c r="Y77" s="11">
        <v>2.3437499999999999E-3</v>
      </c>
      <c r="Z77" s="12">
        <v>7.0312499999999997E-4</v>
      </c>
      <c r="AA77" s="11">
        <v>3.3984375E-3</v>
      </c>
      <c r="AB77" s="11">
        <v>2.8776041666666698E-3</v>
      </c>
      <c r="AC77" s="11">
        <v>3.8541666666666698E-3</v>
      </c>
      <c r="AD77" s="11">
        <v>2.44047619047619E-3</v>
      </c>
      <c r="AE77" s="11">
        <v>2.9557291666666699E-3</v>
      </c>
      <c r="AF77" s="11">
        <v>3.15104166666667E-3</v>
      </c>
      <c r="AG77" s="11">
        <v>3.8541666666666698E-3</v>
      </c>
      <c r="AH77" s="11">
        <v>3.15104166666667E-3</v>
      </c>
      <c r="AI77" s="13">
        <v>3.8541666666666698E-3</v>
      </c>
      <c r="AJ77" s="12">
        <v>3.2238247863247901E-3</v>
      </c>
      <c r="AK77" s="13">
        <v>2.8437499999999999E-3</v>
      </c>
      <c r="AL77" s="12">
        <v>0.184107571386149</v>
      </c>
      <c r="AM77" s="11">
        <v>0.46478807749442003</v>
      </c>
      <c r="AN77" s="13">
        <v>0.57529118473909202</v>
      </c>
      <c r="AO77" s="12">
        <v>1</v>
      </c>
      <c r="AP77" s="11">
        <v>0.99987662236845398</v>
      </c>
      <c r="AQ77" s="11">
        <v>1</v>
      </c>
      <c r="AR77" s="11">
        <v>0.99985534448769398</v>
      </c>
      <c r="AS77" s="11">
        <v>0.99999682992949401</v>
      </c>
      <c r="AT77" s="11">
        <v>0.999999999381322</v>
      </c>
      <c r="AU77" s="11">
        <v>0.99999945235112198</v>
      </c>
      <c r="AV77" s="11">
        <v>1</v>
      </c>
      <c r="AW77" s="11">
        <v>1</v>
      </c>
      <c r="AX77" s="13">
        <v>0.91280375963932803</v>
      </c>
      <c r="AY77" s="12">
        <v>0.31720204560222098</v>
      </c>
      <c r="AZ77" s="11">
        <v>0.61656057231788197</v>
      </c>
      <c r="BA77" s="11">
        <v>0.139116731244293</v>
      </c>
      <c r="BB77" s="11">
        <v>0.87533090181300099</v>
      </c>
      <c r="BC77" s="11">
        <v>0.56790469104417696</v>
      </c>
      <c r="BD77" s="11">
        <v>0.450192777744094</v>
      </c>
      <c r="BE77" s="11">
        <v>0.13865708450730499</v>
      </c>
      <c r="BF77" s="11">
        <v>0.44960797379922901</v>
      </c>
      <c r="BG77" s="13">
        <v>0.13922303405049699</v>
      </c>
      <c r="BH77" s="12">
        <v>0.99997895310811102</v>
      </c>
      <c r="BI77" s="11">
        <v>0.99999254417764405</v>
      </c>
      <c r="BJ77" s="11">
        <v>0.99761535933239498</v>
      </c>
      <c r="BK77" s="11">
        <v>0.99999499423002502</v>
      </c>
      <c r="BL77" s="11">
        <v>0.99999997172419797</v>
      </c>
      <c r="BM77" s="11">
        <v>0.99999230977194198</v>
      </c>
      <c r="BN77" s="11">
        <v>0.99999997273756702</v>
      </c>
      <c r="BO77" s="13">
        <v>0.99999259740511104</v>
      </c>
      <c r="BP77" s="12">
        <v>0.99634871696773297</v>
      </c>
      <c r="BQ77" s="11">
        <v>0.99999631886135099</v>
      </c>
      <c r="BR77" s="11">
        <v>0.99999999999887201</v>
      </c>
      <c r="BS77" s="11">
        <v>0.99999991881209005</v>
      </c>
      <c r="BT77" s="11">
        <v>0.99630233097849397</v>
      </c>
      <c r="BU77" s="11">
        <v>0.99999991615642903</v>
      </c>
      <c r="BV77" s="13">
        <v>0.99635935967669398</v>
      </c>
      <c r="BW77" s="12">
        <v>0.96242969416615298</v>
      </c>
      <c r="BX77" s="11">
        <v>0.99808613010074199</v>
      </c>
      <c r="BY77" s="11">
        <v>0.99972792426011303</v>
      </c>
      <c r="BZ77" s="11">
        <v>1</v>
      </c>
      <c r="CA77" s="11">
        <v>0.999731071168523</v>
      </c>
      <c r="CB77" s="13">
        <v>1</v>
      </c>
      <c r="CC77" s="12">
        <v>0.99998443836255202</v>
      </c>
      <c r="CD77" s="11">
        <v>0.99977065486569605</v>
      </c>
      <c r="CE77" s="11">
        <v>0.96215462390821105</v>
      </c>
      <c r="CF77" s="11">
        <v>0.99976800202430405</v>
      </c>
      <c r="CG77" s="13">
        <v>0.96249300230154899</v>
      </c>
      <c r="CH77" s="12">
        <v>0.99999999614878798</v>
      </c>
      <c r="CI77" s="11">
        <v>0.99805887260313397</v>
      </c>
      <c r="CJ77" s="11">
        <v>0.99999999596906697</v>
      </c>
      <c r="CK77" s="13">
        <v>0.99809237852872801</v>
      </c>
      <c r="CL77" s="12">
        <v>0.99972265796828697</v>
      </c>
      <c r="CM77" s="11">
        <v>1</v>
      </c>
      <c r="CN77" s="13">
        <v>0.99972912803162595</v>
      </c>
      <c r="CO77" s="12">
        <v>0.99972585691898397</v>
      </c>
      <c r="CP77" s="13">
        <v>1</v>
      </c>
      <c r="CQ77" s="16">
        <v>0.99973226302235296</v>
      </c>
      <c r="CR77" s="11" t="s">
        <v>260</v>
      </c>
      <c r="CS77" s="12">
        <v>0.99988562533502401</v>
      </c>
      <c r="CT77" s="11">
        <v>0.99981427483739904</v>
      </c>
      <c r="CU77" s="11">
        <v>0.60477090896466401</v>
      </c>
      <c r="CV77" s="11">
        <v>0.99564370750374298</v>
      </c>
      <c r="CW77" s="11">
        <v>0.98418564762904903</v>
      </c>
      <c r="CX77" s="11">
        <v>0.99987846973854899</v>
      </c>
      <c r="CY77" s="11">
        <v>0.96548034356745305</v>
      </c>
      <c r="CZ77" s="11">
        <v>0.98042991239738697</v>
      </c>
      <c r="DA77" s="13">
        <v>0.32390039500155399</v>
      </c>
      <c r="DB77" s="12">
        <v>1</v>
      </c>
      <c r="DC77" s="11">
        <v>0.99690151511637903</v>
      </c>
      <c r="DD77" s="11">
        <v>0.99999999998137501</v>
      </c>
      <c r="DE77" s="11">
        <v>0.99999999926872896</v>
      </c>
      <c r="DF77" s="11">
        <v>1</v>
      </c>
      <c r="DG77" s="11">
        <v>0.99999996228974497</v>
      </c>
      <c r="DH77" s="11">
        <v>0.99999999778302495</v>
      </c>
      <c r="DI77" s="13">
        <v>0.95117299925686405</v>
      </c>
      <c r="DJ77" s="12">
        <v>0.99778157170836002</v>
      </c>
      <c r="DK77" s="11">
        <v>0.99999999999616895</v>
      </c>
      <c r="DL77" s="11">
        <v>0.99999999980688004</v>
      </c>
      <c r="DM77" s="11">
        <v>1</v>
      </c>
      <c r="DN77" s="11">
        <v>0.99999998635931497</v>
      </c>
      <c r="DO77" s="11">
        <v>0.99999999935656303</v>
      </c>
      <c r="DP77" s="13">
        <v>0.95957125273655897</v>
      </c>
      <c r="DQ77" s="12">
        <v>0.99999659501385896</v>
      </c>
      <c r="DR77" s="11">
        <v>0.99999614526696101</v>
      </c>
      <c r="DS77" s="11">
        <v>0.99702284406209196</v>
      </c>
      <c r="DT77" s="11">
        <v>0.99999974111635204</v>
      </c>
      <c r="DU77" s="11">
        <v>0.99999795898906196</v>
      </c>
      <c r="DV77" s="13">
        <v>0.99999999998775502</v>
      </c>
      <c r="DW77" s="12">
        <v>1</v>
      </c>
      <c r="DX77" s="11">
        <v>0.99999999998449096</v>
      </c>
      <c r="DY77" s="11">
        <v>1</v>
      </c>
      <c r="DZ77" s="11">
        <v>1</v>
      </c>
      <c r="EA77" s="13">
        <v>0.99921811037695196</v>
      </c>
      <c r="EB77" s="12">
        <v>0.999999999374934</v>
      </c>
      <c r="EC77" s="11">
        <v>1</v>
      </c>
      <c r="ED77" s="11">
        <v>1</v>
      </c>
      <c r="EE77" s="13">
        <v>0.99884786123439895</v>
      </c>
      <c r="EF77" s="12">
        <v>0.99999996657273804</v>
      </c>
      <c r="EG77" s="11">
        <v>0.99999999808433704</v>
      </c>
      <c r="EH77" s="13">
        <v>0.95226192970468004</v>
      </c>
      <c r="EI77" s="12">
        <v>1</v>
      </c>
      <c r="EJ77" s="13">
        <v>0.99973134429492905</v>
      </c>
      <c r="EK77" s="16">
        <v>0.999185591842495</v>
      </c>
      <c r="EL77" s="12">
        <v>0.67444068772685295</v>
      </c>
      <c r="EM77" s="11">
        <v>0.97617994749380999</v>
      </c>
      <c r="EN77" s="11">
        <v>0.98737736730854297</v>
      </c>
      <c r="EO77" s="11">
        <v>0.99999838452391299</v>
      </c>
      <c r="EP77" s="11">
        <v>0.998777298162284</v>
      </c>
      <c r="EQ77" s="11">
        <v>0.86265836055271095</v>
      </c>
      <c r="ER77" s="11">
        <v>0.718399030038536</v>
      </c>
      <c r="ES77" s="11">
        <v>0.99208558005406899</v>
      </c>
      <c r="ET77" s="13">
        <v>0.99971864185164605</v>
      </c>
      <c r="EU77" s="12">
        <v>0.99999988126554995</v>
      </c>
      <c r="EV77" s="11">
        <v>0.99999890165432703</v>
      </c>
      <c r="EW77" s="11">
        <v>0.98893928499294204</v>
      </c>
      <c r="EX77" s="11">
        <v>0.99988433404273203</v>
      </c>
      <c r="EY77" s="11">
        <v>1</v>
      </c>
      <c r="EZ77" s="11">
        <v>1</v>
      </c>
      <c r="FA77" s="11">
        <v>0.999996079126932</v>
      </c>
      <c r="FB77" s="13">
        <v>0.99941473070574605</v>
      </c>
      <c r="FC77" s="12">
        <v>1</v>
      </c>
      <c r="FD77" s="11">
        <v>0.99999704409322498</v>
      </c>
      <c r="FE77" s="11">
        <v>0.99999999999747202</v>
      </c>
      <c r="FF77" s="11">
        <v>0.99999999999737899</v>
      </c>
      <c r="FG77" s="11">
        <v>0.99999997751649405</v>
      </c>
      <c r="FH77" s="11">
        <v>1</v>
      </c>
      <c r="FI77" s="13">
        <v>0.99999999938281703</v>
      </c>
      <c r="FJ77" s="12">
        <v>0.99999961754665501</v>
      </c>
      <c r="FK77" s="11">
        <v>1</v>
      </c>
      <c r="FL77" s="11">
        <v>0.99999999981058796</v>
      </c>
      <c r="FM77" s="11">
        <v>0.99999972842556395</v>
      </c>
      <c r="FN77" s="11">
        <v>1</v>
      </c>
      <c r="FO77" s="13">
        <v>0.99999999998749201</v>
      </c>
      <c r="FP77" s="12">
        <v>0.99999999989722599</v>
      </c>
      <c r="FQ77" s="11">
        <v>0.999291610892727</v>
      </c>
      <c r="FR77" s="11">
        <v>0.99310529416857096</v>
      </c>
      <c r="FS77" s="11">
        <v>0.99999991819567702</v>
      </c>
      <c r="FT77" s="13">
        <v>1</v>
      </c>
      <c r="FU77" s="12">
        <v>0.99999945585552896</v>
      </c>
      <c r="FV77" s="11">
        <v>0.99995317715616105</v>
      </c>
      <c r="FW77" s="11">
        <v>1</v>
      </c>
      <c r="FX77" s="13">
        <v>1</v>
      </c>
      <c r="FY77" s="12">
        <v>1</v>
      </c>
      <c r="FZ77" s="11">
        <v>0.99999999816106999</v>
      </c>
      <c r="GA77" s="13">
        <v>0.99999271423045899</v>
      </c>
      <c r="GB77" s="12">
        <v>0.99999888211813404</v>
      </c>
      <c r="GC77" s="13">
        <v>0.99972282248522004</v>
      </c>
      <c r="GD77" s="16">
        <v>1</v>
      </c>
      <c r="GE77" s="11">
        <v>1.24528915558537E-3</v>
      </c>
      <c r="GF77" s="11">
        <v>4.5599942383410599E-3</v>
      </c>
      <c r="GG77" s="11">
        <v>1.9282560245714999E-3</v>
      </c>
      <c r="GH77" s="11">
        <v>3.2009011589186399E-3</v>
      </c>
      <c r="GI77" s="11">
        <v>2.4525296370014301E-3</v>
      </c>
      <c r="GJ77" s="11">
        <v>1.32138472104778E-3</v>
      </c>
      <c r="GK77" s="11">
        <v>1.27435759052101E-3</v>
      </c>
      <c r="GL77" s="11">
        <v>2.75648304633318E-3</v>
      </c>
      <c r="GM77" s="11">
        <v>4.6096937664415801E-4</v>
      </c>
      <c r="GN77" s="11">
        <v>3.3555035293060202E-3</v>
      </c>
      <c r="GO77" s="12">
        <v>8.2625028015908305E-4</v>
      </c>
      <c r="GP77" s="11">
        <v>2.8997213607357898E-3</v>
      </c>
      <c r="GQ77" s="11">
        <v>2.2070472539160802E-3</v>
      </c>
      <c r="GR77" s="11">
        <v>2.41668911627504E-3</v>
      </c>
      <c r="GS77" s="11">
        <v>9.0210979560879001E-4</v>
      </c>
      <c r="GT77" s="11">
        <v>6.1625831073954299E-4</v>
      </c>
      <c r="GU77" s="11">
        <v>2.2932444063831102E-3</v>
      </c>
      <c r="GV77" s="11">
        <v>1.19186272182881E-3</v>
      </c>
      <c r="GW77" s="11">
        <v>1.4592630964710301E-3</v>
      </c>
      <c r="GX77" s="13">
        <v>1.66123246026468E-3</v>
      </c>
      <c r="GY77" s="12">
        <v>9.9251601782284599E-4</v>
      </c>
      <c r="GZ77" s="11">
        <v>3.6515420866553199E-3</v>
      </c>
      <c r="HA77" s="11">
        <v>1.9407594670715299E-3</v>
      </c>
      <c r="HB77" s="11">
        <v>2.7817432013209301E-3</v>
      </c>
      <c r="HC77" s="11">
        <v>1.7335298270798999E-3</v>
      </c>
      <c r="HD77" s="11">
        <v>1.0475096542249399E-3</v>
      </c>
      <c r="HE77" s="11">
        <v>1.8329866420031299E-3</v>
      </c>
      <c r="HF77" s="11">
        <v>1.9897118819105098E-3</v>
      </c>
      <c r="HG77" s="11">
        <v>1.0398048838260801E-3</v>
      </c>
      <c r="HH77" s="13">
        <v>2.9352089174177901E-3</v>
      </c>
      <c r="HI77" s="12">
        <v>2.53233708854923E-3</v>
      </c>
      <c r="HJ77" s="13">
        <v>1.9124931335183901E-3</v>
      </c>
      <c r="HK77" s="11"/>
      <c r="HL77" s="11"/>
      <c r="HM77" s="11"/>
      <c r="HN77" s="11"/>
      <c r="HO77" s="11"/>
      <c r="HP77" s="11"/>
      <c r="HQ77" s="11"/>
      <c r="HR77" s="11"/>
      <c r="HS77" s="11"/>
      <c r="HT77" s="11"/>
      <c r="HU77" s="11"/>
      <c r="HV77" s="11"/>
      <c r="HW77" s="11"/>
      <c r="HX77" s="11"/>
      <c r="HY77" s="11"/>
      <c r="HZ77" s="11"/>
      <c r="IA77" s="11"/>
      <c r="IB77" s="11"/>
      <c r="IC77" s="11"/>
      <c r="ID77" s="11"/>
      <c r="IE77" s="11"/>
      <c r="IF77" s="11"/>
      <c r="IG77" s="11"/>
      <c r="IH77" s="11"/>
      <c r="II77" s="11"/>
      <c r="IJ77" s="11"/>
      <c r="IK77" s="11"/>
      <c r="IL77" s="11"/>
      <c r="IM77" s="11"/>
      <c r="IN77" s="11"/>
      <c r="IO77" s="11"/>
      <c r="IP77" s="11"/>
      <c r="IQ77" s="11"/>
      <c r="IR77" s="11"/>
      <c r="IS77" s="11"/>
      <c r="IT77" s="11"/>
      <c r="IU77" s="11"/>
      <c r="IV77" s="11"/>
      <c r="IW77" s="11"/>
      <c r="IX77" s="11"/>
      <c r="IY77" s="11"/>
      <c r="IZ77" s="11"/>
      <c r="JA77" s="11"/>
      <c r="JB77" s="11"/>
      <c r="JC77" s="11"/>
      <c r="JD77" s="11"/>
      <c r="JE77" s="11"/>
      <c r="JF77" s="11"/>
      <c r="JG77" s="11"/>
      <c r="JH77" s="11"/>
      <c r="JI77" s="11"/>
      <c r="JJ77" s="11"/>
      <c r="JK77" s="11"/>
      <c r="JL77" s="11"/>
      <c r="JM77" s="11"/>
      <c r="JN77" s="11"/>
      <c r="JO77" s="11"/>
      <c r="JP77" s="11"/>
      <c r="JQ77" s="11"/>
      <c r="JR77" s="11"/>
      <c r="JS77" s="11"/>
      <c r="JT77" s="11"/>
      <c r="JU77" s="11"/>
      <c r="JV77" s="11"/>
      <c r="JW77" s="11"/>
    </row>
    <row r="78" spans="1:283" x14ac:dyDescent="0.3">
      <c r="A78" t="s">
        <v>111</v>
      </c>
      <c r="B78" t="s">
        <v>112</v>
      </c>
      <c r="C78" t="s">
        <v>113</v>
      </c>
      <c r="D78" t="s">
        <v>114</v>
      </c>
      <c r="E78" t="s">
        <v>261</v>
      </c>
      <c r="F78" s="12">
        <v>4.4270833333333299E-4</v>
      </c>
      <c r="G78" s="11">
        <v>1.53645833333333E-3</v>
      </c>
      <c r="H78" s="11">
        <v>1.0937500000000001E-3</v>
      </c>
      <c r="I78" s="11">
        <v>3.6718749999999998E-3</v>
      </c>
      <c r="J78" s="11">
        <v>8.3333333333333295E-4</v>
      </c>
      <c r="K78" s="11">
        <v>2.3697916666666698E-3</v>
      </c>
      <c r="L78" s="11">
        <v>1.30208333333333E-3</v>
      </c>
      <c r="M78" s="11">
        <v>1.6927083333333299E-3</v>
      </c>
      <c r="N78" s="11">
        <v>1.6145833333333301E-3</v>
      </c>
      <c r="O78" s="11">
        <v>2.5000000000000001E-3</v>
      </c>
      <c r="P78" s="12">
        <v>8.2031250000000003E-3</v>
      </c>
      <c r="Q78" s="11">
        <v>2.2916666666666701E-3</v>
      </c>
      <c r="R78" s="11">
        <v>1.35416666666667E-3</v>
      </c>
      <c r="S78" s="11">
        <v>2.3958333333333301E-3</v>
      </c>
      <c r="T78" s="11">
        <v>2.70833333333333E-3</v>
      </c>
      <c r="U78" s="11">
        <v>2.5260416666666699E-3</v>
      </c>
      <c r="V78" s="11">
        <v>1.30208333333333E-3</v>
      </c>
      <c r="W78" s="11">
        <v>1.8229166666666699E-3</v>
      </c>
      <c r="X78" s="11">
        <v>2.421875E-3</v>
      </c>
      <c r="Y78" s="11">
        <v>3.3333333333333301E-3</v>
      </c>
      <c r="Z78" s="12">
        <v>4.3229166666666702E-3</v>
      </c>
      <c r="AA78" s="11">
        <v>1.9140625E-3</v>
      </c>
      <c r="AB78" s="11">
        <v>1.2239583333333299E-3</v>
      </c>
      <c r="AC78" s="11">
        <v>3.0338541666666699E-3</v>
      </c>
      <c r="AD78" s="11">
        <v>1.9047619047619E-3</v>
      </c>
      <c r="AE78" s="11">
        <v>2.4479166666666699E-3</v>
      </c>
      <c r="AF78" s="11">
        <v>1.30208333333333E-3</v>
      </c>
      <c r="AG78" s="11">
        <v>1.7578125E-3</v>
      </c>
      <c r="AH78" s="11">
        <v>2.0182291666666699E-3</v>
      </c>
      <c r="AI78" s="13">
        <v>2.9166666666666698E-3</v>
      </c>
      <c r="AJ78" s="12">
        <v>1.72809829059829E-3</v>
      </c>
      <c r="AK78" s="13">
        <v>2.8359374999999999E-3</v>
      </c>
      <c r="AL78" s="12">
        <v>0.77094141174345199</v>
      </c>
      <c r="AM78" s="11">
        <v>0.140777371009914</v>
      </c>
      <c r="AN78" s="13">
        <v>0.38516874270950402</v>
      </c>
      <c r="AO78" s="12">
        <v>0.144189585388213</v>
      </c>
      <c r="AP78" s="11">
        <v>1</v>
      </c>
      <c r="AQ78" s="11">
        <v>1</v>
      </c>
      <c r="AR78" s="11">
        <v>0.99999999861396904</v>
      </c>
      <c r="AS78" s="11">
        <v>0.99999971077199701</v>
      </c>
      <c r="AT78" s="11">
        <v>1</v>
      </c>
      <c r="AU78" s="11">
        <v>1</v>
      </c>
      <c r="AV78" s="11">
        <v>1</v>
      </c>
      <c r="AW78" s="11">
        <v>1</v>
      </c>
      <c r="AX78" s="13">
        <v>1</v>
      </c>
      <c r="AY78" s="12">
        <v>0.91094681272538103</v>
      </c>
      <c r="AZ78" s="11">
        <v>0.69988538541752399</v>
      </c>
      <c r="BA78" s="11">
        <v>0.99887736246140302</v>
      </c>
      <c r="BB78" s="11">
        <v>0.92452461964705601</v>
      </c>
      <c r="BC78" s="11">
        <v>0.981432871416001</v>
      </c>
      <c r="BD78" s="11">
        <v>0.72928433668690296</v>
      </c>
      <c r="BE78" s="11">
        <v>0.87462344117750102</v>
      </c>
      <c r="BF78" s="11">
        <v>0.93087545723820997</v>
      </c>
      <c r="BG78" s="13">
        <v>0.99778496935370897</v>
      </c>
      <c r="BH78" s="12">
        <v>0.99999243107601699</v>
      </c>
      <c r="BI78" s="11">
        <v>0.99956832782121097</v>
      </c>
      <c r="BJ78" s="11">
        <v>1</v>
      </c>
      <c r="BK78" s="11">
        <v>0.99999920950166898</v>
      </c>
      <c r="BL78" s="11">
        <v>0.99999731472844</v>
      </c>
      <c r="BM78" s="11">
        <v>0.99999999998567501</v>
      </c>
      <c r="BN78" s="11">
        <v>1</v>
      </c>
      <c r="BO78" s="13">
        <v>0.99982266793686703</v>
      </c>
      <c r="BP78" s="12">
        <v>0.98369884455322998</v>
      </c>
      <c r="BQ78" s="11">
        <v>0.99999517605206301</v>
      </c>
      <c r="BR78" s="11">
        <v>0.99910187345900803</v>
      </c>
      <c r="BS78" s="11">
        <v>1</v>
      </c>
      <c r="BT78" s="11">
        <v>0.99999919916533397</v>
      </c>
      <c r="BU78" s="11">
        <v>0.99997472336100002</v>
      </c>
      <c r="BV78" s="13">
        <v>0.98966778672843803</v>
      </c>
      <c r="BW78" s="12">
        <v>0.99964426007793805</v>
      </c>
      <c r="BX78" s="11">
        <v>0.99999824611640398</v>
      </c>
      <c r="BY78" s="11">
        <v>0.98795986626431498</v>
      </c>
      <c r="BZ78" s="11">
        <v>0.99876869208670904</v>
      </c>
      <c r="CA78" s="11">
        <v>0.99980602831216503</v>
      </c>
      <c r="CB78" s="13">
        <v>0.99999999999923805</v>
      </c>
      <c r="CC78" s="12">
        <v>0.99999929030580303</v>
      </c>
      <c r="CD78" s="11">
        <v>0.99999832793466603</v>
      </c>
      <c r="CE78" s="11">
        <v>0.99999999999491695</v>
      </c>
      <c r="CF78" s="11">
        <v>0.999999999999439</v>
      </c>
      <c r="CG78" s="13">
        <v>0.99985295702574795</v>
      </c>
      <c r="CH78" s="12">
        <v>0.99946833831331905</v>
      </c>
      <c r="CI78" s="11">
        <v>0.99999250547910701</v>
      </c>
      <c r="CJ78" s="11">
        <v>0.999999883763667</v>
      </c>
      <c r="CK78" s="13">
        <v>0.99999974519378598</v>
      </c>
      <c r="CL78" s="12">
        <v>0.99999979984879295</v>
      </c>
      <c r="CM78" s="11">
        <v>0.99998954043517096</v>
      </c>
      <c r="CN78" s="13">
        <v>0.99261075823502798</v>
      </c>
      <c r="CO78" s="12">
        <v>0.99999999861980704</v>
      </c>
      <c r="CP78" s="13">
        <v>0.99941932662488997</v>
      </c>
      <c r="CQ78" s="16">
        <v>0.99992895842807406</v>
      </c>
      <c r="CR78" s="11" t="s">
        <v>261</v>
      </c>
      <c r="CS78" s="12">
        <v>0.99999999990391297</v>
      </c>
      <c r="CT78" s="11">
        <v>1</v>
      </c>
      <c r="CU78" s="11">
        <v>0.99725562238045795</v>
      </c>
      <c r="CV78" s="11">
        <v>1</v>
      </c>
      <c r="CW78" s="11">
        <v>0.99999832366768604</v>
      </c>
      <c r="CX78" s="11">
        <v>1</v>
      </c>
      <c r="CY78" s="11">
        <v>0.99999999895416802</v>
      </c>
      <c r="CZ78" s="11">
        <v>0.99999999966556297</v>
      </c>
      <c r="DA78" s="13">
        <v>0.99999523938764401</v>
      </c>
      <c r="DB78" s="12">
        <v>1</v>
      </c>
      <c r="DC78" s="11">
        <v>0.99999186066341195</v>
      </c>
      <c r="DD78" s="11">
        <v>1</v>
      </c>
      <c r="DE78" s="11">
        <v>1</v>
      </c>
      <c r="DF78" s="11">
        <v>1</v>
      </c>
      <c r="DG78" s="11">
        <v>1</v>
      </c>
      <c r="DH78" s="11">
        <v>1</v>
      </c>
      <c r="DI78" s="13">
        <v>0.99999999999050904</v>
      </c>
      <c r="DJ78" s="12">
        <v>0.99986288691538105</v>
      </c>
      <c r="DK78" s="11">
        <v>1</v>
      </c>
      <c r="DL78" s="11">
        <v>0.99999999850286503</v>
      </c>
      <c r="DM78" s="11">
        <v>1</v>
      </c>
      <c r="DN78" s="11">
        <v>1</v>
      </c>
      <c r="DO78" s="11">
        <v>1</v>
      </c>
      <c r="DP78" s="13">
        <v>0.99999999176323595</v>
      </c>
      <c r="DQ78" s="12">
        <v>0.99981939282517396</v>
      </c>
      <c r="DR78" s="11">
        <v>0.99999999803251505</v>
      </c>
      <c r="DS78" s="11">
        <v>0.99995996726604797</v>
      </c>
      <c r="DT78" s="11">
        <v>0.99999756059558598</v>
      </c>
      <c r="DU78" s="11">
        <v>0.99999549397941101</v>
      </c>
      <c r="DV78" s="13">
        <v>0.99999999970018605</v>
      </c>
      <c r="DW78" s="12">
        <v>0.99999998991927297</v>
      </c>
      <c r="DX78" s="11">
        <v>1</v>
      </c>
      <c r="DY78" s="11">
        <v>1</v>
      </c>
      <c r="DZ78" s="11">
        <v>1</v>
      </c>
      <c r="EA78" s="13">
        <v>0.99999995901179595</v>
      </c>
      <c r="EB78" s="12">
        <v>0.99999999993803601</v>
      </c>
      <c r="EC78" s="11">
        <v>1</v>
      </c>
      <c r="ED78" s="11">
        <v>1</v>
      </c>
      <c r="EE78" s="13">
        <v>1</v>
      </c>
      <c r="EF78" s="12">
        <v>1</v>
      </c>
      <c r="EG78" s="11">
        <v>1</v>
      </c>
      <c r="EH78" s="13">
        <v>0.99999999951110896</v>
      </c>
      <c r="EI78" s="12">
        <v>1</v>
      </c>
      <c r="EJ78" s="13">
        <v>1</v>
      </c>
      <c r="EK78" s="16">
        <v>0.99999999999811795</v>
      </c>
      <c r="EL78" s="12">
        <v>0.59064029154797104</v>
      </c>
      <c r="EM78" s="11">
        <v>0.32206110410046801</v>
      </c>
      <c r="EN78" s="11">
        <v>0.62180674083416498</v>
      </c>
      <c r="EO78" s="11">
        <v>0.71277972002777901</v>
      </c>
      <c r="EP78" s="11">
        <v>0.660512697487319</v>
      </c>
      <c r="EQ78" s="11">
        <v>0.30909739276157699</v>
      </c>
      <c r="ER78" s="11">
        <v>0.44930685831613998</v>
      </c>
      <c r="ES78" s="11">
        <v>0.62986241298521695</v>
      </c>
      <c r="ET78" s="13">
        <v>0.86616894051048998</v>
      </c>
      <c r="EU78" s="12">
        <v>0.99999999999426203</v>
      </c>
      <c r="EV78" s="11">
        <v>1</v>
      </c>
      <c r="EW78" s="11">
        <v>1</v>
      </c>
      <c r="EX78" s="11">
        <v>1</v>
      </c>
      <c r="EY78" s="11">
        <v>0.99999999998419298</v>
      </c>
      <c r="EZ78" s="11">
        <v>1</v>
      </c>
      <c r="FA78" s="11">
        <v>1</v>
      </c>
      <c r="FB78" s="13">
        <v>0.99999999996266098</v>
      </c>
      <c r="FC78" s="12">
        <v>0.99999999996126299</v>
      </c>
      <c r="FD78" s="11">
        <v>0.99999999597622902</v>
      </c>
      <c r="FE78" s="11">
        <v>0.99999999968118902</v>
      </c>
      <c r="FF78" s="11">
        <v>1</v>
      </c>
      <c r="FG78" s="11">
        <v>1</v>
      </c>
      <c r="FH78" s="11">
        <v>0.99999999993869004</v>
      </c>
      <c r="FI78" s="13">
        <v>0.99999749595466603</v>
      </c>
      <c r="FJ78" s="12">
        <v>1</v>
      </c>
      <c r="FK78" s="11">
        <v>1</v>
      </c>
      <c r="FL78" s="11">
        <v>0.99999999990517296</v>
      </c>
      <c r="FM78" s="11">
        <v>1</v>
      </c>
      <c r="FN78" s="11">
        <v>1</v>
      </c>
      <c r="FO78" s="13">
        <v>0.99999999999449296</v>
      </c>
      <c r="FP78" s="12">
        <v>1</v>
      </c>
      <c r="FQ78" s="11">
        <v>0.99999999213230195</v>
      </c>
      <c r="FR78" s="11">
        <v>0.99999999999829203</v>
      </c>
      <c r="FS78" s="11">
        <v>1</v>
      </c>
      <c r="FT78" s="13">
        <v>1</v>
      </c>
      <c r="FU78" s="12">
        <v>0.99999999929944206</v>
      </c>
      <c r="FV78" s="11">
        <v>1</v>
      </c>
      <c r="FW78" s="11">
        <v>1</v>
      </c>
      <c r="FX78" s="13">
        <v>1</v>
      </c>
      <c r="FY78" s="12">
        <v>1</v>
      </c>
      <c r="FZ78" s="11">
        <v>0.99999999985360999</v>
      </c>
      <c r="GA78" s="13">
        <v>0.99999618796628098</v>
      </c>
      <c r="GB78" s="12">
        <v>1</v>
      </c>
      <c r="GC78" s="13">
        <v>0.99999997231507198</v>
      </c>
      <c r="GD78" s="16">
        <v>0.99999999999684097</v>
      </c>
      <c r="GE78" s="11">
        <v>8.8541666666666695E-4</v>
      </c>
      <c r="GF78" s="11">
        <v>1.7746588580625901E-3</v>
      </c>
      <c r="GG78" s="11">
        <v>1.0399291063800001E-3</v>
      </c>
      <c r="GH78" s="11">
        <v>4.1022582632979504E-3</v>
      </c>
      <c r="GI78" s="11">
        <v>7.5115651572166405E-4</v>
      </c>
      <c r="GJ78" s="11">
        <v>1.70395568851597E-3</v>
      </c>
      <c r="GK78" s="11">
        <v>1.5625000000000001E-3</v>
      </c>
      <c r="GL78" s="11">
        <v>1.8872573887493201E-3</v>
      </c>
      <c r="GM78" s="11">
        <v>1.3514930872242099E-3</v>
      </c>
      <c r="GN78" s="11">
        <v>1.74304172194599E-3</v>
      </c>
      <c r="GO78" s="12">
        <v>1.1864449199319799E-2</v>
      </c>
      <c r="GP78" s="11">
        <v>6.5880784586841196E-4</v>
      </c>
      <c r="GQ78" s="11">
        <v>9.0411226154802303E-4</v>
      </c>
      <c r="GR78" s="11">
        <v>2.1279935341728599E-3</v>
      </c>
      <c r="GS78" s="11">
        <v>3.6887356686720399E-3</v>
      </c>
      <c r="GT78" s="11">
        <v>2.7194948958264198E-3</v>
      </c>
      <c r="GU78" s="11">
        <v>1.5877588007185701E-3</v>
      </c>
      <c r="GV78" s="11">
        <v>1.5694290805541001E-3</v>
      </c>
      <c r="GW78" s="11">
        <v>1.6761341344218501E-3</v>
      </c>
      <c r="GX78" s="13">
        <v>2.6801417354726299E-3</v>
      </c>
      <c r="GY78" s="12">
        <v>8.8244424033566398E-3</v>
      </c>
      <c r="GZ78" s="11">
        <v>1.30334760051106E-3</v>
      </c>
      <c r="HA78" s="11">
        <v>9.1278602279652504E-4</v>
      </c>
      <c r="HB78" s="11">
        <v>3.1013177542773699E-3</v>
      </c>
      <c r="HC78" s="11">
        <v>2.8277072702252398E-3</v>
      </c>
      <c r="HD78" s="11">
        <v>2.1025895787119102E-3</v>
      </c>
      <c r="HE78" s="11">
        <v>1.4583333333333299E-3</v>
      </c>
      <c r="HF78" s="11">
        <v>1.60839106345317E-3</v>
      </c>
      <c r="HG78" s="11">
        <v>1.4741252744935899E-3</v>
      </c>
      <c r="HH78" s="13">
        <v>2.1398581858514702E-3</v>
      </c>
      <c r="HI78" s="12">
        <v>1.9102614459767799E-3</v>
      </c>
      <c r="HJ78" s="13">
        <v>4.20372724227858E-3</v>
      </c>
      <c r="HK78" s="11"/>
      <c r="HL78" s="11"/>
      <c r="HM78" s="11"/>
      <c r="HN78" s="11"/>
      <c r="HO78" s="11"/>
      <c r="HP78" s="11"/>
      <c r="HQ78" s="11"/>
      <c r="HR78" s="11"/>
      <c r="HS78" s="11"/>
      <c r="HT78" s="11"/>
      <c r="HU78" s="11"/>
      <c r="HV78" s="11"/>
      <c r="HW78" s="11"/>
      <c r="HX78" s="11"/>
      <c r="HY78" s="11"/>
      <c r="HZ78" s="11"/>
      <c r="IA78" s="11"/>
      <c r="IB78" s="11"/>
      <c r="IC78" s="11"/>
      <c r="ID78" s="11"/>
      <c r="IE78" s="11"/>
      <c r="IF78" s="11"/>
      <c r="IG78" s="11"/>
      <c r="IH78" s="11"/>
      <c r="II78" s="11"/>
      <c r="IJ78" s="11"/>
      <c r="IK78" s="11"/>
      <c r="IL78" s="11"/>
      <c r="IM78" s="11"/>
      <c r="IN78" s="11"/>
      <c r="IO78" s="11"/>
      <c r="IP78" s="11"/>
      <c r="IQ78" s="11"/>
      <c r="IR78" s="11"/>
      <c r="IS78" s="11"/>
      <c r="IT78" s="11"/>
      <c r="IU78" s="11"/>
      <c r="IV78" s="11"/>
      <c r="IW78" s="11"/>
      <c r="IX78" s="11"/>
      <c r="IY78" s="11"/>
      <c r="IZ78" s="11"/>
      <c r="JA78" s="11"/>
      <c r="JB78" s="11"/>
      <c r="JC78" s="11"/>
      <c r="JD78" s="11"/>
      <c r="JE78" s="11"/>
      <c r="JF78" s="11"/>
      <c r="JG78" s="11"/>
      <c r="JH78" s="11"/>
      <c r="JI78" s="11"/>
      <c r="JJ78" s="11"/>
      <c r="JK78" s="11"/>
      <c r="JL78" s="11"/>
      <c r="JM78" s="11"/>
      <c r="JN78" s="11"/>
      <c r="JO78" s="11"/>
      <c r="JP78" s="11"/>
      <c r="JQ78" s="11"/>
      <c r="JR78" s="11"/>
      <c r="JS78" s="11"/>
      <c r="JT78" s="11"/>
      <c r="JU78" s="11"/>
      <c r="JV78" s="11"/>
      <c r="JW78" s="11"/>
    </row>
    <row r="79" spans="1:283" x14ac:dyDescent="0.3">
      <c r="A79" t="s">
        <v>111</v>
      </c>
      <c r="B79" t="s">
        <v>112</v>
      </c>
      <c r="C79" t="s">
        <v>113</v>
      </c>
      <c r="D79" t="s">
        <v>262</v>
      </c>
      <c r="E79" t="s">
        <v>262</v>
      </c>
      <c r="F79" s="12">
        <v>1.3802083333333301E-3</v>
      </c>
      <c r="G79" s="11">
        <v>4.9479166666666703E-4</v>
      </c>
      <c r="H79" s="11">
        <v>3.1250000000000001E-4</v>
      </c>
      <c r="I79" s="11">
        <v>1.66666666666667E-3</v>
      </c>
      <c r="J79" s="11">
        <v>1.49305555555556E-3</v>
      </c>
      <c r="K79" s="11">
        <v>2.421875E-3</v>
      </c>
      <c r="L79" s="11">
        <v>1.11979166666667E-3</v>
      </c>
      <c r="M79" s="11">
        <v>1.8749999999999999E-3</v>
      </c>
      <c r="N79" s="11">
        <v>1.11979166666667E-3</v>
      </c>
      <c r="O79" s="11">
        <v>2.5520833333333298E-3</v>
      </c>
      <c r="P79" s="12">
        <v>8.0729166666666699E-4</v>
      </c>
      <c r="Q79" s="11">
        <v>2.4479166666666699E-3</v>
      </c>
      <c r="R79" s="11">
        <v>2.8645833333333301E-4</v>
      </c>
      <c r="S79" s="11">
        <v>7.5520833333333299E-4</v>
      </c>
      <c r="T79" s="11">
        <v>2.5520833333333298E-3</v>
      </c>
      <c r="U79" s="11">
        <v>8.59375E-4</v>
      </c>
      <c r="V79" s="11">
        <v>4.4270833333333299E-4</v>
      </c>
      <c r="W79" s="11">
        <v>2.3958333333333301E-3</v>
      </c>
      <c r="X79" s="11">
        <v>1.35416666666667E-3</v>
      </c>
      <c r="Y79" s="11">
        <v>1.953125E-3</v>
      </c>
      <c r="Z79" s="12">
        <v>1.0937500000000001E-3</v>
      </c>
      <c r="AA79" s="11">
        <v>1.4713541666666701E-3</v>
      </c>
      <c r="AB79" s="11">
        <v>2.9947916666666702E-4</v>
      </c>
      <c r="AC79" s="11">
        <v>1.2109375E-3</v>
      </c>
      <c r="AD79" s="11">
        <v>2.0982142857142901E-3</v>
      </c>
      <c r="AE79" s="11">
        <v>1.6406249999999999E-3</v>
      </c>
      <c r="AF79" s="11">
        <v>7.8125000000000004E-4</v>
      </c>
      <c r="AG79" s="11">
        <v>2.13541666666667E-3</v>
      </c>
      <c r="AH79" s="11">
        <v>1.2369791666666701E-3</v>
      </c>
      <c r="AI79" s="13">
        <v>2.2526041666666701E-3</v>
      </c>
      <c r="AJ79" s="12">
        <v>1.44230769230769E-3</v>
      </c>
      <c r="AK79" s="13">
        <v>1.38541666666667E-3</v>
      </c>
      <c r="AL79" s="12">
        <v>0.226657377862269</v>
      </c>
      <c r="AM79" s="11">
        <v>0.82802687082334703</v>
      </c>
      <c r="AN79" s="13">
        <v>0.51517368370558803</v>
      </c>
      <c r="AO79" s="12">
        <v>0.99999999888839997</v>
      </c>
      <c r="AP79" s="11">
        <v>0.94703589916122699</v>
      </c>
      <c r="AQ79" s="11">
        <v>1</v>
      </c>
      <c r="AR79" s="11">
        <v>0.999997100649615</v>
      </c>
      <c r="AS79" s="11">
        <v>0.99999097278125504</v>
      </c>
      <c r="AT79" s="11">
        <v>0.99449508279694299</v>
      </c>
      <c r="AU79" s="11">
        <v>0.99999997944669605</v>
      </c>
      <c r="AV79" s="11">
        <v>0.99999999980689902</v>
      </c>
      <c r="AW79" s="11">
        <v>1</v>
      </c>
      <c r="AX79" s="13">
        <v>0.99999999784999505</v>
      </c>
      <c r="AY79" s="12">
        <v>0.99996472010500204</v>
      </c>
      <c r="AZ79" s="11">
        <v>0.98750132028757898</v>
      </c>
      <c r="BA79" s="11">
        <v>0.99999999879425505</v>
      </c>
      <c r="BB79" s="11">
        <v>0.95367639146914795</v>
      </c>
      <c r="BC79" s="11">
        <v>0.99924328846683896</v>
      </c>
      <c r="BD79" s="11">
        <v>0.99999308096162998</v>
      </c>
      <c r="BE79" s="11">
        <v>0.92926236603485202</v>
      </c>
      <c r="BF79" s="11">
        <v>0.99999999268573703</v>
      </c>
      <c r="BG79" s="13">
        <v>0.8744980995503</v>
      </c>
      <c r="BH79" s="12">
        <v>0.86597851109870005</v>
      </c>
      <c r="BI79" s="11">
        <v>0.99999858813604003</v>
      </c>
      <c r="BJ79" s="11">
        <v>0.99832102869897399</v>
      </c>
      <c r="BK79" s="11">
        <v>0.99999996786121004</v>
      </c>
      <c r="BL79" s="11">
        <v>0.99547853336158099</v>
      </c>
      <c r="BM79" s="11">
        <v>0.99658664452563095</v>
      </c>
      <c r="BN79" s="11">
        <v>0.99999944474296998</v>
      </c>
      <c r="BO79" s="13">
        <v>0.98905300957409403</v>
      </c>
      <c r="BP79" s="12">
        <v>0.96857722768087195</v>
      </c>
      <c r="BQ79" s="11">
        <v>0.40589244172373501</v>
      </c>
      <c r="BR79" s="11">
        <v>0.74830732467078498</v>
      </c>
      <c r="BS79" s="11">
        <v>0.99972736454604705</v>
      </c>
      <c r="BT79" s="11">
        <v>0.32871205873271597</v>
      </c>
      <c r="BU79" s="11">
        <v>0.96238867125942995</v>
      </c>
      <c r="BV79" s="13">
        <v>0.249943466455333</v>
      </c>
      <c r="BW79" s="12">
        <v>0.97909206869824195</v>
      </c>
      <c r="BX79" s="11">
        <v>0.99989496367543396</v>
      </c>
      <c r="BY79" s="11">
        <v>0.99989514360675102</v>
      </c>
      <c r="BZ79" s="11">
        <v>0.965700415461337</v>
      </c>
      <c r="CA79" s="11">
        <v>1</v>
      </c>
      <c r="CB79" s="13">
        <v>0.930099396322698</v>
      </c>
      <c r="CC79" s="12">
        <v>0.99986813041226397</v>
      </c>
      <c r="CD79" s="11">
        <v>0.80101547969111198</v>
      </c>
      <c r="CE79" s="11">
        <v>1</v>
      </c>
      <c r="CF79" s="11">
        <v>0.98291624105007303</v>
      </c>
      <c r="CG79" s="13">
        <v>0.99999999060985201</v>
      </c>
      <c r="CH79" s="12">
        <v>0.97866697198390196</v>
      </c>
      <c r="CI79" s="11">
        <v>0.99966375971295696</v>
      </c>
      <c r="CJ79" s="11">
        <v>0.99993807937139301</v>
      </c>
      <c r="CK79" s="13">
        <v>0.99822049546987202</v>
      </c>
      <c r="CL79" s="12">
        <v>0.73830135246960804</v>
      </c>
      <c r="CM79" s="11">
        <v>0.99982837427714299</v>
      </c>
      <c r="CN79" s="13">
        <v>0.64073369254030799</v>
      </c>
      <c r="CO79" s="12">
        <v>0.97147553835562195</v>
      </c>
      <c r="CP79" s="13">
        <v>0.99999999897820402</v>
      </c>
      <c r="CQ79" s="16">
        <v>0.93977709165680201</v>
      </c>
      <c r="CR79" s="11" t="s">
        <v>262</v>
      </c>
      <c r="CS79" s="12">
        <v>0.99999817847850903</v>
      </c>
      <c r="CT79" s="11">
        <v>0.99996631275508396</v>
      </c>
      <c r="CU79" s="11">
        <v>1</v>
      </c>
      <c r="CV79" s="11">
        <v>1</v>
      </c>
      <c r="CW79" s="11">
        <v>0.99997690138156003</v>
      </c>
      <c r="CX79" s="11">
        <v>1</v>
      </c>
      <c r="CY79" s="11">
        <v>0.99999999992024102</v>
      </c>
      <c r="CZ79" s="11">
        <v>1</v>
      </c>
      <c r="DA79" s="13">
        <v>0.99987518875181602</v>
      </c>
      <c r="DB79" s="12">
        <v>1</v>
      </c>
      <c r="DC79" s="11">
        <v>0.99986830603469601</v>
      </c>
      <c r="DD79" s="11">
        <v>0.99999639943838403</v>
      </c>
      <c r="DE79" s="11">
        <v>0.95284027687777095</v>
      </c>
      <c r="DF79" s="11">
        <v>0.99999999486736901</v>
      </c>
      <c r="DG79" s="11">
        <v>0.99878231053592803</v>
      </c>
      <c r="DH79" s="11">
        <v>0.99999999488172797</v>
      </c>
      <c r="DI79" s="13">
        <v>0.91931668200204497</v>
      </c>
      <c r="DJ79" s="12">
        <v>0.99904929911997498</v>
      </c>
      <c r="DK79" s="11">
        <v>0.99995245186946402</v>
      </c>
      <c r="DL79" s="11">
        <v>0.90030785578430095</v>
      </c>
      <c r="DM79" s="11">
        <v>0.99999959577641095</v>
      </c>
      <c r="DN79" s="11">
        <v>0.99448200952852805</v>
      </c>
      <c r="DO79" s="11">
        <v>0.99999959660603999</v>
      </c>
      <c r="DP79" s="13">
        <v>0.84810992797428097</v>
      </c>
      <c r="DQ79" s="12">
        <v>1</v>
      </c>
      <c r="DR79" s="11">
        <v>0.99999986912460503</v>
      </c>
      <c r="DS79" s="11">
        <v>0.99999999952554097</v>
      </c>
      <c r="DT79" s="11">
        <v>1</v>
      </c>
      <c r="DU79" s="11">
        <v>0.99999999952398799</v>
      </c>
      <c r="DV79" s="13">
        <v>0.99999831885102297</v>
      </c>
      <c r="DW79" s="12">
        <v>0.99999886653706505</v>
      </c>
      <c r="DX79" s="11">
        <v>1</v>
      </c>
      <c r="DY79" s="11">
        <v>1</v>
      </c>
      <c r="DZ79" s="11">
        <v>1</v>
      </c>
      <c r="EA79" s="13">
        <v>0.99999137283371398</v>
      </c>
      <c r="EB79" s="12">
        <v>0.99943699596202495</v>
      </c>
      <c r="EC79" s="11">
        <v>0.99999999952642304</v>
      </c>
      <c r="ED79" s="11">
        <v>0.99943641585319098</v>
      </c>
      <c r="EE79" s="13">
        <v>1</v>
      </c>
      <c r="EF79" s="12">
        <v>0.99999986895799098</v>
      </c>
      <c r="EG79" s="11">
        <v>1</v>
      </c>
      <c r="EH79" s="13">
        <v>0.99813486419216402</v>
      </c>
      <c r="EI79" s="12">
        <v>0.99999986866476398</v>
      </c>
      <c r="EJ79" s="13">
        <v>0.99999998176720095</v>
      </c>
      <c r="EK79" s="16">
        <v>0.99813323040727797</v>
      </c>
      <c r="EL79" s="12">
        <v>0.99048867001005703</v>
      </c>
      <c r="EM79" s="11">
        <v>0.99999999980179</v>
      </c>
      <c r="EN79" s="11">
        <v>1</v>
      </c>
      <c r="EO79" s="11">
        <v>0.98181606332035798</v>
      </c>
      <c r="EP79" s="11">
        <v>1</v>
      </c>
      <c r="EQ79" s="11">
        <v>1</v>
      </c>
      <c r="ER79" s="11">
        <v>0.99336844744206199</v>
      </c>
      <c r="ES79" s="11">
        <v>0.99999999951310004</v>
      </c>
      <c r="ET79" s="13">
        <v>0.999904842317755</v>
      </c>
      <c r="EU79" s="12">
        <v>0.88049985147189702</v>
      </c>
      <c r="EV79" s="11">
        <v>0.98671495795460296</v>
      </c>
      <c r="EW79" s="11">
        <v>1</v>
      </c>
      <c r="EX79" s="11">
        <v>0.99337458520475397</v>
      </c>
      <c r="EY79" s="11">
        <v>0.933711368269598</v>
      </c>
      <c r="EZ79" s="11">
        <v>1</v>
      </c>
      <c r="FA79" s="11">
        <v>0.99995232584958604</v>
      </c>
      <c r="FB79" s="13">
        <v>0.99999999992120203</v>
      </c>
      <c r="FC79" s="12">
        <v>0.99999999997011702</v>
      </c>
      <c r="FD79" s="11">
        <v>0.83421321379909996</v>
      </c>
      <c r="FE79" s="11">
        <v>0.99999999890247504</v>
      </c>
      <c r="FF79" s="11">
        <v>1</v>
      </c>
      <c r="FG79" s="11">
        <v>0.90052285455264003</v>
      </c>
      <c r="FH79" s="11">
        <v>0.99996625754601798</v>
      </c>
      <c r="FI79" s="13">
        <v>0.98871939335854897</v>
      </c>
      <c r="FJ79" s="12">
        <v>0.975632272445767</v>
      </c>
      <c r="FK79" s="11">
        <v>1</v>
      </c>
      <c r="FL79" s="11">
        <v>1</v>
      </c>
      <c r="FM79" s="11">
        <v>0.99052197710509804</v>
      </c>
      <c r="FN79" s="11">
        <v>0.99999999758425195</v>
      </c>
      <c r="FO79" s="13">
        <v>0.99982106826478501</v>
      </c>
      <c r="FP79" s="12">
        <v>0.98675398825568605</v>
      </c>
      <c r="FQ79" s="11">
        <v>0.90069486783813302</v>
      </c>
      <c r="FR79" s="11">
        <v>1</v>
      </c>
      <c r="FS79" s="11">
        <v>0.99982289720040696</v>
      </c>
      <c r="FT79" s="13">
        <v>0.99999999764539205</v>
      </c>
      <c r="FU79" s="12">
        <v>0.99999999999667</v>
      </c>
      <c r="FV79" s="11">
        <v>0.99549394483206399</v>
      </c>
      <c r="FW79" s="11">
        <v>0.99999999992004396</v>
      </c>
      <c r="FX79" s="13">
        <v>0.99995206645246104</v>
      </c>
      <c r="FY79" s="12">
        <v>0.94710706058899996</v>
      </c>
      <c r="FZ79" s="11">
        <v>0.99999710326639701</v>
      </c>
      <c r="GA79" s="13">
        <v>0.99630928056345402</v>
      </c>
      <c r="GB79" s="12">
        <v>0.99997713941495903</v>
      </c>
      <c r="GC79" s="13">
        <v>0.99999999998971401</v>
      </c>
      <c r="GD79" s="16">
        <v>0.99999999763376701</v>
      </c>
      <c r="GE79" s="11">
        <v>1.36976856233155E-3</v>
      </c>
      <c r="GF79" s="11">
        <v>8.52110499431113E-4</v>
      </c>
      <c r="GG79" s="11">
        <v>3.6084391824351601E-4</v>
      </c>
      <c r="GH79" s="11">
        <v>1.40528516283667E-3</v>
      </c>
      <c r="GI79" s="11">
        <v>1.76264446479126E-3</v>
      </c>
      <c r="GJ79" s="11">
        <v>1.2597277731716499E-3</v>
      </c>
      <c r="GK79" s="11">
        <v>9.6740498026076595E-4</v>
      </c>
      <c r="GL79" s="11">
        <v>1.2236812629656999E-3</v>
      </c>
      <c r="GM79" s="11">
        <v>1.09705189430414E-3</v>
      </c>
      <c r="GN79" s="11">
        <v>3.4824502136772502E-3</v>
      </c>
      <c r="GO79" s="12">
        <v>1.54591896663082E-3</v>
      </c>
      <c r="GP79" s="11">
        <v>1.68071337642791E-3</v>
      </c>
      <c r="GQ79" s="11">
        <v>5.0586119042824503E-4</v>
      </c>
      <c r="GR79" s="11">
        <v>1.17659158853177E-3</v>
      </c>
      <c r="GS79" s="11">
        <v>1.9663326576066301E-3</v>
      </c>
      <c r="GT79" s="11">
        <v>1.2796681744007201E-3</v>
      </c>
      <c r="GU79" s="11">
        <v>5.2687468421852503E-4</v>
      </c>
      <c r="GV79" s="11">
        <v>1.8575577604299E-3</v>
      </c>
      <c r="GW79" s="11">
        <v>1.32855044928535E-3</v>
      </c>
      <c r="GX79" s="13">
        <v>1.7520965450684299E-3</v>
      </c>
      <c r="GY79" s="12">
        <v>1.3864065117681101E-3</v>
      </c>
      <c r="GZ79" s="11">
        <v>1.6160827331227899E-3</v>
      </c>
      <c r="HA79" s="11">
        <v>4.0702193144666202E-4</v>
      </c>
      <c r="HB79" s="11">
        <v>1.2949955902894199E-3</v>
      </c>
      <c r="HC79" s="11">
        <v>1.81364564231082E-3</v>
      </c>
      <c r="HD79" s="11">
        <v>1.4420326228339799E-3</v>
      </c>
      <c r="HE79" s="11">
        <v>8.0687153045987895E-4</v>
      </c>
      <c r="HF79" s="11">
        <v>1.48257906183892E-3</v>
      </c>
      <c r="HG79" s="11">
        <v>1.13487385998418E-3</v>
      </c>
      <c r="HH79" s="13">
        <v>2.57208663351327E-3</v>
      </c>
      <c r="HI79" s="12">
        <v>1.5530670050362501E-3</v>
      </c>
      <c r="HJ79" s="13">
        <v>1.5234982797978499E-3</v>
      </c>
      <c r="HK79" s="11"/>
      <c r="HL79" s="11"/>
      <c r="HM79" s="11"/>
      <c r="HN79" s="11"/>
      <c r="HO79" s="11"/>
      <c r="HP79" s="11"/>
      <c r="HQ79" s="11"/>
      <c r="HR79" s="11"/>
      <c r="HS79" s="11"/>
      <c r="HT79" s="11"/>
      <c r="HU79" s="11"/>
      <c r="HV79" s="11"/>
      <c r="HW79" s="11"/>
      <c r="HX79" s="11"/>
      <c r="HY79" s="11"/>
      <c r="HZ79" s="11"/>
      <c r="IA79" s="11"/>
      <c r="IB79" s="11"/>
      <c r="IC79" s="11"/>
      <c r="ID79" s="11"/>
      <c r="IE79" s="11"/>
      <c r="IF79" s="11"/>
      <c r="IG79" s="11"/>
      <c r="IH79" s="11"/>
      <c r="II79" s="11"/>
      <c r="IJ79" s="11"/>
      <c r="IK79" s="11"/>
      <c r="IL79" s="11"/>
      <c r="IM79" s="11"/>
      <c r="IN79" s="11"/>
      <c r="IO79" s="11"/>
      <c r="IP79" s="11"/>
      <c r="IQ79" s="11"/>
      <c r="IR79" s="11"/>
      <c r="IS79" s="11"/>
      <c r="IT79" s="11"/>
      <c r="IU79" s="11"/>
      <c r="IV79" s="11"/>
      <c r="IW79" s="11"/>
      <c r="IX79" s="11"/>
      <c r="IY79" s="11"/>
      <c r="IZ79" s="11"/>
      <c r="JA79" s="11"/>
      <c r="JB79" s="11"/>
      <c r="JC79" s="11"/>
      <c r="JD79" s="11"/>
      <c r="JE79" s="11"/>
      <c r="JF79" s="11"/>
      <c r="JG79" s="11"/>
      <c r="JH79" s="11"/>
      <c r="JI79" s="11"/>
      <c r="JJ79" s="11"/>
      <c r="JK79" s="11"/>
      <c r="JL79" s="11"/>
      <c r="JM79" s="11"/>
      <c r="JN79" s="11"/>
      <c r="JO79" s="11"/>
      <c r="JP79" s="11"/>
      <c r="JQ79" s="11"/>
      <c r="JR79" s="11"/>
      <c r="JS79" s="11"/>
      <c r="JT79" s="11"/>
      <c r="JU79" s="11"/>
      <c r="JV79" s="11"/>
      <c r="JW79" s="11"/>
    </row>
    <row r="80" spans="1:283" x14ac:dyDescent="0.3">
      <c r="A80" t="s">
        <v>116</v>
      </c>
      <c r="B80" t="s">
        <v>117</v>
      </c>
      <c r="C80" t="s">
        <v>118</v>
      </c>
      <c r="D80" t="s">
        <v>263</v>
      </c>
      <c r="E80" t="s">
        <v>264</v>
      </c>
      <c r="F80" s="12">
        <v>2.95052083333333E-2</v>
      </c>
      <c r="G80" s="11">
        <v>2.6718749999999999E-2</v>
      </c>
      <c r="H80" s="11">
        <v>2.5416666666666698E-2</v>
      </c>
      <c r="I80" s="11">
        <v>3.1354166666666697E-2</v>
      </c>
      <c r="J80" s="11">
        <v>4.71180555555556E-2</v>
      </c>
      <c r="K80" s="11">
        <v>2.5078125E-2</v>
      </c>
      <c r="L80" s="11">
        <v>2.18489583333333E-2</v>
      </c>
      <c r="M80" s="11">
        <v>2.39583333333333E-2</v>
      </c>
      <c r="N80" s="11">
        <v>2.0937500000000001E-2</v>
      </c>
      <c r="O80" s="11">
        <v>2.1927083333333298E-2</v>
      </c>
      <c r="P80" s="12">
        <v>8.2031250000000003E-3</v>
      </c>
      <c r="Q80" s="11">
        <v>1.8723958333333301E-2</v>
      </c>
      <c r="R80" s="11">
        <v>3.4817708333333301E-2</v>
      </c>
      <c r="S80" s="11">
        <v>3.5885416666666697E-2</v>
      </c>
      <c r="T80" s="11">
        <v>2.8593750000000001E-2</v>
      </c>
      <c r="U80" s="11">
        <v>2.6901041666666702E-2</v>
      </c>
      <c r="V80" s="11">
        <v>2.9296875E-2</v>
      </c>
      <c r="W80" s="11">
        <v>1.8645833333333299E-2</v>
      </c>
      <c r="X80" s="11">
        <v>2.6223958333333301E-2</v>
      </c>
      <c r="Y80" s="11">
        <v>2.56510416666667E-2</v>
      </c>
      <c r="Z80" s="12">
        <v>1.88541666666667E-2</v>
      </c>
      <c r="AA80" s="11">
        <v>2.27213541666667E-2</v>
      </c>
      <c r="AB80" s="11">
        <v>3.01171875E-2</v>
      </c>
      <c r="AC80" s="11">
        <v>3.3619791666666697E-2</v>
      </c>
      <c r="AD80" s="11">
        <v>3.6532738095238097E-2</v>
      </c>
      <c r="AE80" s="11">
        <v>2.5989583333333299E-2</v>
      </c>
      <c r="AF80" s="11">
        <v>2.5572916666666699E-2</v>
      </c>
      <c r="AG80" s="11">
        <v>2.1302083333333301E-2</v>
      </c>
      <c r="AH80" s="11">
        <v>2.3580729166666699E-2</v>
      </c>
      <c r="AI80" s="13">
        <v>2.3789062499999999E-2</v>
      </c>
      <c r="AJ80" s="12">
        <v>2.6880341880341899E-2</v>
      </c>
      <c r="AK80" s="13">
        <v>2.5294270833333299E-2</v>
      </c>
      <c r="AL80" s="12">
        <v>0.28629525812642498</v>
      </c>
      <c r="AM80" s="11">
        <v>0.556770246753023</v>
      </c>
      <c r="AN80" s="13">
        <v>0.33583894749710502</v>
      </c>
      <c r="AO80" s="12">
        <v>0.81022026879763498</v>
      </c>
      <c r="AP80" s="11">
        <v>0.99999869775818695</v>
      </c>
      <c r="AQ80" s="11">
        <v>0.99998355939923</v>
      </c>
      <c r="AR80" s="11">
        <v>0.99999999996046696</v>
      </c>
      <c r="AS80" s="11">
        <v>0.96659396122455599</v>
      </c>
      <c r="AT80" s="11">
        <v>1</v>
      </c>
      <c r="AU80" s="11">
        <v>0.99999953281104903</v>
      </c>
      <c r="AV80" s="11">
        <v>0.99999999842464904</v>
      </c>
      <c r="AW80" s="11">
        <v>0.99999999880914603</v>
      </c>
      <c r="AX80" s="13">
        <v>0.99999999999668798</v>
      </c>
      <c r="AY80" s="12">
        <v>0.99987123831154701</v>
      </c>
      <c r="AZ80" s="11">
        <v>0.81726461382642601</v>
      </c>
      <c r="BA80" s="11">
        <v>0.49813368197375901</v>
      </c>
      <c r="BB80" s="11">
        <v>0.29204924856786102</v>
      </c>
      <c r="BC80" s="11">
        <v>0.98590658009946397</v>
      </c>
      <c r="BD80" s="11">
        <v>0.99058300595181603</v>
      </c>
      <c r="BE80" s="11">
        <v>0.99999574137159697</v>
      </c>
      <c r="BF80" s="11">
        <v>0.99932806894936199</v>
      </c>
      <c r="BG80" s="13">
        <v>0.99905873830465897</v>
      </c>
      <c r="BH80" s="12">
        <v>0.98591143886046295</v>
      </c>
      <c r="BI80" s="11">
        <v>0.85567208376717396</v>
      </c>
      <c r="BJ80" s="11">
        <v>0.647036136026787</v>
      </c>
      <c r="BK80" s="11">
        <v>0.99997161520705702</v>
      </c>
      <c r="BL80" s="11">
        <v>0.99999078880729497</v>
      </c>
      <c r="BM80" s="11">
        <v>0.99999999198419398</v>
      </c>
      <c r="BN80" s="11">
        <v>0.99999999974537201</v>
      </c>
      <c r="BO80" s="13">
        <v>0.99999999829807695</v>
      </c>
      <c r="BP80" s="12">
        <v>0.99996185320151698</v>
      </c>
      <c r="BQ80" s="11">
        <v>0.99587878805781305</v>
      </c>
      <c r="BR80" s="11">
        <v>0.99987133664924299</v>
      </c>
      <c r="BS80" s="11">
        <v>0.99971151253322299</v>
      </c>
      <c r="BT80" s="11">
        <v>0.95838623944610901</v>
      </c>
      <c r="BU80" s="11">
        <v>0.99442588958858502</v>
      </c>
      <c r="BV80" s="13">
        <v>0.99564434051990602</v>
      </c>
      <c r="BW80" s="12">
        <v>0.99999290935031704</v>
      </c>
      <c r="BX80" s="11">
        <v>0.98427861603545197</v>
      </c>
      <c r="BY80" s="11">
        <v>0.97744563911960702</v>
      </c>
      <c r="BZ80" s="11">
        <v>0.75392889651537598</v>
      </c>
      <c r="CA80" s="11">
        <v>0.90845447860207795</v>
      </c>
      <c r="CB80" s="13">
        <v>0.91882759976760298</v>
      </c>
      <c r="CC80" s="12">
        <v>0.90089652754610405</v>
      </c>
      <c r="CD80" s="11">
        <v>0.87824596941064603</v>
      </c>
      <c r="CE80" s="11">
        <v>0.52233089791447496</v>
      </c>
      <c r="CF80" s="11">
        <v>0.72800100813030799</v>
      </c>
      <c r="CG80" s="13">
        <v>0.74614134095513596</v>
      </c>
      <c r="CH80" s="12">
        <v>1</v>
      </c>
      <c r="CI80" s="11">
        <v>0.99954799708086595</v>
      </c>
      <c r="CJ80" s="11">
        <v>0.99999808774854804</v>
      </c>
      <c r="CK80" s="13">
        <v>0.99999913504874405</v>
      </c>
      <c r="CL80" s="12">
        <v>0.999787330441962</v>
      </c>
      <c r="CM80" s="11">
        <v>0.99999961984152796</v>
      </c>
      <c r="CN80" s="13">
        <v>0.99999985603034403</v>
      </c>
      <c r="CO80" s="12">
        <v>0.99999920209013704</v>
      </c>
      <c r="CP80" s="13">
        <v>0.99999822291923501</v>
      </c>
      <c r="CQ80" s="16">
        <v>1</v>
      </c>
      <c r="CR80" s="11" t="s">
        <v>264</v>
      </c>
      <c r="CS80" s="12">
        <v>1</v>
      </c>
      <c r="CT80" s="11">
        <v>0.99999999999659295</v>
      </c>
      <c r="CU80" s="11">
        <v>1</v>
      </c>
      <c r="CV80" s="11">
        <v>0.97528910277716896</v>
      </c>
      <c r="CW80" s="11">
        <v>0.99999999998774003</v>
      </c>
      <c r="CX80" s="11">
        <v>0.99999965060118801</v>
      </c>
      <c r="CY80" s="11">
        <v>0.99999999904387304</v>
      </c>
      <c r="CZ80" s="11">
        <v>0.99999741517378005</v>
      </c>
      <c r="DA80" s="13">
        <v>0.99999963941654102</v>
      </c>
      <c r="DB80" s="12">
        <v>1</v>
      </c>
      <c r="DC80" s="11">
        <v>0.99999999982348597</v>
      </c>
      <c r="DD80" s="11">
        <v>0.91725296629768505</v>
      </c>
      <c r="DE80" s="11">
        <v>1</v>
      </c>
      <c r="DF80" s="11">
        <v>0.99999999981596099</v>
      </c>
      <c r="DG80" s="11">
        <v>1</v>
      </c>
      <c r="DH80" s="11">
        <v>0.99999999522163896</v>
      </c>
      <c r="DI80" s="13">
        <v>0.99999999980602805</v>
      </c>
      <c r="DJ80" s="12">
        <v>0.99999998936505097</v>
      </c>
      <c r="DK80" s="11">
        <v>0.870746234464158</v>
      </c>
      <c r="DL80" s="11">
        <v>1</v>
      </c>
      <c r="DM80" s="11">
        <v>1</v>
      </c>
      <c r="DN80" s="11">
        <v>1</v>
      </c>
      <c r="DO80" s="11">
        <v>0.99999999993815203</v>
      </c>
      <c r="DP80" s="13">
        <v>1</v>
      </c>
      <c r="DQ80" s="12">
        <v>0.99370745836673502</v>
      </c>
      <c r="DR80" s="11">
        <v>0.99999997714366695</v>
      </c>
      <c r="DS80" s="11">
        <v>0.99997877783945899</v>
      </c>
      <c r="DT80" s="11">
        <v>0.99999962869163705</v>
      </c>
      <c r="DU80" s="11">
        <v>0.99991151436122205</v>
      </c>
      <c r="DV80" s="13">
        <v>0.99997829949911299</v>
      </c>
      <c r="DW80" s="12">
        <v>0.85887698716979699</v>
      </c>
      <c r="DX80" s="11">
        <v>0.67618982833642705</v>
      </c>
      <c r="DY80" s="11">
        <v>0.80360711741485202</v>
      </c>
      <c r="DZ80" s="11">
        <v>0.61292539477058905</v>
      </c>
      <c r="EA80" s="13">
        <v>0.67528587416907504</v>
      </c>
      <c r="EB80" s="12">
        <v>1</v>
      </c>
      <c r="EC80" s="11">
        <v>1</v>
      </c>
      <c r="ED80" s="11">
        <v>0.99999999998010902</v>
      </c>
      <c r="EE80" s="13">
        <v>1</v>
      </c>
      <c r="EF80" s="12">
        <v>1</v>
      </c>
      <c r="EG80" s="11">
        <v>1</v>
      </c>
      <c r="EH80" s="13">
        <v>1</v>
      </c>
      <c r="EI80" s="12">
        <v>1</v>
      </c>
      <c r="EJ80" s="13">
        <v>1</v>
      </c>
      <c r="EK80" s="16">
        <v>1</v>
      </c>
      <c r="EL80" s="12">
        <v>0.99988264276375305</v>
      </c>
      <c r="EM80" s="11">
        <v>0.430848713233629</v>
      </c>
      <c r="EN80" s="11">
        <v>0.36439097310933399</v>
      </c>
      <c r="EO80" s="11">
        <v>0.84115426143803196</v>
      </c>
      <c r="EP80" s="11">
        <v>0.916258963759501</v>
      </c>
      <c r="EQ80" s="11">
        <v>0.80276075476504105</v>
      </c>
      <c r="ER80" s="11">
        <v>0.99988797044353395</v>
      </c>
      <c r="ES80" s="11">
        <v>0.93954937258217697</v>
      </c>
      <c r="ET80" s="13">
        <v>0.95295912290030904</v>
      </c>
      <c r="EU80" s="12">
        <v>0.981070587286201</v>
      </c>
      <c r="EV80" s="11">
        <v>0.96574606025509702</v>
      </c>
      <c r="EW80" s="11">
        <v>0.99995569032556697</v>
      </c>
      <c r="EX80" s="11">
        <v>0.99999763163271105</v>
      </c>
      <c r="EY80" s="11">
        <v>0.99988098850793705</v>
      </c>
      <c r="EZ80" s="11">
        <v>1</v>
      </c>
      <c r="FA80" s="11">
        <v>0.999999479325695</v>
      </c>
      <c r="FB80" s="13">
        <v>0.99999984076834403</v>
      </c>
      <c r="FC80" s="12">
        <v>1</v>
      </c>
      <c r="FD80" s="11">
        <v>0.99999998568813098</v>
      </c>
      <c r="FE80" s="11">
        <v>0.99999904808782503</v>
      </c>
      <c r="FF80" s="11">
        <v>0.99999999830405495</v>
      </c>
      <c r="FG80" s="11">
        <v>0.980655419413067</v>
      </c>
      <c r="FH80" s="11">
        <v>0.99999595642232697</v>
      </c>
      <c r="FI80" s="13">
        <v>0.99998984302183003</v>
      </c>
      <c r="FJ80" s="12">
        <v>0.99999980525457399</v>
      </c>
      <c r="FK80" s="11">
        <v>0.99999336073589695</v>
      </c>
      <c r="FL80" s="11">
        <v>0.99999996643788802</v>
      </c>
      <c r="FM80" s="11">
        <v>0.96509455150530599</v>
      </c>
      <c r="FN80" s="11">
        <v>0.99997719949164698</v>
      </c>
      <c r="FO80" s="13">
        <v>0.99994978434024695</v>
      </c>
      <c r="FP80" s="12">
        <v>1</v>
      </c>
      <c r="FQ80" s="11">
        <v>1</v>
      </c>
      <c r="FR80" s="11">
        <v>0.99995336521164802</v>
      </c>
      <c r="FS80" s="11">
        <v>1</v>
      </c>
      <c r="FT80" s="13">
        <v>1</v>
      </c>
      <c r="FU80" s="12">
        <v>1</v>
      </c>
      <c r="FV80" s="11">
        <v>0.99999746827862102</v>
      </c>
      <c r="FW80" s="11">
        <v>1</v>
      </c>
      <c r="FX80" s="13">
        <v>1</v>
      </c>
      <c r="FY80" s="12">
        <v>0.99987536643492103</v>
      </c>
      <c r="FZ80" s="11">
        <v>1</v>
      </c>
      <c r="GA80" s="13">
        <v>1</v>
      </c>
      <c r="GB80" s="12">
        <v>0.99999943860287999</v>
      </c>
      <c r="GC80" s="13">
        <v>0.99999982710026503</v>
      </c>
      <c r="GD80" s="16">
        <v>1</v>
      </c>
      <c r="GE80" s="11">
        <v>3.1184233458228801E-2</v>
      </c>
      <c r="GF80" s="11">
        <v>2.0185858779747899E-2</v>
      </c>
      <c r="GG80" s="11">
        <v>1.4634582568165201E-2</v>
      </c>
      <c r="GH80" s="11">
        <v>1.1222316762528099E-2</v>
      </c>
      <c r="GI80" s="11">
        <v>6.3004330943139102E-3</v>
      </c>
      <c r="GJ80" s="11">
        <v>4.9552212163778099E-3</v>
      </c>
      <c r="GK80" s="11">
        <v>4.1013764838770898E-3</v>
      </c>
      <c r="GL80" s="11">
        <v>2.31678157189059E-3</v>
      </c>
      <c r="GM80" s="11">
        <v>1.10052465392143E-2</v>
      </c>
      <c r="GN80" s="11">
        <v>1.63994419295856E-2</v>
      </c>
      <c r="GO80" s="12">
        <v>7.2739740709410203E-3</v>
      </c>
      <c r="GP80" s="11">
        <v>1.1750497120590999E-2</v>
      </c>
      <c r="GQ80" s="11">
        <v>1.96665222967276E-2</v>
      </c>
      <c r="GR80" s="11">
        <v>2.3305182050708501E-2</v>
      </c>
      <c r="GS80" s="11">
        <v>4.8906592044123997E-3</v>
      </c>
      <c r="GT80" s="11">
        <v>9.3050534949553898E-3</v>
      </c>
      <c r="GU80" s="11">
        <v>6.3432710547170496E-3</v>
      </c>
      <c r="GV80" s="11">
        <v>4.2957437483923397E-3</v>
      </c>
      <c r="GW80" s="11">
        <v>1.53457393860068E-2</v>
      </c>
      <c r="GX80" s="13">
        <v>8.5532505293634195E-3</v>
      </c>
      <c r="GY80" s="12">
        <v>2.3855693702422701E-2</v>
      </c>
      <c r="GZ80" s="11">
        <v>1.5876589321377001E-2</v>
      </c>
      <c r="HA80" s="11">
        <v>1.6816609508005499E-2</v>
      </c>
      <c r="HB80" s="11">
        <v>1.71058893990618E-2</v>
      </c>
      <c r="HC80" s="11">
        <v>1.110107743889E-2</v>
      </c>
      <c r="HD80" s="11">
        <v>6.9699432656933503E-3</v>
      </c>
      <c r="HE80" s="11">
        <v>6.3484312522921298E-3</v>
      </c>
      <c r="HF80" s="11">
        <v>4.2746426101423303E-3</v>
      </c>
      <c r="HG80" s="11">
        <v>1.26813405639745E-2</v>
      </c>
      <c r="HH80" s="13">
        <v>1.2270959340750899E-2</v>
      </c>
      <c r="HI80" s="12">
        <v>1.4763667067076099E-2</v>
      </c>
      <c r="HJ80" s="13">
        <v>1.3632071816945E-2</v>
      </c>
      <c r="HK80" s="11"/>
      <c r="HL80" s="11"/>
      <c r="HM80" s="11"/>
      <c r="HN80" s="11"/>
      <c r="HO80" s="11"/>
      <c r="HP80" s="11"/>
      <c r="HQ80" s="11"/>
      <c r="HR80" s="11"/>
      <c r="HS80" s="11"/>
      <c r="HT80" s="11"/>
      <c r="HU80" s="11"/>
      <c r="HV80" s="11"/>
      <c r="HW80" s="11"/>
      <c r="HX80" s="11"/>
      <c r="HY80" s="11"/>
      <c r="HZ80" s="11"/>
      <c r="IA80" s="11"/>
      <c r="IB80" s="11"/>
      <c r="IC80" s="11"/>
      <c r="ID80" s="11"/>
      <c r="IE80" s="11"/>
      <c r="IF80" s="11"/>
      <c r="IG80" s="11"/>
      <c r="IH80" s="11"/>
      <c r="II80" s="11"/>
      <c r="IJ80" s="11"/>
      <c r="IK80" s="11"/>
      <c r="IL80" s="11"/>
      <c r="IM80" s="11"/>
      <c r="IN80" s="11"/>
      <c r="IO80" s="11"/>
      <c r="IP80" s="11"/>
      <c r="IQ80" s="11"/>
      <c r="IR80" s="11"/>
      <c r="IS80" s="11"/>
      <c r="IT80" s="11"/>
      <c r="IU80" s="11"/>
      <c r="IV80" s="11"/>
      <c r="IW80" s="11"/>
      <c r="IX80" s="11"/>
      <c r="IY80" s="11"/>
      <c r="IZ80" s="11"/>
      <c r="JA80" s="11"/>
      <c r="JB80" s="11"/>
      <c r="JC80" s="11"/>
      <c r="JD80" s="11"/>
      <c r="JE80" s="11"/>
      <c r="JF80" s="11"/>
      <c r="JG80" s="11"/>
      <c r="JH80" s="11"/>
      <c r="JI80" s="11"/>
      <c r="JJ80" s="11"/>
      <c r="JK80" s="11"/>
      <c r="JL80" s="11"/>
      <c r="JM80" s="11"/>
      <c r="JN80" s="11"/>
      <c r="JO80" s="11"/>
      <c r="JP80" s="11"/>
      <c r="JQ80" s="11"/>
      <c r="JR80" s="11"/>
      <c r="JS80" s="11"/>
      <c r="JT80" s="11"/>
      <c r="JU80" s="11"/>
      <c r="JV80" s="11"/>
      <c r="JW80" s="11"/>
    </row>
    <row r="81" spans="1:283" x14ac:dyDescent="0.3">
      <c r="A81" t="s">
        <v>116</v>
      </c>
      <c r="B81" t="s">
        <v>117</v>
      </c>
      <c r="C81" t="s">
        <v>118</v>
      </c>
      <c r="D81" t="s">
        <v>265</v>
      </c>
      <c r="E81" t="s">
        <v>266</v>
      </c>
      <c r="F81" s="12">
        <v>1.15885416666667E-2</v>
      </c>
      <c r="G81" s="11">
        <v>1.8307291666666701E-2</v>
      </c>
      <c r="H81" s="11">
        <v>2.1822916666666699E-2</v>
      </c>
      <c r="I81" s="11">
        <v>2.33333333333333E-2</v>
      </c>
      <c r="J81" s="11">
        <v>1.8055555555555599E-2</v>
      </c>
      <c r="K81" s="11">
        <v>1.4921874999999999E-2</v>
      </c>
      <c r="L81" s="11">
        <v>1.7395833333333301E-2</v>
      </c>
      <c r="M81" s="11">
        <v>1.75260416666667E-2</v>
      </c>
      <c r="N81" s="11">
        <v>8.93229166666667E-3</v>
      </c>
      <c r="O81" s="11">
        <v>1.0494791666666701E-2</v>
      </c>
      <c r="P81" s="12">
        <v>1.2968749999999999E-2</v>
      </c>
      <c r="Q81" s="11">
        <v>2.2395833333333299E-2</v>
      </c>
      <c r="R81" s="11">
        <v>2.1145833333333301E-2</v>
      </c>
      <c r="S81" s="11">
        <v>1.2760416666666699E-2</v>
      </c>
      <c r="T81" s="11">
        <v>1.6197916666666701E-2</v>
      </c>
      <c r="U81" s="11">
        <v>1.55729166666667E-2</v>
      </c>
      <c r="V81" s="11">
        <v>1.8046875E-2</v>
      </c>
      <c r="W81" s="11">
        <v>1.0625000000000001E-2</v>
      </c>
      <c r="X81" s="11">
        <v>1.2291666666666701E-2</v>
      </c>
      <c r="Y81" s="11">
        <v>9.7916666666666707E-3</v>
      </c>
      <c r="Z81" s="12">
        <v>1.2278645833333299E-2</v>
      </c>
      <c r="AA81" s="11">
        <v>2.03515625E-2</v>
      </c>
      <c r="AB81" s="11">
        <v>2.1484375E-2</v>
      </c>
      <c r="AC81" s="11">
        <v>1.8046875E-2</v>
      </c>
      <c r="AD81" s="11">
        <v>1.69940476190476E-2</v>
      </c>
      <c r="AE81" s="11">
        <v>1.52473958333333E-2</v>
      </c>
      <c r="AF81" s="11">
        <v>1.7721354166666699E-2</v>
      </c>
      <c r="AG81" s="11">
        <v>1.4075520833333299E-2</v>
      </c>
      <c r="AH81" s="11">
        <v>1.06119791666667E-2</v>
      </c>
      <c r="AI81" s="13">
        <v>1.01432291666667E-2</v>
      </c>
      <c r="AJ81" s="12">
        <v>1.6191239316239298E-2</v>
      </c>
      <c r="AK81" s="13">
        <v>1.51796875E-2</v>
      </c>
      <c r="AL81" s="12">
        <v>8.6988728069059398E-2</v>
      </c>
      <c r="AM81" s="11">
        <v>0.56980142199384198</v>
      </c>
      <c r="AN81" s="13">
        <v>0.79342505396622198</v>
      </c>
      <c r="AO81" s="12">
        <v>1</v>
      </c>
      <c r="AP81" s="11">
        <v>0.99999989609653805</v>
      </c>
      <c r="AQ81" s="11">
        <v>1</v>
      </c>
      <c r="AR81" s="11">
        <v>0.95020611605164895</v>
      </c>
      <c r="AS81" s="11">
        <v>1</v>
      </c>
      <c r="AT81" s="11">
        <v>1</v>
      </c>
      <c r="AU81" s="11">
        <v>1</v>
      </c>
      <c r="AV81" s="11">
        <v>0.999605907727252</v>
      </c>
      <c r="AW81" s="11">
        <v>0.99999999589402899</v>
      </c>
      <c r="AX81" s="13">
        <v>1</v>
      </c>
      <c r="AY81" s="12">
        <v>0.62124103454020796</v>
      </c>
      <c r="AZ81" s="11">
        <v>0.44427706620883201</v>
      </c>
      <c r="BA81" s="11">
        <v>0.92038412239809497</v>
      </c>
      <c r="BB81" s="11">
        <v>0.98063443233749903</v>
      </c>
      <c r="BC81" s="11">
        <v>0.99912393138171196</v>
      </c>
      <c r="BD81" s="11">
        <v>0.94026991757942202</v>
      </c>
      <c r="BE81" s="11">
        <v>0.99998612006235799</v>
      </c>
      <c r="BF81" s="11">
        <v>0.99999517510284597</v>
      </c>
      <c r="BG81" s="13">
        <v>0.99995870741028503</v>
      </c>
      <c r="BH81" s="12">
        <v>0.99999985826265703</v>
      </c>
      <c r="BI81" s="11">
        <v>0.999898978801669</v>
      </c>
      <c r="BJ81" s="11">
        <v>0.99855527799183197</v>
      </c>
      <c r="BK81" s="11">
        <v>0.96336898882435595</v>
      </c>
      <c r="BL81" s="11">
        <v>0.99974037131148596</v>
      </c>
      <c r="BM81" s="11">
        <v>0.87682306414063604</v>
      </c>
      <c r="BN81" s="11">
        <v>0.36321254584450602</v>
      </c>
      <c r="BO81" s="13">
        <v>0.30008845299946402</v>
      </c>
      <c r="BP81" s="12">
        <v>0.99776947570123797</v>
      </c>
      <c r="BQ81" s="11">
        <v>0.98825012476117002</v>
      </c>
      <c r="BR81" s="11">
        <v>0.88674638880104895</v>
      </c>
      <c r="BS81" s="11">
        <v>0.99594502642535698</v>
      </c>
      <c r="BT81" s="11">
        <v>0.738923827259234</v>
      </c>
      <c r="BU81" s="11">
        <v>0.225880859100625</v>
      </c>
      <c r="BV81" s="13">
        <v>0.17996538559754199</v>
      </c>
      <c r="BW81" s="12">
        <v>0.99999994363501399</v>
      </c>
      <c r="BX81" s="11">
        <v>0.99959354606682405</v>
      </c>
      <c r="BY81" s="11">
        <v>0.99999999999937605</v>
      </c>
      <c r="BZ81" s="11">
        <v>0.99347002364061099</v>
      </c>
      <c r="CA81" s="11">
        <v>0.73093164489691698</v>
      </c>
      <c r="CB81" s="13">
        <v>0.65913275140458105</v>
      </c>
      <c r="CC81" s="12">
        <v>0.99999374523255002</v>
      </c>
      <c r="CD81" s="11">
        <v>0.99999999683770702</v>
      </c>
      <c r="CE81" s="11">
        <v>0.99949671097072001</v>
      </c>
      <c r="CF81" s="11">
        <v>0.88578796881033395</v>
      </c>
      <c r="CG81" s="13">
        <v>0.83735030416653899</v>
      </c>
      <c r="CH81" s="12">
        <v>0.99983167050969901</v>
      </c>
      <c r="CI81" s="11">
        <v>0.99999969239411701</v>
      </c>
      <c r="CJ81" s="11">
        <v>0.97908593281904399</v>
      </c>
      <c r="CK81" s="13">
        <v>0.96142471780849803</v>
      </c>
      <c r="CL81" s="12">
        <v>0.99621342636536903</v>
      </c>
      <c r="CM81" s="11">
        <v>0.77161194284511203</v>
      </c>
      <c r="CN81" s="13">
        <v>0.70330305034747498</v>
      </c>
      <c r="CO81" s="12">
        <v>0.997486260569869</v>
      </c>
      <c r="CP81" s="13">
        <v>0.99360549265529097</v>
      </c>
      <c r="CQ81" s="16">
        <v>0.99999999993269095</v>
      </c>
      <c r="CR81" s="11" t="s">
        <v>266</v>
      </c>
      <c r="CS81" s="12">
        <v>0.99970766785042298</v>
      </c>
      <c r="CT81" s="11">
        <v>0.962315956629055</v>
      </c>
      <c r="CU81" s="11">
        <v>0.88305019468624302</v>
      </c>
      <c r="CV81" s="11">
        <v>0.99994264679922995</v>
      </c>
      <c r="CW81" s="11">
        <v>0.99999999575607801</v>
      </c>
      <c r="CX81" s="11">
        <v>0.99996361451527704</v>
      </c>
      <c r="CY81" s="11">
        <v>0.99995163329577197</v>
      </c>
      <c r="CZ81" s="11">
        <v>0.99999999994184297</v>
      </c>
      <c r="DA81" s="13">
        <v>1</v>
      </c>
      <c r="DB81" s="12">
        <v>0.99999999242276405</v>
      </c>
      <c r="DC81" s="11">
        <v>0.99999696290786999</v>
      </c>
      <c r="DD81" s="11">
        <v>1</v>
      </c>
      <c r="DE81" s="11">
        <v>0.99999999536970496</v>
      </c>
      <c r="DF81" s="11">
        <v>1</v>
      </c>
      <c r="DG81" s="11">
        <v>1</v>
      </c>
      <c r="DH81" s="11">
        <v>0.98358872341546999</v>
      </c>
      <c r="DI81" s="13">
        <v>0.99795817837608602</v>
      </c>
      <c r="DJ81" s="12">
        <v>1</v>
      </c>
      <c r="DK81" s="11">
        <v>0.99999999354081004</v>
      </c>
      <c r="DL81" s="11">
        <v>0.999632354017431</v>
      </c>
      <c r="DM81" s="11">
        <v>0.99999960512015795</v>
      </c>
      <c r="DN81" s="11">
        <v>0.99999974390629598</v>
      </c>
      <c r="DO81" s="11">
        <v>0.78101442976353397</v>
      </c>
      <c r="DP81" s="13">
        <v>0.91133041318622998</v>
      </c>
      <c r="DQ81" s="12">
        <v>0.99999809483679103</v>
      </c>
      <c r="DR81" s="11">
        <v>0.995485207154436</v>
      </c>
      <c r="DS81" s="11">
        <v>0.99995939357862995</v>
      </c>
      <c r="DT81" s="11">
        <v>0.99996960581271499</v>
      </c>
      <c r="DU81" s="11">
        <v>0.60983688641134204</v>
      </c>
      <c r="DV81" s="13">
        <v>0.78866996521900401</v>
      </c>
      <c r="DW81" s="12">
        <v>0.99999999968710895</v>
      </c>
      <c r="DX81" s="11">
        <v>1</v>
      </c>
      <c r="DY81" s="11">
        <v>1</v>
      </c>
      <c r="DZ81" s="11">
        <v>0.99471092406457995</v>
      </c>
      <c r="EA81" s="13">
        <v>0.99950139600167198</v>
      </c>
      <c r="EB81" s="12">
        <v>0.999999999982921</v>
      </c>
      <c r="EC81" s="11">
        <v>0.99999999996147404</v>
      </c>
      <c r="ED81" s="11">
        <v>0.99994399117809296</v>
      </c>
      <c r="EE81" s="13">
        <v>0.99999951687278799</v>
      </c>
      <c r="EF81" s="12">
        <v>1</v>
      </c>
      <c r="EG81" s="11">
        <v>0.99460563662433998</v>
      </c>
      <c r="EH81" s="13">
        <v>0.99959103176453201</v>
      </c>
      <c r="EI81" s="12">
        <v>0.99372507935500298</v>
      </c>
      <c r="EJ81" s="13">
        <v>0.99949099442675704</v>
      </c>
      <c r="EK81" s="16">
        <v>1</v>
      </c>
      <c r="EL81" s="12">
        <v>0.98209166033056405</v>
      </c>
      <c r="EM81" s="11">
        <v>0.99651642333696799</v>
      </c>
      <c r="EN81" s="11">
        <v>1</v>
      </c>
      <c r="EO81" s="11">
        <v>0.99999999698382103</v>
      </c>
      <c r="EP81" s="11">
        <v>0.99999999991844701</v>
      </c>
      <c r="EQ81" s="11">
        <v>0.999994409087408</v>
      </c>
      <c r="ER81" s="11">
        <v>0.99999999999655897</v>
      </c>
      <c r="ES81" s="11">
        <v>1</v>
      </c>
      <c r="ET81" s="13">
        <v>0.99999999896208303</v>
      </c>
      <c r="EU81" s="12">
        <v>1</v>
      </c>
      <c r="EV81" s="11">
        <v>0.97896525364265996</v>
      </c>
      <c r="EW81" s="11">
        <v>0.99991735754898503</v>
      </c>
      <c r="EX81" s="11">
        <v>0.99968908333930795</v>
      </c>
      <c r="EY81" s="11">
        <v>0.99999971219470196</v>
      </c>
      <c r="EZ81" s="11">
        <v>0.88139108677542299</v>
      </c>
      <c r="FA81" s="11">
        <v>0.96688804518085303</v>
      </c>
      <c r="FB81" s="13">
        <v>0.80998115012693706</v>
      </c>
      <c r="FC81" s="12">
        <v>0.99566743397831103</v>
      </c>
      <c r="FD81" s="11">
        <v>0.99999780342369204</v>
      </c>
      <c r="FE81" s="11">
        <v>0.99998615283996395</v>
      </c>
      <c r="FF81" s="11">
        <v>0.99999999942458495</v>
      </c>
      <c r="FG81" s="11">
        <v>0.95435911508150095</v>
      </c>
      <c r="FH81" s="11">
        <v>0.99198322785839199</v>
      </c>
      <c r="FI81" s="13">
        <v>0.91261890564977899</v>
      </c>
      <c r="FJ81" s="12">
        <v>0.99999999336469603</v>
      </c>
      <c r="FK81" s="11">
        <v>0.99999999978120602</v>
      </c>
      <c r="FL81" s="11">
        <v>0.99999120155092402</v>
      </c>
      <c r="FM81" s="11">
        <v>1</v>
      </c>
      <c r="FN81" s="11">
        <v>1</v>
      </c>
      <c r="FO81" s="13">
        <v>0.99999999957470898</v>
      </c>
      <c r="FP81" s="12">
        <v>1</v>
      </c>
      <c r="FQ81" s="11">
        <v>1</v>
      </c>
      <c r="FR81" s="11">
        <v>0.99998213005173098</v>
      </c>
      <c r="FS81" s="11">
        <v>0.99999994248686797</v>
      </c>
      <c r="FT81" s="13">
        <v>0.99985849334648502</v>
      </c>
      <c r="FU81" s="12">
        <v>0.99999999998299005</v>
      </c>
      <c r="FV81" s="11">
        <v>0.99999703711010601</v>
      </c>
      <c r="FW81" s="11">
        <v>0.99999999686702201</v>
      </c>
      <c r="FX81" s="13">
        <v>0.99996684876585995</v>
      </c>
      <c r="FY81" s="12">
        <v>0.99892257031447795</v>
      </c>
      <c r="FZ81" s="11">
        <v>0.99996869075821504</v>
      </c>
      <c r="GA81" s="13">
        <v>0.99596705408014297</v>
      </c>
      <c r="GB81" s="12">
        <v>1</v>
      </c>
      <c r="GC81" s="13">
        <v>1</v>
      </c>
      <c r="GD81" s="16">
        <v>0.999999999980002</v>
      </c>
      <c r="GE81" s="11">
        <v>8.9034067911348408E-3</v>
      </c>
      <c r="GF81" s="11">
        <v>5.6451382054646202E-3</v>
      </c>
      <c r="GG81" s="11">
        <v>9.98715175770757E-3</v>
      </c>
      <c r="GH81" s="11">
        <v>1.09403104854715E-2</v>
      </c>
      <c r="GI81" s="11">
        <v>3.8714888513239898E-3</v>
      </c>
      <c r="GJ81" s="11">
        <v>4.7942135441534604E-3</v>
      </c>
      <c r="GK81" s="11">
        <v>5.2187396041147296E-3</v>
      </c>
      <c r="GL81" s="11">
        <v>8.6424336522110696E-3</v>
      </c>
      <c r="GM81" s="11">
        <v>2.38808378309736E-3</v>
      </c>
      <c r="GN81" s="11">
        <v>3.8914069848525602E-3</v>
      </c>
      <c r="GO81" s="12">
        <v>1.5609367179677701E-2</v>
      </c>
      <c r="GP81" s="11">
        <v>9.6529026770496608E-3</v>
      </c>
      <c r="GQ81" s="11">
        <v>1.5637726298803702E-2</v>
      </c>
      <c r="GR81" s="11">
        <v>9.4209905879056796E-3</v>
      </c>
      <c r="GS81" s="11">
        <v>8.2414640886237008E-3</v>
      </c>
      <c r="GT81" s="11">
        <v>3.5360453755782298E-3</v>
      </c>
      <c r="GU81" s="11">
        <v>3.7474673160312198E-3</v>
      </c>
      <c r="GV81" s="11">
        <v>3.7043908506087801E-3</v>
      </c>
      <c r="GW81" s="11">
        <v>7.7555796819904904E-3</v>
      </c>
      <c r="GX81" s="13">
        <v>3.11224247781897E-3</v>
      </c>
      <c r="GY81" s="12">
        <v>1.1787274850460499E-2</v>
      </c>
      <c r="GZ81" s="11">
        <v>7.6398456629353604E-3</v>
      </c>
      <c r="HA81" s="11">
        <v>1.21523774027018E-2</v>
      </c>
      <c r="HB81" s="11">
        <v>1.1012392403939E-2</v>
      </c>
      <c r="HC81" s="11">
        <v>6.3200440148155901E-3</v>
      </c>
      <c r="HD81" s="11">
        <v>3.9153910900946902E-3</v>
      </c>
      <c r="HE81" s="11">
        <v>4.2204260706423897E-3</v>
      </c>
      <c r="HF81" s="11">
        <v>7.1762631062509703E-3</v>
      </c>
      <c r="HG81" s="11">
        <v>5.6077329498475199E-3</v>
      </c>
      <c r="HH81" s="13">
        <v>3.2836407106996801E-3</v>
      </c>
      <c r="HI81" s="12">
        <v>7.7168410728078998E-3</v>
      </c>
      <c r="HJ81" s="13">
        <v>9.0698187211305497E-3</v>
      </c>
      <c r="HK81" s="11"/>
      <c r="HL81" s="11"/>
      <c r="HM81" s="11"/>
      <c r="HN81" s="11"/>
      <c r="HO81" s="11"/>
      <c r="HP81" s="11"/>
      <c r="HQ81" s="11"/>
      <c r="HR81" s="11"/>
      <c r="HS81" s="11"/>
      <c r="HT81" s="11"/>
      <c r="HU81" s="11"/>
      <c r="HV81" s="11"/>
      <c r="HW81" s="11"/>
      <c r="HX81" s="11"/>
      <c r="HY81" s="11"/>
      <c r="HZ81" s="11"/>
      <c r="IA81" s="11"/>
      <c r="IB81" s="11"/>
      <c r="IC81" s="11"/>
      <c r="ID81" s="11"/>
      <c r="IE81" s="11"/>
      <c r="IF81" s="11"/>
      <c r="IG81" s="11"/>
      <c r="IH81" s="11"/>
      <c r="II81" s="11"/>
      <c r="IJ81" s="11"/>
      <c r="IK81" s="11"/>
      <c r="IL81" s="11"/>
      <c r="IM81" s="11"/>
      <c r="IN81" s="11"/>
      <c r="IO81" s="11"/>
      <c r="IP81" s="11"/>
      <c r="IQ81" s="11"/>
      <c r="IR81" s="11"/>
      <c r="IS81" s="11"/>
      <c r="IT81" s="11"/>
      <c r="IU81" s="11"/>
      <c r="IV81" s="11"/>
      <c r="IW81" s="11"/>
      <c r="IX81" s="11"/>
      <c r="IY81" s="11"/>
      <c r="IZ81" s="11"/>
      <c r="JA81" s="11"/>
      <c r="JB81" s="11"/>
      <c r="JC81" s="11"/>
      <c r="JD81" s="11"/>
      <c r="JE81" s="11"/>
      <c r="JF81" s="11"/>
      <c r="JG81" s="11"/>
      <c r="JH81" s="11"/>
      <c r="JI81" s="11"/>
      <c r="JJ81" s="11"/>
      <c r="JK81" s="11"/>
      <c r="JL81" s="11"/>
      <c r="JM81" s="11"/>
      <c r="JN81" s="11"/>
      <c r="JO81" s="11"/>
      <c r="JP81" s="11"/>
      <c r="JQ81" s="11"/>
      <c r="JR81" s="11"/>
      <c r="JS81" s="11"/>
      <c r="JT81" s="11"/>
      <c r="JU81" s="11"/>
      <c r="JV81" s="11"/>
      <c r="JW81" s="11"/>
    </row>
    <row r="82" spans="1:283" x14ac:dyDescent="0.3">
      <c r="A82" t="s">
        <v>116</v>
      </c>
      <c r="B82" t="s">
        <v>117</v>
      </c>
      <c r="C82" t="s">
        <v>118</v>
      </c>
      <c r="D82" t="s">
        <v>121</v>
      </c>
      <c r="E82" t="s">
        <v>121</v>
      </c>
      <c r="F82" s="12">
        <v>8.8020833333333302E-3</v>
      </c>
      <c r="G82" s="11">
        <v>9.3489583333333307E-3</v>
      </c>
      <c r="H82" s="11">
        <v>4.8958333333333302E-3</v>
      </c>
      <c r="I82" s="11">
        <v>5.859375E-3</v>
      </c>
      <c r="J82" s="11">
        <v>7.1875000000000003E-3</v>
      </c>
      <c r="K82" s="11">
        <v>3.8281249999999999E-3</v>
      </c>
      <c r="L82" s="11">
        <v>2.5000000000000001E-3</v>
      </c>
      <c r="M82" s="11">
        <v>5.4427083333333298E-3</v>
      </c>
      <c r="N82" s="11">
        <v>3.5677083333333299E-3</v>
      </c>
      <c r="O82" s="11">
        <v>2.7343749999999998E-3</v>
      </c>
      <c r="P82" s="12">
        <v>5.9375000000000001E-3</v>
      </c>
      <c r="Q82" s="11">
        <v>7.63020833333333E-3</v>
      </c>
      <c r="R82" s="11">
        <v>2.2135416666666701E-3</v>
      </c>
      <c r="S82" s="11">
        <v>3.8281249999999999E-3</v>
      </c>
      <c r="T82" s="11">
        <v>9.0364583333333304E-3</v>
      </c>
      <c r="U82" s="11">
        <v>6.3281250000000004E-3</v>
      </c>
      <c r="V82" s="11">
        <v>4.9479166666666699E-3</v>
      </c>
      <c r="W82" s="11">
        <v>2.8124999999999999E-3</v>
      </c>
      <c r="X82" s="11">
        <v>5.6249999999999998E-3</v>
      </c>
      <c r="Y82" s="11">
        <v>5.3645833333333297E-3</v>
      </c>
      <c r="Z82" s="12">
        <v>7.3697916666666703E-3</v>
      </c>
      <c r="AA82" s="11">
        <v>8.4895833333333299E-3</v>
      </c>
      <c r="AB82" s="11">
        <v>3.5546875000000001E-3</v>
      </c>
      <c r="AC82" s="11">
        <v>4.84375E-3</v>
      </c>
      <c r="AD82" s="11">
        <v>8.2440476190476196E-3</v>
      </c>
      <c r="AE82" s="11">
        <v>5.0781250000000002E-3</v>
      </c>
      <c r="AF82" s="11">
        <v>3.72395833333333E-3</v>
      </c>
      <c r="AG82" s="11">
        <v>4.12760416666667E-3</v>
      </c>
      <c r="AH82" s="11">
        <v>4.5963541666666696E-3</v>
      </c>
      <c r="AI82" s="13">
        <v>4.04947916666667E-3</v>
      </c>
      <c r="AJ82" s="12">
        <v>5.3712606837606801E-3</v>
      </c>
      <c r="AK82" s="13">
        <v>5.3723958333333297E-3</v>
      </c>
      <c r="AL82" s="12">
        <v>0.15569921466689199</v>
      </c>
      <c r="AM82" s="11">
        <v>0.94199874468785205</v>
      </c>
      <c r="AN82" s="13">
        <v>0.71949544017906497</v>
      </c>
      <c r="AO82" s="12">
        <v>0.99998405787778399</v>
      </c>
      <c r="AP82" s="11">
        <v>0.99999999687748498</v>
      </c>
      <c r="AQ82" s="11">
        <v>0.99999387433964904</v>
      </c>
      <c r="AR82" s="11">
        <v>0.99999993731023895</v>
      </c>
      <c r="AS82" s="11">
        <v>0.99999999680858898</v>
      </c>
      <c r="AT82" s="11">
        <v>0.999998249348521</v>
      </c>
      <c r="AU82" s="11">
        <v>0.99999849751043601</v>
      </c>
      <c r="AV82" s="11">
        <v>0.99999551707793499</v>
      </c>
      <c r="AW82" s="11">
        <v>0.99999991896461604</v>
      </c>
      <c r="AX82" s="13">
        <v>0.99999538403079002</v>
      </c>
      <c r="AY82" s="12">
        <v>0.99994611606618899</v>
      </c>
      <c r="AZ82" s="11">
        <v>0.73330919964726504</v>
      </c>
      <c r="BA82" s="11">
        <v>0.97112326973161001</v>
      </c>
      <c r="BB82" s="11">
        <v>0.99999470271737201</v>
      </c>
      <c r="BC82" s="11">
        <v>0.984543049515747</v>
      </c>
      <c r="BD82" s="11">
        <v>0.78171772560725405</v>
      </c>
      <c r="BE82" s="11">
        <v>0.87550671624797705</v>
      </c>
      <c r="BF82" s="11">
        <v>0.94835133527544402</v>
      </c>
      <c r="BG82" s="13">
        <v>0.85994659760761805</v>
      </c>
      <c r="BH82" s="12">
        <v>0.390011773202669</v>
      </c>
      <c r="BI82" s="11">
        <v>0.78272621838076595</v>
      </c>
      <c r="BJ82" s="11">
        <v>0.99999999995827105</v>
      </c>
      <c r="BK82" s="11">
        <v>0.838881120142278</v>
      </c>
      <c r="BL82" s="11">
        <v>0.441503408099154</v>
      </c>
      <c r="BM82" s="11">
        <v>0.56706237271727999</v>
      </c>
      <c r="BN82" s="11">
        <v>0.713374688352577</v>
      </c>
      <c r="BO82" s="13">
        <v>0.54297461260618096</v>
      </c>
      <c r="BP82" s="12">
        <v>0.99981392183501705</v>
      </c>
      <c r="BQ82" s="11">
        <v>0.50939071357893995</v>
      </c>
      <c r="BR82" s="11">
        <v>0.99930822505168504</v>
      </c>
      <c r="BS82" s="11">
        <v>0.99999999999609601</v>
      </c>
      <c r="BT82" s="11">
        <v>0.99999982678219701</v>
      </c>
      <c r="BU82" s="11">
        <v>0.99996846929102801</v>
      </c>
      <c r="BV82" s="13">
        <v>0.99999995039425205</v>
      </c>
      <c r="BW82" s="12">
        <v>0.865864998518874</v>
      </c>
      <c r="BX82" s="11">
        <v>0.99999999995836897</v>
      </c>
      <c r="BY82" s="11">
        <v>0.99994454713133496</v>
      </c>
      <c r="BZ82" s="11">
        <v>0.99999880166334099</v>
      </c>
      <c r="CA82" s="11">
        <v>0.99999999991111099</v>
      </c>
      <c r="CB82" s="13">
        <v>0.99999711813453196</v>
      </c>
      <c r="CC82" s="12">
        <v>0.90677348348518505</v>
      </c>
      <c r="CD82" s="11">
        <v>0.56280054701680404</v>
      </c>
      <c r="CE82" s="11">
        <v>0.68450330758184796</v>
      </c>
      <c r="CF82" s="11">
        <v>0.81150620117239602</v>
      </c>
      <c r="CG82" s="13">
        <v>0.66206726714310804</v>
      </c>
      <c r="CH82" s="12">
        <v>0.99974238909173796</v>
      </c>
      <c r="CI82" s="11">
        <v>0.99998698321302104</v>
      </c>
      <c r="CJ82" s="11">
        <v>0.99999996976287597</v>
      </c>
      <c r="CK82" s="13">
        <v>0.99997478243479598</v>
      </c>
      <c r="CL82" s="12">
        <v>0.99999999299778297</v>
      </c>
      <c r="CM82" s="11">
        <v>0.99999341085131399</v>
      </c>
      <c r="CN82" s="13">
        <v>0.99999999891968105</v>
      </c>
      <c r="CO82" s="12">
        <v>0.99999997105827099</v>
      </c>
      <c r="CP82" s="13">
        <v>1</v>
      </c>
      <c r="CQ82" s="16">
        <v>0.99999989110673804</v>
      </c>
      <c r="CR82" s="11" t="s">
        <v>121</v>
      </c>
      <c r="CS82" s="12">
        <v>1</v>
      </c>
      <c r="CT82" s="11">
        <v>0.998667497131835</v>
      </c>
      <c r="CU82" s="11">
        <v>0.99997517696944305</v>
      </c>
      <c r="CV82" s="11">
        <v>0.99999999974203202</v>
      </c>
      <c r="CW82" s="11">
        <v>0.979019842035599</v>
      </c>
      <c r="CX82" s="11">
        <v>0.84433683750893795</v>
      </c>
      <c r="CY82" s="11">
        <v>0.99982709966040395</v>
      </c>
      <c r="CZ82" s="11">
        <v>0.96542685477324497</v>
      </c>
      <c r="DA82" s="13">
        <v>0.88113661420408496</v>
      </c>
      <c r="DB82" s="12">
        <v>0.99361825539025905</v>
      </c>
      <c r="DC82" s="11">
        <v>0.99971238408288499</v>
      </c>
      <c r="DD82" s="11">
        <v>0.99999995761511595</v>
      </c>
      <c r="DE82" s="11">
        <v>0.94490153303028201</v>
      </c>
      <c r="DF82" s="11">
        <v>0.74060244437712397</v>
      </c>
      <c r="DG82" s="11">
        <v>0.99870427832962505</v>
      </c>
      <c r="DH82" s="11">
        <v>0.91871357925919395</v>
      </c>
      <c r="DI82" s="13">
        <v>0.78894045570737004</v>
      </c>
      <c r="DJ82" s="12">
        <v>1</v>
      </c>
      <c r="DK82" s="11">
        <v>0.99999985752445097</v>
      </c>
      <c r="DL82" s="11">
        <v>1</v>
      </c>
      <c r="DM82" s="11">
        <v>0.999999002538836</v>
      </c>
      <c r="DN82" s="11">
        <v>1</v>
      </c>
      <c r="DO82" s="11">
        <v>0.99999999996578004</v>
      </c>
      <c r="DP82" s="13">
        <v>0.999999821118988</v>
      </c>
      <c r="DQ82" s="12">
        <v>0.99999999999048195</v>
      </c>
      <c r="DR82" s="11">
        <v>0.99999993787783703</v>
      </c>
      <c r="DS82" s="11">
        <v>0.99982202522713404</v>
      </c>
      <c r="DT82" s="11">
        <v>1</v>
      </c>
      <c r="DU82" s="11">
        <v>0.99999951980246304</v>
      </c>
      <c r="DV82" s="13">
        <v>0.99993772046963603</v>
      </c>
      <c r="DW82" s="12">
        <v>0.99994057542758097</v>
      </c>
      <c r="DX82" s="11">
        <v>0.99502496523227801</v>
      </c>
      <c r="DY82" s="11">
        <v>0.99999999872830503</v>
      </c>
      <c r="DZ82" s="11">
        <v>0.99982411791232595</v>
      </c>
      <c r="EA82" s="13">
        <v>0.99730692317992098</v>
      </c>
      <c r="EB82" s="12">
        <v>0.99999999996268496</v>
      </c>
      <c r="EC82" s="11">
        <v>0.99999999885757995</v>
      </c>
      <c r="ED82" s="11">
        <v>1</v>
      </c>
      <c r="EE82" s="13">
        <v>1</v>
      </c>
      <c r="EF82" s="12">
        <v>0.99997428400940902</v>
      </c>
      <c r="EG82" s="11">
        <v>1</v>
      </c>
      <c r="EH82" s="13">
        <v>1</v>
      </c>
      <c r="EI82" s="12">
        <v>0.99999998389328304</v>
      </c>
      <c r="EJ82" s="13">
        <v>0.99999289578954598</v>
      </c>
      <c r="EK82" s="16">
        <v>1</v>
      </c>
      <c r="EL82" s="12">
        <v>0.99999999744759804</v>
      </c>
      <c r="EM82" s="11">
        <v>0.99925389282294297</v>
      </c>
      <c r="EN82" s="11">
        <v>0.99999987514074795</v>
      </c>
      <c r="EO82" s="11">
        <v>0.99994526063116296</v>
      </c>
      <c r="EP82" s="11">
        <v>1</v>
      </c>
      <c r="EQ82" s="11">
        <v>1</v>
      </c>
      <c r="ER82" s="11">
        <v>0.99993591166970097</v>
      </c>
      <c r="ES82" s="11">
        <v>1</v>
      </c>
      <c r="ET82" s="13">
        <v>1</v>
      </c>
      <c r="EU82" s="12">
        <v>0.95208031318524999</v>
      </c>
      <c r="EV82" s="11">
        <v>0.99905266832029105</v>
      </c>
      <c r="EW82" s="11">
        <v>0.99999999989593302</v>
      </c>
      <c r="EX82" s="11">
        <v>0.99999999996855804</v>
      </c>
      <c r="EY82" s="11">
        <v>0.99999413263395998</v>
      </c>
      <c r="EZ82" s="11">
        <v>0.98459931313613802</v>
      </c>
      <c r="FA82" s="11">
        <v>0.99999995018848398</v>
      </c>
      <c r="FB82" s="13">
        <v>0.99999961487501499</v>
      </c>
      <c r="FC82" s="12">
        <v>0.99999999877419099</v>
      </c>
      <c r="FD82" s="11">
        <v>0.74257697664252698</v>
      </c>
      <c r="FE82" s="11">
        <v>0.99753455563079796</v>
      </c>
      <c r="FF82" s="11">
        <v>0.99999128642910895</v>
      </c>
      <c r="FG82" s="11">
        <v>1</v>
      </c>
      <c r="FH82" s="11">
        <v>0.99977501054594398</v>
      </c>
      <c r="FI82" s="13">
        <v>0.99992697663127295</v>
      </c>
      <c r="FJ82" s="12">
        <v>0.96652016589853496</v>
      </c>
      <c r="FK82" s="11">
        <v>0.99999823695981505</v>
      </c>
      <c r="FL82" s="11">
        <v>1</v>
      </c>
      <c r="FM82" s="11">
        <v>1</v>
      </c>
      <c r="FN82" s="11">
        <v>0.99999999217676006</v>
      </c>
      <c r="FO82" s="13">
        <v>0.99999999949384999</v>
      </c>
      <c r="FP82" s="12">
        <v>0.99999195980486399</v>
      </c>
      <c r="FQ82" s="11">
        <v>0.99763678124829902</v>
      </c>
      <c r="FR82" s="11">
        <v>0.85590611400209704</v>
      </c>
      <c r="FS82" s="11">
        <v>0.99977950991845799</v>
      </c>
      <c r="FT82" s="13">
        <v>0.99940129491820395</v>
      </c>
      <c r="FU82" s="12">
        <v>0.99999999994890099</v>
      </c>
      <c r="FV82" s="11">
        <v>0.99968882211119303</v>
      </c>
      <c r="FW82" s="11">
        <v>1</v>
      </c>
      <c r="FX82" s="13">
        <v>1</v>
      </c>
      <c r="FY82" s="12">
        <v>0.99999984330662794</v>
      </c>
      <c r="FZ82" s="11">
        <v>1</v>
      </c>
      <c r="GA82" s="13">
        <v>1</v>
      </c>
      <c r="GB82" s="12">
        <v>0.99998701512332999</v>
      </c>
      <c r="GC82" s="13">
        <v>0.99999713855583805</v>
      </c>
      <c r="GD82" s="16">
        <v>1</v>
      </c>
      <c r="GE82" s="11">
        <v>5.9811988416481601E-3</v>
      </c>
      <c r="GF82" s="11">
        <v>7.0635830659210499E-3</v>
      </c>
      <c r="GG82" s="11">
        <v>5.1426412726593403E-3</v>
      </c>
      <c r="GH82" s="11">
        <v>5.0720895401442498E-3</v>
      </c>
      <c r="GI82" s="11">
        <v>2.70833333333333E-3</v>
      </c>
      <c r="GJ82" s="11">
        <v>2.6576113069439401E-3</v>
      </c>
      <c r="GK82" s="11">
        <v>2.27423929080734E-3</v>
      </c>
      <c r="GL82" s="11">
        <v>4.80852634770509E-3</v>
      </c>
      <c r="GM82" s="11">
        <v>3.3532122089208099E-3</v>
      </c>
      <c r="GN82" s="11">
        <v>1.7438196919565799E-3</v>
      </c>
      <c r="GO82" s="12">
        <v>3.10642628421459E-3</v>
      </c>
      <c r="GP82" s="11">
        <v>4.98070277908762E-3</v>
      </c>
      <c r="GQ82" s="11">
        <v>2.0489788982473601E-3</v>
      </c>
      <c r="GR82" s="11">
        <v>3.1576706557061001E-3</v>
      </c>
      <c r="GS82" s="11">
        <v>3.01589035245905E-3</v>
      </c>
      <c r="GT82" s="11">
        <v>8.5524047510313096E-3</v>
      </c>
      <c r="GU82" s="11">
        <v>1.5462113943203E-3</v>
      </c>
      <c r="GV82" s="11">
        <v>1.98919244269479E-3</v>
      </c>
      <c r="GW82" s="11">
        <v>3.9446033809919798E-3</v>
      </c>
      <c r="GX82" s="13">
        <v>3.1093357409581902E-3</v>
      </c>
      <c r="GY82" s="12">
        <v>4.6703555520048899E-3</v>
      </c>
      <c r="GZ82" s="11">
        <v>5.7322772940769798E-3</v>
      </c>
      <c r="HA82" s="11">
        <v>3.8973360594917999E-3</v>
      </c>
      <c r="HB82" s="11">
        <v>4.0592554198389703E-3</v>
      </c>
      <c r="HC82" s="11">
        <v>2.82304387489403E-3</v>
      </c>
      <c r="HD82" s="11">
        <v>6.0133134989048403E-3</v>
      </c>
      <c r="HE82" s="11">
        <v>2.2256104811689101E-3</v>
      </c>
      <c r="HF82" s="11">
        <v>3.6853460466597901E-3</v>
      </c>
      <c r="HG82" s="11">
        <v>3.5632385321229302E-3</v>
      </c>
      <c r="HH82" s="13">
        <v>2.7245607603438699E-3</v>
      </c>
      <c r="HI82" s="12">
        <v>4.5381164494817496E-3</v>
      </c>
      <c r="HJ82" s="13">
        <v>4.0604029419303803E-3</v>
      </c>
      <c r="HK82" s="11"/>
      <c r="HL82" s="11"/>
      <c r="HM82" s="11"/>
      <c r="HN82" s="11"/>
      <c r="HO82" s="11"/>
      <c r="HP82" s="11"/>
      <c r="HQ82" s="11"/>
      <c r="HR82" s="11"/>
      <c r="HS82" s="11"/>
      <c r="HT82" s="11"/>
      <c r="HU82" s="11"/>
      <c r="HV82" s="11"/>
      <c r="HW82" s="11"/>
      <c r="HX82" s="11"/>
      <c r="HY82" s="11"/>
      <c r="HZ82" s="11"/>
      <c r="IA82" s="11"/>
      <c r="IB82" s="11"/>
      <c r="IC82" s="11"/>
      <c r="ID82" s="11"/>
      <c r="IE82" s="11"/>
      <c r="IF82" s="11"/>
      <c r="IG82" s="11"/>
      <c r="IH82" s="11"/>
      <c r="II82" s="11"/>
      <c r="IJ82" s="11"/>
      <c r="IK82" s="11"/>
      <c r="IL82" s="11"/>
      <c r="IM82" s="11"/>
      <c r="IN82" s="11"/>
      <c r="IO82" s="11"/>
      <c r="IP82" s="11"/>
      <c r="IQ82" s="11"/>
      <c r="IR82" s="11"/>
      <c r="IS82" s="11"/>
      <c r="IT82" s="11"/>
      <c r="IU82" s="11"/>
      <c r="IV82" s="11"/>
      <c r="IW82" s="11"/>
      <c r="IX82" s="11"/>
      <c r="IY82" s="11"/>
      <c r="IZ82" s="11"/>
      <c r="JA82" s="11"/>
      <c r="JB82" s="11"/>
      <c r="JC82" s="11"/>
      <c r="JD82" s="11"/>
      <c r="JE82" s="11"/>
      <c r="JF82" s="11"/>
      <c r="JG82" s="11"/>
      <c r="JH82" s="11"/>
      <c r="JI82" s="11"/>
      <c r="JJ82" s="11"/>
      <c r="JK82" s="11"/>
      <c r="JL82" s="11"/>
      <c r="JM82" s="11"/>
      <c r="JN82" s="11"/>
      <c r="JO82" s="11"/>
      <c r="JP82" s="11"/>
      <c r="JQ82" s="11"/>
      <c r="JR82" s="11"/>
      <c r="JS82" s="11"/>
      <c r="JT82" s="11"/>
      <c r="JU82" s="11"/>
      <c r="JV82" s="11"/>
      <c r="JW82" s="11"/>
    </row>
    <row r="83" spans="1:283" x14ac:dyDescent="0.3">
      <c r="A83" t="s">
        <v>116</v>
      </c>
      <c r="B83" t="s">
        <v>117</v>
      </c>
      <c r="C83" t="s">
        <v>118</v>
      </c>
      <c r="D83" t="s">
        <v>121</v>
      </c>
      <c r="E83" t="s">
        <v>267</v>
      </c>
      <c r="F83" s="12">
        <v>1.11979166666667E-3</v>
      </c>
      <c r="G83" s="11">
        <v>1.43229166666667E-3</v>
      </c>
      <c r="H83" s="11">
        <v>6.1458333333333304E-3</v>
      </c>
      <c r="I83" s="11">
        <v>4.3229166666666702E-3</v>
      </c>
      <c r="J83" s="11">
        <v>4.2013888888888899E-3</v>
      </c>
      <c r="K83" s="11">
        <v>1.2239583333333299E-3</v>
      </c>
      <c r="L83" s="11">
        <v>2.2656249999999998E-3</v>
      </c>
      <c r="M83" s="11">
        <v>2.890625E-3</v>
      </c>
      <c r="N83" s="11">
        <v>2.890625E-3</v>
      </c>
      <c r="O83" s="11">
        <v>2.1875000000000002E-3</v>
      </c>
      <c r="P83" s="12">
        <v>2.8645833333333301E-3</v>
      </c>
      <c r="Q83" s="11">
        <v>8.2031250000000003E-3</v>
      </c>
      <c r="R83" s="11">
        <v>1.58854166666667E-3</v>
      </c>
      <c r="S83" s="11">
        <v>2.1093750000000001E-3</v>
      </c>
      <c r="T83" s="11">
        <v>2.2135416666666701E-3</v>
      </c>
      <c r="U83" s="11">
        <v>9.1145833333333302E-4</v>
      </c>
      <c r="V83" s="11">
        <v>1.53645833333333E-3</v>
      </c>
      <c r="W83" s="11">
        <v>3.5156250000000001E-3</v>
      </c>
      <c r="X83" s="11">
        <v>3.0989583333333299E-3</v>
      </c>
      <c r="Y83" s="11">
        <v>2.23958333333333E-3</v>
      </c>
      <c r="Z83" s="12">
        <v>1.9921875E-3</v>
      </c>
      <c r="AA83" s="11">
        <v>4.8177083333333301E-3</v>
      </c>
      <c r="AB83" s="11">
        <v>3.8671875E-3</v>
      </c>
      <c r="AC83" s="11">
        <v>3.21614583333333E-3</v>
      </c>
      <c r="AD83" s="11">
        <v>3.0654761904761901E-3</v>
      </c>
      <c r="AE83" s="11">
        <v>1.06770833333333E-3</v>
      </c>
      <c r="AF83" s="11">
        <v>1.90104166666667E-3</v>
      </c>
      <c r="AG83" s="11">
        <v>3.2031249999999998E-3</v>
      </c>
      <c r="AH83" s="11">
        <v>2.9947916666666699E-3</v>
      </c>
      <c r="AI83" s="13">
        <v>2.2135416666666701E-3</v>
      </c>
      <c r="AJ83" s="12">
        <v>2.8338675213675198E-3</v>
      </c>
      <c r="AK83" s="13">
        <v>2.8281249999999999E-3</v>
      </c>
      <c r="AL83" s="12">
        <v>0.75458614659161105</v>
      </c>
      <c r="AM83" s="11">
        <v>0.98359038274461197</v>
      </c>
      <c r="AN83" s="13">
        <v>0.300392673405463</v>
      </c>
      <c r="AO83" s="12">
        <v>0.99999996252033696</v>
      </c>
      <c r="AP83" s="11">
        <v>0.57802303823569501</v>
      </c>
      <c r="AQ83" s="11">
        <v>0.97157765057922796</v>
      </c>
      <c r="AR83" s="11">
        <v>0.99999812432334201</v>
      </c>
      <c r="AS83" s="11">
        <v>0.999999909398681</v>
      </c>
      <c r="AT83" s="11">
        <v>1</v>
      </c>
      <c r="AU83" s="11">
        <v>1</v>
      </c>
      <c r="AV83" s="11">
        <v>1</v>
      </c>
      <c r="AW83" s="11">
        <v>1</v>
      </c>
      <c r="AX83" s="13">
        <v>1</v>
      </c>
      <c r="AY83" s="12">
        <v>0.89445418546516597</v>
      </c>
      <c r="AZ83" s="11">
        <v>0.99167462143180696</v>
      </c>
      <c r="BA83" s="11">
        <v>0.99968450358796201</v>
      </c>
      <c r="BB83" s="11">
        <v>0.99991958904678302</v>
      </c>
      <c r="BC83" s="11">
        <v>0.99996898897605502</v>
      </c>
      <c r="BD83" s="11">
        <v>1</v>
      </c>
      <c r="BE83" s="11">
        <v>0.99970601013166704</v>
      </c>
      <c r="BF83" s="11">
        <v>0.99993836293717897</v>
      </c>
      <c r="BG83" s="13">
        <v>0.999999999902767</v>
      </c>
      <c r="BH83" s="12">
        <v>0.99997056161300701</v>
      </c>
      <c r="BI83" s="11">
        <v>0.99775350071163005</v>
      </c>
      <c r="BJ83" s="11">
        <v>0.996543085230438</v>
      </c>
      <c r="BK83" s="11">
        <v>0.62118176527606495</v>
      </c>
      <c r="BL83" s="11">
        <v>0.87498743356596598</v>
      </c>
      <c r="BM83" s="11">
        <v>0.99763531284648699</v>
      </c>
      <c r="BN83" s="11">
        <v>0.99402828556263001</v>
      </c>
      <c r="BO83" s="13">
        <v>0.93342386684368395</v>
      </c>
      <c r="BP83" s="12">
        <v>0.99999863633612396</v>
      </c>
      <c r="BQ83" s="11">
        <v>0.99999378949211104</v>
      </c>
      <c r="BR83" s="11">
        <v>0.89330595008296099</v>
      </c>
      <c r="BS83" s="11">
        <v>0.988337337288969</v>
      </c>
      <c r="BT83" s="11">
        <v>0.99999842897005098</v>
      </c>
      <c r="BU83" s="11">
        <v>0.99998292852386295</v>
      </c>
      <c r="BV83" s="13">
        <v>0.996697970410935</v>
      </c>
      <c r="BW83" s="12">
        <v>0.99999999999792299</v>
      </c>
      <c r="BX83" s="11">
        <v>0.97809768536019104</v>
      </c>
      <c r="BY83" s="11">
        <v>0.999435064011165</v>
      </c>
      <c r="BZ83" s="11">
        <v>1</v>
      </c>
      <c r="CA83" s="11">
        <v>0.999999999912212</v>
      </c>
      <c r="CB83" s="13">
        <v>0.99993964274931502</v>
      </c>
      <c r="CC83" s="12">
        <v>0.98944919739377901</v>
      </c>
      <c r="CD83" s="11">
        <v>0.99984129696387802</v>
      </c>
      <c r="CE83" s="11">
        <v>0.99999999999897704</v>
      </c>
      <c r="CF83" s="11">
        <v>1</v>
      </c>
      <c r="CG83" s="13">
        <v>0.99998867406028702</v>
      </c>
      <c r="CH83" s="12">
        <v>0.99998721877432994</v>
      </c>
      <c r="CI83" s="11">
        <v>0.97880085763055402</v>
      </c>
      <c r="CJ83" s="11">
        <v>0.98948218953102096</v>
      </c>
      <c r="CK83" s="13">
        <v>0.99981340753491299</v>
      </c>
      <c r="CL83" s="12">
        <v>0.999470458919404</v>
      </c>
      <c r="CM83" s="11">
        <v>0.99987241780426095</v>
      </c>
      <c r="CN83" s="13">
        <v>0.99999999784945603</v>
      </c>
      <c r="CO83" s="12">
        <v>0.99999999994366495</v>
      </c>
      <c r="CP83" s="13">
        <v>0.99994478475117099</v>
      </c>
      <c r="CQ83" s="16">
        <v>0.99999261017627905</v>
      </c>
      <c r="CR83" s="11" t="s">
        <v>267</v>
      </c>
      <c r="CS83" s="12">
        <v>1</v>
      </c>
      <c r="CT83" s="11">
        <v>0.93141001543752899</v>
      </c>
      <c r="CU83" s="11">
        <v>0.99952593786156796</v>
      </c>
      <c r="CV83" s="11">
        <v>0.99990509163714203</v>
      </c>
      <c r="CW83" s="11">
        <v>1</v>
      </c>
      <c r="CX83" s="11">
        <v>0.99999999997834998</v>
      </c>
      <c r="CY83" s="11">
        <v>0.99999995158192501</v>
      </c>
      <c r="CZ83" s="11">
        <v>0.99999995153032695</v>
      </c>
      <c r="DA83" s="13">
        <v>0.99999999999418698</v>
      </c>
      <c r="DB83" s="12">
        <v>0.96096254035636697</v>
      </c>
      <c r="DC83" s="11">
        <v>0.99988716929977195</v>
      </c>
      <c r="DD83" s="11">
        <v>0.99998067716873895</v>
      </c>
      <c r="DE83" s="11">
        <v>1</v>
      </c>
      <c r="DF83" s="11">
        <v>1</v>
      </c>
      <c r="DG83" s="11">
        <v>0.99999999834600695</v>
      </c>
      <c r="DH83" s="11">
        <v>0.99999999834379205</v>
      </c>
      <c r="DI83" s="13">
        <v>1</v>
      </c>
      <c r="DJ83" s="12">
        <v>0.99999992986136599</v>
      </c>
      <c r="DK83" s="11">
        <v>0.99999994438649298</v>
      </c>
      <c r="DL83" s="11">
        <v>0.94256917470322599</v>
      </c>
      <c r="DM83" s="11">
        <v>0.99489970280210904</v>
      </c>
      <c r="DN83" s="11">
        <v>0.99944208276607505</v>
      </c>
      <c r="DO83" s="11">
        <v>0.99944233784317005</v>
      </c>
      <c r="DP83" s="13">
        <v>0.99357063925473998</v>
      </c>
      <c r="DQ83" s="12">
        <v>1</v>
      </c>
      <c r="DR83" s="11">
        <v>0.999698359064078</v>
      </c>
      <c r="DS83" s="11">
        <v>0.99999943251717804</v>
      </c>
      <c r="DT83" s="11">
        <v>0.99999999890109903</v>
      </c>
      <c r="DU83" s="11">
        <v>0.99999999890260804</v>
      </c>
      <c r="DV83" s="13">
        <v>0.99999894773255904</v>
      </c>
      <c r="DW83" s="12">
        <v>0.99994257567066402</v>
      </c>
      <c r="DX83" s="11">
        <v>0.99999994263775105</v>
      </c>
      <c r="DY83" s="11">
        <v>0.99999999994173605</v>
      </c>
      <c r="DZ83" s="11">
        <v>0.99999999994182498</v>
      </c>
      <c r="EA83" s="13">
        <v>0.999999887024837</v>
      </c>
      <c r="EB83" s="12">
        <v>0.99999999999632905</v>
      </c>
      <c r="EC83" s="11">
        <v>0.99999998290504399</v>
      </c>
      <c r="ED83" s="11">
        <v>0.999999982885453</v>
      </c>
      <c r="EE83" s="13">
        <v>1</v>
      </c>
      <c r="EF83" s="12">
        <v>1</v>
      </c>
      <c r="EG83" s="11">
        <v>1</v>
      </c>
      <c r="EH83" s="13">
        <v>1</v>
      </c>
      <c r="EI83" s="12">
        <v>1</v>
      </c>
      <c r="EJ83" s="13">
        <v>1</v>
      </c>
      <c r="EK83" s="16">
        <v>1</v>
      </c>
      <c r="EL83" s="12">
        <v>0.89900128107198096</v>
      </c>
      <c r="EM83" s="11">
        <v>0.99999999984670496</v>
      </c>
      <c r="EN83" s="11">
        <v>1</v>
      </c>
      <c r="EO83" s="11">
        <v>1</v>
      </c>
      <c r="EP83" s="11">
        <v>0.99999974663418201</v>
      </c>
      <c r="EQ83" s="11">
        <v>0.99999999968948405</v>
      </c>
      <c r="ER83" s="11">
        <v>1</v>
      </c>
      <c r="ES83" s="11">
        <v>1</v>
      </c>
      <c r="ET83" s="13">
        <v>1</v>
      </c>
      <c r="EU83" s="12">
        <v>0.61971103620366697</v>
      </c>
      <c r="EV83" s="11">
        <v>0.75222027339700503</v>
      </c>
      <c r="EW83" s="11">
        <v>0.77615375879987103</v>
      </c>
      <c r="EX83" s="11">
        <v>0.44053627920820698</v>
      </c>
      <c r="EY83" s="11">
        <v>0.60604687189430595</v>
      </c>
      <c r="EZ83" s="11">
        <v>0.96724172399407105</v>
      </c>
      <c r="FA83" s="11">
        <v>0.92971651578356895</v>
      </c>
      <c r="FB83" s="13">
        <v>0.78190463425129297</v>
      </c>
      <c r="FC83" s="12">
        <v>1</v>
      </c>
      <c r="FD83" s="11">
        <v>1</v>
      </c>
      <c r="FE83" s="11">
        <v>1</v>
      </c>
      <c r="FF83" s="11">
        <v>1</v>
      </c>
      <c r="FG83" s="11">
        <v>0.999999800488099</v>
      </c>
      <c r="FH83" s="11">
        <v>0.99999999692766495</v>
      </c>
      <c r="FI83" s="13">
        <v>1</v>
      </c>
      <c r="FJ83" s="12">
        <v>1</v>
      </c>
      <c r="FK83" s="11">
        <v>0.99999999995104505</v>
      </c>
      <c r="FL83" s="11">
        <v>1</v>
      </c>
      <c r="FM83" s="11">
        <v>0.99999999915565096</v>
      </c>
      <c r="FN83" s="11">
        <v>1</v>
      </c>
      <c r="FO83" s="13">
        <v>1</v>
      </c>
      <c r="FP83" s="12">
        <v>0.99999999978226395</v>
      </c>
      <c r="FQ83" s="11">
        <v>1</v>
      </c>
      <c r="FR83" s="11">
        <v>0.99999999978440102</v>
      </c>
      <c r="FS83" s="11">
        <v>1</v>
      </c>
      <c r="FT83" s="13">
        <v>1</v>
      </c>
      <c r="FU83" s="12">
        <v>1</v>
      </c>
      <c r="FV83" s="11">
        <v>0.99997520617430002</v>
      </c>
      <c r="FW83" s="11">
        <v>0.99999836911634798</v>
      </c>
      <c r="FX83" s="13">
        <v>0.99999999969161701</v>
      </c>
      <c r="FY83" s="12">
        <v>0.99999969070132</v>
      </c>
      <c r="FZ83" s="11">
        <v>0.99999999448716803</v>
      </c>
      <c r="GA83" s="13">
        <v>1</v>
      </c>
      <c r="GB83" s="12">
        <v>1</v>
      </c>
      <c r="GC83" s="13">
        <v>0.99999999984897903</v>
      </c>
      <c r="GD83" s="16">
        <v>1</v>
      </c>
      <c r="GE83" s="11">
        <v>6.1552423268180004E-4</v>
      </c>
      <c r="GF83" s="11">
        <v>1.1548728034418501E-3</v>
      </c>
      <c r="GG83" s="11">
        <v>6.0804549887627998E-3</v>
      </c>
      <c r="GH83" s="11">
        <v>3.9870123352093003E-3</v>
      </c>
      <c r="GI83" s="11">
        <v>3.0976815180126299E-3</v>
      </c>
      <c r="GJ83" s="11">
        <v>9.5233251054878301E-4</v>
      </c>
      <c r="GK83" s="11">
        <v>1.70395568851597E-3</v>
      </c>
      <c r="GL83" s="11">
        <v>1.28530861242219E-3</v>
      </c>
      <c r="GM83" s="11">
        <v>1.1642304673124299E-3</v>
      </c>
      <c r="GN83" s="11">
        <v>2.1143524093942098E-3</v>
      </c>
      <c r="GO83" s="12">
        <v>1.5508827384810599E-3</v>
      </c>
      <c r="GP83" s="11">
        <v>1.35633840277684E-2</v>
      </c>
      <c r="GQ83" s="11">
        <v>1.69117184539246E-3</v>
      </c>
      <c r="GR83" s="11">
        <v>1.4862774115155901E-3</v>
      </c>
      <c r="GS83" s="11">
        <v>2.1064258361596202E-3</v>
      </c>
      <c r="GT83" s="11">
        <v>5.2687468421852503E-4</v>
      </c>
      <c r="GU83" s="11">
        <v>6.6086341356507902E-4</v>
      </c>
      <c r="GV83" s="11">
        <v>2.45086996789651E-3</v>
      </c>
      <c r="GW83" s="11">
        <v>1.5175835712847401E-3</v>
      </c>
      <c r="GX83" s="13">
        <v>2.4153792068664802E-3</v>
      </c>
      <c r="GY83" s="12">
        <v>1.43631064928517E-3</v>
      </c>
      <c r="GZ83" s="11">
        <v>9.61832863774836E-3</v>
      </c>
      <c r="HA83" s="11">
        <v>4.7963349089724496E-3</v>
      </c>
      <c r="HB83" s="11">
        <v>3.02644055747286E-3</v>
      </c>
      <c r="HC83" s="11">
        <v>2.5585286686712499E-3</v>
      </c>
      <c r="HD83" s="11">
        <v>7.3181915511528605E-4</v>
      </c>
      <c r="HE83" s="11">
        <v>1.25834269548709E-3</v>
      </c>
      <c r="HF83" s="11">
        <v>1.8422655108049899E-3</v>
      </c>
      <c r="HG83" s="11">
        <v>1.2571102341771799E-3</v>
      </c>
      <c r="HH83" s="13">
        <v>2.1016678349568101E-3</v>
      </c>
      <c r="HI83" s="12">
        <v>2.8475299294463598E-3</v>
      </c>
      <c r="HJ83" s="13">
        <v>4.47910765713465E-3</v>
      </c>
      <c r="HK83" s="11"/>
      <c r="HL83" s="11"/>
      <c r="HM83" s="11"/>
      <c r="HN83" s="11"/>
      <c r="HO83" s="11"/>
      <c r="HP83" s="11"/>
      <c r="HQ83" s="11"/>
      <c r="HR83" s="11"/>
      <c r="HS83" s="11"/>
      <c r="HT83" s="11"/>
      <c r="HU83" s="11"/>
      <c r="HV83" s="11"/>
      <c r="HW83" s="11"/>
      <c r="HX83" s="11"/>
      <c r="HY83" s="11"/>
      <c r="HZ83" s="11"/>
      <c r="IA83" s="11"/>
      <c r="IB83" s="11"/>
      <c r="IC83" s="11"/>
      <c r="ID83" s="11"/>
      <c r="IE83" s="11"/>
      <c r="IF83" s="11"/>
      <c r="IG83" s="11"/>
      <c r="IH83" s="11"/>
      <c r="II83" s="11"/>
      <c r="IJ83" s="11"/>
      <c r="IK83" s="11"/>
      <c r="IL83" s="11"/>
      <c r="IM83" s="11"/>
      <c r="IN83" s="11"/>
      <c r="IO83" s="11"/>
      <c r="IP83" s="11"/>
      <c r="IQ83" s="11"/>
      <c r="IR83" s="11"/>
      <c r="IS83" s="11"/>
      <c r="IT83" s="11"/>
      <c r="IU83" s="11"/>
      <c r="IV83" s="11"/>
      <c r="IW83" s="11"/>
      <c r="IX83" s="11"/>
      <c r="IY83" s="11"/>
      <c r="IZ83" s="11"/>
      <c r="JA83" s="11"/>
      <c r="JB83" s="11"/>
      <c r="JC83" s="11"/>
      <c r="JD83" s="11"/>
      <c r="JE83" s="11"/>
      <c r="JF83" s="11"/>
      <c r="JG83" s="11"/>
      <c r="JH83" s="11"/>
      <c r="JI83" s="11"/>
      <c r="JJ83" s="11"/>
      <c r="JK83" s="11"/>
      <c r="JL83" s="11"/>
      <c r="JM83" s="11"/>
      <c r="JN83" s="11"/>
      <c r="JO83" s="11"/>
      <c r="JP83" s="11"/>
      <c r="JQ83" s="11"/>
      <c r="JR83" s="11"/>
      <c r="JS83" s="11"/>
      <c r="JT83" s="11"/>
      <c r="JU83" s="11"/>
      <c r="JV83" s="11"/>
      <c r="JW83" s="11"/>
    </row>
    <row r="84" spans="1:283" x14ac:dyDescent="0.3">
      <c r="A84" t="s">
        <v>116</v>
      </c>
      <c r="B84" t="s">
        <v>117</v>
      </c>
      <c r="C84" t="s">
        <v>118</v>
      </c>
      <c r="D84" t="s">
        <v>121</v>
      </c>
      <c r="E84" t="s">
        <v>268</v>
      </c>
      <c r="F84" s="12">
        <v>1.35416666666667E-3</v>
      </c>
      <c r="G84" s="11">
        <v>3.8541666666666698E-3</v>
      </c>
      <c r="H84" s="11">
        <v>1.2760416666666699E-3</v>
      </c>
      <c r="I84" s="11">
        <v>2.6562500000000002E-3</v>
      </c>
      <c r="J84" s="11">
        <v>6.2500000000000001E-4</v>
      </c>
      <c r="K84" s="11">
        <v>7.8125000000000004E-4</v>
      </c>
      <c r="L84" s="11">
        <v>7.5520833333333299E-4</v>
      </c>
      <c r="M84" s="11">
        <v>1.6145833333333301E-3</v>
      </c>
      <c r="N84" s="11">
        <v>2.4739583333333302E-3</v>
      </c>
      <c r="O84" s="11">
        <v>1.58854166666667E-3</v>
      </c>
      <c r="P84" s="12">
        <v>6.4062499999999996E-3</v>
      </c>
      <c r="Q84" s="11">
        <v>2.890625E-3</v>
      </c>
      <c r="R84" s="11">
        <v>6.2500000000000001E-4</v>
      </c>
      <c r="S84" s="11">
        <v>2.2135416666666701E-3</v>
      </c>
      <c r="T84" s="11">
        <v>1.53645833333333E-3</v>
      </c>
      <c r="U84" s="11">
        <v>5.7291666666666699E-4</v>
      </c>
      <c r="V84" s="11">
        <v>7.8125000000000004E-4</v>
      </c>
      <c r="W84" s="11">
        <v>1.484375E-3</v>
      </c>
      <c r="X84" s="11">
        <v>2.2916666666666701E-3</v>
      </c>
      <c r="Y84" s="11">
        <v>2.2135416666666701E-3</v>
      </c>
      <c r="Z84" s="12">
        <v>3.8802083333333301E-3</v>
      </c>
      <c r="AA84" s="11">
        <v>3.3723958333333301E-3</v>
      </c>
      <c r="AB84" s="11">
        <v>9.5052083333333295E-4</v>
      </c>
      <c r="AC84" s="11">
        <v>2.4348958333333301E-3</v>
      </c>
      <c r="AD84" s="11">
        <v>1.1458333333333301E-3</v>
      </c>
      <c r="AE84" s="11">
        <v>6.7708333333333303E-4</v>
      </c>
      <c r="AF84" s="11">
        <v>7.6822916666666695E-4</v>
      </c>
      <c r="AG84" s="11">
        <v>1.5494791666666699E-3</v>
      </c>
      <c r="AH84" s="11">
        <v>2.3828124999999999E-3</v>
      </c>
      <c r="AI84" s="13">
        <v>1.90104166666667E-3</v>
      </c>
      <c r="AJ84" s="12">
        <v>1.72542735042735E-3</v>
      </c>
      <c r="AK84" s="13">
        <v>2.1015625000000001E-3</v>
      </c>
      <c r="AL84" s="12">
        <v>0.331688997872506</v>
      </c>
      <c r="AM84" s="11">
        <v>0.54430538959959396</v>
      </c>
      <c r="AN84" s="13">
        <v>0.69493342067758201</v>
      </c>
      <c r="AO84" s="12">
        <v>0.60690521223720595</v>
      </c>
      <c r="AP84" s="11">
        <v>0.99999999987440602</v>
      </c>
      <c r="AQ84" s="11">
        <v>1</v>
      </c>
      <c r="AR84" s="11">
        <v>1</v>
      </c>
      <c r="AS84" s="11">
        <v>0.99999999998837497</v>
      </c>
      <c r="AT84" s="11">
        <v>1</v>
      </c>
      <c r="AU84" s="11">
        <v>1</v>
      </c>
      <c r="AV84" s="11">
        <v>1</v>
      </c>
      <c r="AW84" s="11">
        <v>1</v>
      </c>
      <c r="AX84" s="13">
        <v>1</v>
      </c>
      <c r="AY84" s="12">
        <v>0.99999859724337303</v>
      </c>
      <c r="AZ84" s="11">
        <v>0.58190572817695096</v>
      </c>
      <c r="BA84" s="11">
        <v>0.99124080172646101</v>
      </c>
      <c r="BB84" s="11">
        <v>0.71432564903731099</v>
      </c>
      <c r="BC84" s="11">
        <v>0.45479703221831702</v>
      </c>
      <c r="BD84" s="11">
        <v>0.49668402192082101</v>
      </c>
      <c r="BE84" s="11">
        <v>0.83665609768655202</v>
      </c>
      <c r="BF84" s="11">
        <v>0.98895093588581895</v>
      </c>
      <c r="BG84" s="13">
        <v>0.93236952452113198</v>
      </c>
      <c r="BH84" s="12">
        <v>0.79829466267167704</v>
      </c>
      <c r="BI84" s="11">
        <v>0.999660054328395</v>
      </c>
      <c r="BJ84" s="11">
        <v>0.88793145829334297</v>
      </c>
      <c r="BK84" s="11">
        <v>0.68392417379752801</v>
      </c>
      <c r="BL84" s="11">
        <v>0.72427770028884697</v>
      </c>
      <c r="BM84" s="11">
        <v>0.95666781633179498</v>
      </c>
      <c r="BN84" s="11">
        <v>0.99949175116368205</v>
      </c>
      <c r="BO84" s="13">
        <v>0.98960691592052596</v>
      </c>
      <c r="BP84" s="12">
        <v>0.988989154079289</v>
      </c>
      <c r="BQ84" s="11">
        <v>0.99999999971173703</v>
      </c>
      <c r="BR84" s="11">
        <v>0.99999999253312799</v>
      </c>
      <c r="BS84" s="11">
        <v>0.99999999980530696</v>
      </c>
      <c r="BT84" s="11">
        <v>0.99999234140876103</v>
      </c>
      <c r="BU84" s="11">
        <v>0.99127261091222096</v>
      </c>
      <c r="BV84" s="13">
        <v>0.99962277345226802</v>
      </c>
      <c r="BW84" s="12">
        <v>0.99697777163854195</v>
      </c>
      <c r="BX84" s="11">
        <v>0.96577878254654004</v>
      </c>
      <c r="BY84" s="11">
        <v>0.97578637439746696</v>
      </c>
      <c r="BZ84" s="11">
        <v>0.99980044677190305</v>
      </c>
      <c r="CA84" s="11">
        <v>1</v>
      </c>
      <c r="CB84" s="13">
        <v>0.999997446935453</v>
      </c>
      <c r="CC84" s="12">
        <v>0.99999932648935497</v>
      </c>
      <c r="CD84" s="11">
        <v>0.99999990048176202</v>
      </c>
      <c r="CE84" s="11">
        <v>0.99999982555398503</v>
      </c>
      <c r="CF84" s="11">
        <v>0.99773632137488899</v>
      </c>
      <c r="CG84" s="13">
        <v>0.99995859889757299</v>
      </c>
      <c r="CH84" s="12">
        <v>1</v>
      </c>
      <c r="CI84" s="11">
        <v>0.99981544944281198</v>
      </c>
      <c r="CJ84" s="11">
        <v>0.97133124167725704</v>
      </c>
      <c r="CK84" s="13">
        <v>0.99724548466916996</v>
      </c>
      <c r="CL84" s="12">
        <v>0.99992663378940105</v>
      </c>
      <c r="CM84" s="11">
        <v>0.98005016256842903</v>
      </c>
      <c r="CN84" s="13">
        <v>0.99848322540322598</v>
      </c>
      <c r="CO84" s="12">
        <v>0.99987433215269095</v>
      </c>
      <c r="CP84" s="13">
        <v>0.99999992736982202</v>
      </c>
      <c r="CQ84" s="16">
        <v>0.99999888648099</v>
      </c>
      <c r="CR84" s="11" t="s">
        <v>268</v>
      </c>
      <c r="CS84" s="12">
        <v>0.999344237097198</v>
      </c>
      <c r="CT84" s="11">
        <v>1</v>
      </c>
      <c r="CU84" s="11">
        <v>0.99999997631725701</v>
      </c>
      <c r="CV84" s="11">
        <v>1</v>
      </c>
      <c r="CW84" s="11">
        <v>1</v>
      </c>
      <c r="CX84" s="11">
        <v>1</v>
      </c>
      <c r="CY84" s="11">
        <v>1</v>
      </c>
      <c r="CZ84" s="11">
        <v>0.99999999816894403</v>
      </c>
      <c r="DA84" s="13">
        <v>1</v>
      </c>
      <c r="DB84" s="12">
        <v>0.999018219784373</v>
      </c>
      <c r="DC84" s="11">
        <v>0.99999999355670899</v>
      </c>
      <c r="DD84" s="11">
        <v>0.99400418921602596</v>
      </c>
      <c r="DE84" s="11">
        <v>0.99182848204886798</v>
      </c>
      <c r="DF84" s="11">
        <v>0.99103869827750501</v>
      </c>
      <c r="DG84" s="11">
        <v>0.99985637985055598</v>
      </c>
      <c r="DH84" s="11">
        <v>0.99999993135979104</v>
      </c>
      <c r="DI84" s="13">
        <v>0.99983218136764895</v>
      </c>
      <c r="DJ84" s="12">
        <v>0.99999993562519796</v>
      </c>
      <c r="DK84" s="11">
        <v>1</v>
      </c>
      <c r="DL84" s="11">
        <v>1</v>
      </c>
      <c r="DM84" s="11">
        <v>1</v>
      </c>
      <c r="DN84" s="11">
        <v>1</v>
      </c>
      <c r="DO84" s="11">
        <v>0.99999999402573103</v>
      </c>
      <c r="DP84" s="13">
        <v>1</v>
      </c>
      <c r="DQ84" s="12">
        <v>0.99998978043268205</v>
      </c>
      <c r="DR84" s="11">
        <v>0.99999027480805203</v>
      </c>
      <c r="DS84" s="11">
        <v>0.99998798124366906</v>
      </c>
      <c r="DT84" s="11">
        <v>0.99999999954150398</v>
      </c>
      <c r="DU84" s="11">
        <v>1</v>
      </c>
      <c r="DV84" s="13">
        <v>0.99999999930237304</v>
      </c>
      <c r="DW84" s="12">
        <v>1</v>
      </c>
      <c r="DX84" s="11">
        <v>1</v>
      </c>
      <c r="DY84" s="11">
        <v>0.99999999994976496</v>
      </c>
      <c r="DZ84" s="11">
        <v>0.99999758393649996</v>
      </c>
      <c r="EA84" s="13">
        <v>0.99999999996823996</v>
      </c>
      <c r="EB84" s="12">
        <v>1</v>
      </c>
      <c r="EC84" s="11">
        <v>0.99999999999115996</v>
      </c>
      <c r="ED84" s="11">
        <v>0.99999798269734996</v>
      </c>
      <c r="EE84" s="13">
        <v>0.99999999999495404</v>
      </c>
      <c r="EF84" s="12">
        <v>0.999999999984447</v>
      </c>
      <c r="EG84" s="11">
        <v>0.99999742948273496</v>
      </c>
      <c r="EH84" s="13">
        <v>0.99999999999095401</v>
      </c>
      <c r="EI84" s="12">
        <v>0.99999999998445399</v>
      </c>
      <c r="EJ84" s="13">
        <v>1</v>
      </c>
      <c r="EK84" s="16">
        <v>0.999999999973891</v>
      </c>
      <c r="EL84" s="12">
        <v>0.96975928785537502</v>
      </c>
      <c r="EM84" s="11">
        <v>0.36103847994437199</v>
      </c>
      <c r="EN84" s="11">
        <v>0.86701328817873902</v>
      </c>
      <c r="EO84" s="11">
        <v>0.67071938736287195</v>
      </c>
      <c r="EP84" s="11">
        <v>0.34531607051539898</v>
      </c>
      <c r="EQ84" s="11">
        <v>0.41028561266128999</v>
      </c>
      <c r="ER84" s="11">
        <v>0.65269643890500195</v>
      </c>
      <c r="ES84" s="11">
        <v>0.88471364788663498</v>
      </c>
      <c r="ET84" s="13">
        <v>0.86784220715445504</v>
      </c>
      <c r="EU84" s="12">
        <v>0.99983095579733405</v>
      </c>
      <c r="EV84" s="11">
        <v>1</v>
      </c>
      <c r="EW84" s="11">
        <v>0.99999995186934598</v>
      </c>
      <c r="EX84" s="11">
        <v>0.99976719329930896</v>
      </c>
      <c r="EY84" s="11">
        <v>0.99993985246652906</v>
      </c>
      <c r="EZ84" s="11">
        <v>0.99999990766496205</v>
      </c>
      <c r="FA84" s="11">
        <v>1</v>
      </c>
      <c r="FB84" s="13">
        <v>1</v>
      </c>
      <c r="FC84" s="12">
        <v>0.99999928871987098</v>
      </c>
      <c r="FD84" s="11">
        <v>0.99999999995248301</v>
      </c>
      <c r="FE84" s="11">
        <v>1</v>
      </c>
      <c r="FF84" s="11">
        <v>1</v>
      </c>
      <c r="FG84" s="11">
        <v>0.99999999998394196</v>
      </c>
      <c r="FH84" s="11">
        <v>0.99999839508268196</v>
      </c>
      <c r="FI84" s="13">
        <v>0.999999261328814</v>
      </c>
      <c r="FJ84" s="12">
        <v>1</v>
      </c>
      <c r="FK84" s="11">
        <v>0.99999879361048905</v>
      </c>
      <c r="FL84" s="11">
        <v>0.99999987365430798</v>
      </c>
      <c r="FM84" s="11">
        <v>1</v>
      </c>
      <c r="FN84" s="11">
        <v>1</v>
      </c>
      <c r="FO84" s="13">
        <v>1</v>
      </c>
      <c r="FP84" s="12">
        <v>0.99999999987032295</v>
      </c>
      <c r="FQ84" s="11">
        <v>1</v>
      </c>
      <c r="FR84" s="11">
        <v>1</v>
      </c>
      <c r="FS84" s="11">
        <v>1</v>
      </c>
      <c r="FT84" s="13">
        <v>1</v>
      </c>
      <c r="FU84" s="12">
        <v>1</v>
      </c>
      <c r="FV84" s="11">
        <v>0.999999999953047</v>
      </c>
      <c r="FW84" s="11">
        <v>0.99999736637662995</v>
      </c>
      <c r="FX84" s="13">
        <v>0.99999874909693598</v>
      </c>
      <c r="FY84" s="12">
        <v>1</v>
      </c>
      <c r="FZ84" s="11">
        <v>0.99999968112521398</v>
      </c>
      <c r="GA84" s="13">
        <v>0.999999868093845</v>
      </c>
      <c r="GB84" s="12">
        <v>0.99999999999502898</v>
      </c>
      <c r="GC84" s="13">
        <v>1</v>
      </c>
      <c r="GD84" s="16">
        <v>1</v>
      </c>
      <c r="GE84" s="11">
        <v>2.4384791480665901E-3</v>
      </c>
      <c r="GF84" s="11">
        <v>2.9401337680578501E-3</v>
      </c>
      <c r="GG84" s="11">
        <v>2.2827715625844901E-3</v>
      </c>
      <c r="GH84" s="11">
        <v>4.83861361476229E-3</v>
      </c>
      <c r="GI84" s="11">
        <v>6.2500000000000001E-4</v>
      </c>
      <c r="GJ84" s="11">
        <v>1.16772025838891E-3</v>
      </c>
      <c r="GK84" s="11">
        <v>6.3290715741521502E-4</v>
      </c>
      <c r="GL84" s="11">
        <v>2.3577897390784702E-3</v>
      </c>
      <c r="GM84" s="11">
        <v>2.96875E-3</v>
      </c>
      <c r="GN84" s="11">
        <v>1.35916545319791E-3</v>
      </c>
      <c r="GO84" s="12">
        <v>8.4904886190808101E-3</v>
      </c>
      <c r="GP84" s="11">
        <v>3.1782215629563601E-3</v>
      </c>
      <c r="GQ84" s="11">
        <v>7.6546554461974297E-4</v>
      </c>
      <c r="GR84" s="11">
        <v>3.3217844640287802E-3</v>
      </c>
      <c r="GS84" s="11">
        <v>6.2716638431209904E-4</v>
      </c>
      <c r="GT84" s="11">
        <v>6.8306651294812502E-4</v>
      </c>
      <c r="GU84" s="11">
        <v>9.6412801228575105E-4</v>
      </c>
      <c r="GV84" s="11">
        <v>1.41650070514814E-3</v>
      </c>
      <c r="GW84" s="11">
        <v>1.65578041910644E-3</v>
      </c>
      <c r="GX84" s="13">
        <v>1.11341449616833E-3</v>
      </c>
      <c r="GY84" s="12">
        <v>6.38246285482759E-3</v>
      </c>
      <c r="GZ84" s="11">
        <v>2.88080498965009E-3</v>
      </c>
      <c r="HA84" s="11">
        <v>1.61416325180331E-3</v>
      </c>
      <c r="HB84" s="11">
        <v>3.8495135602174E-3</v>
      </c>
      <c r="HC84" s="11">
        <v>7.5115651572166405E-4</v>
      </c>
      <c r="HD84" s="11">
        <v>8.9260909252790596E-4</v>
      </c>
      <c r="HE84" s="11">
        <v>7.5514418857309303E-4</v>
      </c>
      <c r="HF84" s="11">
        <v>1.80201666887429E-3</v>
      </c>
      <c r="HG84" s="11">
        <v>2.2274814919821498E-3</v>
      </c>
      <c r="HH84" s="13">
        <v>1.1977549062626299E-3</v>
      </c>
      <c r="HI84" s="12">
        <v>2.40971318808337E-3</v>
      </c>
      <c r="HJ84" s="13">
        <v>3.2402095696282399E-3</v>
      </c>
      <c r="HK84" s="11"/>
      <c r="HL84" s="11"/>
      <c r="HM84" s="11"/>
      <c r="HN84" s="11"/>
      <c r="HO84" s="11"/>
      <c r="HP84" s="11"/>
      <c r="HQ84" s="11"/>
      <c r="HR84" s="11"/>
      <c r="HS84" s="11"/>
      <c r="HT84" s="11"/>
      <c r="HU84" s="11"/>
      <c r="HV84" s="11"/>
      <c r="HW84" s="11"/>
      <c r="HX84" s="11"/>
      <c r="HY84" s="11"/>
      <c r="HZ84" s="11"/>
      <c r="IA84" s="11"/>
      <c r="IB84" s="11"/>
      <c r="IC84" s="11"/>
      <c r="ID84" s="11"/>
      <c r="IE84" s="11"/>
      <c r="IF84" s="11"/>
      <c r="IG84" s="11"/>
      <c r="IH84" s="11"/>
      <c r="II84" s="11"/>
      <c r="IJ84" s="11"/>
      <c r="IK84" s="11"/>
      <c r="IL84" s="11"/>
      <c r="IM84" s="11"/>
      <c r="IN84" s="11"/>
      <c r="IO84" s="11"/>
      <c r="IP84" s="11"/>
      <c r="IQ84" s="11"/>
      <c r="IR84" s="11"/>
      <c r="IS84" s="11"/>
      <c r="IT84" s="11"/>
      <c r="IU84" s="11"/>
      <c r="IV84" s="11"/>
      <c r="IW84" s="11"/>
      <c r="IX84" s="11"/>
      <c r="IY84" s="11"/>
      <c r="IZ84" s="11"/>
      <c r="JA84" s="11"/>
      <c r="JB84" s="11"/>
      <c r="JC84" s="11"/>
      <c r="JD84" s="11"/>
      <c r="JE84" s="11"/>
      <c r="JF84" s="11"/>
      <c r="JG84" s="11"/>
      <c r="JH84" s="11"/>
      <c r="JI84" s="11"/>
      <c r="JJ84" s="11"/>
      <c r="JK84" s="11"/>
      <c r="JL84" s="11"/>
      <c r="JM84" s="11"/>
      <c r="JN84" s="11"/>
      <c r="JO84" s="11"/>
      <c r="JP84" s="11"/>
      <c r="JQ84" s="11"/>
      <c r="JR84" s="11"/>
      <c r="JS84" s="11"/>
      <c r="JT84" s="11"/>
      <c r="JU84" s="11"/>
      <c r="JV84" s="11"/>
      <c r="JW84" s="11"/>
    </row>
    <row r="85" spans="1:283" s="5" customFormat="1" x14ac:dyDescent="0.3">
      <c r="A85" t="s">
        <v>116</v>
      </c>
      <c r="B85" t="s">
        <v>117</v>
      </c>
      <c r="C85" t="s">
        <v>118</v>
      </c>
      <c r="D85" t="s">
        <v>172</v>
      </c>
      <c r="E85" t="s">
        <v>269</v>
      </c>
      <c r="F85" s="12">
        <v>9.1145833333333302E-4</v>
      </c>
      <c r="G85" s="11">
        <v>2.7604166666666701E-3</v>
      </c>
      <c r="H85" s="11">
        <v>1.5625E-4</v>
      </c>
      <c r="I85" s="11">
        <v>4.9479166666666703E-4</v>
      </c>
      <c r="J85" s="11">
        <v>2.4305555555555601E-4</v>
      </c>
      <c r="K85" s="11">
        <v>6.2500000000000001E-4</v>
      </c>
      <c r="L85" s="11">
        <v>6.7708333333333303E-4</v>
      </c>
      <c r="M85" s="11">
        <v>1.1458333333333301E-3</v>
      </c>
      <c r="N85" s="11">
        <v>5.9895833333333296E-4</v>
      </c>
      <c r="O85" s="11">
        <v>9.8958333333333298E-4</v>
      </c>
      <c r="P85" s="12">
        <v>7.5520833333333299E-4</v>
      </c>
      <c r="Q85" s="11">
        <v>1.9270833333333299E-3</v>
      </c>
      <c r="R85" s="11">
        <v>9.8958333333333298E-4</v>
      </c>
      <c r="S85" s="11">
        <v>1.1458333333333301E-3</v>
      </c>
      <c r="T85" s="11">
        <v>5.9895833333333296E-4</v>
      </c>
      <c r="U85" s="11">
        <v>1.5625000000000001E-3</v>
      </c>
      <c r="V85" s="11">
        <v>6.5885416666666696E-3</v>
      </c>
      <c r="W85" s="11">
        <v>1.25E-3</v>
      </c>
      <c r="X85" s="11">
        <v>7.0312499999999997E-4</v>
      </c>
      <c r="Y85" s="11">
        <v>1.5625000000000001E-3</v>
      </c>
      <c r="Z85" s="12">
        <v>8.3333333333333295E-4</v>
      </c>
      <c r="AA85" s="11">
        <v>2.3437499999999999E-3</v>
      </c>
      <c r="AB85" s="11">
        <v>5.7291666666666699E-4</v>
      </c>
      <c r="AC85" s="11">
        <v>8.2031249999999997E-4</v>
      </c>
      <c r="AD85" s="11">
        <v>4.4642857142857098E-4</v>
      </c>
      <c r="AE85" s="11">
        <v>1.0937500000000001E-3</v>
      </c>
      <c r="AF85" s="11">
        <v>3.6328125000000002E-3</v>
      </c>
      <c r="AG85" s="11">
        <v>1.19791666666667E-3</v>
      </c>
      <c r="AH85" s="11">
        <v>6.5104166666666696E-4</v>
      </c>
      <c r="AI85" s="13">
        <v>1.2760416666666699E-3</v>
      </c>
      <c r="AJ85" s="12">
        <v>8.7606837606837601E-4</v>
      </c>
      <c r="AK85" s="13">
        <v>1.7083333333333299E-3</v>
      </c>
      <c r="AL85" s="12">
        <v>0.54218205574723299</v>
      </c>
      <c r="AM85" s="11">
        <v>0.20044645728386701</v>
      </c>
      <c r="AN85" s="13">
        <v>0.62382435640762002</v>
      </c>
      <c r="AO85" s="12">
        <v>1</v>
      </c>
      <c r="AP85" s="11">
        <v>0.99999999999390798</v>
      </c>
      <c r="AQ85" s="11">
        <v>0.99999999999321099</v>
      </c>
      <c r="AR85" s="11">
        <v>1</v>
      </c>
      <c r="AS85" s="11">
        <v>1</v>
      </c>
      <c r="AT85" s="11">
        <v>0.99999999994097999</v>
      </c>
      <c r="AU85" s="11">
        <v>0.35648294055396701</v>
      </c>
      <c r="AV85" s="11">
        <v>1</v>
      </c>
      <c r="AW85" s="11">
        <v>1</v>
      </c>
      <c r="AX85" s="13">
        <v>1</v>
      </c>
      <c r="AY85" s="12">
        <v>0.98886142070512295</v>
      </c>
      <c r="AZ85" s="11">
        <v>0.99999999576530296</v>
      </c>
      <c r="BA85" s="11">
        <v>1</v>
      </c>
      <c r="BB85" s="11">
        <v>0.99999989455286398</v>
      </c>
      <c r="BC85" s="11">
        <v>0.99999999567828901</v>
      </c>
      <c r="BD85" s="11">
        <v>0.66795200642604302</v>
      </c>
      <c r="BE85" s="11">
        <v>0.99999991373771102</v>
      </c>
      <c r="BF85" s="11">
        <v>0.99999999982913301</v>
      </c>
      <c r="BG85" s="13">
        <v>0.99999952313059903</v>
      </c>
      <c r="BH85" s="12">
        <v>0.96752455464031795</v>
      </c>
      <c r="BI85" s="11">
        <v>0.98817957580043203</v>
      </c>
      <c r="BJ85" s="11">
        <v>0.95961810915402901</v>
      </c>
      <c r="BK85" s="11">
        <v>0.99723437421269701</v>
      </c>
      <c r="BL85" s="11">
        <v>0.99687225200733098</v>
      </c>
      <c r="BM85" s="11">
        <v>0.99859021897172495</v>
      </c>
      <c r="BN85" s="11">
        <v>0.97580475880234097</v>
      </c>
      <c r="BO85" s="13">
        <v>0.99919282629852701</v>
      </c>
      <c r="BP85" s="12">
        <v>0.99999999730465905</v>
      </c>
      <c r="BQ85" s="11">
        <v>0.99999999999532196</v>
      </c>
      <c r="BR85" s="11">
        <v>0.99999801543815303</v>
      </c>
      <c r="BS85" s="11">
        <v>0.54825634694229997</v>
      </c>
      <c r="BT85" s="11">
        <v>0.999990330808606</v>
      </c>
      <c r="BU85" s="11">
        <v>1</v>
      </c>
      <c r="BV85" s="13">
        <v>0.99997353253013999</v>
      </c>
      <c r="BW85" s="12">
        <v>0.99999992183242103</v>
      </c>
      <c r="BX85" s="11">
        <v>0.99999999336463596</v>
      </c>
      <c r="BY85" s="11">
        <v>0.66218127788971803</v>
      </c>
      <c r="BZ85" s="11">
        <v>0.99999988283229402</v>
      </c>
      <c r="CA85" s="11">
        <v>0.99999999991139099</v>
      </c>
      <c r="CB85" s="13">
        <v>0.99999938684133405</v>
      </c>
      <c r="CC85" s="12">
        <v>0.99999031611772504</v>
      </c>
      <c r="CD85" s="11">
        <v>0.53934920974647205</v>
      </c>
      <c r="CE85" s="11">
        <v>0.99996522273329402</v>
      </c>
      <c r="CF85" s="11">
        <v>0.99999999963727204</v>
      </c>
      <c r="CG85" s="13">
        <v>0.99992001917845696</v>
      </c>
      <c r="CH85" s="12">
        <v>0.77831217604584002</v>
      </c>
      <c r="CI85" s="11">
        <v>0.99999999999895195</v>
      </c>
      <c r="CJ85" s="11">
        <v>0.99999952568827799</v>
      </c>
      <c r="CK85" s="13">
        <v>0.99999999982684196</v>
      </c>
      <c r="CL85" s="12">
        <v>0.81728197714699902</v>
      </c>
      <c r="CM85" s="11">
        <v>0.58463672008618595</v>
      </c>
      <c r="CN85" s="13">
        <v>0.84397766339986702</v>
      </c>
      <c r="CO85" s="12">
        <v>0.99999697419884404</v>
      </c>
      <c r="CP85" s="13">
        <v>1</v>
      </c>
      <c r="CQ85" s="16">
        <v>0.99999040187704702</v>
      </c>
      <c r="CR85" s="11" t="s">
        <v>269</v>
      </c>
      <c r="CS85" s="12">
        <v>0.99999388229923702</v>
      </c>
      <c r="CT85" s="11">
        <v>1</v>
      </c>
      <c r="CU85" s="11">
        <v>1</v>
      </c>
      <c r="CV85" s="11">
        <v>1</v>
      </c>
      <c r="CW85" s="11">
        <v>1</v>
      </c>
      <c r="CX85" s="11">
        <v>1</v>
      </c>
      <c r="CY85" s="11">
        <v>1</v>
      </c>
      <c r="CZ85" s="11">
        <v>1</v>
      </c>
      <c r="DA85" s="13">
        <v>1</v>
      </c>
      <c r="DB85" s="12">
        <v>0.999109476126809</v>
      </c>
      <c r="DC85" s="11">
        <v>0.99986867552490799</v>
      </c>
      <c r="DD85" s="11">
        <v>0.99980291156272605</v>
      </c>
      <c r="DE85" s="11">
        <v>0.99994456432086498</v>
      </c>
      <c r="DF85" s="11">
        <v>0.99996170903014203</v>
      </c>
      <c r="DG85" s="11">
        <v>0.99999931609593995</v>
      </c>
      <c r="DH85" s="11">
        <v>0.99993385486858799</v>
      </c>
      <c r="DI85" s="13">
        <v>0.99999693113839805</v>
      </c>
      <c r="DJ85" s="12">
        <v>1</v>
      </c>
      <c r="DK85" s="11">
        <v>1</v>
      </c>
      <c r="DL85" s="11">
        <v>1</v>
      </c>
      <c r="DM85" s="11">
        <v>1</v>
      </c>
      <c r="DN85" s="11">
        <v>0.99999999984411103</v>
      </c>
      <c r="DO85" s="11">
        <v>1</v>
      </c>
      <c r="DP85" s="13">
        <v>0.99999999999316602</v>
      </c>
      <c r="DQ85" s="12">
        <v>1</v>
      </c>
      <c r="DR85" s="11">
        <v>1</v>
      </c>
      <c r="DS85" s="11">
        <v>1</v>
      </c>
      <c r="DT85" s="11">
        <v>1</v>
      </c>
      <c r="DU85" s="11">
        <v>1</v>
      </c>
      <c r="DV85" s="13">
        <v>1</v>
      </c>
      <c r="DW85" s="12">
        <v>1</v>
      </c>
      <c r="DX85" s="11">
        <v>1</v>
      </c>
      <c r="DY85" s="11">
        <v>0.99999999999282996</v>
      </c>
      <c r="DZ85" s="11">
        <v>1</v>
      </c>
      <c r="EA85" s="13">
        <v>1</v>
      </c>
      <c r="EB85" s="12">
        <v>1</v>
      </c>
      <c r="EC85" s="11">
        <v>1</v>
      </c>
      <c r="ED85" s="11">
        <v>1</v>
      </c>
      <c r="EE85" s="13">
        <v>1</v>
      </c>
      <c r="EF85" s="12">
        <v>1</v>
      </c>
      <c r="EG85" s="11">
        <v>1</v>
      </c>
      <c r="EH85" s="13">
        <v>1</v>
      </c>
      <c r="EI85" s="12">
        <v>1</v>
      </c>
      <c r="EJ85" s="13">
        <v>1</v>
      </c>
      <c r="EK85" s="16">
        <v>1</v>
      </c>
      <c r="EL85" s="12">
        <v>0.99999999697248698</v>
      </c>
      <c r="EM85" s="11">
        <v>1</v>
      </c>
      <c r="EN85" s="11">
        <v>1</v>
      </c>
      <c r="EO85" s="11">
        <v>1</v>
      </c>
      <c r="EP85" s="11">
        <v>0.99999999999621803</v>
      </c>
      <c r="EQ85" s="11">
        <v>0.37998511851509698</v>
      </c>
      <c r="ER85" s="11">
        <v>1</v>
      </c>
      <c r="ES85" s="11">
        <v>1</v>
      </c>
      <c r="ET85" s="13">
        <v>0.99999999999628297</v>
      </c>
      <c r="EU85" s="12">
        <v>0.99999999994464195</v>
      </c>
      <c r="EV85" s="11">
        <v>0.99999999999816003</v>
      </c>
      <c r="EW85" s="11">
        <v>0.99999997341059199</v>
      </c>
      <c r="EX85" s="11">
        <v>1</v>
      </c>
      <c r="EY85" s="11">
        <v>0.76762351018040598</v>
      </c>
      <c r="EZ85" s="11">
        <v>1</v>
      </c>
      <c r="FA85" s="11">
        <v>0.99999999355765301</v>
      </c>
      <c r="FB85" s="13">
        <v>1</v>
      </c>
      <c r="FC85" s="12">
        <v>1</v>
      </c>
      <c r="FD85" s="11">
        <v>1</v>
      </c>
      <c r="FE85" s="11">
        <v>1</v>
      </c>
      <c r="FF85" s="11">
        <v>0.45534656323707201</v>
      </c>
      <c r="FG85" s="11">
        <v>1</v>
      </c>
      <c r="FH85" s="11">
        <v>1</v>
      </c>
      <c r="FI85" s="13">
        <v>1</v>
      </c>
      <c r="FJ85" s="12">
        <v>1</v>
      </c>
      <c r="FK85" s="11">
        <v>1</v>
      </c>
      <c r="FL85" s="11">
        <v>0.508063110826937</v>
      </c>
      <c r="FM85" s="11">
        <v>1</v>
      </c>
      <c r="FN85" s="11">
        <v>1</v>
      </c>
      <c r="FO85" s="13">
        <v>1</v>
      </c>
      <c r="FP85" s="12">
        <v>0.999999999903873</v>
      </c>
      <c r="FQ85" s="11">
        <v>0.33358355624668401</v>
      </c>
      <c r="FR85" s="11">
        <v>1</v>
      </c>
      <c r="FS85" s="11">
        <v>1</v>
      </c>
      <c r="FT85" s="13">
        <v>0.99999999990524902</v>
      </c>
      <c r="FU85" s="12">
        <v>0.65169927388104498</v>
      </c>
      <c r="FV85" s="11">
        <v>1</v>
      </c>
      <c r="FW85" s="11">
        <v>0.99999999998797495</v>
      </c>
      <c r="FX85" s="13">
        <v>1</v>
      </c>
      <c r="FY85" s="12">
        <v>0.54404093811136001</v>
      </c>
      <c r="FZ85" s="11">
        <v>0.36427510557919202</v>
      </c>
      <c r="GA85" s="13">
        <v>0.65143819963641902</v>
      </c>
      <c r="GB85" s="12">
        <v>1</v>
      </c>
      <c r="GC85" s="13">
        <v>1</v>
      </c>
      <c r="GD85" s="16">
        <v>0.99999999998817002</v>
      </c>
      <c r="GE85" s="11">
        <v>1.27683861168034E-3</v>
      </c>
      <c r="GF85" s="11">
        <v>4.41982656878617E-3</v>
      </c>
      <c r="GG85" s="11">
        <v>3.1250000000000001E-4</v>
      </c>
      <c r="GH85" s="11">
        <v>8.5634461494017505E-4</v>
      </c>
      <c r="GI85" s="11">
        <v>4.2098457128410201E-4</v>
      </c>
      <c r="GJ85" s="11">
        <v>1.0520317644127199E-3</v>
      </c>
      <c r="GK85" s="11">
        <v>6.0440608283087501E-4</v>
      </c>
      <c r="GL85" s="11">
        <v>1.1347315721088999E-3</v>
      </c>
      <c r="GM85" s="11">
        <v>4.1990925772388297E-4</v>
      </c>
      <c r="GN85" s="11">
        <v>8.0910973595354498E-4</v>
      </c>
      <c r="GO85" s="12">
        <v>1.5104166666666701E-3</v>
      </c>
      <c r="GP85" s="11">
        <v>2.9762028769582901E-3</v>
      </c>
      <c r="GQ85" s="11">
        <v>1.2103072956898199E-3</v>
      </c>
      <c r="GR85" s="11">
        <v>1.35816716775055E-3</v>
      </c>
      <c r="GS85" s="11">
        <v>2.99195971173856E-4</v>
      </c>
      <c r="GT85" s="11">
        <v>7.7951195557790401E-4</v>
      </c>
      <c r="GU85" s="11">
        <v>1.11701043501003E-2</v>
      </c>
      <c r="GV85" s="11">
        <v>9.2780480665884601E-4</v>
      </c>
      <c r="GW85" s="11">
        <v>7.9501757929550802E-4</v>
      </c>
      <c r="GX85" s="13">
        <v>1.6337903272248E-3</v>
      </c>
      <c r="GY85" s="12">
        <v>1.29746203724627E-3</v>
      </c>
      <c r="GZ85" s="11">
        <v>3.5166306983039799E-3</v>
      </c>
      <c r="HA85" s="11">
        <v>9.3169499062491202E-4</v>
      </c>
      <c r="HB85" s="11">
        <v>1.10721935939606E-3</v>
      </c>
      <c r="HC85" s="11">
        <v>3.7419998437583901E-4</v>
      </c>
      <c r="HD85" s="11">
        <v>9.9290638795311191E-4</v>
      </c>
      <c r="HE85" s="11">
        <v>7.97585904884009E-3</v>
      </c>
      <c r="HF85" s="11">
        <v>9.6117590844971095E-4</v>
      </c>
      <c r="HG85" s="11">
        <v>5.9122531325353999E-4</v>
      </c>
      <c r="HH85" s="13">
        <v>1.2322021638591001E-3</v>
      </c>
      <c r="HI85" s="12">
        <v>1.59142057375481E-3</v>
      </c>
      <c r="HJ85" s="13">
        <v>3.7369788176762099E-3</v>
      </c>
      <c r="HK85" s="11"/>
      <c r="HL85" s="11"/>
      <c r="HM85" s="11"/>
      <c r="HN85" s="11"/>
      <c r="HO85" s="11"/>
      <c r="HP85" s="11"/>
      <c r="HQ85" s="11"/>
      <c r="HR85" s="11"/>
      <c r="HS85" s="11"/>
      <c r="HT85" s="11"/>
      <c r="HU85" s="11"/>
      <c r="HV85" s="11"/>
      <c r="HW85" s="11"/>
      <c r="HX85" s="11"/>
      <c r="HY85" s="11"/>
      <c r="HZ85" s="11"/>
      <c r="IA85" s="11"/>
      <c r="IB85" s="11"/>
      <c r="IC85" s="11"/>
      <c r="ID85" s="11"/>
      <c r="IE85" s="11"/>
      <c r="IF85" s="11"/>
      <c r="IG85" s="11"/>
      <c r="IH85" s="11"/>
      <c r="II85" s="11"/>
      <c r="IJ85" s="11"/>
      <c r="IK85" s="11"/>
      <c r="IL85" s="11"/>
      <c r="IM85" s="11"/>
      <c r="IN85" s="11"/>
      <c r="IO85" s="11"/>
      <c r="IP85" s="11"/>
      <c r="IQ85" s="11"/>
      <c r="IR85" s="11"/>
      <c r="IS85" s="11"/>
      <c r="IT85" s="11"/>
      <c r="IU85" s="11"/>
      <c r="IV85" s="11"/>
      <c r="IW85" s="11"/>
      <c r="IX85" s="11"/>
      <c r="IY85" s="11"/>
      <c r="IZ85" s="11"/>
      <c r="JA85" s="11"/>
      <c r="JB85" s="11"/>
      <c r="JC85" s="11"/>
      <c r="JD85" s="11"/>
      <c r="JE85" s="11"/>
      <c r="JF85" s="11"/>
      <c r="JG85" s="11"/>
      <c r="JH85" s="11"/>
      <c r="JI85" s="11"/>
      <c r="JJ85" s="11"/>
      <c r="JK85" s="11"/>
      <c r="JL85" s="11"/>
      <c r="JM85" s="11"/>
      <c r="JN85" s="11"/>
      <c r="JO85" s="11"/>
      <c r="JP85" s="11"/>
      <c r="JQ85" s="11"/>
      <c r="JR85" s="11"/>
      <c r="JS85" s="11"/>
      <c r="JT85" s="11"/>
      <c r="JU85" s="11"/>
      <c r="JV85" s="11"/>
      <c r="JW85" s="11"/>
    </row>
    <row r="86" spans="1:283" x14ac:dyDescent="0.3">
      <c r="A86" t="s">
        <v>116</v>
      </c>
      <c r="B86" t="s">
        <v>117</v>
      </c>
      <c r="C86" t="s">
        <v>118</v>
      </c>
      <c r="D86" t="s">
        <v>118</v>
      </c>
      <c r="E86" t="s">
        <v>118</v>
      </c>
      <c r="F86" s="12">
        <v>1.30729166666667E-2</v>
      </c>
      <c r="G86" s="11">
        <v>8.3854166666666695E-3</v>
      </c>
      <c r="H86" s="11">
        <v>6.5104166666666704E-3</v>
      </c>
      <c r="I86" s="11">
        <v>6.6666666666666697E-3</v>
      </c>
      <c r="J86" s="11">
        <v>1.19097222222222E-2</v>
      </c>
      <c r="K86" s="11">
        <v>8.8802083333333302E-3</v>
      </c>
      <c r="L86" s="11">
        <v>8.1770833333333296E-3</v>
      </c>
      <c r="M86" s="11">
        <v>1.1145833333333299E-2</v>
      </c>
      <c r="N86" s="11">
        <v>9.6874999999999999E-3</v>
      </c>
      <c r="O86" s="11">
        <v>1.2968749999999999E-2</v>
      </c>
      <c r="P86" s="12">
        <v>9.0364583333333304E-3</v>
      </c>
      <c r="Q86" s="11">
        <v>7.05729166666667E-3</v>
      </c>
      <c r="R86" s="11">
        <v>5.5468749999999997E-3</v>
      </c>
      <c r="S86" s="11">
        <v>7.3958333333333298E-3</v>
      </c>
      <c r="T86" s="11">
        <v>7.3958333333333298E-3</v>
      </c>
      <c r="U86" s="11">
        <v>9.8437500000000001E-3</v>
      </c>
      <c r="V86" s="11">
        <v>1.22395833333333E-2</v>
      </c>
      <c r="W86" s="11">
        <v>1.20833333333333E-2</v>
      </c>
      <c r="X86" s="11">
        <v>1.2734374999999999E-2</v>
      </c>
      <c r="Y86" s="11">
        <v>1.140625E-2</v>
      </c>
      <c r="Z86" s="12">
        <v>1.10546875E-2</v>
      </c>
      <c r="AA86" s="11">
        <v>7.7213541666666698E-3</v>
      </c>
      <c r="AB86" s="11">
        <v>6.0286458333333303E-3</v>
      </c>
      <c r="AC86" s="11">
        <v>7.0312500000000002E-3</v>
      </c>
      <c r="AD86" s="11">
        <v>9.3303571428571402E-3</v>
      </c>
      <c r="AE86" s="11">
        <v>9.3619791666666695E-3</v>
      </c>
      <c r="AF86" s="11">
        <v>1.02083333333333E-2</v>
      </c>
      <c r="AG86" s="11">
        <v>1.16145833333333E-2</v>
      </c>
      <c r="AH86" s="11">
        <v>1.12109375E-2</v>
      </c>
      <c r="AI86" s="13">
        <v>1.21875E-2</v>
      </c>
      <c r="AJ86" s="12">
        <v>9.6848290598290608E-3</v>
      </c>
      <c r="AK86" s="13">
        <v>9.4739583333333308E-3</v>
      </c>
      <c r="AL86" s="12">
        <v>5.6252272390112198E-2</v>
      </c>
      <c r="AM86" s="11">
        <v>0.82979830077210204</v>
      </c>
      <c r="AN86" s="13">
        <v>0.57369118901379701</v>
      </c>
      <c r="AO86" s="12">
        <v>0.99767348476157103</v>
      </c>
      <c r="AP86" s="11">
        <v>0.99999999994877298</v>
      </c>
      <c r="AQ86" s="11">
        <v>1</v>
      </c>
      <c r="AR86" s="11">
        <v>1</v>
      </c>
      <c r="AS86" s="11">
        <v>0.99604845883025195</v>
      </c>
      <c r="AT86" s="11">
        <v>1</v>
      </c>
      <c r="AU86" s="11">
        <v>0.99721268278418396</v>
      </c>
      <c r="AV86" s="11">
        <v>1</v>
      </c>
      <c r="AW86" s="11">
        <v>0.99994398908529203</v>
      </c>
      <c r="AX86" s="13">
        <v>0.99999999910899895</v>
      </c>
      <c r="AY86" s="12">
        <v>0.84639248953693902</v>
      </c>
      <c r="AZ86" s="11">
        <v>0.34064830414810998</v>
      </c>
      <c r="BA86" s="11">
        <v>0.65348350259621502</v>
      </c>
      <c r="BB86" s="11">
        <v>0.99847404794109995</v>
      </c>
      <c r="BC86" s="11">
        <v>0.998297396389909</v>
      </c>
      <c r="BD86" s="11">
        <v>0.99999515195174504</v>
      </c>
      <c r="BE86" s="11">
        <v>0.99999976430544302</v>
      </c>
      <c r="BF86" s="11">
        <v>0.99999999999376499</v>
      </c>
      <c r="BG86" s="13">
        <v>0.99991528420555698</v>
      </c>
      <c r="BH86" s="12">
        <v>0.99808121764810298</v>
      </c>
      <c r="BI86" s="11">
        <v>0.99999899018799598</v>
      </c>
      <c r="BJ86" s="11">
        <v>0.99901575308218105</v>
      </c>
      <c r="BK86" s="11">
        <v>0.99847713080282996</v>
      </c>
      <c r="BL86" s="11">
        <v>0.97012749788119801</v>
      </c>
      <c r="BM86" s="11">
        <v>0.68639794824309197</v>
      </c>
      <c r="BN86" s="11">
        <v>0.80250821578589504</v>
      </c>
      <c r="BO86" s="13">
        <v>0.50385296806537405</v>
      </c>
      <c r="BP86" s="12">
        <v>0.99997318725388695</v>
      </c>
      <c r="BQ86" s="11">
        <v>0.87252317562759896</v>
      </c>
      <c r="BR86" s="11">
        <v>0.84040129742521597</v>
      </c>
      <c r="BS86" s="11">
        <v>0.59523131352506897</v>
      </c>
      <c r="BT86" s="11">
        <v>0.20267790207928299</v>
      </c>
      <c r="BU86" s="11">
        <v>0.29334471527412098</v>
      </c>
      <c r="BV86" s="13">
        <v>0.112079799260806</v>
      </c>
      <c r="BW86" s="12">
        <v>0.986018020348015</v>
      </c>
      <c r="BX86" s="11">
        <v>0.98043951362326298</v>
      </c>
      <c r="BY86" s="11">
        <v>0.87561345834159698</v>
      </c>
      <c r="BZ86" s="11">
        <v>0.46553249783002199</v>
      </c>
      <c r="CA86" s="11">
        <v>0.59569558109903697</v>
      </c>
      <c r="CB86" s="13">
        <v>0.30178829052825001</v>
      </c>
      <c r="CC86" s="12">
        <v>1</v>
      </c>
      <c r="CD86" s="11">
        <v>0.99999376882989799</v>
      </c>
      <c r="CE86" s="11">
        <v>0.98652804041860698</v>
      </c>
      <c r="CF86" s="11">
        <v>0.99670688413758202</v>
      </c>
      <c r="CG86" s="13">
        <v>0.94349206080645898</v>
      </c>
      <c r="CH86" s="12">
        <v>0.99999405514017903</v>
      </c>
      <c r="CI86" s="11">
        <v>0.98460914867101201</v>
      </c>
      <c r="CJ86" s="11">
        <v>0.99628434211165096</v>
      </c>
      <c r="CK86" s="13">
        <v>0.93552141508384201</v>
      </c>
      <c r="CL86" s="12">
        <v>0.99955608600314305</v>
      </c>
      <c r="CM86" s="11">
        <v>0.99997351100452803</v>
      </c>
      <c r="CN86" s="13">
        <v>0.99389567423360903</v>
      </c>
      <c r="CO86" s="12">
        <v>0.99999999103658899</v>
      </c>
      <c r="CP86" s="13">
        <v>0.99999981492314705</v>
      </c>
      <c r="CQ86" s="16">
        <v>0.999979883721694</v>
      </c>
      <c r="CR86" s="11" t="s">
        <v>118</v>
      </c>
      <c r="CS86" s="12">
        <v>0.98695418368751198</v>
      </c>
      <c r="CT86" s="11">
        <v>0.77854646011237005</v>
      </c>
      <c r="CU86" s="11">
        <v>0.80935503181160695</v>
      </c>
      <c r="CV86" s="11">
        <v>1</v>
      </c>
      <c r="CW86" s="11">
        <v>0.99636591817502296</v>
      </c>
      <c r="CX86" s="11">
        <v>0.97961526090438</v>
      </c>
      <c r="CY86" s="11">
        <v>0.99999997538531105</v>
      </c>
      <c r="CZ86" s="11">
        <v>0.999783537314622</v>
      </c>
      <c r="DA86" s="13">
        <v>1</v>
      </c>
      <c r="DB86" s="12">
        <v>0.99999997723492196</v>
      </c>
      <c r="DC86" s="11">
        <v>0.99999999498153003</v>
      </c>
      <c r="DD86" s="11">
        <v>0.99984399420995695</v>
      </c>
      <c r="DE86" s="11">
        <v>1</v>
      </c>
      <c r="DF86" s="11">
        <v>1</v>
      </c>
      <c r="DG86" s="11">
        <v>0.99998665140083998</v>
      </c>
      <c r="DH86" s="11">
        <v>0.99999999996157796</v>
      </c>
      <c r="DI86" s="13">
        <v>0.98886761693650205</v>
      </c>
      <c r="DJ86" s="12">
        <v>1</v>
      </c>
      <c r="DK86" s="11">
        <v>0.97269938559350699</v>
      </c>
      <c r="DL86" s="11">
        <v>0.99999880848478895</v>
      </c>
      <c r="DM86" s="11">
        <v>0.99999999698018105</v>
      </c>
      <c r="DN86" s="11">
        <v>0.98720555033580404</v>
      </c>
      <c r="DO86" s="11">
        <v>0.99989085185053705</v>
      </c>
      <c r="DP86" s="13">
        <v>0.79231413693971797</v>
      </c>
      <c r="DQ86" s="12">
        <v>0.97956607304226395</v>
      </c>
      <c r="DR86" s="11">
        <v>0.99999961079075605</v>
      </c>
      <c r="DS86" s="11">
        <v>0.99999999947032503</v>
      </c>
      <c r="DT86" s="11">
        <v>0.99116960990469605</v>
      </c>
      <c r="DU86" s="11">
        <v>0.99994764208882603</v>
      </c>
      <c r="DV86" s="13">
        <v>0.82215777486572605</v>
      </c>
      <c r="DW86" s="12">
        <v>0.99998361925785395</v>
      </c>
      <c r="DX86" s="11">
        <v>0.99965611145075794</v>
      </c>
      <c r="DY86" s="11">
        <v>1</v>
      </c>
      <c r="DZ86" s="11">
        <v>0.99999989329340599</v>
      </c>
      <c r="EA86" s="13">
        <v>1</v>
      </c>
      <c r="EB86" s="12">
        <v>1</v>
      </c>
      <c r="EC86" s="11">
        <v>0.99999944319396705</v>
      </c>
      <c r="ED86" s="11">
        <v>1</v>
      </c>
      <c r="EE86" s="13">
        <v>0.99702387563794304</v>
      </c>
      <c r="EF86" s="12">
        <v>0.99996044939612405</v>
      </c>
      <c r="EG86" s="11">
        <v>0.99999999947030505</v>
      </c>
      <c r="EH86" s="13">
        <v>0.982352599395658</v>
      </c>
      <c r="EI86" s="12">
        <v>0.99999999973216802</v>
      </c>
      <c r="EJ86" s="13">
        <v>0.99999998702396697</v>
      </c>
      <c r="EK86" s="16">
        <v>0.999838353589665</v>
      </c>
      <c r="EL86" s="12">
        <v>0.99999994318846896</v>
      </c>
      <c r="EM86" s="11">
        <v>0.99960088660036905</v>
      </c>
      <c r="EN86" s="11">
        <v>0.99999999787578997</v>
      </c>
      <c r="EO86" s="11">
        <v>0.99999999785559801</v>
      </c>
      <c r="EP86" s="11">
        <v>1</v>
      </c>
      <c r="EQ86" s="11">
        <v>0.99987960383320496</v>
      </c>
      <c r="ER86" s="11">
        <v>0.99994098804331699</v>
      </c>
      <c r="ES86" s="11">
        <v>0.99913470150878003</v>
      </c>
      <c r="ET86" s="13">
        <v>0.99999881712364702</v>
      </c>
      <c r="EU86" s="12">
        <v>0.99999999946791696</v>
      </c>
      <c r="EV86" s="11">
        <v>1</v>
      </c>
      <c r="EW86" s="11">
        <v>1</v>
      </c>
      <c r="EX86" s="11">
        <v>0.99998460509895004</v>
      </c>
      <c r="EY86" s="11">
        <v>0.96166041408893299</v>
      </c>
      <c r="EZ86" s="11">
        <v>0.97109825854218401</v>
      </c>
      <c r="FA86" s="11">
        <v>0.91607821516128396</v>
      </c>
      <c r="FB86" s="13">
        <v>0.993697664274513</v>
      </c>
      <c r="FC86" s="12">
        <v>0.99999998110655897</v>
      </c>
      <c r="FD86" s="11">
        <v>0.99999998126045797</v>
      </c>
      <c r="FE86" s="11">
        <v>0.99442222170061001</v>
      </c>
      <c r="FF86" s="11">
        <v>0.74209806662586097</v>
      </c>
      <c r="FG86" s="11">
        <v>0.77453338864166299</v>
      </c>
      <c r="FH86" s="11">
        <v>0.62808065094605803</v>
      </c>
      <c r="FI86" s="13">
        <v>0.89220714670294399</v>
      </c>
      <c r="FJ86" s="12">
        <v>1</v>
      </c>
      <c r="FK86" s="11">
        <v>0.99999802069370403</v>
      </c>
      <c r="FL86" s="11">
        <v>0.98012282579398502</v>
      </c>
      <c r="FM86" s="11">
        <v>0.98572890045886696</v>
      </c>
      <c r="FN86" s="11">
        <v>0.95010199818065</v>
      </c>
      <c r="FO86" s="13">
        <v>0.99760179923364101</v>
      </c>
      <c r="FP86" s="12">
        <v>0.99999800923688398</v>
      </c>
      <c r="FQ86" s="11">
        <v>0.98008643551797703</v>
      </c>
      <c r="FR86" s="11">
        <v>0.98570084206466002</v>
      </c>
      <c r="FS86" s="11">
        <v>0.95002959258765696</v>
      </c>
      <c r="FT86" s="13">
        <v>0.99759534311020304</v>
      </c>
      <c r="FU86" s="12">
        <v>0.99999864972573105</v>
      </c>
      <c r="FV86" s="11">
        <v>0.99999954434875304</v>
      </c>
      <c r="FW86" s="11">
        <v>0.99997416043769105</v>
      </c>
      <c r="FX86" s="13">
        <v>0.99999999909147996</v>
      </c>
      <c r="FY86" s="12">
        <v>1</v>
      </c>
      <c r="FZ86" s="11">
        <v>1</v>
      </c>
      <c r="GA86" s="13">
        <v>1</v>
      </c>
      <c r="GB86" s="12">
        <v>1</v>
      </c>
      <c r="GC86" s="13">
        <v>1</v>
      </c>
      <c r="GD86" s="16">
        <v>0.99999999995006295</v>
      </c>
      <c r="GE86" s="11">
        <v>1.07227596835647E-2</v>
      </c>
      <c r="GF86" s="11">
        <v>4.3079350503632402E-3</v>
      </c>
      <c r="GG86" s="11">
        <v>2.5579227412101399E-3</v>
      </c>
      <c r="GH86" s="11">
        <v>2.7886073618418401E-3</v>
      </c>
      <c r="GI86" s="11">
        <v>3.9724710974871E-3</v>
      </c>
      <c r="GJ86" s="11">
        <v>3.10569849415137E-3</v>
      </c>
      <c r="GK86" s="11">
        <v>3.1139852175604802E-3</v>
      </c>
      <c r="GL86" s="11">
        <v>2.7912002097863001E-3</v>
      </c>
      <c r="GM86" s="11">
        <v>2.3554875841870302E-3</v>
      </c>
      <c r="GN86" s="11">
        <v>4.3012130879296999E-3</v>
      </c>
      <c r="GO86" s="12">
        <v>5.1562500000000002E-3</v>
      </c>
      <c r="GP86" s="11">
        <v>3.6327891650982901E-3</v>
      </c>
      <c r="GQ86" s="11">
        <v>2.7877966023067999E-3</v>
      </c>
      <c r="GR86" s="11">
        <v>2.9425931024636498E-3</v>
      </c>
      <c r="GS86" s="11">
        <v>3.3170173600188899E-3</v>
      </c>
      <c r="GT86" s="11">
        <v>3.5928692560042801E-3</v>
      </c>
      <c r="GU86" s="11">
        <v>3.9404750665370299E-3</v>
      </c>
      <c r="GV86" s="11">
        <v>2.9816665890317401E-3</v>
      </c>
      <c r="GW86" s="11">
        <v>3.4056553167597699E-3</v>
      </c>
      <c r="GX86" s="13">
        <v>4.08026741475677E-3</v>
      </c>
      <c r="GY86" s="12">
        <v>8.0824276730926507E-3</v>
      </c>
      <c r="GZ86" s="11">
        <v>3.7567884571011899E-3</v>
      </c>
      <c r="HA86" s="11">
        <v>2.5298549090046799E-3</v>
      </c>
      <c r="HB86" s="11">
        <v>2.6824541964165999E-3</v>
      </c>
      <c r="HC86" s="11">
        <v>4.0722182296045696E-3</v>
      </c>
      <c r="HD86" s="11">
        <v>3.1513952231795E-3</v>
      </c>
      <c r="HE86" s="11">
        <v>3.9402783722465202E-3</v>
      </c>
      <c r="HF86" s="11">
        <v>2.7203260119167899E-3</v>
      </c>
      <c r="HG86" s="11">
        <v>3.1624430930791902E-3</v>
      </c>
      <c r="HH86" s="13">
        <v>3.97006407129139E-3</v>
      </c>
      <c r="HI86" s="12">
        <v>4.6912440687937899E-3</v>
      </c>
      <c r="HJ86" s="13">
        <v>4.0337334854390998E-3</v>
      </c>
      <c r="HK86" s="11"/>
      <c r="HL86" s="11"/>
      <c r="HM86" s="11"/>
      <c r="HN86" s="11"/>
      <c r="HO86" s="11"/>
      <c r="HP86" s="11"/>
      <c r="HQ86" s="11"/>
      <c r="HR86" s="11"/>
      <c r="HS86" s="11"/>
      <c r="HT86" s="11"/>
      <c r="HU86" s="11"/>
      <c r="HV86" s="11"/>
      <c r="HW86" s="11"/>
      <c r="HX86" s="11"/>
      <c r="HY86" s="11"/>
      <c r="HZ86" s="11"/>
      <c r="IA86" s="11"/>
      <c r="IB86" s="11"/>
      <c r="IC86" s="11"/>
      <c r="ID86" s="11"/>
      <c r="IE86" s="11"/>
      <c r="IF86" s="11"/>
      <c r="IG86" s="11"/>
      <c r="IH86" s="11"/>
      <c r="II86" s="11"/>
      <c r="IJ86" s="11"/>
      <c r="IK86" s="11"/>
      <c r="IL86" s="11"/>
      <c r="IM86" s="11"/>
      <c r="IN86" s="11"/>
      <c r="IO86" s="11"/>
      <c r="IP86" s="11"/>
      <c r="IQ86" s="11"/>
      <c r="IR86" s="11"/>
      <c r="IS86" s="11"/>
      <c r="IT86" s="11"/>
      <c r="IU86" s="11"/>
      <c r="IV86" s="11"/>
      <c r="IW86" s="11"/>
      <c r="IX86" s="11"/>
      <c r="IY86" s="11"/>
      <c r="IZ86" s="11"/>
      <c r="JA86" s="11"/>
      <c r="JB86" s="11"/>
      <c r="JC86" s="11"/>
      <c r="JD86" s="11"/>
      <c r="JE86" s="11"/>
      <c r="JF86" s="11"/>
      <c r="JG86" s="11"/>
      <c r="JH86" s="11"/>
      <c r="JI86" s="11"/>
      <c r="JJ86" s="11"/>
      <c r="JK86" s="11"/>
      <c r="JL86" s="11"/>
      <c r="JM86" s="11"/>
      <c r="JN86" s="11"/>
      <c r="JO86" s="11"/>
      <c r="JP86" s="11"/>
      <c r="JQ86" s="11"/>
      <c r="JR86" s="11"/>
      <c r="JS86" s="11"/>
      <c r="JT86" s="11"/>
      <c r="JU86" s="11"/>
      <c r="JV86" s="11"/>
      <c r="JW86" s="11"/>
    </row>
    <row r="87" spans="1:283" x14ac:dyDescent="0.3">
      <c r="A87" t="s">
        <v>270</v>
      </c>
      <c r="B87" t="s">
        <v>271</v>
      </c>
      <c r="C87" t="s">
        <v>272</v>
      </c>
      <c r="D87" t="s">
        <v>273</v>
      </c>
      <c r="E87" t="s">
        <v>274</v>
      </c>
      <c r="F87" s="12">
        <v>8.8541666666666695E-4</v>
      </c>
      <c r="G87" s="11">
        <v>6.2500000000000001E-4</v>
      </c>
      <c r="H87" s="11">
        <v>3.5156250000000001E-3</v>
      </c>
      <c r="I87" s="11">
        <v>1.25E-3</v>
      </c>
      <c r="J87" s="11">
        <v>2.9513888888888901E-3</v>
      </c>
      <c r="K87" s="11">
        <v>1.58854166666667E-3</v>
      </c>
      <c r="L87" s="11">
        <v>1.35416666666667E-3</v>
      </c>
      <c r="M87" s="11">
        <v>8.59375E-4</v>
      </c>
      <c r="N87" s="11">
        <v>8.0729166666666699E-4</v>
      </c>
      <c r="O87" s="11">
        <v>1.015625E-3</v>
      </c>
      <c r="P87" s="12">
        <v>3.6458333333333302E-4</v>
      </c>
      <c r="Q87" s="11">
        <v>2.96875E-3</v>
      </c>
      <c r="R87" s="11">
        <v>2.3958333333333301E-3</v>
      </c>
      <c r="S87" s="11">
        <v>2.2135416666666701E-3</v>
      </c>
      <c r="T87" s="11">
        <v>7.8125000000000002E-5</v>
      </c>
      <c r="U87" s="11">
        <v>1.2239583333333299E-3</v>
      </c>
      <c r="V87" s="11">
        <v>1.3281250000000001E-3</v>
      </c>
      <c r="W87" s="11">
        <v>1.53645833333333E-3</v>
      </c>
      <c r="X87" s="11">
        <v>1.8489583333333301E-3</v>
      </c>
      <c r="Y87" s="11">
        <v>1.5625E-4</v>
      </c>
      <c r="Z87" s="12">
        <v>6.2500000000000001E-4</v>
      </c>
      <c r="AA87" s="11">
        <v>1.7968750000000001E-3</v>
      </c>
      <c r="AB87" s="11">
        <v>2.9557291666666699E-3</v>
      </c>
      <c r="AC87" s="11">
        <v>1.73177083333333E-3</v>
      </c>
      <c r="AD87" s="11">
        <v>1.3095238095238099E-3</v>
      </c>
      <c r="AE87" s="11">
        <v>1.4062499999999999E-3</v>
      </c>
      <c r="AF87" s="11">
        <v>1.34114583333333E-3</v>
      </c>
      <c r="AG87" s="11">
        <v>1.19791666666667E-3</v>
      </c>
      <c r="AH87" s="11">
        <v>1.3281250000000001E-3</v>
      </c>
      <c r="AI87" s="13">
        <v>5.8593749999999998E-4</v>
      </c>
      <c r="AJ87" s="12">
        <v>1.44764957264957E-3</v>
      </c>
      <c r="AK87" s="13">
        <v>1.4114583333333301E-3</v>
      </c>
      <c r="AL87" s="12">
        <v>8.6770485081058599E-2</v>
      </c>
      <c r="AM87" s="11">
        <v>0.91730868549838496</v>
      </c>
      <c r="AN87" s="13">
        <v>5.9506385065136599E-2</v>
      </c>
      <c r="AO87" s="12">
        <v>0.99999999921685301</v>
      </c>
      <c r="AP87" s="11">
        <v>0.68530398445716301</v>
      </c>
      <c r="AQ87" s="11">
        <v>0.99981045409607205</v>
      </c>
      <c r="AR87" s="11">
        <v>0.99997771586342998</v>
      </c>
      <c r="AS87" s="11">
        <v>0.45952803198796299</v>
      </c>
      <c r="AT87" s="11">
        <v>1</v>
      </c>
      <c r="AU87" s="11">
        <v>1</v>
      </c>
      <c r="AV87" s="11">
        <v>0.99999992526111203</v>
      </c>
      <c r="AW87" s="11">
        <v>0.99992834421488397</v>
      </c>
      <c r="AX87" s="13">
        <v>0.99999618301693805</v>
      </c>
      <c r="AY87" s="12">
        <v>0.807513017624227</v>
      </c>
      <c r="AZ87" s="11">
        <v>4.5988881994910198E-2</v>
      </c>
      <c r="BA87" s="11">
        <v>0.85293803666336299</v>
      </c>
      <c r="BB87" s="11">
        <v>0.99424940097715597</v>
      </c>
      <c r="BC87" s="11">
        <v>0.98123836372272399</v>
      </c>
      <c r="BD87" s="11">
        <v>0.98972181965875805</v>
      </c>
      <c r="BE87" s="11">
        <v>0.99802329362281605</v>
      </c>
      <c r="BF87" s="11">
        <v>0.99097281223129896</v>
      </c>
      <c r="BG87" s="13">
        <v>1</v>
      </c>
      <c r="BH87" s="12">
        <v>0.81792516294519602</v>
      </c>
      <c r="BI87" s="11">
        <v>0.99999999998998901</v>
      </c>
      <c r="BJ87" s="11">
        <v>0.99958850890568995</v>
      </c>
      <c r="BK87" s="11">
        <v>0.99991385661323395</v>
      </c>
      <c r="BL87" s="11">
        <v>0.99968881822394196</v>
      </c>
      <c r="BM87" s="11">
        <v>0.99729064330609796</v>
      </c>
      <c r="BN87" s="11">
        <v>0.99960848790318901</v>
      </c>
      <c r="BO87" s="13">
        <v>0.776632646005876</v>
      </c>
      <c r="BP87" s="12">
        <v>0.76782333682075199</v>
      </c>
      <c r="BQ87" s="11">
        <v>0.42673258238636802</v>
      </c>
      <c r="BR87" s="11">
        <v>0.465270317069016</v>
      </c>
      <c r="BS87" s="11">
        <v>0.40581719798407201</v>
      </c>
      <c r="BT87" s="11">
        <v>0.28897336867317802</v>
      </c>
      <c r="BU87" s="11">
        <v>0.39437284294728597</v>
      </c>
      <c r="BV87" s="13">
        <v>3.96158053627211E-2</v>
      </c>
      <c r="BW87" s="12">
        <v>0.999870410802982</v>
      </c>
      <c r="BX87" s="11">
        <v>0.99998114244329905</v>
      </c>
      <c r="BY87" s="11">
        <v>0.99991110443390896</v>
      </c>
      <c r="BZ87" s="11">
        <v>0.99887027397992001</v>
      </c>
      <c r="CA87" s="11">
        <v>0.999883136585628</v>
      </c>
      <c r="CB87" s="13">
        <v>0.82577890629257</v>
      </c>
      <c r="CC87" s="12">
        <v>0.999999999664273</v>
      </c>
      <c r="CD87" s="11">
        <v>1</v>
      </c>
      <c r="CE87" s="11">
        <v>0.99999999897342595</v>
      </c>
      <c r="CF87" s="11">
        <v>1</v>
      </c>
      <c r="CG87" s="13">
        <v>0.99139338935572996</v>
      </c>
      <c r="CH87" s="12">
        <v>0.99999999998770805</v>
      </c>
      <c r="CI87" s="11">
        <v>0.99999961082829603</v>
      </c>
      <c r="CJ87" s="11">
        <v>0.99999999993711597</v>
      </c>
      <c r="CK87" s="13">
        <v>0.974041009170312</v>
      </c>
      <c r="CL87" s="12">
        <v>0.99999998615908203</v>
      </c>
      <c r="CM87" s="11">
        <v>1</v>
      </c>
      <c r="CN87" s="13">
        <v>0.98510435975764399</v>
      </c>
      <c r="CO87" s="12">
        <v>0.99999999408332396</v>
      </c>
      <c r="CP87" s="13">
        <v>0.996726528180083</v>
      </c>
      <c r="CQ87" s="16">
        <v>0.98678418668094303</v>
      </c>
      <c r="CR87" s="11" t="s">
        <v>274</v>
      </c>
      <c r="CS87" s="12">
        <v>1</v>
      </c>
      <c r="CT87" s="11">
        <v>0.48458453967745901</v>
      </c>
      <c r="CU87" s="11">
        <v>1</v>
      </c>
      <c r="CV87" s="11">
        <v>0.91662936092754799</v>
      </c>
      <c r="CW87" s="11">
        <v>0.999999859742978</v>
      </c>
      <c r="CX87" s="11">
        <v>0.999999999884575</v>
      </c>
      <c r="CY87" s="11">
        <v>1</v>
      </c>
      <c r="CZ87" s="11">
        <v>1</v>
      </c>
      <c r="DA87" s="13">
        <v>1</v>
      </c>
      <c r="DB87" s="12">
        <v>0.31516678145943</v>
      </c>
      <c r="DC87" s="11">
        <v>0.99999998096648302</v>
      </c>
      <c r="DD87" s="11">
        <v>0.80494789321360205</v>
      </c>
      <c r="DE87" s="11">
        <v>0.99997750489794401</v>
      </c>
      <c r="DF87" s="11">
        <v>0.99999973927230201</v>
      </c>
      <c r="DG87" s="11">
        <v>1</v>
      </c>
      <c r="DH87" s="11">
        <v>1</v>
      </c>
      <c r="DI87" s="13">
        <v>0.99999999999577804</v>
      </c>
      <c r="DJ87" s="12">
        <v>0.74012163778608797</v>
      </c>
      <c r="DK87" s="11">
        <v>0.99999999930988204</v>
      </c>
      <c r="DL87" s="11">
        <v>0.91336372780936004</v>
      </c>
      <c r="DM87" s="11">
        <v>0.80371767077300804</v>
      </c>
      <c r="DN87" s="11">
        <v>0.46631512916326001</v>
      </c>
      <c r="DO87" s="11">
        <v>0.43039773605548198</v>
      </c>
      <c r="DP87" s="13">
        <v>0.57759892130702295</v>
      </c>
      <c r="DQ87" s="12">
        <v>0.98623254000304394</v>
      </c>
      <c r="DR87" s="11">
        <v>1</v>
      </c>
      <c r="DS87" s="11">
        <v>1</v>
      </c>
      <c r="DT87" s="11">
        <v>0.99999999999593003</v>
      </c>
      <c r="DU87" s="11">
        <v>0.99999999995836997</v>
      </c>
      <c r="DV87" s="13">
        <v>1</v>
      </c>
      <c r="DW87" s="12">
        <v>0.99899855815271899</v>
      </c>
      <c r="DX87" s="11">
        <v>0.99309033650436596</v>
      </c>
      <c r="DY87" s="11">
        <v>0.90793928484417896</v>
      </c>
      <c r="DZ87" s="11">
        <v>0.88883628195298603</v>
      </c>
      <c r="EA87" s="13">
        <v>0.95182165028884702</v>
      </c>
      <c r="EB87" s="12">
        <v>1</v>
      </c>
      <c r="EC87" s="11">
        <v>0.99999974143290604</v>
      </c>
      <c r="ED87" s="11">
        <v>0.99999918643969399</v>
      </c>
      <c r="EE87" s="13">
        <v>0.99999999586211596</v>
      </c>
      <c r="EF87" s="12">
        <v>0.999999999694141</v>
      </c>
      <c r="EG87" s="11">
        <v>0.99999999817077601</v>
      </c>
      <c r="EH87" s="13">
        <v>1</v>
      </c>
      <c r="EI87" s="12">
        <v>1</v>
      </c>
      <c r="EJ87" s="13">
        <v>1</v>
      </c>
      <c r="EK87" s="16">
        <v>1</v>
      </c>
      <c r="EL87" s="12">
        <v>0.50007111656489101</v>
      </c>
      <c r="EM87" s="11">
        <v>0.86865366578869996</v>
      </c>
      <c r="EN87" s="11">
        <v>0.93657274413214398</v>
      </c>
      <c r="EO87" s="11">
        <v>1</v>
      </c>
      <c r="EP87" s="11">
        <v>0.99999618797905698</v>
      </c>
      <c r="EQ87" s="11">
        <v>0.99997753565470404</v>
      </c>
      <c r="ER87" s="11">
        <v>0.99961941004185695</v>
      </c>
      <c r="ES87" s="11">
        <v>0.99272197859322797</v>
      </c>
      <c r="ET87" s="13">
        <v>1</v>
      </c>
      <c r="EU87" s="12">
        <v>0.99999999599403999</v>
      </c>
      <c r="EV87" s="11">
        <v>0.99999955839697396</v>
      </c>
      <c r="EW87" s="11">
        <v>0.31296166095341799</v>
      </c>
      <c r="EX87" s="11">
        <v>0.96254371038381403</v>
      </c>
      <c r="EY87" s="11">
        <v>0.979306317030331</v>
      </c>
      <c r="EZ87" s="11">
        <v>0.99528802628849899</v>
      </c>
      <c r="FA87" s="11">
        <v>0.99980527254525997</v>
      </c>
      <c r="FB87" s="13">
        <v>0.35995477368962803</v>
      </c>
      <c r="FC87" s="12">
        <v>1</v>
      </c>
      <c r="FD87" s="11">
        <v>0.70216363361667899</v>
      </c>
      <c r="FE87" s="11">
        <v>0.99962915830624699</v>
      </c>
      <c r="FF87" s="11">
        <v>0.99989983101032998</v>
      </c>
      <c r="FG87" s="11">
        <v>0.99999634167669504</v>
      </c>
      <c r="FH87" s="11">
        <v>0.99999999825691399</v>
      </c>
      <c r="FI87" s="13">
        <v>0.75346551030489906</v>
      </c>
      <c r="FJ87" s="12">
        <v>0.81482263949511802</v>
      </c>
      <c r="FK87" s="11">
        <v>0.99996687016699504</v>
      </c>
      <c r="FL87" s="11">
        <v>0.99999399005754797</v>
      </c>
      <c r="FM87" s="11">
        <v>0.99999992670439597</v>
      </c>
      <c r="FN87" s="11">
        <v>1</v>
      </c>
      <c r="FO87" s="13">
        <v>0.85567252497973401</v>
      </c>
      <c r="FP87" s="12">
        <v>0.999719600979183</v>
      </c>
      <c r="FQ87" s="11">
        <v>0.99909807914391102</v>
      </c>
      <c r="FR87" s="11">
        <v>0.99402083235952299</v>
      </c>
      <c r="FS87" s="11">
        <v>0.95632539189385601</v>
      </c>
      <c r="FT87" s="13">
        <v>1</v>
      </c>
      <c r="FU87" s="12">
        <v>1</v>
      </c>
      <c r="FV87" s="11">
        <v>1</v>
      </c>
      <c r="FW87" s="11">
        <v>0.99999998119724498</v>
      </c>
      <c r="FX87" s="13">
        <v>0.99989677119489795</v>
      </c>
      <c r="FY87" s="12">
        <v>1</v>
      </c>
      <c r="FZ87" s="11">
        <v>0.99999999922798299</v>
      </c>
      <c r="GA87" s="13">
        <v>0.999619410132074</v>
      </c>
      <c r="GB87" s="12">
        <v>1</v>
      </c>
      <c r="GC87" s="13">
        <v>0.99686871718657899</v>
      </c>
      <c r="GD87" s="16">
        <v>0.97132114956902105</v>
      </c>
      <c r="GE87" s="11">
        <v>5.7370526534230204E-4</v>
      </c>
      <c r="GF87" s="11">
        <v>1.1815763560537201E-3</v>
      </c>
      <c r="GG87" s="11">
        <v>3.6248154087739699E-3</v>
      </c>
      <c r="GH87" s="11">
        <v>1.28706618005907E-3</v>
      </c>
      <c r="GI87" s="11">
        <v>1.3988359082280301E-3</v>
      </c>
      <c r="GJ87" s="11">
        <v>1.19489352830346E-3</v>
      </c>
      <c r="GK87" s="11">
        <v>1.3528305374151501E-3</v>
      </c>
      <c r="GL87" s="11">
        <v>6.9292368206510797E-4</v>
      </c>
      <c r="GM87" s="11">
        <v>1.0148456767830199E-3</v>
      </c>
      <c r="GN87" s="11">
        <v>8.52110499431113E-4</v>
      </c>
      <c r="GO87" s="12">
        <v>4.54051973285487E-4</v>
      </c>
      <c r="GP87" s="11">
        <v>2.3973425198346998E-3</v>
      </c>
      <c r="GQ87" s="11">
        <v>2.0781184732562501E-3</v>
      </c>
      <c r="GR87" s="11">
        <v>1.2965158750867099E-3</v>
      </c>
      <c r="GS87" s="11">
        <v>1.5625E-4</v>
      </c>
      <c r="GT87" s="11">
        <v>7.7660657105364697E-4</v>
      </c>
      <c r="GU87" s="11">
        <v>1.06696705297288E-3</v>
      </c>
      <c r="GV87" s="11">
        <v>8.0855076543020999E-4</v>
      </c>
      <c r="GW87" s="11">
        <v>1.02194879533066E-3</v>
      </c>
      <c r="GX87" s="13">
        <v>1.9946398078257E-4</v>
      </c>
      <c r="GY87" s="12">
        <v>5.5400328776744904E-4</v>
      </c>
      <c r="GZ87" s="11">
        <v>2.15195756904458E-3</v>
      </c>
      <c r="HA87" s="11">
        <v>2.80003714677386E-3</v>
      </c>
      <c r="HB87" s="11">
        <v>1.3021577359695099E-3</v>
      </c>
      <c r="HC87" s="11">
        <v>1.73873809186904E-3</v>
      </c>
      <c r="HD87" s="11">
        <v>9.5307824176225702E-4</v>
      </c>
      <c r="HE87" s="11">
        <v>1.1280237967400801E-3</v>
      </c>
      <c r="HF87" s="11">
        <v>7.8545495359503897E-4</v>
      </c>
      <c r="HG87" s="11">
        <v>1.09498937716816E-3</v>
      </c>
      <c r="HH87" s="13">
        <v>7.3433014469564701E-4</v>
      </c>
      <c r="HI87" s="12">
        <v>1.6372463072061999E-3</v>
      </c>
      <c r="HJ87" s="13">
        <v>1.44394419859173E-3</v>
      </c>
      <c r="HK87" s="11"/>
      <c r="HL87" s="11"/>
      <c r="HM87" s="11"/>
      <c r="HN87" s="11"/>
      <c r="HO87" s="11"/>
      <c r="HP87" s="11"/>
      <c r="HQ87" s="11"/>
      <c r="HR87" s="11"/>
      <c r="HS87" s="11"/>
      <c r="HT87" s="11"/>
      <c r="HU87" s="11"/>
      <c r="HV87" s="11"/>
      <c r="HW87" s="11"/>
      <c r="HX87" s="11"/>
      <c r="HY87" s="11"/>
      <c r="HZ87" s="11"/>
      <c r="IA87" s="11"/>
      <c r="IB87" s="11"/>
      <c r="IC87" s="11"/>
      <c r="ID87" s="11"/>
      <c r="IE87" s="11"/>
      <c r="IF87" s="11"/>
      <c r="IG87" s="11"/>
      <c r="IH87" s="11"/>
      <c r="II87" s="11"/>
      <c r="IJ87" s="11"/>
      <c r="IK87" s="11"/>
      <c r="IL87" s="11"/>
      <c r="IM87" s="11"/>
      <c r="IN87" s="11"/>
      <c r="IO87" s="11"/>
      <c r="IP87" s="11"/>
      <c r="IQ87" s="11"/>
      <c r="IR87" s="11"/>
      <c r="IS87" s="11"/>
      <c r="IT87" s="11"/>
      <c r="IU87" s="11"/>
      <c r="IV87" s="11"/>
      <c r="IW87" s="11"/>
      <c r="IX87" s="11"/>
      <c r="IY87" s="11"/>
      <c r="IZ87" s="11"/>
      <c r="JA87" s="11"/>
      <c r="JB87" s="11"/>
      <c r="JC87" s="11"/>
      <c r="JD87" s="11"/>
      <c r="JE87" s="11"/>
      <c r="JF87" s="11"/>
      <c r="JG87" s="11"/>
      <c r="JH87" s="11"/>
      <c r="JI87" s="11"/>
      <c r="JJ87" s="11"/>
      <c r="JK87" s="11"/>
      <c r="JL87" s="11"/>
      <c r="JM87" s="11"/>
      <c r="JN87" s="11"/>
      <c r="JO87" s="11"/>
      <c r="JP87" s="11"/>
      <c r="JQ87" s="11"/>
      <c r="JR87" s="11"/>
      <c r="JS87" s="11"/>
      <c r="JT87" s="11"/>
      <c r="JU87" s="11"/>
      <c r="JV87" s="11"/>
      <c r="JW87" s="11"/>
    </row>
    <row r="88" spans="1:283" x14ac:dyDescent="0.3">
      <c r="A88" t="s">
        <v>124</v>
      </c>
      <c r="B88" t="s">
        <v>190</v>
      </c>
      <c r="C88" t="s">
        <v>275</v>
      </c>
      <c r="D88" t="s">
        <v>276</v>
      </c>
      <c r="E88" t="s">
        <v>277</v>
      </c>
      <c r="F88" s="12">
        <v>8.0729166666666699E-4</v>
      </c>
      <c r="G88" s="11">
        <v>2.5520833333333298E-3</v>
      </c>
      <c r="H88" s="11">
        <v>5.5729166666666696E-3</v>
      </c>
      <c r="I88" s="11">
        <v>4.6874999999999998E-3</v>
      </c>
      <c r="J88" s="11">
        <v>4.9305555555555604E-3</v>
      </c>
      <c r="K88" s="11">
        <v>8.9062499999999992E-3</v>
      </c>
      <c r="L88" s="11">
        <v>6.97916666666667E-3</v>
      </c>
      <c r="M88" s="11">
        <v>3.4375E-3</v>
      </c>
      <c r="N88" s="11">
        <v>5.3125000000000004E-3</v>
      </c>
      <c r="O88" s="11">
        <v>6.3281250000000004E-3</v>
      </c>
      <c r="P88" s="12">
        <v>8.8541666666666699E-3</v>
      </c>
      <c r="Q88" s="11">
        <v>4.2187500000000003E-3</v>
      </c>
      <c r="R88" s="11">
        <v>6.61458333333333E-3</v>
      </c>
      <c r="S88" s="11">
        <v>5.1822916666666701E-3</v>
      </c>
      <c r="T88" s="11">
        <v>4.8697916666666698E-3</v>
      </c>
      <c r="U88" s="11">
        <v>5.10416666666667E-3</v>
      </c>
      <c r="V88" s="11">
        <v>4.4270833333333297E-3</v>
      </c>
      <c r="W88" s="11">
        <v>3.8541666666666698E-3</v>
      </c>
      <c r="X88" s="11">
        <v>4.9479166666666699E-3</v>
      </c>
      <c r="Y88" s="11">
        <v>8.4375000000000006E-3</v>
      </c>
      <c r="Z88" s="12">
        <v>4.8307291666666698E-3</v>
      </c>
      <c r="AA88" s="11">
        <v>3.3854166666666698E-3</v>
      </c>
      <c r="AB88" s="11">
        <v>6.0937500000000002E-3</v>
      </c>
      <c r="AC88" s="11">
        <v>4.9348958333333302E-3</v>
      </c>
      <c r="AD88" s="11">
        <v>4.8958333333333302E-3</v>
      </c>
      <c r="AE88" s="11">
        <v>7.0052083333333303E-3</v>
      </c>
      <c r="AF88" s="11">
        <v>5.7031249999999999E-3</v>
      </c>
      <c r="AG88" s="11">
        <v>3.6458333333333299E-3</v>
      </c>
      <c r="AH88" s="11">
        <v>5.1302083333333304E-3</v>
      </c>
      <c r="AI88" s="13">
        <v>7.3828124999999996E-3</v>
      </c>
      <c r="AJ88" s="12">
        <v>4.9519230769230803E-3</v>
      </c>
      <c r="AK88" s="13">
        <v>5.6510416666666697E-3</v>
      </c>
      <c r="AL88" s="12">
        <v>0.23780354610704699</v>
      </c>
      <c r="AM88" s="11">
        <v>0.32231290287053899</v>
      </c>
      <c r="AN88" s="13">
        <v>5.5869819144109101E-2</v>
      </c>
      <c r="AO88" s="12">
        <v>6.6792326416332495E-2</v>
      </c>
      <c r="AP88" s="11">
        <v>0.99999964881964498</v>
      </c>
      <c r="AQ88" s="11">
        <v>0.999999999906096</v>
      </c>
      <c r="AR88" s="11">
        <v>1</v>
      </c>
      <c r="AS88" s="11">
        <v>1</v>
      </c>
      <c r="AT88" s="11">
        <v>0.97207851799967504</v>
      </c>
      <c r="AU88" s="11">
        <v>0.99975970019711002</v>
      </c>
      <c r="AV88" s="11">
        <v>1</v>
      </c>
      <c r="AW88" s="11">
        <v>1</v>
      </c>
      <c r="AX88" s="13">
        <v>0.999986016014629</v>
      </c>
      <c r="AY88" s="12">
        <v>0.99570125958722899</v>
      </c>
      <c r="AZ88" s="11">
        <v>0.998112078314769</v>
      </c>
      <c r="BA88" s="11">
        <v>0.99999999999798495</v>
      </c>
      <c r="BB88" s="11">
        <v>1</v>
      </c>
      <c r="BC88" s="11">
        <v>0.92589663825040902</v>
      </c>
      <c r="BD88" s="11">
        <v>0.99990448669272602</v>
      </c>
      <c r="BE88" s="11">
        <v>0.99909233610199499</v>
      </c>
      <c r="BF88" s="11">
        <v>0.99999998816645896</v>
      </c>
      <c r="BG88" s="13">
        <v>0.82915606618943005</v>
      </c>
      <c r="BH88" s="12">
        <v>0.78053122271345099</v>
      </c>
      <c r="BI88" s="11">
        <v>0.99222196062767598</v>
      </c>
      <c r="BJ88" s="11">
        <v>0.99493576888303803</v>
      </c>
      <c r="BK88" s="11">
        <v>0.40773412869996101</v>
      </c>
      <c r="BL88" s="11">
        <v>0.89925785788804102</v>
      </c>
      <c r="BM88" s="11">
        <v>0.99999999783049998</v>
      </c>
      <c r="BN88" s="11">
        <v>0.98216971839088996</v>
      </c>
      <c r="BO88" s="13">
        <v>0.27270696315249099</v>
      </c>
      <c r="BP88" s="12">
        <v>0.99912944939010295</v>
      </c>
      <c r="BQ88" s="11">
        <v>0.99914864815317905</v>
      </c>
      <c r="BR88" s="11">
        <v>0.99988219755228802</v>
      </c>
      <c r="BS88" s="11">
        <v>0.99999991246814901</v>
      </c>
      <c r="BT88" s="11">
        <v>0.86456221209175399</v>
      </c>
      <c r="BU88" s="11">
        <v>0.99980451624593802</v>
      </c>
      <c r="BV88" s="13">
        <v>0.99807074112802996</v>
      </c>
      <c r="BW88" s="12">
        <v>1</v>
      </c>
      <c r="BX88" s="11">
        <v>0.94682634048568004</v>
      </c>
      <c r="BY88" s="11">
        <v>0.99997226205536704</v>
      </c>
      <c r="BZ88" s="11">
        <v>0.99804131820698005</v>
      </c>
      <c r="CA88" s="11">
        <v>0.99999999983950405</v>
      </c>
      <c r="CB88" s="13">
        <v>0.865269936562026</v>
      </c>
      <c r="CC88" s="12">
        <v>0.95190146684366195</v>
      </c>
      <c r="CD88" s="11">
        <v>0.99996896313779204</v>
      </c>
      <c r="CE88" s="11">
        <v>0.99880940140792995</v>
      </c>
      <c r="CF88" s="11">
        <v>0.99999999943433604</v>
      </c>
      <c r="CG88" s="13">
        <v>0.87801332303470803</v>
      </c>
      <c r="CH88" s="12">
        <v>0.99784094258072198</v>
      </c>
      <c r="CI88" s="11">
        <v>0.51543719913486397</v>
      </c>
      <c r="CJ88" s="11">
        <v>0.97136768667376505</v>
      </c>
      <c r="CK88" s="13">
        <v>0.999999943345798</v>
      </c>
      <c r="CL88" s="12">
        <v>0.94931524273025902</v>
      </c>
      <c r="CM88" s="11">
        <v>0.99999782798074699</v>
      </c>
      <c r="CN88" s="13">
        <v>0.98616402410086401</v>
      </c>
      <c r="CO88" s="12">
        <v>0.99432764918644301</v>
      </c>
      <c r="CP88" s="13">
        <v>0.36329983564143897</v>
      </c>
      <c r="CQ88" s="16">
        <v>0.91352729139994804</v>
      </c>
      <c r="CR88" s="11" t="s">
        <v>277</v>
      </c>
      <c r="CS88" s="12">
        <v>0.99999923660617496</v>
      </c>
      <c r="CT88" s="11">
        <v>0.82185616679307605</v>
      </c>
      <c r="CU88" s="11">
        <v>0.96516662507530604</v>
      </c>
      <c r="CV88" s="11">
        <v>0.97009946158666605</v>
      </c>
      <c r="CW88" s="11">
        <v>6.1155745940032903E-2</v>
      </c>
      <c r="CX88" s="11">
        <v>0.40151702355887497</v>
      </c>
      <c r="CY88" s="11">
        <v>0.99961662013786201</v>
      </c>
      <c r="CZ88" s="11">
        <v>0.87922765260285496</v>
      </c>
      <c r="DA88" s="13">
        <v>0.60279343081609105</v>
      </c>
      <c r="DB88" s="12">
        <v>0.99773880116799596</v>
      </c>
      <c r="DC88" s="11">
        <v>0.99998197911937103</v>
      </c>
      <c r="DD88" s="11">
        <v>0.99997111212230205</v>
      </c>
      <c r="DE88" s="11">
        <v>0.35138257021415298</v>
      </c>
      <c r="DF88" s="11">
        <v>0.89580789535059802</v>
      </c>
      <c r="DG88" s="11">
        <v>0.99999999999498601</v>
      </c>
      <c r="DH88" s="11">
        <v>0.99928880089598304</v>
      </c>
      <c r="DI88" s="13">
        <v>0.97338711231659403</v>
      </c>
      <c r="DJ88" s="12">
        <v>0.99999999999502398</v>
      </c>
      <c r="DK88" s="11">
        <v>1</v>
      </c>
      <c r="DL88" s="11">
        <v>0.99299766392559397</v>
      </c>
      <c r="DM88" s="11">
        <v>0.99999998233819398</v>
      </c>
      <c r="DN88" s="11">
        <v>0.99998202632195399</v>
      </c>
      <c r="DO88" s="11">
        <v>1</v>
      </c>
      <c r="DP88" s="13">
        <v>1</v>
      </c>
      <c r="DQ88" s="12">
        <v>1</v>
      </c>
      <c r="DR88" s="11">
        <v>0.92896802429293501</v>
      </c>
      <c r="DS88" s="11">
        <v>0.99994971122286402</v>
      </c>
      <c r="DT88" s="11">
        <v>0.99999999759938296</v>
      </c>
      <c r="DU88" s="11">
        <v>1</v>
      </c>
      <c r="DV88" s="13">
        <v>0.99999973461421199</v>
      </c>
      <c r="DW88" s="12">
        <v>0.979720286601378</v>
      </c>
      <c r="DX88" s="11">
        <v>0.99999731540815695</v>
      </c>
      <c r="DY88" s="11">
        <v>0.99999998586257099</v>
      </c>
      <c r="DZ88" s="11">
        <v>1</v>
      </c>
      <c r="EA88" s="13">
        <v>0.99999999550240104</v>
      </c>
      <c r="EB88" s="12">
        <v>0.99999638235344601</v>
      </c>
      <c r="EC88" s="11">
        <v>0.62359094308169505</v>
      </c>
      <c r="ED88" s="11">
        <v>0.98412117300567703</v>
      </c>
      <c r="EE88" s="13">
        <v>0.99972853092779201</v>
      </c>
      <c r="EF88" s="12">
        <v>0.98640221177213605</v>
      </c>
      <c r="EG88" s="11">
        <v>0.99999967668783896</v>
      </c>
      <c r="EH88" s="13">
        <v>1</v>
      </c>
      <c r="EI88" s="12">
        <v>0.99999767980422605</v>
      </c>
      <c r="EJ88" s="13">
        <v>0.99871326947195005</v>
      </c>
      <c r="EK88" s="16">
        <v>0.99999999993937905</v>
      </c>
      <c r="EL88" s="12">
        <v>0.86002074820827101</v>
      </c>
      <c r="EM88" s="11">
        <v>0.999969582854914</v>
      </c>
      <c r="EN88" s="11">
        <v>0.98135223464023302</v>
      </c>
      <c r="EO88" s="11">
        <v>0.95901514605303695</v>
      </c>
      <c r="EP88" s="11">
        <v>0.97699989205672999</v>
      </c>
      <c r="EQ88" s="11">
        <v>0.899486486706644</v>
      </c>
      <c r="ER88" s="11">
        <v>0.77083622397968798</v>
      </c>
      <c r="ES88" s="11">
        <v>0.96568442583699599</v>
      </c>
      <c r="ET88" s="13">
        <v>1</v>
      </c>
      <c r="EU88" s="12">
        <v>0.99990140723111598</v>
      </c>
      <c r="EV88" s="11">
        <v>0.99999999997816802</v>
      </c>
      <c r="EW88" s="11">
        <v>1</v>
      </c>
      <c r="EX88" s="11">
        <v>0.99999999999537803</v>
      </c>
      <c r="EY88" s="11">
        <v>1</v>
      </c>
      <c r="EZ88" s="11">
        <v>1</v>
      </c>
      <c r="FA88" s="11">
        <v>1</v>
      </c>
      <c r="FB88" s="13">
        <v>0.92962597726124896</v>
      </c>
      <c r="FC88" s="12">
        <v>0.99999997326856804</v>
      </c>
      <c r="FD88" s="11">
        <v>0.99999927807424005</v>
      </c>
      <c r="FE88" s="11">
        <v>0.99999993456500502</v>
      </c>
      <c r="FF88" s="11">
        <v>0.99997349855602702</v>
      </c>
      <c r="FG88" s="11">
        <v>0.99929564137687099</v>
      </c>
      <c r="FH88" s="11">
        <v>0.99999965183209405</v>
      </c>
      <c r="FI88" s="13">
        <v>0.99999862275890306</v>
      </c>
      <c r="FJ88" s="12">
        <v>1</v>
      </c>
      <c r="FK88" s="11">
        <v>1</v>
      </c>
      <c r="FL88" s="11">
        <v>1</v>
      </c>
      <c r="FM88" s="11">
        <v>0.99999999313661803</v>
      </c>
      <c r="FN88" s="11">
        <v>1</v>
      </c>
      <c r="FO88" s="13">
        <v>0.99466559604551397</v>
      </c>
      <c r="FP88" s="12">
        <v>1</v>
      </c>
      <c r="FQ88" s="11">
        <v>1</v>
      </c>
      <c r="FR88" s="11">
        <v>0.99999999994018396</v>
      </c>
      <c r="FS88" s="11">
        <v>1</v>
      </c>
      <c r="FT88" s="13">
        <v>0.98543775233757303</v>
      </c>
      <c r="FU88" s="12">
        <v>1</v>
      </c>
      <c r="FV88" s="11">
        <v>0.99999999759712699</v>
      </c>
      <c r="FW88" s="11">
        <v>1</v>
      </c>
      <c r="FX88" s="13">
        <v>0.99303080646182995</v>
      </c>
      <c r="FY88" s="12">
        <v>1</v>
      </c>
      <c r="FZ88" s="11">
        <v>1</v>
      </c>
      <c r="GA88" s="13">
        <v>0.95406471914561897</v>
      </c>
      <c r="GB88" s="12">
        <v>0.99999999978284804</v>
      </c>
      <c r="GC88" s="13">
        <v>0.86665913255808502</v>
      </c>
      <c r="GD88" s="16">
        <v>0.988391652583817</v>
      </c>
      <c r="GE88" s="11">
        <v>4.3679672310448399E-4</v>
      </c>
      <c r="GF88" s="11">
        <v>1.49869735103522E-3</v>
      </c>
      <c r="GG88" s="11">
        <v>2.2154301584651798E-3</v>
      </c>
      <c r="GH88" s="11">
        <v>3.04884047479378E-3</v>
      </c>
      <c r="GI88" s="11">
        <v>2.7684304535107798E-3</v>
      </c>
      <c r="GJ88" s="11">
        <v>1.9366784399144901E-3</v>
      </c>
      <c r="GK88" s="11">
        <v>4.2398094056568499E-3</v>
      </c>
      <c r="GL88" s="11">
        <v>1.39235678165024E-3</v>
      </c>
      <c r="GM88" s="11">
        <v>2.8374663483075502E-3</v>
      </c>
      <c r="GN88" s="11">
        <v>2.1522876906307701E-3</v>
      </c>
      <c r="GO88" s="12">
        <v>8.0655768604974906E-3</v>
      </c>
      <c r="GP88" s="11">
        <v>1.46452060478911E-3</v>
      </c>
      <c r="GQ88" s="11">
        <v>1.91791173328354E-3</v>
      </c>
      <c r="GR88" s="11">
        <v>3.29225447459077E-3</v>
      </c>
      <c r="GS88" s="11">
        <v>2.1472403019578098E-3</v>
      </c>
      <c r="GT88" s="11">
        <v>2.8002562713410999E-3</v>
      </c>
      <c r="GU88" s="11">
        <v>3.8989515150443499E-3</v>
      </c>
      <c r="GV88" s="11">
        <v>1.43583841167606E-3</v>
      </c>
      <c r="GW88" s="11">
        <v>3.4803723792358999E-3</v>
      </c>
      <c r="GX88" s="13">
        <v>3.8292172950346601E-3</v>
      </c>
      <c r="GY88" s="12">
        <v>6.8163391823404997E-3</v>
      </c>
      <c r="GZ88" s="11">
        <v>1.6356867762987899E-3</v>
      </c>
      <c r="HA88" s="11">
        <v>1.9974872608211698E-3</v>
      </c>
      <c r="HB88" s="11">
        <v>2.9494004447736398E-3</v>
      </c>
      <c r="HC88" s="11">
        <v>2.20479275922049E-3</v>
      </c>
      <c r="HD88" s="11">
        <v>3.0163400490771401E-3</v>
      </c>
      <c r="HE88" s="11">
        <v>4.0099818100664099E-3</v>
      </c>
      <c r="HF88" s="11">
        <v>1.3281614724217101E-3</v>
      </c>
      <c r="HG88" s="11">
        <v>2.9461467217286302E-3</v>
      </c>
      <c r="HH88" s="13">
        <v>3.0887969911728699E-3</v>
      </c>
      <c r="HI88" s="12">
        <v>3.0955157103353501E-3</v>
      </c>
      <c r="HJ88" s="13">
        <v>3.6656398802716E-3</v>
      </c>
      <c r="HK88" s="11"/>
      <c r="HL88" s="11"/>
      <c r="HM88" s="11"/>
      <c r="HN88" s="11"/>
      <c r="HO88" s="11"/>
      <c r="HP88" s="11"/>
      <c r="HQ88" s="11"/>
      <c r="HR88" s="11"/>
      <c r="HS88" s="11"/>
      <c r="HT88" s="11"/>
      <c r="HU88" s="11"/>
      <c r="HV88" s="11"/>
      <c r="HW88" s="11"/>
      <c r="HX88" s="11"/>
      <c r="HY88" s="11"/>
      <c r="HZ88" s="11"/>
      <c r="IA88" s="11"/>
      <c r="IB88" s="11"/>
      <c r="IC88" s="11"/>
      <c r="ID88" s="11"/>
      <c r="IE88" s="11"/>
      <c r="IF88" s="11"/>
      <c r="IG88" s="11"/>
      <c r="IH88" s="11"/>
      <c r="II88" s="11"/>
      <c r="IJ88" s="11"/>
      <c r="IK88" s="11"/>
      <c r="IL88" s="11"/>
      <c r="IM88" s="11"/>
      <c r="IN88" s="11"/>
      <c r="IO88" s="11"/>
      <c r="IP88" s="11"/>
      <c r="IQ88" s="11"/>
      <c r="IR88" s="11"/>
      <c r="IS88" s="11"/>
      <c r="IT88" s="11"/>
      <c r="IU88" s="11"/>
      <c r="IV88" s="11"/>
      <c r="IW88" s="11"/>
      <c r="IX88" s="11"/>
      <c r="IY88" s="11"/>
      <c r="IZ88" s="11"/>
      <c r="JA88" s="11"/>
      <c r="JB88" s="11"/>
      <c r="JC88" s="11"/>
      <c r="JD88" s="11"/>
      <c r="JE88" s="11"/>
      <c r="JF88" s="11"/>
      <c r="JG88" s="11"/>
      <c r="JH88" s="11"/>
      <c r="JI88" s="11"/>
      <c r="JJ88" s="11"/>
      <c r="JK88" s="11"/>
      <c r="JL88" s="11"/>
      <c r="JM88" s="11"/>
      <c r="JN88" s="11"/>
      <c r="JO88" s="11"/>
      <c r="JP88" s="11"/>
      <c r="JQ88" s="11"/>
      <c r="JR88" s="11"/>
      <c r="JS88" s="11"/>
      <c r="JT88" s="11"/>
      <c r="JU88" s="11"/>
      <c r="JV88" s="11"/>
      <c r="JW88" s="11"/>
    </row>
    <row r="89" spans="1:283" x14ac:dyDescent="0.3">
      <c r="A89" t="s">
        <v>124</v>
      </c>
      <c r="B89" t="s">
        <v>190</v>
      </c>
      <c r="C89" t="s">
        <v>278</v>
      </c>
      <c r="D89" t="s">
        <v>279</v>
      </c>
      <c r="E89" t="s">
        <v>280</v>
      </c>
      <c r="F89" s="12">
        <v>6.61458333333333E-3</v>
      </c>
      <c r="G89" s="11">
        <v>4.1145833333333303E-3</v>
      </c>
      <c r="H89" s="11">
        <v>6.1458333333333304E-3</v>
      </c>
      <c r="I89" s="11">
        <v>1.4635416666666699E-2</v>
      </c>
      <c r="J89" s="11">
        <v>2.0138888888888901E-3</v>
      </c>
      <c r="K89" s="11">
        <v>3.25520833333333E-3</v>
      </c>
      <c r="L89" s="11">
        <v>3.6979166666666701E-3</v>
      </c>
      <c r="M89" s="11">
        <v>1.2760416666666699E-3</v>
      </c>
      <c r="N89" s="11">
        <v>1.5625000000000001E-3</v>
      </c>
      <c r="O89" s="11">
        <v>2.31770833333333E-3</v>
      </c>
      <c r="P89" s="12">
        <v>3.90625E-3</v>
      </c>
      <c r="Q89" s="11">
        <v>9.9218750000000001E-3</v>
      </c>
      <c r="R89" s="11">
        <v>6.2760416666666702E-3</v>
      </c>
      <c r="S89" s="11">
        <v>2.9869791666666701E-2</v>
      </c>
      <c r="T89" s="11">
        <v>5.0520833333333303E-3</v>
      </c>
      <c r="U89" s="11">
        <v>2.3958333333333301E-3</v>
      </c>
      <c r="V89" s="11">
        <v>1.71875E-3</v>
      </c>
      <c r="W89" s="11">
        <v>2.8385416666666702E-3</v>
      </c>
      <c r="X89" s="11">
        <v>2.3697916666666698E-3</v>
      </c>
      <c r="Y89" s="11">
        <v>1.7968750000000001E-3</v>
      </c>
      <c r="Z89" s="12">
        <v>5.2604166666666702E-3</v>
      </c>
      <c r="AA89" s="11">
        <v>7.01822916666667E-3</v>
      </c>
      <c r="AB89" s="11">
        <v>6.2109375000000003E-3</v>
      </c>
      <c r="AC89" s="11">
        <v>2.22526041666667E-2</v>
      </c>
      <c r="AD89" s="11">
        <v>3.7499999999999999E-3</v>
      </c>
      <c r="AE89" s="11">
        <v>2.8255208333333301E-3</v>
      </c>
      <c r="AF89" s="11">
        <v>2.70833333333333E-3</v>
      </c>
      <c r="AG89" s="11">
        <v>2.0572916666666699E-3</v>
      </c>
      <c r="AH89" s="11">
        <v>1.9661458333333302E-3</v>
      </c>
      <c r="AI89" s="13">
        <v>2.0572916666666699E-3</v>
      </c>
      <c r="AJ89" s="12">
        <v>4.6287393162393201E-3</v>
      </c>
      <c r="AK89" s="13">
        <v>6.61458333333333E-3</v>
      </c>
      <c r="AL89" s="12">
        <v>7.6217296969037299E-2</v>
      </c>
      <c r="AM89" s="11">
        <v>0.48592493439735801</v>
      </c>
      <c r="AN89" s="13">
        <v>0.96188264483305697</v>
      </c>
      <c r="AO89" s="12">
        <v>1</v>
      </c>
      <c r="AP89" s="11">
        <v>0.99999995103775996</v>
      </c>
      <c r="AQ89" s="11">
        <v>1</v>
      </c>
      <c r="AR89" s="11">
        <v>0.98030545189774798</v>
      </c>
      <c r="AS89" s="11">
        <v>1</v>
      </c>
      <c r="AT89" s="11">
        <v>1</v>
      </c>
      <c r="AU89" s="11">
        <v>1</v>
      </c>
      <c r="AV89" s="11">
        <v>1</v>
      </c>
      <c r="AW89" s="11">
        <v>1</v>
      </c>
      <c r="AX89" s="13">
        <v>1</v>
      </c>
      <c r="AY89" s="12">
        <v>0.99999972302474605</v>
      </c>
      <c r="AZ89" s="11">
        <v>0.99999999884936996</v>
      </c>
      <c r="BA89" s="11">
        <v>0.214140086165933</v>
      </c>
      <c r="BB89" s="11">
        <v>0.99999994757886201</v>
      </c>
      <c r="BC89" s="11">
        <v>0.99999523852618699</v>
      </c>
      <c r="BD89" s="11">
        <v>0.99999271221268704</v>
      </c>
      <c r="BE89" s="11">
        <v>0.99994906843868403</v>
      </c>
      <c r="BF89" s="11">
        <v>0.99993508388179397</v>
      </c>
      <c r="BG89" s="13">
        <v>0.99994931979060098</v>
      </c>
      <c r="BH89" s="12">
        <v>0.99999999972779496</v>
      </c>
      <c r="BI89" s="11">
        <v>0.35954515783007102</v>
      </c>
      <c r="BJ89" s="11">
        <v>0.99995550540466205</v>
      </c>
      <c r="BK89" s="11">
        <v>0.99953246568871901</v>
      </c>
      <c r="BL89" s="11">
        <v>0.99941032705517696</v>
      </c>
      <c r="BM89" s="11">
        <v>0.99821010902275698</v>
      </c>
      <c r="BN89" s="11">
        <v>0.99793282764413604</v>
      </c>
      <c r="BO89" s="13">
        <v>0.99821533661700701</v>
      </c>
      <c r="BP89" s="12">
        <v>0.286898745198437</v>
      </c>
      <c r="BQ89" s="11">
        <v>0.99999613597649994</v>
      </c>
      <c r="BR89" s="11">
        <v>0.99992020702275397</v>
      </c>
      <c r="BS89" s="11">
        <v>0.99989253139241696</v>
      </c>
      <c r="BT89" s="11">
        <v>0.99956261528353696</v>
      </c>
      <c r="BU89" s="11">
        <v>0.99947645850501099</v>
      </c>
      <c r="BV89" s="13">
        <v>0.99956421160591002</v>
      </c>
      <c r="BW89" s="12">
        <v>0.15805856676419799</v>
      </c>
      <c r="BX89" s="11">
        <v>8.9592011273726305E-2</v>
      </c>
      <c r="BY89" s="11">
        <v>8.5383367892521697E-2</v>
      </c>
      <c r="BZ89" s="11">
        <v>6.5683584357600203E-2</v>
      </c>
      <c r="CA89" s="11">
        <v>6.3203021536632403E-2</v>
      </c>
      <c r="CB89" s="13">
        <v>6.5734178703849996E-2</v>
      </c>
      <c r="CC89" s="12">
        <v>0.99999999933831196</v>
      </c>
      <c r="CD89" s="11">
        <v>0.99999999798447103</v>
      </c>
      <c r="CE89" s="11">
        <v>0.99999984978712197</v>
      </c>
      <c r="CF89" s="11">
        <v>0.99999975862609403</v>
      </c>
      <c r="CG89" s="13">
        <v>0.99999985125004598</v>
      </c>
      <c r="CH89" s="12">
        <v>1</v>
      </c>
      <c r="CI89" s="11">
        <v>0.99999999981565701</v>
      </c>
      <c r="CJ89" s="11">
        <v>0.99999999948743401</v>
      </c>
      <c r="CK89" s="13">
        <v>0.99999999981962495</v>
      </c>
      <c r="CL89" s="12">
        <v>0.99999999996071298</v>
      </c>
      <c r="CM89" s="11">
        <v>0.99999999986899502</v>
      </c>
      <c r="CN89" s="13">
        <v>0.99999999996171596</v>
      </c>
      <c r="CO89" s="12">
        <v>1</v>
      </c>
      <c r="CP89" s="13">
        <v>1</v>
      </c>
      <c r="CQ89" s="16">
        <v>1</v>
      </c>
      <c r="CR89" s="11" t="s">
        <v>280</v>
      </c>
      <c r="CS89" s="12">
        <v>1</v>
      </c>
      <c r="CT89" s="11">
        <v>1</v>
      </c>
      <c r="CU89" s="11">
        <v>0.99999271559250902</v>
      </c>
      <c r="CV89" s="11">
        <v>0.99999999978221599</v>
      </c>
      <c r="CW89" s="11">
        <v>0.99999999999733502</v>
      </c>
      <c r="CX89" s="11">
        <v>1</v>
      </c>
      <c r="CY89" s="11">
        <v>0.99999998806407697</v>
      </c>
      <c r="CZ89" s="11">
        <v>0.999999995428141</v>
      </c>
      <c r="DA89" s="13">
        <v>0.99999999974662701</v>
      </c>
      <c r="DB89" s="12">
        <v>1</v>
      </c>
      <c r="DC89" s="11">
        <v>0.99958545881667704</v>
      </c>
      <c r="DD89" s="11">
        <v>1</v>
      </c>
      <c r="DE89" s="11">
        <v>1</v>
      </c>
      <c r="DF89" s="11">
        <v>1</v>
      </c>
      <c r="DG89" s="11">
        <v>1</v>
      </c>
      <c r="DH89" s="11">
        <v>1</v>
      </c>
      <c r="DI89" s="13">
        <v>1</v>
      </c>
      <c r="DJ89" s="12">
        <v>0.99998219169603797</v>
      </c>
      <c r="DK89" s="11">
        <v>0.99999999996865596</v>
      </c>
      <c r="DL89" s="11">
        <v>1</v>
      </c>
      <c r="DM89" s="11">
        <v>1</v>
      </c>
      <c r="DN89" s="11">
        <v>0.99999999759955505</v>
      </c>
      <c r="DO89" s="11">
        <v>0.99999999917682603</v>
      </c>
      <c r="DP89" s="13">
        <v>0.99999999996845201</v>
      </c>
      <c r="DQ89" s="12">
        <v>0.99828969432714898</v>
      </c>
      <c r="DR89" s="11">
        <v>0.99880818756210599</v>
      </c>
      <c r="DS89" s="11">
        <v>0.99928928335633904</v>
      </c>
      <c r="DT89" s="11">
        <v>0.99155825234101203</v>
      </c>
      <c r="DU89" s="11">
        <v>0.99339458805929703</v>
      </c>
      <c r="DV89" s="13">
        <v>0.996748575504394</v>
      </c>
      <c r="DW89" s="12">
        <v>1</v>
      </c>
      <c r="DX89" s="11">
        <v>1</v>
      </c>
      <c r="DY89" s="11">
        <v>1</v>
      </c>
      <c r="DZ89" s="11">
        <v>1</v>
      </c>
      <c r="EA89" s="13">
        <v>1</v>
      </c>
      <c r="EB89" s="12">
        <v>1</v>
      </c>
      <c r="EC89" s="11">
        <v>1</v>
      </c>
      <c r="ED89" s="11">
        <v>1</v>
      </c>
      <c r="EE89" s="13">
        <v>1</v>
      </c>
      <c r="EF89" s="12">
        <v>1</v>
      </c>
      <c r="EG89" s="11">
        <v>1</v>
      </c>
      <c r="EH89" s="13">
        <v>1</v>
      </c>
      <c r="EI89" s="12">
        <v>1</v>
      </c>
      <c r="EJ89" s="13">
        <v>1</v>
      </c>
      <c r="EK89" s="16">
        <v>1</v>
      </c>
      <c r="EL89" s="12">
        <v>0.99999991022854995</v>
      </c>
      <c r="EM89" s="11">
        <v>1</v>
      </c>
      <c r="EN89" s="11">
        <v>0.34557621060508598</v>
      </c>
      <c r="EO89" s="11">
        <v>1</v>
      </c>
      <c r="EP89" s="11">
        <v>1</v>
      </c>
      <c r="EQ89" s="11">
        <v>1</v>
      </c>
      <c r="ER89" s="11">
        <v>1</v>
      </c>
      <c r="ES89" s="11">
        <v>1</v>
      </c>
      <c r="ET89" s="13">
        <v>1</v>
      </c>
      <c r="EU89" s="12">
        <v>0.99999999998731903</v>
      </c>
      <c r="EV89" s="11">
        <v>0.80731103458631404</v>
      </c>
      <c r="EW89" s="11">
        <v>0.99999999770807402</v>
      </c>
      <c r="EX89" s="11">
        <v>0.99999637679068498</v>
      </c>
      <c r="EY89" s="11">
        <v>0.99998594659563</v>
      </c>
      <c r="EZ89" s="11">
        <v>0.99999862798759998</v>
      </c>
      <c r="FA89" s="11">
        <v>0.99999612585646303</v>
      </c>
      <c r="FB89" s="13">
        <v>0.99998789120112896</v>
      </c>
      <c r="FC89" s="12">
        <v>0.52711322517558401</v>
      </c>
      <c r="FD89" s="11">
        <v>1</v>
      </c>
      <c r="FE89" s="11">
        <v>0.99999999995901301</v>
      </c>
      <c r="FF89" s="11">
        <v>0.99999999925218797</v>
      </c>
      <c r="FG89" s="11">
        <v>0.99999999999558997</v>
      </c>
      <c r="FH89" s="11">
        <v>0.999999999952494</v>
      </c>
      <c r="FI89" s="13">
        <v>0.99999999945186102</v>
      </c>
      <c r="FJ89" s="12">
        <v>0.429906313708046</v>
      </c>
      <c r="FK89" s="11">
        <v>0.24957199847300701</v>
      </c>
      <c r="FL89" s="11">
        <v>0.212793191425666</v>
      </c>
      <c r="FM89" s="11">
        <v>0.275571665875118</v>
      </c>
      <c r="FN89" s="11">
        <v>0.24776527470114901</v>
      </c>
      <c r="FO89" s="13">
        <v>0.21684753760046099</v>
      </c>
      <c r="FP89" s="12">
        <v>1</v>
      </c>
      <c r="FQ89" s="11">
        <v>0.99999999999747402</v>
      </c>
      <c r="FR89" s="11">
        <v>1</v>
      </c>
      <c r="FS89" s="11">
        <v>1</v>
      </c>
      <c r="FT89" s="13">
        <v>0.99999999999841604</v>
      </c>
      <c r="FU89" s="12">
        <v>1</v>
      </c>
      <c r="FV89" s="11">
        <v>1</v>
      </c>
      <c r="FW89" s="11">
        <v>1</v>
      </c>
      <c r="FX89" s="13">
        <v>1</v>
      </c>
      <c r="FY89" s="12">
        <v>1</v>
      </c>
      <c r="FZ89" s="11">
        <v>1</v>
      </c>
      <c r="GA89" s="13">
        <v>1</v>
      </c>
      <c r="GB89" s="12">
        <v>1</v>
      </c>
      <c r="GC89" s="13">
        <v>1</v>
      </c>
      <c r="GD89" s="16">
        <v>1</v>
      </c>
      <c r="GE89" s="11">
        <v>6.8889273912454497E-3</v>
      </c>
      <c r="GF89" s="11">
        <v>2.69024407711353E-3</v>
      </c>
      <c r="GG89" s="11">
        <v>6.6280347696287302E-3</v>
      </c>
      <c r="GH89" s="11">
        <v>2.0554118521465301E-2</v>
      </c>
      <c r="GI89" s="11">
        <v>1.421916335378E-3</v>
      </c>
      <c r="GJ89" s="11">
        <v>1.07708870619765E-3</v>
      </c>
      <c r="GK89" s="11">
        <v>4.9216223847577097E-3</v>
      </c>
      <c r="GL89" s="11">
        <v>9.9323157919359696E-4</v>
      </c>
      <c r="GM89" s="11">
        <v>2.6448215475752801E-3</v>
      </c>
      <c r="GN89" s="11">
        <v>1.70395568851597E-3</v>
      </c>
      <c r="GO89" s="12">
        <v>3.2325251352464399E-3</v>
      </c>
      <c r="GP89" s="11">
        <v>6.6750029260293203E-3</v>
      </c>
      <c r="GQ89" s="11">
        <v>5.7215068744476596E-3</v>
      </c>
      <c r="GR89" s="11">
        <v>5.0121840481262898E-2</v>
      </c>
      <c r="GS89" s="11">
        <v>4.0339093654318198E-3</v>
      </c>
      <c r="GT89" s="11">
        <v>1.2236812629656999E-3</v>
      </c>
      <c r="GU89" s="11">
        <v>1.2310484653636001E-3</v>
      </c>
      <c r="GV89" s="11">
        <v>3.3369934332586099E-3</v>
      </c>
      <c r="GW89" s="11">
        <v>4.0525831596900904E-3</v>
      </c>
      <c r="GX89" s="13">
        <v>8.1301176902556197E-4</v>
      </c>
      <c r="GY89" s="12">
        <v>5.1877569739372797E-3</v>
      </c>
      <c r="GZ89" s="11">
        <v>5.6420424971092304E-3</v>
      </c>
      <c r="HA89" s="11">
        <v>5.7325308034237698E-3</v>
      </c>
      <c r="HB89" s="11">
        <v>3.63871727939395E-2</v>
      </c>
      <c r="HC89" s="11">
        <v>3.3834128685232699E-3</v>
      </c>
      <c r="HD89" s="11">
        <v>1.1618703225099499E-3</v>
      </c>
      <c r="HE89" s="11">
        <v>3.4856387620298599E-3</v>
      </c>
      <c r="HF89" s="11">
        <v>2.4274888533083998E-3</v>
      </c>
      <c r="HG89" s="11">
        <v>3.19729737488902E-3</v>
      </c>
      <c r="HH89" s="13">
        <v>1.2669363552186E-3</v>
      </c>
      <c r="HI89" s="12">
        <v>7.6745791783973099E-3</v>
      </c>
      <c r="HJ89" s="13">
        <v>1.64689967349082E-2</v>
      </c>
      <c r="HK89" s="11"/>
      <c r="HL89" s="11"/>
      <c r="HM89" s="11"/>
      <c r="HN89" s="11"/>
      <c r="HO89" s="11"/>
      <c r="HP89" s="11"/>
      <c r="HQ89" s="11"/>
      <c r="HR89" s="11"/>
      <c r="HS89" s="11"/>
      <c r="HT89" s="11"/>
      <c r="HU89" s="11"/>
      <c r="HV89" s="11"/>
      <c r="HW89" s="11"/>
      <c r="HX89" s="11"/>
      <c r="HY89" s="11"/>
      <c r="HZ89" s="11"/>
      <c r="IA89" s="11"/>
      <c r="IB89" s="11"/>
      <c r="IC89" s="11"/>
      <c r="ID89" s="11"/>
      <c r="IE89" s="11"/>
      <c r="IF89" s="11"/>
      <c r="IG89" s="11"/>
      <c r="IH89" s="11"/>
      <c r="II89" s="11"/>
      <c r="IJ89" s="11"/>
      <c r="IK89" s="11"/>
      <c r="IL89" s="11"/>
      <c r="IM89" s="11"/>
      <c r="IN89" s="11"/>
      <c r="IO89" s="11"/>
      <c r="IP89" s="11"/>
      <c r="IQ89" s="11"/>
      <c r="IR89" s="11"/>
      <c r="IS89" s="11"/>
      <c r="IT89" s="11"/>
      <c r="IU89" s="11"/>
      <c r="IV89" s="11"/>
      <c r="IW89" s="11"/>
      <c r="IX89" s="11"/>
      <c r="IY89" s="11"/>
      <c r="IZ89" s="11"/>
      <c r="JA89" s="11"/>
      <c r="JB89" s="11"/>
      <c r="JC89" s="11"/>
      <c r="JD89" s="11"/>
      <c r="JE89" s="11"/>
      <c r="JF89" s="11"/>
      <c r="JG89" s="11"/>
      <c r="JH89" s="11"/>
      <c r="JI89" s="11"/>
      <c r="JJ89" s="11"/>
      <c r="JK89" s="11"/>
      <c r="JL89" s="11"/>
      <c r="JM89" s="11"/>
      <c r="JN89" s="11"/>
      <c r="JO89" s="11"/>
      <c r="JP89" s="11"/>
      <c r="JQ89" s="11"/>
      <c r="JR89" s="11"/>
      <c r="JS89" s="11"/>
      <c r="JT89" s="11"/>
      <c r="JU89" s="11"/>
      <c r="JV89" s="11"/>
      <c r="JW89" s="11"/>
    </row>
    <row r="90" spans="1:283" x14ac:dyDescent="0.3">
      <c r="A90" t="s">
        <v>124</v>
      </c>
      <c r="B90" t="s">
        <v>125</v>
      </c>
      <c r="C90" t="s">
        <v>125</v>
      </c>
      <c r="D90" t="s">
        <v>125</v>
      </c>
      <c r="E90" t="s">
        <v>125</v>
      </c>
      <c r="F90" s="12">
        <v>4.921875E-3</v>
      </c>
      <c r="G90" s="11">
        <v>3.3854166666666698E-3</v>
      </c>
      <c r="H90" s="11">
        <v>2.0312500000000001E-3</v>
      </c>
      <c r="I90" s="11">
        <v>2.60416666666667E-3</v>
      </c>
      <c r="J90" s="11">
        <v>3.2291666666666701E-3</v>
      </c>
      <c r="K90" s="11">
        <v>9.1145833333333304E-3</v>
      </c>
      <c r="L90" s="11">
        <v>3.5677083333333299E-3</v>
      </c>
      <c r="M90" s="11">
        <v>5.1822916666666701E-3</v>
      </c>
      <c r="N90" s="11">
        <v>4.3750000000000004E-3</v>
      </c>
      <c r="O90" s="11">
        <v>6.7708333333333301E-3</v>
      </c>
      <c r="P90" s="12">
        <v>3.3854166666666698E-3</v>
      </c>
      <c r="Q90" s="11">
        <v>5.8072916666666698E-3</v>
      </c>
      <c r="R90" s="11">
        <v>6.7447916666666698E-3</v>
      </c>
      <c r="S90" s="11">
        <v>8.1770833333333296E-3</v>
      </c>
      <c r="T90" s="11">
        <v>3.4895833333333302E-3</v>
      </c>
      <c r="U90" s="11">
        <v>5.5208333333333299E-3</v>
      </c>
      <c r="V90" s="11">
        <v>5.8333333333333301E-3</v>
      </c>
      <c r="W90" s="11">
        <v>7.4479166666666704E-3</v>
      </c>
      <c r="X90" s="11">
        <v>4.5833333333333299E-3</v>
      </c>
      <c r="Y90" s="11">
        <v>4.6874999999999998E-3</v>
      </c>
      <c r="Z90" s="12">
        <v>4.1536458333333304E-3</v>
      </c>
      <c r="AA90" s="11">
        <v>4.5963541666666696E-3</v>
      </c>
      <c r="AB90" s="11">
        <v>4.3880208333333297E-3</v>
      </c>
      <c r="AC90" s="11">
        <v>5.3906249999999996E-3</v>
      </c>
      <c r="AD90" s="11">
        <v>3.3779761904761899E-3</v>
      </c>
      <c r="AE90" s="11">
        <v>7.3177083333333297E-3</v>
      </c>
      <c r="AF90" s="11">
        <v>4.70052083333333E-3</v>
      </c>
      <c r="AG90" s="11">
        <v>6.3151041666666703E-3</v>
      </c>
      <c r="AH90" s="11">
        <v>4.4791666666666704E-3</v>
      </c>
      <c r="AI90" s="13">
        <v>5.7291666666666697E-3</v>
      </c>
      <c r="AJ90" s="12">
        <v>4.55128205128205E-3</v>
      </c>
      <c r="AK90" s="13">
        <v>5.5677083333333299E-3</v>
      </c>
      <c r="AL90" s="12">
        <v>0.70824689023129705</v>
      </c>
      <c r="AM90" s="11">
        <v>0.226050541818861</v>
      </c>
      <c r="AN90" s="13">
        <v>0.33391628718030802</v>
      </c>
      <c r="AO90" s="12">
        <v>0.99999999735267497</v>
      </c>
      <c r="AP90" s="11">
        <v>0.99999440608464796</v>
      </c>
      <c r="AQ90" s="11">
        <v>0.96772486335559804</v>
      </c>
      <c r="AR90" s="11">
        <v>0.870004476475981</v>
      </c>
      <c r="AS90" s="11">
        <v>1</v>
      </c>
      <c r="AT90" s="11">
        <v>0.99846934707523305</v>
      </c>
      <c r="AU90" s="11">
        <v>0.99999805883836101</v>
      </c>
      <c r="AV90" s="11">
        <v>0.99999810519351495</v>
      </c>
      <c r="AW90" s="11">
        <v>1</v>
      </c>
      <c r="AX90" s="13">
        <v>0.99999952404502201</v>
      </c>
      <c r="AY90" s="12">
        <v>0.999999958469868</v>
      </c>
      <c r="AZ90" s="11">
        <v>0.99999999985921195</v>
      </c>
      <c r="BA90" s="11">
        <v>0.99971142826841697</v>
      </c>
      <c r="BB90" s="11">
        <v>0.99999596466434204</v>
      </c>
      <c r="BC90" s="11">
        <v>0.82146836661668798</v>
      </c>
      <c r="BD90" s="11">
        <v>0.99999972142701499</v>
      </c>
      <c r="BE90" s="11">
        <v>0.980201992677454</v>
      </c>
      <c r="BF90" s="11">
        <v>0.99999999716628896</v>
      </c>
      <c r="BG90" s="13">
        <v>0.99804555988707899</v>
      </c>
      <c r="BH90" s="12">
        <v>0.99999999995085698</v>
      </c>
      <c r="BI90" s="11">
        <v>0.99999330662429597</v>
      </c>
      <c r="BJ90" s="11">
        <v>0.99980820290882</v>
      </c>
      <c r="BK90" s="11">
        <v>0.91855638912676796</v>
      </c>
      <c r="BL90" s="11">
        <v>1</v>
      </c>
      <c r="BM90" s="11">
        <v>0.99614087611237301</v>
      </c>
      <c r="BN90" s="11">
        <v>1</v>
      </c>
      <c r="BO90" s="13">
        <v>0.99986486299421995</v>
      </c>
      <c r="BP90" s="12">
        <v>0.99995020452216798</v>
      </c>
      <c r="BQ90" s="11">
        <v>0.99996044189132405</v>
      </c>
      <c r="BR90" s="11">
        <v>0.87835347518791596</v>
      </c>
      <c r="BS90" s="11">
        <v>0.99999999803659501</v>
      </c>
      <c r="BT90" s="11">
        <v>0.99107038402260095</v>
      </c>
      <c r="BU90" s="11">
        <v>1</v>
      </c>
      <c r="BV90" s="13">
        <v>0.99945566167190303</v>
      </c>
      <c r="BW90" s="12">
        <v>0.99063273490877601</v>
      </c>
      <c r="BX90" s="11">
        <v>0.99111154391314704</v>
      </c>
      <c r="BY90" s="11">
        <v>0.99999809315994803</v>
      </c>
      <c r="BZ90" s="11">
        <v>0.99997401525181095</v>
      </c>
      <c r="CA90" s="11">
        <v>0.99997839835845104</v>
      </c>
      <c r="CB90" s="13">
        <v>0.99999999658873095</v>
      </c>
      <c r="CC90" s="12">
        <v>0.61911958257783894</v>
      </c>
      <c r="CD90" s="11">
        <v>0.99961892713219103</v>
      </c>
      <c r="CE90" s="11">
        <v>0.89706794454650896</v>
      </c>
      <c r="CF90" s="11">
        <v>0.99991633383905898</v>
      </c>
      <c r="CG90" s="13">
        <v>0.97314647402505805</v>
      </c>
      <c r="CH90" s="12">
        <v>0.93520912517352395</v>
      </c>
      <c r="CI90" s="11">
        <v>0.999950727732557</v>
      </c>
      <c r="CJ90" s="11">
        <v>0.89758752482509996</v>
      </c>
      <c r="CK90" s="13">
        <v>0.997851425745375</v>
      </c>
      <c r="CL90" s="12">
        <v>0.99762022665445105</v>
      </c>
      <c r="CM90" s="11">
        <v>0.99999999991623501</v>
      </c>
      <c r="CN90" s="13">
        <v>0.99994109633966999</v>
      </c>
      <c r="CO90" s="12">
        <v>0.99376220804042104</v>
      </c>
      <c r="CP90" s="13">
        <v>0.99999947660728195</v>
      </c>
      <c r="CQ90" s="16">
        <v>0.99969800159275302</v>
      </c>
      <c r="CR90" s="11" t="s">
        <v>125</v>
      </c>
      <c r="CS90" s="12">
        <v>0.99999999739239298</v>
      </c>
      <c r="CT90" s="11">
        <v>0.99991888928260297</v>
      </c>
      <c r="CU90" s="11">
        <v>0.99999723675194396</v>
      </c>
      <c r="CV90" s="11">
        <v>0.99999999632518999</v>
      </c>
      <c r="CW90" s="11">
        <v>0.99027557542516398</v>
      </c>
      <c r="CX90" s="11">
        <v>0.99999999973203402</v>
      </c>
      <c r="CY90" s="11">
        <v>1</v>
      </c>
      <c r="CZ90" s="11">
        <v>1</v>
      </c>
      <c r="DA90" s="13">
        <v>0.99999993575145896</v>
      </c>
      <c r="DB90" s="12">
        <v>0.99999999971203701</v>
      </c>
      <c r="DC90" s="11">
        <v>1</v>
      </c>
      <c r="DD90" s="11">
        <v>1</v>
      </c>
      <c r="DE90" s="11">
        <v>0.84342004525007597</v>
      </c>
      <c r="DF90" s="11">
        <v>1</v>
      </c>
      <c r="DG90" s="11">
        <v>0.99999995787678597</v>
      </c>
      <c r="DH90" s="11">
        <v>1</v>
      </c>
      <c r="DI90" s="13">
        <v>0.99928137404245099</v>
      </c>
      <c r="DJ90" s="12">
        <v>1</v>
      </c>
      <c r="DK90" s="11">
        <v>0.99999999999226896</v>
      </c>
      <c r="DL90" s="11">
        <v>0.51923588327924397</v>
      </c>
      <c r="DM90" s="11">
        <v>0.99999999722488397</v>
      </c>
      <c r="DN90" s="11">
        <v>0.999716002750064</v>
      </c>
      <c r="DO90" s="11">
        <v>0.99999659941211505</v>
      </c>
      <c r="DP90" s="13">
        <v>0.96634117363233496</v>
      </c>
      <c r="DQ90" s="12">
        <v>1</v>
      </c>
      <c r="DR90" s="11">
        <v>0.66785638455348395</v>
      </c>
      <c r="DS90" s="11">
        <v>1</v>
      </c>
      <c r="DT90" s="11">
        <v>0.99998477569521405</v>
      </c>
      <c r="DU90" s="11">
        <v>0.99999996697664195</v>
      </c>
      <c r="DV90" s="13">
        <v>0.99096113824334897</v>
      </c>
      <c r="DW90" s="12">
        <v>0.89058060602455502</v>
      </c>
      <c r="DX90" s="11">
        <v>1</v>
      </c>
      <c r="DY90" s="11">
        <v>0.99999995348913495</v>
      </c>
      <c r="DZ90" s="11">
        <v>0.99999999999662803</v>
      </c>
      <c r="EA90" s="13">
        <v>0.99953194899067299</v>
      </c>
      <c r="EB90" s="12">
        <v>0.87552085880307096</v>
      </c>
      <c r="EC90" s="11">
        <v>0.99537316120625596</v>
      </c>
      <c r="ED90" s="11">
        <v>0.96650644811720299</v>
      </c>
      <c r="EE90" s="13">
        <v>0.999996656184022</v>
      </c>
      <c r="EF90" s="12">
        <v>0.99999999349727597</v>
      </c>
      <c r="EG90" s="11">
        <v>1</v>
      </c>
      <c r="EH90" s="13">
        <v>0.99966265114956598</v>
      </c>
      <c r="EI90" s="12">
        <v>1</v>
      </c>
      <c r="EJ90" s="13">
        <v>0.99999999566215503</v>
      </c>
      <c r="EK90" s="16">
        <v>0.99999554908810995</v>
      </c>
      <c r="EL90" s="12">
        <v>0.99999435799935898</v>
      </c>
      <c r="EM90" s="11">
        <v>0.99933502804566998</v>
      </c>
      <c r="EN90" s="11">
        <v>0.96235807815550001</v>
      </c>
      <c r="EO90" s="11">
        <v>1</v>
      </c>
      <c r="EP90" s="11">
        <v>0.99999922088891302</v>
      </c>
      <c r="EQ90" s="11">
        <v>0.99999321382699902</v>
      </c>
      <c r="ER90" s="11">
        <v>0.993060474742538</v>
      </c>
      <c r="ES90" s="11">
        <v>0.99999999996778699</v>
      </c>
      <c r="ET90" s="13">
        <v>0.99999999986044497</v>
      </c>
      <c r="EU90" s="12">
        <v>1</v>
      </c>
      <c r="EV90" s="11">
        <v>0.99999608030814002</v>
      </c>
      <c r="EW90" s="11">
        <v>0.99999719636727702</v>
      </c>
      <c r="EX90" s="11">
        <v>1</v>
      </c>
      <c r="EY90" s="11">
        <v>1</v>
      </c>
      <c r="EZ90" s="11">
        <v>0.999999991476751</v>
      </c>
      <c r="FA90" s="11">
        <v>0.99999999995430799</v>
      </c>
      <c r="FB90" s="13">
        <v>0.99999999999061795</v>
      </c>
      <c r="FC90" s="12">
        <v>0.99999999922830896</v>
      </c>
      <c r="FD90" s="11">
        <v>0.99956489319927799</v>
      </c>
      <c r="FE90" s="11">
        <v>0.99999999995837097</v>
      </c>
      <c r="FF90" s="11">
        <v>1</v>
      </c>
      <c r="FG90" s="11">
        <v>1</v>
      </c>
      <c r="FH90" s="11">
        <v>0.99999911258250596</v>
      </c>
      <c r="FI90" s="13">
        <v>0.99999959783605896</v>
      </c>
      <c r="FJ90" s="12">
        <v>0.969389696281302</v>
      </c>
      <c r="FK90" s="11">
        <v>0.99997765174818998</v>
      </c>
      <c r="FL90" s="11">
        <v>0.99999677048231395</v>
      </c>
      <c r="FM90" s="11">
        <v>1</v>
      </c>
      <c r="FN90" s="11">
        <v>0.99842128283828402</v>
      </c>
      <c r="FO90" s="13">
        <v>0.998904589475201</v>
      </c>
      <c r="FP90" s="12">
        <v>0.99999965875274199</v>
      </c>
      <c r="FQ90" s="11">
        <v>0.99999658932656799</v>
      </c>
      <c r="FR90" s="11">
        <v>0.99484733804443104</v>
      </c>
      <c r="FS90" s="11">
        <v>0.99999999999396405</v>
      </c>
      <c r="FT90" s="13">
        <v>0.99999999996932099</v>
      </c>
      <c r="FU90" s="12">
        <v>1</v>
      </c>
      <c r="FV90" s="11">
        <v>0.99999987198692597</v>
      </c>
      <c r="FW90" s="11">
        <v>1</v>
      </c>
      <c r="FX90" s="13">
        <v>1</v>
      </c>
      <c r="FY90" s="12">
        <v>0.99999999373192905</v>
      </c>
      <c r="FZ90" s="11">
        <v>0.99999999993046496</v>
      </c>
      <c r="GA90" s="13">
        <v>0.99999999998504696</v>
      </c>
      <c r="GB90" s="12">
        <v>0.99992827044567301</v>
      </c>
      <c r="GC90" s="13">
        <v>0.99995784027617096</v>
      </c>
      <c r="GD90" s="16">
        <v>1</v>
      </c>
      <c r="GE90" s="11">
        <v>5.0442020427105402E-3</v>
      </c>
      <c r="GF90" s="11">
        <v>3.5278529628908501E-3</v>
      </c>
      <c r="GG90" s="11">
        <v>1.9882830975306099E-3</v>
      </c>
      <c r="GH90" s="11">
        <v>3.3441664243984699E-3</v>
      </c>
      <c r="GI90" s="11">
        <v>3.2890944591347799E-3</v>
      </c>
      <c r="GJ90" s="11">
        <v>4.15754209239065E-3</v>
      </c>
      <c r="GK90" s="11">
        <v>2.8071902037941402E-3</v>
      </c>
      <c r="GL90" s="11">
        <v>3.10569849415137E-3</v>
      </c>
      <c r="GM90" s="11">
        <v>3.2083784268115301E-3</v>
      </c>
      <c r="GN90" s="11">
        <v>5.8209193304710801E-3</v>
      </c>
      <c r="GO90" s="12">
        <v>3.9978835546657298E-3</v>
      </c>
      <c r="GP90" s="11">
        <v>4.3287694649887E-3</v>
      </c>
      <c r="GQ90" s="11">
        <v>4.5296532946691899E-3</v>
      </c>
      <c r="GR90" s="11">
        <v>3.83157794953115E-3</v>
      </c>
      <c r="GS90" s="11">
        <v>3.9551339409355998E-3</v>
      </c>
      <c r="GT90" s="11">
        <v>1.9301308485676801E-3</v>
      </c>
      <c r="GU90" s="11">
        <v>3.41797908397909E-3</v>
      </c>
      <c r="GV90" s="11">
        <v>3.5807686235199798E-3</v>
      </c>
      <c r="GW90" s="11">
        <v>3.96472437274672E-3</v>
      </c>
      <c r="GX90" s="13">
        <v>4.8539133219534297E-3</v>
      </c>
      <c r="GY90" s="12">
        <v>4.2928936280654502E-3</v>
      </c>
      <c r="GZ90" s="11">
        <v>3.87819788520462E-3</v>
      </c>
      <c r="HA90" s="11">
        <v>4.1031005005675797E-3</v>
      </c>
      <c r="HB90" s="11">
        <v>4.4674715814819899E-3</v>
      </c>
      <c r="HC90" s="11">
        <v>3.3833365098898198E-3</v>
      </c>
      <c r="HD90" s="11">
        <v>3.5629394396196E-3</v>
      </c>
      <c r="HE90" s="11">
        <v>3.1385803628310098E-3</v>
      </c>
      <c r="HF90" s="11">
        <v>3.3309782882280699E-3</v>
      </c>
      <c r="HG90" s="11">
        <v>3.3407655239053001E-3</v>
      </c>
      <c r="HH90" s="13">
        <v>5.0851504363506796E-3</v>
      </c>
      <c r="HI90" s="12">
        <v>3.9002808080705999E-3</v>
      </c>
      <c r="HJ90" s="13">
        <v>3.7551861989164798E-3</v>
      </c>
      <c r="HK90" s="11"/>
      <c r="HL90" s="11"/>
      <c r="HM90" s="11"/>
      <c r="HN90" s="11"/>
      <c r="HO90" s="11"/>
      <c r="HP90" s="11"/>
      <c r="HQ90" s="11"/>
      <c r="HR90" s="11"/>
      <c r="HS90" s="11"/>
      <c r="HT90" s="11"/>
      <c r="HU90" s="11"/>
      <c r="HV90" s="11"/>
      <c r="HW90" s="11"/>
      <c r="HX90" s="11"/>
      <c r="HY90" s="11"/>
      <c r="HZ90" s="11"/>
      <c r="IA90" s="11"/>
      <c r="IB90" s="11"/>
      <c r="IC90" s="11"/>
      <c r="ID90" s="11"/>
      <c r="IE90" s="11"/>
      <c r="IF90" s="11"/>
      <c r="IG90" s="11"/>
      <c r="IH90" s="11"/>
      <c r="II90" s="11"/>
      <c r="IJ90" s="11"/>
      <c r="IK90" s="11"/>
      <c r="IL90" s="11"/>
      <c r="IM90" s="11"/>
      <c r="IN90" s="11"/>
      <c r="IO90" s="11"/>
      <c r="IP90" s="11"/>
      <c r="IQ90" s="11"/>
      <c r="IR90" s="11"/>
      <c r="IS90" s="11"/>
      <c r="IT90" s="11"/>
      <c r="IU90" s="11"/>
      <c r="IV90" s="11"/>
      <c r="IW90" s="11"/>
      <c r="IX90" s="11"/>
      <c r="IY90" s="11"/>
      <c r="IZ90" s="11"/>
      <c r="JA90" s="11"/>
      <c r="JB90" s="11"/>
      <c r="JC90" s="11"/>
      <c r="JD90" s="11"/>
      <c r="JE90" s="11"/>
      <c r="JF90" s="11"/>
      <c r="JG90" s="11"/>
      <c r="JH90" s="11"/>
      <c r="JI90" s="11"/>
      <c r="JJ90" s="11"/>
      <c r="JK90" s="11"/>
      <c r="JL90" s="11"/>
      <c r="JM90" s="11"/>
      <c r="JN90" s="11"/>
      <c r="JO90" s="11"/>
      <c r="JP90" s="11"/>
      <c r="JQ90" s="11"/>
      <c r="JR90" s="11"/>
      <c r="JS90" s="11"/>
      <c r="JT90" s="11"/>
      <c r="JU90" s="11"/>
      <c r="JV90" s="11"/>
      <c r="JW90" s="11"/>
    </row>
    <row r="91" spans="1:283" x14ac:dyDescent="0.3">
      <c r="A91" t="s">
        <v>124</v>
      </c>
      <c r="B91" t="s">
        <v>125</v>
      </c>
      <c r="C91" t="s">
        <v>281</v>
      </c>
      <c r="D91" t="s">
        <v>282</v>
      </c>
      <c r="E91" t="s">
        <v>283</v>
      </c>
      <c r="F91" s="12">
        <v>2.7473958333333302E-2</v>
      </c>
      <c r="G91" s="11">
        <v>3.1458333333333303E-2</v>
      </c>
      <c r="H91" s="11">
        <v>1.73177083333333E-2</v>
      </c>
      <c r="I91" s="11">
        <v>2.0755208333333299E-2</v>
      </c>
      <c r="J91" s="11">
        <v>1.6597222222222201E-2</v>
      </c>
      <c r="K91" s="11">
        <v>1.4453125000000001E-2</v>
      </c>
      <c r="L91" s="11">
        <v>2.0286458333333299E-2</v>
      </c>
      <c r="M91" s="11">
        <v>1.953125E-2</v>
      </c>
      <c r="N91" s="11">
        <v>1.41145833333333E-2</v>
      </c>
      <c r="O91" s="11">
        <v>1.38020833333333E-2</v>
      </c>
      <c r="P91" s="12">
        <v>1.1328125E-2</v>
      </c>
      <c r="Q91" s="11">
        <v>1.7395833333333301E-2</v>
      </c>
      <c r="R91" s="11">
        <v>1.421875E-2</v>
      </c>
      <c r="S91" s="11">
        <v>1.94270833333333E-2</v>
      </c>
      <c r="T91" s="11">
        <v>1.7552083333333302E-2</v>
      </c>
      <c r="U91" s="11">
        <v>1.7656249999999998E-2</v>
      </c>
      <c r="V91" s="11">
        <v>1.9921874999999999E-2</v>
      </c>
      <c r="W91" s="11">
        <v>1.70572916666667E-2</v>
      </c>
      <c r="X91" s="11">
        <v>1.3125E-2</v>
      </c>
      <c r="Y91" s="11">
        <v>1.37239583333333E-2</v>
      </c>
      <c r="Z91" s="12">
        <v>1.9401041666666698E-2</v>
      </c>
      <c r="AA91" s="11">
        <v>2.4427083333333301E-2</v>
      </c>
      <c r="AB91" s="11">
        <v>1.5768229166666699E-2</v>
      </c>
      <c r="AC91" s="11">
        <v>2.0091145833333299E-2</v>
      </c>
      <c r="AD91" s="11">
        <v>1.7142857142857099E-2</v>
      </c>
      <c r="AE91" s="11">
        <v>1.6054687500000001E-2</v>
      </c>
      <c r="AF91" s="11">
        <v>2.0104166666666701E-2</v>
      </c>
      <c r="AG91" s="11">
        <v>1.82942708333333E-2</v>
      </c>
      <c r="AH91" s="11">
        <v>1.36197916666667E-2</v>
      </c>
      <c r="AI91" s="13">
        <v>1.3763020833333301E-2</v>
      </c>
      <c r="AJ91" s="12">
        <v>1.9655448717948699E-2</v>
      </c>
      <c r="AK91" s="13">
        <v>1.6140624999999999E-2</v>
      </c>
      <c r="AL91" s="12">
        <v>0.35232337753159898</v>
      </c>
      <c r="AM91" s="11">
        <v>8.2289168227279899E-2</v>
      </c>
      <c r="AN91" s="13">
        <v>0.405418638814386</v>
      </c>
      <c r="AO91" s="12">
        <v>0.51965121543940695</v>
      </c>
      <c r="AP91" s="11">
        <v>0.74749717185729003</v>
      </c>
      <c r="AQ91" s="11">
        <v>0.99999999968321895</v>
      </c>
      <c r="AR91" s="11">
        <v>1</v>
      </c>
      <c r="AS91" s="11">
        <v>1</v>
      </c>
      <c r="AT91" s="11">
        <v>0.99999999926005001</v>
      </c>
      <c r="AU91" s="11">
        <v>1</v>
      </c>
      <c r="AV91" s="11">
        <v>0.99999999999504396</v>
      </c>
      <c r="AW91" s="11">
        <v>1</v>
      </c>
      <c r="AX91" s="13">
        <v>1</v>
      </c>
      <c r="AY91" s="12">
        <v>0.97650206083365299</v>
      </c>
      <c r="AZ91" s="11">
        <v>0.99804552436844896</v>
      </c>
      <c r="BA91" s="11">
        <v>0.99999999516889704</v>
      </c>
      <c r="BB91" s="11">
        <v>0.99997642428533695</v>
      </c>
      <c r="BC91" s="11">
        <v>0.99904937277248096</v>
      </c>
      <c r="BD91" s="11">
        <v>0.99999999389083505</v>
      </c>
      <c r="BE91" s="11">
        <v>0.99999995650905305</v>
      </c>
      <c r="BF91" s="11">
        <v>0.94858200446671104</v>
      </c>
      <c r="BG91" s="13">
        <v>0.95605171720674798</v>
      </c>
      <c r="BH91" s="12">
        <v>0.62301350824342105</v>
      </c>
      <c r="BI91" s="11">
        <v>0.99281076216164998</v>
      </c>
      <c r="BJ91" s="11">
        <v>0.84756978031803598</v>
      </c>
      <c r="BK91" s="11">
        <v>0.67064136813035702</v>
      </c>
      <c r="BL91" s="11">
        <v>0.99306512721796003</v>
      </c>
      <c r="BM91" s="11">
        <v>0.92707004065055398</v>
      </c>
      <c r="BN91" s="11">
        <v>0.31221042032555502</v>
      </c>
      <c r="BO91" s="13">
        <v>0.33053962793075498</v>
      </c>
      <c r="BP91" s="12">
        <v>0.99131114492413397</v>
      </c>
      <c r="BQ91" s="11">
        <v>0.99999939076392497</v>
      </c>
      <c r="BR91" s="11">
        <v>0.99999999999889999</v>
      </c>
      <c r="BS91" s="11">
        <v>0.99100688741988896</v>
      </c>
      <c r="BT91" s="11">
        <v>0.99986714594231596</v>
      </c>
      <c r="BU91" s="11">
        <v>0.99997059856105897</v>
      </c>
      <c r="BV91" s="13">
        <v>0.99998388423930895</v>
      </c>
      <c r="BW91" s="12">
        <v>0.99967583242568603</v>
      </c>
      <c r="BX91" s="11">
        <v>0.99495211029422503</v>
      </c>
      <c r="BY91" s="11">
        <v>1</v>
      </c>
      <c r="BZ91" s="11">
        <v>0.99999302787839195</v>
      </c>
      <c r="CA91" s="11">
        <v>0.89219586639654902</v>
      </c>
      <c r="CB91" s="13">
        <v>0.90456891166150999</v>
      </c>
      <c r="CC91" s="12">
        <v>0.99999993401398701</v>
      </c>
      <c r="CD91" s="11">
        <v>0.99965641374300496</v>
      </c>
      <c r="CE91" s="11">
        <v>0.99999990912163195</v>
      </c>
      <c r="CF91" s="11">
        <v>0.998563377454178</v>
      </c>
      <c r="CG91" s="13">
        <v>0.99896450164572004</v>
      </c>
      <c r="CH91" s="12">
        <v>0.99475495050757301</v>
      </c>
      <c r="CI91" s="11">
        <v>0.99995589049231604</v>
      </c>
      <c r="CJ91" s="11">
        <v>0.99990622674847696</v>
      </c>
      <c r="CK91" s="13">
        <v>0.99994385505877403</v>
      </c>
      <c r="CL91" s="12">
        <v>0.99999229118125199</v>
      </c>
      <c r="CM91" s="11">
        <v>0.89031811252286497</v>
      </c>
      <c r="CN91" s="13">
        <v>0.90282696852162503</v>
      </c>
      <c r="CO91" s="12">
        <v>0.98551997443047701</v>
      </c>
      <c r="CP91" s="13">
        <v>0.98835554044660201</v>
      </c>
      <c r="CQ91" s="16">
        <v>1</v>
      </c>
      <c r="CR91" s="11" t="s">
        <v>283</v>
      </c>
      <c r="CS91" s="12">
        <v>0.99999996743242703</v>
      </c>
      <c r="CT91" s="11">
        <v>0.98242910736922395</v>
      </c>
      <c r="CU91" s="11">
        <v>0.99991596207176203</v>
      </c>
      <c r="CV91" s="11">
        <v>0.98438840880381695</v>
      </c>
      <c r="CW91" s="11">
        <v>0.85005816440130799</v>
      </c>
      <c r="CX91" s="11">
        <v>0.99977486291079498</v>
      </c>
      <c r="CY91" s="11">
        <v>0.99908015197188804</v>
      </c>
      <c r="CZ91" s="11">
        <v>0.82216241067141005</v>
      </c>
      <c r="DA91" s="13">
        <v>0.79401525619425595</v>
      </c>
      <c r="DB91" s="12">
        <v>0.74183849796155799</v>
      </c>
      <c r="DC91" s="11">
        <v>0.97046720436708001</v>
      </c>
      <c r="DD91" s="11">
        <v>0.78307039202528195</v>
      </c>
      <c r="DE91" s="11">
        <v>0.42247266030812702</v>
      </c>
      <c r="DF91" s="11">
        <v>0.95581016761526805</v>
      </c>
      <c r="DG91" s="11">
        <v>0.921372544690652</v>
      </c>
      <c r="DH91" s="11">
        <v>0.38720689481345799</v>
      </c>
      <c r="DI91" s="13">
        <v>0.35568684080013402</v>
      </c>
      <c r="DJ91" s="12">
        <v>0.99999999735749701</v>
      </c>
      <c r="DK91" s="11">
        <v>1</v>
      </c>
      <c r="DL91" s="11">
        <v>0.99999999992559696</v>
      </c>
      <c r="DM91" s="11">
        <v>0.99999999979936205</v>
      </c>
      <c r="DN91" s="11">
        <v>1</v>
      </c>
      <c r="DO91" s="11">
        <v>0.99999999945767204</v>
      </c>
      <c r="DP91" s="13">
        <v>0.99999999718271004</v>
      </c>
      <c r="DQ91" s="12">
        <v>0.99999998440485105</v>
      </c>
      <c r="DR91" s="11">
        <v>0.99995088770901097</v>
      </c>
      <c r="DS91" s="11">
        <v>1</v>
      </c>
      <c r="DT91" s="11">
        <v>1</v>
      </c>
      <c r="DU91" s="11">
        <v>0.99989598127788304</v>
      </c>
      <c r="DV91" s="13">
        <v>0.99980112096978602</v>
      </c>
      <c r="DW91" s="12">
        <v>1</v>
      </c>
      <c r="DX91" s="11">
        <v>0.99999999807848206</v>
      </c>
      <c r="DY91" s="11">
        <v>0.99999999997132305</v>
      </c>
      <c r="DZ91" s="11">
        <v>1</v>
      </c>
      <c r="EA91" s="13">
        <v>0.99999999998562095</v>
      </c>
      <c r="EB91" s="12">
        <v>0.99998464359244899</v>
      </c>
      <c r="EC91" s="11">
        <v>0.99999834282203803</v>
      </c>
      <c r="ED91" s="11">
        <v>1</v>
      </c>
      <c r="EE91" s="13">
        <v>1</v>
      </c>
      <c r="EF91" s="12">
        <v>1</v>
      </c>
      <c r="EG91" s="11">
        <v>0.99996447699385205</v>
      </c>
      <c r="EH91" s="13">
        <v>0.99992680833509695</v>
      </c>
      <c r="EI91" s="12">
        <v>0.999995427912997</v>
      </c>
      <c r="EJ91" s="13">
        <v>0.99998907765901601</v>
      </c>
      <c r="EK91" s="16">
        <v>1</v>
      </c>
      <c r="EL91" s="12">
        <v>0.99997472815121302</v>
      </c>
      <c r="EM91" s="11">
        <v>0.99999999989018695</v>
      </c>
      <c r="EN91" s="11">
        <v>0.99840407217092997</v>
      </c>
      <c r="EO91" s="11">
        <v>0.99995604158033502</v>
      </c>
      <c r="EP91" s="11">
        <v>0.99994358856286703</v>
      </c>
      <c r="EQ91" s="11">
        <v>0.99662442984340704</v>
      </c>
      <c r="ER91" s="11">
        <v>0.99998756762859298</v>
      </c>
      <c r="ES91" s="11">
        <v>1</v>
      </c>
      <c r="ET91" s="13">
        <v>0.99999999999619205</v>
      </c>
      <c r="EU91" s="12">
        <v>0.99999999956574104</v>
      </c>
      <c r="EV91" s="11">
        <v>1</v>
      </c>
      <c r="EW91" s="11">
        <v>1</v>
      </c>
      <c r="EX91" s="11">
        <v>1</v>
      </c>
      <c r="EY91" s="11">
        <v>0.99999999998525702</v>
      </c>
      <c r="EZ91" s="11">
        <v>1</v>
      </c>
      <c r="FA91" s="11">
        <v>0.99999992244376201</v>
      </c>
      <c r="FB91" s="13">
        <v>0.99999999445836396</v>
      </c>
      <c r="FC91" s="12">
        <v>0.999997354201136</v>
      </c>
      <c r="FD91" s="11">
        <v>0.99999999849488397</v>
      </c>
      <c r="FE91" s="11">
        <v>0.99999999739075096</v>
      </c>
      <c r="FF91" s="11">
        <v>0.999988523875177</v>
      </c>
      <c r="FG91" s="11">
        <v>0.999999999915966</v>
      </c>
      <c r="FH91" s="11">
        <v>1</v>
      </c>
      <c r="FI91" s="13">
        <v>1</v>
      </c>
      <c r="FJ91" s="12">
        <v>1</v>
      </c>
      <c r="FK91" s="11">
        <v>1</v>
      </c>
      <c r="FL91" s="11">
        <v>1</v>
      </c>
      <c r="FM91" s="11">
        <v>0.99999999999755396</v>
      </c>
      <c r="FN91" s="11">
        <v>0.99995134995295198</v>
      </c>
      <c r="FO91" s="13">
        <v>0.99998926742175498</v>
      </c>
      <c r="FP91" s="12">
        <v>1</v>
      </c>
      <c r="FQ91" s="11">
        <v>0.99999999999736999</v>
      </c>
      <c r="FR91" s="11">
        <v>1</v>
      </c>
      <c r="FS91" s="11">
        <v>0.99999981211662803</v>
      </c>
      <c r="FT91" s="13">
        <v>0.99999998403196599</v>
      </c>
      <c r="FU91" s="12">
        <v>1</v>
      </c>
      <c r="FV91" s="11">
        <v>1</v>
      </c>
      <c r="FW91" s="11">
        <v>0.99999972090987399</v>
      </c>
      <c r="FX91" s="13">
        <v>0.99999997442460098</v>
      </c>
      <c r="FY91" s="12">
        <v>0.99999999990883304</v>
      </c>
      <c r="FZ91" s="11">
        <v>0.99984941533694105</v>
      </c>
      <c r="GA91" s="13">
        <v>0.99996053414062103</v>
      </c>
      <c r="GB91" s="12">
        <v>0.99999997540163199</v>
      </c>
      <c r="GC91" s="13">
        <v>0.99999999861237199</v>
      </c>
      <c r="GD91" s="16">
        <v>1</v>
      </c>
      <c r="GE91" s="11">
        <v>2.08330512133676E-2</v>
      </c>
      <c r="GF91" s="11">
        <v>1.59994484135247E-2</v>
      </c>
      <c r="GG91" s="11">
        <v>1.1622677174844401E-2</v>
      </c>
      <c r="GH91" s="11">
        <v>6.8820329137154598E-3</v>
      </c>
      <c r="GI91" s="11">
        <v>4.5409180065921198E-3</v>
      </c>
      <c r="GJ91" s="11">
        <v>6.7273577505021004E-3</v>
      </c>
      <c r="GK91" s="11">
        <v>6.9176784526032396E-3</v>
      </c>
      <c r="GL91" s="11">
        <v>9.3921525187352708E-3</v>
      </c>
      <c r="GM91" s="11">
        <v>4.9509310992983903E-3</v>
      </c>
      <c r="GN91" s="11">
        <v>3.4280172233134001E-3</v>
      </c>
      <c r="GO91" s="12">
        <v>6.0747269552646199E-3</v>
      </c>
      <c r="GP91" s="11">
        <v>1.41167933386682E-2</v>
      </c>
      <c r="GQ91" s="11">
        <v>7.2790068671641098E-3</v>
      </c>
      <c r="GR91" s="11">
        <v>6.7815086782886096E-3</v>
      </c>
      <c r="GS91" s="11">
        <v>2.6166368098084298E-3</v>
      </c>
      <c r="GT91" s="11">
        <v>1.0503113515454301E-3</v>
      </c>
      <c r="GU91" s="11">
        <v>1.7582786161839199E-3</v>
      </c>
      <c r="GV91" s="11">
        <v>4.6056707887507401E-3</v>
      </c>
      <c r="GW91" s="11">
        <v>3.3213761232133701E-3</v>
      </c>
      <c r="GX91" s="13">
        <v>4.6291702607746798E-3</v>
      </c>
      <c r="GY91" s="12">
        <v>1.6622406819776201E-2</v>
      </c>
      <c r="GZ91" s="11">
        <v>1.5862383281619898E-2</v>
      </c>
      <c r="HA91" s="11">
        <v>9.1293778739070398E-3</v>
      </c>
      <c r="HB91" s="11">
        <v>6.3648761964028603E-3</v>
      </c>
      <c r="HC91" s="11">
        <v>3.24918589722241E-3</v>
      </c>
      <c r="HD91" s="11">
        <v>4.77495711643463E-3</v>
      </c>
      <c r="HE91" s="11">
        <v>4.6767402965727399E-3</v>
      </c>
      <c r="HF91" s="11">
        <v>6.9745981627080096E-3</v>
      </c>
      <c r="HG91" s="11">
        <v>3.93860607417646E-3</v>
      </c>
      <c r="HH91" s="13">
        <v>3.7712022560256798E-3</v>
      </c>
      <c r="HI91" s="12">
        <v>1.09275266205406E-2</v>
      </c>
      <c r="HJ91" s="13">
        <v>6.1892952049120301E-3</v>
      </c>
      <c r="HK91" s="11"/>
      <c r="HL91" s="11"/>
      <c r="HM91" s="11"/>
      <c r="HN91" s="11"/>
      <c r="HO91" s="11"/>
      <c r="HP91" s="11"/>
      <c r="HQ91" s="11"/>
      <c r="HR91" s="11"/>
      <c r="HS91" s="11"/>
      <c r="HT91" s="11"/>
      <c r="HU91" s="11"/>
      <c r="HV91" s="11"/>
      <c r="HW91" s="11"/>
      <c r="HX91" s="11"/>
      <c r="HY91" s="11"/>
      <c r="HZ91" s="11"/>
      <c r="IA91" s="11"/>
      <c r="IB91" s="11"/>
      <c r="IC91" s="11"/>
      <c r="ID91" s="11"/>
      <c r="IE91" s="11"/>
      <c r="IF91" s="11"/>
      <c r="IG91" s="11"/>
      <c r="IH91" s="11"/>
      <c r="II91" s="11"/>
      <c r="IJ91" s="11"/>
      <c r="IK91" s="11"/>
      <c r="IL91" s="11"/>
      <c r="IM91" s="11"/>
      <c r="IN91" s="11"/>
      <c r="IO91" s="11"/>
      <c r="IP91" s="11"/>
      <c r="IQ91" s="11"/>
      <c r="IR91" s="11"/>
      <c r="IS91" s="11"/>
      <c r="IT91" s="11"/>
      <c r="IU91" s="11"/>
      <c r="IV91" s="11"/>
      <c r="IW91" s="11"/>
      <c r="IX91" s="11"/>
      <c r="IY91" s="11"/>
      <c r="IZ91" s="11"/>
      <c r="JA91" s="11"/>
      <c r="JB91" s="11"/>
      <c r="JC91" s="11"/>
      <c r="JD91" s="11"/>
      <c r="JE91" s="11"/>
      <c r="JF91" s="11"/>
      <c r="JG91" s="11"/>
      <c r="JH91" s="11"/>
      <c r="JI91" s="11"/>
      <c r="JJ91" s="11"/>
      <c r="JK91" s="11"/>
      <c r="JL91" s="11"/>
      <c r="JM91" s="11"/>
      <c r="JN91" s="11"/>
      <c r="JO91" s="11"/>
      <c r="JP91" s="11"/>
      <c r="JQ91" s="11"/>
      <c r="JR91" s="11"/>
      <c r="JS91" s="11"/>
      <c r="JT91" s="11"/>
      <c r="JU91" s="11"/>
      <c r="JV91" s="11"/>
      <c r="JW91" s="11"/>
    </row>
    <row r="92" spans="1:283" x14ac:dyDescent="0.3">
      <c r="A92" t="s">
        <v>124</v>
      </c>
      <c r="B92" t="s">
        <v>125</v>
      </c>
      <c r="C92" t="s">
        <v>284</v>
      </c>
      <c r="D92" t="s">
        <v>285</v>
      </c>
      <c r="E92" t="s">
        <v>286</v>
      </c>
      <c r="F92" s="12">
        <v>1.19270833333333E-2</v>
      </c>
      <c r="G92" s="11">
        <v>2.6041666666666699E-4</v>
      </c>
      <c r="H92" s="11">
        <v>4.3489583333333297E-3</v>
      </c>
      <c r="I92" s="11">
        <v>4.9479166666666699E-3</v>
      </c>
      <c r="J92" s="11">
        <v>6.42361111111111E-3</v>
      </c>
      <c r="K92" s="11">
        <v>7.1354166666666701E-3</v>
      </c>
      <c r="L92" s="11">
        <v>6.1458333333333304E-3</v>
      </c>
      <c r="M92" s="11">
        <v>4.9739583333333302E-3</v>
      </c>
      <c r="N92" s="11">
        <v>6.69270833333333E-3</v>
      </c>
      <c r="O92" s="11">
        <v>5.4947916666666704E-3</v>
      </c>
      <c r="P92" s="12">
        <v>4.1666666666666702E-4</v>
      </c>
      <c r="Q92" s="11">
        <v>8.3333333333333295E-4</v>
      </c>
      <c r="R92" s="11">
        <v>5.9375000000000001E-3</v>
      </c>
      <c r="S92" s="11">
        <v>4.0625000000000001E-3</v>
      </c>
      <c r="T92" s="11">
        <v>5.5468749999999997E-3</v>
      </c>
      <c r="U92" s="11">
        <v>6.1458333333333304E-3</v>
      </c>
      <c r="V92" s="11">
        <v>7.7343749999999999E-3</v>
      </c>
      <c r="W92" s="11">
        <v>5.9635416666666699E-3</v>
      </c>
      <c r="X92" s="11">
        <v>2.8645833333333301E-3</v>
      </c>
      <c r="Y92" s="11">
        <v>4.1666666666666701E-3</v>
      </c>
      <c r="Z92" s="12">
        <v>6.1718750000000003E-3</v>
      </c>
      <c r="AA92" s="11">
        <v>5.4687500000000005E-4</v>
      </c>
      <c r="AB92" s="11">
        <v>5.1432291666666701E-3</v>
      </c>
      <c r="AC92" s="11">
        <v>4.5052083333333298E-3</v>
      </c>
      <c r="AD92" s="11">
        <v>5.9226190476190498E-3</v>
      </c>
      <c r="AE92" s="11">
        <v>6.6406249999999998E-3</v>
      </c>
      <c r="AF92" s="11">
        <v>6.9401041666666699E-3</v>
      </c>
      <c r="AG92" s="11">
        <v>5.4687499999999997E-3</v>
      </c>
      <c r="AH92" s="11">
        <v>4.7786458333333301E-3</v>
      </c>
      <c r="AI92" s="13">
        <v>4.8307291666666698E-3</v>
      </c>
      <c r="AJ92" s="12">
        <v>5.8199786324786302E-3</v>
      </c>
      <c r="AK92" s="13">
        <v>4.3671875000000004E-3</v>
      </c>
      <c r="AL92" s="12">
        <v>0.19291415129870099</v>
      </c>
      <c r="AM92" s="11">
        <v>0.12800817364157999</v>
      </c>
      <c r="AN92" s="13">
        <v>0.11499740552900101</v>
      </c>
      <c r="AO92" s="12">
        <v>3.5906349095168301E-2</v>
      </c>
      <c r="AP92" s="11">
        <v>1</v>
      </c>
      <c r="AQ92" s="11">
        <v>0.99999999906898296</v>
      </c>
      <c r="AR92" s="11">
        <v>1</v>
      </c>
      <c r="AS92" s="11">
        <v>1</v>
      </c>
      <c r="AT92" s="11">
        <v>1</v>
      </c>
      <c r="AU92" s="11">
        <v>0.99999999906853598</v>
      </c>
      <c r="AV92" s="11">
        <v>1</v>
      </c>
      <c r="AW92" s="11">
        <v>0.99889164752718196</v>
      </c>
      <c r="AX92" s="13">
        <v>0.99999999996099798</v>
      </c>
      <c r="AY92" s="12">
        <v>0.220591099113744</v>
      </c>
      <c r="AZ92" s="11">
        <v>0.99998001928797997</v>
      </c>
      <c r="BA92" s="11">
        <v>0.99880125553037802</v>
      </c>
      <c r="BB92" s="11">
        <v>0.99999999998741496</v>
      </c>
      <c r="BC92" s="11">
        <v>0.99999993180645996</v>
      </c>
      <c r="BD92" s="11">
        <v>0.99999609258326305</v>
      </c>
      <c r="BE92" s="11">
        <v>0.99999942692596899</v>
      </c>
      <c r="BF92" s="11">
        <v>0.99972850065257901</v>
      </c>
      <c r="BG92" s="13">
        <v>0.99980743534947303</v>
      </c>
      <c r="BH92" s="12">
        <v>0.48269909456360499</v>
      </c>
      <c r="BI92" s="11">
        <v>0.68299561432171496</v>
      </c>
      <c r="BJ92" s="11">
        <v>0.30998817844701099</v>
      </c>
      <c r="BK92" s="11">
        <v>0.131918667166258</v>
      </c>
      <c r="BL92" s="11">
        <v>9.4871842364745801E-2</v>
      </c>
      <c r="BM92" s="11">
        <v>0.38314786161909498</v>
      </c>
      <c r="BN92" s="11">
        <v>0.59713548969851704</v>
      </c>
      <c r="BO92" s="13">
        <v>0.57952739572997802</v>
      </c>
      <c r="BP92" s="12">
        <v>0.99999957955185304</v>
      </c>
      <c r="BQ92" s="11">
        <v>0.99999800737216005</v>
      </c>
      <c r="BR92" s="11">
        <v>0.99934084918025401</v>
      </c>
      <c r="BS92" s="11">
        <v>0.99725211731802899</v>
      </c>
      <c r="BT92" s="11">
        <v>0.99999999869528899</v>
      </c>
      <c r="BU92" s="11">
        <v>0.99999999723768496</v>
      </c>
      <c r="BV92" s="13">
        <v>0.99999999937566697</v>
      </c>
      <c r="BW92" s="12">
        <v>0.99969138684200498</v>
      </c>
      <c r="BX92" s="11">
        <v>0.99047007495680595</v>
      </c>
      <c r="BY92" s="11">
        <v>0.97646441534950701</v>
      </c>
      <c r="BZ92" s="11">
        <v>0.99998362542322705</v>
      </c>
      <c r="CA92" s="11">
        <v>0.99999999976331699</v>
      </c>
      <c r="CB92" s="13">
        <v>0.99999999877476398</v>
      </c>
      <c r="CC92" s="12">
        <v>0.99999904235145998</v>
      </c>
      <c r="CD92" s="11">
        <v>0.99998009401950605</v>
      </c>
      <c r="CE92" s="11">
        <v>0.99999998452519201</v>
      </c>
      <c r="CF92" s="11">
        <v>0.99994822650825799</v>
      </c>
      <c r="CG92" s="13">
        <v>0.99996594487849899</v>
      </c>
      <c r="CH92" s="12">
        <v>0.99999999943752804</v>
      </c>
      <c r="CI92" s="11">
        <v>0.99991445080582297</v>
      </c>
      <c r="CJ92" s="11">
        <v>0.996500769673485</v>
      </c>
      <c r="CK92" s="13">
        <v>0.99721101121533096</v>
      </c>
      <c r="CL92" s="12">
        <v>0.99943835368805301</v>
      </c>
      <c r="CM92" s="11">
        <v>0.98955976429381598</v>
      </c>
      <c r="CN92" s="13">
        <v>0.991305559497624</v>
      </c>
      <c r="CO92" s="12">
        <v>0.99999909784192498</v>
      </c>
      <c r="CP92" s="13">
        <v>0.99999956580633997</v>
      </c>
      <c r="CQ92" s="16">
        <v>1</v>
      </c>
      <c r="CR92" s="11" t="s">
        <v>286</v>
      </c>
      <c r="CS92" s="12">
        <v>3.0930773722817901E-2</v>
      </c>
      <c r="CT92" s="11">
        <v>0.58141328478148302</v>
      </c>
      <c r="CU92" s="11">
        <v>0.72101258985385797</v>
      </c>
      <c r="CV92" s="11">
        <v>0.97538200226452099</v>
      </c>
      <c r="CW92" s="11">
        <v>0.98729640375382199</v>
      </c>
      <c r="CX92" s="11">
        <v>0.923914211269379</v>
      </c>
      <c r="CY92" s="11">
        <v>0.72721244324411105</v>
      </c>
      <c r="CZ92" s="11">
        <v>0.96864589741172702</v>
      </c>
      <c r="DA92" s="13">
        <v>0.83113122551538299</v>
      </c>
      <c r="DB92" s="12">
        <v>0.99741579919717405</v>
      </c>
      <c r="DC92" s="11">
        <v>0.987595036573653</v>
      </c>
      <c r="DD92" s="11">
        <v>0.92215078154455399</v>
      </c>
      <c r="DE92" s="11">
        <v>0.72332130897056701</v>
      </c>
      <c r="DF92" s="11">
        <v>0.89958716375874703</v>
      </c>
      <c r="DG92" s="11">
        <v>0.98677809655497295</v>
      </c>
      <c r="DH92" s="11">
        <v>0.81329560277689805</v>
      </c>
      <c r="DI92" s="13">
        <v>0.96254785207022797</v>
      </c>
      <c r="DJ92" s="12">
        <v>1</v>
      </c>
      <c r="DK92" s="11">
        <v>0.99999997388070505</v>
      </c>
      <c r="DL92" s="11">
        <v>0.99998785003815405</v>
      </c>
      <c r="DM92" s="11">
        <v>0.99999999113091798</v>
      </c>
      <c r="DN92" s="11">
        <v>1</v>
      </c>
      <c r="DO92" s="11">
        <v>0.99999922365719895</v>
      </c>
      <c r="DP92" s="13">
        <v>0.999999999997219</v>
      </c>
      <c r="DQ92" s="12">
        <v>0.99999999993915401</v>
      </c>
      <c r="DR92" s="11">
        <v>0.99999975714497802</v>
      </c>
      <c r="DS92" s="11">
        <v>0.999999999993891</v>
      </c>
      <c r="DT92" s="11">
        <v>1</v>
      </c>
      <c r="DU92" s="11">
        <v>0.99999999492200298</v>
      </c>
      <c r="DV92" s="13">
        <v>1</v>
      </c>
      <c r="DW92" s="12">
        <v>1</v>
      </c>
      <c r="DX92" s="11">
        <v>1</v>
      </c>
      <c r="DY92" s="11">
        <v>0.99999999995723499</v>
      </c>
      <c r="DZ92" s="11">
        <v>1</v>
      </c>
      <c r="EA92" s="13">
        <v>1</v>
      </c>
      <c r="EB92" s="12">
        <v>1</v>
      </c>
      <c r="EC92" s="11">
        <v>0.99999980469731897</v>
      </c>
      <c r="ED92" s="11">
        <v>1</v>
      </c>
      <c r="EE92" s="13">
        <v>0.99999999836939801</v>
      </c>
      <c r="EF92" s="12">
        <v>0.99999999999612499</v>
      </c>
      <c r="EG92" s="11">
        <v>1</v>
      </c>
      <c r="EH92" s="13">
        <v>1</v>
      </c>
      <c r="EI92" s="12">
        <v>0.99999999618685498</v>
      </c>
      <c r="EJ92" s="13">
        <v>1</v>
      </c>
      <c r="EK92" s="16">
        <v>0.99999999999451095</v>
      </c>
      <c r="EL92" s="12">
        <v>1</v>
      </c>
      <c r="EM92" s="11">
        <v>0.94090683199346503</v>
      </c>
      <c r="EN92" s="11">
        <v>0.99939251329020395</v>
      </c>
      <c r="EO92" s="11">
        <v>0.96915941969971697</v>
      </c>
      <c r="EP92" s="11">
        <v>0.91906199134162903</v>
      </c>
      <c r="EQ92" s="11">
        <v>0.62186588403607002</v>
      </c>
      <c r="ER92" s="11">
        <v>0.93795836279789102</v>
      </c>
      <c r="ES92" s="11">
        <v>0.99999836385379004</v>
      </c>
      <c r="ET92" s="13">
        <v>0.99911610031870202</v>
      </c>
      <c r="EU92" s="12">
        <v>0.97111147881637205</v>
      </c>
      <c r="EV92" s="11">
        <v>0.99988760484594696</v>
      </c>
      <c r="EW92" s="11">
        <v>0.98687466856913897</v>
      </c>
      <c r="EX92" s="11">
        <v>0.95764880572406597</v>
      </c>
      <c r="EY92" s="11">
        <v>0.71821084845530003</v>
      </c>
      <c r="EZ92" s="11">
        <v>0.96935072915370002</v>
      </c>
      <c r="FA92" s="11">
        <v>0.99999992637165902</v>
      </c>
      <c r="FB92" s="13">
        <v>0.99982261673353601</v>
      </c>
      <c r="FC92" s="12">
        <v>0.99999998365534903</v>
      </c>
      <c r="FD92" s="11">
        <v>1</v>
      </c>
      <c r="FE92" s="11">
        <v>1</v>
      </c>
      <c r="FF92" s="11">
        <v>0.99999999112724502</v>
      </c>
      <c r="FG92" s="11">
        <v>1</v>
      </c>
      <c r="FH92" s="11">
        <v>0.99994914316057704</v>
      </c>
      <c r="FI92" s="13">
        <v>0.99999999404498396</v>
      </c>
      <c r="FJ92" s="12">
        <v>0.99999999971626996</v>
      </c>
      <c r="FK92" s="11">
        <v>0.999999895651418</v>
      </c>
      <c r="FL92" s="11">
        <v>0.99936241679553095</v>
      </c>
      <c r="FM92" s="11">
        <v>0.99999997814136299</v>
      </c>
      <c r="FN92" s="11">
        <v>0.99999999999406897</v>
      </c>
      <c r="FO92" s="13">
        <v>1</v>
      </c>
      <c r="FP92" s="12">
        <v>1</v>
      </c>
      <c r="FQ92" s="11">
        <v>0.99999976045766004</v>
      </c>
      <c r="FR92" s="11">
        <v>1</v>
      </c>
      <c r="FS92" s="11">
        <v>0.99999337621857598</v>
      </c>
      <c r="FT92" s="13">
        <v>0.999999999924576</v>
      </c>
      <c r="FU92" s="12">
        <v>0.99999999903492798</v>
      </c>
      <c r="FV92" s="11">
        <v>1</v>
      </c>
      <c r="FW92" s="11">
        <v>0.99986459131386396</v>
      </c>
      <c r="FX92" s="13">
        <v>0.99999995687639798</v>
      </c>
      <c r="FY92" s="12">
        <v>0.99999999348755797</v>
      </c>
      <c r="FZ92" s="11">
        <v>0.98191734074877102</v>
      </c>
      <c r="GA92" s="13">
        <v>0.99956890656398301</v>
      </c>
      <c r="GB92" s="12">
        <v>0.99994081071115404</v>
      </c>
      <c r="GC92" s="13">
        <v>0.99999999187173605</v>
      </c>
      <c r="GD92" s="16">
        <v>0.99999999997210998</v>
      </c>
      <c r="GE92" s="11">
        <v>1.3752761717601E-2</v>
      </c>
      <c r="GF92" s="11">
        <v>1.8042195912175801E-4</v>
      </c>
      <c r="GG92" s="11">
        <v>4.3254259785405298E-3</v>
      </c>
      <c r="GH92" s="11">
        <v>3.7078066105328501E-3</v>
      </c>
      <c r="GI92" s="11">
        <v>5.4029607581125103E-3</v>
      </c>
      <c r="GJ92" s="11">
        <v>3.0648139406399101E-3</v>
      </c>
      <c r="GK92" s="11">
        <v>2.2357444488896199E-3</v>
      </c>
      <c r="GL92" s="11">
        <v>2.7773979775075402E-3</v>
      </c>
      <c r="GM92" s="11">
        <v>3.10569849415137E-3</v>
      </c>
      <c r="GN92" s="11">
        <v>1.4542974909314899E-3</v>
      </c>
      <c r="GO92" s="12">
        <v>7.0135450960847798E-4</v>
      </c>
      <c r="GP92" s="11">
        <v>6.5329471257731899E-4</v>
      </c>
      <c r="GQ92" s="11">
        <v>5.3005721214614996E-3</v>
      </c>
      <c r="GR92" s="11">
        <v>2.0728904939721201E-3</v>
      </c>
      <c r="GS92" s="11">
        <v>3.1080268224657698E-3</v>
      </c>
      <c r="GT92" s="11">
        <v>3.6759667410738999E-3</v>
      </c>
      <c r="GU92" s="11">
        <v>2.5760636399970401E-3</v>
      </c>
      <c r="GV92" s="11">
        <v>3.5907294069048301E-3</v>
      </c>
      <c r="GW92" s="11">
        <v>1.09085264391701E-3</v>
      </c>
      <c r="GX92" s="13">
        <v>1.25289017726866E-3</v>
      </c>
      <c r="GY92" s="12">
        <v>1.09144101516451E-2</v>
      </c>
      <c r="GZ92" s="11">
        <v>5.3911371823621402E-4</v>
      </c>
      <c r="HA92" s="11">
        <v>4.5585563721332496E-3</v>
      </c>
      <c r="HB92" s="11">
        <v>2.8208924608700801E-3</v>
      </c>
      <c r="HC92" s="11">
        <v>3.8445020396066501E-3</v>
      </c>
      <c r="HD92" s="11">
        <v>3.1775102172228401E-3</v>
      </c>
      <c r="HE92" s="11">
        <v>2.3889896432125802E-3</v>
      </c>
      <c r="HF92" s="11">
        <v>3.0185233368189499E-3</v>
      </c>
      <c r="HG92" s="11">
        <v>2.97165297707701E-3</v>
      </c>
      <c r="HH92" s="13">
        <v>1.44330855014877E-3</v>
      </c>
      <c r="HI92" s="12">
        <v>5.4390342141791099E-3</v>
      </c>
      <c r="HJ92" s="13">
        <v>3.3660906711272601E-3</v>
      </c>
      <c r="HK92" s="11"/>
      <c r="HL92" s="11"/>
      <c r="HM92" s="11"/>
      <c r="HN92" s="11"/>
      <c r="HO92" s="11"/>
      <c r="HP92" s="11"/>
      <c r="HQ92" s="11"/>
      <c r="HR92" s="11"/>
      <c r="HS92" s="11"/>
      <c r="HT92" s="11"/>
      <c r="HU92" s="11"/>
      <c r="HV92" s="11"/>
      <c r="HW92" s="11"/>
      <c r="HX92" s="11"/>
      <c r="HY92" s="11"/>
      <c r="HZ92" s="11"/>
      <c r="IA92" s="11"/>
      <c r="IB92" s="11"/>
      <c r="IC92" s="11"/>
      <c r="ID92" s="11"/>
      <c r="IE92" s="11"/>
      <c r="IF92" s="11"/>
      <c r="IG92" s="11"/>
      <c r="IH92" s="11"/>
      <c r="II92" s="11"/>
      <c r="IJ92" s="11"/>
      <c r="IK92" s="11"/>
      <c r="IL92" s="11"/>
      <c r="IM92" s="11"/>
      <c r="IN92" s="11"/>
      <c r="IO92" s="11"/>
      <c r="IP92" s="11"/>
      <c r="IQ92" s="11"/>
      <c r="IR92" s="11"/>
      <c r="IS92" s="11"/>
      <c r="IT92" s="11"/>
      <c r="IU92" s="11"/>
      <c r="IV92" s="11"/>
      <c r="IW92" s="11"/>
      <c r="IX92" s="11"/>
      <c r="IY92" s="11"/>
      <c r="IZ92" s="11"/>
      <c r="JA92" s="11"/>
      <c r="JB92" s="11"/>
      <c r="JC92" s="11"/>
      <c r="JD92" s="11"/>
      <c r="JE92" s="11"/>
      <c r="JF92" s="11"/>
      <c r="JG92" s="11"/>
      <c r="JH92" s="11"/>
      <c r="JI92" s="11"/>
      <c r="JJ92" s="11"/>
      <c r="JK92" s="11"/>
      <c r="JL92" s="11"/>
      <c r="JM92" s="11"/>
      <c r="JN92" s="11"/>
      <c r="JO92" s="11"/>
      <c r="JP92" s="11"/>
      <c r="JQ92" s="11"/>
      <c r="JR92" s="11"/>
      <c r="JS92" s="11"/>
      <c r="JT92" s="11"/>
      <c r="JU92" s="11"/>
      <c r="JV92" s="11"/>
      <c r="JW92" s="11"/>
    </row>
    <row r="93" spans="1:283" x14ac:dyDescent="0.3">
      <c r="A93" t="s">
        <v>124</v>
      </c>
      <c r="B93" t="s">
        <v>125</v>
      </c>
      <c r="C93" t="s">
        <v>126</v>
      </c>
      <c r="D93" t="s">
        <v>127</v>
      </c>
      <c r="E93" t="s">
        <v>127</v>
      </c>
      <c r="F93" s="12">
        <v>3.1979166666666697E-2</v>
      </c>
      <c r="G93" s="11">
        <v>2.4453124999999999E-2</v>
      </c>
      <c r="H93" s="11">
        <v>3.3932291666666697E-2</v>
      </c>
      <c r="I93" s="11">
        <v>1.54427083333333E-2</v>
      </c>
      <c r="J93" s="11">
        <v>1.8298611111111099E-2</v>
      </c>
      <c r="K93" s="11">
        <v>2.31770833333333E-2</v>
      </c>
      <c r="L93" s="11">
        <v>2.5390625E-2</v>
      </c>
      <c r="M93" s="11">
        <v>2.4583333333333301E-2</v>
      </c>
      <c r="N93" s="11">
        <v>2.0312500000000001E-2</v>
      </c>
      <c r="O93" s="11">
        <v>2.5052083333333301E-2</v>
      </c>
      <c r="P93" s="12">
        <v>1.7760416666666699E-2</v>
      </c>
      <c r="Q93" s="11">
        <v>1.4010416666666701E-2</v>
      </c>
      <c r="R93" s="11">
        <v>2.2473958333333301E-2</v>
      </c>
      <c r="S93" s="11">
        <v>2.4895833333333301E-2</v>
      </c>
      <c r="T93" s="11">
        <v>2.3671874999999998E-2</v>
      </c>
      <c r="U93" s="11">
        <v>2.0364583333333301E-2</v>
      </c>
      <c r="V93" s="11">
        <v>1.8932291666666701E-2</v>
      </c>
      <c r="W93" s="11">
        <v>2.0494791666666699E-2</v>
      </c>
      <c r="X93" s="11">
        <v>2.2369791666666701E-2</v>
      </c>
      <c r="Y93" s="11">
        <v>2.1770833333333298E-2</v>
      </c>
      <c r="Z93" s="12">
        <v>2.48697916666667E-2</v>
      </c>
      <c r="AA93" s="11">
        <v>1.92317708333333E-2</v>
      </c>
      <c r="AB93" s="11">
        <v>2.8203124999999999E-2</v>
      </c>
      <c r="AC93" s="11">
        <v>2.0169270833333301E-2</v>
      </c>
      <c r="AD93" s="11">
        <v>2.13690476190476E-2</v>
      </c>
      <c r="AE93" s="11">
        <v>2.1770833333333298E-2</v>
      </c>
      <c r="AF93" s="11">
        <v>2.21614583333333E-2</v>
      </c>
      <c r="AG93" s="11">
        <v>2.2539062499999998E-2</v>
      </c>
      <c r="AH93" s="11">
        <v>2.1341145833333301E-2</v>
      </c>
      <c r="AI93" s="13">
        <v>2.3411458333333302E-2</v>
      </c>
      <c r="AJ93" s="12">
        <v>2.44150641025641E-2</v>
      </c>
      <c r="AK93" s="13">
        <v>2.06744791666667E-2</v>
      </c>
      <c r="AL93" s="12">
        <v>0.93495535506094496</v>
      </c>
      <c r="AM93" s="11">
        <v>0.154611225961447</v>
      </c>
      <c r="AN93" s="13">
        <v>0.56767796738576404</v>
      </c>
      <c r="AO93" s="12">
        <v>0.95751056519840605</v>
      </c>
      <c r="AP93" s="11">
        <v>0.99888853597453298</v>
      </c>
      <c r="AQ93" s="11">
        <v>0.99663998179386903</v>
      </c>
      <c r="AR93" s="11">
        <v>0.99966041691017704</v>
      </c>
      <c r="AS93" s="11">
        <v>0.99999998582954697</v>
      </c>
      <c r="AT93" s="11">
        <v>1</v>
      </c>
      <c r="AU93" s="11">
        <v>0.99999896467768901</v>
      </c>
      <c r="AV93" s="11">
        <v>0.99999999958944796</v>
      </c>
      <c r="AW93" s="11">
        <v>1</v>
      </c>
      <c r="AX93" s="13">
        <v>0.99999999999100597</v>
      </c>
      <c r="AY93" s="12">
        <v>0.99210338767802597</v>
      </c>
      <c r="AZ93" s="11">
        <v>0.99986147823345795</v>
      </c>
      <c r="BA93" s="11">
        <v>0.99820197303936997</v>
      </c>
      <c r="BB93" s="11">
        <v>0.99989118821088996</v>
      </c>
      <c r="BC93" s="11">
        <v>0.99995016152295102</v>
      </c>
      <c r="BD93" s="11">
        <v>0.99998305875613203</v>
      </c>
      <c r="BE93" s="11">
        <v>0.99999573525599394</v>
      </c>
      <c r="BF93" s="11">
        <v>0.99984273494215203</v>
      </c>
      <c r="BG93" s="13">
        <v>0.999999950347916</v>
      </c>
      <c r="BH93" s="12">
        <v>0.85603325408625697</v>
      </c>
      <c r="BI93" s="11">
        <v>0.999999996133077</v>
      </c>
      <c r="BJ93" s="11">
        <v>0.99999659690243203</v>
      </c>
      <c r="BK93" s="11">
        <v>0.99998092822770501</v>
      </c>
      <c r="BL93" s="11">
        <v>0.99994475529186899</v>
      </c>
      <c r="BM93" s="11">
        <v>0.99984801924080502</v>
      </c>
      <c r="BN93" s="11">
        <v>0.99999596258768797</v>
      </c>
      <c r="BO93" s="13">
        <v>0.99900280662065899</v>
      </c>
      <c r="BP93" s="12">
        <v>0.92398815482862195</v>
      </c>
      <c r="BQ93" s="11">
        <v>0.97844161951865805</v>
      </c>
      <c r="BR93" s="11">
        <v>0.98205490080186497</v>
      </c>
      <c r="BS93" s="11">
        <v>0.98791000732191203</v>
      </c>
      <c r="BT93" s="11">
        <v>0.99247623408351504</v>
      </c>
      <c r="BU93" s="11">
        <v>0.97207339705657902</v>
      </c>
      <c r="BV93" s="13">
        <v>0.99792383491300696</v>
      </c>
      <c r="BW93" s="12">
        <v>0.99999998232501797</v>
      </c>
      <c r="BX93" s="11">
        <v>0.99999970715261099</v>
      </c>
      <c r="BY93" s="11">
        <v>0.99999837610200504</v>
      </c>
      <c r="BZ93" s="11">
        <v>0.99999243221470002</v>
      </c>
      <c r="CA93" s="11">
        <v>0.99999998112286403</v>
      </c>
      <c r="CB93" s="13">
        <v>0.99988864635832897</v>
      </c>
      <c r="CC93" s="12">
        <v>0.99999999999937705</v>
      </c>
      <c r="CD93" s="11">
        <v>0.99999999978493903</v>
      </c>
      <c r="CE93" s="11">
        <v>0.999999991394243</v>
      </c>
      <c r="CF93" s="11">
        <v>1</v>
      </c>
      <c r="CG93" s="13">
        <v>0.99999861839474102</v>
      </c>
      <c r="CH93" s="12">
        <v>1</v>
      </c>
      <c r="CI93" s="11">
        <v>0.99999999976180498</v>
      </c>
      <c r="CJ93" s="11">
        <v>0.99999999999798805</v>
      </c>
      <c r="CK93" s="13">
        <v>0.99999973418043897</v>
      </c>
      <c r="CL93" s="12">
        <v>0.999999999999445</v>
      </c>
      <c r="CM93" s="11">
        <v>0.99999999956975105</v>
      </c>
      <c r="CN93" s="13">
        <v>0.99999996978910999</v>
      </c>
      <c r="CO93" s="12">
        <v>0.999999984896211</v>
      </c>
      <c r="CP93" s="13">
        <v>0.99999999880773205</v>
      </c>
      <c r="CQ93" s="16">
        <v>0.99999784729806396</v>
      </c>
      <c r="CR93" s="11" t="s">
        <v>127</v>
      </c>
      <c r="CS93" s="12">
        <v>0.999985245881441</v>
      </c>
      <c r="CT93" s="11">
        <v>1</v>
      </c>
      <c r="CU93" s="11">
        <v>0.86842651353694</v>
      </c>
      <c r="CV93" s="11">
        <v>0.98815543175450904</v>
      </c>
      <c r="CW93" s="11">
        <v>0.999888182477079</v>
      </c>
      <c r="CX93" s="11">
        <v>0.99999860436031296</v>
      </c>
      <c r="CY93" s="11">
        <v>0.99999141706425598</v>
      </c>
      <c r="CZ93" s="11">
        <v>0.99530422480797498</v>
      </c>
      <c r="DA93" s="13">
        <v>0.99999714183849098</v>
      </c>
      <c r="DB93" s="12">
        <v>0.99966735782773297</v>
      </c>
      <c r="DC93" s="11">
        <v>0.99985721494136803</v>
      </c>
      <c r="DD93" s="11">
        <v>0.99999991156648205</v>
      </c>
      <c r="DE93" s="11">
        <v>1</v>
      </c>
      <c r="DF93" s="11">
        <v>1</v>
      </c>
      <c r="DG93" s="11">
        <v>1</v>
      </c>
      <c r="DH93" s="11">
        <v>0.99999999972797005</v>
      </c>
      <c r="DI93" s="13">
        <v>1</v>
      </c>
      <c r="DJ93" s="12">
        <v>0.74377160183128999</v>
      </c>
      <c r="DK93" s="11">
        <v>0.95907442673355603</v>
      </c>
      <c r="DL93" s="11">
        <v>0.99855020195573596</v>
      </c>
      <c r="DM93" s="11">
        <v>0.99993862889671203</v>
      </c>
      <c r="DN93" s="11">
        <v>0.99977496294089097</v>
      </c>
      <c r="DO93" s="11">
        <v>0.97743237085368295</v>
      </c>
      <c r="DP93" s="13">
        <v>0.99989773603962995</v>
      </c>
      <c r="DQ93" s="12">
        <v>1</v>
      </c>
      <c r="DR93" s="11">
        <v>0.99998010694405404</v>
      </c>
      <c r="DS93" s="11">
        <v>0.99932889917116297</v>
      </c>
      <c r="DT93" s="11">
        <v>0.99978459094910999</v>
      </c>
      <c r="DU93" s="11">
        <v>0.99999999025695796</v>
      </c>
      <c r="DV93" s="13">
        <v>0.99955439879820296</v>
      </c>
      <c r="DW93" s="12">
        <v>0.99999999743057999</v>
      </c>
      <c r="DX93" s="11">
        <v>0.99999869473514302</v>
      </c>
      <c r="DY93" s="11">
        <v>0.99999981810542304</v>
      </c>
      <c r="DZ93" s="11">
        <v>1</v>
      </c>
      <c r="EA93" s="13">
        <v>0.99999935623927705</v>
      </c>
      <c r="EB93" s="12">
        <v>1</v>
      </c>
      <c r="EC93" s="11">
        <v>1</v>
      </c>
      <c r="ED93" s="11">
        <v>1</v>
      </c>
      <c r="EE93" s="13">
        <v>1</v>
      </c>
      <c r="EF93" s="12">
        <v>1</v>
      </c>
      <c r="EG93" s="11">
        <v>0.99999998296702497</v>
      </c>
      <c r="EH93" s="13">
        <v>1</v>
      </c>
      <c r="EI93" s="12">
        <v>0.99999999915345805</v>
      </c>
      <c r="EJ93" s="13">
        <v>1</v>
      </c>
      <c r="EK93" s="16">
        <v>0.99999999410426299</v>
      </c>
      <c r="EL93" s="12">
        <v>0.99999999995868005</v>
      </c>
      <c r="EM93" s="11">
        <v>0.999999990619447</v>
      </c>
      <c r="EN93" s="11">
        <v>0.99999241873062406</v>
      </c>
      <c r="EO93" s="11">
        <v>0.99999955196234802</v>
      </c>
      <c r="EP93" s="11">
        <v>1</v>
      </c>
      <c r="EQ93" s="11">
        <v>1</v>
      </c>
      <c r="ER93" s="11">
        <v>1</v>
      </c>
      <c r="ES93" s="11">
        <v>0.99999999246923499</v>
      </c>
      <c r="ET93" s="13">
        <v>0.99999999938214401</v>
      </c>
      <c r="EU93" s="12">
        <v>0.99992743033457199</v>
      </c>
      <c r="EV93" s="11">
        <v>0.99781608335064198</v>
      </c>
      <c r="EW93" s="11">
        <v>0.99950084243660797</v>
      </c>
      <c r="EX93" s="11">
        <v>0.99999906844723196</v>
      </c>
      <c r="EY93" s="11">
        <v>0.99999998830211101</v>
      </c>
      <c r="EZ93" s="11">
        <v>0.99999879291687799</v>
      </c>
      <c r="FA93" s="11">
        <v>0.99993472878827006</v>
      </c>
      <c r="FB93" s="13">
        <v>0.99997988464756105</v>
      </c>
      <c r="FC93" s="12">
        <v>1</v>
      </c>
      <c r="FD93" s="11">
        <v>1</v>
      </c>
      <c r="FE93" s="11">
        <v>1</v>
      </c>
      <c r="FF93" s="11">
        <v>0.99999999996993405</v>
      </c>
      <c r="FG93" s="11">
        <v>1</v>
      </c>
      <c r="FH93" s="11">
        <v>1</v>
      </c>
      <c r="FI93" s="13">
        <v>1</v>
      </c>
      <c r="FJ93" s="12">
        <v>1</v>
      </c>
      <c r="FK93" s="11">
        <v>0.99999999777856896</v>
      </c>
      <c r="FL93" s="11">
        <v>0.999999718268616</v>
      </c>
      <c r="FM93" s="11">
        <v>0.99999999852275501</v>
      </c>
      <c r="FN93" s="11">
        <v>1</v>
      </c>
      <c r="FO93" s="13">
        <v>0.99999999999705202</v>
      </c>
      <c r="FP93" s="12">
        <v>0.99999999999057798</v>
      </c>
      <c r="FQ93" s="11">
        <v>0.99999999342869295</v>
      </c>
      <c r="FR93" s="11">
        <v>0.99999999999476197</v>
      </c>
      <c r="FS93" s="11">
        <v>1</v>
      </c>
      <c r="FT93" s="13">
        <v>1</v>
      </c>
      <c r="FU93" s="12">
        <v>1</v>
      </c>
      <c r="FV93" s="11">
        <v>1</v>
      </c>
      <c r="FW93" s="11">
        <v>1</v>
      </c>
      <c r="FX93" s="13">
        <v>1</v>
      </c>
      <c r="FY93" s="12">
        <v>1</v>
      </c>
      <c r="FZ93" s="11">
        <v>0.99999999997813704</v>
      </c>
      <c r="GA93" s="13">
        <v>1</v>
      </c>
      <c r="GB93" s="12">
        <v>1</v>
      </c>
      <c r="GC93" s="13">
        <v>1</v>
      </c>
      <c r="GD93" s="16">
        <v>1</v>
      </c>
      <c r="GE93" s="11">
        <v>1.20800402600813E-2</v>
      </c>
      <c r="GF93" s="11">
        <v>2.1903482614337201E-2</v>
      </c>
      <c r="GG93" s="11">
        <v>2.2203449373070401E-2</v>
      </c>
      <c r="GH93" s="11">
        <v>3.2944509585142601E-3</v>
      </c>
      <c r="GI93" s="11">
        <v>3.5696403426572201E-3</v>
      </c>
      <c r="GJ93" s="11">
        <v>4.5113507821526802E-3</v>
      </c>
      <c r="GK93" s="11">
        <v>1.22076267215873E-2</v>
      </c>
      <c r="GL93" s="11">
        <v>1.06762787637238E-2</v>
      </c>
      <c r="GM93" s="11">
        <v>6.7475561419590201E-3</v>
      </c>
      <c r="GN93" s="11">
        <v>6.3921904211021096E-3</v>
      </c>
      <c r="GO93" s="12">
        <v>2.2812341450489101E-2</v>
      </c>
      <c r="GP93" s="11">
        <v>3.6744905479585898E-3</v>
      </c>
      <c r="GQ93" s="11">
        <v>1.12591189251161E-2</v>
      </c>
      <c r="GR93" s="11">
        <v>1.1556711514030199E-2</v>
      </c>
      <c r="GS93" s="11">
        <v>1.0148456767830199E-3</v>
      </c>
      <c r="GT93" s="11">
        <v>2.53662409622623E-3</v>
      </c>
      <c r="GU93" s="11">
        <v>8.2921617488992197E-3</v>
      </c>
      <c r="GV93" s="11">
        <v>9.1169639748139592E-3</v>
      </c>
      <c r="GW93" s="11">
        <v>2.97605096399201E-3</v>
      </c>
      <c r="GX93" s="13">
        <v>1.03794473957307E-2</v>
      </c>
      <c r="GY93" s="12">
        <v>1.8529268694773001E-2</v>
      </c>
      <c r="GZ93" s="11">
        <v>1.5574216829385401E-2</v>
      </c>
      <c r="HA93" s="11">
        <v>1.7410463088338501E-2</v>
      </c>
      <c r="HB93" s="11">
        <v>9.3499893731106305E-3</v>
      </c>
      <c r="HC93" s="11">
        <v>3.6071502239434401E-3</v>
      </c>
      <c r="HD93" s="11">
        <v>3.7067613040333998E-3</v>
      </c>
      <c r="HE93" s="11">
        <v>1.0259340196129599E-2</v>
      </c>
      <c r="HF93" s="11">
        <v>9.4471328000807295E-3</v>
      </c>
      <c r="HG93" s="11">
        <v>4.9515376787847001E-3</v>
      </c>
      <c r="HH93" s="13">
        <v>8.1706118234465396E-3</v>
      </c>
      <c r="HI93" s="12">
        <v>1.21696012898941E-2</v>
      </c>
      <c r="HJ93" s="13">
        <v>9.5692130360806992E-3</v>
      </c>
      <c r="HK93" s="11"/>
      <c r="HL93" s="11"/>
      <c r="HM93" s="11"/>
      <c r="HN93" s="11"/>
      <c r="HO93" s="11"/>
      <c r="HP93" s="11"/>
      <c r="HQ93" s="11"/>
      <c r="HR93" s="11"/>
      <c r="HS93" s="11"/>
      <c r="HT93" s="11"/>
      <c r="HU93" s="11"/>
      <c r="HV93" s="11"/>
      <c r="HW93" s="11"/>
      <c r="HX93" s="11"/>
      <c r="HY93" s="11"/>
      <c r="HZ93" s="11"/>
      <c r="IA93" s="11"/>
      <c r="IB93" s="11"/>
      <c r="IC93" s="11"/>
      <c r="ID93" s="11"/>
      <c r="IE93" s="11"/>
      <c r="IF93" s="11"/>
      <c r="IG93" s="11"/>
      <c r="IH93" s="11"/>
      <c r="II93" s="11"/>
      <c r="IJ93" s="11"/>
      <c r="IK93" s="11"/>
      <c r="IL93" s="11"/>
      <c r="IM93" s="11"/>
      <c r="IN93" s="11"/>
      <c r="IO93" s="11"/>
      <c r="IP93" s="11"/>
      <c r="IQ93" s="11"/>
      <c r="IR93" s="11"/>
      <c r="IS93" s="11"/>
      <c r="IT93" s="11"/>
      <c r="IU93" s="11"/>
      <c r="IV93" s="11"/>
      <c r="IW93" s="11"/>
      <c r="IX93" s="11"/>
      <c r="IY93" s="11"/>
      <c r="IZ93" s="11"/>
      <c r="JA93" s="11"/>
      <c r="JB93" s="11"/>
      <c r="JC93" s="11"/>
      <c r="JD93" s="11"/>
      <c r="JE93" s="11"/>
      <c r="JF93" s="11"/>
      <c r="JG93" s="11"/>
      <c r="JH93" s="11"/>
      <c r="JI93" s="11"/>
      <c r="JJ93" s="11"/>
      <c r="JK93" s="11"/>
      <c r="JL93" s="11"/>
      <c r="JM93" s="11"/>
      <c r="JN93" s="11"/>
      <c r="JO93" s="11"/>
      <c r="JP93" s="11"/>
      <c r="JQ93" s="11"/>
      <c r="JR93" s="11"/>
      <c r="JS93" s="11"/>
      <c r="JT93" s="11"/>
      <c r="JU93" s="11"/>
      <c r="JV93" s="11"/>
      <c r="JW93" s="11"/>
    </row>
    <row r="94" spans="1:283" x14ac:dyDescent="0.3">
      <c r="A94" t="s">
        <v>124</v>
      </c>
      <c r="B94" t="s">
        <v>125</v>
      </c>
      <c r="C94" t="s">
        <v>126</v>
      </c>
      <c r="D94" t="s">
        <v>127</v>
      </c>
      <c r="E94" t="s">
        <v>287</v>
      </c>
      <c r="F94" s="12">
        <v>0</v>
      </c>
      <c r="G94" s="11">
        <v>1.9791666666666699E-3</v>
      </c>
      <c r="H94" s="11">
        <v>1.11979166666667E-3</v>
      </c>
      <c r="I94" s="11">
        <v>1.5104166666666701E-3</v>
      </c>
      <c r="J94" s="11">
        <v>3.8194444444444398E-4</v>
      </c>
      <c r="K94" s="11">
        <v>4.9479166666666703E-4</v>
      </c>
      <c r="L94" s="11">
        <v>8.3333333333333295E-4</v>
      </c>
      <c r="M94" s="11">
        <v>7.0312499999999997E-4</v>
      </c>
      <c r="N94" s="11">
        <v>2.0833333333333298E-3</v>
      </c>
      <c r="O94" s="11">
        <v>2.1093750000000001E-3</v>
      </c>
      <c r="P94" s="12">
        <v>2.5781250000000001E-3</v>
      </c>
      <c r="Q94" s="11">
        <v>7.0312499999999997E-4</v>
      </c>
      <c r="R94" s="11">
        <v>5.20833333333333E-4</v>
      </c>
      <c r="S94" s="11">
        <v>1.35416666666667E-3</v>
      </c>
      <c r="T94" s="11">
        <v>4.1666666666666702E-4</v>
      </c>
      <c r="U94" s="11">
        <v>3.38541666666667E-4</v>
      </c>
      <c r="V94" s="11">
        <v>0</v>
      </c>
      <c r="W94" s="11">
        <v>2.3437499999999999E-4</v>
      </c>
      <c r="X94" s="11">
        <v>1.3802083333333301E-3</v>
      </c>
      <c r="Y94" s="11">
        <v>1.35416666666667E-3</v>
      </c>
      <c r="Z94" s="12">
        <v>1.2890625000000001E-3</v>
      </c>
      <c r="AA94" s="11">
        <v>1.34114583333333E-3</v>
      </c>
      <c r="AB94" s="11">
        <v>8.2031249999999997E-4</v>
      </c>
      <c r="AC94" s="11">
        <v>1.43229166666667E-3</v>
      </c>
      <c r="AD94" s="11">
        <v>4.0178571428571401E-4</v>
      </c>
      <c r="AE94" s="11">
        <v>4.1666666666666702E-4</v>
      </c>
      <c r="AF94" s="11">
        <v>4.1666666666666702E-4</v>
      </c>
      <c r="AG94" s="11">
        <v>4.6874999999999998E-4</v>
      </c>
      <c r="AH94" s="11">
        <v>1.73177083333333E-3</v>
      </c>
      <c r="AI94" s="13">
        <v>1.73177083333333E-3</v>
      </c>
      <c r="AJ94" s="12">
        <v>1.1404914529914499E-3</v>
      </c>
      <c r="AK94" s="13">
        <v>8.88020833333333E-4</v>
      </c>
      <c r="AL94" s="12">
        <v>0.52291997076147401</v>
      </c>
      <c r="AM94" s="11">
        <v>0.52345283298674194</v>
      </c>
      <c r="AN94" s="13">
        <v>0.59093378424991505</v>
      </c>
      <c r="AO94" s="12">
        <v>0.77890052824899303</v>
      </c>
      <c r="AP94" s="11">
        <v>0.99986551761525699</v>
      </c>
      <c r="AQ94" s="11">
        <v>0.99999999943536699</v>
      </c>
      <c r="AR94" s="11">
        <v>1</v>
      </c>
      <c r="AS94" s="11">
        <v>1</v>
      </c>
      <c r="AT94" s="11">
        <v>1</v>
      </c>
      <c r="AU94" s="11">
        <v>0.99999982538838905</v>
      </c>
      <c r="AV94" s="11">
        <v>0.99999999999331801</v>
      </c>
      <c r="AW94" s="11">
        <v>0.99999999107478899</v>
      </c>
      <c r="AX94" s="13">
        <v>0.99999996917855505</v>
      </c>
      <c r="AY94" s="12">
        <v>0.99999999999962297</v>
      </c>
      <c r="AZ94" s="11">
        <v>0.99989656968993701</v>
      </c>
      <c r="BA94" s="11">
        <v>0.99999999605441103</v>
      </c>
      <c r="BB94" s="11">
        <v>0.98827005264081103</v>
      </c>
      <c r="BC94" s="11">
        <v>0.98676044260337004</v>
      </c>
      <c r="BD94" s="11">
        <v>0.98674255286020296</v>
      </c>
      <c r="BE94" s="11">
        <v>0.99143421983110303</v>
      </c>
      <c r="BF94" s="11">
        <v>0.99992964230401804</v>
      </c>
      <c r="BG94" s="13">
        <v>0.99992940099985195</v>
      </c>
      <c r="BH94" s="12">
        <v>0.99974409509221696</v>
      </c>
      <c r="BI94" s="11">
        <v>0.999999999937079</v>
      </c>
      <c r="BJ94" s="11">
        <v>0.982387366506843</v>
      </c>
      <c r="BK94" s="11">
        <v>0.98006643573713403</v>
      </c>
      <c r="BL94" s="11">
        <v>0.98004191809522301</v>
      </c>
      <c r="BM94" s="11">
        <v>0.98658550542439405</v>
      </c>
      <c r="BN94" s="11">
        <v>0.99997643122098001</v>
      </c>
      <c r="BO94" s="13">
        <v>0.999976337803134</v>
      </c>
      <c r="BP94" s="12">
        <v>0.99905060428506898</v>
      </c>
      <c r="BQ94" s="11">
        <v>0.99996825263388001</v>
      </c>
      <c r="BR94" s="11">
        <v>0.99996877749217605</v>
      </c>
      <c r="BS94" s="11">
        <v>0.99996866582087596</v>
      </c>
      <c r="BT94" s="11">
        <v>0.99999045494581995</v>
      </c>
      <c r="BU94" s="11">
        <v>0.98189379968931401</v>
      </c>
      <c r="BV94" s="13">
        <v>0.981869461323434</v>
      </c>
      <c r="BW94" s="12">
        <v>0.96748302584013701</v>
      </c>
      <c r="BX94" s="11">
        <v>0.96313144166697695</v>
      </c>
      <c r="BY94" s="11">
        <v>0.96309270537608904</v>
      </c>
      <c r="BZ94" s="11">
        <v>0.97370751272498302</v>
      </c>
      <c r="CA94" s="11">
        <v>0.99999765975729704</v>
      </c>
      <c r="CB94" s="13">
        <v>0.99999764736646701</v>
      </c>
      <c r="CC94" s="12">
        <v>1</v>
      </c>
      <c r="CD94" s="11">
        <v>1</v>
      </c>
      <c r="CE94" s="11">
        <v>0.99999999999725098</v>
      </c>
      <c r="CF94" s="11">
        <v>0.85947326082753595</v>
      </c>
      <c r="CG94" s="13">
        <v>0.85937692268852495</v>
      </c>
      <c r="CH94" s="12">
        <v>1</v>
      </c>
      <c r="CI94" s="11">
        <v>1</v>
      </c>
      <c r="CJ94" s="11">
        <v>0.84237332690040201</v>
      </c>
      <c r="CK94" s="13">
        <v>0.84226712467676901</v>
      </c>
      <c r="CL94" s="12">
        <v>1</v>
      </c>
      <c r="CM94" s="11">
        <v>0.842273909499058</v>
      </c>
      <c r="CN94" s="13">
        <v>0.84216767142437898</v>
      </c>
      <c r="CO94" s="12">
        <v>0.87134065790033399</v>
      </c>
      <c r="CP94" s="13">
        <v>0.871245828093407</v>
      </c>
      <c r="CQ94" s="16">
        <v>1</v>
      </c>
      <c r="CR94" s="11" t="s">
        <v>287</v>
      </c>
      <c r="CS94" s="12">
        <v>0.97203191943076395</v>
      </c>
      <c r="CT94" s="11">
        <v>0.99997982977129396</v>
      </c>
      <c r="CU94" s="11">
        <v>0.99866503364606696</v>
      </c>
      <c r="CV94" s="11">
        <v>1</v>
      </c>
      <c r="CW94" s="11">
        <v>0.999999999981798</v>
      </c>
      <c r="CX94" s="11">
        <v>0.99999982538838905</v>
      </c>
      <c r="CY94" s="11">
        <v>0.99999999038937903</v>
      </c>
      <c r="CZ94" s="11">
        <v>0.95491822315671704</v>
      </c>
      <c r="DA94" s="13">
        <v>0.94961718614916102</v>
      </c>
      <c r="DB94" s="12">
        <v>0.99999972474606802</v>
      </c>
      <c r="DC94" s="11">
        <v>0.99999999999363398</v>
      </c>
      <c r="DD94" s="11">
        <v>0.99899289744758601</v>
      </c>
      <c r="DE94" s="11">
        <v>0.99894540720900304</v>
      </c>
      <c r="DF94" s="11">
        <v>0.99997256112265298</v>
      </c>
      <c r="DG94" s="11">
        <v>0.99986647841315501</v>
      </c>
      <c r="DH94" s="11">
        <v>1</v>
      </c>
      <c r="DI94" s="13">
        <v>1</v>
      </c>
      <c r="DJ94" s="12">
        <v>1</v>
      </c>
      <c r="DK94" s="11">
        <v>0.99999999422917496</v>
      </c>
      <c r="DL94" s="11">
        <v>0.99999999879845103</v>
      </c>
      <c r="DM94" s="11">
        <v>1</v>
      </c>
      <c r="DN94" s="11">
        <v>1</v>
      </c>
      <c r="DO94" s="11">
        <v>0.99999819317822503</v>
      </c>
      <c r="DP94" s="13">
        <v>0.99999721612137704</v>
      </c>
      <c r="DQ94" s="12">
        <v>0.99999328439298296</v>
      </c>
      <c r="DR94" s="11">
        <v>0.99999572190720698</v>
      </c>
      <c r="DS94" s="11">
        <v>0.99999999528626504</v>
      </c>
      <c r="DT94" s="11">
        <v>0.99999990213289502</v>
      </c>
      <c r="DU94" s="11">
        <v>0.99999999975403597</v>
      </c>
      <c r="DV94" s="13">
        <v>0.99999999945198303</v>
      </c>
      <c r="DW94" s="12">
        <v>1</v>
      </c>
      <c r="DX94" s="11">
        <v>1</v>
      </c>
      <c r="DY94" s="11">
        <v>1</v>
      </c>
      <c r="DZ94" s="11">
        <v>0.99775842418111504</v>
      </c>
      <c r="EA94" s="13">
        <v>0.99729586060242703</v>
      </c>
      <c r="EB94" s="12">
        <v>1</v>
      </c>
      <c r="EC94" s="11">
        <v>1</v>
      </c>
      <c r="ED94" s="11">
        <v>0.99752015507250902</v>
      </c>
      <c r="EE94" s="13">
        <v>0.99697309912114196</v>
      </c>
      <c r="EF94" s="12">
        <v>1</v>
      </c>
      <c r="EG94" s="11">
        <v>0.999900630993387</v>
      </c>
      <c r="EH94" s="13">
        <v>0.99986603756470804</v>
      </c>
      <c r="EI94" s="12">
        <v>0.99960025955777099</v>
      </c>
      <c r="EJ94" s="13">
        <v>0.99948407545109497</v>
      </c>
      <c r="EK94" s="16">
        <v>1</v>
      </c>
      <c r="EL94" s="12">
        <v>0.98401796410828402</v>
      </c>
      <c r="EM94" s="11">
        <v>0.96045762732685802</v>
      </c>
      <c r="EN94" s="11">
        <v>0.99992946636109403</v>
      </c>
      <c r="EO94" s="11">
        <v>0.938711576409199</v>
      </c>
      <c r="EP94" s="11">
        <v>0.91780521701594298</v>
      </c>
      <c r="EQ94" s="11">
        <v>0.77890052824899203</v>
      </c>
      <c r="ER94" s="11">
        <v>0.883355790035671</v>
      </c>
      <c r="ES94" s="11">
        <v>0.99994882296063503</v>
      </c>
      <c r="ET94" s="13">
        <v>0.99992983427017101</v>
      </c>
      <c r="EU94" s="12">
        <v>1</v>
      </c>
      <c r="EV94" s="11">
        <v>0.99999999753422197</v>
      </c>
      <c r="EW94" s="11">
        <v>1</v>
      </c>
      <c r="EX94" s="11">
        <v>1</v>
      </c>
      <c r="EY94" s="11">
        <v>0.99999999054015298</v>
      </c>
      <c r="EZ94" s="11">
        <v>0.99999999999348299</v>
      </c>
      <c r="FA94" s="11">
        <v>0.999999995059216</v>
      </c>
      <c r="FB94" s="13">
        <v>0.99999999750501101</v>
      </c>
      <c r="FC94" s="12">
        <v>0.99999982826022904</v>
      </c>
      <c r="FD94" s="11">
        <v>1</v>
      </c>
      <c r="FE94" s="11">
        <v>1</v>
      </c>
      <c r="FF94" s="11">
        <v>0.999999999953749</v>
      </c>
      <c r="FG94" s="11">
        <v>1</v>
      </c>
      <c r="FH94" s="11">
        <v>0.99999971118400799</v>
      </c>
      <c r="FI94" s="13">
        <v>0.99999982674600496</v>
      </c>
      <c r="FJ94" s="12">
        <v>0.99999878942965104</v>
      </c>
      <c r="FK94" s="11">
        <v>0.99999562625370297</v>
      </c>
      <c r="FL94" s="11">
        <v>0.99968354554517302</v>
      </c>
      <c r="FM94" s="11">
        <v>0.99998006884041202</v>
      </c>
      <c r="FN94" s="11">
        <v>1</v>
      </c>
      <c r="FO94" s="13">
        <v>1</v>
      </c>
      <c r="FP94" s="12">
        <v>1</v>
      </c>
      <c r="FQ94" s="11">
        <v>1</v>
      </c>
      <c r="FR94" s="11">
        <v>1</v>
      </c>
      <c r="FS94" s="11">
        <v>0.99999810581331305</v>
      </c>
      <c r="FT94" s="13">
        <v>0.999998780253744</v>
      </c>
      <c r="FU94" s="12">
        <v>1</v>
      </c>
      <c r="FV94" s="11">
        <v>1</v>
      </c>
      <c r="FW94" s="11">
        <v>0.99999345778834403</v>
      </c>
      <c r="FX94" s="13">
        <v>0.99999559646914804</v>
      </c>
      <c r="FY94" s="12">
        <v>1</v>
      </c>
      <c r="FZ94" s="11">
        <v>0.99958830302443302</v>
      </c>
      <c r="GA94" s="13">
        <v>0.99968214140779899</v>
      </c>
      <c r="GB94" s="12">
        <v>0.99997167191860203</v>
      </c>
      <c r="GC94" s="13">
        <v>0.99997995046807697</v>
      </c>
      <c r="GD94" s="16">
        <v>1</v>
      </c>
      <c r="GE94" s="11">
        <v>0</v>
      </c>
      <c r="GF94" s="11">
        <v>2.70432395536399E-3</v>
      </c>
      <c r="GG94" s="11">
        <v>7.9501757929550802E-4</v>
      </c>
      <c r="GH94" s="11">
        <v>2.3206812238204099E-3</v>
      </c>
      <c r="GI94" s="11">
        <v>6.6154718344644604E-4</v>
      </c>
      <c r="GJ94" s="11">
        <v>3.5452392112260699E-4</v>
      </c>
      <c r="GK94" s="11">
        <v>1.02062072615966E-3</v>
      </c>
      <c r="GL94" s="11">
        <v>5.1996455318999797E-4</v>
      </c>
      <c r="GM94" s="11">
        <v>2.7150024725450801E-3</v>
      </c>
      <c r="GN94" s="11">
        <v>2.6192272834750299E-3</v>
      </c>
      <c r="GO94" s="12">
        <v>3.8932654564455102E-3</v>
      </c>
      <c r="GP94" s="11">
        <v>1.4062499999999999E-3</v>
      </c>
      <c r="GQ94" s="11">
        <v>5.1734945922747696E-4</v>
      </c>
      <c r="GR94" s="11">
        <v>1.5332918170708101E-3</v>
      </c>
      <c r="GS94" s="11">
        <v>8.3333333333333295E-4</v>
      </c>
      <c r="GT94" s="11">
        <v>6.7708333333333303E-4</v>
      </c>
      <c r="GU94" s="11">
        <v>0</v>
      </c>
      <c r="GV94" s="11">
        <v>2.73953712466311E-4</v>
      </c>
      <c r="GW94" s="11">
        <v>1.30208333333333E-3</v>
      </c>
      <c r="GX94" s="13">
        <v>1.0891935514832001E-3</v>
      </c>
      <c r="GY94" s="12">
        <v>2.8974374090196498E-3</v>
      </c>
      <c r="GZ94" s="11">
        <v>2.1088008110333898E-3</v>
      </c>
      <c r="HA94" s="11">
        <v>6.98632584123591E-4</v>
      </c>
      <c r="HB94" s="11">
        <v>1.8228103710505701E-3</v>
      </c>
      <c r="HC94" s="11">
        <v>7.0245871576520198E-4</v>
      </c>
      <c r="HD94" s="11">
        <v>5.0726370681724101E-4</v>
      </c>
      <c r="HE94" s="11">
        <v>8.0302009304952598E-4</v>
      </c>
      <c r="HF94" s="11">
        <v>4.59144304182783E-4</v>
      </c>
      <c r="HG94" s="11">
        <v>2.0067296718029701E-3</v>
      </c>
      <c r="HH94" s="13">
        <v>1.9004045328279099E-3</v>
      </c>
      <c r="HI94" s="12">
        <v>1.68810714351761E-3</v>
      </c>
      <c r="HJ94" s="13">
        <v>1.5471984916718899E-3</v>
      </c>
      <c r="HK94" s="11"/>
      <c r="HL94" s="11"/>
      <c r="HM94" s="11"/>
      <c r="HN94" s="11"/>
      <c r="HO94" s="11"/>
      <c r="HP94" s="11"/>
      <c r="HQ94" s="11"/>
      <c r="HR94" s="11"/>
      <c r="HS94" s="11"/>
      <c r="HT94" s="11"/>
      <c r="HU94" s="11"/>
      <c r="HV94" s="11"/>
      <c r="HW94" s="11"/>
      <c r="HX94" s="11"/>
      <c r="HY94" s="11"/>
      <c r="HZ94" s="11"/>
      <c r="IA94" s="11"/>
      <c r="IB94" s="11"/>
      <c r="IC94" s="11"/>
      <c r="ID94" s="11"/>
      <c r="IE94" s="11"/>
      <c r="IF94" s="11"/>
      <c r="IG94" s="11"/>
      <c r="IH94" s="11"/>
      <c r="II94" s="11"/>
      <c r="IJ94" s="11"/>
      <c r="IK94" s="11"/>
      <c r="IL94" s="11"/>
      <c r="IM94" s="11"/>
      <c r="IN94" s="11"/>
      <c r="IO94" s="11"/>
      <c r="IP94" s="11"/>
      <c r="IQ94" s="11"/>
      <c r="IR94" s="11"/>
      <c r="IS94" s="11"/>
      <c r="IT94" s="11"/>
      <c r="IU94" s="11"/>
      <c r="IV94" s="11"/>
      <c r="IW94" s="11"/>
      <c r="IX94" s="11"/>
      <c r="IY94" s="11"/>
      <c r="IZ94" s="11"/>
      <c r="JA94" s="11"/>
      <c r="JB94" s="11"/>
      <c r="JC94" s="11"/>
      <c r="JD94" s="11"/>
      <c r="JE94" s="11"/>
      <c r="JF94" s="11"/>
      <c r="JG94" s="11"/>
      <c r="JH94" s="11"/>
      <c r="JI94" s="11"/>
      <c r="JJ94" s="11"/>
      <c r="JK94" s="11"/>
      <c r="JL94" s="11"/>
      <c r="JM94" s="11"/>
      <c r="JN94" s="11"/>
      <c r="JO94" s="11"/>
      <c r="JP94" s="11"/>
      <c r="JQ94" s="11"/>
      <c r="JR94" s="11"/>
      <c r="JS94" s="11"/>
      <c r="JT94" s="11"/>
      <c r="JU94" s="11"/>
      <c r="JV94" s="11"/>
      <c r="JW94" s="11"/>
    </row>
    <row r="95" spans="1:283" x14ac:dyDescent="0.3">
      <c r="A95" t="s">
        <v>124</v>
      </c>
      <c r="B95" t="s">
        <v>125</v>
      </c>
      <c r="C95" t="s">
        <v>126</v>
      </c>
      <c r="D95" t="s">
        <v>127</v>
      </c>
      <c r="E95" t="s">
        <v>288</v>
      </c>
      <c r="F95" s="12">
        <v>3.9062500000000002E-4</v>
      </c>
      <c r="G95" s="11">
        <v>4.4270833333333299E-4</v>
      </c>
      <c r="H95" s="11">
        <v>9.3749999999999997E-4</v>
      </c>
      <c r="I95" s="11">
        <v>1.30208333333333E-3</v>
      </c>
      <c r="J95" s="11">
        <v>2.7430555555555602E-3</v>
      </c>
      <c r="K95" s="11">
        <v>1.43229166666667E-3</v>
      </c>
      <c r="L95" s="11">
        <v>1.06770833333333E-3</v>
      </c>
      <c r="M95" s="11">
        <v>1.30208333333333E-3</v>
      </c>
      <c r="N95" s="11">
        <v>1.71875E-3</v>
      </c>
      <c r="O95" s="11">
        <v>1.53645833333333E-3</v>
      </c>
      <c r="P95" s="12">
        <v>1.11979166666667E-3</v>
      </c>
      <c r="Q95" s="11">
        <v>1.35416666666667E-3</v>
      </c>
      <c r="R95" s="11">
        <v>3.0468750000000001E-3</v>
      </c>
      <c r="S95" s="11">
        <v>2.0572916666666699E-3</v>
      </c>
      <c r="T95" s="11">
        <v>8.8541666666666695E-4</v>
      </c>
      <c r="U95" s="11">
        <v>1.6927083333333299E-3</v>
      </c>
      <c r="V95" s="11">
        <v>1.53645833333333E-3</v>
      </c>
      <c r="W95" s="11">
        <v>2.4479166666666699E-3</v>
      </c>
      <c r="X95" s="11">
        <v>9.8958333333333298E-4</v>
      </c>
      <c r="Y95" s="11">
        <v>1.0937500000000001E-3</v>
      </c>
      <c r="Z95" s="12">
        <v>7.5520833333333299E-4</v>
      </c>
      <c r="AA95" s="11">
        <v>8.9843750000000004E-4</v>
      </c>
      <c r="AB95" s="11">
        <v>1.9921875E-3</v>
      </c>
      <c r="AC95" s="11">
        <v>1.6796875E-3</v>
      </c>
      <c r="AD95" s="11">
        <v>1.6815476190476201E-3</v>
      </c>
      <c r="AE95" s="11">
        <v>1.5625000000000001E-3</v>
      </c>
      <c r="AF95" s="11">
        <v>1.30208333333333E-3</v>
      </c>
      <c r="AG95" s="11">
        <v>1.8749999999999999E-3</v>
      </c>
      <c r="AH95" s="11">
        <v>1.35416666666667E-3</v>
      </c>
      <c r="AI95" s="13">
        <v>1.3151041666666699E-3</v>
      </c>
      <c r="AJ95" s="12">
        <v>1.25E-3</v>
      </c>
      <c r="AK95" s="13">
        <v>1.6223958333333301E-3</v>
      </c>
      <c r="AL95" s="12">
        <v>0.59251889899344301</v>
      </c>
      <c r="AM95" s="11">
        <v>0.192346889895368</v>
      </c>
      <c r="AN95" s="13">
        <v>0.167193647298334</v>
      </c>
      <c r="AO95" s="12">
        <v>0.99999791130134796</v>
      </c>
      <c r="AP95" s="11">
        <v>0.99993483406615502</v>
      </c>
      <c r="AQ95" s="11">
        <v>0.64906410739063802</v>
      </c>
      <c r="AR95" s="11">
        <v>0.99999650896118097</v>
      </c>
      <c r="AS95" s="11">
        <v>0.902000643532471</v>
      </c>
      <c r="AT95" s="11">
        <v>1</v>
      </c>
      <c r="AU95" s="11">
        <v>0.99999999880339896</v>
      </c>
      <c r="AV95" s="11">
        <v>0.99850563592971298</v>
      </c>
      <c r="AW95" s="11">
        <v>0.99999789099867697</v>
      </c>
      <c r="AX95" s="13">
        <v>0.99999999959701502</v>
      </c>
      <c r="AY95" s="12">
        <v>0.99999995591220303</v>
      </c>
      <c r="AZ95" s="11">
        <v>0.60040372920096396</v>
      </c>
      <c r="BA95" s="11">
        <v>0.88826970903378299</v>
      </c>
      <c r="BB95" s="11">
        <v>0.90586601966930203</v>
      </c>
      <c r="BC95" s="11">
        <v>0.94773019609466003</v>
      </c>
      <c r="BD95" s="11">
        <v>0.99637022597795499</v>
      </c>
      <c r="BE95" s="11">
        <v>0.72366741762822195</v>
      </c>
      <c r="BF95" s="11">
        <v>0.99287144087700396</v>
      </c>
      <c r="BG95" s="13">
        <v>0.99567759255931398</v>
      </c>
      <c r="BH95" s="12">
        <v>0.75021793920988</v>
      </c>
      <c r="BI95" s="11">
        <v>0.95769362282252102</v>
      </c>
      <c r="BJ95" s="11">
        <v>0.96522491510476804</v>
      </c>
      <c r="BK95" s="11">
        <v>0.98521977142466799</v>
      </c>
      <c r="BL95" s="11">
        <v>0.99966749601945304</v>
      </c>
      <c r="BM95" s="11">
        <v>0.85134491385536903</v>
      </c>
      <c r="BN95" s="11">
        <v>0.99911068962293204</v>
      </c>
      <c r="BO95" s="13">
        <v>0.99957023500346898</v>
      </c>
      <c r="BP95" s="12">
        <v>0.999959973831544</v>
      </c>
      <c r="BQ95" s="11">
        <v>0.99997210452465601</v>
      </c>
      <c r="BR95" s="11">
        <v>0.9994546440987</v>
      </c>
      <c r="BS95" s="11">
        <v>0.98092779910112604</v>
      </c>
      <c r="BT95" s="11">
        <v>0.999999993077342</v>
      </c>
      <c r="BU95" s="11">
        <v>0.98892583562026004</v>
      </c>
      <c r="BV95" s="13">
        <v>0.98321886307334905</v>
      </c>
      <c r="BW95" s="12">
        <v>1</v>
      </c>
      <c r="BX95" s="11">
        <v>0.99999999339132595</v>
      </c>
      <c r="BY95" s="11">
        <v>0.99980870527089605</v>
      </c>
      <c r="BZ95" s="11">
        <v>0.99999929234792695</v>
      </c>
      <c r="CA95" s="11">
        <v>0.99994526334411105</v>
      </c>
      <c r="CB95" s="13">
        <v>0.99985672983260998</v>
      </c>
      <c r="CC95" s="12">
        <v>0.99999999413130802</v>
      </c>
      <c r="CD95" s="11">
        <v>0.99984818676669796</v>
      </c>
      <c r="CE95" s="11">
        <v>0.99999953302762001</v>
      </c>
      <c r="CF95" s="11">
        <v>0.99995639235306299</v>
      </c>
      <c r="CG95" s="13">
        <v>0.99988622868069599</v>
      </c>
      <c r="CH95" s="12">
        <v>0.999991471544595</v>
      </c>
      <c r="CI95" s="11">
        <v>0.99996062499453997</v>
      </c>
      <c r="CJ95" s="11">
        <v>0.99999878883695503</v>
      </c>
      <c r="CK95" s="13">
        <v>0.99999450541746604</v>
      </c>
      <c r="CL95" s="12">
        <v>0.99483333195105805</v>
      </c>
      <c r="CM95" s="11">
        <v>0.99999999999465705</v>
      </c>
      <c r="CN95" s="13">
        <v>1</v>
      </c>
      <c r="CO95" s="12">
        <v>0.997484082765979</v>
      </c>
      <c r="CP95" s="13">
        <v>0.99563599246274503</v>
      </c>
      <c r="CQ95" s="16">
        <v>1</v>
      </c>
      <c r="CR95" s="11" t="s">
        <v>288</v>
      </c>
      <c r="CS95" s="12">
        <v>1</v>
      </c>
      <c r="CT95" s="11">
        <v>0.99999998290981895</v>
      </c>
      <c r="CU95" s="11">
        <v>0.99993458103083399</v>
      </c>
      <c r="CV95" s="11">
        <v>0.59301407115205795</v>
      </c>
      <c r="CW95" s="11">
        <v>0.99956692130186098</v>
      </c>
      <c r="CX95" s="11">
        <v>0.99999938806728605</v>
      </c>
      <c r="CY95" s="11">
        <v>0.99993448984036704</v>
      </c>
      <c r="CZ95" s="11">
        <v>0.99129844772995401</v>
      </c>
      <c r="DA95" s="13">
        <v>0.99850644407373002</v>
      </c>
      <c r="DB95" s="12">
        <v>0.99999999703101095</v>
      </c>
      <c r="DC95" s="11">
        <v>0.99997281240219404</v>
      </c>
      <c r="DD95" s="11">
        <v>0.63231034230861405</v>
      </c>
      <c r="DE95" s="11">
        <v>0.99978693777323802</v>
      </c>
      <c r="DF95" s="11">
        <v>0.99999983942502002</v>
      </c>
      <c r="DG95" s="11">
        <v>0.99997277103995097</v>
      </c>
      <c r="DH95" s="11">
        <v>0.99446463579112898</v>
      </c>
      <c r="DI95" s="13">
        <v>0.99918215644350195</v>
      </c>
      <c r="DJ95" s="12">
        <v>0.99999999998774203</v>
      </c>
      <c r="DK95" s="11">
        <v>0.92162898674236104</v>
      </c>
      <c r="DL95" s="11">
        <v>0.99999999701956599</v>
      </c>
      <c r="DM95" s="11">
        <v>1</v>
      </c>
      <c r="DN95" s="11">
        <v>0.99999999998768896</v>
      </c>
      <c r="DO95" s="11">
        <v>0.99999373882390996</v>
      </c>
      <c r="DP95" s="13">
        <v>0.99999992142246596</v>
      </c>
      <c r="DQ95" s="12">
        <v>0.99098766396719495</v>
      </c>
      <c r="DR95" s="11">
        <v>1</v>
      </c>
      <c r="DS95" s="11">
        <v>1</v>
      </c>
      <c r="DT95" s="11">
        <v>1</v>
      </c>
      <c r="DU95" s="11">
        <v>0.99999999986073096</v>
      </c>
      <c r="DV95" s="13">
        <v>1</v>
      </c>
      <c r="DW95" s="12">
        <v>0.99699157994756504</v>
      </c>
      <c r="DX95" s="11">
        <v>0.958570207890869</v>
      </c>
      <c r="DY95" s="11">
        <v>0.99099362838208005</v>
      </c>
      <c r="DZ95" s="11">
        <v>0.99988668464576003</v>
      </c>
      <c r="EA95" s="13">
        <v>0.99892133317515697</v>
      </c>
      <c r="EB95" s="12">
        <v>0.99999999998683897</v>
      </c>
      <c r="EC95" s="11">
        <v>1</v>
      </c>
      <c r="ED95" s="11">
        <v>1</v>
      </c>
      <c r="EE95" s="13">
        <v>1</v>
      </c>
      <c r="EF95" s="12">
        <v>1</v>
      </c>
      <c r="EG95" s="11">
        <v>0.99999966259041195</v>
      </c>
      <c r="EH95" s="13">
        <v>0.99999999884826996</v>
      </c>
      <c r="EI95" s="12">
        <v>0.99999999986125099</v>
      </c>
      <c r="EJ95" s="13">
        <v>1</v>
      </c>
      <c r="EK95" s="16">
        <v>1</v>
      </c>
      <c r="EL95" s="12">
        <v>1</v>
      </c>
      <c r="EM95" s="11">
        <v>0.785290296381699</v>
      </c>
      <c r="EN95" s="11">
        <v>0.99990478504604596</v>
      </c>
      <c r="EO95" s="11">
        <v>1</v>
      </c>
      <c r="EP95" s="11">
        <v>0.99999996185713003</v>
      </c>
      <c r="EQ95" s="11">
        <v>0.99999999985858301</v>
      </c>
      <c r="ER95" s="11">
        <v>0.99133615545416398</v>
      </c>
      <c r="ES95" s="11">
        <v>1</v>
      </c>
      <c r="ET95" s="13">
        <v>1</v>
      </c>
      <c r="EU95" s="12">
        <v>0.91347662476292801</v>
      </c>
      <c r="EV95" s="11">
        <v>0.99999889706144296</v>
      </c>
      <c r="EW95" s="11">
        <v>0.99999999887573998</v>
      </c>
      <c r="EX95" s="11">
        <v>0.99999999999692601</v>
      </c>
      <c r="EY95" s="11">
        <v>1</v>
      </c>
      <c r="EZ95" s="11">
        <v>0.99917845258722704</v>
      </c>
      <c r="FA95" s="11">
        <v>0.99999999998756195</v>
      </c>
      <c r="FB95" s="13">
        <v>1</v>
      </c>
      <c r="FC95" s="12">
        <v>0.99978654441050696</v>
      </c>
      <c r="FD95" s="11">
        <v>0.60714919818959101</v>
      </c>
      <c r="FE95" s="11">
        <v>0.98943110673506895</v>
      </c>
      <c r="FF95" s="11">
        <v>0.96794104853302998</v>
      </c>
      <c r="FG95" s="11">
        <v>0.99999992245458902</v>
      </c>
      <c r="FH95" s="11">
        <v>0.68990249771989898</v>
      </c>
      <c r="FI95" s="13">
        <v>0.76728361685540802</v>
      </c>
      <c r="FJ95" s="12">
        <v>0.99805915822333102</v>
      </c>
      <c r="FK95" s="11">
        <v>0.99999999998909594</v>
      </c>
      <c r="FL95" s="11">
        <v>0.99999999330752398</v>
      </c>
      <c r="FM95" s="11">
        <v>0.99999999995300104</v>
      </c>
      <c r="FN95" s="11">
        <v>0.99941422855574302</v>
      </c>
      <c r="FO95" s="13">
        <v>0.99985863632218297</v>
      </c>
      <c r="FP95" s="12">
        <v>0.99998959780746799</v>
      </c>
      <c r="FQ95" s="11">
        <v>0.99999967363743802</v>
      </c>
      <c r="FR95" s="11">
        <v>0.95582165080305603</v>
      </c>
      <c r="FS95" s="11">
        <v>1</v>
      </c>
      <c r="FT95" s="13">
        <v>1</v>
      </c>
      <c r="FU95" s="12">
        <v>1</v>
      </c>
      <c r="FV95" s="11">
        <v>0.99999638122873702</v>
      </c>
      <c r="FW95" s="11">
        <v>0.99999882782299598</v>
      </c>
      <c r="FX95" s="13">
        <v>0.99999991851058301</v>
      </c>
      <c r="FY95" s="12">
        <v>0.99993549837662399</v>
      </c>
      <c r="FZ95" s="11">
        <v>0.99999998277489399</v>
      </c>
      <c r="GA95" s="13">
        <v>0.99999999958021002</v>
      </c>
      <c r="GB95" s="12">
        <v>0.97689868292260895</v>
      </c>
      <c r="GC95" s="13">
        <v>0.98928221603291899</v>
      </c>
      <c r="GD95" s="16">
        <v>1</v>
      </c>
      <c r="GE95" s="11">
        <v>6.4982525250739198E-4</v>
      </c>
      <c r="GF95" s="11">
        <v>3.6458333333333302E-4</v>
      </c>
      <c r="GG95" s="11">
        <v>8.4625400048291303E-4</v>
      </c>
      <c r="GH95" s="11">
        <v>1.00814105145541E-3</v>
      </c>
      <c r="GI95" s="11">
        <v>1.68393828513641E-3</v>
      </c>
      <c r="GJ95" s="11">
        <v>5.97635919377031E-4</v>
      </c>
      <c r="GK95" s="11">
        <v>1.9989417773328601E-3</v>
      </c>
      <c r="GL95" s="11">
        <v>8.8592714042868604E-4</v>
      </c>
      <c r="GM95" s="11">
        <v>8.0910973595354498E-4</v>
      </c>
      <c r="GN95" s="11">
        <v>1.7989495874136E-3</v>
      </c>
      <c r="GO95" s="12">
        <v>1.2796681744007201E-3</v>
      </c>
      <c r="GP95" s="11">
        <v>1.1154429447367399E-3</v>
      </c>
      <c r="GQ95" s="11">
        <v>1.42921070145961E-3</v>
      </c>
      <c r="GR95" s="11">
        <v>2.5364458561180701E-3</v>
      </c>
      <c r="GS95" s="11">
        <v>2.6214702900245702E-4</v>
      </c>
      <c r="GT95" s="11">
        <v>7.8586599289974101E-4</v>
      </c>
      <c r="GU95" s="11">
        <v>7.2854636313740605E-4</v>
      </c>
      <c r="GV95" s="11">
        <v>8.2679728470768505E-4</v>
      </c>
      <c r="GW95" s="11">
        <v>1.33262785155524E-3</v>
      </c>
      <c r="GX95" s="13">
        <v>1.33262785155524E-3</v>
      </c>
      <c r="GY95" s="12">
        <v>1.01719772917466E-3</v>
      </c>
      <c r="GZ95" s="11">
        <v>9.0970281619311404E-4</v>
      </c>
      <c r="HA95" s="11">
        <v>1.56640137935652E-3</v>
      </c>
      <c r="HB95" s="11">
        <v>1.83187636573685E-3</v>
      </c>
      <c r="HC95" s="11">
        <v>1.4019721087278399E-3</v>
      </c>
      <c r="HD95" s="11">
        <v>6.6115654439056701E-4</v>
      </c>
      <c r="HE95" s="11">
        <v>1.4151777890439E-3</v>
      </c>
      <c r="HF95" s="11">
        <v>1.00222965717159E-3</v>
      </c>
      <c r="HG95" s="11">
        <v>1.09250921684391E-3</v>
      </c>
      <c r="HH95" s="13">
        <v>1.4846034180978399E-3</v>
      </c>
      <c r="HI95" s="12">
        <v>1.18936449503371E-3</v>
      </c>
      <c r="HJ95" s="13">
        <v>1.32307070995599E-3</v>
      </c>
      <c r="HK95" s="11"/>
      <c r="HL95" s="11"/>
      <c r="HM95" s="11"/>
      <c r="HN95" s="11"/>
      <c r="HO95" s="11"/>
      <c r="HP95" s="11"/>
      <c r="HQ95" s="11"/>
      <c r="HR95" s="11"/>
      <c r="HS95" s="11"/>
      <c r="HT95" s="11"/>
      <c r="HU95" s="11"/>
      <c r="HV95" s="11"/>
      <c r="HW95" s="11"/>
      <c r="HX95" s="11"/>
      <c r="HY95" s="11"/>
      <c r="HZ95" s="11"/>
      <c r="IA95" s="11"/>
      <c r="IB95" s="11"/>
      <c r="IC95" s="11"/>
      <c r="ID95" s="11"/>
      <c r="IE95" s="11"/>
      <c r="IF95" s="11"/>
      <c r="IG95" s="11"/>
      <c r="IH95" s="11"/>
      <c r="II95" s="11"/>
      <c r="IJ95" s="11"/>
      <c r="IK95" s="11"/>
      <c r="IL95" s="11"/>
      <c r="IM95" s="11"/>
      <c r="IN95" s="11"/>
      <c r="IO95" s="11"/>
      <c r="IP95" s="11"/>
      <c r="IQ95" s="11"/>
      <c r="IR95" s="11"/>
      <c r="IS95" s="11"/>
      <c r="IT95" s="11"/>
      <c r="IU95" s="11"/>
      <c r="IV95" s="11"/>
      <c r="IW95" s="11"/>
      <c r="IX95" s="11"/>
      <c r="IY95" s="11"/>
      <c r="IZ95" s="11"/>
      <c r="JA95" s="11"/>
      <c r="JB95" s="11"/>
      <c r="JC95" s="11"/>
      <c r="JD95" s="11"/>
      <c r="JE95" s="11"/>
      <c r="JF95" s="11"/>
      <c r="JG95" s="11"/>
      <c r="JH95" s="11"/>
      <c r="JI95" s="11"/>
      <c r="JJ95" s="11"/>
      <c r="JK95" s="11"/>
      <c r="JL95" s="11"/>
      <c r="JM95" s="11"/>
      <c r="JN95" s="11"/>
      <c r="JO95" s="11"/>
      <c r="JP95" s="11"/>
      <c r="JQ95" s="11"/>
      <c r="JR95" s="11"/>
      <c r="JS95" s="11"/>
      <c r="JT95" s="11"/>
      <c r="JU95" s="11"/>
      <c r="JV95" s="11"/>
      <c r="JW95" s="11"/>
    </row>
    <row r="96" spans="1:283" x14ac:dyDescent="0.3">
      <c r="A96" t="s">
        <v>124</v>
      </c>
      <c r="B96" t="s">
        <v>125</v>
      </c>
      <c r="C96" t="s">
        <v>126</v>
      </c>
      <c r="D96" t="s">
        <v>127</v>
      </c>
      <c r="E96" t="s">
        <v>289</v>
      </c>
      <c r="F96" s="12">
        <v>3.6979166666666701E-3</v>
      </c>
      <c r="G96" s="11">
        <v>1.0937500000000001E-3</v>
      </c>
      <c r="H96" s="11">
        <v>2.3697916666666698E-3</v>
      </c>
      <c r="I96" s="11">
        <v>3.6458333333333299E-3</v>
      </c>
      <c r="J96" s="11">
        <v>1.5625000000000001E-3</v>
      </c>
      <c r="K96" s="11">
        <v>4.0364583333333303E-3</v>
      </c>
      <c r="L96" s="11">
        <v>2.6302083333333299E-3</v>
      </c>
      <c r="M96" s="11">
        <v>2.3437499999999999E-3</v>
      </c>
      <c r="N96" s="11">
        <v>3.3854166666666698E-3</v>
      </c>
      <c r="O96" s="11">
        <v>2.6822916666666701E-3</v>
      </c>
      <c r="P96" s="12">
        <v>9.0364583333333304E-3</v>
      </c>
      <c r="Q96" s="11">
        <v>2.60416666666667E-3</v>
      </c>
      <c r="R96" s="11">
        <v>2.0833333333333298E-3</v>
      </c>
      <c r="S96" s="11">
        <v>2.7343749999999998E-3</v>
      </c>
      <c r="T96" s="11">
        <v>2.1875000000000002E-3</v>
      </c>
      <c r="U96" s="11">
        <v>1.5625000000000001E-3</v>
      </c>
      <c r="V96" s="11">
        <v>2.1093750000000001E-3</v>
      </c>
      <c r="W96" s="11">
        <v>1.8229166666666699E-3</v>
      </c>
      <c r="X96" s="11">
        <v>2.7604166666666701E-3</v>
      </c>
      <c r="Y96" s="11">
        <v>1.77083333333333E-3</v>
      </c>
      <c r="Z96" s="12">
        <v>6.3671874999999996E-3</v>
      </c>
      <c r="AA96" s="11">
        <v>1.8489583333333301E-3</v>
      </c>
      <c r="AB96" s="11">
        <v>2.2265624999999998E-3</v>
      </c>
      <c r="AC96" s="11">
        <v>3.1901041666666701E-3</v>
      </c>
      <c r="AD96" s="11">
        <v>1.91964285714286E-3</v>
      </c>
      <c r="AE96" s="11">
        <v>2.7994791666666702E-3</v>
      </c>
      <c r="AF96" s="11">
        <v>2.3697916666666698E-3</v>
      </c>
      <c r="AG96" s="11">
        <v>2.0833333333333298E-3</v>
      </c>
      <c r="AH96" s="11">
        <v>3.07291666666667E-3</v>
      </c>
      <c r="AI96" s="13">
        <v>2.2265624999999998E-3</v>
      </c>
      <c r="AJ96" s="12">
        <v>2.7751068376068401E-3</v>
      </c>
      <c r="AK96" s="13">
        <v>2.8671874999999999E-3</v>
      </c>
      <c r="AL96" s="12">
        <v>0.218343061535268</v>
      </c>
      <c r="AM96" s="11">
        <v>0.88034567930669505</v>
      </c>
      <c r="AN96" s="13">
        <v>0.563230391800424</v>
      </c>
      <c r="AO96" s="12">
        <v>0.69409825105721901</v>
      </c>
      <c r="AP96" s="11">
        <v>0.99999994228103595</v>
      </c>
      <c r="AQ96" s="11">
        <v>1</v>
      </c>
      <c r="AR96" s="11">
        <v>0.99999999999274103</v>
      </c>
      <c r="AS96" s="11">
        <v>1</v>
      </c>
      <c r="AT96" s="11">
        <v>0.99985673723398905</v>
      </c>
      <c r="AU96" s="11">
        <v>1</v>
      </c>
      <c r="AV96" s="11">
        <v>1</v>
      </c>
      <c r="AW96" s="11">
        <v>1</v>
      </c>
      <c r="AX96" s="13">
        <v>0.99999999999274902</v>
      </c>
      <c r="AY96" s="12">
        <v>0.152081566620964</v>
      </c>
      <c r="AZ96" s="11">
        <v>0.24728293697182699</v>
      </c>
      <c r="BA96" s="11">
        <v>0.61653402007354297</v>
      </c>
      <c r="BB96" s="11">
        <v>0.203625466773869</v>
      </c>
      <c r="BC96" s="11">
        <v>0.45207494378810997</v>
      </c>
      <c r="BD96" s="11">
        <v>0.29236721370087798</v>
      </c>
      <c r="BE96" s="11">
        <v>0.20748846918903299</v>
      </c>
      <c r="BF96" s="11">
        <v>0.56712647347838996</v>
      </c>
      <c r="BG96" s="13">
        <v>0.24729409317006501</v>
      </c>
      <c r="BH96" s="12">
        <v>0.99999994413971405</v>
      </c>
      <c r="BI96" s="11">
        <v>0.99744034084032296</v>
      </c>
      <c r="BJ96" s="11">
        <v>1</v>
      </c>
      <c r="BK96" s="11">
        <v>0.99983538877489297</v>
      </c>
      <c r="BL96" s="11">
        <v>0.99999903332339701</v>
      </c>
      <c r="BM96" s="11">
        <v>0.99999999917796001</v>
      </c>
      <c r="BN96" s="11">
        <v>0.99872954323177499</v>
      </c>
      <c r="BO96" s="13">
        <v>0.99999994409028004</v>
      </c>
      <c r="BP96" s="12">
        <v>0.99981801976493501</v>
      </c>
      <c r="BQ96" s="11">
        <v>0.99999999364707903</v>
      </c>
      <c r="BR96" s="11">
        <v>0.99999783934628805</v>
      </c>
      <c r="BS96" s="11">
        <v>0.99999999999016698</v>
      </c>
      <c r="BT96" s="11">
        <v>0.99999999999108202</v>
      </c>
      <c r="BU96" s="11">
        <v>0.99993778480256301</v>
      </c>
      <c r="BV96" s="13">
        <v>1</v>
      </c>
      <c r="BW96" s="12">
        <v>0.99871688629171496</v>
      </c>
      <c r="BX96" s="11">
        <v>0.99999992695889695</v>
      </c>
      <c r="BY96" s="11">
        <v>0.99995314534541901</v>
      </c>
      <c r="BZ96" s="11">
        <v>0.99943864291226003</v>
      </c>
      <c r="CA96" s="11">
        <v>0.99999999999869305</v>
      </c>
      <c r="CB96" s="13">
        <v>0.99981807862636496</v>
      </c>
      <c r="CC96" s="12">
        <v>0.99993579353650597</v>
      </c>
      <c r="CD96" s="11">
        <v>0.99999980518012899</v>
      </c>
      <c r="CE96" s="11">
        <v>0.99999999997644695</v>
      </c>
      <c r="CF96" s="11">
        <v>0.99940063528449596</v>
      </c>
      <c r="CG96" s="13">
        <v>0.99999999364011005</v>
      </c>
      <c r="CH96" s="12">
        <v>0.99999983117840896</v>
      </c>
      <c r="CI96" s="11">
        <v>0.99998517636529505</v>
      </c>
      <c r="CJ96" s="11">
        <v>0.99999999687093699</v>
      </c>
      <c r="CK96" s="13">
        <v>0.99999784058744801</v>
      </c>
      <c r="CL96" s="12">
        <v>0.99999999529476002</v>
      </c>
      <c r="CM96" s="11">
        <v>0.99998730592576901</v>
      </c>
      <c r="CN96" s="13">
        <v>0.99999999999018996</v>
      </c>
      <c r="CO96" s="12">
        <v>0.99977254023984796</v>
      </c>
      <c r="CP96" s="13">
        <v>0.99999999999106104</v>
      </c>
      <c r="CQ96" s="16">
        <v>0.99993780813386401</v>
      </c>
      <c r="CR96" s="11" t="s">
        <v>289</v>
      </c>
      <c r="CS96" s="12">
        <v>0.99971049760164998</v>
      </c>
      <c r="CT96" s="11">
        <v>0.999999994052026</v>
      </c>
      <c r="CU96" s="11">
        <v>1</v>
      </c>
      <c r="CV96" s="11">
        <v>0.99999520634425798</v>
      </c>
      <c r="CW96" s="11">
        <v>1</v>
      </c>
      <c r="CX96" s="11">
        <v>0.99999999987855304</v>
      </c>
      <c r="CY96" s="11">
        <v>0.99999999164705899</v>
      </c>
      <c r="CZ96" s="11">
        <v>1</v>
      </c>
      <c r="DA96" s="13">
        <v>0.99999999994989797</v>
      </c>
      <c r="DB96" s="12">
        <v>0.99999999679669904</v>
      </c>
      <c r="DC96" s="11">
        <v>0.99977796512654205</v>
      </c>
      <c r="DD96" s="11">
        <v>1</v>
      </c>
      <c r="DE96" s="11">
        <v>0.99850868794465297</v>
      </c>
      <c r="DF96" s="11">
        <v>0.99999992076852195</v>
      </c>
      <c r="DG96" s="11">
        <v>0.99999999776979198</v>
      </c>
      <c r="DH96" s="11">
        <v>0.99995260055372703</v>
      </c>
      <c r="DI96" s="13">
        <v>0.99999986272488595</v>
      </c>
      <c r="DJ96" s="12">
        <v>0.99999999693614205</v>
      </c>
      <c r="DK96" s="11">
        <v>1</v>
      </c>
      <c r="DL96" s="11">
        <v>0.99999969712229797</v>
      </c>
      <c r="DM96" s="11">
        <v>1</v>
      </c>
      <c r="DN96" s="11">
        <v>1</v>
      </c>
      <c r="DO96" s="11">
        <v>0.99999999994718103</v>
      </c>
      <c r="DP96" s="13">
        <v>1</v>
      </c>
      <c r="DQ96" s="12">
        <v>0.99999668838282396</v>
      </c>
      <c r="DR96" s="11">
        <v>1</v>
      </c>
      <c r="DS96" s="11">
        <v>0.99999999994838396</v>
      </c>
      <c r="DT96" s="11">
        <v>0.99999999563173503</v>
      </c>
      <c r="DU96" s="11">
        <v>1</v>
      </c>
      <c r="DV96" s="13">
        <v>0.99999999997976496</v>
      </c>
      <c r="DW96" s="12">
        <v>0.99995305611872298</v>
      </c>
      <c r="DX96" s="11">
        <v>0.99999999996634004</v>
      </c>
      <c r="DY96" s="11">
        <v>1</v>
      </c>
      <c r="DZ96" s="11">
        <v>0.99999961865750098</v>
      </c>
      <c r="EA96" s="13">
        <v>0.99999999992198996</v>
      </c>
      <c r="EB96" s="12">
        <v>0.99999998313948502</v>
      </c>
      <c r="EC96" s="11">
        <v>0.99999960817773803</v>
      </c>
      <c r="ED96" s="11">
        <v>1</v>
      </c>
      <c r="EE96" s="13">
        <v>0.99999999109955695</v>
      </c>
      <c r="EF96" s="12">
        <v>1</v>
      </c>
      <c r="EG96" s="11">
        <v>1</v>
      </c>
      <c r="EH96" s="13">
        <v>1</v>
      </c>
      <c r="EI96" s="12">
        <v>0.99999999991653299</v>
      </c>
      <c r="EJ96" s="13">
        <v>1</v>
      </c>
      <c r="EK96" s="16">
        <v>1</v>
      </c>
      <c r="EL96" s="12">
        <v>0.35957077862034997</v>
      </c>
      <c r="EM96" s="11">
        <v>0.23258103259441901</v>
      </c>
      <c r="EN96" s="11">
        <v>0.39662689932422202</v>
      </c>
      <c r="EO96" s="11">
        <v>0.25558490598389499</v>
      </c>
      <c r="EP96" s="11">
        <v>0.140558782429654</v>
      </c>
      <c r="EQ96" s="11">
        <v>0.23849545409426401</v>
      </c>
      <c r="ER96" s="11">
        <v>0.182393822923716</v>
      </c>
      <c r="ES96" s="11">
        <v>0.40440532723871098</v>
      </c>
      <c r="ET96" s="13">
        <v>0.173370277704953</v>
      </c>
      <c r="EU96" s="12">
        <v>1</v>
      </c>
      <c r="EV96" s="11">
        <v>1</v>
      </c>
      <c r="EW96" s="11">
        <v>1</v>
      </c>
      <c r="EX96" s="11">
        <v>0.999999999917764</v>
      </c>
      <c r="EY96" s="11">
        <v>1</v>
      </c>
      <c r="EZ96" s="11">
        <v>1</v>
      </c>
      <c r="FA96" s="11">
        <v>1</v>
      </c>
      <c r="FB96" s="13">
        <v>1</v>
      </c>
      <c r="FC96" s="12">
        <v>1</v>
      </c>
      <c r="FD96" s="11">
        <v>1</v>
      </c>
      <c r="FE96" s="11">
        <v>1</v>
      </c>
      <c r="FF96" s="11">
        <v>1</v>
      </c>
      <c r="FG96" s="11">
        <v>1</v>
      </c>
      <c r="FH96" s="11">
        <v>1</v>
      </c>
      <c r="FI96" s="13">
        <v>1</v>
      </c>
      <c r="FJ96" s="12">
        <v>1</v>
      </c>
      <c r="FK96" s="11">
        <v>0.99999999930723105</v>
      </c>
      <c r="FL96" s="11">
        <v>1</v>
      </c>
      <c r="FM96" s="11">
        <v>0.99999999999273304</v>
      </c>
      <c r="FN96" s="11">
        <v>1</v>
      </c>
      <c r="FO96" s="13">
        <v>0.99999999997978495</v>
      </c>
      <c r="FP96" s="12">
        <v>1</v>
      </c>
      <c r="FQ96" s="11">
        <v>1</v>
      </c>
      <c r="FR96" s="11">
        <v>1</v>
      </c>
      <c r="FS96" s="11">
        <v>1</v>
      </c>
      <c r="FT96" s="13">
        <v>1</v>
      </c>
      <c r="FU96" s="12">
        <v>1</v>
      </c>
      <c r="FV96" s="11">
        <v>1</v>
      </c>
      <c r="FW96" s="11">
        <v>0.99999999896432701</v>
      </c>
      <c r="FX96" s="13">
        <v>1</v>
      </c>
      <c r="FY96" s="12">
        <v>1</v>
      </c>
      <c r="FZ96" s="11">
        <v>1</v>
      </c>
      <c r="GA96" s="13">
        <v>1</v>
      </c>
      <c r="GB96" s="12">
        <v>0.99999999998754996</v>
      </c>
      <c r="GC96" s="13">
        <v>1</v>
      </c>
      <c r="GD96" s="16">
        <v>0.99999999996658195</v>
      </c>
      <c r="GE96" s="11">
        <v>3.5493177161251702E-3</v>
      </c>
      <c r="GF96" s="11">
        <v>5.4790742493262201E-4</v>
      </c>
      <c r="GG96" s="11">
        <v>6.4423525400275899E-4</v>
      </c>
      <c r="GH96" s="11">
        <v>2.1965750908242701E-3</v>
      </c>
      <c r="GI96" s="11">
        <v>1.8778912893041601E-3</v>
      </c>
      <c r="GJ96" s="11">
        <v>1.3985126648018301E-3</v>
      </c>
      <c r="GK96" s="11">
        <v>7.9045503040501501E-4</v>
      </c>
      <c r="GL96" s="11">
        <v>5.4126587736527405E-4</v>
      </c>
      <c r="GM96" s="11">
        <v>1.38323501993348E-3</v>
      </c>
      <c r="GN96" s="11">
        <v>2.0205379938823798E-3</v>
      </c>
      <c r="GO96" s="12">
        <v>1.2243128919078101E-2</v>
      </c>
      <c r="GP96" s="11">
        <v>2.6187093937451102E-3</v>
      </c>
      <c r="GQ96" s="11">
        <v>2.2710563091344199E-3</v>
      </c>
      <c r="GR96" s="11">
        <v>2.0043626463431101E-3</v>
      </c>
      <c r="GS96" s="11">
        <v>1.1121956512532599E-3</v>
      </c>
      <c r="GT96" s="11">
        <v>8.7566112589711805E-4</v>
      </c>
      <c r="GU96" s="11">
        <v>6.4982525250739198E-4</v>
      </c>
      <c r="GV96" s="11">
        <v>1.07077388507703E-3</v>
      </c>
      <c r="GW96" s="11">
        <v>1.39624786547799E-3</v>
      </c>
      <c r="GX96" s="13">
        <v>8.8796610087114002E-4</v>
      </c>
      <c r="GY96" s="12">
        <v>8.8194236950605801E-3</v>
      </c>
      <c r="GZ96" s="11">
        <v>1.92859094824043E-3</v>
      </c>
      <c r="HA96" s="11">
        <v>1.55298441804114E-3</v>
      </c>
      <c r="HB96" s="11">
        <v>2.0067296718029701E-3</v>
      </c>
      <c r="HC96" s="11">
        <v>1.3804305938143399E-3</v>
      </c>
      <c r="HD96" s="11">
        <v>1.7074960745905299E-3</v>
      </c>
      <c r="HE96" s="11">
        <v>7.2543688943667295E-4</v>
      </c>
      <c r="HF96" s="11">
        <v>8.3333333333333295E-4</v>
      </c>
      <c r="HG96" s="11">
        <v>1.3293280615552E-3</v>
      </c>
      <c r="HH96" s="13">
        <v>1.52478032749738E-3</v>
      </c>
      <c r="HI96" s="12">
        <v>1.7741337889247901E-3</v>
      </c>
      <c r="HJ96" s="13">
        <v>4.2120913012299198E-3</v>
      </c>
      <c r="HK96" s="11"/>
      <c r="HL96" s="11"/>
      <c r="HM96" s="11"/>
      <c r="HN96" s="11"/>
      <c r="HO96" s="11"/>
      <c r="HP96" s="11"/>
      <c r="HQ96" s="11"/>
      <c r="HR96" s="11"/>
      <c r="HS96" s="11"/>
      <c r="HT96" s="11"/>
      <c r="HU96" s="11"/>
      <c r="HV96" s="11"/>
      <c r="HW96" s="11"/>
      <c r="HX96" s="11"/>
      <c r="HY96" s="11"/>
      <c r="HZ96" s="11"/>
      <c r="IA96" s="11"/>
      <c r="IB96" s="11"/>
      <c r="IC96" s="11"/>
      <c r="ID96" s="11"/>
      <c r="IE96" s="11"/>
      <c r="IF96" s="11"/>
      <c r="IG96" s="11"/>
      <c r="IH96" s="11"/>
      <c r="II96" s="11"/>
      <c r="IJ96" s="11"/>
      <c r="IK96" s="11"/>
      <c r="IL96" s="11"/>
      <c r="IM96" s="11"/>
      <c r="IN96" s="11"/>
      <c r="IO96" s="11"/>
      <c r="IP96" s="11"/>
      <c r="IQ96" s="11"/>
      <c r="IR96" s="11"/>
      <c r="IS96" s="11"/>
      <c r="IT96" s="11"/>
      <c r="IU96" s="11"/>
      <c r="IV96" s="11"/>
      <c r="IW96" s="11"/>
      <c r="IX96" s="11"/>
      <c r="IY96" s="11"/>
      <c r="IZ96" s="11"/>
      <c r="JA96" s="11"/>
      <c r="JB96" s="11"/>
      <c r="JC96" s="11"/>
      <c r="JD96" s="11"/>
      <c r="JE96" s="11"/>
      <c r="JF96" s="11"/>
      <c r="JG96" s="11"/>
      <c r="JH96" s="11"/>
      <c r="JI96" s="11"/>
      <c r="JJ96" s="11"/>
      <c r="JK96" s="11"/>
      <c r="JL96" s="11"/>
      <c r="JM96" s="11"/>
      <c r="JN96" s="11"/>
      <c r="JO96" s="11"/>
      <c r="JP96" s="11"/>
      <c r="JQ96" s="11"/>
      <c r="JR96" s="11"/>
      <c r="JS96" s="11"/>
      <c r="JT96" s="11"/>
      <c r="JU96" s="11"/>
      <c r="JV96" s="11"/>
      <c r="JW96" s="11"/>
    </row>
    <row r="97" spans="1:283" x14ac:dyDescent="0.3">
      <c r="A97" t="s">
        <v>124</v>
      </c>
      <c r="B97" t="s">
        <v>125</v>
      </c>
      <c r="C97" t="s">
        <v>290</v>
      </c>
      <c r="D97" t="s">
        <v>291</v>
      </c>
      <c r="E97" t="s">
        <v>292</v>
      </c>
      <c r="F97" s="12">
        <v>2.5260416666666699E-3</v>
      </c>
      <c r="G97" s="11">
        <v>1.66666666666667E-3</v>
      </c>
      <c r="H97" s="11">
        <v>1.0416666666666699E-3</v>
      </c>
      <c r="I97" s="11">
        <v>7.8125000000000004E-4</v>
      </c>
      <c r="J97" s="11">
        <v>9.7222222222222198E-4</v>
      </c>
      <c r="K97" s="11">
        <v>1.484375E-3</v>
      </c>
      <c r="L97" s="11">
        <v>2.890625E-3</v>
      </c>
      <c r="M97" s="11">
        <v>7.8125000000000004E-4</v>
      </c>
      <c r="N97" s="11">
        <v>1.9270833333333299E-3</v>
      </c>
      <c r="O97" s="11">
        <v>1.8749999999999999E-3</v>
      </c>
      <c r="P97" s="12">
        <v>3.6458333333333302E-4</v>
      </c>
      <c r="Q97" s="11">
        <v>4.4270833333333299E-4</v>
      </c>
      <c r="R97" s="11">
        <v>2.0572916666666699E-3</v>
      </c>
      <c r="S97" s="11">
        <v>1.53645833333333E-3</v>
      </c>
      <c r="T97" s="11">
        <v>2.0052083333333302E-3</v>
      </c>
      <c r="U97" s="11">
        <v>7.8125000000000004E-4</v>
      </c>
      <c r="V97" s="11">
        <v>1.6406249999999999E-3</v>
      </c>
      <c r="W97" s="11">
        <v>7.2916666666666703E-4</v>
      </c>
      <c r="X97" s="11">
        <v>2.23958333333333E-3</v>
      </c>
      <c r="Y97" s="11">
        <v>2.0312500000000001E-3</v>
      </c>
      <c r="Z97" s="12">
        <v>1.4453125E-3</v>
      </c>
      <c r="AA97" s="11">
        <v>1.0546875000000001E-3</v>
      </c>
      <c r="AB97" s="11">
        <v>1.5494791666666699E-3</v>
      </c>
      <c r="AC97" s="11">
        <v>1.15885416666667E-3</v>
      </c>
      <c r="AD97" s="11">
        <v>1.5625000000000001E-3</v>
      </c>
      <c r="AE97" s="11">
        <v>1.1328124999999999E-3</v>
      </c>
      <c r="AF97" s="11">
        <v>2.2656249999999998E-3</v>
      </c>
      <c r="AG97" s="11">
        <v>7.5520833333333299E-4</v>
      </c>
      <c r="AH97" s="11">
        <v>2.0833333333333298E-3</v>
      </c>
      <c r="AI97" s="13">
        <v>1.953125E-3</v>
      </c>
      <c r="AJ97" s="12">
        <v>1.6105769230769201E-3</v>
      </c>
      <c r="AK97" s="13">
        <v>1.3828124999999999E-3</v>
      </c>
      <c r="AL97" s="12">
        <v>0.74993273541977301</v>
      </c>
      <c r="AM97" s="11">
        <v>0.55378127420298595</v>
      </c>
      <c r="AN97" s="13">
        <v>0.63298279870420004</v>
      </c>
      <c r="AO97" s="12">
        <v>0.95729526035836399</v>
      </c>
      <c r="AP97" s="11">
        <v>0.99995963135195098</v>
      </c>
      <c r="AQ97" s="11">
        <v>0.99999778048211696</v>
      </c>
      <c r="AR97" s="11">
        <v>0.999999984101131</v>
      </c>
      <c r="AS97" s="11">
        <v>0.999999157344999</v>
      </c>
      <c r="AT97" s="11">
        <v>0.999999995396608</v>
      </c>
      <c r="AU97" s="11">
        <v>0.99994646575440504</v>
      </c>
      <c r="AV97" s="11">
        <v>1</v>
      </c>
      <c r="AW97" s="11">
        <v>1</v>
      </c>
      <c r="AX97" s="13">
        <v>1</v>
      </c>
      <c r="AY97" s="12">
        <v>0.99998418564754499</v>
      </c>
      <c r="AZ97" s="11">
        <v>0.99999999984059995</v>
      </c>
      <c r="BA97" s="11">
        <v>0.99999897516565595</v>
      </c>
      <c r="BB97" s="11">
        <v>0.999999999656078</v>
      </c>
      <c r="BC97" s="11">
        <v>0.99999779046374704</v>
      </c>
      <c r="BD97" s="11">
        <v>0.99340396368184802</v>
      </c>
      <c r="BE97" s="11">
        <v>0.99826706782142705</v>
      </c>
      <c r="BF97" s="11">
        <v>0.99903254320663404</v>
      </c>
      <c r="BG97" s="13">
        <v>0.99984344790182</v>
      </c>
      <c r="BH97" s="12">
        <v>0.99987837713694505</v>
      </c>
      <c r="BI97" s="11">
        <v>0.99999999985232302</v>
      </c>
      <c r="BJ97" s="11">
        <v>0.99988574697972199</v>
      </c>
      <c r="BK97" s="11">
        <v>0.99999999998858402</v>
      </c>
      <c r="BL97" s="11">
        <v>0.91774226454796903</v>
      </c>
      <c r="BM97" s="11">
        <v>0.99999838325055401</v>
      </c>
      <c r="BN97" s="11">
        <v>0.96942347973320897</v>
      </c>
      <c r="BO97" s="13">
        <v>0.98749623896008598</v>
      </c>
      <c r="BP97" s="12">
        <v>0.99998386934663297</v>
      </c>
      <c r="BQ97" s="11">
        <v>1</v>
      </c>
      <c r="BR97" s="11">
        <v>0.99997196115437703</v>
      </c>
      <c r="BS97" s="11">
        <v>0.997646703084203</v>
      </c>
      <c r="BT97" s="11">
        <v>0.99487625359827103</v>
      </c>
      <c r="BU97" s="11">
        <v>0.99977669773705502</v>
      </c>
      <c r="BV97" s="13">
        <v>0.99997800837730499</v>
      </c>
      <c r="BW97" s="12">
        <v>0.99998391698324995</v>
      </c>
      <c r="BX97" s="11">
        <v>1</v>
      </c>
      <c r="BY97" s="11">
        <v>0.95164291326433503</v>
      </c>
      <c r="BZ97" s="11">
        <v>0.99997805833254105</v>
      </c>
      <c r="CA97" s="11">
        <v>0.98507647985830404</v>
      </c>
      <c r="CB97" s="13">
        <v>0.99487113886539202</v>
      </c>
      <c r="CC97" s="12">
        <v>0.99997254037435401</v>
      </c>
      <c r="CD97" s="11">
        <v>0.99844382160960399</v>
      </c>
      <c r="CE97" s="11">
        <v>0.99550085991626602</v>
      </c>
      <c r="CF97" s="11">
        <v>0.99986434501608901</v>
      </c>
      <c r="CG97" s="13">
        <v>0.99998778742035599</v>
      </c>
      <c r="CH97" s="12">
        <v>0.94436450306752295</v>
      </c>
      <c r="CI97" s="11">
        <v>0.99998760650330598</v>
      </c>
      <c r="CJ97" s="11">
        <v>0.98196171063068804</v>
      </c>
      <c r="CK97" s="13">
        <v>0.99350506171470898</v>
      </c>
      <c r="CL97" s="12">
        <v>0.75419998148655198</v>
      </c>
      <c r="CM97" s="11">
        <v>0.99999997869677704</v>
      </c>
      <c r="CN97" s="13">
        <v>0.99999767943270301</v>
      </c>
      <c r="CO97" s="12">
        <v>0.865871092795231</v>
      </c>
      <c r="CP97" s="13">
        <v>0.92246404473155097</v>
      </c>
      <c r="CQ97" s="16">
        <v>0.99999999911039705</v>
      </c>
      <c r="CR97" s="11" t="s">
        <v>292</v>
      </c>
      <c r="CS97" s="12">
        <v>0.99999986603378299</v>
      </c>
      <c r="CT97" s="11">
        <v>0.99940171941164602</v>
      </c>
      <c r="CU97" s="11">
        <v>0.99543791584487396</v>
      </c>
      <c r="CV97" s="11">
        <v>0.99960858608214898</v>
      </c>
      <c r="CW97" s="11">
        <v>0.99999687441974305</v>
      </c>
      <c r="CX97" s="11">
        <v>1</v>
      </c>
      <c r="CY97" s="11">
        <v>0.99543725101120795</v>
      </c>
      <c r="CZ97" s="11">
        <v>0.99999999976549403</v>
      </c>
      <c r="DA97" s="13">
        <v>0.999999998958924</v>
      </c>
      <c r="DB97" s="12">
        <v>0.99999999944398699</v>
      </c>
      <c r="DC97" s="11">
        <v>0.99999976755494502</v>
      </c>
      <c r="DD97" s="11">
        <v>0.99999999908659198</v>
      </c>
      <c r="DE97" s="11">
        <v>1</v>
      </c>
      <c r="DF97" s="11">
        <v>0.99996014650917997</v>
      </c>
      <c r="DG97" s="11">
        <v>0.99999976745963604</v>
      </c>
      <c r="DH97" s="11">
        <v>1</v>
      </c>
      <c r="DI97" s="13">
        <v>1</v>
      </c>
      <c r="DJ97" s="12">
        <v>1</v>
      </c>
      <c r="DK97" s="11">
        <v>1</v>
      </c>
      <c r="DL97" s="11">
        <v>1</v>
      </c>
      <c r="DM97" s="11">
        <v>0.99104631534054899</v>
      </c>
      <c r="DN97" s="11">
        <v>1</v>
      </c>
      <c r="DO97" s="11">
        <v>0.99999976371661103</v>
      </c>
      <c r="DP97" s="13">
        <v>0.99999991446297498</v>
      </c>
      <c r="DQ97" s="12">
        <v>1</v>
      </c>
      <c r="DR97" s="11">
        <v>0.99999999540592399</v>
      </c>
      <c r="DS97" s="11">
        <v>0.96566015051197496</v>
      </c>
      <c r="DT97" s="11">
        <v>1</v>
      </c>
      <c r="DU97" s="11">
        <v>0.99998511938481904</v>
      </c>
      <c r="DV97" s="13">
        <v>0.99999274084982903</v>
      </c>
      <c r="DW97" s="12">
        <v>0.99999999999625599</v>
      </c>
      <c r="DX97" s="11">
        <v>0.99431195903803404</v>
      </c>
      <c r="DY97" s="11">
        <v>1</v>
      </c>
      <c r="DZ97" s="11">
        <v>0.99999977118026495</v>
      </c>
      <c r="EA97" s="13">
        <v>0.99999991064860305</v>
      </c>
      <c r="EB97" s="12">
        <v>0.99970978227191098</v>
      </c>
      <c r="EC97" s="11">
        <v>0.99999999540344298</v>
      </c>
      <c r="ED97" s="11">
        <v>1</v>
      </c>
      <c r="EE97" s="13">
        <v>1</v>
      </c>
      <c r="EF97" s="12">
        <v>0.96565684180143596</v>
      </c>
      <c r="EG97" s="11">
        <v>0.99999907528353205</v>
      </c>
      <c r="EH97" s="13">
        <v>0.99999783402373099</v>
      </c>
      <c r="EI97" s="12">
        <v>0.99998511505910004</v>
      </c>
      <c r="EJ97" s="13">
        <v>0.99999273859805904</v>
      </c>
      <c r="EK97" s="16">
        <v>1</v>
      </c>
      <c r="EL97" s="12">
        <v>1</v>
      </c>
      <c r="EM97" s="11">
        <v>0.996728847985758</v>
      </c>
      <c r="EN97" s="11">
        <v>0.99997871227344404</v>
      </c>
      <c r="EO97" s="11">
        <v>0.99775139738519603</v>
      </c>
      <c r="EP97" s="11">
        <v>1</v>
      </c>
      <c r="EQ97" s="11">
        <v>0.99992415391991096</v>
      </c>
      <c r="ER97" s="11">
        <v>1</v>
      </c>
      <c r="ES97" s="11">
        <v>0.98961365619758201</v>
      </c>
      <c r="ET97" s="13">
        <v>0.99726854801238196</v>
      </c>
      <c r="EU97" s="12">
        <v>0.99816548922398896</v>
      </c>
      <c r="EV97" s="11">
        <v>0.99999263612360501</v>
      </c>
      <c r="EW97" s="11">
        <v>0.99878170666955501</v>
      </c>
      <c r="EX97" s="11">
        <v>1</v>
      </c>
      <c r="EY97" s="11">
        <v>0.99997020199723097</v>
      </c>
      <c r="EZ97" s="11">
        <v>1</v>
      </c>
      <c r="FA97" s="11">
        <v>0.99352460861704395</v>
      </c>
      <c r="FB97" s="13">
        <v>0.99849334705972603</v>
      </c>
      <c r="FC97" s="12">
        <v>0.99999999997978595</v>
      </c>
      <c r="FD97" s="11">
        <v>1</v>
      </c>
      <c r="FE97" s="11">
        <v>0.99992579132166204</v>
      </c>
      <c r="FF97" s="11">
        <v>1</v>
      </c>
      <c r="FG97" s="11">
        <v>0.99986697076729003</v>
      </c>
      <c r="FH97" s="11">
        <v>1</v>
      </c>
      <c r="FI97" s="13">
        <v>1</v>
      </c>
      <c r="FJ97" s="12">
        <v>0.99999999999710698</v>
      </c>
      <c r="FK97" s="11">
        <v>0.99999998407147805</v>
      </c>
      <c r="FL97" s="11">
        <v>1</v>
      </c>
      <c r="FM97" s="11">
        <v>0.99999994937514702</v>
      </c>
      <c r="FN97" s="11">
        <v>0.99999999585344201</v>
      </c>
      <c r="FO97" s="13">
        <v>0.99999999999188105</v>
      </c>
      <c r="FP97" s="12">
        <v>0.99995952646586805</v>
      </c>
      <c r="FQ97" s="11">
        <v>1</v>
      </c>
      <c r="FR97" s="11">
        <v>0.99992472655287201</v>
      </c>
      <c r="FS97" s="11">
        <v>1</v>
      </c>
      <c r="FT97" s="13">
        <v>1</v>
      </c>
      <c r="FU97" s="12">
        <v>0.99999985483798304</v>
      </c>
      <c r="FV97" s="11">
        <v>1</v>
      </c>
      <c r="FW97" s="11">
        <v>0.999524776391434</v>
      </c>
      <c r="FX97" s="13">
        <v>0.99994454654106402</v>
      </c>
      <c r="FY97" s="12">
        <v>0.99999960868729398</v>
      </c>
      <c r="FZ97" s="11">
        <v>0.99999999976427001</v>
      </c>
      <c r="GA97" s="13">
        <v>1</v>
      </c>
      <c r="GB97" s="12">
        <v>0.99923689349648004</v>
      </c>
      <c r="GC97" s="13">
        <v>0.99989882485368098</v>
      </c>
      <c r="GD97" s="16">
        <v>1</v>
      </c>
      <c r="GE97" s="11">
        <v>3.6367694872291201E-3</v>
      </c>
      <c r="GF97" s="11">
        <v>2.1040635288254298E-3</v>
      </c>
      <c r="GG97" s="11">
        <v>1.3093546968725601E-3</v>
      </c>
      <c r="GH97" s="11">
        <v>6.0440608283087501E-4</v>
      </c>
      <c r="GI97" s="11">
        <v>8.4838831408823702E-4</v>
      </c>
      <c r="GJ97" s="11">
        <v>8.0855076543020999E-4</v>
      </c>
      <c r="GK97" s="11">
        <v>2.6274996365894701E-3</v>
      </c>
      <c r="GL97" s="11">
        <v>6.5052062483316603E-4</v>
      </c>
      <c r="GM97" s="11">
        <v>1.68715702961894E-3</v>
      </c>
      <c r="GN97" s="11">
        <v>1.4877975892797601E-3</v>
      </c>
      <c r="GO97" s="12">
        <v>4.2098457128410201E-4</v>
      </c>
      <c r="GP97" s="11">
        <v>8.8541666666666695E-4</v>
      </c>
      <c r="GQ97" s="11">
        <v>2.1286308170024699E-3</v>
      </c>
      <c r="GR97" s="11">
        <v>9.7113654659354098E-4</v>
      </c>
      <c r="GS97" s="11">
        <v>1.59656160855365E-3</v>
      </c>
      <c r="GT97" s="11">
        <v>7.6309933943874701E-4</v>
      </c>
      <c r="GU97" s="11">
        <v>6.6631392577762099E-4</v>
      </c>
      <c r="GV97" s="11">
        <v>1.3230943668928899E-3</v>
      </c>
      <c r="GW97" s="11">
        <v>3.2868943957052401E-3</v>
      </c>
      <c r="GX97" s="13">
        <v>1.38845479327307E-3</v>
      </c>
      <c r="GY97" s="12">
        <v>2.6606595635285698E-3</v>
      </c>
      <c r="GZ97" s="11">
        <v>1.63135727996684E-3</v>
      </c>
      <c r="HA97" s="11">
        <v>1.7237593846504899E-3</v>
      </c>
      <c r="HB97" s="11">
        <v>8.5070709822140597E-4</v>
      </c>
      <c r="HC97" s="11">
        <v>1.34881420830243E-3</v>
      </c>
      <c r="HD97" s="11">
        <v>8.1914540464340805E-4</v>
      </c>
      <c r="HE97" s="11">
        <v>1.8961685339460199E-3</v>
      </c>
      <c r="HF97" s="11">
        <v>9.6560067969065104E-4</v>
      </c>
      <c r="HG97" s="11">
        <v>2.4244537921924202E-3</v>
      </c>
      <c r="HH97" s="13">
        <v>1.3348554370037301E-3</v>
      </c>
      <c r="HI97" s="12">
        <v>1.76547922434334E-3</v>
      </c>
      <c r="HJ97" s="13">
        <v>1.5414333929253999E-3</v>
      </c>
      <c r="HK97" s="11"/>
      <c r="HL97" s="11"/>
      <c r="HM97" s="11"/>
      <c r="HN97" s="11"/>
      <c r="HO97" s="11"/>
      <c r="HP97" s="11"/>
      <c r="HQ97" s="11"/>
      <c r="HR97" s="11"/>
      <c r="HS97" s="11"/>
      <c r="HT97" s="11"/>
      <c r="HU97" s="11"/>
      <c r="HV97" s="11"/>
      <c r="HW97" s="11"/>
      <c r="HX97" s="11"/>
      <c r="HY97" s="11"/>
      <c r="HZ97" s="11"/>
      <c r="IA97" s="11"/>
      <c r="IB97" s="11"/>
      <c r="IC97" s="11"/>
      <c r="ID97" s="11"/>
      <c r="IE97" s="11"/>
      <c r="IF97" s="11"/>
      <c r="IG97" s="11"/>
      <c r="IH97" s="11"/>
      <c r="II97" s="11"/>
      <c r="IJ97" s="11"/>
      <c r="IK97" s="11"/>
      <c r="IL97" s="11"/>
      <c r="IM97" s="11"/>
      <c r="IN97" s="11"/>
      <c r="IO97" s="11"/>
      <c r="IP97" s="11"/>
      <c r="IQ97" s="11"/>
      <c r="IR97" s="11"/>
      <c r="IS97" s="11"/>
      <c r="IT97" s="11"/>
      <c r="IU97" s="11"/>
      <c r="IV97" s="11"/>
      <c r="IW97" s="11"/>
      <c r="IX97" s="11"/>
      <c r="IY97" s="11"/>
      <c r="IZ97" s="11"/>
      <c r="JA97" s="11"/>
      <c r="JB97" s="11"/>
      <c r="JC97" s="11"/>
      <c r="JD97" s="11"/>
      <c r="JE97" s="11"/>
      <c r="JF97" s="11"/>
      <c r="JG97" s="11"/>
      <c r="JH97" s="11"/>
      <c r="JI97" s="11"/>
      <c r="JJ97" s="11"/>
      <c r="JK97" s="11"/>
      <c r="JL97" s="11"/>
      <c r="JM97" s="11"/>
      <c r="JN97" s="11"/>
      <c r="JO97" s="11"/>
      <c r="JP97" s="11"/>
      <c r="JQ97" s="11"/>
      <c r="JR97" s="11"/>
      <c r="JS97" s="11"/>
      <c r="JT97" s="11"/>
      <c r="JU97" s="11"/>
      <c r="JV97" s="11"/>
      <c r="JW97" s="11"/>
    </row>
    <row r="98" spans="1:283" x14ac:dyDescent="0.3">
      <c r="A98" t="s">
        <v>124</v>
      </c>
      <c r="B98" t="s">
        <v>125</v>
      </c>
      <c r="C98" t="s">
        <v>135</v>
      </c>
      <c r="D98" t="s">
        <v>293</v>
      </c>
      <c r="E98" t="s">
        <v>294</v>
      </c>
      <c r="F98" s="12">
        <v>3.0989583333333299E-3</v>
      </c>
      <c r="G98" s="11">
        <v>6.4322916666666704E-3</v>
      </c>
      <c r="H98" s="11">
        <v>7.7343749999999999E-3</v>
      </c>
      <c r="I98" s="11">
        <v>7.3958333333333298E-3</v>
      </c>
      <c r="J98" s="11">
        <v>5.2777777777777797E-3</v>
      </c>
      <c r="K98" s="11">
        <v>5.2604166666666702E-3</v>
      </c>
      <c r="L98" s="11">
        <v>9.7916666666666707E-3</v>
      </c>
      <c r="M98" s="11">
        <v>7.9166666666666708E-3</v>
      </c>
      <c r="N98" s="11">
        <v>8.56770833333333E-3</v>
      </c>
      <c r="O98" s="11">
        <v>7.1093750000000002E-3</v>
      </c>
      <c r="P98" s="12">
        <v>9.1666666666666702E-3</v>
      </c>
      <c r="Q98" s="11">
        <v>7.6041666666666697E-3</v>
      </c>
      <c r="R98" s="11">
        <v>6.61458333333333E-3</v>
      </c>
      <c r="S98" s="11">
        <v>7.8385416666666707E-3</v>
      </c>
      <c r="T98" s="11">
        <v>6.3281250000000004E-3</v>
      </c>
      <c r="U98" s="11">
        <v>7.3437499999999996E-3</v>
      </c>
      <c r="V98" s="11">
        <v>8.0208333333333295E-3</v>
      </c>
      <c r="W98" s="11">
        <v>7.9427083333333294E-3</v>
      </c>
      <c r="X98" s="11">
        <v>8.4114583333333298E-3</v>
      </c>
      <c r="Y98" s="11">
        <v>6.6666666666666697E-3</v>
      </c>
      <c r="Z98" s="12">
        <v>6.1328125000000002E-3</v>
      </c>
      <c r="AA98" s="11">
        <v>7.01822916666667E-3</v>
      </c>
      <c r="AB98" s="11">
        <v>7.1744791666666701E-3</v>
      </c>
      <c r="AC98" s="11">
        <v>7.6171874999999998E-3</v>
      </c>
      <c r="AD98" s="11">
        <v>5.8779761904761904E-3</v>
      </c>
      <c r="AE98" s="11">
        <v>6.3020833333333297E-3</v>
      </c>
      <c r="AF98" s="11">
        <v>8.9062499999999992E-3</v>
      </c>
      <c r="AG98" s="11">
        <v>7.9296874999999992E-3</v>
      </c>
      <c r="AH98" s="11">
        <v>8.4895833333333299E-3</v>
      </c>
      <c r="AI98" s="13">
        <v>6.8880208333333302E-3</v>
      </c>
      <c r="AJ98" s="12">
        <v>6.8990384615384599E-3</v>
      </c>
      <c r="AK98" s="13">
        <v>7.5937499999999998E-3</v>
      </c>
      <c r="AL98" s="12">
        <v>0.54150674210290595</v>
      </c>
      <c r="AM98" s="11">
        <v>0.27936626633842299</v>
      </c>
      <c r="AN98" s="13">
        <v>0.39377837670097898</v>
      </c>
      <c r="AO98" s="12">
        <v>0.33267189394160301</v>
      </c>
      <c r="AP98" s="11">
        <v>0.99999999777224002</v>
      </c>
      <c r="AQ98" s="11">
        <v>0.99999999914372795</v>
      </c>
      <c r="AR98" s="11">
        <v>1</v>
      </c>
      <c r="AS98" s="11">
        <v>0.99999999992696897</v>
      </c>
      <c r="AT98" s="11">
        <v>0.99997034355266801</v>
      </c>
      <c r="AU98" s="11">
        <v>0.99999771715644103</v>
      </c>
      <c r="AV98" s="11">
        <v>1</v>
      </c>
      <c r="AW98" s="11">
        <v>1</v>
      </c>
      <c r="AX98" s="13">
        <v>1</v>
      </c>
      <c r="AY98" s="12">
        <v>0.99983279867069597</v>
      </c>
      <c r="AZ98" s="11">
        <v>0.99938617538115904</v>
      </c>
      <c r="BA98" s="11">
        <v>0.99121302709159798</v>
      </c>
      <c r="BB98" s="11">
        <v>0.99999999841871801</v>
      </c>
      <c r="BC98" s="11">
        <v>0.99999999987586996</v>
      </c>
      <c r="BD98" s="11">
        <v>0.69163289469766498</v>
      </c>
      <c r="BE98" s="11">
        <v>0.96730052850714898</v>
      </c>
      <c r="BF98" s="11">
        <v>0.84822942451556904</v>
      </c>
      <c r="BG98" s="13">
        <v>0.99995473074734098</v>
      </c>
      <c r="BH98" s="12">
        <v>0.99999999996716105</v>
      </c>
      <c r="BI98" s="11">
        <v>0.99999492255363398</v>
      </c>
      <c r="BJ98" s="11">
        <v>0.99908917066036096</v>
      </c>
      <c r="BK98" s="11">
        <v>0.99997454453255497</v>
      </c>
      <c r="BL98" s="11">
        <v>0.95766143457350195</v>
      </c>
      <c r="BM98" s="11">
        <v>0.999804419268572</v>
      </c>
      <c r="BN98" s="11">
        <v>0.99191099070491795</v>
      </c>
      <c r="BO98" s="13">
        <v>0.99999999999352696</v>
      </c>
      <c r="BP98" s="12">
        <v>0.99999963940721104</v>
      </c>
      <c r="BQ98" s="11">
        <v>0.99754968248877296</v>
      </c>
      <c r="BR98" s="11">
        <v>0.99986743233132402</v>
      </c>
      <c r="BS98" s="11">
        <v>0.97550013121736701</v>
      </c>
      <c r="BT98" s="11">
        <v>0.99995873246213896</v>
      </c>
      <c r="BU98" s="11">
        <v>0.99642266013585401</v>
      </c>
      <c r="BV98" s="13">
        <v>0.99999999242850501</v>
      </c>
      <c r="BW98" s="12">
        <v>0.97999964915954696</v>
      </c>
      <c r="BX98" s="11">
        <v>0.99657421050323503</v>
      </c>
      <c r="BY98" s="11">
        <v>0.99693914513650395</v>
      </c>
      <c r="BZ98" s="11">
        <v>0.99999997878315505</v>
      </c>
      <c r="CA98" s="11">
        <v>0.99985754854641495</v>
      </c>
      <c r="CB98" s="13">
        <v>0.99997232939594205</v>
      </c>
      <c r="CC98" s="12">
        <v>0.99999979465792799</v>
      </c>
      <c r="CD98" s="11">
        <v>0.62809808988151905</v>
      </c>
      <c r="CE98" s="11">
        <v>0.941869070100535</v>
      </c>
      <c r="CF98" s="11">
        <v>0.79388121859921701</v>
      </c>
      <c r="CG98" s="13">
        <v>0.99965331075591302</v>
      </c>
      <c r="CH98" s="12">
        <v>0.76561583777569997</v>
      </c>
      <c r="CI98" s="11">
        <v>0.98359589802548097</v>
      </c>
      <c r="CJ98" s="11">
        <v>0.89906619485976302</v>
      </c>
      <c r="CK98" s="13">
        <v>0.999995421936823</v>
      </c>
      <c r="CL98" s="12">
        <v>0.99967361522202303</v>
      </c>
      <c r="CM98" s="11">
        <v>0.999999794092297</v>
      </c>
      <c r="CN98" s="13">
        <v>0.93684727343600904</v>
      </c>
      <c r="CO98" s="12">
        <v>0.99999697250423902</v>
      </c>
      <c r="CP98" s="13">
        <v>0.99942416742219897</v>
      </c>
      <c r="CQ98" s="16">
        <v>0.98538407853070098</v>
      </c>
      <c r="CR98" s="11" t="s">
        <v>294</v>
      </c>
      <c r="CS98" s="12">
        <v>0.98642096286853098</v>
      </c>
      <c r="CT98" s="11">
        <v>0.78731128787409099</v>
      </c>
      <c r="CU98" s="11">
        <v>0.87193287742117798</v>
      </c>
      <c r="CV98" s="11">
        <v>0.99998103694654605</v>
      </c>
      <c r="CW98" s="11">
        <v>0.99994674851883103</v>
      </c>
      <c r="CX98" s="11">
        <v>0.18408289493760799</v>
      </c>
      <c r="CY98" s="11">
        <v>0.73224849047947904</v>
      </c>
      <c r="CZ98" s="11">
        <v>0.51750888591200095</v>
      </c>
      <c r="DA98" s="13">
        <v>0.92321490207038004</v>
      </c>
      <c r="DB98" s="12">
        <v>0.99999998715335003</v>
      </c>
      <c r="DC98" s="11">
        <v>0.99999999994244904</v>
      </c>
      <c r="DD98" s="11">
        <v>0.99999999959388597</v>
      </c>
      <c r="DE98" s="11">
        <v>0.99999999789684502</v>
      </c>
      <c r="DF98" s="11">
        <v>0.98578990108800701</v>
      </c>
      <c r="DG98" s="11">
        <v>0.99999987127301104</v>
      </c>
      <c r="DH98" s="11">
        <v>0.99995787037991901</v>
      </c>
      <c r="DI98" s="13">
        <v>1</v>
      </c>
      <c r="DJ98" s="12">
        <v>1</v>
      </c>
      <c r="DK98" s="11">
        <v>0.99989691988256801</v>
      </c>
      <c r="DL98" s="11">
        <v>0.99966150449281099</v>
      </c>
      <c r="DM98" s="11">
        <v>0.99997610857165398</v>
      </c>
      <c r="DN98" s="11">
        <v>1</v>
      </c>
      <c r="DO98" s="11">
        <v>0.99999999999520905</v>
      </c>
      <c r="DP98" s="13">
        <v>1</v>
      </c>
      <c r="DQ98" s="12">
        <v>0.99998906398473797</v>
      </c>
      <c r="DR98" s="11">
        <v>0.999959828119099</v>
      </c>
      <c r="DS98" s="11">
        <v>0.99977579534003302</v>
      </c>
      <c r="DT98" s="11">
        <v>1</v>
      </c>
      <c r="DU98" s="11">
        <v>0.99999999767044501</v>
      </c>
      <c r="DV98" s="13">
        <v>1</v>
      </c>
      <c r="DW98" s="12">
        <v>1</v>
      </c>
      <c r="DX98" s="11">
        <v>0.89693358773603404</v>
      </c>
      <c r="DY98" s="11">
        <v>0.99970840840062203</v>
      </c>
      <c r="DZ98" s="11">
        <v>0.99515123947461503</v>
      </c>
      <c r="EA98" s="13">
        <v>0.99999884023974706</v>
      </c>
      <c r="EB98" s="12">
        <v>0.81784215606628297</v>
      </c>
      <c r="EC98" s="11">
        <v>0.99909904663858595</v>
      </c>
      <c r="ED98" s="11">
        <v>0.98781774958375401</v>
      </c>
      <c r="EE98" s="13">
        <v>0.99999532503751098</v>
      </c>
      <c r="EF98" s="12">
        <v>0.99999453670367699</v>
      </c>
      <c r="EG98" s="11">
        <v>0.999999995709004</v>
      </c>
      <c r="EH98" s="13">
        <v>0.99901447093982598</v>
      </c>
      <c r="EI98" s="12">
        <v>1</v>
      </c>
      <c r="EJ98" s="13">
        <v>0.999999999997643</v>
      </c>
      <c r="EK98" s="16">
        <v>0.99999990891240398</v>
      </c>
      <c r="EL98" s="12">
        <v>0.99999973690688804</v>
      </c>
      <c r="EM98" s="11">
        <v>0.99950450862965001</v>
      </c>
      <c r="EN98" s="11">
        <v>0.99999998265275103</v>
      </c>
      <c r="EO98" s="11">
        <v>0.99798258378013405</v>
      </c>
      <c r="EP98" s="11">
        <v>0.99999669413451497</v>
      </c>
      <c r="EQ98" s="11">
        <v>0.99999999869670497</v>
      </c>
      <c r="ER98" s="11">
        <v>0.99999999612933799</v>
      </c>
      <c r="ES98" s="11">
        <v>1</v>
      </c>
      <c r="ET98" s="13">
        <v>0.99962425298687696</v>
      </c>
      <c r="EU98" s="12">
        <v>0.999999999896238</v>
      </c>
      <c r="EV98" s="11">
        <v>1</v>
      </c>
      <c r="EW98" s="11">
        <v>0.99999999002595297</v>
      </c>
      <c r="EX98" s="11">
        <v>1</v>
      </c>
      <c r="EY98" s="11">
        <v>1</v>
      </c>
      <c r="EZ98" s="11">
        <v>1</v>
      </c>
      <c r="FA98" s="11">
        <v>0.99999999999759903</v>
      </c>
      <c r="FB98" s="13">
        <v>0.99999999996037003</v>
      </c>
      <c r="FC98" s="12">
        <v>0.99999999577223098</v>
      </c>
      <c r="FD98" s="11">
        <v>1</v>
      </c>
      <c r="FE98" s="11">
        <v>1</v>
      </c>
      <c r="FF98" s="11">
        <v>0.99999995309895295</v>
      </c>
      <c r="FG98" s="11">
        <v>0.999999981211948</v>
      </c>
      <c r="FH98" s="11">
        <v>0.99999708976428703</v>
      </c>
      <c r="FI98" s="13">
        <v>1</v>
      </c>
      <c r="FJ98" s="12">
        <v>0.99999983298820605</v>
      </c>
      <c r="FK98" s="11">
        <v>1</v>
      </c>
      <c r="FL98" s="11">
        <v>1</v>
      </c>
      <c r="FM98" s="11">
        <v>1</v>
      </c>
      <c r="FN98" s="11">
        <v>1</v>
      </c>
      <c r="FO98" s="13">
        <v>0.99999999801475503</v>
      </c>
      <c r="FP98" s="12">
        <v>0.999999999820675</v>
      </c>
      <c r="FQ98" s="11">
        <v>0.99999890420923299</v>
      </c>
      <c r="FR98" s="11">
        <v>0.99999946636996195</v>
      </c>
      <c r="FS98" s="11">
        <v>0.99997014172868903</v>
      </c>
      <c r="FT98" s="13">
        <v>1</v>
      </c>
      <c r="FU98" s="12">
        <v>1</v>
      </c>
      <c r="FV98" s="11">
        <v>1</v>
      </c>
      <c r="FW98" s="11">
        <v>0.99999999959696595</v>
      </c>
      <c r="FX98" s="13">
        <v>1</v>
      </c>
      <c r="FY98" s="12">
        <v>1</v>
      </c>
      <c r="FZ98" s="11">
        <v>1</v>
      </c>
      <c r="GA98" s="13">
        <v>0.999999975263695</v>
      </c>
      <c r="GB98" s="12">
        <v>1</v>
      </c>
      <c r="GC98" s="13">
        <v>0.99999999050578703</v>
      </c>
      <c r="GD98" s="16">
        <v>0.99999817135473401</v>
      </c>
      <c r="GE98" s="11">
        <v>2.6589719169432002E-3</v>
      </c>
      <c r="GF98" s="11">
        <v>3.04928531206115E-3</v>
      </c>
      <c r="GG98" s="11">
        <v>4.3262620923991196E-3</v>
      </c>
      <c r="GH98" s="11">
        <v>5.1116017276605398E-3</v>
      </c>
      <c r="GI98" s="11">
        <v>1.14267240777113E-3</v>
      </c>
      <c r="GJ98" s="11">
        <v>1.73159133885996E-3</v>
      </c>
      <c r="GK98" s="11">
        <v>3.5772315619970901E-3</v>
      </c>
      <c r="GL98" s="11">
        <v>2.2614804844352499E-3</v>
      </c>
      <c r="GM98" s="11">
        <v>2.7301140743192899E-3</v>
      </c>
      <c r="GN98" s="11">
        <v>1.8209314587086501E-3</v>
      </c>
      <c r="GO98" s="12">
        <v>5.3460947584818104E-3</v>
      </c>
      <c r="GP98" s="11">
        <v>1.28706618005907E-3</v>
      </c>
      <c r="GQ98" s="11">
        <v>8.7772393470586995E-4</v>
      </c>
      <c r="GR98" s="11">
        <v>3.9099519495366204E-3</v>
      </c>
      <c r="GS98" s="11">
        <v>3.3672052907281098E-3</v>
      </c>
      <c r="GT98" s="11">
        <v>9.5280713430640504E-4</v>
      </c>
      <c r="GU98" s="11">
        <v>4.08159685299398E-3</v>
      </c>
      <c r="GV98" s="11">
        <v>1.4010965241222301E-3</v>
      </c>
      <c r="GW98" s="11">
        <v>8.8132223239562903E-4</v>
      </c>
      <c r="GX98" s="13">
        <v>1.7492557941402799E-3</v>
      </c>
      <c r="GY98" s="12">
        <v>5.07918372663059E-3</v>
      </c>
      <c r="GZ98" s="11">
        <v>2.2554892668415201E-3</v>
      </c>
      <c r="HA98" s="11">
        <v>2.95123934611807E-3</v>
      </c>
      <c r="HB98" s="11">
        <v>4.21969143669683E-3</v>
      </c>
      <c r="HC98" s="11">
        <v>2.53366878522579E-3</v>
      </c>
      <c r="HD98" s="11">
        <v>1.70709885710714E-3</v>
      </c>
      <c r="HE98" s="11">
        <v>3.6769505405672498E-3</v>
      </c>
      <c r="HF98" s="11">
        <v>1.7416516254477E-3</v>
      </c>
      <c r="HG98" s="11">
        <v>1.87995377349449E-3</v>
      </c>
      <c r="HH98" s="13">
        <v>1.66986068575239E-3</v>
      </c>
      <c r="HI98" s="12">
        <v>3.2897421730285E-3</v>
      </c>
      <c r="HJ98" s="13">
        <v>2.6358436657898201E-3</v>
      </c>
      <c r="HK98" s="11"/>
      <c r="HL98" s="11"/>
      <c r="HM98" s="11"/>
      <c r="HN98" s="11"/>
      <c r="HO98" s="11"/>
      <c r="HP98" s="11"/>
      <c r="HQ98" s="11"/>
      <c r="HR98" s="11"/>
      <c r="HS98" s="11"/>
      <c r="HT98" s="11"/>
      <c r="HU98" s="11"/>
      <c r="HV98" s="11"/>
      <c r="HW98" s="11"/>
      <c r="HX98" s="11"/>
      <c r="HY98" s="11"/>
      <c r="HZ98" s="11"/>
      <c r="IA98" s="11"/>
      <c r="IB98" s="11"/>
      <c r="IC98" s="11"/>
      <c r="ID98" s="11"/>
      <c r="IE98" s="11"/>
      <c r="IF98" s="11"/>
      <c r="IG98" s="11"/>
      <c r="IH98" s="11"/>
      <c r="II98" s="11"/>
      <c r="IJ98" s="11"/>
      <c r="IK98" s="11"/>
      <c r="IL98" s="11"/>
      <c r="IM98" s="11"/>
      <c r="IN98" s="11"/>
      <c r="IO98" s="11"/>
      <c r="IP98" s="11"/>
      <c r="IQ98" s="11"/>
      <c r="IR98" s="11"/>
      <c r="IS98" s="11"/>
      <c r="IT98" s="11"/>
      <c r="IU98" s="11"/>
      <c r="IV98" s="11"/>
      <c r="IW98" s="11"/>
      <c r="IX98" s="11"/>
      <c r="IY98" s="11"/>
      <c r="IZ98" s="11"/>
      <c r="JA98" s="11"/>
      <c r="JB98" s="11"/>
      <c r="JC98" s="11"/>
      <c r="JD98" s="11"/>
      <c r="JE98" s="11"/>
      <c r="JF98" s="11"/>
      <c r="JG98" s="11"/>
      <c r="JH98" s="11"/>
      <c r="JI98" s="11"/>
      <c r="JJ98" s="11"/>
      <c r="JK98" s="11"/>
      <c r="JL98" s="11"/>
      <c r="JM98" s="11"/>
      <c r="JN98" s="11"/>
      <c r="JO98" s="11"/>
      <c r="JP98" s="11"/>
      <c r="JQ98" s="11"/>
      <c r="JR98" s="11"/>
      <c r="JS98" s="11"/>
      <c r="JT98" s="11"/>
      <c r="JU98" s="11"/>
      <c r="JV98" s="11"/>
      <c r="JW98" s="11"/>
    </row>
    <row r="99" spans="1:283" x14ac:dyDescent="0.3">
      <c r="A99" t="s">
        <v>124</v>
      </c>
      <c r="B99" t="s">
        <v>125</v>
      </c>
      <c r="C99" t="s">
        <v>135</v>
      </c>
      <c r="D99" t="s">
        <v>136</v>
      </c>
      <c r="E99" t="s">
        <v>295</v>
      </c>
      <c r="F99" s="12">
        <v>2.9166666666666698E-3</v>
      </c>
      <c r="G99" s="11">
        <v>6.7708333333333303E-4</v>
      </c>
      <c r="H99" s="11">
        <v>2.6562500000000002E-3</v>
      </c>
      <c r="I99" s="11">
        <v>2.1093750000000001E-3</v>
      </c>
      <c r="J99" s="11">
        <v>1.66666666666667E-3</v>
      </c>
      <c r="K99" s="11">
        <v>1.3802083333333301E-3</v>
      </c>
      <c r="L99" s="11">
        <v>1.8229166666666699E-3</v>
      </c>
      <c r="M99" s="11">
        <v>1.0937500000000001E-3</v>
      </c>
      <c r="N99" s="11">
        <v>2.0312500000000001E-3</v>
      </c>
      <c r="O99" s="11">
        <v>2.1093750000000001E-3</v>
      </c>
      <c r="P99" s="12">
        <v>3.38541666666667E-4</v>
      </c>
      <c r="Q99" s="11">
        <v>5.20833333333333E-4</v>
      </c>
      <c r="R99" s="11">
        <v>8.0729166666666699E-4</v>
      </c>
      <c r="S99" s="11">
        <v>1.77083333333333E-3</v>
      </c>
      <c r="T99" s="11">
        <v>8.3333333333333295E-4</v>
      </c>
      <c r="U99" s="11">
        <v>1.71875E-3</v>
      </c>
      <c r="V99" s="11">
        <v>2.1875000000000002E-3</v>
      </c>
      <c r="W99" s="11">
        <v>2.8645833333333301E-3</v>
      </c>
      <c r="X99" s="11">
        <v>1.7447916666666701E-3</v>
      </c>
      <c r="Y99" s="11">
        <v>2.1093750000000001E-3</v>
      </c>
      <c r="Z99" s="12">
        <v>1.62760416666667E-3</v>
      </c>
      <c r="AA99" s="11">
        <v>5.9895833333333296E-4</v>
      </c>
      <c r="AB99" s="11">
        <v>1.73177083333333E-3</v>
      </c>
      <c r="AC99" s="11">
        <v>1.9401041666666701E-3</v>
      </c>
      <c r="AD99" s="11">
        <v>1.1904761904761899E-3</v>
      </c>
      <c r="AE99" s="11">
        <v>1.5494791666666699E-3</v>
      </c>
      <c r="AF99" s="11">
        <v>2.0052083333333302E-3</v>
      </c>
      <c r="AG99" s="11">
        <v>1.9791666666666699E-3</v>
      </c>
      <c r="AH99" s="11">
        <v>1.8880208333333301E-3</v>
      </c>
      <c r="AI99" s="13">
        <v>2.1093750000000001E-3</v>
      </c>
      <c r="AJ99" s="12">
        <v>1.85096153846154E-3</v>
      </c>
      <c r="AK99" s="13">
        <v>1.48958333333333E-3</v>
      </c>
      <c r="AL99" s="12">
        <v>0.84213768489895902</v>
      </c>
      <c r="AM99" s="11">
        <v>0.385094923731998</v>
      </c>
      <c r="AN99" s="13">
        <v>0.51197355874858497</v>
      </c>
      <c r="AO99" s="12">
        <v>0.86684831692231201</v>
      </c>
      <c r="AP99" s="11">
        <v>1</v>
      </c>
      <c r="AQ99" s="11">
        <v>0.99376572944750097</v>
      </c>
      <c r="AR99" s="11">
        <v>1</v>
      </c>
      <c r="AS99" s="11">
        <v>0.99999998693837999</v>
      </c>
      <c r="AT99" s="11">
        <v>1</v>
      </c>
      <c r="AU99" s="11">
        <v>1</v>
      </c>
      <c r="AV99" s="11">
        <v>0.99622899894765504</v>
      </c>
      <c r="AW99" s="11">
        <v>1</v>
      </c>
      <c r="AX99" s="13">
        <v>1</v>
      </c>
      <c r="AY99" s="12">
        <v>0.97606662838212299</v>
      </c>
      <c r="AZ99" s="11">
        <v>0.99999999983857601</v>
      </c>
      <c r="BA99" s="11">
        <v>0.99999796506472005</v>
      </c>
      <c r="BB99" s="11">
        <v>0.99997865268082098</v>
      </c>
      <c r="BC99" s="11">
        <v>0.99999999999653799</v>
      </c>
      <c r="BD99" s="11">
        <v>0.99998957794665</v>
      </c>
      <c r="BE99" s="11">
        <v>0.99999427543777697</v>
      </c>
      <c r="BF99" s="11">
        <v>0.99999955864582202</v>
      </c>
      <c r="BG99" s="13">
        <v>0.99991902559580004</v>
      </c>
      <c r="BH99" s="12">
        <v>0.95424653404814896</v>
      </c>
      <c r="BI99" s="11">
        <v>0.88079761024252101</v>
      </c>
      <c r="BJ99" s="11">
        <v>0.99969523147471795</v>
      </c>
      <c r="BK99" s="11">
        <v>0.98532662717932196</v>
      </c>
      <c r="BL99" s="11">
        <v>0.84799176396637699</v>
      </c>
      <c r="BM99" s="11">
        <v>0.86133982953827404</v>
      </c>
      <c r="BN99" s="11">
        <v>0.90297031438294195</v>
      </c>
      <c r="BO99" s="13">
        <v>0.78707590894532398</v>
      </c>
      <c r="BP99" s="12">
        <v>0.99999995179852796</v>
      </c>
      <c r="BQ99" s="11">
        <v>0.99985538266266905</v>
      </c>
      <c r="BR99" s="11">
        <v>0.999999985477942</v>
      </c>
      <c r="BS99" s="11">
        <v>0.99999945096637299</v>
      </c>
      <c r="BT99" s="11">
        <v>0.99999976985573902</v>
      </c>
      <c r="BU99" s="11">
        <v>0.99999999602841105</v>
      </c>
      <c r="BV99" s="13">
        <v>0.99999078358086502</v>
      </c>
      <c r="BW99" s="12">
        <v>0.99803182309873295</v>
      </c>
      <c r="BX99" s="11">
        <v>0.99998807970697401</v>
      </c>
      <c r="BY99" s="11">
        <v>0.99999999999849198</v>
      </c>
      <c r="BZ99" s="11">
        <v>1</v>
      </c>
      <c r="CA99" s="11">
        <v>1</v>
      </c>
      <c r="CB99" s="13">
        <v>0.99999999187670996</v>
      </c>
      <c r="CC99" s="12">
        <v>0.99999555530787698</v>
      </c>
      <c r="CD99" s="11">
        <v>0.99626849005839602</v>
      </c>
      <c r="CE99" s="11">
        <v>0.99706834160388302</v>
      </c>
      <c r="CF99" s="11">
        <v>0.99886062085789395</v>
      </c>
      <c r="CG99" s="13">
        <v>0.99099015499337695</v>
      </c>
      <c r="CH99" s="12">
        <v>0.99995481252303597</v>
      </c>
      <c r="CI99" s="11">
        <v>0.99997240815383004</v>
      </c>
      <c r="CJ99" s="11">
        <v>0.99999644183812497</v>
      </c>
      <c r="CK99" s="13">
        <v>0.99974686155011105</v>
      </c>
      <c r="CL99" s="12">
        <v>1</v>
      </c>
      <c r="CM99" s="11">
        <v>0.99999999972551401</v>
      </c>
      <c r="CN99" s="13">
        <v>0.99999999989755695</v>
      </c>
      <c r="CO99" s="12">
        <v>0.99999999997061895</v>
      </c>
      <c r="CP99" s="13">
        <v>0.99999999926431504</v>
      </c>
      <c r="CQ99" s="16">
        <v>0.99999991704370295</v>
      </c>
      <c r="CR99" s="11" t="s">
        <v>295</v>
      </c>
      <c r="CS99" s="12">
        <v>0.95763250076907303</v>
      </c>
      <c r="CT99" s="11">
        <v>1</v>
      </c>
      <c r="CU99" s="11">
        <v>0.99999997716918998</v>
      </c>
      <c r="CV99" s="11">
        <v>0.99999101324627404</v>
      </c>
      <c r="CW99" s="11">
        <v>0.99943024744028897</v>
      </c>
      <c r="CX99" s="11">
        <v>0.99999630594349997</v>
      </c>
      <c r="CY99" s="11">
        <v>0.99506377231221799</v>
      </c>
      <c r="CZ99" s="11">
        <v>0.99999989232436703</v>
      </c>
      <c r="DA99" s="13">
        <v>0.99999997792466899</v>
      </c>
      <c r="DB99" s="12">
        <v>0.98682283244401903</v>
      </c>
      <c r="DC99" s="11">
        <v>0.99976073485996297</v>
      </c>
      <c r="DD99" s="11">
        <v>0.99999975620390202</v>
      </c>
      <c r="DE99" s="11">
        <v>0.99999999741922196</v>
      </c>
      <c r="DF99" s="11">
        <v>0.99999112373071597</v>
      </c>
      <c r="DG99" s="11">
        <v>1</v>
      </c>
      <c r="DH99" s="11">
        <v>0.99988940891066602</v>
      </c>
      <c r="DI99" s="13">
        <v>0.99975708342358005</v>
      </c>
      <c r="DJ99" s="12">
        <v>0.99999999997081401</v>
      </c>
      <c r="DK99" s="11">
        <v>0.999999764500346</v>
      </c>
      <c r="DL99" s="11">
        <v>0.99995457602076698</v>
      </c>
      <c r="DM99" s="11">
        <v>0.99999995135331399</v>
      </c>
      <c r="DN99" s="11">
        <v>0.99921607423932302</v>
      </c>
      <c r="DO99" s="11">
        <v>0.999999999697189</v>
      </c>
      <c r="DP99" s="13">
        <v>0.99999999997228795</v>
      </c>
      <c r="DQ99" s="12">
        <v>1</v>
      </c>
      <c r="DR99" s="11">
        <v>0.99999999543469598</v>
      </c>
      <c r="DS99" s="11">
        <v>1</v>
      </c>
      <c r="DT99" s="11">
        <v>0.99999872510575905</v>
      </c>
      <c r="DU99" s="11">
        <v>1</v>
      </c>
      <c r="DV99" s="13">
        <v>1</v>
      </c>
      <c r="DW99" s="12">
        <v>1</v>
      </c>
      <c r="DX99" s="11">
        <v>1</v>
      </c>
      <c r="DY99" s="11">
        <v>0.99999999998366895</v>
      </c>
      <c r="DZ99" s="11">
        <v>1</v>
      </c>
      <c r="EA99" s="13">
        <v>1</v>
      </c>
      <c r="EB99" s="12">
        <v>1</v>
      </c>
      <c r="EC99" s="11">
        <v>1</v>
      </c>
      <c r="ED99" s="11">
        <v>0.99999999934802397</v>
      </c>
      <c r="EE99" s="13">
        <v>0.99999999526055305</v>
      </c>
      <c r="EF99" s="12">
        <v>0.99999999530572103</v>
      </c>
      <c r="EG99" s="11">
        <v>1</v>
      </c>
      <c r="EH99" s="13">
        <v>1</v>
      </c>
      <c r="EI99" s="12">
        <v>0.99999964466673297</v>
      </c>
      <c r="EJ99" s="13">
        <v>0.99999869296817601</v>
      </c>
      <c r="EK99" s="16">
        <v>1</v>
      </c>
      <c r="EL99" s="12">
        <v>1</v>
      </c>
      <c r="EM99" s="11">
        <v>1</v>
      </c>
      <c r="EN99" s="11">
        <v>0.99975732570165199</v>
      </c>
      <c r="EO99" s="11">
        <v>0.99999999999554201</v>
      </c>
      <c r="EP99" s="11">
        <v>0.99985454620032299</v>
      </c>
      <c r="EQ99" s="11">
        <v>0.99373596657680197</v>
      </c>
      <c r="ER99" s="11">
        <v>0.88147569950496496</v>
      </c>
      <c r="ES99" s="11">
        <v>0.999811484394731</v>
      </c>
      <c r="ET99" s="13">
        <v>0.99621804701787797</v>
      </c>
      <c r="EU99" s="12">
        <v>1</v>
      </c>
      <c r="EV99" s="11">
        <v>0.99996624863719097</v>
      </c>
      <c r="EW99" s="11">
        <v>1</v>
      </c>
      <c r="EX99" s="11">
        <v>0.99998205655489902</v>
      </c>
      <c r="EY99" s="11">
        <v>0.99819093199328501</v>
      </c>
      <c r="EZ99" s="11">
        <v>0.93422757279036195</v>
      </c>
      <c r="FA99" s="11">
        <v>0.99997528212114495</v>
      </c>
      <c r="FB99" s="13">
        <v>0.999022527502618</v>
      </c>
      <c r="FC99" s="12">
        <v>0.99999944815689101</v>
      </c>
      <c r="FD99" s="11">
        <v>1</v>
      </c>
      <c r="FE99" s="11">
        <v>0.99999977689498598</v>
      </c>
      <c r="FF99" s="11">
        <v>0.99985602458712797</v>
      </c>
      <c r="FG99" s="11">
        <v>0.98031866098841702</v>
      </c>
      <c r="FH99" s="11">
        <v>0.99999964655317597</v>
      </c>
      <c r="FI99" s="13">
        <v>0.99993832664884497</v>
      </c>
      <c r="FJ99" s="12">
        <v>0.99999964927162599</v>
      </c>
      <c r="FK99" s="11">
        <v>1</v>
      </c>
      <c r="FL99" s="11">
        <v>1</v>
      </c>
      <c r="FM99" s="11">
        <v>0.99999568269894901</v>
      </c>
      <c r="FN99" s="11">
        <v>1</v>
      </c>
      <c r="FO99" s="13">
        <v>1</v>
      </c>
      <c r="FP99" s="12">
        <v>0.99999986276173403</v>
      </c>
      <c r="FQ99" s="11">
        <v>0.99989036830477795</v>
      </c>
      <c r="FR99" s="11">
        <v>0.982710386783328</v>
      </c>
      <c r="FS99" s="11">
        <v>0.99999977891552305</v>
      </c>
      <c r="FT99" s="13">
        <v>0.99995423142197004</v>
      </c>
      <c r="FU99" s="12">
        <v>1</v>
      </c>
      <c r="FV99" s="11">
        <v>0.99999115743321099</v>
      </c>
      <c r="FW99" s="11">
        <v>1</v>
      </c>
      <c r="FX99" s="13">
        <v>1</v>
      </c>
      <c r="FY99" s="12">
        <v>0.99999999870371903</v>
      </c>
      <c r="FZ99" s="11">
        <v>1</v>
      </c>
      <c r="GA99" s="13">
        <v>1</v>
      </c>
      <c r="GB99" s="12">
        <v>0.99999378380645398</v>
      </c>
      <c r="GC99" s="13">
        <v>0.99999999108952997</v>
      </c>
      <c r="GD99" s="16">
        <v>1</v>
      </c>
      <c r="GE99" s="11">
        <v>5.5590266933859701E-3</v>
      </c>
      <c r="GF99" s="11">
        <v>7.8182848952761802E-4</v>
      </c>
      <c r="GG99" s="11">
        <v>1.6013684107778099E-3</v>
      </c>
      <c r="GH99" s="11">
        <v>2.4976479097379798E-3</v>
      </c>
      <c r="GI99" s="11">
        <v>4.1666666666666702E-4</v>
      </c>
      <c r="GJ99" s="11">
        <v>5.7919539297264803E-4</v>
      </c>
      <c r="GK99" s="11">
        <v>1.9955462563195801E-3</v>
      </c>
      <c r="GL99" s="11">
        <v>7.8644108700736998E-4</v>
      </c>
      <c r="GM99" s="11">
        <v>4.3783056294855903E-4</v>
      </c>
      <c r="GN99" s="11">
        <v>1.4392978893723999E-3</v>
      </c>
      <c r="GO99" s="12">
        <v>2.30974560688369E-4</v>
      </c>
      <c r="GP99" s="11">
        <v>6.0140653040586004E-4</v>
      </c>
      <c r="GQ99" s="11">
        <v>8.7307576115834399E-4</v>
      </c>
      <c r="GR99" s="11">
        <v>1.7554478694117399E-3</v>
      </c>
      <c r="GS99" s="11">
        <v>9.4326928522264698E-4</v>
      </c>
      <c r="GT99" s="11">
        <v>6.8306651294812502E-4</v>
      </c>
      <c r="GU99" s="11">
        <v>1.4483787232370999E-3</v>
      </c>
      <c r="GV99" s="11">
        <v>1.1831059053750599E-3</v>
      </c>
      <c r="GW99" s="11">
        <v>1.3618239700721099E-3</v>
      </c>
      <c r="GX99" s="13">
        <v>1.80095902628346E-3</v>
      </c>
      <c r="GY99" s="12">
        <v>3.89435191944948E-3</v>
      </c>
      <c r="GZ99" s="11">
        <v>6.5111606717735697E-4</v>
      </c>
      <c r="HA99" s="11">
        <v>1.5499870991206601E-3</v>
      </c>
      <c r="HB99" s="11">
        <v>2.0067296718029701E-3</v>
      </c>
      <c r="HC99" s="11">
        <v>8.3735389233303905E-4</v>
      </c>
      <c r="HD99" s="11">
        <v>6.1357994160668504E-4</v>
      </c>
      <c r="HE99" s="11">
        <v>1.6259440938816299E-3</v>
      </c>
      <c r="HF99" s="11">
        <v>1.3269938577147599E-3</v>
      </c>
      <c r="HG99" s="11">
        <v>9.4890140504063703E-4</v>
      </c>
      <c r="HH99" s="13">
        <v>1.5092616684094799E-3</v>
      </c>
      <c r="HI99" s="12">
        <v>2.0487064145203902E-3</v>
      </c>
      <c r="HJ99" s="13">
        <v>1.3117324101944001E-3</v>
      </c>
      <c r="HK99" s="11"/>
      <c r="HL99" s="11"/>
      <c r="HM99" s="11"/>
      <c r="HN99" s="11"/>
      <c r="HO99" s="11"/>
      <c r="HP99" s="11"/>
      <c r="HQ99" s="11"/>
      <c r="HR99" s="11"/>
      <c r="HS99" s="11"/>
      <c r="HT99" s="11"/>
      <c r="HU99" s="11"/>
      <c r="HV99" s="11"/>
      <c r="HW99" s="11"/>
      <c r="HX99" s="11"/>
      <c r="HY99" s="11"/>
      <c r="HZ99" s="11"/>
      <c r="IA99" s="11"/>
      <c r="IB99" s="11"/>
      <c r="IC99" s="11"/>
      <c r="ID99" s="11"/>
      <c r="IE99" s="11"/>
      <c r="IF99" s="11"/>
      <c r="IG99" s="11"/>
      <c r="IH99" s="11"/>
      <c r="II99" s="11"/>
      <c r="IJ99" s="11"/>
      <c r="IK99" s="11"/>
      <c r="IL99" s="11"/>
      <c r="IM99" s="11"/>
      <c r="IN99" s="11"/>
      <c r="IO99" s="11"/>
      <c r="IP99" s="11"/>
      <c r="IQ99" s="11"/>
      <c r="IR99" s="11"/>
      <c r="IS99" s="11"/>
      <c r="IT99" s="11"/>
      <c r="IU99" s="11"/>
      <c r="IV99" s="11"/>
      <c r="IW99" s="11"/>
      <c r="IX99" s="11"/>
      <c r="IY99" s="11"/>
      <c r="IZ99" s="11"/>
      <c r="JA99" s="11"/>
      <c r="JB99" s="11"/>
      <c r="JC99" s="11"/>
      <c r="JD99" s="11"/>
      <c r="JE99" s="11"/>
      <c r="JF99" s="11"/>
      <c r="JG99" s="11"/>
      <c r="JH99" s="11"/>
      <c r="JI99" s="11"/>
      <c r="JJ99" s="11"/>
      <c r="JK99" s="11"/>
      <c r="JL99" s="11"/>
      <c r="JM99" s="11"/>
      <c r="JN99" s="11"/>
      <c r="JO99" s="11"/>
      <c r="JP99" s="11"/>
      <c r="JQ99" s="11"/>
      <c r="JR99" s="11"/>
      <c r="JS99" s="11"/>
      <c r="JT99" s="11"/>
      <c r="JU99" s="11"/>
      <c r="JV99" s="11"/>
      <c r="JW99" s="11"/>
    </row>
    <row r="100" spans="1:283" x14ac:dyDescent="0.3">
      <c r="A100" t="s">
        <v>124</v>
      </c>
      <c r="B100" t="s">
        <v>125</v>
      </c>
      <c r="C100" t="s">
        <v>135</v>
      </c>
      <c r="D100" t="s">
        <v>137</v>
      </c>
      <c r="E100" t="s">
        <v>137</v>
      </c>
      <c r="F100" s="12">
        <v>9.5052083333333308E-3</v>
      </c>
      <c r="G100" s="11">
        <v>9.3229166666666703E-3</v>
      </c>
      <c r="H100" s="11">
        <v>7.0833333333333304E-3</v>
      </c>
      <c r="I100" s="11">
        <v>2.7343749999999998E-3</v>
      </c>
      <c r="J100" s="11">
        <v>2.3611111111111098E-3</v>
      </c>
      <c r="K100" s="11">
        <v>3.2812499999999999E-3</v>
      </c>
      <c r="L100" s="11">
        <v>3.4114583333333301E-3</v>
      </c>
      <c r="M100" s="11">
        <v>3.15104166666667E-3</v>
      </c>
      <c r="N100" s="11">
        <v>2.6302083333333299E-3</v>
      </c>
      <c r="O100" s="11">
        <v>2.0052083333333302E-3</v>
      </c>
      <c r="P100" s="12">
        <v>2.5260416666666699E-3</v>
      </c>
      <c r="Q100" s="11">
        <v>3.7499999999999999E-3</v>
      </c>
      <c r="R100" s="11">
        <v>3.8020833333333301E-3</v>
      </c>
      <c r="S100" s="11">
        <v>3.4375E-3</v>
      </c>
      <c r="T100" s="11">
        <v>2.7604166666666701E-3</v>
      </c>
      <c r="U100" s="11">
        <v>3.8802083333333301E-3</v>
      </c>
      <c r="V100" s="11">
        <v>3.3854166666666698E-3</v>
      </c>
      <c r="W100" s="11">
        <v>2.421875E-3</v>
      </c>
      <c r="X100" s="11">
        <v>2.5520833333333298E-3</v>
      </c>
      <c r="Y100" s="11">
        <v>4.1145833333333303E-3</v>
      </c>
      <c r="Z100" s="12">
        <v>6.0156250000000001E-3</v>
      </c>
      <c r="AA100" s="11">
        <v>6.5364583333333299E-3</v>
      </c>
      <c r="AB100" s="11">
        <v>5.4427083333333298E-3</v>
      </c>
      <c r="AC100" s="11">
        <v>3.0859375000000001E-3</v>
      </c>
      <c r="AD100" s="11">
        <v>2.5892857142857102E-3</v>
      </c>
      <c r="AE100" s="11">
        <v>3.58072916666667E-3</v>
      </c>
      <c r="AF100" s="11">
        <v>3.3984375E-3</v>
      </c>
      <c r="AG100" s="11">
        <v>2.78645833333333E-3</v>
      </c>
      <c r="AH100" s="11">
        <v>2.5911458333333299E-3</v>
      </c>
      <c r="AI100" s="13">
        <v>3.0598958333333298E-3</v>
      </c>
      <c r="AJ100" s="12">
        <v>4.6047008547008498E-3</v>
      </c>
      <c r="AK100" s="13">
        <v>3.26302083333333E-3</v>
      </c>
      <c r="AL100" s="12">
        <v>9.6037668439445001E-2</v>
      </c>
      <c r="AM100" s="11">
        <v>7.2663041209543894E-2</v>
      </c>
      <c r="AN100" s="13">
        <v>9.7281624140379802E-2</v>
      </c>
      <c r="AO100" s="12">
        <v>0.216609201353474</v>
      </c>
      <c r="AP100" s="11">
        <v>0.60185555450093897</v>
      </c>
      <c r="AQ100" s="11">
        <v>0.99450303972527099</v>
      </c>
      <c r="AR100" s="11">
        <v>1</v>
      </c>
      <c r="AS100" s="11">
        <v>1</v>
      </c>
      <c r="AT100" s="11">
        <v>1</v>
      </c>
      <c r="AU100" s="11">
        <v>1</v>
      </c>
      <c r="AV100" s="11">
        <v>1</v>
      </c>
      <c r="AW100" s="11">
        <v>1</v>
      </c>
      <c r="AX100" s="13">
        <v>0.99998583667382801</v>
      </c>
      <c r="AY100" s="12">
        <v>0.99999881997515505</v>
      </c>
      <c r="AZ100" s="11">
        <v>0.99999832166944203</v>
      </c>
      <c r="BA100" s="11">
        <v>0.70981711056337005</v>
      </c>
      <c r="BB100" s="11">
        <v>0.54985308193700499</v>
      </c>
      <c r="BC100" s="11">
        <v>0.87718515827738197</v>
      </c>
      <c r="BD100" s="11">
        <v>0.823512298318411</v>
      </c>
      <c r="BE100" s="11">
        <v>0.585204377274673</v>
      </c>
      <c r="BF100" s="11">
        <v>0.50145064789353699</v>
      </c>
      <c r="BG100" s="13">
        <v>0.69930133533485495</v>
      </c>
      <c r="BH100" s="12">
        <v>0.99949473610121597</v>
      </c>
      <c r="BI100" s="11">
        <v>0.48578928352766398</v>
      </c>
      <c r="BJ100" s="11">
        <v>0.34266481410120597</v>
      </c>
      <c r="BK100" s="11">
        <v>0.694476098408631</v>
      </c>
      <c r="BL100" s="11">
        <v>0.61861317055402099</v>
      </c>
      <c r="BM100" s="11">
        <v>0.36647477121936101</v>
      </c>
      <c r="BN100" s="11">
        <v>0.29673553761831101</v>
      </c>
      <c r="BO100" s="13">
        <v>0.47484269497916598</v>
      </c>
      <c r="BP100" s="12">
        <v>0.89246923349641405</v>
      </c>
      <c r="BQ100" s="11">
        <v>0.76894431667692198</v>
      </c>
      <c r="BR100" s="11">
        <v>0.97373315615992095</v>
      </c>
      <c r="BS100" s="11">
        <v>0.95250264363514903</v>
      </c>
      <c r="BT100" s="11">
        <v>0.80478341561634203</v>
      </c>
      <c r="BU100" s="11">
        <v>0.73307274150137602</v>
      </c>
      <c r="BV100" s="13">
        <v>0.88594107501171704</v>
      </c>
      <c r="BW100" s="12">
        <v>0.99999952805385395</v>
      </c>
      <c r="BX100" s="11">
        <v>0.99999938593405002</v>
      </c>
      <c r="BY100" s="11">
        <v>0.99999998960353298</v>
      </c>
      <c r="BZ100" s="11">
        <v>0.99999999295772002</v>
      </c>
      <c r="CA100" s="11">
        <v>0.99999937601646105</v>
      </c>
      <c r="CB100" s="13">
        <v>1</v>
      </c>
      <c r="CC100" s="12">
        <v>0.99982081048307803</v>
      </c>
      <c r="CD100" s="11">
        <v>0.99996745825109301</v>
      </c>
      <c r="CE100" s="11">
        <v>0.99999999987074895</v>
      </c>
      <c r="CF100" s="11">
        <v>1</v>
      </c>
      <c r="CG100" s="13">
        <v>0.99999970752723399</v>
      </c>
      <c r="CH100" s="12">
        <v>0.99999999991575605</v>
      </c>
      <c r="CI100" s="11">
        <v>0.99996303247211005</v>
      </c>
      <c r="CJ100" s="11">
        <v>0.99976458579669503</v>
      </c>
      <c r="CK100" s="13">
        <v>0.999999032850308</v>
      </c>
      <c r="CL100" s="12">
        <v>0.9999960870033</v>
      </c>
      <c r="CM100" s="11">
        <v>0.99995701259944003</v>
      </c>
      <c r="CN100" s="13">
        <v>0.99999997866126999</v>
      </c>
      <c r="CO100" s="12">
        <v>0.999999999834566</v>
      </c>
      <c r="CP100" s="13">
        <v>0.99999999690019103</v>
      </c>
      <c r="CQ100" s="16">
        <v>0.999999613591812</v>
      </c>
      <c r="CR100" s="11" t="s">
        <v>137</v>
      </c>
      <c r="CS100" s="12">
        <v>1</v>
      </c>
      <c r="CT100" s="11">
        <v>0.99990875411637303</v>
      </c>
      <c r="CU100" s="11">
        <v>0.26243204701577399</v>
      </c>
      <c r="CV100" s="11">
        <v>0.29917987922162398</v>
      </c>
      <c r="CW100" s="11">
        <v>0.406034095938691</v>
      </c>
      <c r="CX100" s="11">
        <v>0.44491449087586199</v>
      </c>
      <c r="CY100" s="11">
        <v>0.36905391475124799</v>
      </c>
      <c r="CZ100" s="11">
        <v>0.23896417807898801</v>
      </c>
      <c r="DA100" s="13">
        <v>0.12988506726458299</v>
      </c>
      <c r="DB100" s="12">
        <v>0.99996743766771201</v>
      </c>
      <c r="DC100" s="11">
        <v>0.30106693992935801</v>
      </c>
      <c r="DD100" s="11">
        <v>0.33771267762046697</v>
      </c>
      <c r="DE100" s="11">
        <v>0.45432592120249399</v>
      </c>
      <c r="DF100" s="11">
        <v>0.49469996684228801</v>
      </c>
      <c r="DG100" s="11">
        <v>0.41548459329982101</v>
      </c>
      <c r="DH100" s="11">
        <v>0.275383534602617</v>
      </c>
      <c r="DI100" s="13">
        <v>0.15338666463843301</v>
      </c>
      <c r="DJ100" s="12">
        <v>0.91309734770169104</v>
      </c>
      <c r="DK100" s="11">
        <v>0.90930134128333795</v>
      </c>
      <c r="DL100" s="11">
        <v>0.97352875084340396</v>
      </c>
      <c r="DM100" s="11">
        <v>0.98130792470017103</v>
      </c>
      <c r="DN100" s="11">
        <v>0.96360940191731204</v>
      </c>
      <c r="DO100" s="11">
        <v>0.895316245936426</v>
      </c>
      <c r="DP100" s="13">
        <v>0.74946143847999602</v>
      </c>
      <c r="DQ100" s="12">
        <v>1</v>
      </c>
      <c r="DR100" s="11">
        <v>1</v>
      </c>
      <c r="DS100" s="11">
        <v>1</v>
      </c>
      <c r="DT100" s="11">
        <v>1</v>
      </c>
      <c r="DU100" s="11">
        <v>1</v>
      </c>
      <c r="DV100" s="13">
        <v>1</v>
      </c>
      <c r="DW100" s="12">
        <v>0.99999999999789801</v>
      </c>
      <c r="DX100" s="11">
        <v>0.99999999997465405</v>
      </c>
      <c r="DY100" s="11">
        <v>1</v>
      </c>
      <c r="DZ100" s="11">
        <v>1</v>
      </c>
      <c r="EA100" s="13">
        <v>1</v>
      </c>
      <c r="EB100" s="12">
        <v>1</v>
      </c>
      <c r="EC100" s="11">
        <v>1</v>
      </c>
      <c r="ED100" s="11">
        <v>1</v>
      </c>
      <c r="EE100" s="13">
        <v>0.99999999668272199</v>
      </c>
      <c r="EF100" s="12">
        <v>1</v>
      </c>
      <c r="EG100" s="11">
        <v>1</v>
      </c>
      <c r="EH100" s="13">
        <v>0.99999998193600603</v>
      </c>
      <c r="EI100" s="12">
        <v>1</v>
      </c>
      <c r="EJ100" s="13">
        <v>0.99999999949808005</v>
      </c>
      <c r="EK100" s="16">
        <v>1</v>
      </c>
      <c r="EL100" s="12">
        <v>0.99999999833256903</v>
      </c>
      <c r="EM100" s="11">
        <v>0.99999999649195903</v>
      </c>
      <c r="EN100" s="11">
        <v>0.99999999999144495</v>
      </c>
      <c r="EO100" s="11">
        <v>1</v>
      </c>
      <c r="EP100" s="11">
        <v>0.99999998998648298</v>
      </c>
      <c r="EQ100" s="11">
        <v>0.99999999999716505</v>
      </c>
      <c r="ER100" s="11">
        <v>1</v>
      </c>
      <c r="ES100" s="11">
        <v>1</v>
      </c>
      <c r="ET100" s="13">
        <v>0.99999984820191901</v>
      </c>
      <c r="EU100" s="12">
        <v>1</v>
      </c>
      <c r="EV100" s="11">
        <v>1</v>
      </c>
      <c r="EW100" s="11">
        <v>0.99999999996509104</v>
      </c>
      <c r="EX100" s="11">
        <v>1</v>
      </c>
      <c r="EY100" s="11">
        <v>1</v>
      </c>
      <c r="EZ100" s="11">
        <v>0.99999999346141699</v>
      </c>
      <c r="FA100" s="11">
        <v>0.99999999893161395</v>
      </c>
      <c r="FB100" s="13">
        <v>1</v>
      </c>
      <c r="FC100" s="12">
        <v>1</v>
      </c>
      <c r="FD100" s="11">
        <v>0.99999999991031896</v>
      </c>
      <c r="FE100" s="11">
        <v>1</v>
      </c>
      <c r="FF100" s="11">
        <v>1</v>
      </c>
      <c r="FG100" s="11">
        <v>0.99999998708429505</v>
      </c>
      <c r="FH100" s="11">
        <v>0.99999999770388004</v>
      </c>
      <c r="FI100" s="13">
        <v>1</v>
      </c>
      <c r="FJ100" s="12">
        <v>1</v>
      </c>
      <c r="FK100" s="11">
        <v>1</v>
      </c>
      <c r="FL100" s="11">
        <v>1</v>
      </c>
      <c r="FM100" s="11">
        <v>0.99999999994364397</v>
      </c>
      <c r="FN100" s="11">
        <v>0.99999999999546196</v>
      </c>
      <c r="FO100" s="13">
        <v>1</v>
      </c>
      <c r="FP100" s="12">
        <v>0.99999999966554698</v>
      </c>
      <c r="FQ100" s="11">
        <v>1</v>
      </c>
      <c r="FR100" s="11">
        <v>1</v>
      </c>
      <c r="FS100" s="11">
        <v>1</v>
      </c>
      <c r="FT100" s="13">
        <v>0.99999999050524402</v>
      </c>
      <c r="FU100" s="12">
        <v>1</v>
      </c>
      <c r="FV100" s="11">
        <v>0.99999996616995901</v>
      </c>
      <c r="FW100" s="11">
        <v>0.99999999325370004</v>
      </c>
      <c r="FX100" s="13">
        <v>1</v>
      </c>
      <c r="FY100" s="12">
        <v>0.99999999997839095</v>
      </c>
      <c r="FZ100" s="11">
        <v>1</v>
      </c>
      <c r="GA100" s="13">
        <v>1</v>
      </c>
      <c r="GB100" s="12">
        <v>1</v>
      </c>
      <c r="GC100" s="13">
        <v>0.99999958359672303</v>
      </c>
      <c r="GD100" s="16">
        <v>0.99999989038903503</v>
      </c>
      <c r="GE100" s="11">
        <v>9.0871611296286202E-3</v>
      </c>
      <c r="GF100" s="11">
        <v>5.2680603157842397E-3</v>
      </c>
      <c r="GG100" s="11">
        <v>5.0439331452819701E-3</v>
      </c>
      <c r="GH100" s="11">
        <v>1.5128094074405901E-3</v>
      </c>
      <c r="GI100" s="11">
        <v>3.1823442326082198E-4</v>
      </c>
      <c r="GJ100" s="11">
        <v>2.0296913535660399E-3</v>
      </c>
      <c r="GK100" s="11">
        <v>1.9789382178095902E-3</v>
      </c>
      <c r="GL100" s="11">
        <v>9.8592158781254805E-4</v>
      </c>
      <c r="GM100" s="11">
        <v>2.4136939930591099E-3</v>
      </c>
      <c r="GN100" s="11">
        <v>8.2186113739893198E-4</v>
      </c>
      <c r="GO100" s="12">
        <v>3.7648000767710799E-3</v>
      </c>
      <c r="GP100" s="11">
        <v>2.6868808502990399E-3</v>
      </c>
      <c r="GQ100" s="11">
        <v>2.2252041625016798E-3</v>
      </c>
      <c r="GR100" s="11">
        <v>1.71585404175081E-3</v>
      </c>
      <c r="GS100" s="11">
        <v>2.18584593549127E-3</v>
      </c>
      <c r="GT100" s="11">
        <v>1.4367827316806E-3</v>
      </c>
      <c r="GU100" s="11">
        <v>1.7274087449767701E-3</v>
      </c>
      <c r="GV100" s="11">
        <v>8.4357851480946805E-4</v>
      </c>
      <c r="GW100" s="11">
        <v>1.5462113943203E-3</v>
      </c>
      <c r="GX100" s="13">
        <v>1.71479975345358E-3</v>
      </c>
      <c r="GY100" s="12">
        <v>7.4418525512698298E-3</v>
      </c>
      <c r="GZ100" s="11">
        <v>4.8848185363364804E-3</v>
      </c>
      <c r="HA100" s="11">
        <v>4.0126868188225702E-3</v>
      </c>
      <c r="HB100" s="11">
        <v>1.5439750052913101E-3</v>
      </c>
      <c r="HC100" s="11">
        <v>1.5710743573247501E-3</v>
      </c>
      <c r="HD100" s="11">
        <v>1.6591511167086E-3</v>
      </c>
      <c r="HE100" s="11">
        <v>1.71970797617313E-3</v>
      </c>
      <c r="HF100" s="11">
        <v>9.3460200233991503E-4</v>
      </c>
      <c r="HG100" s="11">
        <v>1.8770140472652199E-3</v>
      </c>
      <c r="HH100" s="13">
        <v>1.67957935006202E-3</v>
      </c>
      <c r="HI100" s="12">
        <v>4.4823007374391096E-3</v>
      </c>
      <c r="HJ100" s="13">
        <v>1.9626344355527701E-3</v>
      </c>
      <c r="HK100" s="11"/>
      <c r="HL100" s="11"/>
      <c r="HM100" s="11"/>
      <c r="HN100" s="11"/>
      <c r="HO100" s="11"/>
      <c r="HP100" s="11"/>
      <c r="HQ100" s="11"/>
      <c r="HR100" s="11"/>
      <c r="HS100" s="11"/>
      <c r="HT100" s="11"/>
      <c r="HU100" s="11"/>
      <c r="HV100" s="11"/>
      <c r="HW100" s="11"/>
      <c r="HX100" s="11"/>
      <c r="HY100" s="11"/>
      <c r="HZ100" s="11"/>
      <c r="IA100" s="11"/>
      <c r="IB100" s="11"/>
      <c r="IC100" s="11"/>
      <c r="ID100" s="11"/>
      <c r="IE100" s="11"/>
      <c r="IF100" s="11"/>
      <c r="IG100" s="11"/>
      <c r="IH100" s="11"/>
      <c r="II100" s="11"/>
      <c r="IJ100" s="11"/>
      <c r="IK100" s="11"/>
      <c r="IL100" s="11"/>
      <c r="IM100" s="11"/>
      <c r="IN100" s="11"/>
      <c r="IO100" s="11"/>
      <c r="IP100" s="11"/>
      <c r="IQ100" s="11"/>
      <c r="IR100" s="11"/>
      <c r="IS100" s="11"/>
      <c r="IT100" s="11"/>
      <c r="IU100" s="11"/>
      <c r="IV100" s="11"/>
      <c r="IW100" s="11"/>
      <c r="IX100" s="11"/>
      <c r="IY100" s="11"/>
      <c r="IZ100" s="11"/>
      <c r="JA100" s="11"/>
      <c r="JB100" s="11"/>
      <c r="JC100" s="11"/>
      <c r="JD100" s="11"/>
      <c r="JE100" s="11"/>
      <c r="JF100" s="11"/>
      <c r="JG100" s="11"/>
      <c r="JH100" s="11"/>
      <c r="JI100" s="11"/>
      <c r="JJ100" s="11"/>
      <c r="JK100" s="11"/>
      <c r="JL100" s="11"/>
      <c r="JM100" s="11"/>
      <c r="JN100" s="11"/>
      <c r="JO100" s="11"/>
      <c r="JP100" s="11"/>
      <c r="JQ100" s="11"/>
      <c r="JR100" s="11"/>
      <c r="JS100" s="11"/>
      <c r="JT100" s="11"/>
      <c r="JU100" s="11"/>
      <c r="JV100" s="11"/>
      <c r="JW100" s="11"/>
    </row>
    <row r="101" spans="1:283" x14ac:dyDescent="0.3">
      <c r="A101" t="s">
        <v>124</v>
      </c>
      <c r="B101" t="s">
        <v>139</v>
      </c>
      <c r="C101" t="s">
        <v>143</v>
      </c>
      <c r="D101" t="s">
        <v>144</v>
      </c>
      <c r="E101" t="s">
        <v>296</v>
      </c>
      <c r="F101" s="12">
        <v>1.43229166666667E-3</v>
      </c>
      <c r="G101" s="11">
        <v>2.8645833333333301E-4</v>
      </c>
      <c r="H101" s="11">
        <v>1.71875E-3</v>
      </c>
      <c r="I101" s="11">
        <v>8.0729166666666699E-4</v>
      </c>
      <c r="J101" s="11">
        <v>8.3333333333333295E-4</v>
      </c>
      <c r="K101" s="11">
        <v>1.53645833333333E-3</v>
      </c>
      <c r="L101" s="11">
        <v>1.5625000000000001E-3</v>
      </c>
      <c r="M101" s="11">
        <v>1.5104166666666701E-3</v>
      </c>
      <c r="N101" s="11">
        <v>2.3697916666666698E-3</v>
      </c>
      <c r="O101" s="11">
        <v>2.1875000000000002E-3</v>
      </c>
      <c r="P101" s="12">
        <v>7.0312499999999997E-4</v>
      </c>
      <c r="Q101" s="11">
        <v>1.3281250000000001E-3</v>
      </c>
      <c r="R101" s="11">
        <v>8.8541666666666695E-4</v>
      </c>
      <c r="S101" s="11">
        <v>1.3281250000000001E-3</v>
      </c>
      <c r="T101" s="11">
        <v>9.1145833333333302E-4</v>
      </c>
      <c r="U101" s="11">
        <v>1.11979166666667E-3</v>
      </c>
      <c r="V101" s="11">
        <v>1.19791666666667E-3</v>
      </c>
      <c r="W101" s="11">
        <v>1.8749999999999999E-3</v>
      </c>
      <c r="X101" s="11">
        <v>1.6406249999999999E-3</v>
      </c>
      <c r="Y101" s="11">
        <v>1.3281250000000001E-3</v>
      </c>
      <c r="Z101" s="12">
        <v>1.06770833333333E-3</v>
      </c>
      <c r="AA101" s="11">
        <v>8.0729166666666699E-4</v>
      </c>
      <c r="AB101" s="11">
        <v>1.30208333333333E-3</v>
      </c>
      <c r="AC101" s="11">
        <v>1.06770833333333E-3</v>
      </c>
      <c r="AD101" s="11">
        <v>8.7797619047619096E-4</v>
      </c>
      <c r="AE101" s="11">
        <v>1.3281250000000001E-3</v>
      </c>
      <c r="AF101" s="11">
        <v>1.3802083333333301E-3</v>
      </c>
      <c r="AG101" s="11">
        <v>1.6927083333333299E-3</v>
      </c>
      <c r="AH101" s="11">
        <v>2.0052083333333302E-3</v>
      </c>
      <c r="AI101" s="13">
        <v>1.7578125E-3</v>
      </c>
      <c r="AJ101" s="12">
        <v>1.43963675213675E-3</v>
      </c>
      <c r="AK101" s="13">
        <v>1.2317708333333299E-3</v>
      </c>
      <c r="AL101" s="12">
        <v>0.25209223885488002</v>
      </c>
      <c r="AM101" s="11">
        <v>0.36893268493353099</v>
      </c>
      <c r="AN101" s="13">
        <v>0.49840966705484302</v>
      </c>
      <c r="AO101" s="12">
        <v>0.99990637469842003</v>
      </c>
      <c r="AP101" s="11">
        <v>0.99063226041058905</v>
      </c>
      <c r="AQ101" s="11">
        <v>0.99938950544795402</v>
      </c>
      <c r="AR101" s="11">
        <v>0.99999949567340896</v>
      </c>
      <c r="AS101" s="11">
        <v>1</v>
      </c>
      <c r="AT101" s="11">
        <v>0.99999998854894601</v>
      </c>
      <c r="AU101" s="11">
        <v>0.99999999888806301</v>
      </c>
      <c r="AV101" s="11">
        <v>0.99999999890980595</v>
      </c>
      <c r="AW101" s="11">
        <v>0.99990833662313305</v>
      </c>
      <c r="AX101" s="13">
        <v>0.99909257123568795</v>
      </c>
      <c r="AY101" s="12">
        <v>0.99993133735320106</v>
      </c>
      <c r="AZ101" s="11">
        <v>0.99997048169575198</v>
      </c>
      <c r="BA101" s="11">
        <v>1</v>
      </c>
      <c r="BB101" s="11">
        <v>0.99999666303997903</v>
      </c>
      <c r="BC101" s="11">
        <v>0.99992808347714601</v>
      </c>
      <c r="BD101" s="11">
        <v>0.99967489512651897</v>
      </c>
      <c r="BE101" s="11">
        <v>0.94953716921534104</v>
      </c>
      <c r="BF101" s="11">
        <v>0.63681874030605801</v>
      </c>
      <c r="BG101" s="13">
        <v>0.91064761590465004</v>
      </c>
      <c r="BH101" s="12">
        <v>0.98918695831164904</v>
      </c>
      <c r="BI101" s="11">
        <v>0.99992996305357995</v>
      </c>
      <c r="BJ101" s="11">
        <v>0.99999999944983597</v>
      </c>
      <c r="BK101" s="11">
        <v>0.98455588287074902</v>
      </c>
      <c r="BL101" s="11">
        <v>0.97086597685202503</v>
      </c>
      <c r="BM101" s="11">
        <v>0.70689089586078602</v>
      </c>
      <c r="BN101" s="11">
        <v>0.29573001390637099</v>
      </c>
      <c r="BO101" s="13">
        <v>0.61862760374055104</v>
      </c>
      <c r="BP101" s="12">
        <v>0.99997113054318898</v>
      </c>
      <c r="BQ101" s="11">
        <v>0.99729303397319602</v>
      </c>
      <c r="BR101" s="11">
        <v>1</v>
      </c>
      <c r="BS101" s="11">
        <v>0.99999999816773899</v>
      </c>
      <c r="BT101" s="11">
        <v>0.99812309917214503</v>
      </c>
      <c r="BU101" s="11">
        <v>0.90212729349215204</v>
      </c>
      <c r="BV101" s="13">
        <v>0.99403885580859497</v>
      </c>
      <c r="BW101" s="12">
        <v>0.99999656767952005</v>
      </c>
      <c r="BX101" s="11">
        <v>0.99992948966279105</v>
      </c>
      <c r="BY101" s="11">
        <v>0.99968004615386197</v>
      </c>
      <c r="BZ101" s="11">
        <v>0.94983534118802304</v>
      </c>
      <c r="CA101" s="11">
        <v>0.63766707542170697</v>
      </c>
      <c r="CB101" s="13">
        <v>0.91108534391653295</v>
      </c>
      <c r="CC101" s="12">
        <v>0.99575811802494996</v>
      </c>
      <c r="CD101" s="11">
        <v>0.990584239534119</v>
      </c>
      <c r="CE101" s="11">
        <v>0.82476327741797195</v>
      </c>
      <c r="CF101" s="11">
        <v>0.42815202487250797</v>
      </c>
      <c r="CG101" s="13">
        <v>0.75258264283092702</v>
      </c>
      <c r="CH101" s="12">
        <v>0.99999999995175104</v>
      </c>
      <c r="CI101" s="11">
        <v>0.99890545265016095</v>
      </c>
      <c r="CJ101" s="11">
        <v>0.920653382290606</v>
      </c>
      <c r="CK101" s="13">
        <v>0.99614572285553105</v>
      </c>
      <c r="CL101" s="12">
        <v>0.99968295306392096</v>
      </c>
      <c r="CM101" s="11">
        <v>0.95041255503852795</v>
      </c>
      <c r="CN101" s="13">
        <v>0.99856784339094795</v>
      </c>
      <c r="CO101" s="12">
        <v>0.99968987930187503</v>
      </c>
      <c r="CP101" s="13">
        <v>0.99999999965806097</v>
      </c>
      <c r="CQ101" s="16">
        <v>0.99995561705689195</v>
      </c>
      <c r="CR101" s="11" t="s">
        <v>296</v>
      </c>
      <c r="CS101" s="12">
        <v>0.97511629871464001</v>
      </c>
      <c r="CT101" s="11">
        <v>0.99999999998463096</v>
      </c>
      <c r="CU101" s="11">
        <v>0.99999083939287503</v>
      </c>
      <c r="CV101" s="11">
        <v>0.99999862856878197</v>
      </c>
      <c r="CW101" s="11">
        <v>1</v>
      </c>
      <c r="CX101" s="11">
        <v>1</v>
      </c>
      <c r="CY101" s="11">
        <v>1</v>
      </c>
      <c r="CZ101" s="11">
        <v>0.99727239810408397</v>
      </c>
      <c r="DA101" s="13">
        <v>0.999840264874304</v>
      </c>
      <c r="DB101" s="12">
        <v>0.84043649176782598</v>
      </c>
      <c r="DC101" s="11">
        <v>0.99999949040651104</v>
      </c>
      <c r="DD101" s="11">
        <v>0.99999968262105998</v>
      </c>
      <c r="DE101" s="11">
        <v>0.94393003358810901</v>
      </c>
      <c r="DF101" s="11">
        <v>0.93312442298875897</v>
      </c>
      <c r="DG101" s="11">
        <v>0.95335957135721905</v>
      </c>
      <c r="DH101" s="11">
        <v>0.23593058083466001</v>
      </c>
      <c r="DI101" s="13">
        <v>0.38542208414636597</v>
      </c>
      <c r="DJ101" s="12">
        <v>0.99805339547767002</v>
      </c>
      <c r="DK101" s="11">
        <v>0.999507513943377</v>
      </c>
      <c r="DL101" s="11">
        <v>1</v>
      </c>
      <c r="DM101" s="11">
        <v>1</v>
      </c>
      <c r="DN101" s="11">
        <v>1</v>
      </c>
      <c r="DO101" s="11">
        <v>0.99998307670019704</v>
      </c>
      <c r="DP101" s="13">
        <v>0.99999991512640296</v>
      </c>
      <c r="DQ101" s="12">
        <v>1</v>
      </c>
      <c r="DR101" s="11">
        <v>0.99990419710626999</v>
      </c>
      <c r="DS101" s="11">
        <v>0.99984107200238803</v>
      </c>
      <c r="DT101" s="11">
        <v>0.99994358284262697</v>
      </c>
      <c r="DU101" s="11">
        <v>0.73034967576558996</v>
      </c>
      <c r="DV101" s="13">
        <v>0.87739614061119997</v>
      </c>
      <c r="DW101" s="12">
        <v>0.99998223828223098</v>
      </c>
      <c r="DX101" s="11">
        <v>0.99996906852214196</v>
      </c>
      <c r="DY101" s="11">
        <v>0.99999004743877795</v>
      </c>
      <c r="DZ101" s="11">
        <v>0.84906276540484904</v>
      </c>
      <c r="EA101" s="13">
        <v>0.94279040669431102</v>
      </c>
      <c r="EB101" s="12">
        <v>1</v>
      </c>
      <c r="EC101" s="11">
        <v>1</v>
      </c>
      <c r="ED101" s="11">
        <v>0.999406732857409</v>
      </c>
      <c r="EE101" s="13">
        <v>0.99998260378054704</v>
      </c>
      <c r="EF101" s="12">
        <v>1</v>
      </c>
      <c r="EG101" s="11">
        <v>0.99961513535780999</v>
      </c>
      <c r="EH101" s="13">
        <v>0.999990777581933</v>
      </c>
      <c r="EI101" s="12">
        <v>0.99910933556103299</v>
      </c>
      <c r="EJ101" s="13">
        <v>0.99996851171832801</v>
      </c>
      <c r="EK101" s="16">
        <v>1</v>
      </c>
      <c r="EL101" s="12">
        <v>0.99999048480419805</v>
      </c>
      <c r="EM101" s="11">
        <v>1</v>
      </c>
      <c r="EN101" s="11">
        <v>0.99999055565136097</v>
      </c>
      <c r="EO101" s="11">
        <v>1</v>
      </c>
      <c r="EP101" s="11">
        <v>0.99999998837959603</v>
      </c>
      <c r="EQ101" s="11">
        <v>0.99999978282633195</v>
      </c>
      <c r="ER101" s="11">
        <v>0.96882048865029802</v>
      </c>
      <c r="ES101" s="11">
        <v>0.99723449759466298</v>
      </c>
      <c r="ET101" s="13">
        <v>0.99999047071317904</v>
      </c>
      <c r="EU101" s="12">
        <v>0.99999996731837903</v>
      </c>
      <c r="EV101" s="11">
        <v>1</v>
      </c>
      <c r="EW101" s="11">
        <v>0.99999998854634797</v>
      </c>
      <c r="EX101" s="11">
        <v>1</v>
      </c>
      <c r="EY101" s="11">
        <v>1</v>
      </c>
      <c r="EZ101" s="11">
        <v>0.99999888256637803</v>
      </c>
      <c r="FA101" s="11">
        <v>0.99999999993048405</v>
      </c>
      <c r="FB101" s="13">
        <v>1</v>
      </c>
      <c r="FC101" s="12">
        <v>0.99999996769736799</v>
      </c>
      <c r="FD101" s="11">
        <v>1</v>
      </c>
      <c r="FE101" s="11">
        <v>1</v>
      </c>
      <c r="FF101" s="11">
        <v>0.99999999993084199</v>
      </c>
      <c r="FG101" s="11">
        <v>0.99478436991623698</v>
      </c>
      <c r="FH101" s="11">
        <v>0.99984207192767105</v>
      </c>
      <c r="FI101" s="13">
        <v>0.99999996724281803</v>
      </c>
      <c r="FJ101" s="12">
        <v>0.99999998868906503</v>
      </c>
      <c r="FK101" s="11">
        <v>1</v>
      </c>
      <c r="FL101" s="11">
        <v>1</v>
      </c>
      <c r="FM101" s="11">
        <v>0.999998872515245</v>
      </c>
      <c r="FN101" s="11">
        <v>0.99999999992926603</v>
      </c>
      <c r="FO101" s="13">
        <v>1</v>
      </c>
      <c r="FP101" s="12">
        <v>1</v>
      </c>
      <c r="FQ101" s="11">
        <v>0.99999999998586397</v>
      </c>
      <c r="FR101" s="11">
        <v>0.996186134652294</v>
      </c>
      <c r="FS101" s="11">
        <v>0.99990457263751797</v>
      </c>
      <c r="FT101" s="13">
        <v>0.99999998851787997</v>
      </c>
      <c r="FU101" s="12">
        <v>1</v>
      </c>
      <c r="FV101" s="11">
        <v>0.99984250517977302</v>
      </c>
      <c r="FW101" s="11">
        <v>0.99999949411423406</v>
      </c>
      <c r="FX101" s="13">
        <v>1</v>
      </c>
      <c r="FY101" s="12">
        <v>0.99996803153104696</v>
      </c>
      <c r="FZ101" s="11">
        <v>0.99999996720503503</v>
      </c>
      <c r="GA101" s="13">
        <v>1</v>
      </c>
      <c r="GB101" s="12">
        <v>1</v>
      </c>
      <c r="GC101" s="13">
        <v>0.99999888454755004</v>
      </c>
      <c r="GD101" s="16">
        <v>0.99999999993072297</v>
      </c>
      <c r="GE101" s="11">
        <v>2.0133649941173198E-3</v>
      </c>
      <c r="GF101" s="11">
        <v>5.7291666666666699E-4</v>
      </c>
      <c r="GG101" s="11">
        <v>8.69443335107564E-4</v>
      </c>
      <c r="GH101" s="11">
        <v>8.1744842826344101E-4</v>
      </c>
      <c r="GI101" s="11">
        <v>1.10239637961025E-3</v>
      </c>
      <c r="GJ101" s="11">
        <v>7.3840869160197E-4</v>
      </c>
      <c r="GK101" s="11">
        <v>1.9018144357818299E-4</v>
      </c>
      <c r="GL101" s="11">
        <v>6.0440608283087501E-4</v>
      </c>
      <c r="GM101" s="11">
        <v>2.1149938025257198E-3</v>
      </c>
      <c r="GN101" s="11">
        <v>1.19980225994243E-3</v>
      </c>
      <c r="GO101" s="12">
        <v>9.3701762281344703E-4</v>
      </c>
      <c r="GP101" s="11">
        <v>5.9763591937703198E-4</v>
      </c>
      <c r="GQ101" s="11">
        <v>4.0343576522993899E-4</v>
      </c>
      <c r="GR101" s="11">
        <v>1.07708870619765E-3</v>
      </c>
      <c r="GS101" s="11">
        <v>2.6041666666666699E-4</v>
      </c>
      <c r="GT101" s="11">
        <v>6.8768410834508197E-4</v>
      </c>
      <c r="GU101" s="11">
        <v>8.2679728470768505E-4</v>
      </c>
      <c r="GV101" s="11">
        <v>7.0649270657554902E-4</v>
      </c>
      <c r="GW101" s="11">
        <v>5.1996455318999797E-4</v>
      </c>
      <c r="GX101" s="13">
        <v>4.4500019506862101E-4</v>
      </c>
      <c r="GY101" s="12">
        <v>1.5051478299752999E-3</v>
      </c>
      <c r="GZ101" s="11">
        <v>7.7702229110432602E-4</v>
      </c>
      <c r="HA101" s="11">
        <v>7.6950496868142203E-4</v>
      </c>
      <c r="HB101" s="11">
        <v>9.2794402262581799E-4</v>
      </c>
      <c r="HC101" s="11">
        <v>6.6388619080277899E-4</v>
      </c>
      <c r="HD101" s="11">
        <v>6.9710551653998304E-4</v>
      </c>
      <c r="HE101" s="11">
        <v>5.8859763218946696E-4</v>
      </c>
      <c r="HF101" s="11">
        <v>6.3910182355632198E-4</v>
      </c>
      <c r="HG101" s="11">
        <v>1.47812882772416E-3</v>
      </c>
      <c r="HH101" s="13">
        <v>9.5541335040854897E-4</v>
      </c>
      <c r="HI101" s="12">
        <v>1.1984223272177299E-3</v>
      </c>
      <c r="HJ101" s="13">
        <v>6.9333010219445605E-4</v>
      </c>
      <c r="HK101" s="11"/>
      <c r="HL101" s="11"/>
      <c r="HM101" s="11"/>
      <c r="HN101" s="11"/>
      <c r="HO101" s="11"/>
      <c r="HP101" s="11"/>
      <c r="HQ101" s="11"/>
      <c r="HR101" s="11"/>
      <c r="HS101" s="11"/>
      <c r="HT101" s="11"/>
      <c r="HU101" s="11"/>
      <c r="HV101" s="11"/>
      <c r="HW101" s="11"/>
      <c r="HX101" s="11"/>
      <c r="HY101" s="11"/>
      <c r="HZ101" s="11"/>
      <c r="IA101" s="11"/>
      <c r="IB101" s="11"/>
      <c r="IC101" s="11"/>
      <c r="ID101" s="11"/>
      <c r="IE101" s="11"/>
      <c r="IF101" s="11"/>
      <c r="IG101" s="11"/>
      <c r="IH101" s="11"/>
      <c r="II101" s="11"/>
      <c r="IJ101" s="11"/>
      <c r="IK101" s="11"/>
      <c r="IL101" s="11"/>
      <c r="IM101" s="11"/>
      <c r="IN101" s="11"/>
      <c r="IO101" s="11"/>
      <c r="IP101" s="11"/>
      <c r="IQ101" s="11"/>
      <c r="IR101" s="11"/>
      <c r="IS101" s="11"/>
      <c r="IT101" s="11"/>
      <c r="IU101" s="11"/>
      <c r="IV101" s="11"/>
      <c r="IW101" s="11"/>
      <c r="IX101" s="11"/>
      <c r="IY101" s="11"/>
      <c r="IZ101" s="11"/>
      <c r="JA101" s="11"/>
      <c r="JB101" s="11"/>
      <c r="JC101" s="11"/>
      <c r="JD101" s="11"/>
      <c r="JE101" s="11"/>
      <c r="JF101" s="11"/>
      <c r="JG101" s="11"/>
      <c r="JH101" s="11"/>
      <c r="JI101" s="11"/>
      <c r="JJ101" s="11"/>
      <c r="JK101" s="11"/>
      <c r="JL101" s="11"/>
      <c r="JM101" s="11"/>
      <c r="JN101" s="11"/>
      <c r="JO101" s="11"/>
      <c r="JP101" s="11"/>
      <c r="JQ101" s="11"/>
      <c r="JR101" s="11"/>
      <c r="JS101" s="11"/>
      <c r="JT101" s="11"/>
      <c r="JU101" s="11"/>
      <c r="JV101" s="11"/>
      <c r="JW101" s="11"/>
    </row>
    <row r="102" spans="1:283" x14ac:dyDescent="0.3">
      <c r="A102" t="s">
        <v>147</v>
      </c>
      <c r="B102" t="s">
        <v>227</v>
      </c>
      <c r="C102" t="s">
        <v>297</v>
      </c>
      <c r="D102" t="s">
        <v>297</v>
      </c>
      <c r="E102" t="s">
        <v>297</v>
      </c>
      <c r="F102" s="12">
        <v>5.0000000000000001E-3</v>
      </c>
      <c r="G102" s="11">
        <v>7.8125E-3</v>
      </c>
      <c r="H102" s="11">
        <v>8.6197916666666697E-3</v>
      </c>
      <c r="I102" s="11">
        <v>9.8697916666666708E-3</v>
      </c>
      <c r="J102" s="11">
        <v>7.3958333333333298E-3</v>
      </c>
      <c r="K102" s="11">
        <v>5.7291666666666697E-3</v>
      </c>
      <c r="L102" s="11">
        <v>6.0677083333333303E-3</v>
      </c>
      <c r="M102" s="11">
        <v>8.9843749999999993E-3</v>
      </c>
      <c r="N102" s="11">
        <v>8.4114583333333298E-3</v>
      </c>
      <c r="O102" s="11">
        <v>2.1614583333333299E-3</v>
      </c>
      <c r="P102" s="12">
        <v>4.3750000000000004E-3</v>
      </c>
      <c r="Q102" s="11">
        <v>2.1875000000000002E-3</v>
      </c>
      <c r="R102" s="11">
        <v>8.3072916666666694E-3</v>
      </c>
      <c r="S102" s="11">
        <v>9.2187499999999995E-3</v>
      </c>
      <c r="T102" s="11">
        <v>6.9010416666666699E-3</v>
      </c>
      <c r="U102" s="11">
        <v>8.2291666666666693E-3</v>
      </c>
      <c r="V102" s="11">
        <v>5.8072916666666698E-3</v>
      </c>
      <c r="W102" s="11">
        <v>6.5364583333333299E-3</v>
      </c>
      <c r="X102" s="11">
        <v>5.2864583333333296E-3</v>
      </c>
      <c r="Y102" s="13">
        <v>4.66145833333333E-3</v>
      </c>
      <c r="Z102" s="12">
        <v>4.6874999999999998E-3</v>
      </c>
      <c r="AA102" s="11">
        <v>5.0000000000000001E-3</v>
      </c>
      <c r="AB102" s="11">
        <v>8.4635416666666696E-3</v>
      </c>
      <c r="AC102" s="11">
        <v>9.54427083333333E-3</v>
      </c>
      <c r="AD102" s="11">
        <v>7.1130952380952404E-3</v>
      </c>
      <c r="AE102" s="11">
        <v>6.97916666666667E-3</v>
      </c>
      <c r="AF102" s="11">
        <v>5.9375000000000001E-3</v>
      </c>
      <c r="AG102" s="11">
        <v>7.7604166666666698E-3</v>
      </c>
      <c r="AH102" s="11">
        <v>6.8489583333333302E-3</v>
      </c>
      <c r="AI102" s="13">
        <v>3.4114583333333301E-3</v>
      </c>
      <c r="AJ102" s="12">
        <v>6.9951923076923099E-3</v>
      </c>
      <c r="AK102" s="13">
        <v>6.1510416666666701E-3</v>
      </c>
      <c r="AL102" s="12">
        <v>0.61019287754440399</v>
      </c>
      <c r="AM102" s="11">
        <v>0.51768290049256105</v>
      </c>
      <c r="AN102" s="13">
        <v>0.95374755682901702</v>
      </c>
      <c r="AO102" s="12">
        <v>1</v>
      </c>
      <c r="AP102" s="11">
        <v>0.997766247832506</v>
      </c>
      <c r="AQ102" s="11">
        <v>1</v>
      </c>
      <c r="AR102" s="11">
        <v>1</v>
      </c>
      <c r="AS102" s="11">
        <v>1</v>
      </c>
      <c r="AT102" s="11">
        <v>0.99999999004706996</v>
      </c>
      <c r="AU102" s="11">
        <v>1</v>
      </c>
      <c r="AV102" s="11">
        <v>0.99999999375166104</v>
      </c>
      <c r="AW102" s="11">
        <v>0.99999955285446795</v>
      </c>
      <c r="AX102" s="13">
        <v>0.99999998995850303</v>
      </c>
      <c r="AY102" s="12">
        <v>0.99999999997786904</v>
      </c>
      <c r="AZ102" s="11">
        <v>0.95075473842231195</v>
      </c>
      <c r="BA102" s="11">
        <v>0.80692937731051195</v>
      </c>
      <c r="BB102" s="11">
        <v>0.99817786189322899</v>
      </c>
      <c r="BC102" s="11">
        <v>0.99849506172644698</v>
      </c>
      <c r="BD102" s="11">
        <v>0.99998928120725705</v>
      </c>
      <c r="BE102" s="11">
        <v>0.98685969075060298</v>
      </c>
      <c r="BF102" s="11">
        <v>0.99903239607052197</v>
      </c>
      <c r="BG102" s="13">
        <v>0.99998869869038198</v>
      </c>
      <c r="BH102" s="12">
        <v>0.97010968785465501</v>
      </c>
      <c r="BI102" s="11">
        <v>0.85629131566745997</v>
      </c>
      <c r="BJ102" s="11">
        <v>0.99932604621016496</v>
      </c>
      <c r="BK102" s="11">
        <v>0.99948246342347802</v>
      </c>
      <c r="BL102" s="11">
        <v>0.99999888249285496</v>
      </c>
      <c r="BM102" s="11">
        <v>0.99348033018204496</v>
      </c>
      <c r="BN102" s="11">
        <v>0.99969371620099301</v>
      </c>
      <c r="BO102" s="13">
        <v>0.99993518273408699</v>
      </c>
      <c r="BP102" s="12">
        <v>0.99999700443487005</v>
      </c>
      <c r="BQ102" s="11">
        <v>0.99998734892188601</v>
      </c>
      <c r="BR102" s="11">
        <v>0.99996015347826095</v>
      </c>
      <c r="BS102" s="11">
        <v>0.99705453441762804</v>
      </c>
      <c r="BT102" s="11">
        <v>0.99999994604174403</v>
      </c>
      <c r="BU102" s="11">
        <v>0.99992051637691504</v>
      </c>
      <c r="BV102" s="13">
        <v>0.77247136562354601</v>
      </c>
      <c r="BW102" s="12">
        <v>0.99824690775788605</v>
      </c>
      <c r="BX102" s="11">
        <v>0.996499549612475</v>
      </c>
      <c r="BY102" s="11">
        <v>0.96315274819660701</v>
      </c>
      <c r="BZ102" s="11">
        <v>0.99980384539214295</v>
      </c>
      <c r="CA102" s="11">
        <v>0.99500168953003598</v>
      </c>
      <c r="CB102" s="13">
        <v>0.52972194494951297</v>
      </c>
      <c r="CC102" s="12">
        <v>1</v>
      </c>
      <c r="CD102" s="11">
        <v>0.999995833763209</v>
      </c>
      <c r="CE102" s="11">
        <v>0.99999997948227004</v>
      </c>
      <c r="CF102" s="11">
        <v>0.99999999999250699</v>
      </c>
      <c r="CG102" s="13">
        <v>0.96410126203370805</v>
      </c>
      <c r="CH102" s="12">
        <v>0.99999814053556502</v>
      </c>
      <c r="CI102" s="11">
        <v>0.99999983946390802</v>
      </c>
      <c r="CJ102" s="11">
        <v>1</v>
      </c>
      <c r="CK102" s="13">
        <v>0.96498985078625599</v>
      </c>
      <c r="CL102" s="12">
        <v>0.99977239691245001</v>
      </c>
      <c r="CM102" s="11">
        <v>0.99999940396792197</v>
      </c>
      <c r="CN102" s="13">
        <v>0.99678729592041004</v>
      </c>
      <c r="CO102" s="12">
        <v>0.99999940192530801</v>
      </c>
      <c r="CP102" s="13">
        <v>0.88875785243623595</v>
      </c>
      <c r="CQ102" s="16">
        <v>0.97217360191734603</v>
      </c>
      <c r="CR102" s="11" t="s">
        <v>297</v>
      </c>
      <c r="CS102" s="12">
        <v>0.99999994300505601</v>
      </c>
      <c r="CT102" s="11">
        <v>0.99999528565733398</v>
      </c>
      <c r="CU102" s="11">
        <v>0.999609846906646</v>
      </c>
      <c r="CV102" s="11">
        <v>0.99999999862202704</v>
      </c>
      <c r="CW102" s="11">
        <v>1</v>
      </c>
      <c r="CX102" s="11">
        <v>1</v>
      </c>
      <c r="CY102" s="11">
        <v>0.99997879474088402</v>
      </c>
      <c r="CZ102" s="11">
        <v>0.99999803144737398</v>
      </c>
      <c r="DA102" s="13">
        <v>0.99999991502137497</v>
      </c>
      <c r="DB102" s="12">
        <v>1</v>
      </c>
      <c r="DC102" s="11">
        <v>0.99999999950538598</v>
      </c>
      <c r="DD102" s="11">
        <v>1</v>
      </c>
      <c r="DE102" s="11">
        <v>0.99999999974860798</v>
      </c>
      <c r="DF102" s="11">
        <v>0.99999999999169698</v>
      </c>
      <c r="DG102" s="11">
        <v>1</v>
      </c>
      <c r="DH102" s="11">
        <v>1</v>
      </c>
      <c r="DI102" s="13">
        <v>0.99764574046033105</v>
      </c>
      <c r="DJ102" s="12">
        <v>1</v>
      </c>
      <c r="DK102" s="11">
        <v>1</v>
      </c>
      <c r="DL102" s="11">
        <v>0.99999988681975904</v>
      </c>
      <c r="DM102" s="11">
        <v>0.99999998744988505</v>
      </c>
      <c r="DN102" s="11">
        <v>1</v>
      </c>
      <c r="DO102" s="11">
        <v>1</v>
      </c>
      <c r="DP102" s="13">
        <v>0.98801178120854505</v>
      </c>
      <c r="DQ102" s="12">
        <v>0.99999999802096495</v>
      </c>
      <c r="DR102" s="11">
        <v>0.99996257034188996</v>
      </c>
      <c r="DS102" s="11">
        <v>0.99999014813101705</v>
      </c>
      <c r="DT102" s="11">
        <v>1</v>
      </c>
      <c r="DU102" s="11">
        <v>1</v>
      </c>
      <c r="DV102" s="13">
        <v>0.934212619493763</v>
      </c>
      <c r="DW102" s="12">
        <v>0.99999999999823597</v>
      </c>
      <c r="DX102" s="11">
        <v>1</v>
      </c>
      <c r="DY102" s="11">
        <v>1</v>
      </c>
      <c r="DZ102" s="11">
        <v>1</v>
      </c>
      <c r="EA102" s="13">
        <v>0.99963030575691503</v>
      </c>
      <c r="EB102" s="12">
        <v>1</v>
      </c>
      <c r="EC102" s="11">
        <v>0.99999916214504303</v>
      </c>
      <c r="ED102" s="11">
        <v>0.99999996517063106</v>
      </c>
      <c r="EE102" s="13">
        <v>0.99999619089847203</v>
      </c>
      <c r="EF102" s="12">
        <v>0.999999871942578</v>
      </c>
      <c r="EG102" s="11">
        <v>0.99999999684681895</v>
      </c>
      <c r="EH102" s="13">
        <v>0.99998378787822295</v>
      </c>
      <c r="EI102" s="12">
        <v>1</v>
      </c>
      <c r="EJ102" s="13">
        <v>0.97870547646649697</v>
      </c>
      <c r="EK102" s="16">
        <v>0.99137878030306803</v>
      </c>
      <c r="EL102" s="12">
        <v>0.99999999904278403</v>
      </c>
      <c r="EM102" s="11">
        <v>0.99998333416913998</v>
      </c>
      <c r="EN102" s="11">
        <v>0.99963950876994001</v>
      </c>
      <c r="EO102" s="11">
        <v>0.99999998757788899</v>
      </c>
      <c r="EP102" s="11">
        <v>0.99998716726638204</v>
      </c>
      <c r="EQ102" s="11">
        <v>1</v>
      </c>
      <c r="ER102" s="11">
        <v>0.99999999916261995</v>
      </c>
      <c r="ES102" s="11">
        <v>1</v>
      </c>
      <c r="ET102" s="13">
        <v>1</v>
      </c>
      <c r="EU102" s="12">
        <v>0.99337669844120402</v>
      </c>
      <c r="EV102" s="11">
        <v>0.97104383712815701</v>
      </c>
      <c r="EW102" s="11">
        <v>0.99974986939620802</v>
      </c>
      <c r="EX102" s="11">
        <v>0.99414927275833198</v>
      </c>
      <c r="EY102" s="11">
        <v>0.99999496956228495</v>
      </c>
      <c r="EZ102" s="11">
        <v>0.99991928877842495</v>
      </c>
      <c r="FA102" s="11">
        <v>0.99999960160510504</v>
      </c>
      <c r="FB102" s="13">
        <v>0.99999999149974395</v>
      </c>
      <c r="FC102" s="12">
        <v>1</v>
      </c>
      <c r="FD102" s="11">
        <v>1</v>
      </c>
      <c r="FE102" s="11">
        <v>1</v>
      </c>
      <c r="FF102" s="11">
        <v>0.99999999140017504</v>
      </c>
      <c r="FG102" s="11">
        <v>0.99999999998267397</v>
      </c>
      <c r="FH102" s="11">
        <v>0.99999976915308997</v>
      </c>
      <c r="FI102" s="13">
        <v>0.999994933225273</v>
      </c>
      <c r="FJ102" s="12">
        <v>0.99999999741136503</v>
      </c>
      <c r="FK102" s="11">
        <v>1</v>
      </c>
      <c r="FL102" s="11">
        <v>0.99999822160843199</v>
      </c>
      <c r="FM102" s="11">
        <v>0.99999996792354096</v>
      </c>
      <c r="FN102" s="11">
        <v>0.99998291290772401</v>
      </c>
      <c r="FO102" s="13">
        <v>0.999847227507624</v>
      </c>
      <c r="FP102" s="12">
        <v>1</v>
      </c>
      <c r="FQ102" s="11">
        <v>1</v>
      </c>
      <c r="FR102" s="11">
        <v>1</v>
      </c>
      <c r="FS102" s="11">
        <v>0.99999999999618405</v>
      </c>
      <c r="FT102" s="13">
        <v>0.99999999851775601</v>
      </c>
      <c r="FU102" s="12">
        <v>0.99999999463758404</v>
      </c>
      <c r="FV102" s="11">
        <v>0.99999999999150702</v>
      </c>
      <c r="FW102" s="11">
        <v>0.99999984108655404</v>
      </c>
      <c r="FX102" s="13">
        <v>0.99999621243704295</v>
      </c>
      <c r="FY102" s="12">
        <v>1</v>
      </c>
      <c r="FZ102" s="11">
        <v>1</v>
      </c>
      <c r="GA102" s="13">
        <v>1</v>
      </c>
      <c r="GB102" s="12">
        <v>1</v>
      </c>
      <c r="GC102" s="13">
        <v>0.99999999993545596</v>
      </c>
      <c r="GD102" s="16">
        <v>1</v>
      </c>
      <c r="GE102" s="11">
        <v>6.7737707303545001E-3</v>
      </c>
      <c r="GF102" s="11">
        <v>1.33433664508152E-2</v>
      </c>
      <c r="GG102" s="11">
        <v>7.6392242666276904E-3</v>
      </c>
      <c r="GH102" s="11">
        <v>5.5631729461851796E-3</v>
      </c>
      <c r="GI102" s="11">
        <v>3.06894163805338E-3</v>
      </c>
      <c r="GJ102" s="11">
        <v>5.4968688477741202E-3</v>
      </c>
      <c r="GK102" s="11">
        <v>2.90346092771993E-3</v>
      </c>
      <c r="GL102" s="11">
        <v>6.8678282248075297E-3</v>
      </c>
      <c r="GM102" s="11">
        <v>4.1022582632979504E-3</v>
      </c>
      <c r="GN102" s="11">
        <v>7.8586599289974101E-4</v>
      </c>
      <c r="GO102" s="12">
        <v>5.3771259792101097E-3</v>
      </c>
      <c r="GP102" s="11">
        <v>2.6145625829189899E-3</v>
      </c>
      <c r="GQ102" s="11">
        <v>8.0446413431723499E-3</v>
      </c>
      <c r="GR102" s="11">
        <v>5.2845123333995396E-3</v>
      </c>
      <c r="GS102" s="11">
        <v>4.9303415935578604E-3</v>
      </c>
      <c r="GT102" s="11">
        <v>5.7263250528686504E-3</v>
      </c>
      <c r="GU102" s="11">
        <v>2.5307355444284E-3</v>
      </c>
      <c r="GV102" s="11">
        <v>3.5112820397256599E-3</v>
      </c>
      <c r="GW102" s="11">
        <v>4.3487764017168798E-3</v>
      </c>
      <c r="GX102" s="13">
        <v>4.8527023005801202E-3</v>
      </c>
      <c r="GY102" s="12">
        <v>5.6716539677733099E-3</v>
      </c>
      <c r="GZ102" s="11">
        <v>9.3954802752799493E-3</v>
      </c>
      <c r="HA102" s="11">
        <v>7.2645648548114597E-3</v>
      </c>
      <c r="HB102" s="11">
        <v>5.0351989887835397E-3</v>
      </c>
      <c r="HC102" s="11">
        <v>3.9196364542980798E-3</v>
      </c>
      <c r="HD102" s="11">
        <v>5.3654862277632796E-3</v>
      </c>
      <c r="HE102" s="11">
        <v>2.52529367300531E-3</v>
      </c>
      <c r="HF102" s="11">
        <v>5.21636285818519E-3</v>
      </c>
      <c r="HG102" s="11">
        <v>4.2552889301395603E-3</v>
      </c>
      <c r="HH102" s="13">
        <v>3.48463802035972E-3</v>
      </c>
      <c r="HI102" s="12">
        <v>6.1945889111841004E-3</v>
      </c>
      <c r="HJ102" s="13">
        <v>4.8150644599221203E-3</v>
      </c>
      <c r="HK102" s="11"/>
      <c r="HL102" s="11"/>
      <c r="HM102" s="11"/>
      <c r="HN102" s="11"/>
      <c r="HO102" s="11"/>
      <c r="HP102" s="11"/>
      <c r="HQ102" s="11"/>
      <c r="HR102" s="11"/>
      <c r="HS102" s="11"/>
      <c r="HT102" s="11"/>
      <c r="HU102" s="11"/>
      <c r="HV102" s="11"/>
      <c r="HW102" s="11"/>
      <c r="HX102" s="11"/>
      <c r="HY102" s="11"/>
      <c r="HZ102" s="11"/>
      <c r="IA102" s="11"/>
      <c r="IB102" s="11"/>
      <c r="IC102" s="11"/>
      <c r="ID102" s="11"/>
      <c r="IE102" s="11"/>
      <c r="IF102" s="11"/>
      <c r="IG102" s="11"/>
      <c r="IH102" s="11"/>
      <c r="II102" s="11"/>
      <c r="IJ102" s="11"/>
      <c r="IK102" s="11"/>
      <c r="IL102" s="11"/>
      <c r="IM102" s="11"/>
      <c r="IN102" s="11"/>
      <c r="IO102" s="11"/>
      <c r="IP102" s="11"/>
      <c r="IQ102" s="11"/>
      <c r="IR102" s="11"/>
      <c r="IS102" s="11"/>
      <c r="IT102" s="11"/>
      <c r="IU102" s="11"/>
      <c r="IV102" s="11"/>
      <c r="IW102" s="11"/>
      <c r="IX102" s="11"/>
      <c r="IY102" s="11"/>
      <c r="IZ102" s="11"/>
      <c r="JA102" s="11"/>
      <c r="JB102" s="11"/>
      <c r="JC102" s="11"/>
      <c r="JD102" s="11"/>
      <c r="JE102" s="11"/>
      <c r="JF102" s="11"/>
      <c r="JG102" s="11"/>
      <c r="JH102" s="11"/>
      <c r="JI102" s="11"/>
      <c r="JJ102" s="11"/>
      <c r="JK102" s="11"/>
      <c r="JL102" s="11"/>
      <c r="JM102" s="11"/>
      <c r="JN102" s="11"/>
      <c r="JO102" s="11"/>
      <c r="JP102" s="11"/>
      <c r="JQ102" s="11"/>
      <c r="JR102" s="11"/>
      <c r="JS102" s="11"/>
      <c r="JT102" s="11"/>
      <c r="JU102" s="11"/>
      <c r="JV102" s="11"/>
      <c r="JW102" s="11"/>
    </row>
    <row r="103" spans="1:283" ht="15" thickBot="1" x14ac:dyDescent="0.35">
      <c r="A103" s="9" t="s">
        <v>162</v>
      </c>
      <c r="B103" s="9" t="s">
        <v>163</v>
      </c>
      <c r="C103" s="9" t="s">
        <v>164</v>
      </c>
      <c r="D103" s="9" t="s">
        <v>165</v>
      </c>
      <c r="E103" s="9" t="s">
        <v>298</v>
      </c>
      <c r="F103" s="17">
        <v>4.1406250000000002E-3</v>
      </c>
      <c r="G103" s="18">
        <v>1.30208333333333E-3</v>
      </c>
      <c r="H103" s="18">
        <v>1.5625E-4</v>
      </c>
      <c r="I103" s="18">
        <v>1.2239583333333299E-3</v>
      </c>
      <c r="J103" s="18">
        <v>1.1458333333333301E-3</v>
      </c>
      <c r="K103" s="18">
        <v>9.8958333333333298E-4</v>
      </c>
      <c r="L103" s="18">
        <v>1.484375E-3</v>
      </c>
      <c r="M103" s="18">
        <v>1.0416666666666699E-3</v>
      </c>
      <c r="N103" s="18">
        <v>1.3802083333333301E-3</v>
      </c>
      <c r="O103" s="18">
        <v>1.53645833333333E-3</v>
      </c>
      <c r="P103" s="17">
        <v>2.1093750000000001E-3</v>
      </c>
      <c r="Q103" s="18">
        <v>5.2083333333333303E-5</v>
      </c>
      <c r="R103" s="18">
        <v>1.015625E-3</v>
      </c>
      <c r="S103" s="18">
        <v>8.0729166666666699E-4</v>
      </c>
      <c r="T103" s="18">
        <v>2.0833333333333299E-4</v>
      </c>
      <c r="U103" s="18">
        <v>3.9062500000000002E-4</v>
      </c>
      <c r="V103" s="18">
        <v>4.6874999999999998E-4</v>
      </c>
      <c r="W103" s="18">
        <v>1.0416666666666699E-3</v>
      </c>
      <c r="X103" s="18">
        <v>1.7968750000000001E-3</v>
      </c>
      <c r="Y103" s="19">
        <v>1.71875E-3</v>
      </c>
      <c r="Z103" s="17">
        <v>3.1250000000000002E-3</v>
      </c>
      <c r="AA103" s="18">
        <v>6.7708333333333303E-4</v>
      </c>
      <c r="AB103" s="18">
        <v>5.8593749999999998E-4</v>
      </c>
      <c r="AC103" s="18">
        <v>1.015625E-3</v>
      </c>
      <c r="AD103" s="18">
        <v>6.1011904761904803E-4</v>
      </c>
      <c r="AE103" s="18">
        <v>6.9010416666666699E-4</v>
      </c>
      <c r="AF103" s="18">
        <v>9.765625E-4</v>
      </c>
      <c r="AG103" s="18">
        <v>1.0416666666666699E-3</v>
      </c>
      <c r="AH103" s="18">
        <v>1.58854166666667E-3</v>
      </c>
      <c r="AI103" s="19">
        <v>1.62760416666667E-3</v>
      </c>
      <c r="AJ103" s="17">
        <v>1.44764957264957E-3</v>
      </c>
      <c r="AK103" s="19">
        <v>9.6093749999999999E-4</v>
      </c>
      <c r="AL103" s="17">
        <v>0.14029797226049301</v>
      </c>
      <c r="AM103" s="18">
        <v>0.231189023198621</v>
      </c>
      <c r="AN103" s="19">
        <v>0.86966142109106104</v>
      </c>
      <c r="AO103" s="17">
        <v>0.979836072849678</v>
      </c>
      <c r="AP103" s="18">
        <v>0.99995184614672505</v>
      </c>
      <c r="AQ103" s="18">
        <v>0.99999987601552798</v>
      </c>
      <c r="AR103" s="18">
        <v>1</v>
      </c>
      <c r="AS103" s="18">
        <v>0.999999852989921</v>
      </c>
      <c r="AT103" s="18">
        <v>0.99999999977146503</v>
      </c>
      <c r="AU103" s="18">
        <v>0.99999806520089496</v>
      </c>
      <c r="AV103" s="18">
        <v>1</v>
      </c>
      <c r="AW103" s="18">
        <v>1</v>
      </c>
      <c r="AX103" s="19">
        <v>1</v>
      </c>
      <c r="AY103" s="17">
        <v>0.152432637605904</v>
      </c>
      <c r="AZ103" s="18">
        <v>0.120696486793958</v>
      </c>
      <c r="BA103" s="18">
        <v>0.32690572112049698</v>
      </c>
      <c r="BB103" s="18">
        <v>0.15970115630593401</v>
      </c>
      <c r="BC103" s="18">
        <v>0.15780955016217099</v>
      </c>
      <c r="BD103" s="18">
        <v>0.30239254494640799</v>
      </c>
      <c r="BE103" s="18">
        <v>0.34443178687599901</v>
      </c>
      <c r="BF103" s="18">
        <v>0.75240162508507802</v>
      </c>
      <c r="BG103" s="19">
        <v>0.77874926335163197</v>
      </c>
      <c r="BH103" s="17">
        <v>0.99999999996415601</v>
      </c>
      <c r="BI103" s="18">
        <v>0.99999555701144605</v>
      </c>
      <c r="BJ103" s="18">
        <v>0.99999999999850897</v>
      </c>
      <c r="BK103" s="18">
        <v>1</v>
      </c>
      <c r="BL103" s="18">
        <v>0.99999846179131802</v>
      </c>
      <c r="BM103" s="18">
        <v>0.99999142022506105</v>
      </c>
      <c r="BN103" s="18">
        <v>0.98698867500667897</v>
      </c>
      <c r="BO103" s="19">
        <v>0.98265173413685902</v>
      </c>
      <c r="BP103" s="17">
        <v>0.99996591475590302</v>
      </c>
      <c r="BQ103" s="18">
        <v>1</v>
      </c>
      <c r="BR103" s="18">
        <v>0.99999999987133403</v>
      </c>
      <c r="BS103" s="18">
        <v>0.99998482515282405</v>
      </c>
      <c r="BT103" s="18">
        <v>0.99994313576244798</v>
      </c>
      <c r="BU103" s="18">
        <v>0.97534107210411003</v>
      </c>
      <c r="BV103" s="19">
        <v>0.96840649156835101</v>
      </c>
      <c r="BW103" s="17">
        <v>0.99998456069972497</v>
      </c>
      <c r="BX103" s="18">
        <v>0.99999690978803102</v>
      </c>
      <c r="BY103" s="18">
        <v>1</v>
      </c>
      <c r="BZ103" s="18">
        <v>1</v>
      </c>
      <c r="CA103" s="18">
        <v>0.99961916524565897</v>
      </c>
      <c r="CB103" s="19">
        <v>0.99935179554935805</v>
      </c>
      <c r="CC103" s="17">
        <v>0.99999999999127898</v>
      </c>
      <c r="CD103" s="18">
        <v>0.99999351925172797</v>
      </c>
      <c r="CE103" s="18">
        <v>0.99997331945362899</v>
      </c>
      <c r="CF103" s="18">
        <v>0.98337852727161601</v>
      </c>
      <c r="CG103" s="19">
        <v>0.97837049829529898</v>
      </c>
      <c r="CH103" s="17">
        <v>0.99999898352222205</v>
      </c>
      <c r="CI103" s="18">
        <v>0.99999385693907905</v>
      </c>
      <c r="CJ103" s="18">
        <v>0.98830356213998405</v>
      </c>
      <c r="CK103" s="19">
        <v>0.98429967691451203</v>
      </c>
      <c r="CL103" s="17">
        <v>0.99999999999813605</v>
      </c>
      <c r="CM103" s="18">
        <v>0.99935420060684599</v>
      </c>
      <c r="CN103" s="19">
        <v>0.99894393427667105</v>
      </c>
      <c r="CO103" s="17">
        <v>0.99974210547114695</v>
      </c>
      <c r="CP103" s="19">
        <v>0.99954743469390805</v>
      </c>
      <c r="CQ103" s="20">
        <v>1</v>
      </c>
      <c r="CR103" s="11" t="s">
        <v>298</v>
      </c>
      <c r="CS103" s="17">
        <v>0.72068917644950803</v>
      </c>
      <c r="CT103" s="18">
        <v>0.15840124693714699</v>
      </c>
      <c r="CU103" s="18">
        <v>0.67802521078797495</v>
      </c>
      <c r="CV103" s="18">
        <v>0.75521405379389495</v>
      </c>
      <c r="CW103" s="18">
        <v>0.54296825586285502</v>
      </c>
      <c r="CX103" s="18">
        <v>0.81204801216656197</v>
      </c>
      <c r="CY103" s="18">
        <v>0.57328750997820799</v>
      </c>
      <c r="CZ103" s="18">
        <v>0.76225524092138897</v>
      </c>
      <c r="DA103" s="19">
        <v>0.83528707938575397</v>
      </c>
      <c r="DB103" s="17">
        <v>0.99998710937845503</v>
      </c>
      <c r="DC103" s="18">
        <v>1</v>
      </c>
      <c r="DD103" s="18">
        <v>1</v>
      </c>
      <c r="DE103" s="18">
        <v>1</v>
      </c>
      <c r="DF103" s="18">
        <v>1</v>
      </c>
      <c r="DG103" s="18">
        <v>1</v>
      </c>
      <c r="DH103" s="18">
        <v>1</v>
      </c>
      <c r="DI103" s="19">
        <v>1</v>
      </c>
      <c r="DJ103" s="17">
        <v>0.99999569093325902</v>
      </c>
      <c r="DK103" s="18">
        <v>0.99999963692544003</v>
      </c>
      <c r="DL103" s="18">
        <v>0.99999992586627695</v>
      </c>
      <c r="DM103" s="18">
        <v>0.99988256646964102</v>
      </c>
      <c r="DN103" s="18">
        <v>0.99999979462203603</v>
      </c>
      <c r="DO103" s="18">
        <v>0.99996424958110997</v>
      </c>
      <c r="DP103" s="19">
        <v>0.99979570457867495</v>
      </c>
      <c r="DQ103" s="17">
        <v>1</v>
      </c>
      <c r="DR103" s="18">
        <v>1</v>
      </c>
      <c r="DS103" s="18">
        <v>1</v>
      </c>
      <c r="DT103" s="18">
        <v>1</v>
      </c>
      <c r="DU103" s="18">
        <v>1</v>
      </c>
      <c r="DV103" s="19">
        <v>1</v>
      </c>
      <c r="DW103" s="17">
        <v>1</v>
      </c>
      <c r="DX103" s="18">
        <v>1</v>
      </c>
      <c r="DY103" s="18">
        <v>1</v>
      </c>
      <c r="DZ103" s="18">
        <v>1</v>
      </c>
      <c r="EA103" s="19">
        <v>1</v>
      </c>
      <c r="EB103" s="17">
        <v>0.999999999993193</v>
      </c>
      <c r="EC103" s="18">
        <v>1</v>
      </c>
      <c r="ED103" s="18">
        <v>1</v>
      </c>
      <c r="EE103" s="19">
        <v>0.99999999995616895</v>
      </c>
      <c r="EF103" s="17">
        <v>1</v>
      </c>
      <c r="EG103" s="18">
        <v>1</v>
      </c>
      <c r="EH103" s="19">
        <v>1</v>
      </c>
      <c r="EI103" s="17">
        <v>1</v>
      </c>
      <c r="EJ103" s="19">
        <v>0.99999999999296496</v>
      </c>
      <c r="EK103" s="20">
        <v>1</v>
      </c>
      <c r="EL103" s="17">
        <v>0.97498073059815205</v>
      </c>
      <c r="EM103" s="18">
        <v>0.99999375960952397</v>
      </c>
      <c r="EN103" s="18">
        <v>0.99991207803191795</v>
      </c>
      <c r="EO103" s="18">
        <v>0.98891036312331304</v>
      </c>
      <c r="EP103" s="18">
        <v>0.99647835938384599</v>
      </c>
      <c r="EQ103" s="18">
        <v>0.99800322348060999</v>
      </c>
      <c r="ER103" s="18">
        <v>0.99999575417213504</v>
      </c>
      <c r="ES103" s="18">
        <v>1</v>
      </c>
      <c r="ET103" s="19">
        <v>1</v>
      </c>
      <c r="EU103" s="17">
        <v>0.99999916789392196</v>
      </c>
      <c r="EV103" s="18">
        <v>0.999999986510273</v>
      </c>
      <c r="EW103" s="18">
        <v>1</v>
      </c>
      <c r="EX103" s="18">
        <v>1</v>
      </c>
      <c r="EY103" s="18">
        <v>1</v>
      </c>
      <c r="EZ103" s="18">
        <v>0.99999870800072899</v>
      </c>
      <c r="FA103" s="18">
        <v>0.99575238094125296</v>
      </c>
      <c r="FB103" s="19">
        <v>0.99754894545772999</v>
      </c>
      <c r="FC103" s="17">
        <v>1</v>
      </c>
      <c r="FD103" s="18">
        <v>0.99999995716183598</v>
      </c>
      <c r="FE103" s="18">
        <v>0.99999999951541096</v>
      </c>
      <c r="FF103" s="18">
        <v>0.99999999995618105</v>
      </c>
      <c r="FG103" s="18">
        <v>1</v>
      </c>
      <c r="FH103" s="18">
        <v>0.99999997561715004</v>
      </c>
      <c r="FI103" s="19">
        <v>0.99999999609135204</v>
      </c>
      <c r="FJ103" s="17">
        <v>0.99999999977574205</v>
      </c>
      <c r="FK103" s="18">
        <v>1</v>
      </c>
      <c r="FL103" s="18">
        <v>1</v>
      </c>
      <c r="FM103" s="18">
        <v>1</v>
      </c>
      <c r="FN103" s="18">
        <v>0.999998708984559</v>
      </c>
      <c r="FO103" s="19">
        <v>0.99999966535931895</v>
      </c>
      <c r="FP103" s="17">
        <v>1</v>
      </c>
      <c r="FQ103" s="18">
        <v>1</v>
      </c>
      <c r="FR103" s="18">
        <v>0.99999992591540798</v>
      </c>
      <c r="FS103" s="18">
        <v>0.99865693296819402</v>
      </c>
      <c r="FT103" s="19">
        <v>0.99930241492168004</v>
      </c>
      <c r="FU103" s="17">
        <v>1</v>
      </c>
      <c r="FV103" s="18">
        <v>0.99999999898929903</v>
      </c>
      <c r="FW103" s="18">
        <v>0.99973579506795596</v>
      </c>
      <c r="FX103" s="19">
        <v>0.99988207453308897</v>
      </c>
      <c r="FY103" s="17">
        <v>0.99999999989729504</v>
      </c>
      <c r="FZ103" s="18">
        <v>0.99988215734189301</v>
      </c>
      <c r="GA103" s="19">
        <v>0.99995130751337402</v>
      </c>
      <c r="GB103" s="17">
        <v>0.99999998652465105</v>
      </c>
      <c r="GC103" s="19">
        <v>0.99999999800447403</v>
      </c>
      <c r="GD103" s="20">
        <v>1</v>
      </c>
      <c r="GE103" s="11">
        <v>6.5519508465672503E-3</v>
      </c>
      <c r="GF103" s="11">
        <v>1.9718431756251E-3</v>
      </c>
      <c r="GG103" s="11">
        <v>2.4796626487996E-4</v>
      </c>
      <c r="GH103" s="11">
        <v>1.5247167883650501E-3</v>
      </c>
      <c r="GI103" s="11">
        <v>7.2916666666666703E-4</v>
      </c>
      <c r="GJ103" s="11">
        <v>3.2386732823225098E-4</v>
      </c>
      <c r="GK103" s="11">
        <v>1.4113846587987999E-3</v>
      </c>
      <c r="GL103" s="11">
        <v>7.6546554461974297E-4</v>
      </c>
      <c r="GM103" s="11">
        <v>3.4417061808331601E-4</v>
      </c>
      <c r="GN103" s="11">
        <v>1.31073514501228E-4</v>
      </c>
      <c r="GO103" s="17">
        <v>1.5942945692722899E-3</v>
      </c>
      <c r="GP103" s="18">
        <v>1.04166666666667E-4</v>
      </c>
      <c r="GQ103" s="18">
        <v>9.9323157919359805E-4</v>
      </c>
      <c r="GR103" s="18">
        <v>1.4139449958852301E-3</v>
      </c>
      <c r="GS103" s="18">
        <v>3.5067725480423899E-4</v>
      </c>
      <c r="GT103" s="18">
        <v>4.5305515106596801E-4</v>
      </c>
      <c r="GU103" s="18">
        <v>5.4126587736527405E-4</v>
      </c>
      <c r="GV103" s="18">
        <v>3.7073188375108703E-4</v>
      </c>
      <c r="GW103" s="18">
        <v>5.0586119042824503E-4</v>
      </c>
      <c r="GX103" s="19">
        <v>5.20833333333333E-4</v>
      </c>
      <c r="GY103" s="17">
        <v>4.5459787305978001E-3</v>
      </c>
      <c r="GZ103" s="18">
        <v>1.4551410639085901E-3</v>
      </c>
      <c r="HA103" s="18">
        <v>8.1249523044998103E-4</v>
      </c>
      <c r="HB103" s="18">
        <v>1.3794008756679999E-3</v>
      </c>
      <c r="HC103" s="18">
        <v>6.9987952478004997E-4</v>
      </c>
      <c r="HD103" s="18">
        <v>4.8520234641259301E-4</v>
      </c>
      <c r="HE103" s="18">
        <v>1.1287106738302099E-3</v>
      </c>
      <c r="HF103" s="18">
        <v>5.5679425398421798E-4</v>
      </c>
      <c r="HG103" s="18">
        <v>4.5829951173912201E-4</v>
      </c>
      <c r="HH103" s="19">
        <v>3.6484896785551999E-4</v>
      </c>
      <c r="HI103" s="17">
        <v>2.26481917154926E-3</v>
      </c>
      <c r="HJ103" s="19">
        <v>9.9759534934577799E-4</v>
      </c>
      <c r="HK103" s="11"/>
      <c r="HL103" s="11"/>
      <c r="HM103" s="11"/>
      <c r="HN103" s="11"/>
      <c r="HO103" s="11"/>
      <c r="HP103" s="11"/>
      <c r="HQ103" s="11"/>
      <c r="HR103" s="11"/>
      <c r="HS103" s="11"/>
      <c r="HT103" s="11"/>
      <c r="HU103" s="11"/>
      <c r="HV103" s="11"/>
      <c r="HW103" s="11"/>
      <c r="HX103" s="11"/>
      <c r="HY103" s="11"/>
      <c r="HZ103" s="11"/>
      <c r="IA103" s="11"/>
      <c r="IB103" s="11"/>
      <c r="IC103" s="11"/>
      <c r="ID103" s="11"/>
      <c r="IE103" s="11"/>
      <c r="IF103" s="11"/>
      <c r="IG103" s="11"/>
      <c r="IH103" s="11"/>
      <c r="II103" s="11"/>
      <c r="IJ103" s="11"/>
      <c r="IK103" s="11"/>
      <c r="IL103" s="11"/>
      <c r="IM103" s="11"/>
      <c r="IN103" s="11"/>
      <c r="IO103" s="11"/>
      <c r="IP103" s="11"/>
      <c r="IQ103" s="11"/>
      <c r="IR103" s="11"/>
      <c r="IS103" s="11"/>
      <c r="IT103" s="11"/>
      <c r="IU103" s="11"/>
      <c r="IV103" s="11"/>
      <c r="IW103" s="11"/>
      <c r="IX103" s="11"/>
      <c r="IY103" s="11"/>
      <c r="IZ103" s="11"/>
      <c r="JA103" s="11"/>
      <c r="JB103" s="11"/>
      <c r="JC103" s="11"/>
      <c r="JD103" s="11"/>
      <c r="JE103" s="11"/>
      <c r="JF103" s="11"/>
      <c r="JG103" s="11"/>
      <c r="JH103" s="11"/>
      <c r="JI103" s="11"/>
      <c r="JJ103" s="11"/>
      <c r="JK103" s="11"/>
      <c r="JL103" s="11"/>
      <c r="JM103" s="11"/>
      <c r="JN103" s="11"/>
      <c r="JO103" s="11"/>
      <c r="JP103" s="11"/>
      <c r="JQ103" s="11"/>
      <c r="JR103" s="11"/>
      <c r="JS103" s="11"/>
      <c r="JT103" s="11"/>
      <c r="JU103" s="11"/>
      <c r="JV103" s="11"/>
      <c r="JW103" s="11"/>
    </row>
  </sheetData>
  <sortState xmlns:xlrd2="http://schemas.microsoft.com/office/spreadsheetml/2017/richdata2" ref="A77:JX103">
    <sortCondition ref="A77:A103"/>
  </sortState>
  <mergeCells count="30">
    <mergeCell ref="GO2:GX2"/>
    <mergeCell ref="GY2:HH2"/>
    <mergeCell ref="HI2:HJ2"/>
    <mergeCell ref="AO2:AX2"/>
    <mergeCell ref="FJ2:FO2"/>
    <mergeCell ref="FP2:FT2"/>
    <mergeCell ref="FU2:FX2"/>
    <mergeCell ref="EB2:EE2"/>
    <mergeCell ref="EF2:EH2"/>
    <mergeCell ref="EI2:EJ2"/>
    <mergeCell ref="EL2:ET2"/>
    <mergeCell ref="EU2:FB2"/>
    <mergeCell ref="FC2:FI2"/>
    <mergeCell ref="CL2:CN2"/>
    <mergeCell ref="CS2:DA2"/>
    <mergeCell ref="DB2:DI2"/>
    <mergeCell ref="A1:Y1"/>
    <mergeCell ref="P2:Y2"/>
    <mergeCell ref="F2:O2"/>
    <mergeCell ref="AL2:AN2"/>
    <mergeCell ref="GE2:GN2"/>
    <mergeCell ref="DJ2:DP2"/>
    <mergeCell ref="DQ2:DV2"/>
    <mergeCell ref="DW2:EA2"/>
    <mergeCell ref="AY2:BG2"/>
    <mergeCell ref="BH2:BO2"/>
    <mergeCell ref="BP2:BV2"/>
    <mergeCell ref="BW2:CB2"/>
    <mergeCell ref="CC2:CG2"/>
    <mergeCell ref="CH2:CK2"/>
  </mergeCells>
  <conditionalFormatting sqref="AO77:AX103">
    <cfRule type="cellIs" dxfId="17" priority="10" operator="lessThan">
      <formula>0.1</formula>
    </cfRule>
  </conditionalFormatting>
  <conditionalFormatting sqref="AO69:AX75">
    <cfRule type="cellIs" dxfId="16" priority="9" operator="lessThan">
      <formula>0.1</formula>
    </cfRule>
  </conditionalFormatting>
  <conditionalFormatting sqref="AO63:AX67">
    <cfRule type="cellIs" dxfId="15" priority="8" operator="lessThan">
      <formula>0.1</formula>
    </cfRule>
  </conditionalFormatting>
  <conditionalFormatting sqref="AO30:AX61">
    <cfRule type="cellIs" dxfId="14" priority="7" operator="lessThan">
      <formula>0.1</formula>
    </cfRule>
  </conditionalFormatting>
  <conditionalFormatting sqref="AO23:AX28">
    <cfRule type="cellIs" dxfId="13" priority="6" operator="lessThan">
      <formula>0.1</formula>
    </cfRule>
  </conditionalFormatting>
  <conditionalFormatting sqref="AO5:AX21">
    <cfRule type="cellIs" dxfId="12" priority="5" operator="lessThan">
      <formula>0.1</formula>
    </cfRule>
  </conditionalFormatting>
  <conditionalFormatting sqref="AL5:GD21 AL77:GD103 AL69:GD75 AL63:GD67 AL30:GD61 AL23:GD28">
    <cfRule type="cellIs" dxfId="11" priority="3" operator="lessThan">
      <formula>0.05</formula>
    </cfRule>
    <cfRule type="cellIs" dxfId="10" priority="4" operator="lessThan">
      <formula>0.1</formula>
    </cfRule>
  </conditionalFormatting>
  <conditionalFormatting sqref="AY3:CQ3">
    <cfRule type="cellIs" dxfId="9" priority="1" operator="lessThan">
      <formula>0.05</formula>
    </cfRule>
    <cfRule type="cellIs" dxfId="8" priority="2" operator="lessThan">
      <formula>0.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ED681D-E189-4F7D-8042-4E02ECB93EEB}">
  <dimension ref="A1:HI23"/>
  <sheetViews>
    <sheetView workbookViewId="0">
      <selection sqref="A1:Y1"/>
    </sheetView>
  </sheetViews>
  <sheetFormatPr defaultRowHeight="14.4" x14ac:dyDescent="0.3"/>
  <cols>
    <col min="1" max="1" width="34.6640625" customWidth="1"/>
    <col min="2" max="2" width="12.6640625" hidden="1" customWidth="1"/>
    <col min="3" max="5" width="8.88671875" hidden="1" customWidth="1"/>
    <col min="6" max="15" width="11.44140625" customWidth="1"/>
    <col min="16" max="25" width="10.6640625" customWidth="1"/>
  </cols>
  <sheetData>
    <row r="1" spans="1:217" ht="73.95" customHeight="1" thickBot="1" x14ac:dyDescent="0.35">
      <c r="A1" s="48" t="s">
        <v>354</v>
      </c>
      <c r="B1" s="48"/>
      <c r="C1" s="48"/>
      <c r="D1" s="48"/>
      <c r="E1" s="48"/>
      <c r="F1" s="48"/>
      <c r="G1" s="48"/>
      <c r="H1" s="48"/>
      <c r="I1" s="48"/>
      <c r="J1" s="48"/>
      <c r="K1" s="48"/>
      <c r="L1" s="48"/>
      <c r="M1" s="48"/>
      <c r="N1" s="48"/>
      <c r="O1" s="48"/>
      <c r="P1" s="48"/>
      <c r="Q1" s="48"/>
      <c r="R1" s="48"/>
      <c r="S1" s="48"/>
      <c r="T1" s="48"/>
      <c r="U1" s="48"/>
      <c r="V1" s="48"/>
      <c r="W1" s="48"/>
      <c r="X1" s="48"/>
      <c r="Y1" s="48"/>
    </row>
    <row r="2" spans="1:217" x14ac:dyDescent="0.3">
      <c r="A2" s="14"/>
      <c r="F2" s="41" t="s">
        <v>0</v>
      </c>
      <c r="G2" s="42"/>
      <c r="H2" s="42"/>
      <c r="I2" s="42"/>
      <c r="J2" s="42"/>
      <c r="K2" s="42"/>
      <c r="L2" s="42"/>
      <c r="M2" s="42"/>
      <c r="N2" s="42"/>
      <c r="O2" s="43"/>
      <c r="P2" s="41" t="s">
        <v>1</v>
      </c>
      <c r="Q2" s="42"/>
      <c r="R2" s="42"/>
      <c r="S2" s="42"/>
      <c r="T2" s="42"/>
      <c r="U2" s="42"/>
      <c r="V2" s="42"/>
      <c r="W2" s="42"/>
      <c r="X2" s="42"/>
      <c r="Y2" s="43"/>
      <c r="Z2" s="41" t="s">
        <v>2</v>
      </c>
      <c r="AA2" s="42"/>
      <c r="AB2" s="42"/>
      <c r="AC2" s="42"/>
      <c r="AD2" s="42"/>
      <c r="AE2" s="42"/>
      <c r="AF2" s="42"/>
      <c r="AG2" s="42"/>
      <c r="AH2" s="42"/>
      <c r="AI2" s="43"/>
      <c r="AJ2" s="1" t="s">
        <v>3</v>
      </c>
      <c r="AK2" s="3"/>
      <c r="AL2" s="1"/>
      <c r="AM2" s="2" t="s">
        <v>4</v>
      </c>
      <c r="AN2" s="3"/>
      <c r="AO2" s="41" t="s">
        <v>5</v>
      </c>
      <c r="AP2" s="42"/>
      <c r="AQ2" s="42"/>
      <c r="AR2" s="42"/>
      <c r="AS2" s="42"/>
      <c r="AT2" s="42"/>
      <c r="AU2" s="42"/>
      <c r="AV2" s="42"/>
      <c r="AW2" s="42"/>
      <c r="AX2" s="43"/>
      <c r="AY2" s="42" t="s">
        <v>6</v>
      </c>
      <c r="AZ2" s="42"/>
      <c r="BA2" s="42"/>
      <c r="BB2" s="42"/>
      <c r="BC2" s="42"/>
      <c r="BD2" s="42"/>
      <c r="BE2" s="42"/>
      <c r="BF2" s="42"/>
      <c r="BG2" s="43"/>
      <c r="BH2" s="41" t="s">
        <v>7</v>
      </c>
      <c r="BI2" s="42"/>
      <c r="BJ2" s="42"/>
      <c r="BK2" s="42"/>
      <c r="BL2" s="42"/>
      <c r="BM2" s="42"/>
      <c r="BN2" s="42"/>
      <c r="BO2" s="43"/>
      <c r="BP2" s="41" t="s">
        <v>8</v>
      </c>
      <c r="BQ2" s="42"/>
      <c r="BR2" s="42"/>
      <c r="BS2" s="42"/>
      <c r="BT2" s="42"/>
      <c r="BU2" s="42"/>
      <c r="BV2" s="43"/>
      <c r="BW2" s="41" t="s">
        <v>9</v>
      </c>
      <c r="BX2" s="42"/>
      <c r="BY2" s="42"/>
      <c r="BZ2" s="42"/>
      <c r="CA2" s="42"/>
      <c r="CB2" s="43"/>
      <c r="CC2" s="41" t="s">
        <v>10</v>
      </c>
      <c r="CD2" s="42"/>
      <c r="CE2" s="42"/>
      <c r="CF2" s="42"/>
      <c r="CG2" s="43"/>
      <c r="CH2" s="41" t="s">
        <v>11</v>
      </c>
      <c r="CI2" s="42"/>
      <c r="CJ2" s="42"/>
      <c r="CK2" s="43"/>
      <c r="CL2" s="41" t="s">
        <v>12</v>
      </c>
      <c r="CM2" s="42"/>
      <c r="CN2" s="43"/>
      <c r="CO2" s="1" t="s">
        <v>13</v>
      </c>
      <c r="CP2" s="3"/>
      <c r="CQ2" s="14" t="s">
        <v>14</v>
      </c>
      <c r="CR2" s="41" t="s">
        <v>15</v>
      </c>
      <c r="CS2" s="42"/>
      <c r="CT2" s="42"/>
      <c r="CU2" s="42"/>
      <c r="CV2" s="42"/>
      <c r="CW2" s="42"/>
      <c r="CX2" s="42"/>
      <c r="CY2" s="42"/>
      <c r="CZ2" s="43"/>
      <c r="DA2" s="41" t="s">
        <v>16</v>
      </c>
      <c r="DB2" s="42"/>
      <c r="DC2" s="42"/>
      <c r="DD2" s="42"/>
      <c r="DE2" s="42"/>
      <c r="DF2" s="42"/>
      <c r="DG2" s="42"/>
      <c r="DH2" s="43"/>
      <c r="DI2" s="41" t="s">
        <v>17</v>
      </c>
      <c r="DJ2" s="42"/>
      <c r="DK2" s="42"/>
      <c r="DL2" s="42"/>
      <c r="DM2" s="42"/>
      <c r="DN2" s="42"/>
      <c r="DO2" s="43"/>
      <c r="DP2" s="41" t="s">
        <v>18</v>
      </c>
      <c r="DQ2" s="42"/>
      <c r="DR2" s="42"/>
      <c r="DS2" s="42"/>
      <c r="DT2" s="42"/>
      <c r="DU2" s="43"/>
      <c r="DV2" s="41" t="s">
        <v>19</v>
      </c>
      <c r="DW2" s="42"/>
      <c r="DX2" s="42"/>
      <c r="DY2" s="42"/>
      <c r="DZ2" s="43"/>
      <c r="EA2" s="41" t="s">
        <v>20</v>
      </c>
      <c r="EB2" s="42"/>
      <c r="EC2" s="42"/>
      <c r="ED2" s="43"/>
      <c r="EE2" s="41" t="s">
        <v>21</v>
      </c>
      <c r="EF2" s="42"/>
      <c r="EG2" s="43"/>
      <c r="EH2" s="41" t="s">
        <v>22</v>
      </c>
      <c r="EI2" s="43"/>
      <c r="EJ2" s="14" t="s">
        <v>23</v>
      </c>
      <c r="EK2" s="41" t="s">
        <v>24</v>
      </c>
      <c r="EL2" s="42"/>
      <c r="EM2" s="42"/>
      <c r="EN2" s="42"/>
      <c r="EO2" s="42"/>
      <c r="EP2" s="42"/>
      <c r="EQ2" s="42"/>
      <c r="ER2" s="42"/>
      <c r="ES2" s="43"/>
      <c r="ET2" s="41" t="s">
        <v>25</v>
      </c>
      <c r="EU2" s="42"/>
      <c r="EV2" s="42"/>
      <c r="EW2" s="42"/>
      <c r="EX2" s="42"/>
      <c r="EY2" s="42"/>
      <c r="EZ2" s="42"/>
      <c r="FA2" s="43"/>
      <c r="FB2" s="41" t="s">
        <v>26</v>
      </c>
      <c r="FC2" s="42"/>
      <c r="FD2" s="42"/>
      <c r="FE2" s="42"/>
      <c r="FF2" s="42"/>
      <c r="FG2" s="42"/>
      <c r="FH2" s="43"/>
      <c r="FI2" s="41" t="s">
        <v>27</v>
      </c>
      <c r="FJ2" s="42"/>
      <c r="FK2" s="42"/>
      <c r="FL2" s="42"/>
      <c r="FM2" s="42"/>
      <c r="FN2" s="43"/>
      <c r="FO2" s="41" t="s">
        <v>28</v>
      </c>
      <c r="FP2" s="42"/>
      <c r="FQ2" s="42"/>
      <c r="FR2" s="42"/>
      <c r="FS2" s="43"/>
      <c r="FT2" s="41" t="s">
        <v>29</v>
      </c>
      <c r="FU2" s="42"/>
      <c r="FV2" s="42"/>
      <c r="FW2" s="43"/>
      <c r="FX2" s="1" t="s">
        <v>30</v>
      </c>
      <c r="FY2" s="2"/>
      <c r="FZ2" s="3"/>
      <c r="GA2" s="1" t="s">
        <v>31</v>
      </c>
      <c r="GB2" s="3"/>
      <c r="GC2" s="14" t="s">
        <v>32</v>
      </c>
      <c r="GD2" s="41" t="s">
        <v>33</v>
      </c>
      <c r="GE2" s="42"/>
      <c r="GF2" s="42"/>
      <c r="GG2" s="42"/>
      <c r="GH2" s="42"/>
      <c r="GI2" s="42"/>
      <c r="GJ2" s="42"/>
      <c r="GK2" s="42"/>
      <c r="GL2" s="42"/>
      <c r="GM2" s="43"/>
      <c r="GN2" s="41" t="s">
        <v>34</v>
      </c>
      <c r="GO2" s="42"/>
      <c r="GP2" s="42"/>
      <c r="GQ2" s="42"/>
      <c r="GR2" s="42"/>
      <c r="GS2" s="42"/>
      <c r="GT2" s="42"/>
      <c r="GU2" s="42"/>
      <c r="GV2" s="42"/>
      <c r="GW2" s="43"/>
      <c r="GX2" s="41" t="s">
        <v>35</v>
      </c>
      <c r="GY2" s="42"/>
      <c r="GZ2" s="42"/>
      <c r="HA2" s="42"/>
      <c r="HB2" s="42"/>
      <c r="HC2" s="42"/>
      <c r="HD2" s="42"/>
      <c r="HE2" s="42"/>
      <c r="HF2" s="42"/>
      <c r="HG2" s="43"/>
      <c r="HH2" s="41" t="s">
        <v>36</v>
      </c>
      <c r="HI2" s="43"/>
    </row>
    <row r="3" spans="1:217" ht="15" thickBot="1" x14ac:dyDescent="0.35">
      <c r="A3" s="38" t="s">
        <v>37</v>
      </c>
      <c r="B3" t="s">
        <v>299</v>
      </c>
      <c r="C3" t="s">
        <v>300</v>
      </c>
      <c r="D3" t="s">
        <v>301</v>
      </c>
      <c r="E3" t="s">
        <v>302</v>
      </c>
      <c r="F3" s="8" t="s">
        <v>38</v>
      </c>
      <c r="G3" s="9" t="s">
        <v>39</v>
      </c>
      <c r="H3" s="9" t="s">
        <v>40</v>
      </c>
      <c r="I3" s="9" t="s">
        <v>41</v>
      </c>
      <c r="J3" s="9" t="s">
        <v>42</v>
      </c>
      <c r="K3" s="9" t="s">
        <v>43</v>
      </c>
      <c r="L3" s="9" t="s">
        <v>44</v>
      </c>
      <c r="M3" s="9" t="s">
        <v>45</v>
      </c>
      <c r="N3" s="9" t="s">
        <v>46</v>
      </c>
      <c r="O3" s="10" t="s">
        <v>47</v>
      </c>
      <c r="P3" s="8" t="s">
        <v>38</v>
      </c>
      <c r="Q3" s="9" t="s">
        <v>39</v>
      </c>
      <c r="R3" s="9" t="s">
        <v>40</v>
      </c>
      <c r="S3" s="9" t="s">
        <v>41</v>
      </c>
      <c r="T3" s="9" t="s">
        <v>42</v>
      </c>
      <c r="U3" s="9" t="s">
        <v>43</v>
      </c>
      <c r="V3" s="9" t="s">
        <v>44</v>
      </c>
      <c r="W3" s="9" t="s">
        <v>45</v>
      </c>
      <c r="X3" s="9" t="s">
        <v>46</v>
      </c>
      <c r="Y3" s="10" t="s">
        <v>47</v>
      </c>
      <c r="Z3" s="8" t="s">
        <v>38</v>
      </c>
      <c r="AA3" s="9" t="s">
        <v>39</v>
      </c>
      <c r="AB3" s="9" t="s">
        <v>40</v>
      </c>
      <c r="AC3" s="9" t="s">
        <v>41</v>
      </c>
      <c r="AD3" s="9" t="s">
        <v>42</v>
      </c>
      <c r="AE3" s="9" t="s">
        <v>43</v>
      </c>
      <c r="AF3" s="9" t="s">
        <v>44</v>
      </c>
      <c r="AG3" s="9" t="s">
        <v>45</v>
      </c>
      <c r="AH3" s="9" t="s">
        <v>46</v>
      </c>
      <c r="AI3" s="10" t="s">
        <v>47</v>
      </c>
      <c r="AJ3" s="8" t="s">
        <v>48</v>
      </c>
      <c r="AK3" s="10" t="s">
        <v>49</v>
      </c>
      <c r="AL3" s="8" t="s">
        <v>50</v>
      </c>
      <c r="AM3" s="9" t="s">
        <v>51</v>
      </c>
      <c r="AN3" s="10" t="s">
        <v>52</v>
      </c>
      <c r="AO3" s="8">
        <v>2</v>
      </c>
      <c r="AP3" s="9">
        <v>3</v>
      </c>
      <c r="AQ3" s="9">
        <v>4</v>
      </c>
      <c r="AR3" s="9">
        <v>6</v>
      </c>
      <c r="AS3" s="9">
        <v>7</v>
      </c>
      <c r="AT3" s="9">
        <v>8</v>
      </c>
      <c r="AU3" s="9">
        <v>9</v>
      </c>
      <c r="AV3" s="9">
        <v>10</v>
      </c>
      <c r="AW3" s="9">
        <v>11</v>
      </c>
      <c r="AX3" s="10">
        <v>12</v>
      </c>
      <c r="AY3" s="9">
        <v>3</v>
      </c>
      <c r="AZ3" s="9">
        <v>4</v>
      </c>
      <c r="BA3" s="9">
        <v>6</v>
      </c>
      <c r="BB3" s="9">
        <v>7</v>
      </c>
      <c r="BC3" s="9">
        <v>8</v>
      </c>
      <c r="BD3" s="9">
        <v>9</v>
      </c>
      <c r="BE3" s="9">
        <v>10</v>
      </c>
      <c r="BF3" s="9">
        <v>11</v>
      </c>
      <c r="BG3" s="10">
        <v>12</v>
      </c>
      <c r="BH3" s="8">
        <v>4</v>
      </c>
      <c r="BI3" s="9">
        <v>6</v>
      </c>
      <c r="BJ3" s="9">
        <v>7</v>
      </c>
      <c r="BK3" s="9">
        <v>8</v>
      </c>
      <c r="BL3" s="9">
        <v>9</v>
      </c>
      <c r="BM3" s="9">
        <v>10</v>
      </c>
      <c r="BN3" s="9">
        <v>11</v>
      </c>
      <c r="BO3" s="10">
        <v>12</v>
      </c>
      <c r="BP3" s="8">
        <v>6</v>
      </c>
      <c r="BQ3" s="9">
        <v>7</v>
      </c>
      <c r="BR3" s="9">
        <v>8</v>
      </c>
      <c r="BS3" s="9">
        <v>9</v>
      </c>
      <c r="BT3" s="9">
        <v>10</v>
      </c>
      <c r="BU3" s="9">
        <v>11</v>
      </c>
      <c r="BV3" s="10">
        <v>12</v>
      </c>
      <c r="BW3" s="8">
        <v>7</v>
      </c>
      <c r="BX3" s="9">
        <v>8</v>
      </c>
      <c r="BY3" s="9">
        <v>9</v>
      </c>
      <c r="BZ3" s="9">
        <v>10</v>
      </c>
      <c r="CA3" s="9">
        <v>11</v>
      </c>
      <c r="CB3" s="10">
        <v>12</v>
      </c>
      <c r="CC3" s="8">
        <v>8</v>
      </c>
      <c r="CD3" s="9">
        <v>9</v>
      </c>
      <c r="CE3" s="9">
        <v>10</v>
      </c>
      <c r="CF3" s="9">
        <v>11</v>
      </c>
      <c r="CG3" s="10">
        <v>12</v>
      </c>
      <c r="CH3" s="8">
        <v>9</v>
      </c>
      <c r="CI3" s="9">
        <v>10</v>
      </c>
      <c r="CJ3" s="9">
        <v>11</v>
      </c>
      <c r="CK3" s="10">
        <v>12</v>
      </c>
      <c r="CL3" s="8">
        <v>10</v>
      </c>
      <c r="CM3" s="9">
        <v>11</v>
      </c>
      <c r="CN3" s="10">
        <v>12</v>
      </c>
      <c r="CO3" s="8">
        <v>11</v>
      </c>
      <c r="CP3" s="10">
        <v>12</v>
      </c>
      <c r="CQ3" s="15">
        <v>12</v>
      </c>
      <c r="CR3" s="8">
        <v>3</v>
      </c>
      <c r="CS3" s="9">
        <v>4</v>
      </c>
      <c r="CT3" s="9">
        <v>6</v>
      </c>
      <c r="CU3" s="9">
        <v>7</v>
      </c>
      <c r="CV3" s="9">
        <v>8</v>
      </c>
      <c r="CW3" s="9">
        <v>9</v>
      </c>
      <c r="CX3" s="9">
        <v>10</v>
      </c>
      <c r="CY3" s="9">
        <v>11</v>
      </c>
      <c r="CZ3" s="10">
        <v>12</v>
      </c>
      <c r="DA3" s="8">
        <v>4</v>
      </c>
      <c r="DB3" s="9">
        <v>6</v>
      </c>
      <c r="DC3" s="9">
        <v>7</v>
      </c>
      <c r="DD3" s="9">
        <v>8</v>
      </c>
      <c r="DE3" s="9">
        <v>9</v>
      </c>
      <c r="DF3" s="9">
        <v>10</v>
      </c>
      <c r="DG3" s="9">
        <v>11</v>
      </c>
      <c r="DH3" s="10">
        <v>12</v>
      </c>
      <c r="DI3" s="8">
        <v>6</v>
      </c>
      <c r="DJ3" s="9">
        <v>7</v>
      </c>
      <c r="DK3" s="9">
        <v>8</v>
      </c>
      <c r="DL3" s="9">
        <v>9</v>
      </c>
      <c r="DM3" s="9">
        <v>10</v>
      </c>
      <c r="DN3" s="9">
        <v>11</v>
      </c>
      <c r="DO3" s="10">
        <v>12</v>
      </c>
      <c r="DP3" s="8">
        <v>7</v>
      </c>
      <c r="DQ3" s="9">
        <v>8</v>
      </c>
      <c r="DR3" s="9">
        <v>9</v>
      </c>
      <c r="DS3" s="9">
        <v>10</v>
      </c>
      <c r="DT3" s="9">
        <v>11</v>
      </c>
      <c r="DU3" s="10">
        <v>12</v>
      </c>
      <c r="DV3" s="8">
        <v>8</v>
      </c>
      <c r="DW3" s="9">
        <v>9</v>
      </c>
      <c r="DX3" s="9">
        <v>10</v>
      </c>
      <c r="DY3" s="9">
        <v>11</v>
      </c>
      <c r="DZ3" s="10">
        <v>12</v>
      </c>
      <c r="EA3" s="8">
        <v>9</v>
      </c>
      <c r="EB3" s="9">
        <v>10</v>
      </c>
      <c r="EC3" s="9">
        <v>11</v>
      </c>
      <c r="ED3" s="10">
        <v>12</v>
      </c>
      <c r="EE3" s="8">
        <v>10</v>
      </c>
      <c r="EF3" s="9">
        <v>11</v>
      </c>
      <c r="EG3" s="10">
        <v>12</v>
      </c>
      <c r="EH3" s="8">
        <v>11</v>
      </c>
      <c r="EI3" s="10">
        <v>12</v>
      </c>
      <c r="EJ3" s="15">
        <v>12</v>
      </c>
      <c r="EK3" s="8">
        <v>3</v>
      </c>
      <c r="EL3" s="9">
        <v>4</v>
      </c>
      <c r="EM3" s="9">
        <v>6</v>
      </c>
      <c r="EN3" s="9">
        <v>7</v>
      </c>
      <c r="EO3" s="9">
        <v>8</v>
      </c>
      <c r="EP3" s="9">
        <v>9</v>
      </c>
      <c r="EQ3" s="9">
        <v>10</v>
      </c>
      <c r="ER3" s="9">
        <v>11</v>
      </c>
      <c r="ES3" s="10">
        <v>12</v>
      </c>
      <c r="ET3" s="8">
        <v>4</v>
      </c>
      <c r="EU3" s="9">
        <v>6</v>
      </c>
      <c r="EV3" s="9">
        <v>7</v>
      </c>
      <c r="EW3" s="9">
        <v>8</v>
      </c>
      <c r="EX3" s="9">
        <v>9</v>
      </c>
      <c r="EY3" s="9">
        <v>10</v>
      </c>
      <c r="EZ3" s="9">
        <v>11</v>
      </c>
      <c r="FA3" s="10">
        <v>12</v>
      </c>
      <c r="FB3" s="8">
        <v>6</v>
      </c>
      <c r="FC3" s="9">
        <v>7</v>
      </c>
      <c r="FD3" s="9">
        <v>8</v>
      </c>
      <c r="FE3" s="9">
        <v>9</v>
      </c>
      <c r="FF3" s="9">
        <v>10</v>
      </c>
      <c r="FG3" s="9">
        <v>11</v>
      </c>
      <c r="FH3" s="10">
        <v>12</v>
      </c>
      <c r="FI3" s="8">
        <v>7</v>
      </c>
      <c r="FJ3" s="9">
        <v>8</v>
      </c>
      <c r="FK3" s="9">
        <v>9</v>
      </c>
      <c r="FL3" s="9">
        <v>10</v>
      </c>
      <c r="FM3" s="9">
        <v>11</v>
      </c>
      <c r="FN3" s="10">
        <v>12</v>
      </c>
      <c r="FO3" s="8">
        <v>8</v>
      </c>
      <c r="FP3" s="9">
        <v>9</v>
      </c>
      <c r="FQ3" s="9">
        <v>10</v>
      </c>
      <c r="FR3" s="9">
        <v>11</v>
      </c>
      <c r="FS3" s="10">
        <v>12</v>
      </c>
      <c r="FT3" s="8">
        <v>9</v>
      </c>
      <c r="FU3" s="9">
        <v>10</v>
      </c>
      <c r="FV3" s="9">
        <v>11</v>
      </c>
      <c r="FW3" s="10">
        <v>12</v>
      </c>
      <c r="FX3" s="8">
        <v>10</v>
      </c>
      <c r="FY3" s="9">
        <v>11</v>
      </c>
      <c r="FZ3" s="10">
        <v>12</v>
      </c>
      <c r="GA3" s="8">
        <v>11</v>
      </c>
      <c r="GB3" s="10">
        <v>12</v>
      </c>
      <c r="GC3" s="15">
        <v>12</v>
      </c>
      <c r="GD3" s="8" t="s">
        <v>53</v>
      </c>
      <c r="GE3" s="9" t="s">
        <v>54</v>
      </c>
      <c r="GF3" s="9" t="s">
        <v>55</v>
      </c>
      <c r="GG3" s="9" t="s">
        <v>56</v>
      </c>
      <c r="GH3" s="9" t="s">
        <v>57</v>
      </c>
      <c r="GI3" s="9" t="s">
        <v>58</v>
      </c>
      <c r="GJ3" s="9" t="s">
        <v>59</v>
      </c>
      <c r="GK3" s="9" t="s">
        <v>60</v>
      </c>
      <c r="GL3" s="9" t="s">
        <v>61</v>
      </c>
      <c r="GM3" s="10" t="s">
        <v>62</v>
      </c>
      <c r="GN3" s="8" t="s">
        <v>53</v>
      </c>
      <c r="GO3" s="9" t="s">
        <v>54</v>
      </c>
      <c r="GP3" s="9" t="s">
        <v>55</v>
      </c>
      <c r="GQ3" s="9" t="s">
        <v>56</v>
      </c>
      <c r="GR3" s="9" t="s">
        <v>57</v>
      </c>
      <c r="GS3" s="9" t="s">
        <v>58</v>
      </c>
      <c r="GT3" s="9" t="s">
        <v>59</v>
      </c>
      <c r="GU3" s="9" t="s">
        <v>60</v>
      </c>
      <c r="GV3" s="9" t="s">
        <v>61</v>
      </c>
      <c r="GW3" s="10" t="s">
        <v>62</v>
      </c>
      <c r="GX3" s="8" t="s">
        <v>38</v>
      </c>
      <c r="GY3" s="9" t="s">
        <v>39</v>
      </c>
      <c r="GZ3" s="9" t="s">
        <v>40</v>
      </c>
      <c r="HA3" s="9" t="s">
        <v>41</v>
      </c>
      <c r="HB3" s="9" t="s">
        <v>42</v>
      </c>
      <c r="HC3" s="9" t="s">
        <v>43</v>
      </c>
      <c r="HD3" s="9" t="s">
        <v>44</v>
      </c>
      <c r="HE3" s="9" t="s">
        <v>45</v>
      </c>
      <c r="HF3" s="9" t="s">
        <v>46</v>
      </c>
      <c r="HG3" s="10" t="s">
        <v>47</v>
      </c>
      <c r="HH3" s="8" t="s">
        <v>48</v>
      </c>
      <c r="HI3" s="10" t="s">
        <v>49</v>
      </c>
    </row>
    <row r="4" spans="1:217" s="5" customFormat="1" x14ac:dyDescent="0.3">
      <c r="A4" s="30" t="s">
        <v>303</v>
      </c>
      <c r="F4" s="25"/>
      <c r="O4" s="26"/>
      <c r="P4" s="25"/>
      <c r="Y4" s="26"/>
      <c r="Z4" s="25"/>
      <c r="AI4" s="26"/>
      <c r="AJ4" s="25"/>
      <c r="AK4" s="26"/>
      <c r="AL4" s="25"/>
      <c r="AN4" s="26"/>
      <c r="AO4" s="25"/>
      <c r="AX4" s="26"/>
      <c r="BG4" s="26"/>
      <c r="BH4" s="25"/>
      <c r="BO4" s="26"/>
      <c r="BP4" s="25"/>
      <c r="BV4" s="26"/>
      <c r="BW4" s="25"/>
      <c r="CB4" s="26"/>
      <c r="CC4" s="25"/>
      <c r="CG4" s="26"/>
      <c r="CH4" s="25"/>
      <c r="CK4" s="26"/>
      <c r="CL4" s="25"/>
      <c r="CN4" s="26"/>
      <c r="CO4" s="25"/>
      <c r="CP4" s="26"/>
      <c r="CQ4" s="34"/>
      <c r="CR4" s="25"/>
      <c r="CZ4" s="26"/>
      <c r="DA4" s="25"/>
      <c r="DH4" s="26"/>
      <c r="DI4" s="25"/>
      <c r="DO4" s="26"/>
      <c r="DP4" s="25"/>
      <c r="DU4" s="26"/>
      <c r="DV4" s="25"/>
      <c r="DZ4" s="26"/>
      <c r="EA4" s="25"/>
      <c r="ED4" s="26"/>
      <c r="EE4" s="25"/>
      <c r="EG4" s="26"/>
      <c r="EH4" s="25"/>
      <c r="EI4" s="26"/>
      <c r="EJ4" s="34"/>
      <c r="EK4" s="25"/>
      <c r="ES4" s="26"/>
      <c r="ET4" s="25"/>
      <c r="FA4" s="26"/>
      <c r="FB4" s="25"/>
      <c r="FH4" s="26"/>
      <c r="FI4" s="25"/>
      <c r="FN4" s="26"/>
      <c r="FO4" s="25"/>
      <c r="FS4" s="26"/>
      <c r="FT4" s="25"/>
      <c r="FW4" s="26"/>
      <c r="FX4" s="25"/>
      <c r="FZ4" s="26"/>
      <c r="GA4" s="25"/>
      <c r="GB4" s="26"/>
      <c r="GC4" s="34"/>
      <c r="GD4" s="25"/>
      <c r="GM4" s="26"/>
      <c r="GN4" s="25"/>
      <c r="GW4" s="26"/>
      <c r="GX4" s="25"/>
      <c r="HG4" s="26"/>
      <c r="HH4" s="25"/>
      <c r="HI4" s="26"/>
    </row>
    <row r="5" spans="1:217" x14ac:dyDescent="0.3">
      <c r="A5" s="33" t="s">
        <v>304</v>
      </c>
      <c r="B5" t="s">
        <v>305</v>
      </c>
      <c r="C5" s="11">
        <v>-1.6860028966143623E-2</v>
      </c>
      <c r="D5" s="11">
        <v>-3.6642417970379211E-2</v>
      </c>
      <c r="E5" s="11">
        <v>-6.7133455840160923E-4</v>
      </c>
      <c r="F5" s="12">
        <v>0.586982632888431</v>
      </c>
      <c r="G5" s="11">
        <v>0.161676839357282</v>
      </c>
      <c r="H5" s="11">
        <v>0.23036088539177099</v>
      </c>
      <c r="I5" s="11">
        <v>0.157664448284737</v>
      </c>
      <c r="J5" s="11">
        <v>0.135612383718793</v>
      </c>
      <c r="K5" s="11">
        <v>4.7831562304666002E-2</v>
      </c>
      <c r="L5" s="11">
        <v>5.7851049748134001E-2</v>
      </c>
      <c r="M5" s="11">
        <v>7.5734456006177106E-2</v>
      </c>
      <c r="N5" s="11">
        <v>6.2888370040813296E-2</v>
      </c>
      <c r="O5" s="13">
        <v>4.6241313380152201E-2</v>
      </c>
      <c r="P5" s="12">
        <v>7.6125124094569299E-2</v>
      </c>
      <c r="Q5" s="11">
        <v>7.6166488950987196E-2</v>
      </c>
      <c r="R5" s="11">
        <v>9.6738610876199602E-2</v>
      </c>
      <c r="S5" s="11">
        <v>0.159815420818473</v>
      </c>
      <c r="T5" s="11">
        <v>5.9349376769496601E-2</v>
      </c>
      <c r="U5" s="11">
        <v>7.2710225392506503E-2</v>
      </c>
      <c r="V5" s="11">
        <v>7.12578593227194E-2</v>
      </c>
      <c r="W5" s="11">
        <v>7.4700334595727502E-2</v>
      </c>
      <c r="X5" s="11">
        <v>8.5404640217671093E-2</v>
      </c>
      <c r="Y5" s="13">
        <v>9.1237084972607296E-2</v>
      </c>
      <c r="Z5" s="12">
        <v>0.295064056434796</v>
      </c>
      <c r="AA5" s="11">
        <v>0.11892166415413501</v>
      </c>
      <c r="AB5" s="11">
        <v>0.16354974813398501</v>
      </c>
      <c r="AC5" s="11">
        <v>0.15873993455160501</v>
      </c>
      <c r="AD5" s="11">
        <v>9.7480880244144599E-2</v>
      </c>
      <c r="AE5" s="11">
        <v>6.02708938485862E-2</v>
      </c>
      <c r="AF5" s="11">
        <v>6.45544545354267E-2</v>
      </c>
      <c r="AG5" s="11">
        <v>7.5217395300952297E-2</v>
      </c>
      <c r="AH5" s="11">
        <v>7.4146505129242202E-2</v>
      </c>
      <c r="AI5" s="13">
        <v>6.8739199176379703E-2</v>
      </c>
      <c r="AJ5" s="12">
        <v>0.145240849528087</v>
      </c>
      <c r="AK5" s="13">
        <v>8.6350516601095703E-2</v>
      </c>
      <c r="AL5" s="12">
        <v>3.3201801625152301E-2</v>
      </c>
      <c r="AM5" s="11">
        <v>3.9142494111570801E-2</v>
      </c>
      <c r="AN5" s="13">
        <v>1.17616913998684E-2</v>
      </c>
      <c r="AO5" s="12">
        <v>1.6154177513854099E-3</v>
      </c>
      <c r="AP5" s="11">
        <v>0.999943458052441</v>
      </c>
      <c r="AQ5" s="11">
        <v>0.98686495674532404</v>
      </c>
      <c r="AR5" s="11">
        <v>1</v>
      </c>
      <c r="AS5" s="11">
        <v>0.999967716400599</v>
      </c>
      <c r="AT5" s="11">
        <v>1</v>
      </c>
      <c r="AU5" s="11">
        <v>1</v>
      </c>
      <c r="AV5" s="11">
        <v>1</v>
      </c>
      <c r="AW5" s="11">
        <v>1</v>
      </c>
      <c r="AX5" s="13">
        <v>0.99999999104931603</v>
      </c>
      <c r="AY5" s="11">
        <v>0.38915888227456802</v>
      </c>
      <c r="AZ5" s="11">
        <v>0.88289145950594505</v>
      </c>
      <c r="BA5" s="11">
        <v>0.88124914536648102</v>
      </c>
      <c r="BB5" s="11">
        <v>0.23274566291502299</v>
      </c>
      <c r="BC5" s="11">
        <v>5.1651527214316199E-2</v>
      </c>
      <c r="BD5" s="11">
        <v>6.4141604982880698E-2</v>
      </c>
      <c r="BE5" s="11">
        <v>0.103154068445554</v>
      </c>
      <c r="BF5" s="11">
        <v>0.100040709116335</v>
      </c>
      <c r="BG5" s="13">
        <v>7.5290213072061102E-2</v>
      </c>
      <c r="BH5" s="12">
        <v>0.99748469495130199</v>
      </c>
      <c r="BI5" s="11">
        <v>0.997577909792422</v>
      </c>
      <c r="BJ5" s="11">
        <v>0.99999953524157104</v>
      </c>
      <c r="BK5" s="11">
        <v>0.99214945898997997</v>
      </c>
      <c r="BL5" s="11">
        <v>0.99602518648064298</v>
      </c>
      <c r="BM5" s="11">
        <v>0.99945059794224</v>
      </c>
      <c r="BN5" s="11">
        <v>0.99935906800226804</v>
      </c>
      <c r="BO5" s="13">
        <v>0.99777739413171196</v>
      </c>
      <c r="BP5" s="12">
        <v>1</v>
      </c>
      <c r="BQ5" s="11">
        <v>0.97731777551848398</v>
      </c>
      <c r="BR5" s="11">
        <v>0.71553449409496594</v>
      </c>
      <c r="BS5" s="11">
        <v>0.76822119598153005</v>
      </c>
      <c r="BT5" s="11">
        <v>0.87073461671180696</v>
      </c>
      <c r="BU5" s="11">
        <v>0.86485525331107704</v>
      </c>
      <c r="BV5" s="13">
        <v>0.80521897088133998</v>
      </c>
      <c r="BW5" s="12">
        <v>0.97785765291723603</v>
      </c>
      <c r="BX5" s="11">
        <v>0.71813649920651201</v>
      </c>
      <c r="BY5" s="11">
        <v>0.77062887190780105</v>
      </c>
      <c r="BZ5" s="11">
        <v>0.87252139003448403</v>
      </c>
      <c r="CA5" s="11">
        <v>0.86668844100162601</v>
      </c>
      <c r="CB5" s="13">
        <v>0.80744414118890495</v>
      </c>
      <c r="CC5" s="12">
        <v>0.99953677913733696</v>
      </c>
      <c r="CD5" s="11">
        <v>0.99984947776533595</v>
      </c>
      <c r="CE5" s="11">
        <v>0.99999559284572004</v>
      </c>
      <c r="CF5" s="11">
        <v>0.99999409192311195</v>
      </c>
      <c r="CG5" s="13">
        <v>0.99994413830984497</v>
      </c>
      <c r="CH5" s="12">
        <v>0.99999999999320199</v>
      </c>
      <c r="CI5" s="11">
        <v>0.999999698818961</v>
      </c>
      <c r="CJ5" s="11">
        <v>0.99999980256603604</v>
      </c>
      <c r="CK5" s="13">
        <v>0.99999999890957103</v>
      </c>
      <c r="CL5" s="12">
        <v>0.99999998766290099</v>
      </c>
      <c r="CM5" s="11">
        <v>0.99999999334738199</v>
      </c>
      <c r="CN5" s="13">
        <v>0.99999999999956402</v>
      </c>
      <c r="CO5" s="12">
        <v>1</v>
      </c>
      <c r="CP5" s="13">
        <v>0.99999999965207298</v>
      </c>
      <c r="CQ5" s="16">
        <v>0.99999999986431698</v>
      </c>
      <c r="CR5" s="12">
        <v>3.40163614537385E-2</v>
      </c>
      <c r="CS5" s="11">
        <v>0.24471642987091999</v>
      </c>
      <c r="CT5" s="11">
        <v>4.1006680706755498E-2</v>
      </c>
      <c r="CU5" s="11">
        <v>1.8109362533803401E-2</v>
      </c>
      <c r="CV5" s="11">
        <v>5.3871470404787103E-4</v>
      </c>
      <c r="CW5" s="11">
        <v>8.4293202015817104E-4</v>
      </c>
      <c r="CX5" s="11">
        <v>1.8535152207147501E-3</v>
      </c>
      <c r="CY5" s="11">
        <v>1.07276187348604E-3</v>
      </c>
      <c r="CZ5" s="13">
        <v>5.0336954538010602E-4</v>
      </c>
      <c r="DA5" s="12">
        <v>0.99999600055817495</v>
      </c>
      <c r="DB5" s="11">
        <v>1</v>
      </c>
      <c r="DC5" s="11">
        <v>1</v>
      </c>
      <c r="DD5" s="11">
        <v>0.99707053636724097</v>
      </c>
      <c r="DE5" s="11">
        <v>0.99922031707745596</v>
      </c>
      <c r="DF5" s="11">
        <v>0.99996548651888395</v>
      </c>
      <c r="DG5" s="11">
        <v>0.99966108556866295</v>
      </c>
      <c r="DH5" s="13">
        <v>0.99649812430488105</v>
      </c>
      <c r="DI5" s="12">
        <v>0.99999900257222296</v>
      </c>
      <c r="DJ5" s="11">
        <v>0.999855227376657</v>
      </c>
      <c r="DK5" s="11">
        <v>0.75521645084262001</v>
      </c>
      <c r="DL5" s="11">
        <v>0.83447973493821603</v>
      </c>
      <c r="DM5" s="11">
        <v>0.93502392075952101</v>
      </c>
      <c r="DN5" s="11">
        <v>0.87097719999506495</v>
      </c>
      <c r="DO5" s="13">
        <v>0.742120400242817</v>
      </c>
      <c r="DP5" s="12">
        <v>1</v>
      </c>
      <c r="DQ5" s="11">
        <v>0.99467004325317399</v>
      </c>
      <c r="DR5" s="11">
        <v>0.99839436979512297</v>
      </c>
      <c r="DS5" s="11">
        <v>0.99990405009449201</v>
      </c>
      <c r="DT5" s="11">
        <v>0.99924486161222004</v>
      </c>
      <c r="DU5" s="13">
        <v>0.99373367148582203</v>
      </c>
      <c r="DV5" s="12">
        <v>0.99973526159786097</v>
      </c>
      <c r="DW5" s="11">
        <v>0.99995766697166399</v>
      </c>
      <c r="DX5" s="11">
        <v>0.99999948134572103</v>
      </c>
      <c r="DY5" s="11">
        <v>0.99998676771690997</v>
      </c>
      <c r="DZ5" s="13">
        <v>0.99966138195292098</v>
      </c>
      <c r="EA5" s="12">
        <v>1</v>
      </c>
      <c r="EB5" s="11">
        <v>0.99999999999737799</v>
      </c>
      <c r="EC5" s="11">
        <v>1</v>
      </c>
      <c r="ED5" s="13">
        <v>1</v>
      </c>
      <c r="EE5" s="12">
        <v>1</v>
      </c>
      <c r="EF5" s="11">
        <v>1</v>
      </c>
      <c r="EG5" s="13">
        <v>1</v>
      </c>
      <c r="EH5" s="12">
        <v>1</v>
      </c>
      <c r="EI5" s="13">
        <v>0.99999999999285205</v>
      </c>
      <c r="EJ5" s="16">
        <v>1</v>
      </c>
      <c r="EK5" s="12">
        <v>1</v>
      </c>
      <c r="EL5" s="11">
        <v>1</v>
      </c>
      <c r="EM5" s="11">
        <v>0.99980909002699403</v>
      </c>
      <c r="EN5" s="11">
        <v>1</v>
      </c>
      <c r="EO5" s="11">
        <v>1</v>
      </c>
      <c r="EP5" s="11">
        <v>1</v>
      </c>
      <c r="EQ5" s="11">
        <v>1</v>
      </c>
      <c r="ER5" s="11">
        <v>1</v>
      </c>
      <c r="ES5" s="13">
        <v>1</v>
      </c>
      <c r="ET5" s="12">
        <v>1</v>
      </c>
      <c r="EU5" s="11">
        <v>0.99983136882421397</v>
      </c>
      <c r="EV5" s="11">
        <v>1</v>
      </c>
      <c r="EW5" s="11">
        <v>1</v>
      </c>
      <c r="EX5" s="11">
        <v>1</v>
      </c>
      <c r="EY5" s="11">
        <v>1</v>
      </c>
      <c r="EZ5" s="11">
        <v>1</v>
      </c>
      <c r="FA5" s="13">
        <v>1</v>
      </c>
      <c r="FB5" s="12">
        <v>0.99999911617942305</v>
      </c>
      <c r="FC5" s="11">
        <v>0.99999999939114903</v>
      </c>
      <c r="FD5" s="11">
        <v>1</v>
      </c>
      <c r="FE5" s="11">
        <v>1</v>
      </c>
      <c r="FF5" s="11">
        <v>1</v>
      </c>
      <c r="FG5" s="11">
        <v>1</v>
      </c>
      <c r="FH5" s="13">
        <v>1</v>
      </c>
      <c r="FI5" s="12">
        <v>0.99852626633715502</v>
      </c>
      <c r="FJ5" s="11">
        <v>0.999818576700922</v>
      </c>
      <c r="FK5" s="11">
        <v>0.99978303649646605</v>
      </c>
      <c r="FL5" s="11">
        <v>0.99986509660471601</v>
      </c>
      <c r="FM5" s="11">
        <v>0.99998550597471103</v>
      </c>
      <c r="FN5" s="13">
        <v>0.99999490687896697</v>
      </c>
      <c r="FO5" s="12">
        <v>1</v>
      </c>
      <c r="FP5" s="11">
        <v>1</v>
      </c>
      <c r="FQ5" s="11">
        <v>1</v>
      </c>
      <c r="FR5" s="11">
        <v>1</v>
      </c>
      <c r="FS5" s="13">
        <v>0.99999999998143896</v>
      </c>
      <c r="FT5" s="12">
        <v>1</v>
      </c>
      <c r="FU5" s="11">
        <v>1</v>
      </c>
      <c r="FV5" s="11">
        <v>1</v>
      </c>
      <c r="FW5" s="13">
        <v>1</v>
      </c>
      <c r="FX5" s="12">
        <v>1</v>
      </c>
      <c r="FY5" s="11">
        <v>1</v>
      </c>
      <c r="FZ5" s="13">
        <v>1</v>
      </c>
      <c r="GA5" s="12">
        <v>1</v>
      </c>
      <c r="GB5" s="13">
        <v>1</v>
      </c>
      <c r="GC5" s="16">
        <v>1</v>
      </c>
      <c r="GD5" s="12">
        <v>0.50110325180540505</v>
      </c>
      <c r="GE5" s="11">
        <v>0.18813440038476001</v>
      </c>
      <c r="GF5" s="11">
        <v>0.18069101970128901</v>
      </c>
      <c r="GG5" s="11">
        <v>6.5571882520835095E-2</v>
      </c>
      <c r="GH5" s="11">
        <v>9.5483050851133899E-2</v>
      </c>
      <c r="GI5" s="11">
        <v>3.2619035747120301E-2</v>
      </c>
      <c r="GJ5" s="11">
        <v>4.0326842935399301E-2</v>
      </c>
      <c r="GK5" s="11">
        <v>3.9984373946641498E-2</v>
      </c>
      <c r="GL5" s="11">
        <v>2.44976332857447E-2</v>
      </c>
      <c r="GM5" s="13">
        <v>2.7044560669439301E-2</v>
      </c>
      <c r="GN5" s="12">
        <v>0.111862629306977</v>
      </c>
      <c r="GO5" s="11">
        <v>0.102374344239926</v>
      </c>
      <c r="GP5" s="11">
        <v>2.7056707973205099E-2</v>
      </c>
      <c r="GQ5" s="11">
        <v>9.2838515568471003E-2</v>
      </c>
      <c r="GR5" s="11">
        <v>4.63858176888296E-2</v>
      </c>
      <c r="GS5" s="11">
        <v>3.4747299707404797E-2</v>
      </c>
      <c r="GT5" s="11">
        <v>6.41766752260391E-3</v>
      </c>
      <c r="GU5" s="11">
        <v>4.5170175975133599E-2</v>
      </c>
      <c r="GV5" s="11">
        <v>2.43645392741327E-2</v>
      </c>
      <c r="GW5" s="13">
        <v>6.6519193386466502E-2</v>
      </c>
      <c r="GX5" s="12">
        <v>0.40561374723160298</v>
      </c>
      <c r="GY5" s="11">
        <v>0.14747843278317899</v>
      </c>
      <c r="GZ5" s="11">
        <v>0.13931144688612801</v>
      </c>
      <c r="HA5" s="11">
        <v>7.4417009016307198E-2</v>
      </c>
      <c r="HB5" s="11">
        <v>8.0567685568809E-2</v>
      </c>
      <c r="HC5" s="11">
        <v>3.3915914393774602E-2</v>
      </c>
      <c r="HD5" s="11">
        <v>2.7676207519506599E-2</v>
      </c>
      <c r="HE5" s="11">
        <v>3.9495793061271198E-2</v>
      </c>
      <c r="HF5" s="11">
        <v>2.5621584865904601E-2</v>
      </c>
      <c r="HG5" s="13">
        <v>5.2804048781682503E-2</v>
      </c>
      <c r="HH5" s="12">
        <v>0.20092339442374901</v>
      </c>
      <c r="HI5" s="13">
        <v>6.3342399083663903E-2</v>
      </c>
    </row>
    <row r="6" spans="1:217" x14ac:dyDescent="0.3">
      <c r="A6" s="33" t="s">
        <v>306</v>
      </c>
      <c r="B6" t="s">
        <v>305</v>
      </c>
      <c r="C6" s="11">
        <v>-1.3805947361061428E-2</v>
      </c>
      <c r="D6" s="11">
        <v>-2.351044850275011E-3</v>
      </c>
      <c r="E6" s="11">
        <v>-2.2110586436672495E-2</v>
      </c>
      <c r="F6" s="12">
        <v>4.1671262761824201E-4</v>
      </c>
      <c r="G6" s="11">
        <v>0.173750781336177</v>
      </c>
      <c r="H6" s="11">
        <v>4.2987278008603899E-2</v>
      </c>
      <c r="I6" s="11">
        <v>5.9648122954737703E-2</v>
      </c>
      <c r="J6" s="11">
        <v>3.3266536750376899E-2</v>
      </c>
      <c r="K6" s="11">
        <v>1.80672500643453E-2</v>
      </c>
      <c r="L6" s="11">
        <v>2.4561532521969302E-2</v>
      </c>
      <c r="M6" s="11">
        <v>7.6543368753906701E-2</v>
      </c>
      <c r="N6" s="11">
        <v>6.6151597602676804E-2</v>
      </c>
      <c r="O6" s="13">
        <v>3.6474611170349697E-2</v>
      </c>
      <c r="P6" s="12">
        <v>0.44823877633562498</v>
      </c>
      <c r="Q6" s="11">
        <v>9.0791263742324504E-2</v>
      </c>
      <c r="R6" s="11">
        <v>2.55910578372615E-2</v>
      </c>
      <c r="S6" s="11">
        <v>2.65332573445601E-2</v>
      </c>
      <c r="T6" s="11">
        <v>8.3189322351730002E-3</v>
      </c>
      <c r="U6" s="11">
        <v>1.2565724160753E-2</v>
      </c>
      <c r="V6" s="11">
        <v>3.3454976651836603E-2</v>
      </c>
      <c r="W6" s="11">
        <v>3.8184358568959798E-2</v>
      </c>
      <c r="X6" s="11">
        <v>4.4986579402139897E-2</v>
      </c>
      <c r="Y6" s="13">
        <v>3.01136154722947E-2</v>
      </c>
      <c r="Z6" s="12">
        <v>0.25631503474647899</v>
      </c>
      <c r="AA6" s="11">
        <v>0.13227102253925099</v>
      </c>
      <c r="AB6" s="11">
        <v>3.4289167922932698E-2</v>
      </c>
      <c r="AC6" s="11">
        <v>4.3090690149648898E-2</v>
      </c>
      <c r="AD6" s="11">
        <v>2.0792734492774901E-2</v>
      </c>
      <c r="AE6" s="11">
        <v>1.5316487112549199E-2</v>
      </c>
      <c r="AF6" s="11">
        <v>2.9008254586902999E-2</v>
      </c>
      <c r="AG6" s="11">
        <v>5.7363863661433201E-2</v>
      </c>
      <c r="AH6" s="11">
        <v>5.5569088502408402E-2</v>
      </c>
      <c r="AI6" s="13">
        <v>3.3294113321322198E-2</v>
      </c>
      <c r="AJ6" s="12">
        <v>5.4539857808600697E-2</v>
      </c>
      <c r="AK6" s="13">
        <v>7.5877854175092796E-2</v>
      </c>
      <c r="AL6" s="12">
        <v>5.6716470909053598E-3</v>
      </c>
      <c r="AM6" s="11">
        <v>0.55472172292130695</v>
      </c>
      <c r="AN6" s="13">
        <v>4.1026884184626397E-3</v>
      </c>
      <c r="AO6" s="12">
        <v>4.81969130896931E-4</v>
      </c>
      <c r="AP6" s="11">
        <v>0.99999877353842803</v>
      </c>
      <c r="AQ6" s="11">
        <v>1</v>
      </c>
      <c r="AR6" s="11">
        <v>0.99999999972776399</v>
      </c>
      <c r="AS6" s="11">
        <v>0.999999999996254</v>
      </c>
      <c r="AT6" s="11">
        <v>1</v>
      </c>
      <c r="AU6" s="11">
        <v>1</v>
      </c>
      <c r="AV6" s="11">
        <v>0.99999999421011099</v>
      </c>
      <c r="AW6" s="11">
        <v>1</v>
      </c>
      <c r="AX6" s="13">
        <v>1</v>
      </c>
      <c r="AY6" s="11">
        <v>0.66069483791842998</v>
      </c>
      <c r="AZ6" s="11">
        <v>1.9667086844416901E-2</v>
      </c>
      <c r="BA6" s="11">
        <v>3.1879789591510499E-2</v>
      </c>
      <c r="BB6" s="11">
        <v>8.42930884441573E-3</v>
      </c>
      <c r="BC6" s="11">
        <v>5.9004244197420298E-3</v>
      </c>
      <c r="BD6" s="11">
        <v>1.4236309715759499E-2</v>
      </c>
      <c r="BE6" s="11">
        <v>7.39142563502245E-2</v>
      </c>
      <c r="BF6" s="11">
        <v>6.5873981634502296E-2</v>
      </c>
      <c r="BG6" s="13">
        <v>1.8917834986138998E-2</v>
      </c>
      <c r="BH6" s="12">
        <v>0.74828203522441195</v>
      </c>
      <c r="BI6" s="11">
        <v>0.84445446644331101</v>
      </c>
      <c r="BJ6" s="11">
        <v>0.55619155409807297</v>
      </c>
      <c r="BK6" s="11">
        <v>0.47657194006287901</v>
      </c>
      <c r="BL6" s="11">
        <v>0.67649210502185098</v>
      </c>
      <c r="BM6" s="11">
        <v>0.95758657696632199</v>
      </c>
      <c r="BN6" s="11">
        <v>0.94686446958059201</v>
      </c>
      <c r="BO6" s="13">
        <v>0.73988195779920496</v>
      </c>
      <c r="BP6" s="12">
        <v>0.99999999602326395</v>
      </c>
      <c r="BQ6" s="11">
        <v>0.99999963951582105</v>
      </c>
      <c r="BR6" s="11">
        <v>0.99999298861119201</v>
      </c>
      <c r="BS6" s="11">
        <v>0.99999999992085298</v>
      </c>
      <c r="BT6" s="11">
        <v>0.99995811596004702</v>
      </c>
      <c r="BU6" s="11">
        <v>0.99998186056318705</v>
      </c>
      <c r="BV6" s="13">
        <v>1</v>
      </c>
      <c r="BW6" s="12">
        <v>0.99997816329451805</v>
      </c>
      <c r="BX6" s="11">
        <v>0.99985450256443098</v>
      </c>
      <c r="BY6" s="11">
        <v>0.99999966667927698</v>
      </c>
      <c r="BZ6" s="11">
        <v>0.99999896469558502</v>
      </c>
      <c r="CA6" s="11">
        <v>0.99999973523699204</v>
      </c>
      <c r="CB6" s="13">
        <v>0.99999999218885505</v>
      </c>
      <c r="CC6" s="12">
        <v>0.99999999988861499</v>
      </c>
      <c r="CD6" s="11">
        <v>0.99999999547035001</v>
      </c>
      <c r="CE6" s="11">
        <v>0.99826506824095995</v>
      </c>
      <c r="CF6" s="11">
        <v>0.99892369581393603</v>
      </c>
      <c r="CG6" s="13">
        <v>0.99999976498579102</v>
      </c>
      <c r="CH6" s="12">
        <v>0.99999958860434102</v>
      </c>
      <c r="CI6" s="11">
        <v>0.99506580010332601</v>
      </c>
      <c r="CJ6" s="11">
        <v>0.99667694642915605</v>
      </c>
      <c r="CK6" s="13">
        <v>0.99999478940944397</v>
      </c>
      <c r="CL6" s="12">
        <v>0.99977179569577701</v>
      </c>
      <c r="CM6" s="11">
        <v>0.99988177806564704</v>
      </c>
      <c r="CN6" s="13">
        <v>0.99999999997530498</v>
      </c>
      <c r="CO6" s="12">
        <v>1</v>
      </c>
      <c r="CP6" s="13">
        <v>0.99994737525113897</v>
      </c>
      <c r="CQ6" s="16">
        <v>0.99997660973012403</v>
      </c>
      <c r="CR6" s="12">
        <v>0.87768324726617897</v>
      </c>
      <c r="CS6" s="11">
        <v>0.99999998845745597</v>
      </c>
      <c r="CT6" s="11">
        <v>0.99999781619410999</v>
      </c>
      <c r="CU6" s="11">
        <v>0.999999999842071</v>
      </c>
      <c r="CV6" s="11">
        <v>1</v>
      </c>
      <c r="CW6" s="11">
        <v>1</v>
      </c>
      <c r="CX6" s="11">
        <v>0.999864679133318</v>
      </c>
      <c r="CY6" s="11">
        <v>0.99998711648378902</v>
      </c>
      <c r="CZ6" s="13">
        <v>0.99999999908617798</v>
      </c>
      <c r="DA6" s="12">
        <v>0.99089279435549604</v>
      </c>
      <c r="DB6" s="11">
        <v>0.99885121993091797</v>
      </c>
      <c r="DC6" s="11">
        <v>0.97686899483383205</v>
      </c>
      <c r="DD6" s="11">
        <v>0.92369721942349003</v>
      </c>
      <c r="DE6" s="11">
        <v>0.95218225334395401</v>
      </c>
      <c r="DF6" s="11">
        <v>0.99996365750182503</v>
      </c>
      <c r="DG6" s="11">
        <v>0.99964186172542102</v>
      </c>
      <c r="DH6" s="13">
        <v>0.98335959202524603</v>
      </c>
      <c r="DI6" s="12">
        <v>1</v>
      </c>
      <c r="DJ6" s="11">
        <v>1</v>
      </c>
      <c r="DK6" s="11">
        <v>0.99999999999806299</v>
      </c>
      <c r="DL6" s="11">
        <v>1</v>
      </c>
      <c r="DM6" s="11">
        <v>0.99999999925420002</v>
      </c>
      <c r="DN6" s="11">
        <v>1</v>
      </c>
      <c r="DO6" s="13">
        <v>1</v>
      </c>
      <c r="DP6" s="12">
        <v>0.99999999999730604</v>
      </c>
      <c r="DQ6" s="11">
        <v>0.99999998513327604</v>
      </c>
      <c r="DR6" s="11">
        <v>0.99999999936127903</v>
      </c>
      <c r="DS6" s="11">
        <v>1</v>
      </c>
      <c r="DT6" s="11">
        <v>1</v>
      </c>
      <c r="DU6" s="13">
        <v>1</v>
      </c>
      <c r="DV6" s="12">
        <v>1</v>
      </c>
      <c r="DW6" s="11">
        <v>1</v>
      </c>
      <c r="DX6" s="11">
        <v>0.99999995034633304</v>
      </c>
      <c r="DY6" s="11">
        <v>0.99999999974853904</v>
      </c>
      <c r="DZ6" s="13">
        <v>1</v>
      </c>
      <c r="EA6" s="12">
        <v>1</v>
      </c>
      <c r="EB6" s="11">
        <v>0.99999277591797198</v>
      </c>
      <c r="EC6" s="11">
        <v>0.99999977291394204</v>
      </c>
      <c r="ED6" s="13">
        <v>1</v>
      </c>
      <c r="EE6" s="12">
        <v>0.99999893456964695</v>
      </c>
      <c r="EF6" s="11">
        <v>0.99999998246626298</v>
      </c>
      <c r="EG6" s="13">
        <v>1</v>
      </c>
      <c r="EH6" s="12">
        <v>1</v>
      </c>
      <c r="EI6" s="13">
        <v>0.99999998826933101</v>
      </c>
      <c r="EJ6" s="16">
        <v>0.999999999968473</v>
      </c>
      <c r="EK6" s="12">
        <v>1.22111345633603E-2</v>
      </c>
      <c r="EL6" s="11">
        <v>4.6130472108807402E-4</v>
      </c>
      <c r="EM6" s="11">
        <v>4.7451161691625099E-4</v>
      </c>
      <c r="EN6" s="11">
        <v>1.7244259134929801E-4</v>
      </c>
      <c r="EO6" s="11">
        <v>2.2064994028336799E-4</v>
      </c>
      <c r="EP6" s="11">
        <v>6.9209536555059304E-4</v>
      </c>
      <c r="EQ6" s="11">
        <v>9.1879504771863495E-4</v>
      </c>
      <c r="ER6" s="11">
        <v>1.32641542837741E-3</v>
      </c>
      <c r="ES6" s="13">
        <v>5.8940541390317702E-4</v>
      </c>
      <c r="ET6" s="12">
        <v>0.99997444689769299</v>
      </c>
      <c r="EU6" s="11">
        <v>0.99997741298842902</v>
      </c>
      <c r="EV6" s="11">
        <v>0.99916169595676796</v>
      </c>
      <c r="EW6" s="11">
        <v>0.99960221976362196</v>
      </c>
      <c r="EX6" s="11">
        <v>0.99999630758646296</v>
      </c>
      <c r="EY6" s="11">
        <v>0.99999924607772805</v>
      </c>
      <c r="EZ6" s="11">
        <v>0.99999993373617801</v>
      </c>
      <c r="FA6" s="13">
        <v>0.99999170609959598</v>
      </c>
      <c r="FB6" s="12">
        <v>1</v>
      </c>
      <c r="FC6" s="11">
        <v>1</v>
      </c>
      <c r="FD6" s="11">
        <v>1</v>
      </c>
      <c r="FE6" s="11">
        <v>1</v>
      </c>
      <c r="FF6" s="11">
        <v>1</v>
      </c>
      <c r="FG6" s="11">
        <v>1</v>
      </c>
      <c r="FH6" s="13">
        <v>1</v>
      </c>
      <c r="FI6" s="12">
        <v>1</v>
      </c>
      <c r="FJ6" s="11">
        <v>1</v>
      </c>
      <c r="FK6" s="11">
        <v>1</v>
      </c>
      <c r="FL6" s="11">
        <v>1</v>
      </c>
      <c r="FM6" s="11">
        <v>1</v>
      </c>
      <c r="FN6" s="13">
        <v>1</v>
      </c>
      <c r="FO6" s="12">
        <v>1</v>
      </c>
      <c r="FP6" s="11">
        <v>0.999999999996803</v>
      </c>
      <c r="FQ6" s="11">
        <v>0.99999999989508803</v>
      </c>
      <c r="FR6" s="11">
        <v>0.99999999606117496</v>
      </c>
      <c r="FS6" s="13">
        <v>1</v>
      </c>
      <c r="FT6" s="12">
        <v>1</v>
      </c>
      <c r="FU6" s="11">
        <v>0.99999999999396605</v>
      </c>
      <c r="FV6" s="11">
        <v>0.99999999957431596</v>
      </c>
      <c r="FW6" s="13">
        <v>1</v>
      </c>
      <c r="FX6" s="12">
        <v>1</v>
      </c>
      <c r="FY6" s="11">
        <v>1</v>
      </c>
      <c r="FZ6" s="13">
        <v>1</v>
      </c>
      <c r="GA6" s="12">
        <v>1</v>
      </c>
      <c r="GB6" s="13">
        <v>1</v>
      </c>
      <c r="GC6" s="16">
        <v>1</v>
      </c>
      <c r="GD6" s="12">
        <v>3.8270140079165597E-5</v>
      </c>
      <c r="GE6" s="11">
        <v>0.32240671870061</v>
      </c>
      <c r="GF6" s="11">
        <v>4.8547173604916401E-2</v>
      </c>
      <c r="GG6" s="11">
        <v>7.1132661082200593E-2</v>
      </c>
      <c r="GH6" s="11">
        <v>2.6853140810900698E-2</v>
      </c>
      <c r="GI6" s="11">
        <v>7.5686119382026903E-3</v>
      </c>
      <c r="GJ6" s="11">
        <v>1.54959064180212E-2</v>
      </c>
      <c r="GK6" s="11">
        <v>1.82179132203731E-2</v>
      </c>
      <c r="GL6" s="11">
        <v>5.9135848456683099E-2</v>
      </c>
      <c r="GM6" s="13">
        <v>1.09788775130251E-2</v>
      </c>
      <c r="GN6" s="12">
        <v>0.37018855471498102</v>
      </c>
      <c r="GO6" s="11">
        <v>6.1677176767753403E-2</v>
      </c>
      <c r="GP6" s="11">
        <v>1.53611227479559E-2</v>
      </c>
      <c r="GQ6" s="11">
        <v>3.83232145031989E-2</v>
      </c>
      <c r="GR6" s="11">
        <v>5.2212827761462001E-3</v>
      </c>
      <c r="GS6" s="11">
        <v>5.8726994427701698E-3</v>
      </c>
      <c r="GT6" s="11">
        <v>4.2796580472507798E-2</v>
      </c>
      <c r="GU6" s="11">
        <v>2.31709477227332E-2</v>
      </c>
      <c r="GV6" s="11">
        <v>2.1814232912059101E-2</v>
      </c>
      <c r="GW6" s="13">
        <v>2.44050188908135E-2</v>
      </c>
      <c r="GX6" s="12">
        <v>0.35470867041069998</v>
      </c>
      <c r="GY6" s="11">
        <v>0.21941970946463499</v>
      </c>
      <c r="GZ6" s="11">
        <v>3.4607252385695599E-2</v>
      </c>
      <c r="HA6" s="11">
        <v>5.5778594686288097E-2</v>
      </c>
      <c r="HB6" s="11">
        <v>2.23281527538975E-2</v>
      </c>
      <c r="HC6" s="11">
        <v>6.9266672132774201E-3</v>
      </c>
      <c r="HD6" s="11">
        <v>3.0173777509973899E-2</v>
      </c>
      <c r="HE6" s="11">
        <v>2.81556461380605E-2</v>
      </c>
      <c r="HF6" s="11">
        <v>4.2786252768113299E-2</v>
      </c>
      <c r="HG6" s="13">
        <v>1.7845954435758801E-2</v>
      </c>
      <c r="HH6" s="12">
        <v>0.106347343541893</v>
      </c>
      <c r="HI6" s="13">
        <v>0.16585997631298999</v>
      </c>
    </row>
    <row r="7" spans="1:217" x14ac:dyDescent="0.3">
      <c r="A7" s="33" t="s">
        <v>307</v>
      </c>
      <c r="B7" t="s">
        <v>305</v>
      </c>
      <c r="C7" s="11">
        <v>-1.3083144246795086E-2</v>
      </c>
      <c r="D7" s="11">
        <v>-1.0114934760518361E-2</v>
      </c>
      <c r="E7" s="11">
        <v>-1.5162648495656308E-2</v>
      </c>
      <c r="F7" s="12">
        <v>4.1511931463028999E-2</v>
      </c>
      <c r="G7" s="11">
        <v>0.27845902121557498</v>
      </c>
      <c r="H7" s="11">
        <v>0.19298543957054101</v>
      </c>
      <c r="I7" s="11">
        <v>9.8724123984263001E-2</v>
      </c>
      <c r="J7" s="11">
        <v>0.110462551016656</v>
      </c>
      <c r="K7" s="11">
        <v>0.113900430194507</v>
      </c>
      <c r="L7" s="11">
        <v>4.7390337169540803E-2</v>
      </c>
      <c r="M7" s="11">
        <v>7.2397690921792907E-2</v>
      </c>
      <c r="N7" s="11">
        <v>8.1736956281942899E-2</v>
      </c>
      <c r="O7" s="13">
        <v>8.0339743354046395E-2</v>
      </c>
      <c r="P7" s="12">
        <v>0.16784479905871999</v>
      </c>
      <c r="Q7" s="11">
        <v>0.29944938780012498</v>
      </c>
      <c r="R7" s="11">
        <v>0.16845148361951701</v>
      </c>
      <c r="S7" s="11">
        <v>9.3755745118947006E-2</v>
      </c>
      <c r="T7" s="11">
        <v>5.8329043644519601E-2</v>
      </c>
      <c r="U7" s="11">
        <v>9.20046328639188E-2</v>
      </c>
      <c r="V7" s="11">
        <v>5.5401331029157598E-2</v>
      </c>
      <c r="W7" s="11">
        <v>8.8851711585836698E-2</v>
      </c>
      <c r="X7" s="11">
        <v>7.3211199764679893E-2</v>
      </c>
      <c r="Y7" s="13">
        <v>0.10254347906019</v>
      </c>
      <c r="Z7" s="12">
        <v>0.11370214151770899</v>
      </c>
      <c r="AA7" s="11">
        <v>0.28895420450784998</v>
      </c>
      <c r="AB7" s="11">
        <v>0.180718461595029</v>
      </c>
      <c r="AC7" s="11">
        <v>9.6239934551604997E-2</v>
      </c>
      <c r="AD7" s="11">
        <v>8.4395797330587899E-2</v>
      </c>
      <c r="AE7" s="11">
        <v>0.10295253152921301</v>
      </c>
      <c r="AF7" s="11">
        <v>5.1395834099349197E-2</v>
      </c>
      <c r="AG7" s="11">
        <v>8.0624701253814796E-2</v>
      </c>
      <c r="AH7" s="11">
        <v>7.7474078023311396E-2</v>
      </c>
      <c r="AI7" s="13">
        <v>9.1441611207118398E-2</v>
      </c>
      <c r="AJ7" s="12">
        <v>0.11359284536473201</v>
      </c>
      <c r="AK7" s="13">
        <v>0.119984281354561</v>
      </c>
      <c r="AL7" s="12">
        <v>8.06817330300777E-5</v>
      </c>
      <c r="AM7" s="11">
        <v>0.65359531486179001</v>
      </c>
      <c r="AN7" s="13">
        <v>0.73852759266480805</v>
      </c>
      <c r="AO7" s="12">
        <v>0.85775255768213299</v>
      </c>
      <c r="AP7" s="11">
        <v>0.99999996901064603</v>
      </c>
      <c r="AQ7" s="11">
        <v>0.99999999996412803</v>
      </c>
      <c r="AR7" s="11">
        <v>1</v>
      </c>
      <c r="AS7" s="11">
        <v>0.99999061571553605</v>
      </c>
      <c r="AT7" s="11">
        <v>1</v>
      </c>
      <c r="AU7" s="11">
        <v>1</v>
      </c>
      <c r="AV7" s="11">
        <v>1</v>
      </c>
      <c r="AW7" s="11">
        <v>1</v>
      </c>
      <c r="AX7" s="13">
        <v>1</v>
      </c>
      <c r="AY7" s="11">
        <v>1.69390394875483E-2</v>
      </c>
      <c r="AZ7" s="11">
        <v>0.88066693809767604</v>
      </c>
      <c r="BA7" s="11">
        <v>0.99999668950223897</v>
      </c>
      <c r="BB7" s="11">
        <v>0.99953196442038295</v>
      </c>
      <c r="BC7" s="11">
        <v>0.99999995287967403</v>
      </c>
      <c r="BD7" s="11">
        <v>0.89294070958718597</v>
      </c>
      <c r="BE7" s="11">
        <v>0.99896782251415595</v>
      </c>
      <c r="BF7" s="11">
        <v>0.99782910727451601</v>
      </c>
      <c r="BG7" s="13">
        <v>0.99996121651106495</v>
      </c>
      <c r="BH7" s="12">
        <v>0.44323368924121798</v>
      </c>
      <c r="BI7" s="11">
        <v>3.3941298125154101E-3</v>
      </c>
      <c r="BJ7" s="11">
        <v>1.2068653080279401E-3</v>
      </c>
      <c r="BK7" s="11">
        <v>5.48240373912523E-3</v>
      </c>
      <c r="BL7" s="11">
        <v>6.4210261907171606E-5</v>
      </c>
      <c r="BM7" s="11">
        <v>9.40860189172388E-4</v>
      </c>
      <c r="BN7" s="11">
        <v>7.2033428927431597E-4</v>
      </c>
      <c r="BO7" s="13">
        <v>2.2211005711777498E-3</v>
      </c>
      <c r="BP7" s="12">
        <v>0.62866741011363703</v>
      </c>
      <c r="BQ7" s="11">
        <v>0.42091662275976</v>
      </c>
      <c r="BR7" s="11">
        <v>0.72592627431348</v>
      </c>
      <c r="BS7" s="11">
        <v>7.9488755212270903E-2</v>
      </c>
      <c r="BT7" s="11">
        <v>0.375725275787201</v>
      </c>
      <c r="BU7" s="11">
        <v>0.33041629881859902</v>
      </c>
      <c r="BV7" s="13">
        <v>0.54104249348487699</v>
      </c>
      <c r="BW7" s="12">
        <v>0.99999938818653</v>
      </c>
      <c r="BX7" s="11">
        <v>0.99999999909646398</v>
      </c>
      <c r="BY7" s="11">
        <v>0.977698049525622</v>
      </c>
      <c r="BZ7" s="11">
        <v>0.99999613077389005</v>
      </c>
      <c r="CA7" s="11">
        <v>0.99998105727126896</v>
      </c>
      <c r="CB7" s="13">
        <v>0.99999999975439202</v>
      </c>
      <c r="CC7" s="12">
        <v>0.99998143148530905</v>
      </c>
      <c r="CD7" s="11">
        <v>0.99775682827165402</v>
      </c>
      <c r="CE7" s="11">
        <v>0.99999999999866496</v>
      </c>
      <c r="CF7" s="11">
        <v>0.99999999903664205</v>
      </c>
      <c r="CG7" s="13">
        <v>0.99999999479680801</v>
      </c>
      <c r="CH7" s="12">
        <v>0.95111206229840795</v>
      </c>
      <c r="CI7" s="11">
        <v>0.99993520086934495</v>
      </c>
      <c r="CJ7" s="11">
        <v>0.999799022433014</v>
      </c>
      <c r="CK7" s="13">
        <v>0.99999976753439201</v>
      </c>
      <c r="CL7" s="12">
        <v>0.99890664068891399</v>
      </c>
      <c r="CM7" s="11">
        <v>0.99954073240604302</v>
      </c>
      <c r="CN7" s="13">
        <v>0.99025178961244398</v>
      </c>
      <c r="CO7" s="12">
        <v>0.99999999999758205</v>
      </c>
      <c r="CP7" s="13">
        <v>0.999999895052326</v>
      </c>
      <c r="CQ7" s="16">
        <v>0.99999890523249402</v>
      </c>
      <c r="CR7" s="12">
        <v>0.117474586885478</v>
      </c>
      <c r="CS7" s="11">
        <v>0.64850914044516195</v>
      </c>
      <c r="CT7" s="11">
        <v>0.999979830530354</v>
      </c>
      <c r="CU7" s="11">
        <v>0.99975059865355098</v>
      </c>
      <c r="CV7" s="11">
        <v>0.99955183647216705</v>
      </c>
      <c r="CW7" s="11">
        <v>1</v>
      </c>
      <c r="CX7" s="11">
        <v>0.99999999897650205</v>
      </c>
      <c r="CY7" s="11">
        <v>0.99999990089882196</v>
      </c>
      <c r="CZ7" s="13">
        <v>0.99999994681882998</v>
      </c>
      <c r="DA7" s="12">
        <v>0.99994102536815799</v>
      </c>
      <c r="DB7" s="11">
        <v>0.515132414767693</v>
      </c>
      <c r="DC7" s="11">
        <v>0.65422337132140596</v>
      </c>
      <c r="DD7" s="11">
        <v>0.69137457127286095</v>
      </c>
      <c r="DE7" s="11">
        <v>8.0363490244217906E-2</v>
      </c>
      <c r="DF7" s="11">
        <v>0.23171473327285799</v>
      </c>
      <c r="DG7" s="11">
        <v>0.32345406854071002</v>
      </c>
      <c r="DH7" s="13">
        <v>0.30794143097014498</v>
      </c>
      <c r="DI7" s="12">
        <v>0.98812874385596206</v>
      </c>
      <c r="DJ7" s="11">
        <v>0.99744264809886296</v>
      </c>
      <c r="DK7" s="11">
        <v>0.99844895620172702</v>
      </c>
      <c r="DL7" s="11">
        <v>0.59437908906124104</v>
      </c>
      <c r="DM7" s="11">
        <v>0.875665894504701</v>
      </c>
      <c r="DN7" s="11">
        <v>0.93842871226332603</v>
      </c>
      <c r="DO7" s="13">
        <v>0.93051896237183696</v>
      </c>
      <c r="DP7" s="12">
        <v>1</v>
      </c>
      <c r="DQ7" s="11">
        <v>1</v>
      </c>
      <c r="DR7" s="11">
        <v>0.99998939863859904</v>
      </c>
      <c r="DS7" s="11">
        <v>0.99999999990933897</v>
      </c>
      <c r="DT7" s="11">
        <v>1</v>
      </c>
      <c r="DU7" s="13">
        <v>1</v>
      </c>
      <c r="DV7" s="12">
        <v>1</v>
      </c>
      <c r="DW7" s="11">
        <v>0.99981697562815597</v>
      </c>
      <c r="DX7" s="11">
        <v>0.99999995600229896</v>
      </c>
      <c r="DY7" s="11">
        <v>0.99999999978939602</v>
      </c>
      <c r="DZ7" s="13">
        <v>0.99999999944912599</v>
      </c>
      <c r="EA7" s="12">
        <v>0.99964805174360905</v>
      </c>
      <c r="EB7" s="11">
        <v>0.99999983374606005</v>
      </c>
      <c r="EC7" s="11">
        <v>0.99999999863449296</v>
      </c>
      <c r="ED7" s="13">
        <v>0.99999999678554696</v>
      </c>
      <c r="EE7" s="12">
        <v>0.99999999992982203</v>
      </c>
      <c r="EF7" s="11">
        <v>0.99999997956857101</v>
      </c>
      <c r="EG7" s="13">
        <v>0.99999999039061604</v>
      </c>
      <c r="EH7" s="12">
        <v>1</v>
      </c>
      <c r="EI7" s="13">
        <v>1</v>
      </c>
      <c r="EJ7" s="16">
        <v>1</v>
      </c>
      <c r="EK7" s="12">
        <v>0.86404530568989202</v>
      </c>
      <c r="EL7" s="11">
        <v>1</v>
      </c>
      <c r="EM7" s="11">
        <v>0.99892869340505297</v>
      </c>
      <c r="EN7" s="11">
        <v>0.92052443028021003</v>
      </c>
      <c r="EO7" s="11">
        <v>0.99844916719455201</v>
      </c>
      <c r="EP7" s="11">
        <v>0.90126873111288597</v>
      </c>
      <c r="EQ7" s="11">
        <v>0.99769789902568295</v>
      </c>
      <c r="ER7" s="11">
        <v>0.98052878319774806</v>
      </c>
      <c r="ES7" s="13">
        <v>0.99976311041672306</v>
      </c>
      <c r="ET7" s="12">
        <v>0.82856318335318602</v>
      </c>
      <c r="EU7" s="11">
        <v>0.12895782730077701</v>
      </c>
      <c r="EV7" s="11">
        <v>2.3602845701167399E-2</v>
      </c>
      <c r="EW7" s="11">
        <v>0.117975984134291</v>
      </c>
      <c r="EX7" s="11">
        <v>2.0149983523007099E-2</v>
      </c>
      <c r="EY7" s="11">
        <v>0.106514545100582</v>
      </c>
      <c r="EZ7" s="11">
        <v>5.1233304130151397E-2</v>
      </c>
      <c r="FA7" s="13">
        <v>0.17557150585662601</v>
      </c>
      <c r="FB7" s="12">
        <v>0.99949684587220999</v>
      </c>
      <c r="FC7" s="11">
        <v>0.94197758493543304</v>
      </c>
      <c r="FD7" s="11">
        <v>0.99924335265590103</v>
      </c>
      <c r="FE7" s="11">
        <v>0.92624310083771799</v>
      </c>
      <c r="FF7" s="11">
        <v>0.99883041820142804</v>
      </c>
      <c r="FG7" s="11">
        <v>0.98770783708476995</v>
      </c>
      <c r="FH7" s="13">
        <v>0.99990499248746101</v>
      </c>
      <c r="FI7" s="12">
        <v>0.99999997658959905</v>
      </c>
      <c r="FJ7" s="11">
        <v>1</v>
      </c>
      <c r="FK7" s="11">
        <v>0.99999990717138798</v>
      </c>
      <c r="FL7" s="11">
        <v>1</v>
      </c>
      <c r="FM7" s="11">
        <v>1</v>
      </c>
      <c r="FN7" s="13">
        <v>1</v>
      </c>
      <c r="FO7" s="12">
        <v>0.99999999180764099</v>
      </c>
      <c r="FP7" s="11">
        <v>1</v>
      </c>
      <c r="FQ7" s="11">
        <v>0.99999999772352399</v>
      </c>
      <c r="FR7" s="11">
        <v>1</v>
      </c>
      <c r="FS7" s="13">
        <v>0.99999939592089204</v>
      </c>
      <c r="FT7" s="12">
        <v>0.99999996411835601</v>
      </c>
      <c r="FU7" s="11">
        <v>1</v>
      </c>
      <c r="FV7" s="11">
        <v>1</v>
      </c>
      <c r="FW7" s="13">
        <v>1</v>
      </c>
      <c r="FX7" s="12">
        <v>0.99999998868461804</v>
      </c>
      <c r="FY7" s="11">
        <v>1</v>
      </c>
      <c r="FZ7" s="13">
        <v>0.99999820094434599</v>
      </c>
      <c r="GA7" s="12">
        <v>1</v>
      </c>
      <c r="GB7" s="13">
        <v>1</v>
      </c>
      <c r="GC7" s="16">
        <v>0.99999999968592101</v>
      </c>
      <c r="GD7" s="12">
        <v>3.8007771764249097E-2</v>
      </c>
      <c r="GE7" s="11">
        <v>0.30143287531881802</v>
      </c>
      <c r="GF7" s="11">
        <v>0.107888208297064</v>
      </c>
      <c r="GG7" s="11">
        <v>4.9146588024737897E-2</v>
      </c>
      <c r="GH7" s="11">
        <v>6.6887285960413601E-2</v>
      </c>
      <c r="GI7" s="11">
        <v>7.4840445651711204E-2</v>
      </c>
      <c r="GJ7" s="11">
        <v>1.7420578208516699E-2</v>
      </c>
      <c r="GK7" s="11">
        <v>2.8339549078696898E-2</v>
      </c>
      <c r="GL7" s="11">
        <v>1.4813544815097101E-2</v>
      </c>
      <c r="GM7" s="13">
        <v>2.2001134509371498E-2</v>
      </c>
      <c r="GN7" s="12">
        <v>5.5235441235767797E-2</v>
      </c>
      <c r="GO7" s="11">
        <v>0.110748804294566</v>
      </c>
      <c r="GP7" s="11">
        <v>0.13910162159381101</v>
      </c>
      <c r="GQ7" s="11">
        <v>4.0214916550741699E-2</v>
      </c>
      <c r="GR7" s="11">
        <v>1.9218425576429901E-2</v>
      </c>
      <c r="GS7" s="11">
        <v>5.0622180191699402E-2</v>
      </c>
      <c r="GT7" s="11">
        <v>1.62569596631203E-2</v>
      </c>
      <c r="GU7" s="11">
        <v>1.53776598413513E-2</v>
      </c>
      <c r="GV7" s="11">
        <v>1.6777379174286101E-2</v>
      </c>
      <c r="GW7" s="13">
        <v>7.2008621098195599E-2</v>
      </c>
      <c r="GX7" s="12">
        <v>8.1037061562519497E-2</v>
      </c>
      <c r="GY7" s="11">
        <v>0.210530764262154</v>
      </c>
      <c r="GZ7" s="11">
        <v>0.115987197475749</v>
      </c>
      <c r="HA7" s="11">
        <v>4.1657188472558601E-2</v>
      </c>
      <c r="HB7" s="11">
        <v>5.3406227427415798E-2</v>
      </c>
      <c r="HC7" s="11">
        <v>6.0296818418325002E-2</v>
      </c>
      <c r="HD7" s="11">
        <v>1.6176031179582301E-2</v>
      </c>
      <c r="HE7" s="11">
        <v>2.2866934907872401E-2</v>
      </c>
      <c r="HF7" s="11">
        <v>1.5344341601214199E-2</v>
      </c>
      <c r="HG7" s="13">
        <v>5.0700642508052597E-2</v>
      </c>
      <c r="HH7" s="12">
        <v>0.11882584685056601</v>
      </c>
      <c r="HI7" s="13">
        <v>9.2619058170038099E-2</v>
      </c>
    </row>
    <row r="8" spans="1:217" x14ac:dyDescent="0.3">
      <c r="A8" s="33" t="s">
        <v>308</v>
      </c>
      <c r="B8" t="s">
        <v>305</v>
      </c>
      <c r="C8" s="11">
        <v>-4.5200152333694224E-3</v>
      </c>
      <c r="D8" s="11">
        <v>-5.061661607247984E-3</v>
      </c>
      <c r="E8" s="11">
        <v>-4.0456083057289066E-3</v>
      </c>
      <c r="F8" s="12">
        <v>2.1080756455981699E-2</v>
      </c>
      <c r="G8" s="11">
        <v>8.1907011802772406E-2</v>
      </c>
      <c r="H8" s="11">
        <v>8.4232635952494805E-2</v>
      </c>
      <c r="I8" s="11">
        <v>2.44052652866125E-2</v>
      </c>
      <c r="J8" s="11">
        <v>2.6620583152553601E-2</v>
      </c>
      <c r="K8" s="11">
        <v>3.4544251204176903E-2</v>
      </c>
      <c r="L8" s="11">
        <v>2.5876015737029801E-2</v>
      </c>
      <c r="M8" s="11">
        <v>1.2331323307717801E-2</v>
      </c>
      <c r="N8" s="11">
        <v>1.7216972460197801E-2</v>
      </c>
      <c r="O8" s="13">
        <v>1.02309078207155E-2</v>
      </c>
      <c r="P8" s="12">
        <v>1.15224105599882E-2</v>
      </c>
      <c r="Q8" s="11">
        <v>9.4412986726477202E-2</v>
      </c>
      <c r="R8" s="11">
        <v>2.5535904695370801E-2</v>
      </c>
      <c r="S8" s="11">
        <v>4.1010957090855601E-2</v>
      </c>
      <c r="T8" s="11">
        <v>2.2189947420671399E-2</v>
      </c>
      <c r="U8" s="11">
        <v>1.22945545464573E-2</v>
      </c>
      <c r="V8" s="11">
        <v>6.98146854432474E-3</v>
      </c>
      <c r="W8" s="11">
        <v>1.40043019450675E-2</v>
      </c>
      <c r="X8" s="11">
        <v>1.40043019450675E-2</v>
      </c>
      <c r="Y8" s="13">
        <v>1.0368790675442101E-2</v>
      </c>
      <c r="Z8" s="12">
        <v>1.5618844515413999E-2</v>
      </c>
      <c r="AA8" s="11">
        <v>8.8159999264624797E-2</v>
      </c>
      <c r="AB8" s="11">
        <v>5.4884270323932803E-2</v>
      </c>
      <c r="AC8" s="11">
        <v>3.2708111188733999E-2</v>
      </c>
      <c r="AD8" s="11">
        <v>2.44052652866125E-2</v>
      </c>
      <c r="AE8" s="11">
        <v>2.3419402875317099E-2</v>
      </c>
      <c r="AF8" s="11">
        <v>1.6428742140677299E-2</v>
      </c>
      <c r="AG8" s="11">
        <v>1.31678126263926E-2</v>
      </c>
      <c r="AH8" s="11">
        <v>1.56106372026326E-2</v>
      </c>
      <c r="AI8" s="13">
        <v>1.02998492480788E-2</v>
      </c>
      <c r="AJ8" s="12">
        <v>3.4171849647821301E-2</v>
      </c>
      <c r="AK8" s="13">
        <v>2.5232562414972199E-2</v>
      </c>
      <c r="AL8" s="12">
        <v>1.4607234633466201E-4</v>
      </c>
      <c r="AM8" s="11">
        <v>0.24589111582561499</v>
      </c>
      <c r="AN8" s="13">
        <v>0.55066863518143905</v>
      </c>
      <c r="AO8" s="12">
        <v>0.99999999999580502</v>
      </c>
      <c r="AP8" s="11">
        <v>0.99999999260283401</v>
      </c>
      <c r="AQ8" s="11">
        <v>0.568809105842222</v>
      </c>
      <c r="AR8" s="11">
        <v>0.99999968346871404</v>
      </c>
      <c r="AS8" s="11">
        <v>1</v>
      </c>
      <c r="AT8" s="11">
        <v>0.999966138329479</v>
      </c>
      <c r="AU8" s="11">
        <v>0.99999644653705499</v>
      </c>
      <c r="AV8" s="11">
        <v>1</v>
      </c>
      <c r="AW8" s="11">
        <v>1</v>
      </c>
      <c r="AX8" s="13">
        <v>1</v>
      </c>
      <c r="AY8" s="11">
        <v>2.1484536817064602E-3</v>
      </c>
      <c r="AZ8" s="11">
        <v>0.369591204092586</v>
      </c>
      <c r="BA8" s="11">
        <v>0.98586181700713404</v>
      </c>
      <c r="BB8" s="11">
        <v>0.99990983578637205</v>
      </c>
      <c r="BC8" s="11">
        <v>0.999974388421075</v>
      </c>
      <c r="BD8" s="11">
        <v>1</v>
      </c>
      <c r="BE8" s="11">
        <v>0.99999999938519701</v>
      </c>
      <c r="BF8" s="11">
        <v>1</v>
      </c>
      <c r="BG8" s="13">
        <v>0.99999912414665204</v>
      </c>
      <c r="BH8" s="12">
        <v>0.56739406544244197</v>
      </c>
      <c r="BI8" s="11">
        <v>3.8586130223330503E-2</v>
      </c>
      <c r="BJ8" s="11">
        <v>8.3399787049565095E-3</v>
      </c>
      <c r="BK8" s="11">
        <v>6.5139256855770702E-3</v>
      </c>
      <c r="BL8" s="11">
        <v>1.5498203273407499E-3</v>
      </c>
      <c r="BM8" s="11">
        <v>7.78861800686093E-4</v>
      </c>
      <c r="BN8" s="11">
        <v>1.33802442999897E-3</v>
      </c>
      <c r="BO8" s="13">
        <v>4.0561150743745301E-4</v>
      </c>
      <c r="BP8" s="12">
        <v>0.94158688013321901</v>
      </c>
      <c r="BQ8" s="11">
        <v>0.69323052428436904</v>
      </c>
      <c r="BR8" s="11">
        <v>0.64102118529452401</v>
      </c>
      <c r="BS8" s="11">
        <v>0.352696923696044</v>
      </c>
      <c r="BT8" s="11">
        <v>0.24588969546053199</v>
      </c>
      <c r="BU8" s="11">
        <v>0.32773131123854499</v>
      </c>
      <c r="BV8" s="13">
        <v>0.16837282683257501</v>
      </c>
      <c r="BW8" s="12">
        <v>0.99994201424308804</v>
      </c>
      <c r="BX8" s="11">
        <v>0.99981254529943397</v>
      </c>
      <c r="BY8" s="11">
        <v>0.98730311034367402</v>
      </c>
      <c r="BZ8" s="11">
        <v>0.95935162101148996</v>
      </c>
      <c r="CA8" s="11">
        <v>0.98319721183821196</v>
      </c>
      <c r="CB8" s="13">
        <v>0.90777596671123195</v>
      </c>
      <c r="CC8" s="12">
        <v>0.99999999999697398</v>
      </c>
      <c r="CD8" s="11">
        <v>0.999947240858019</v>
      </c>
      <c r="CE8" s="11">
        <v>0.99921697299152301</v>
      </c>
      <c r="CF8" s="11">
        <v>0.999896362155278</v>
      </c>
      <c r="CG8" s="13">
        <v>0.99538105503579799</v>
      </c>
      <c r="CH8" s="12">
        <v>0.99998713825776997</v>
      </c>
      <c r="CI8" s="11">
        <v>0.99969403787769695</v>
      </c>
      <c r="CJ8" s="11">
        <v>0.99997120159869102</v>
      </c>
      <c r="CK8" s="13">
        <v>0.99767949570118897</v>
      </c>
      <c r="CL8" s="12">
        <v>0.99999998671512502</v>
      </c>
      <c r="CM8" s="11">
        <v>1</v>
      </c>
      <c r="CN8" s="13">
        <v>0.99999566315259003</v>
      </c>
      <c r="CO8" s="12">
        <v>0.99999999848413301</v>
      </c>
      <c r="CP8" s="13">
        <v>0.99999999325259603</v>
      </c>
      <c r="CQ8" s="16">
        <v>0.99999846030834905</v>
      </c>
      <c r="CR8" s="12">
        <v>0.63195057363176999</v>
      </c>
      <c r="CS8" s="11">
        <v>0.55849809724620902</v>
      </c>
      <c r="CT8" s="11">
        <v>1</v>
      </c>
      <c r="CU8" s="11">
        <v>1</v>
      </c>
      <c r="CV8" s="11">
        <v>0.99999999738519496</v>
      </c>
      <c r="CW8" s="11">
        <v>1</v>
      </c>
      <c r="CX8" s="11">
        <v>1</v>
      </c>
      <c r="CY8" s="11">
        <v>1</v>
      </c>
      <c r="CZ8" s="13">
        <v>0.99999999995418798</v>
      </c>
      <c r="DA8" s="12">
        <v>1</v>
      </c>
      <c r="DB8" s="11">
        <v>0.61189355184805205</v>
      </c>
      <c r="DC8" s="11">
        <v>0.680909551719032</v>
      </c>
      <c r="DD8" s="11">
        <v>0.87828400371288295</v>
      </c>
      <c r="DE8" s="11">
        <v>0.65376073650735</v>
      </c>
      <c r="DF8" s="11">
        <v>0.25495357712640099</v>
      </c>
      <c r="DG8" s="11">
        <v>0.38386959148467598</v>
      </c>
      <c r="DH8" s="13">
        <v>0.20904835293235</v>
      </c>
      <c r="DI8" s="12">
        <v>0.53241212025811102</v>
      </c>
      <c r="DJ8" s="11">
        <v>0.60281138959366398</v>
      </c>
      <c r="DK8" s="11">
        <v>0.82380112236604897</v>
      </c>
      <c r="DL8" s="11">
        <v>0.57479454593578105</v>
      </c>
      <c r="DM8" s="11">
        <v>0.20296750058671501</v>
      </c>
      <c r="DN8" s="11">
        <v>0.31607457655066401</v>
      </c>
      <c r="DO8" s="13">
        <v>0.16419712483760701</v>
      </c>
      <c r="DP8" s="12">
        <v>1</v>
      </c>
      <c r="DQ8" s="11">
        <v>0.99999999996691202</v>
      </c>
      <c r="DR8" s="11">
        <v>1</v>
      </c>
      <c r="DS8" s="11">
        <v>0.99999999799839701</v>
      </c>
      <c r="DT8" s="11">
        <v>1</v>
      </c>
      <c r="DU8" s="13">
        <v>0.99999996635981803</v>
      </c>
      <c r="DV8" s="12">
        <v>1</v>
      </c>
      <c r="DW8" s="11">
        <v>1</v>
      </c>
      <c r="DX8" s="11">
        <v>0.99999996524831503</v>
      </c>
      <c r="DY8" s="11">
        <v>0.99999999998050804</v>
      </c>
      <c r="DZ8" s="13">
        <v>0.99999963555873805</v>
      </c>
      <c r="EA8" s="12">
        <v>0.99999999999778999</v>
      </c>
      <c r="EB8" s="11">
        <v>0.999967986291184</v>
      </c>
      <c r="EC8" s="11">
        <v>0.99999943924116697</v>
      </c>
      <c r="ED8" s="13">
        <v>0.99987381407171305</v>
      </c>
      <c r="EE8" s="12">
        <v>0.99999998808978297</v>
      </c>
      <c r="EF8" s="11">
        <v>0.99999999999677502</v>
      </c>
      <c r="EG8" s="13">
        <v>0.99999985168176597</v>
      </c>
      <c r="EH8" s="12">
        <v>1</v>
      </c>
      <c r="EI8" s="13">
        <v>1</v>
      </c>
      <c r="EJ8" s="16">
        <v>1</v>
      </c>
      <c r="EK8" s="12">
        <v>5.7426012064181103E-2</v>
      </c>
      <c r="EL8" s="11">
        <v>0.999999972630915</v>
      </c>
      <c r="EM8" s="11">
        <v>0.99809790940579302</v>
      </c>
      <c r="EN8" s="11">
        <v>0.999999999777474</v>
      </c>
      <c r="EO8" s="11">
        <v>1</v>
      </c>
      <c r="EP8" s="11">
        <v>1</v>
      </c>
      <c r="EQ8" s="11">
        <v>1</v>
      </c>
      <c r="ER8" s="11">
        <v>1</v>
      </c>
      <c r="ES8" s="13">
        <v>1</v>
      </c>
      <c r="ET8" s="12">
        <v>0.25909621284572498</v>
      </c>
      <c r="EU8" s="11">
        <v>0.71345065644302397</v>
      </c>
      <c r="EV8" s="11">
        <v>0.18859880045199801</v>
      </c>
      <c r="EW8" s="11">
        <v>6.3010180900954199E-2</v>
      </c>
      <c r="EX8" s="11">
        <v>3.2057343259180603E-2</v>
      </c>
      <c r="EY8" s="11">
        <v>7.7756667531357099E-2</v>
      </c>
      <c r="EZ8" s="11">
        <v>7.7830102724462294E-2</v>
      </c>
      <c r="FA8" s="13">
        <v>4.9802530235719102E-2</v>
      </c>
      <c r="FB8" s="12">
        <v>0.99999990403133898</v>
      </c>
      <c r="FC8" s="11">
        <v>1</v>
      </c>
      <c r="FD8" s="11">
        <v>0.99999998956471103</v>
      </c>
      <c r="FE8" s="11">
        <v>0.999996958146388</v>
      </c>
      <c r="FF8" s="11">
        <v>0.99999999914518001</v>
      </c>
      <c r="FG8" s="11">
        <v>0.99999999915570303</v>
      </c>
      <c r="FH8" s="13">
        <v>0.99999989496928998</v>
      </c>
      <c r="FI8" s="12">
        <v>0.99999736870828504</v>
      </c>
      <c r="FJ8" s="11">
        <v>0.99863761944187501</v>
      </c>
      <c r="FK8" s="11">
        <v>0.98948378993979202</v>
      </c>
      <c r="FL8" s="11">
        <v>0.99940956155906602</v>
      </c>
      <c r="FM8" s="11">
        <v>0.99941193478366297</v>
      </c>
      <c r="FN8" s="13">
        <v>0.99694022429703</v>
      </c>
      <c r="FO8" s="12">
        <v>0.99999999994129496</v>
      </c>
      <c r="FP8" s="11">
        <v>0.99999988425920505</v>
      </c>
      <c r="FQ8" s="11">
        <v>1</v>
      </c>
      <c r="FR8" s="11">
        <v>1</v>
      </c>
      <c r="FS8" s="13">
        <v>0.99999999861968403</v>
      </c>
      <c r="FT8" s="12">
        <v>1</v>
      </c>
      <c r="FU8" s="11">
        <v>1</v>
      </c>
      <c r="FV8" s="11">
        <v>1</v>
      </c>
      <c r="FW8" s="13">
        <v>1</v>
      </c>
      <c r="FX8" s="12">
        <v>1</v>
      </c>
      <c r="FY8" s="11">
        <v>1</v>
      </c>
      <c r="FZ8" s="13">
        <v>1</v>
      </c>
      <c r="GA8" s="12">
        <v>1</v>
      </c>
      <c r="GB8" s="13">
        <v>1</v>
      </c>
      <c r="GC8" s="16">
        <v>1</v>
      </c>
      <c r="GD8" s="12">
        <v>3.3870243176671901E-2</v>
      </c>
      <c r="GE8" s="11">
        <v>8.22250918974093E-2</v>
      </c>
      <c r="GF8" s="11">
        <v>7.89494194517084E-2</v>
      </c>
      <c r="GG8" s="11">
        <v>1.25527181351345E-2</v>
      </c>
      <c r="GH8" s="11">
        <v>1.7851243058663101E-2</v>
      </c>
      <c r="GI8" s="11">
        <v>3.8852713928926703E-2</v>
      </c>
      <c r="GJ8" s="11">
        <v>2.5212096328934199E-2</v>
      </c>
      <c r="GK8" s="11">
        <v>3.4111944548479E-3</v>
      </c>
      <c r="GL8" s="11">
        <v>9.3827186064717998E-3</v>
      </c>
      <c r="GM8" s="13">
        <v>3.2702328638313598E-3</v>
      </c>
      <c r="GN8" s="12">
        <v>8.77775885583062E-3</v>
      </c>
      <c r="GO8" s="11">
        <v>5.4698317254241298E-2</v>
      </c>
      <c r="GP8" s="11">
        <v>1.4150998082095899E-2</v>
      </c>
      <c r="GQ8" s="11">
        <v>2.8956437851027101E-2</v>
      </c>
      <c r="GR8" s="11">
        <v>1.5415548902770301E-2</v>
      </c>
      <c r="GS8" s="11">
        <v>1.13834542428444E-2</v>
      </c>
      <c r="GT8" s="11">
        <v>7.59906574001162E-3</v>
      </c>
      <c r="GU8" s="11">
        <v>6.2167732939895099E-3</v>
      </c>
      <c r="GV8" s="11">
        <v>4.1570217664496003E-3</v>
      </c>
      <c r="GW8" s="13">
        <v>5.7768119952998501E-3</v>
      </c>
      <c r="GX8" s="12">
        <v>2.11429831860412E-2</v>
      </c>
      <c r="GY8" s="11">
        <v>6.4996058959133199E-2</v>
      </c>
      <c r="GZ8" s="11">
        <v>6.11676820084242E-2</v>
      </c>
      <c r="HA8" s="11">
        <v>2.2486936135697601E-2</v>
      </c>
      <c r="HB8" s="11">
        <v>1.56213185199712E-2</v>
      </c>
      <c r="HC8" s="11">
        <v>2.9050318988037001E-2</v>
      </c>
      <c r="HD8" s="11">
        <v>1.9979255782994199E-2</v>
      </c>
      <c r="HE8" s="11">
        <v>4.7275978260634E-3</v>
      </c>
      <c r="HF8" s="11">
        <v>6.9342959156693399E-3</v>
      </c>
      <c r="HG8" s="13">
        <v>4.3463607568602599E-3</v>
      </c>
      <c r="HH8" s="12">
        <v>4.4532888290016601E-2</v>
      </c>
      <c r="HI8" s="13">
        <v>3.1496426678697703E-2</v>
      </c>
    </row>
    <row r="9" spans="1:217" x14ac:dyDescent="0.3">
      <c r="A9" s="33" t="s">
        <v>309</v>
      </c>
      <c r="B9" t="s">
        <v>305</v>
      </c>
      <c r="C9" s="11">
        <v>-2.7586021790345776E-4</v>
      </c>
      <c r="D9" s="11">
        <v>-6.8332386723431887E-4</v>
      </c>
      <c r="E9" s="11">
        <v>4.2766317252014369E-5</v>
      </c>
      <c r="F9" s="12">
        <v>1.4977142086749801E-2</v>
      </c>
      <c r="G9" s="11">
        <v>6.0208846563959296E-3</v>
      </c>
      <c r="H9" s="11">
        <v>7.5881531051218898E-3</v>
      </c>
      <c r="I9" s="11">
        <v>5.1154539103577604E-3</v>
      </c>
      <c r="J9" s="11">
        <v>4.5960951575541396E-3</v>
      </c>
      <c r="K9" s="11">
        <v>3.2356509909181202E-3</v>
      </c>
      <c r="L9" s="11">
        <v>3.6906644115159799E-3</v>
      </c>
      <c r="M9" s="11">
        <v>3.9250652645512396E-3</v>
      </c>
      <c r="N9" s="11">
        <v>5.7451189469426801E-3</v>
      </c>
      <c r="O9" s="13">
        <v>4.2284075449498101E-3</v>
      </c>
      <c r="P9" s="12">
        <v>2.3486046255101699E-3</v>
      </c>
      <c r="Q9" s="11">
        <v>4.6282678236570203E-3</v>
      </c>
      <c r="R9" s="11">
        <v>4.0767364047505196E-3</v>
      </c>
      <c r="S9" s="11">
        <v>6.0714417031290198E-3</v>
      </c>
      <c r="T9" s="11">
        <v>2.8771555686288898E-3</v>
      </c>
      <c r="U9" s="11">
        <v>2.9598852814648698E-3</v>
      </c>
      <c r="V9" s="11">
        <v>2.4910835753943501E-3</v>
      </c>
      <c r="W9" s="11">
        <v>3.9250652645512396E-3</v>
      </c>
      <c r="X9" s="11">
        <v>4.3387138287311099E-3</v>
      </c>
      <c r="Y9" s="13">
        <v>4.7385741074383201E-3</v>
      </c>
      <c r="Z9" s="12">
        <v>7.7608349660414199E-3</v>
      </c>
      <c r="AA9" s="11">
        <v>5.3245762400264702E-3</v>
      </c>
      <c r="AB9" s="11">
        <v>5.8324447549362099E-3</v>
      </c>
      <c r="AC9" s="11">
        <v>5.5934478067433896E-3</v>
      </c>
      <c r="AD9" s="11">
        <v>3.7366253630915199E-3</v>
      </c>
      <c r="AE9" s="11">
        <v>3.0977681361914898E-3</v>
      </c>
      <c r="AF9" s="11">
        <v>3.0908739934551602E-3</v>
      </c>
      <c r="AG9" s="11">
        <v>3.9250652645512396E-3</v>
      </c>
      <c r="AH9" s="11">
        <v>5.0419163878368898E-3</v>
      </c>
      <c r="AI9" s="13">
        <v>4.4834908261940703E-3</v>
      </c>
      <c r="AJ9" s="12">
        <v>5.67983082598665E-3</v>
      </c>
      <c r="AK9" s="13">
        <v>3.84555281832555E-3</v>
      </c>
      <c r="AL9" s="12">
        <v>1.15348600237609E-3</v>
      </c>
      <c r="AM9" s="11">
        <v>1.2285065404122201E-4</v>
      </c>
      <c r="AN9" s="13">
        <v>2.9792542042829301E-6</v>
      </c>
      <c r="AO9" s="12">
        <v>1.0357380841874399E-8</v>
      </c>
      <c r="AP9" s="11">
        <v>0.99998382489387505</v>
      </c>
      <c r="AQ9" s="11">
        <v>0.65550361225576104</v>
      </c>
      <c r="AR9" s="11">
        <v>0.99999996411610204</v>
      </c>
      <c r="AS9" s="11">
        <v>0.99962726844220395</v>
      </c>
      <c r="AT9" s="11">
        <v>1</v>
      </c>
      <c r="AU9" s="11">
        <v>0.999998330595253</v>
      </c>
      <c r="AV9" s="11">
        <v>1</v>
      </c>
      <c r="AW9" s="11">
        <v>0.999979952354206</v>
      </c>
      <c r="AX9" s="13">
        <v>1</v>
      </c>
      <c r="AY9" s="11">
        <v>0.42669754144218303</v>
      </c>
      <c r="AZ9" s="11">
        <v>0.73939569627755297</v>
      </c>
      <c r="BA9" s="11">
        <v>0.595045557668331</v>
      </c>
      <c r="BB9" s="11">
        <v>1.3562515752896701E-2</v>
      </c>
      <c r="BC9" s="11">
        <v>2.0613298755858302E-3</v>
      </c>
      <c r="BD9" s="11">
        <v>2.0204240539638501E-3</v>
      </c>
      <c r="BE9" s="11">
        <v>2.2803570906527501E-2</v>
      </c>
      <c r="BF9" s="11">
        <v>0.27568571744117998</v>
      </c>
      <c r="BG9" s="13">
        <v>9.0520580934327105E-2</v>
      </c>
      <c r="BH9" s="12">
        <v>0.99996851405645104</v>
      </c>
      <c r="BI9" s="11">
        <v>0.99999986980525202</v>
      </c>
      <c r="BJ9" s="11">
        <v>0.86969403934618505</v>
      </c>
      <c r="BK9" s="11">
        <v>0.49412921160897699</v>
      </c>
      <c r="BL9" s="11">
        <v>0.489965885894873</v>
      </c>
      <c r="BM9" s="11">
        <v>0.93539641485580605</v>
      </c>
      <c r="BN9" s="11">
        <v>0.99999981885836298</v>
      </c>
      <c r="BO9" s="13">
        <v>0.99808217488172202</v>
      </c>
      <c r="BP9" s="12">
        <v>0.99999995951656995</v>
      </c>
      <c r="BQ9" s="11">
        <v>0.57965614237129204</v>
      </c>
      <c r="BR9" s="11">
        <v>0.21700409116541799</v>
      </c>
      <c r="BS9" s="11">
        <v>0.21432205965830201</v>
      </c>
      <c r="BT9" s="11">
        <v>0.70202037390055305</v>
      </c>
      <c r="BU9" s="11">
        <v>0.99882188838499197</v>
      </c>
      <c r="BV9" s="13">
        <v>0.94811806348737504</v>
      </c>
      <c r="BW9" s="12">
        <v>0.73024154998103896</v>
      </c>
      <c r="BX9" s="11">
        <v>0.331358642994941</v>
      </c>
      <c r="BY9" s="11">
        <v>0.32784328368057403</v>
      </c>
      <c r="BZ9" s="11">
        <v>0.83369820368043901</v>
      </c>
      <c r="CA9" s="11">
        <v>0.99993669875262303</v>
      </c>
      <c r="CB9" s="13">
        <v>0.98516304585909398</v>
      </c>
      <c r="CC9" s="12">
        <v>0.99978422054944105</v>
      </c>
      <c r="CD9" s="11">
        <v>0.99976557663836596</v>
      </c>
      <c r="CE9" s="11">
        <v>0.99999999421319496</v>
      </c>
      <c r="CF9" s="11">
        <v>0.95670973315579899</v>
      </c>
      <c r="CG9" s="13">
        <v>0.99921478284740095</v>
      </c>
      <c r="CH9" s="12">
        <v>1</v>
      </c>
      <c r="CI9" s="11">
        <v>0.99825208827619205</v>
      </c>
      <c r="CJ9" s="11">
        <v>0.67651380886138002</v>
      </c>
      <c r="CK9" s="13">
        <v>0.93805922915630502</v>
      </c>
      <c r="CL9" s="12">
        <v>0.99814386058189097</v>
      </c>
      <c r="CM9" s="11">
        <v>0.67242989204652803</v>
      </c>
      <c r="CN9" s="13">
        <v>0.93634828557149696</v>
      </c>
      <c r="CO9" s="12">
        <v>0.98450057299354599</v>
      </c>
      <c r="CP9" s="13">
        <v>0.99992950483585097</v>
      </c>
      <c r="CQ9" s="16">
        <v>0.99992932966947301</v>
      </c>
      <c r="CR9" s="12">
        <v>7.8676389175469402E-5</v>
      </c>
      <c r="CS9" s="11">
        <v>2.65718230716094E-3</v>
      </c>
      <c r="CT9" s="11">
        <v>9.2529510343775101E-6</v>
      </c>
      <c r="CU9" s="11">
        <v>2.6152109686705701E-6</v>
      </c>
      <c r="CV9" s="11">
        <v>9.2467952739205801E-8</v>
      </c>
      <c r="CW9" s="11">
        <v>2.84670753081251E-7</v>
      </c>
      <c r="CX9" s="11">
        <v>5.0737486179119905E-7</v>
      </c>
      <c r="CY9" s="11">
        <v>4.1570507426591498E-5</v>
      </c>
      <c r="CZ9" s="13">
        <v>1.0699603824049201E-6</v>
      </c>
      <c r="DA9" s="12">
        <v>0.99990030173868205</v>
      </c>
      <c r="DB9" s="11">
        <v>0.99999998685559899</v>
      </c>
      <c r="DC9" s="11">
        <v>0.99997650293767404</v>
      </c>
      <c r="DD9" s="11">
        <v>0.92290213163912405</v>
      </c>
      <c r="DE9" s="11">
        <v>0.98545721374107298</v>
      </c>
      <c r="DF9" s="11">
        <v>0.995542264582845</v>
      </c>
      <c r="DG9" s="11">
        <v>1</v>
      </c>
      <c r="DH9" s="13">
        <v>0.99937955832041903</v>
      </c>
      <c r="DI9" s="12">
        <v>0.97374070600768803</v>
      </c>
      <c r="DJ9" s="11">
        <v>0.86749078777313904</v>
      </c>
      <c r="DK9" s="11">
        <v>0.27397424952520599</v>
      </c>
      <c r="DL9" s="11">
        <v>0.46734492137780498</v>
      </c>
      <c r="DM9" s="11">
        <v>0.58129101740769396</v>
      </c>
      <c r="DN9" s="11">
        <v>0.99910266631889</v>
      </c>
      <c r="DO9" s="13">
        <v>0.72574778108885796</v>
      </c>
      <c r="DP9" s="12">
        <v>1</v>
      </c>
      <c r="DQ9" s="11">
        <v>0.99877016416102704</v>
      </c>
      <c r="DR9" s="11">
        <v>0.99997508609130803</v>
      </c>
      <c r="DS9" s="11">
        <v>0.99999852132512901</v>
      </c>
      <c r="DT9" s="11">
        <v>0.99999999997773004</v>
      </c>
      <c r="DU9" s="13">
        <v>0.99999998966852799</v>
      </c>
      <c r="DV9" s="12">
        <v>0.99998777618755497</v>
      </c>
      <c r="DW9" s="11">
        <v>0.99999998538990398</v>
      </c>
      <c r="DX9" s="11">
        <v>0.99999999992914002</v>
      </c>
      <c r="DY9" s="11">
        <v>0.99999916843724901</v>
      </c>
      <c r="DZ9" s="13">
        <v>1</v>
      </c>
      <c r="EA9" s="12">
        <v>1</v>
      </c>
      <c r="EB9" s="11">
        <v>0.999999999875265</v>
      </c>
      <c r="EC9" s="11">
        <v>0.96872074996232005</v>
      </c>
      <c r="ED9" s="13">
        <v>0.99999992506305702</v>
      </c>
      <c r="EE9" s="12">
        <v>1</v>
      </c>
      <c r="EF9" s="11">
        <v>0.99636633906788696</v>
      </c>
      <c r="EG9" s="13">
        <v>1</v>
      </c>
      <c r="EH9" s="12">
        <v>0.99920786020197205</v>
      </c>
      <c r="EI9" s="13">
        <v>1</v>
      </c>
      <c r="EJ9" s="16">
        <v>0.99993826242359296</v>
      </c>
      <c r="EK9" s="12">
        <v>0.98800881047043598</v>
      </c>
      <c r="EL9" s="11">
        <v>0.99959076584324602</v>
      </c>
      <c r="EM9" s="11">
        <v>0.54855212871993198</v>
      </c>
      <c r="EN9" s="11">
        <v>1</v>
      </c>
      <c r="EO9" s="11">
        <v>0.99999999998581002</v>
      </c>
      <c r="EP9" s="11">
        <v>1</v>
      </c>
      <c r="EQ9" s="11">
        <v>0.99988702916992001</v>
      </c>
      <c r="ER9" s="11">
        <v>0.99748455602899699</v>
      </c>
      <c r="ES9" s="13">
        <v>0.98056222390815995</v>
      </c>
      <c r="ET9" s="12">
        <v>0.99999999999809897</v>
      </c>
      <c r="EU9" s="11">
        <v>0.99997111381068704</v>
      </c>
      <c r="EV9" s="11">
        <v>0.99951233405135698</v>
      </c>
      <c r="EW9" s="11">
        <v>0.99975191867167901</v>
      </c>
      <c r="EX9" s="11">
        <v>0.99417395422510402</v>
      </c>
      <c r="EY9" s="11">
        <v>0.99999999982856902</v>
      </c>
      <c r="EZ9" s="11">
        <v>1</v>
      </c>
      <c r="FA9" s="13">
        <v>1</v>
      </c>
      <c r="FB9" s="12">
        <v>0.99750651447001104</v>
      </c>
      <c r="FC9" s="11">
        <v>0.99999826003964898</v>
      </c>
      <c r="FD9" s="11">
        <v>0.99999946936554496</v>
      </c>
      <c r="FE9" s="11">
        <v>0.99987844771752499</v>
      </c>
      <c r="FF9" s="11">
        <v>1</v>
      </c>
      <c r="FG9" s="11">
        <v>1</v>
      </c>
      <c r="FH9" s="13">
        <v>0.99999999994597799</v>
      </c>
      <c r="FI9" s="12">
        <v>0.79286899339153105</v>
      </c>
      <c r="FJ9" s="11">
        <v>0.82526252735683003</v>
      </c>
      <c r="FK9" s="11">
        <v>0.61900339015103301</v>
      </c>
      <c r="FL9" s="11">
        <v>0.99403719885706099</v>
      </c>
      <c r="FM9" s="11">
        <v>0.99959533108458298</v>
      </c>
      <c r="FN9" s="13">
        <v>0.99999130346163501</v>
      </c>
      <c r="FO9" s="12">
        <v>1</v>
      </c>
      <c r="FP9" s="11">
        <v>1</v>
      </c>
      <c r="FQ9" s="11">
        <v>0.99999981228319001</v>
      </c>
      <c r="FR9" s="11">
        <v>0.99996298737753497</v>
      </c>
      <c r="FS9" s="13">
        <v>0.99892252420801597</v>
      </c>
      <c r="FT9" s="12">
        <v>1</v>
      </c>
      <c r="FU9" s="11">
        <v>0.99999995454289403</v>
      </c>
      <c r="FV9" s="11">
        <v>0.99998494670216798</v>
      </c>
      <c r="FW9" s="13">
        <v>0.99941424588665995</v>
      </c>
      <c r="FX9" s="12">
        <v>0.99997239890086598</v>
      </c>
      <c r="FY9" s="11">
        <v>0.99902430251782404</v>
      </c>
      <c r="FZ9" s="13">
        <v>0.98987486726055895</v>
      </c>
      <c r="GA9" s="12">
        <v>1</v>
      </c>
      <c r="GB9" s="13">
        <v>0.999999997794913</v>
      </c>
      <c r="GC9" s="16">
        <v>1</v>
      </c>
      <c r="GD9" s="12">
        <v>6.1972908139851105E-4</v>
      </c>
      <c r="GE9" s="11">
        <v>3.9385648310144798E-3</v>
      </c>
      <c r="GF9" s="11">
        <v>3.01934652012566E-3</v>
      </c>
      <c r="GG9" s="11">
        <v>1.2727671043595199E-3</v>
      </c>
      <c r="GH9" s="11">
        <v>2.6249994389615301E-3</v>
      </c>
      <c r="GI9" s="11">
        <v>2.51769824931951E-3</v>
      </c>
      <c r="GJ9" s="11">
        <v>2.0827902199073598E-3</v>
      </c>
      <c r="GK9" s="11">
        <v>1.81875331215381E-3</v>
      </c>
      <c r="GL9" s="11">
        <v>1.79392998862745E-3</v>
      </c>
      <c r="GM9" s="13">
        <v>1.2882191448582499E-3</v>
      </c>
      <c r="GN9" s="12">
        <v>2.07107344031427E-3</v>
      </c>
      <c r="GO9" s="11">
        <v>9.7146275069723905E-4</v>
      </c>
      <c r="GP9" s="11">
        <v>5.3795914580282897E-4</v>
      </c>
      <c r="GQ9" s="11">
        <v>2.4956020802623801E-3</v>
      </c>
      <c r="GR9" s="11">
        <v>2.5050700332777398E-3</v>
      </c>
      <c r="GS9" s="11">
        <v>1.45936938077901E-3</v>
      </c>
      <c r="GT9" s="11">
        <v>9.2355975275150101E-4</v>
      </c>
      <c r="GU9" s="11">
        <v>1.15578162504353E-3</v>
      </c>
      <c r="GV9" s="11">
        <v>1.81065150601098E-3</v>
      </c>
      <c r="GW9" s="13">
        <v>2.3801620333533998E-3</v>
      </c>
      <c r="GX9" s="12">
        <v>6.9165306605649896E-3</v>
      </c>
      <c r="GY9" s="11">
        <v>2.7580236634731402E-3</v>
      </c>
      <c r="GZ9" s="11">
        <v>2.74844514071755E-3</v>
      </c>
      <c r="HA9" s="11">
        <v>1.9038203267079401E-3</v>
      </c>
      <c r="HB9" s="11">
        <v>2.54691691488447E-3</v>
      </c>
      <c r="HC9" s="11">
        <v>1.91078831321996E-3</v>
      </c>
      <c r="HD9" s="11">
        <v>1.6235288512510999E-3</v>
      </c>
      <c r="HE9" s="11">
        <v>1.41072850105267E-3</v>
      </c>
      <c r="HF9" s="11">
        <v>1.8301397977053E-3</v>
      </c>
      <c r="HG9" s="13">
        <v>1.79262694125336E-3</v>
      </c>
      <c r="HH9" s="12">
        <v>3.61859522970873E-3</v>
      </c>
      <c r="HI9" s="13">
        <v>1.9197057278097899E-3</v>
      </c>
    </row>
    <row r="10" spans="1:217" x14ac:dyDescent="0.3">
      <c r="A10" s="33" t="s">
        <v>310</v>
      </c>
      <c r="B10" t="s">
        <v>305</v>
      </c>
      <c r="C10" s="11">
        <v>-1.1324288516511008E-3</v>
      </c>
      <c r="D10" s="11">
        <v>-1.2197119650377362E-3</v>
      </c>
      <c r="E10" s="11">
        <v>-1.042634632161969E-3</v>
      </c>
      <c r="F10" s="12">
        <v>3.7381573948107002E-4</v>
      </c>
      <c r="G10" s="11">
        <v>5.9059822774570701E-3</v>
      </c>
      <c r="H10" s="11">
        <v>2.4584512997757099E-2</v>
      </c>
      <c r="I10" s="11">
        <v>2.3784792440342699E-2</v>
      </c>
      <c r="J10" s="11">
        <v>1.8503879104313E-2</v>
      </c>
      <c r="K10" s="11">
        <v>1.87520682428209E-3</v>
      </c>
      <c r="L10" s="11">
        <v>8.8704636540794897E-4</v>
      </c>
      <c r="M10" s="11">
        <v>3.7687980291944002E-4</v>
      </c>
      <c r="N10" s="11">
        <v>7.62951796153988E-4</v>
      </c>
      <c r="O10" s="13">
        <v>3.7687980291944002E-4</v>
      </c>
      <c r="P10" s="12">
        <v>7.3077913005110897E-4</v>
      </c>
      <c r="Q10" s="11">
        <v>7.0641982571607196E-3</v>
      </c>
      <c r="R10" s="11">
        <v>1.89588925249108E-2</v>
      </c>
      <c r="S10" s="11">
        <v>2.00068022208332E-2</v>
      </c>
      <c r="T10" s="11">
        <v>1.10903776151781E-2</v>
      </c>
      <c r="U10" s="11">
        <v>5.4233922859138898E-3</v>
      </c>
      <c r="V10" s="11">
        <v>4.09052469022319E-4</v>
      </c>
      <c r="W10" s="11">
        <v>4.09052469022319E-4</v>
      </c>
      <c r="X10" s="11">
        <v>4.3662903996764297E-4</v>
      </c>
      <c r="Y10" s="13">
        <v>4.9637827701584701E-4</v>
      </c>
      <c r="Z10" s="12">
        <v>5.7779481980680595E-4</v>
      </c>
      <c r="AA10" s="11">
        <v>6.4850902673088901E-3</v>
      </c>
      <c r="AB10" s="11">
        <v>2.1771702761334E-2</v>
      </c>
      <c r="AC10" s="11">
        <v>2.1895797330587899E-2</v>
      </c>
      <c r="AD10" s="11">
        <v>1.4797128359745599E-2</v>
      </c>
      <c r="AE10" s="11">
        <v>3.6492995550979901E-3</v>
      </c>
      <c r="AF10" s="11">
        <v>6.4804941721513401E-4</v>
      </c>
      <c r="AG10" s="11">
        <v>3.92966135970879E-4</v>
      </c>
      <c r="AH10" s="11">
        <v>5.99790418060816E-4</v>
      </c>
      <c r="AI10" s="13">
        <v>4.36629039967644E-4</v>
      </c>
      <c r="AJ10" s="12">
        <v>7.9321531503757509E-3</v>
      </c>
      <c r="AK10" s="13">
        <v>6.5025554289075997E-3</v>
      </c>
      <c r="AL10" s="12">
        <v>2.2177738219661301E-9</v>
      </c>
      <c r="AM10" s="11">
        <v>0.48691583793801002</v>
      </c>
      <c r="AN10" s="13">
        <v>0.95215504293832498</v>
      </c>
      <c r="AO10" s="12">
        <v>1</v>
      </c>
      <c r="AP10" s="11">
        <v>1</v>
      </c>
      <c r="AQ10" s="11">
        <v>0.99996734777224905</v>
      </c>
      <c r="AR10" s="11">
        <v>0.99999994209206899</v>
      </c>
      <c r="AS10" s="11">
        <v>0.99834838604412601</v>
      </c>
      <c r="AT10" s="11">
        <v>0.99999997225126502</v>
      </c>
      <c r="AU10" s="11">
        <v>1</v>
      </c>
      <c r="AV10" s="11">
        <v>1</v>
      </c>
      <c r="AW10" s="11">
        <v>1</v>
      </c>
      <c r="AX10" s="13">
        <v>1</v>
      </c>
      <c r="AY10" s="11">
        <v>0.90033088870092104</v>
      </c>
      <c r="AZ10" s="11">
        <v>9.8360798729490995E-5</v>
      </c>
      <c r="BA10" s="11">
        <v>9.2086386467626902E-5</v>
      </c>
      <c r="BB10" s="11">
        <v>2.7945422437138202E-2</v>
      </c>
      <c r="BC10" s="11">
        <v>0.99884327268723905</v>
      </c>
      <c r="BD10" s="11">
        <v>1</v>
      </c>
      <c r="BE10" s="11">
        <v>1</v>
      </c>
      <c r="BF10" s="11">
        <v>1</v>
      </c>
      <c r="BG10" s="13">
        <v>1</v>
      </c>
      <c r="BH10" s="12">
        <v>8.8888667527785604E-3</v>
      </c>
      <c r="BI10" s="11">
        <v>8.3912259130749494E-3</v>
      </c>
      <c r="BJ10" s="11">
        <v>0.52860920841484504</v>
      </c>
      <c r="BK10" s="11">
        <v>0.99922007674964097</v>
      </c>
      <c r="BL10" s="11">
        <v>0.88760571909072805</v>
      </c>
      <c r="BM10" s="11">
        <v>0.85963935714080997</v>
      </c>
      <c r="BN10" s="11">
        <v>0.882595538693422</v>
      </c>
      <c r="BO10" s="13">
        <v>0.86468347041615301</v>
      </c>
      <c r="BP10" s="12">
        <v>1</v>
      </c>
      <c r="BQ10" s="11">
        <v>0.74204926506629199</v>
      </c>
      <c r="BR10" s="11">
        <v>8.3743860164098305E-4</v>
      </c>
      <c r="BS10" s="11">
        <v>5.3826246863786197E-5</v>
      </c>
      <c r="BT10" s="11">
        <v>4.2245257417139497E-5</v>
      </c>
      <c r="BU10" s="11">
        <v>5.14199945103044E-5</v>
      </c>
      <c r="BV10" s="13">
        <v>4.4037727552681497E-5</v>
      </c>
      <c r="BW10" s="12">
        <v>0.73058292556639803</v>
      </c>
      <c r="BX10" s="11">
        <v>7.8518625791212905E-4</v>
      </c>
      <c r="BY10" s="11">
        <v>5.0235962583911101E-5</v>
      </c>
      <c r="BZ10" s="11">
        <v>3.9415855637936501E-5</v>
      </c>
      <c r="CA10" s="11">
        <v>4.7987492605039401E-5</v>
      </c>
      <c r="CB10" s="13">
        <v>4.1090301387103298E-5</v>
      </c>
      <c r="CC10" s="12">
        <v>0.14854208550776801</v>
      </c>
      <c r="CD10" s="11">
        <v>2.0775627533438201E-2</v>
      </c>
      <c r="CE10" s="11">
        <v>1.7171593667611E-2</v>
      </c>
      <c r="CF10" s="11">
        <v>2.0045151390445302E-2</v>
      </c>
      <c r="CG10" s="13">
        <v>1.7744833838419599E-2</v>
      </c>
      <c r="CH10" s="12">
        <v>0.99873660010801002</v>
      </c>
      <c r="CI10" s="11">
        <v>0.99761711208410497</v>
      </c>
      <c r="CJ10" s="11">
        <v>0.99856801060163403</v>
      </c>
      <c r="CK10" s="13">
        <v>0.99785230174782003</v>
      </c>
      <c r="CL10" s="12">
        <v>0.99999999999960498</v>
      </c>
      <c r="CM10" s="11">
        <v>1</v>
      </c>
      <c r="CN10" s="13">
        <v>1</v>
      </c>
      <c r="CO10" s="12">
        <v>1</v>
      </c>
      <c r="CP10" s="13">
        <v>1</v>
      </c>
      <c r="CQ10" s="16">
        <v>1</v>
      </c>
      <c r="CR10" s="12">
        <v>0.999989017638241</v>
      </c>
      <c r="CS10" s="11">
        <v>1.95929038584081E-2</v>
      </c>
      <c r="CT10" s="11">
        <v>2.9302542149407099E-2</v>
      </c>
      <c r="CU10" s="11">
        <v>0.25566288475989801</v>
      </c>
      <c r="CV10" s="11">
        <v>1</v>
      </c>
      <c r="CW10" s="11">
        <v>1</v>
      </c>
      <c r="CX10" s="11">
        <v>1</v>
      </c>
      <c r="CY10" s="11">
        <v>1</v>
      </c>
      <c r="CZ10" s="13">
        <v>1</v>
      </c>
      <c r="DA10" s="12">
        <v>0.122250969998696</v>
      </c>
      <c r="DB10" s="11">
        <v>0.171849148723076</v>
      </c>
      <c r="DC10" s="11">
        <v>0.75234139165107805</v>
      </c>
      <c r="DD10" s="11">
        <v>0.99999977803212603</v>
      </c>
      <c r="DE10" s="11">
        <v>0.99999209246585496</v>
      </c>
      <c r="DF10" s="11">
        <v>0.999964787104345</v>
      </c>
      <c r="DG10" s="11">
        <v>0.99998840576267001</v>
      </c>
      <c r="DH10" s="13">
        <v>0.99996478776229503</v>
      </c>
      <c r="DI10" s="12">
        <v>1</v>
      </c>
      <c r="DJ10" s="11">
        <v>0.99986371719518696</v>
      </c>
      <c r="DK10" s="11">
        <v>1.6870878824913699E-2</v>
      </c>
      <c r="DL10" s="11">
        <v>9.7113090651174093E-3</v>
      </c>
      <c r="DM10" s="11">
        <v>7.2360300454015203E-3</v>
      </c>
      <c r="DN10" s="11">
        <v>9.0450329572999699E-3</v>
      </c>
      <c r="DO10" s="13">
        <v>7.2360588600968202E-3</v>
      </c>
      <c r="DP10" s="12">
        <v>0.99998415951403097</v>
      </c>
      <c r="DQ10" s="11">
        <v>2.6184683990689701E-2</v>
      </c>
      <c r="DR10" s="11">
        <v>1.5349941225765801E-2</v>
      </c>
      <c r="DS10" s="11">
        <v>1.1536900659686E-2</v>
      </c>
      <c r="DT10" s="11">
        <v>1.4327627762039E-2</v>
      </c>
      <c r="DU10" s="13">
        <v>1.15369453005011E-2</v>
      </c>
      <c r="DV10" s="12">
        <v>0.27189263609932701</v>
      </c>
      <c r="DW10" s="11">
        <v>0.188237614148206</v>
      </c>
      <c r="DX10" s="11">
        <v>0.153162741370508</v>
      </c>
      <c r="DY10" s="11">
        <v>0.179199842834462</v>
      </c>
      <c r="DZ10" s="13">
        <v>0.15316317555627601</v>
      </c>
      <c r="EA10" s="12">
        <v>1</v>
      </c>
      <c r="EB10" s="11">
        <v>1</v>
      </c>
      <c r="EC10" s="11">
        <v>1</v>
      </c>
      <c r="ED10" s="13">
        <v>1</v>
      </c>
      <c r="EE10" s="12">
        <v>1</v>
      </c>
      <c r="EF10" s="11">
        <v>1</v>
      </c>
      <c r="EG10" s="13">
        <v>1</v>
      </c>
      <c r="EH10" s="12">
        <v>1</v>
      </c>
      <c r="EI10" s="13">
        <v>1</v>
      </c>
      <c r="EJ10" s="16">
        <v>1</v>
      </c>
      <c r="EK10" s="12">
        <v>0.99973708972522801</v>
      </c>
      <c r="EL10" s="11">
        <v>0.14056834217278999</v>
      </c>
      <c r="EM10" s="11">
        <v>9.2254460315003395E-2</v>
      </c>
      <c r="EN10" s="11">
        <v>0.93381190463628105</v>
      </c>
      <c r="EO10" s="11">
        <v>0.99999707614463695</v>
      </c>
      <c r="EP10" s="11">
        <v>1</v>
      </c>
      <c r="EQ10" s="11">
        <v>1</v>
      </c>
      <c r="ER10" s="11">
        <v>1</v>
      </c>
      <c r="ES10" s="13">
        <v>1</v>
      </c>
      <c r="ET10" s="12">
        <v>0.81836473958741895</v>
      </c>
      <c r="EU10" s="11">
        <v>0.71155308564672803</v>
      </c>
      <c r="EV10" s="11">
        <v>0.99999980452819304</v>
      </c>
      <c r="EW10" s="11">
        <v>1</v>
      </c>
      <c r="EX10" s="11">
        <v>0.99948090345161</v>
      </c>
      <c r="EY10" s="11">
        <v>0.99948090808003098</v>
      </c>
      <c r="EZ10" s="11">
        <v>0.99950927925474897</v>
      </c>
      <c r="FA10" s="13">
        <v>0.99956609711170497</v>
      </c>
      <c r="FB10" s="12">
        <v>1</v>
      </c>
      <c r="FC10" s="11">
        <v>0.995907986882001</v>
      </c>
      <c r="FD10" s="11">
        <v>0.62684231964472503</v>
      </c>
      <c r="FE10" s="11">
        <v>0.12249657148360101</v>
      </c>
      <c r="FF10" s="11">
        <v>0.122496804885323</v>
      </c>
      <c r="FG10" s="11">
        <v>0.12397005219156</v>
      </c>
      <c r="FH10" s="13">
        <v>0.127208871805464</v>
      </c>
      <c r="FI10" s="12">
        <v>0.98512761068801402</v>
      </c>
      <c r="FJ10" s="11">
        <v>0.50237938103403301</v>
      </c>
      <c r="FK10" s="11">
        <v>7.9532092079361502E-2</v>
      </c>
      <c r="FL10" s="11">
        <v>7.95322551217372E-2</v>
      </c>
      <c r="FM10" s="11">
        <v>8.0562053221178695E-2</v>
      </c>
      <c r="FN10" s="13">
        <v>8.2830629476065898E-2</v>
      </c>
      <c r="FO10" s="12">
        <v>0.99995290185951602</v>
      </c>
      <c r="FP10" s="11">
        <v>0.91487635301280601</v>
      </c>
      <c r="FQ10" s="11">
        <v>0.91487663352628401</v>
      </c>
      <c r="FR10" s="11">
        <v>0.91662680448376699</v>
      </c>
      <c r="FS10" s="13">
        <v>0.92033483660817905</v>
      </c>
      <c r="FT10" s="12">
        <v>0.99999163558738102</v>
      </c>
      <c r="FU10" s="11">
        <v>0.99999163570210603</v>
      </c>
      <c r="FV10" s="11">
        <v>0.999992328734716</v>
      </c>
      <c r="FW10" s="13">
        <v>0.99999365346469704</v>
      </c>
      <c r="FX10" s="12">
        <v>1</v>
      </c>
      <c r="FY10" s="11">
        <v>1</v>
      </c>
      <c r="FZ10" s="13">
        <v>1</v>
      </c>
      <c r="GA10" s="12">
        <v>1</v>
      </c>
      <c r="GB10" s="13">
        <v>1</v>
      </c>
      <c r="GC10" s="16">
        <v>1</v>
      </c>
      <c r="GD10" s="12">
        <v>3.5331189237537399E-4</v>
      </c>
      <c r="GE10" s="11">
        <v>9.3345761055333501E-3</v>
      </c>
      <c r="GF10" s="11">
        <v>1.26978933141654E-2</v>
      </c>
      <c r="GG10" s="11">
        <v>1.57923889549643E-2</v>
      </c>
      <c r="GH10" s="11">
        <v>1.7967829983393701E-2</v>
      </c>
      <c r="GI10" s="11">
        <v>2.98518414929416E-3</v>
      </c>
      <c r="GJ10" s="11">
        <v>4.6976199734658202E-4</v>
      </c>
      <c r="GK10" s="11">
        <v>2.0934528137342E-4</v>
      </c>
      <c r="GL10" s="11">
        <v>4.2839946309265899E-4</v>
      </c>
      <c r="GM10" s="13">
        <v>1.5991945619859901E-4</v>
      </c>
      <c r="GN10" s="12">
        <v>6.7904097942650204E-4</v>
      </c>
      <c r="GO10" s="11">
        <v>5.4674578244462502E-3</v>
      </c>
      <c r="GP10" s="11">
        <v>3.1894781086059501E-3</v>
      </c>
      <c r="GQ10" s="11">
        <v>1.4342302299438E-2</v>
      </c>
      <c r="GR10" s="11">
        <v>1.10883612832212E-2</v>
      </c>
      <c r="GS10" s="11">
        <v>5.6682556673626101E-3</v>
      </c>
      <c r="GT10" s="11">
        <v>2.1720298315313299E-4</v>
      </c>
      <c r="GU10" s="11">
        <v>1.8830907284883699E-4</v>
      </c>
      <c r="GV10" s="11">
        <v>1.0759182916056601E-4</v>
      </c>
      <c r="GW10" s="13">
        <v>2.4619516155704302E-4</v>
      </c>
      <c r="GX10" s="12">
        <v>5.5548593353995702E-4</v>
      </c>
      <c r="GY10" s="11">
        <v>7.10899979811868E-3</v>
      </c>
      <c r="GZ10" s="11">
        <v>9.0831319887755401E-3</v>
      </c>
      <c r="HA10" s="11">
        <v>1.4111039106506299E-2</v>
      </c>
      <c r="HB10" s="11">
        <v>1.4379072190597799E-2</v>
      </c>
      <c r="HC10" s="11">
        <v>4.6028031876180304E-3</v>
      </c>
      <c r="HD10" s="11">
        <v>4.24351057513343E-4</v>
      </c>
      <c r="HE10" s="11">
        <v>1.8513602032013801E-4</v>
      </c>
      <c r="HF10" s="11">
        <v>3.3769796045128201E-4</v>
      </c>
      <c r="HG10" s="13">
        <v>2.0252641477016601E-4</v>
      </c>
      <c r="HH10" s="12">
        <v>1.28217057560449E-2</v>
      </c>
      <c r="HI10" s="13">
        <v>9.2907231075973606E-3</v>
      </c>
    </row>
    <row r="11" spans="1:217" s="5" customFormat="1" x14ac:dyDescent="0.3">
      <c r="A11" s="30" t="s">
        <v>311</v>
      </c>
      <c r="C11" s="22"/>
      <c r="D11" s="22"/>
      <c r="E11" s="22"/>
      <c r="F11" s="23"/>
      <c r="G11" s="22"/>
      <c r="H11" s="22"/>
      <c r="I11" s="22"/>
      <c r="J11" s="22"/>
      <c r="K11" s="22"/>
      <c r="L11" s="22"/>
      <c r="M11" s="22"/>
      <c r="N11" s="22"/>
      <c r="O11" s="24"/>
      <c r="P11" s="23"/>
      <c r="Q11" s="22"/>
      <c r="R11" s="22"/>
      <c r="S11" s="22"/>
      <c r="T11" s="22"/>
      <c r="U11" s="22"/>
      <c r="V11" s="22"/>
      <c r="W11" s="22"/>
      <c r="X11" s="22"/>
      <c r="Y11" s="24"/>
      <c r="Z11" s="23"/>
      <c r="AA11" s="22"/>
      <c r="AB11" s="22"/>
      <c r="AC11" s="22"/>
      <c r="AD11" s="22"/>
      <c r="AE11" s="22"/>
      <c r="AF11" s="22"/>
      <c r="AG11" s="22"/>
      <c r="AH11" s="22"/>
      <c r="AI11" s="24"/>
      <c r="AJ11" s="23"/>
      <c r="AK11" s="24"/>
      <c r="AL11" s="23"/>
      <c r="AM11" s="22"/>
      <c r="AN11" s="24"/>
      <c r="AO11" s="23"/>
      <c r="AP11" s="22"/>
      <c r="AQ11" s="22"/>
      <c r="AR11" s="22"/>
      <c r="AS11" s="22"/>
      <c r="AT11" s="22"/>
      <c r="AU11" s="22"/>
      <c r="AV11" s="22"/>
      <c r="AW11" s="22"/>
      <c r="AX11" s="24"/>
      <c r="AY11" s="22"/>
      <c r="AZ11" s="22"/>
      <c r="BA11" s="22"/>
      <c r="BB11" s="22"/>
      <c r="BC11" s="22"/>
      <c r="BD11" s="22"/>
      <c r="BE11" s="22"/>
      <c r="BF11" s="22"/>
      <c r="BG11" s="24"/>
      <c r="BH11" s="23"/>
      <c r="BI11" s="22"/>
      <c r="BJ11" s="22"/>
      <c r="BK11" s="22"/>
      <c r="BL11" s="22"/>
      <c r="BM11" s="22"/>
      <c r="BN11" s="22"/>
      <c r="BO11" s="24"/>
      <c r="BP11" s="23"/>
      <c r="BQ11" s="22"/>
      <c r="BR11" s="22"/>
      <c r="BS11" s="22"/>
      <c r="BT11" s="22"/>
      <c r="BU11" s="22"/>
      <c r="BV11" s="24"/>
      <c r="BW11" s="23"/>
      <c r="BX11" s="22"/>
      <c r="BY11" s="22"/>
      <c r="BZ11" s="22"/>
      <c r="CA11" s="22"/>
      <c r="CB11" s="24"/>
      <c r="CC11" s="23"/>
      <c r="CD11" s="22"/>
      <c r="CE11" s="22"/>
      <c r="CF11" s="22"/>
      <c r="CG11" s="24"/>
      <c r="CH11" s="23"/>
      <c r="CI11" s="22"/>
      <c r="CJ11" s="22"/>
      <c r="CK11" s="24"/>
      <c r="CL11" s="23"/>
      <c r="CM11" s="22"/>
      <c r="CN11" s="24"/>
      <c r="CO11" s="23"/>
      <c r="CP11" s="24"/>
      <c r="CQ11" s="32"/>
      <c r="CR11" s="23"/>
      <c r="CS11" s="22"/>
      <c r="CT11" s="22"/>
      <c r="CU11" s="22"/>
      <c r="CV11" s="22"/>
      <c r="CW11" s="22"/>
      <c r="CX11" s="22"/>
      <c r="CY11" s="22"/>
      <c r="CZ11" s="24"/>
      <c r="DA11" s="23"/>
      <c r="DB11" s="22"/>
      <c r="DC11" s="22"/>
      <c r="DD11" s="22"/>
      <c r="DE11" s="22"/>
      <c r="DF11" s="22"/>
      <c r="DG11" s="22"/>
      <c r="DH11" s="24"/>
      <c r="DI11" s="23"/>
      <c r="DJ11" s="22"/>
      <c r="DK11" s="22"/>
      <c r="DL11" s="22"/>
      <c r="DM11" s="22"/>
      <c r="DN11" s="22"/>
      <c r="DO11" s="24"/>
      <c r="DP11" s="23"/>
      <c r="DQ11" s="22"/>
      <c r="DR11" s="22"/>
      <c r="DS11" s="22"/>
      <c r="DT11" s="22"/>
      <c r="DU11" s="24"/>
      <c r="DV11" s="23"/>
      <c r="DW11" s="22"/>
      <c r="DX11" s="22"/>
      <c r="DY11" s="22"/>
      <c r="DZ11" s="24"/>
      <c r="EA11" s="23"/>
      <c r="EB11" s="22"/>
      <c r="EC11" s="22"/>
      <c r="ED11" s="24"/>
      <c r="EE11" s="23"/>
      <c r="EF11" s="22"/>
      <c r="EG11" s="24"/>
      <c r="EH11" s="23"/>
      <c r="EI11" s="24"/>
      <c r="EJ11" s="32"/>
      <c r="EK11" s="23"/>
      <c r="EL11" s="22"/>
      <c r="EM11" s="22"/>
      <c r="EN11" s="22"/>
      <c r="EO11" s="22"/>
      <c r="EP11" s="22"/>
      <c r="EQ11" s="22"/>
      <c r="ER11" s="22"/>
      <c r="ES11" s="24"/>
      <c r="ET11" s="23"/>
      <c r="EU11" s="22"/>
      <c r="EV11" s="22"/>
      <c r="EW11" s="22"/>
      <c r="EX11" s="22"/>
      <c r="EY11" s="22"/>
      <c r="EZ11" s="22"/>
      <c r="FA11" s="24"/>
      <c r="FB11" s="23"/>
      <c r="FC11" s="22"/>
      <c r="FD11" s="22"/>
      <c r="FE11" s="22"/>
      <c r="FF11" s="22"/>
      <c r="FG11" s="22"/>
      <c r="FH11" s="24"/>
      <c r="FI11" s="23"/>
      <c r="FJ11" s="22"/>
      <c r="FK11" s="22"/>
      <c r="FL11" s="22"/>
      <c r="FM11" s="22"/>
      <c r="FN11" s="24"/>
      <c r="FO11" s="23"/>
      <c r="FP11" s="22"/>
      <c r="FQ11" s="22"/>
      <c r="FR11" s="22"/>
      <c r="FS11" s="24"/>
      <c r="FT11" s="23"/>
      <c r="FU11" s="22"/>
      <c r="FV11" s="22"/>
      <c r="FW11" s="24"/>
      <c r="FX11" s="23"/>
      <c r="FY11" s="22"/>
      <c r="FZ11" s="24"/>
      <c r="GA11" s="23"/>
      <c r="GB11" s="24"/>
      <c r="GC11" s="32"/>
      <c r="GD11" s="23"/>
      <c r="GE11" s="22"/>
      <c r="GF11" s="22"/>
      <c r="GG11" s="22"/>
      <c r="GH11" s="22"/>
      <c r="GI11" s="22"/>
      <c r="GJ11" s="22"/>
      <c r="GK11" s="22"/>
      <c r="GL11" s="22"/>
      <c r="GM11" s="24"/>
      <c r="GN11" s="23"/>
      <c r="GO11" s="22"/>
      <c r="GP11" s="22"/>
      <c r="GQ11" s="22"/>
      <c r="GR11" s="22"/>
      <c r="GS11" s="22"/>
      <c r="GT11" s="22"/>
      <c r="GU11" s="22"/>
      <c r="GV11" s="22"/>
      <c r="GW11" s="24"/>
      <c r="GX11" s="23"/>
      <c r="GY11" s="22"/>
      <c r="GZ11" s="22"/>
      <c r="HA11" s="22"/>
      <c r="HB11" s="22"/>
      <c r="HC11" s="22"/>
      <c r="HD11" s="22"/>
      <c r="HE11" s="22"/>
      <c r="HF11" s="22"/>
      <c r="HG11" s="24"/>
      <c r="HH11" s="23"/>
      <c r="HI11" s="24"/>
    </row>
    <row r="12" spans="1:217" x14ac:dyDescent="0.3">
      <c r="A12" s="33" t="s">
        <v>312</v>
      </c>
      <c r="B12" t="s">
        <v>313</v>
      </c>
      <c r="C12" s="11">
        <v>2.8052547210651743E-2</v>
      </c>
      <c r="D12" s="11">
        <v>3.2568385833739055E-2</v>
      </c>
      <c r="E12" s="11">
        <v>2.4244053767071026E-2</v>
      </c>
      <c r="F12" s="12">
        <v>7.9665649397605101E-4</v>
      </c>
      <c r="G12" s="11">
        <v>2.22037357061441E-2</v>
      </c>
      <c r="H12" s="11">
        <v>4.5152038827811901E-2</v>
      </c>
      <c r="I12" s="11">
        <v>6.2286281575173699E-2</v>
      </c>
      <c r="J12" s="11">
        <v>7.5238077729161301E-2</v>
      </c>
      <c r="K12" s="11">
        <v>0.36414861933301501</v>
      </c>
      <c r="L12" s="11">
        <v>0.30589770930617299</v>
      </c>
      <c r="M12" s="11">
        <v>0.33016049564290201</v>
      </c>
      <c r="N12" s="11">
        <v>0.19510423943817301</v>
      </c>
      <c r="O12" s="13">
        <v>0.26314942824576198</v>
      </c>
      <c r="P12" s="12">
        <v>0.101348494319226</v>
      </c>
      <c r="Q12" s="11">
        <v>9.7565908004559304E-2</v>
      </c>
      <c r="R12" s="11">
        <v>5.3245762400264698E-2</v>
      </c>
      <c r="S12" s="11">
        <v>0.111174945766077</v>
      </c>
      <c r="T12" s="11">
        <v>0.34944111482884099</v>
      </c>
      <c r="U12" s="11">
        <v>0.40004412251351301</v>
      </c>
      <c r="V12" s="11">
        <v>0.42125969776078198</v>
      </c>
      <c r="W12" s="11">
        <v>0.26690443798948399</v>
      </c>
      <c r="X12" s="11">
        <v>0.24602897378387301</v>
      </c>
      <c r="Y12" s="13">
        <v>0.231270912232967</v>
      </c>
      <c r="Z12" s="12">
        <v>5.8254849536976197E-2</v>
      </c>
      <c r="AA12" s="11">
        <v>5.9884821855351697E-2</v>
      </c>
      <c r="AB12" s="11">
        <v>4.9198900614038303E-2</v>
      </c>
      <c r="AC12" s="11">
        <v>8.6730613670625401E-2</v>
      </c>
      <c r="AD12" s="11">
        <v>0.21233959627900101</v>
      </c>
      <c r="AE12" s="11">
        <v>0.38209637092326398</v>
      </c>
      <c r="AF12" s="11">
        <v>0.36357870353347799</v>
      </c>
      <c r="AG12" s="11">
        <v>0.298532466816193</v>
      </c>
      <c r="AH12" s="11">
        <v>0.22056660661102301</v>
      </c>
      <c r="AI12" s="13">
        <v>0.24721017023936501</v>
      </c>
      <c r="AJ12" s="12">
        <v>0.1706603198128</v>
      </c>
      <c r="AK12" s="13">
        <v>0.227828436959959</v>
      </c>
      <c r="AL12" s="12">
        <v>4.3648691435554003E-8</v>
      </c>
      <c r="AM12" s="11">
        <v>2.7046776764963899E-2</v>
      </c>
      <c r="AN12" s="13">
        <v>0.36864706850364998</v>
      </c>
      <c r="AO12" s="12">
        <v>0.99936863830610601</v>
      </c>
      <c r="AP12" s="11">
        <v>0.99996672535909403</v>
      </c>
      <c r="AQ12" s="11">
        <v>1</v>
      </c>
      <c r="AR12" s="11">
        <v>0.999999977637829</v>
      </c>
      <c r="AS12" s="11">
        <v>0.247149581386883</v>
      </c>
      <c r="AT12" s="11">
        <v>1</v>
      </c>
      <c r="AU12" s="11">
        <v>0.99779490844670604</v>
      </c>
      <c r="AV12" s="11">
        <v>0.99999982114562902</v>
      </c>
      <c r="AW12" s="11">
        <v>0.99999999004709295</v>
      </c>
      <c r="AX12" s="13">
        <v>0.99999999999431499</v>
      </c>
      <c r="AY12" s="11">
        <v>1</v>
      </c>
      <c r="AZ12" s="11">
        <v>0.99999999959932895</v>
      </c>
      <c r="BA12" s="11">
        <v>0.99995212507248299</v>
      </c>
      <c r="BB12" s="11">
        <v>0.34174591320589698</v>
      </c>
      <c r="BC12" s="11">
        <v>1.67086391909654E-4</v>
      </c>
      <c r="BD12" s="11">
        <v>5.5134013492264E-4</v>
      </c>
      <c r="BE12" s="11">
        <v>8.1440601783157006E-3</v>
      </c>
      <c r="BF12" s="11">
        <v>0.18347676428775</v>
      </c>
      <c r="BG12" s="13">
        <v>6.8493163451157593E-2</v>
      </c>
      <c r="BH12" s="12">
        <v>0.99999999120408101</v>
      </c>
      <c r="BI12" s="11">
        <v>0.99997294641933598</v>
      </c>
      <c r="BJ12" s="11">
        <v>0.323382052170757</v>
      </c>
      <c r="BK12" s="11">
        <v>1.05941720048297E-4</v>
      </c>
      <c r="BL12" s="11">
        <v>3.6955846054664799E-4</v>
      </c>
      <c r="BM12" s="11">
        <v>6.2402612772858301E-3</v>
      </c>
      <c r="BN12" s="11">
        <v>0.167209302815747</v>
      </c>
      <c r="BO12" s="13">
        <v>5.8932424717273897E-2</v>
      </c>
      <c r="BP12" s="12">
        <v>0.99955190289784701</v>
      </c>
      <c r="BQ12" s="11">
        <v>0.226573324744582</v>
      </c>
      <c r="BR12" s="11">
        <v>5.22509154841089E-5</v>
      </c>
      <c r="BS12" s="11">
        <v>1.8593185956683499E-4</v>
      </c>
      <c r="BT12" s="11">
        <v>3.36891725755406E-3</v>
      </c>
      <c r="BU12" s="11">
        <v>0.108589154609285</v>
      </c>
      <c r="BV12" s="13">
        <v>3.5290958559532598E-2</v>
      </c>
      <c r="BW12" s="12">
        <v>0.63344509178405695</v>
      </c>
      <c r="BX12" s="11">
        <v>5.8900667746275602E-4</v>
      </c>
      <c r="BY12" s="11">
        <v>1.93148555144851E-3</v>
      </c>
      <c r="BZ12" s="11">
        <v>2.6308237688146201E-2</v>
      </c>
      <c r="CA12" s="11">
        <v>0.40652502953437097</v>
      </c>
      <c r="CB12" s="13">
        <v>0.18197425351720101</v>
      </c>
      <c r="CC12" s="12">
        <v>0.17161571058902</v>
      </c>
      <c r="CD12" s="11">
        <v>0.33436243682525801</v>
      </c>
      <c r="CE12" s="11">
        <v>0.85669874842175398</v>
      </c>
      <c r="CF12" s="11">
        <v>0.99999862804481898</v>
      </c>
      <c r="CG12" s="13">
        <v>0.99853720007088098</v>
      </c>
      <c r="CH12" s="12">
        <v>0.99999834894723905</v>
      </c>
      <c r="CI12" s="11">
        <v>0.96986646817036204</v>
      </c>
      <c r="CJ12" s="11">
        <v>0.33023653652727297</v>
      </c>
      <c r="CK12" s="13">
        <v>0.61470549843944799</v>
      </c>
      <c r="CL12" s="12">
        <v>0.99739354267566505</v>
      </c>
      <c r="CM12" s="11">
        <v>0.55165815605410096</v>
      </c>
      <c r="CN12" s="13">
        <v>0.827247473484087</v>
      </c>
      <c r="CO12" s="12">
        <v>0.96477977701559103</v>
      </c>
      <c r="CP12" s="13">
        <v>0.99857370115913802</v>
      </c>
      <c r="CQ12" s="16">
        <v>0.99998714883290196</v>
      </c>
      <c r="CR12" s="12">
        <v>1</v>
      </c>
      <c r="CS12" s="11">
        <v>0.99999999794948602</v>
      </c>
      <c r="CT12" s="11">
        <v>0.99999957598348699</v>
      </c>
      <c r="CU12" s="11">
        <v>0.999989468607969</v>
      </c>
      <c r="CV12" s="11">
        <v>2.32262091005844E-2</v>
      </c>
      <c r="CW12" s="11">
        <v>0.144261589869944</v>
      </c>
      <c r="CX12" s="11">
        <v>5.2283889262036101E-2</v>
      </c>
      <c r="CY12" s="11">
        <v>0.74303427805033295</v>
      </c>
      <c r="CZ12" s="13">
        <v>0.249873837325508</v>
      </c>
      <c r="DA12" s="12">
        <v>1</v>
      </c>
      <c r="DB12" s="11">
        <v>0.99999999929315098</v>
      </c>
      <c r="DC12" s="11">
        <v>0.99999987559036896</v>
      </c>
      <c r="DD12" s="11">
        <v>2.1682321625656101E-2</v>
      </c>
      <c r="DE12" s="11">
        <v>0.15520581224892199</v>
      </c>
      <c r="DF12" s="11">
        <v>5.2237022360027002E-2</v>
      </c>
      <c r="DG12" s="11">
        <v>0.81091158021673504</v>
      </c>
      <c r="DH12" s="13">
        <v>0.27688818521657099</v>
      </c>
      <c r="DI12" s="12">
        <v>1</v>
      </c>
      <c r="DJ12" s="11">
        <v>0.99999999999452605</v>
      </c>
      <c r="DK12" s="11">
        <v>5.1347806136303999E-2</v>
      </c>
      <c r="DL12" s="11">
        <v>0.29174731818944999</v>
      </c>
      <c r="DM12" s="11">
        <v>0.113794879018872</v>
      </c>
      <c r="DN12" s="11">
        <v>0.93878653565896697</v>
      </c>
      <c r="DO12" s="13">
        <v>0.46489035670272799</v>
      </c>
      <c r="DP12" s="12">
        <v>1</v>
      </c>
      <c r="DQ12" s="11">
        <v>9.0820750110854595E-2</v>
      </c>
      <c r="DR12" s="11">
        <v>0.42555768963184898</v>
      </c>
      <c r="DS12" s="11">
        <v>0.187588761374546</v>
      </c>
      <c r="DT12" s="11">
        <v>0.980969098685332</v>
      </c>
      <c r="DU12" s="13">
        <v>0.61955619443354804</v>
      </c>
      <c r="DV12" s="12">
        <v>0.14051767684321401</v>
      </c>
      <c r="DW12" s="11">
        <v>0.55163606656226705</v>
      </c>
      <c r="DX12" s="11">
        <v>0.27181338699881902</v>
      </c>
      <c r="DY12" s="11">
        <v>0.99466777458993105</v>
      </c>
      <c r="DZ12" s="13">
        <v>0.74270807859578603</v>
      </c>
      <c r="EA12" s="12">
        <v>0.99999966040128796</v>
      </c>
      <c r="EB12" s="11">
        <v>1</v>
      </c>
      <c r="EC12" s="11">
        <v>0.94294828837740197</v>
      </c>
      <c r="ED12" s="13">
        <v>0.99995102805935998</v>
      </c>
      <c r="EE12" s="12">
        <v>0.99999999997184197</v>
      </c>
      <c r="EF12" s="11">
        <v>0.99987126743071997</v>
      </c>
      <c r="EG12" s="13">
        <v>1</v>
      </c>
      <c r="EH12" s="12">
        <v>0.99067548124832205</v>
      </c>
      <c r="EI12" s="13">
        <v>0.99999984363942795</v>
      </c>
      <c r="EJ12" s="16">
        <v>0.99999851602256395</v>
      </c>
      <c r="EK12" s="12">
        <v>1</v>
      </c>
      <c r="EL12" s="11">
        <v>0.99999998899165599</v>
      </c>
      <c r="EM12" s="11">
        <v>1</v>
      </c>
      <c r="EN12" s="11">
        <v>0.44060433275587002</v>
      </c>
      <c r="EO12" s="11">
        <v>0.131970105906003</v>
      </c>
      <c r="EP12" s="11">
        <v>7.0726222552519993E-2</v>
      </c>
      <c r="EQ12" s="11">
        <v>0.91153038288049004</v>
      </c>
      <c r="ER12" s="11">
        <v>0.96613642477878803</v>
      </c>
      <c r="ES12" s="13">
        <v>0.98953992871429297</v>
      </c>
      <c r="ET12" s="12">
        <v>0.999999995797205</v>
      </c>
      <c r="EU12" s="11">
        <v>1</v>
      </c>
      <c r="EV12" s="11">
        <v>0.41862523797065099</v>
      </c>
      <c r="EW12" s="11">
        <v>0.122146839624859</v>
      </c>
      <c r="EX12" s="11">
        <v>6.4913986072591204E-2</v>
      </c>
      <c r="EY12" s="11">
        <v>0.89926282009613201</v>
      </c>
      <c r="EZ12" s="11">
        <v>0.959737711099105</v>
      </c>
      <c r="FA12" s="13">
        <v>0.98690419376167304</v>
      </c>
      <c r="FB12" s="12">
        <v>0.999999714265844</v>
      </c>
      <c r="FC12" s="11">
        <v>0.13338667029586099</v>
      </c>
      <c r="FD12" s="11">
        <v>2.6300198231907899E-2</v>
      </c>
      <c r="FE12" s="11">
        <v>1.2356364074813201E-2</v>
      </c>
      <c r="FF12" s="11">
        <v>0.55015309157591996</v>
      </c>
      <c r="FG12" s="11">
        <v>0.69391026702526803</v>
      </c>
      <c r="FH12" s="13">
        <v>0.81231611507093304</v>
      </c>
      <c r="FI12" s="12">
        <v>0.53018544500480802</v>
      </c>
      <c r="FJ12" s="11">
        <v>0.176686794945244</v>
      </c>
      <c r="FK12" s="11">
        <v>9.8025321489378994E-2</v>
      </c>
      <c r="FL12" s="11">
        <v>0.95006900001851102</v>
      </c>
      <c r="FM12" s="11">
        <v>0.98416109731866397</v>
      </c>
      <c r="FN12" s="13">
        <v>0.99609499366618104</v>
      </c>
      <c r="FO12" s="12">
        <v>0.99999998747269003</v>
      </c>
      <c r="FP12" s="11">
        <v>0.99999614737674403</v>
      </c>
      <c r="FQ12" s="11">
        <v>0.99999947022638902</v>
      </c>
      <c r="FR12" s="11">
        <v>0.99997749078686304</v>
      </c>
      <c r="FS12" s="13">
        <v>0.99969797161370799</v>
      </c>
      <c r="FT12" s="12">
        <v>1</v>
      </c>
      <c r="FU12" s="11">
        <v>0.99711528486771805</v>
      </c>
      <c r="FV12" s="11">
        <v>0.98622669275186803</v>
      </c>
      <c r="FW12" s="13">
        <v>0.958143615848846</v>
      </c>
      <c r="FX12" s="12">
        <v>0.98128597506285298</v>
      </c>
      <c r="FY12" s="11">
        <v>0.943376236532803</v>
      </c>
      <c r="FZ12" s="13">
        <v>0.87626561936412395</v>
      </c>
      <c r="GA12" s="12">
        <v>1</v>
      </c>
      <c r="GB12" s="13">
        <v>0.99999999999568201</v>
      </c>
      <c r="GC12" s="16">
        <v>1</v>
      </c>
      <c r="GD12" s="12">
        <v>3.4606287221618801E-4</v>
      </c>
      <c r="GE12" s="11">
        <v>2.76122151397643E-2</v>
      </c>
      <c r="GF12" s="11">
        <v>5.34192718014369E-2</v>
      </c>
      <c r="GG12" s="11">
        <v>7.3230173618896596E-2</v>
      </c>
      <c r="GH12" s="11">
        <v>5.7372043877146901E-2</v>
      </c>
      <c r="GI12" s="11">
        <v>0.16312497054083799</v>
      </c>
      <c r="GJ12" s="11">
        <v>0.26039840331334102</v>
      </c>
      <c r="GK12" s="11">
        <v>0.107675834615718</v>
      </c>
      <c r="GL12" s="11">
        <v>0.119132984739899</v>
      </c>
      <c r="GM12" s="13">
        <v>7.4501141913410104E-2</v>
      </c>
      <c r="GN12" s="12">
        <v>7.9644406536568096E-2</v>
      </c>
      <c r="GO12" s="11">
        <v>5.2019195440664898E-2</v>
      </c>
      <c r="GP12" s="11">
        <v>3.9603476051107298E-2</v>
      </c>
      <c r="GQ12" s="11">
        <v>7.6373153594412296E-2</v>
      </c>
      <c r="GR12" s="11">
        <v>0.25348376835015202</v>
      </c>
      <c r="GS12" s="11">
        <v>0.180640691835979</v>
      </c>
      <c r="GT12" s="11">
        <v>0.151131221209198</v>
      </c>
      <c r="GU12" s="11">
        <v>0.14156961748407099</v>
      </c>
      <c r="GV12" s="11">
        <v>0.103465789910238</v>
      </c>
      <c r="GW12" s="13">
        <v>0.12675478401156801</v>
      </c>
      <c r="GX12" s="12">
        <v>7.7848693761771504E-2</v>
      </c>
      <c r="GY12" s="11">
        <v>5.5759954120610598E-2</v>
      </c>
      <c r="GZ12" s="11">
        <v>4.3747944389118498E-2</v>
      </c>
      <c r="HA12" s="11">
        <v>7.4033538468694995E-2</v>
      </c>
      <c r="HB12" s="11">
        <v>0.224566670919886</v>
      </c>
      <c r="HC12" s="11">
        <v>0.16049006243376401</v>
      </c>
      <c r="HD12" s="11">
        <v>0.20652246511400801</v>
      </c>
      <c r="HE12" s="11">
        <v>0.121249909292477</v>
      </c>
      <c r="HF12" s="11">
        <v>0.106824402202011</v>
      </c>
      <c r="HG12" s="13">
        <v>9.7748997667509899E-2</v>
      </c>
      <c r="HH12" s="12">
        <v>0.169866709669937</v>
      </c>
      <c r="HI12" s="13">
        <v>0.174834381580734</v>
      </c>
    </row>
    <row r="13" spans="1:217" x14ac:dyDescent="0.3">
      <c r="A13" s="33" t="s">
        <v>314</v>
      </c>
      <c r="B13" t="s">
        <v>313</v>
      </c>
      <c r="C13" s="11">
        <v>7.2196733624809361E-3</v>
      </c>
      <c r="D13" s="11">
        <v>5.4835419403432466E-3</v>
      </c>
      <c r="E13" s="11">
        <v>9.1072147830475857E-3</v>
      </c>
      <c r="F13" s="12">
        <v>7.3537522520866294E-5</v>
      </c>
      <c r="G13" s="11">
        <v>4.3433099238886601E-3</v>
      </c>
      <c r="H13" s="11">
        <v>3.3932970548222197E-2</v>
      </c>
      <c r="I13" s="11">
        <v>1.06031915284774E-2</v>
      </c>
      <c r="J13" s="11">
        <v>8.7555612751406397E-3</v>
      </c>
      <c r="K13" s="11">
        <v>8.6636393719895597E-3</v>
      </c>
      <c r="L13" s="11">
        <v>2.3725043203294501E-2</v>
      </c>
      <c r="M13" s="11">
        <v>4.2527668492848503E-2</v>
      </c>
      <c r="N13" s="11">
        <v>7.0072066772070493E-2</v>
      </c>
      <c r="O13" s="13">
        <v>5.9533220575798802E-2</v>
      </c>
      <c r="P13" s="12">
        <v>2.15970511453469E-2</v>
      </c>
      <c r="Q13" s="11">
        <v>6.4988785527815597E-3</v>
      </c>
      <c r="R13" s="11">
        <v>8.3281244254881093E-3</v>
      </c>
      <c r="S13" s="11">
        <v>1.33608486230099E-2</v>
      </c>
      <c r="T13" s="11">
        <v>2.1008750965180002E-2</v>
      </c>
      <c r="U13" s="11">
        <v>3.3588263411405701E-2</v>
      </c>
      <c r="V13" s="11">
        <v>4.6438945471927E-2</v>
      </c>
      <c r="W13" s="11">
        <v>7.5500055153141898E-2</v>
      </c>
      <c r="X13" s="11">
        <v>8.7210905614589801E-2</v>
      </c>
      <c r="Y13" s="13">
        <v>0.103113394859727</v>
      </c>
      <c r="Z13" s="12">
        <v>1.23726881641357E-2</v>
      </c>
      <c r="AA13" s="11">
        <v>5.4210942383351099E-3</v>
      </c>
      <c r="AB13" s="11">
        <v>2.1130547486855202E-2</v>
      </c>
      <c r="AC13" s="11">
        <v>1.19820200757436E-2</v>
      </c>
      <c r="AD13" s="11">
        <v>1.4882156120160301E-2</v>
      </c>
      <c r="AE13" s="11">
        <v>2.1125951391697598E-2</v>
      </c>
      <c r="AF13" s="11">
        <v>3.5081994337610799E-2</v>
      </c>
      <c r="AG13" s="11">
        <v>5.9013861822995201E-2</v>
      </c>
      <c r="AH13" s="11">
        <v>7.8641486193330098E-2</v>
      </c>
      <c r="AI13" s="13">
        <v>8.1323307717762999E-2</v>
      </c>
      <c r="AJ13" s="12">
        <v>2.6893520495755999E-2</v>
      </c>
      <c r="AK13" s="13">
        <v>4.1664521822259798E-2</v>
      </c>
      <c r="AL13" s="12">
        <v>1.80901571551979E-4</v>
      </c>
      <c r="AM13" s="11">
        <v>8.3352393600455099E-2</v>
      </c>
      <c r="AN13" s="13">
        <v>0.87872792861321602</v>
      </c>
      <c r="AO13" s="12">
        <v>0.99999959682239403</v>
      </c>
      <c r="AP13" s="11">
        <v>1</v>
      </c>
      <c r="AQ13" s="11">
        <v>0.99998567080261402</v>
      </c>
      <c r="AR13" s="11">
        <v>1</v>
      </c>
      <c r="AS13" s="11">
        <v>0.99999999987910904</v>
      </c>
      <c r="AT13" s="11">
        <v>0.99998206151739</v>
      </c>
      <c r="AU13" s="11">
        <v>0.99999687383463098</v>
      </c>
      <c r="AV13" s="11">
        <v>0.99948445277447795</v>
      </c>
      <c r="AW13" s="11">
        <v>0.99999999816478402</v>
      </c>
      <c r="AX13" s="13">
        <v>0.99064131269128597</v>
      </c>
      <c r="AY13" s="11">
        <v>0.99999833422282003</v>
      </c>
      <c r="AZ13" s="11">
        <v>0.99998554741351897</v>
      </c>
      <c r="BA13" s="11">
        <v>1</v>
      </c>
      <c r="BB13" s="11">
        <v>0.99999999907043402</v>
      </c>
      <c r="BC13" s="11">
        <v>0.99997667448135596</v>
      </c>
      <c r="BD13" s="11">
        <v>0.96967211835181399</v>
      </c>
      <c r="BE13" s="11">
        <v>0.335470768164705</v>
      </c>
      <c r="BF13" s="11">
        <v>4.0096457114428601E-2</v>
      </c>
      <c r="BG13" s="13">
        <v>2.93917239331212E-2</v>
      </c>
      <c r="BH13" s="12">
        <v>0.99781472214374101</v>
      </c>
      <c r="BI13" s="11">
        <v>0.99999786697278403</v>
      </c>
      <c r="BJ13" s="11">
        <v>0.99995101111423002</v>
      </c>
      <c r="BK13" s="11">
        <v>0.99721447429221899</v>
      </c>
      <c r="BL13" s="11">
        <v>0.84088462982625101</v>
      </c>
      <c r="BM13" s="11">
        <v>0.13960562972346199</v>
      </c>
      <c r="BN13" s="11">
        <v>1.0091534632778801E-2</v>
      </c>
      <c r="BO13" s="13">
        <v>7.0334257360736797E-3</v>
      </c>
      <c r="BP13" s="12">
        <v>0.99997975519443705</v>
      </c>
      <c r="BQ13" s="11">
        <v>0.99999944299851895</v>
      </c>
      <c r="BR13" s="11">
        <v>1</v>
      </c>
      <c r="BS13" s="11">
        <v>0.99868707410513302</v>
      </c>
      <c r="BT13" s="11">
        <v>0.578544504473821</v>
      </c>
      <c r="BU13" s="11">
        <v>9.6714311232260902E-2</v>
      </c>
      <c r="BV13" s="13">
        <v>7.2643848718940293E-2</v>
      </c>
      <c r="BW13" s="12">
        <v>0.99999999856140198</v>
      </c>
      <c r="BX13" s="11">
        <v>0.99996746171446105</v>
      </c>
      <c r="BY13" s="11">
        <v>0.96181438383876205</v>
      </c>
      <c r="BZ13" s="11">
        <v>0.28826715201421099</v>
      </c>
      <c r="CA13" s="11">
        <v>2.8834317457833901E-2</v>
      </c>
      <c r="CB13" s="13">
        <v>2.0677597365245201E-2</v>
      </c>
      <c r="CC13" s="12">
        <v>0.99999884582442999</v>
      </c>
      <c r="CD13" s="11">
        <v>0.984371069119375</v>
      </c>
      <c r="CE13" s="11">
        <v>0.377066872912871</v>
      </c>
      <c r="CF13" s="11">
        <v>4.4350553346765298E-2</v>
      </c>
      <c r="CG13" s="13">
        <v>3.2265966126908199E-2</v>
      </c>
      <c r="CH13" s="12">
        <v>0.99900381643688996</v>
      </c>
      <c r="CI13" s="11">
        <v>0.59661359453296103</v>
      </c>
      <c r="CJ13" s="11">
        <v>0.103024929778782</v>
      </c>
      <c r="CK13" s="13">
        <v>7.7617122543386596E-2</v>
      </c>
      <c r="CL13" s="12">
        <v>0.95857384203775098</v>
      </c>
      <c r="CM13" s="11">
        <v>0.43725237618514501</v>
      </c>
      <c r="CN13" s="13">
        <v>0.36466074016080002</v>
      </c>
      <c r="CO13" s="12">
        <v>0.99188280220849501</v>
      </c>
      <c r="CP13" s="13">
        <v>0.98221524326832699</v>
      </c>
      <c r="CQ13" s="16">
        <v>0.99999999989931698</v>
      </c>
      <c r="CR13" s="12">
        <v>1</v>
      </c>
      <c r="CS13" s="11">
        <v>0.99965829266938799</v>
      </c>
      <c r="CT13" s="11">
        <v>0.99999999999797196</v>
      </c>
      <c r="CU13" s="11">
        <v>1</v>
      </c>
      <c r="CV13" s="11">
        <v>1</v>
      </c>
      <c r="CW13" s="11">
        <v>0.99999736100459502</v>
      </c>
      <c r="CX13" s="11">
        <v>0.99208217645019903</v>
      </c>
      <c r="CY13" s="11">
        <v>0.61669023879527296</v>
      </c>
      <c r="CZ13" s="13">
        <v>0.85163964120715496</v>
      </c>
      <c r="DA13" s="12">
        <v>0.99986110251714599</v>
      </c>
      <c r="DB13" s="11">
        <v>1</v>
      </c>
      <c r="DC13" s="11">
        <v>1</v>
      </c>
      <c r="DD13" s="11">
        <v>1</v>
      </c>
      <c r="DE13" s="11">
        <v>0.99999965389690404</v>
      </c>
      <c r="DF13" s="11">
        <v>0.99443195638901305</v>
      </c>
      <c r="DG13" s="11">
        <v>0.59535030523486898</v>
      </c>
      <c r="DH13" s="13">
        <v>0.85171774359085495</v>
      </c>
      <c r="DI13" s="12">
        <v>0.99999684763173602</v>
      </c>
      <c r="DJ13" s="11">
        <v>0.99998906323802095</v>
      </c>
      <c r="DK13" s="11">
        <v>0.99998822334302595</v>
      </c>
      <c r="DL13" s="11">
        <v>1</v>
      </c>
      <c r="DM13" s="11">
        <v>1</v>
      </c>
      <c r="DN13" s="11">
        <v>0.99694395174506401</v>
      </c>
      <c r="DO13" s="13">
        <v>0.99997338105763101</v>
      </c>
      <c r="DP13" s="12">
        <v>1</v>
      </c>
      <c r="DQ13" s="11">
        <v>1</v>
      </c>
      <c r="DR13" s="11">
        <v>0.99999999961589703</v>
      </c>
      <c r="DS13" s="11">
        <v>0.99942309042776001</v>
      </c>
      <c r="DT13" s="11">
        <v>0.76024016115986104</v>
      </c>
      <c r="DU13" s="13">
        <v>0.943387250513405</v>
      </c>
      <c r="DV13" s="12">
        <v>1</v>
      </c>
      <c r="DW13" s="11">
        <v>0.99999999610425405</v>
      </c>
      <c r="DX13" s="11">
        <v>0.998793778659125</v>
      </c>
      <c r="DY13" s="11">
        <v>0.71493655459281602</v>
      </c>
      <c r="DZ13" s="13">
        <v>0.92245136496657798</v>
      </c>
      <c r="EA13" s="12">
        <v>0.99999999554137298</v>
      </c>
      <c r="EB13" s="11">
        <v>0.99873935909346001</v>
      </c>
      <c r="EC13" s="11">
        <v>0.71198902016107601</v>
      </c>
      <c r="ED13" s="13">
        <v>0.92097955137981302</v>
      </c>
      <c r="EE13" s="12">
        <v>0.99999984091545002</v>
      </c>
      <c r="EF13" s="11">
        <v>0.96542433811872397</v>
      </c>
      <c r="EG13" s="13">
        <v>0.99813969693538795</v>
      </c>
      <c r="EH13" s="12">
        <v>0.99994848088014698</v>
      </c>
      <c r="EI13" s="13">
        <v>0.99999998557328595</v>
      </c>
      <c r="EJ13" s="16">
        <v>0.99999999999243305</v>
      </c>
      <c r="EK13" s="12">
        <v>0.99999999731568101</v>
      </c>
      <c r="EL13" s="11">
        <v>0.99999999975637099</v>
      </c>
      <c r="EM13" s="11">
        <v>1</v>
      </c>
      <c r="EN13" s="11">
        <v>1</v>
      </c>
      <c r="EO13" s="11">
        <v>0.99999999986069799</v>
      </c>
      <c r="EP13" s="11">
        <v>0.999982543839537</v>
      </c>
      <c r="EQ13" s="11">
        <v>0.87948560612452198</v>
      </c>
      <c r="ER13" s="11">
        <v>0.66368932093400901</v>
      </c>
      <c r="ES13" s="13">
        <v>0.28351537519557402</v>
      </c>
      <c r="ET13" s="12">
        <v>1</v>
      </c>
      <c r="EU13" s="11">
        <v>1</v>
      </c>
      <c r="EV13" s="11">
        <v>0.99999999751375301</v>
      </c>
      <c r="EW13" s="11">
        <v>0.99993755055976696</v>
      </c>
      <c r="EX13" s="11">
        <v>0.99141462188387897</v>
      </c>
      <c r="EY13" s="11">
        <v>0.52639005595504695</v>
      </c>
      <c r="EZ13" s="11">
        <v>0.28872137640692103</v>
      </c>
      <c r="FA13" s="13">
        <v>8.0041026760316394E-2</v>
      </c>
      <c r="FB13" s="12">
        <v>1</v>
      </c>
      <c r="FC13" s="11">
        <v>0.999999999777196</v>
      </c>
      <c r="FD13" s="11">
        <v>0.99997833567366501</v>
      </c>
      <c r="FE13" s="11">
        <v>0.99501582988585002</v>
      </c>
      <c r="FF13" s="11">
        <v>0.57712004037284304</v>
      </c>
      <c r="FG13" s="11">
        <v>0.32910264102320702</v>
      </c>
      <c r="FH13" s="13">
        <v>9.5752670537731302E-2</v>
      </c>
      <c r="FI13" s="12">
        <v>1</v>
      </c>
      <c r="FJ13" s="11">
        <v>0.99999939170959695</v>
      </c>
      <c r="FK13" s="11">
        <v>0.99917287498893403</v>
      </c>
      <c r="FL13" s="11">
        <v>0.71324689358335203</v>
      </c>
      <c r="FM13" s="11">
        <v>0.45436842679150602</v>
      </c>
      <c r="FN13" s="13">
        <v>0.15244348956741099</v>
      </c>
      <c r="FO13" s="12">
        <v>0.99999999984727705</v>
      </c>
      <c r="FP13" s="11">
        <v>0.99998184837158599</v>
      </c>
      <c r="FQ13" s="11">
        <v>0.87841798140871696</v>
      </c>
      <c r="FR13" s="11">
        <v>0.66199217989755199</v>
      </c>
      <c r="FS13" s="13">
        <v>0.28219815917103303</v>
      </c>
      <c r="FT13" s="12">
        <v>0.99999999985292598</v>
      </c>
      <c r="FU13" s="11">
        <v>0.98966033248497298</v>
      </c>
      <c r="FV13" s="11">
        <v>0.92076719091784698</v>
      </c>
      <c r="FW13" s="13">
        <v>0.59613853071862</v>
      </c>
      <c r="FX13" s="12">
        <v>0.99991046389156901</v>
      </c>
      <c r="FY13" s="11">
        <v>0.99546549087146097</v>
      </c>
      <c r="FZ13" s="13">
        <v>0.88506739746749197</v>
      </c>
      <c r="GA13" s="12">
        <v>1</v>
      </c>
      <c r="GB13" s="13">
        <v>0.99998585232169501</v>
      </c>
      <c r="GC13" s="16">
        <v>0.99999999638692005</v>
      </c>
      <c r="GD13" s="12">
        <v>8.0135657306700596E-5</v>
      </c>
      <c r="GE13" s="11">
        <v>8.4296528423227508E-3</v>
      </c>
      <c r="GF13" s="11">
        <v>5.9130976823991203E-2</v>
      </c>
      <c r="GG13" s="11">
        <v>1.46286799397562E-2</v>
      </c>
      <c r="GH13" s="11">
        <v>1.00049816741461E-2</v>
      </c>
      <c r="GI13" s="11">
        <v>1.2638031541215899E-2</v>
      </c>
      <c r="GJ13" s="11">
        <v>2.2353766403508699E-2</v>
      </c>
      <c r="GK13" s="11">
        <v>2.81280157492328E-2</v>
      </c>
      <c r="GL13" s="11">
        <v>3.1187910136173301E-2</v>
      </c>
      <c r="GM13" s="13">
        <v>4.7279090315859203E-2</v>
      </c>
      <c r="GN13" s="12">
        <v>4.2181711407951697E-2</v>
      </c>
      <c r="GO13" s="11">
        <v>6.7444456125235397E-3</v>
      </c>
      <c r="GP13" s="11">
        <v>8.7954612143678005E-3</v>
      </c>
      <c r="GQ13" s="11">
        <v>1.1843825995117799E-2</v>
      </c>
      <c r="GR13" s="11">
        <v>1.7363612788838901E-2</v>
      </c>
      <c r="GS13" s="11">
        <v>2.34484685238989E-2</v>
      </c>
      <c r="GT13" s="11">
        <v>3.50046299458939E-2</v>
      </c>
      <c r="GU13" s="11">
        <v>4.8095288122209097E-2</v>
      </c>
      <c r="GV13" s="11">
        <v>8.5801217303295096E-2</v>
      </c>
      <c r="GW13" s="13">
        <v>8.5009187014859405E-2</v>
      </c>
      <c r="GX13" s="12">
        <v>3.1968906728544501E-2</v>
      </c>
      <c r="GY13" s="11">
        <v>7.1607335340017298E-3</v>
      </c>
      <c r="GZ13" s="11">
        <v>4.1460332099035699E-2</v>
      </c>
      <c r="HA13" s="11">
        <v>1.24098625424033E-2</v>
      </c>
      <c r="HB13" s="11">
        <v>1.46631970656488E-2</v>
      </c>
      <c r="HC13" s="11">
        <v>2.1945143683647798E-2</v>
      </c>
      <c r="HD13" s="11">
        <v>2.97774787447369E-2</v>
      </c>
      <c r="HE13" s="11">
        <v>4.0509932808058598E-2</v>
      </c>
      <c r="HF13" s="11">
        <v>6.04637831172012E-2</v>
      </c>
      <c r="HG13" s="13">
        <v>6.7806537775079195E-2</v>
      </c>
      <c r="HH13" s="12">
        <v>3.4964059696168198E-2</v>
      </c>
      <c r="HI13" s="13">
        <v>5.24547961721313E-2</v>
      </c>
    </row>
    <row r="14" spans="1:217" x14ac:dyDescent="0.3">
      <c r="A14" s="33" t="s">
        <v>315</v>
      </c>
      <c r="B14" t="s">
        <v>313</v>
      </c>
      <c r="C14" s="11">
        <v>7.5135212742302141E-4</v>
      </c>
      <c r="D14" s="11">
        <v>1.1834335699904513E-3</v>
      </c>
      <c r="E14" s="11">
        <v>3.3702086404360597E-4</v>
      </c>
      <c r="F14" s="12">
        <v>8.2729712835974596E-4</v>
      </c>
      <c r="G14" s="11">
        <v>4.4674044931426304E-3</v>
      </c>
      <c r="H14" s="11">
        <v>6.2010515865720497E-2</v>
      </c>
      <c r="I14" s="11">
        <v>3.4861381770048203E-2</v>
      </c>
      <c r="J14" s="11">
        <v>3.8487700849358403E-2</v>
      </c>
      <c r="K14" s="11">
        <v>2.8095929698128502E-2</v>
      </c>
      <c r="L14" s="11">
        <v>4.4062764275471601E-2</v>
      </c>
      <c r="M14" s="11">
        <v>2.46718388057506E-2</v>
      </c>
      <c r="N14" s="11">
        <v>3.6097731367430198E-2</v>
      </c>
      <c r="O14" s="13">
        <v>1.8324631393168402E-2</v>
      </c>
      <c r="P14" s="12">
        <v>3.3505533698569702E-3</v>
      </c>
      <c r="Q14" s="11">
        <v>3.2774754568518603E-2</v>
      </c>
      <c r="R14" s="11">
        <v>3.7733941243519503E-2</v>
      </c>
      <c r="S14" s="11">
        <v>4.2454130970327603E-2</v>
      </c>
      <c r="T14" s="11">
        <v>2.2801228076626101E-2</v>
      </c>
      <c r="U14" s="11">
        <v>2.51038717505607E-2</v>
      </c>
      <c r="V14" s="11">
        <v>3.1372945545464603E-2</v>
      </c>
      <c r="W14" s="11">
        <v>3.6534360407397902E-2</v>
      </c>
      <c r="X14" s="11">
        <v>2.5770305548406099E-2</v>
      </c>
      <c r="Y14" s="13">
        <v>1.8779644813766198E-2</v>
      </c>
      <c r="Z14" s="12">
        <v>2.2691578377867301E-3</v>
      </c>
      <c r="AA14" s="11">
        <v>1.86210795308306E-2</v>
      </c>
      <c r="AB14" s="11">
        <v>4.987222855462E-2</v>
      </c>
      <c r="AC14" s="11">
        <v>3.8657756370187903E-2</v>
      </c>
      <c r="AD14" s="11">
        <v>3.06444644629922E-2</v>
      </c>
      <c r="AE14" s="11">
        <v>2.6599900724344601E-2</v>
      </c>
      <c r="AF14" s="11">
        <v>3.7717854910468099E-2</v>
      </c>
      <c r="AG14" s="11">
        <v>3.0603099606574299E-2</v>
      </c>
      <c r="AH14" s="11">
        <v>3.0934018457918201E-2</v>
      </c>
      <c r="AI14" s="13">
        <v>1.85521381034673E-2</v>
      </c>
      <c r="AJ14" s="12">
        <v>2.99179868066142E-2</v>
      </c>
      <c r="AK14" s="13">
        <v>2.76675736294444E-2</v>
      </c>
      <c r="AL14" s="12">
        <v>1.5152219742143499E-2</v>
      </c>
      <c r="AM14" s="11">
        <v>0.77016730683522205</v>
      </c>
      <c r="AN14" s="13">
        <v>0.531142818674187</v>
      </c>
      <c r="AO14" s="12">
        <v>1</v>
      </c>
      <c r="AP14" s="11">
        <v>0.95956498659105605</v>
      </c>
      <c r="AQ14" s="11">
        <v>0.99320179129369401</v>
      </c>
      <c r="AR14" s="11">
        <v>0.99999999977158605</v>
      </c>
      <c r="AS14" s="11">
        <v>0.99997728427275501</v>
      </c>
      <c r="AT14" s="11">
        <v>1</v>
      </c>
      <c r="AU14" s="11">
        <v>0.999998676307985</v>
      </c>
      <c r="AV14" s="11">
        <v>0.99999980789026699</v>
      </c>
      <c r="AW14" s="11">
        <v>0.99999997154313602</v>
      </c>
      <c r="AX14" s="13">
        <v>1</v>
      </c>
      <c r="AY14" s="11">
        <v>0.92122207669784895</v>
      </c>
      <c r="AZ14" s="11">
        <v>5.1199096216398799E-3</v>
      </c>
      <c r="BA14" s="11">
        <v>7.3837356015044001E-2</v>
      </c>
      <c r="BB14" s="11">
        <v>0.31715102461156702</v>
      </c>
      <c r="BC14" s="11">
        <v>0.53918988291033199</v>
      </c>
      <c r="BD14" s="11">
        <v>9.2009909850801902E-2</v>
      </c>
      <c r="BE14" s="11">
        <v>0.32009333609925</v>
      </c>
      <c r="BF14" s="11">
        <v>0.297663802324732</v>
      </c>
      <c r="BG14" s="13">
        <v>0.91545773167591304</v>
      </c>
      <c r="BH14" s="12">
        <v>0.174342446797637</v>
      </c>
      <c r="BI14" s="11">
        <v>0.73759270635430596</v>
      </c>
      <c r="BJ14" s="11">
        <v>0.98469195683802102</v>
      </c>
      <c r="BK14" s="11">
        <v>0.99931838358497604</v>
      </c>
      <c r="BL14" s="11">
        <v>0.79193460587047304</v>
      </c>
      <c r="BM14" s="11">
        <v>0.98522167115119297</v>
      </c>
      <c r="BN14" s="11">
        <v>0.98071416417745305</v>
      </c>
      <c r="BO14" s="13">
        <v>1</v>
      </c>
      <c r="BP14" s="12">
        <v>0.992948347186971</v>
      </c>
      <c r="BQ14" s="11">
        <v>0.80248699463457596</v>
      </c>
      <c r="BR14" s="11">
        <v>0.57087129770041001</v>
      </c>
      <c r="BS14" s="11">
        <v>0.98647733672313398</v>
      </c>
      <c r="BT14" s="11">
        <v>0.79948664694891902</v>
      </c>
      <c r="BU14" s="11">
        <v>0.82220575499552895</v>
      </c>
      <c r="BV14" s="13">
        <v>0.181171560668866</v>
      </c>
      <c r="BW14" s="12">
        <v>0.99934954701546297</v>
      </c>
      <c r="BX14" s="11">
        <v>0.98509133419458605</v>
      </c>
      <c r="BY14" s="11">
        <v>0.99999999998740696</v>
      </c>
      <c r="BZ14" s="11">
        <v>0.99930779972776296</v>
      </c>
      <c r="CA14" s="11">
        <v>0.99957983266579198</v>
      </c>
      <c r="CB14" s="13">
        <v>0.74869010557232096</v>
      </c>
      <c r="CC14" s="12">
        <v>0.999997466529154</v>
      </c>
      <c r="CD14" s="11">
        <v>0.99979334746599502</v>
      </c>
      <c r="CE14" s="11">
        <v>1</v>
      </c>
      <c r="CF14" s="11">
        <v>1</v>
      </c>
      <c r="CG14" s="13">
        <v>0.98639445024216199</v>
      </c>
      <c r="CH14" s="12">
        <v>0.99211393972795803</v>
      </c>
      <c r="CI14" s="11">
        <v>0.999997780845017</v>
      </c>
      <c r="CJ14" s="11">
        <v>0.99999411031492202</v>
      </c>
      <c r="CK14" s="13">
        <v>0.99944703367371701</v>
      </c>
      <c r="CL14" s="12">
        <v>0.999777545154376</v>
      </c>
      <c r="CM14" s="11">
        <v>0.99987709740256503</v>
      </c>
      <c r="CN14" s="13">
        <v>0.80197979870432301</v>
      </c>
      <c r="CO14" s="12">
        <v>1</v>
      </c>
      <c r="CP14" s="13">
        <v>0.98687765841824104</v>
      </c>
      <c r="CQ14" s="16">
        <v>0.98275303119325697</v>
      </c>
      <c r="CR14" s="12">
        <v>1</v>
      </c>
      <c r="CS14" s="11">
        <v>7.9344002168671796E-2</v>
      </c>
      <c r="CT14" s="11">
        <v>0.896234727104257</v>
      </c>
      <c r="CU14" s="11">
        <v>0.79108398920275902</v>
      </c>
      <c r="CV14" s="11">
        <v>0.98736970270331603</v>
      </c>
      <c r="CW14" s="11">
        <v>0.57057869626398094</v>
      </c>
      <c r="CX14" s="11">
        <v>0.99645130081470701</v>
      </c>
      <c r="CY14" s="11">
        <v>0.85869376976453105</v>
      </c>
      <c r="CZ14" s="13">
        <v>0.99994031782224102</v>
      </c>
      <c r="DA14" s="12">
        <v>7.0019488246155601E-2</v>
      </c>
      <c r="DB14" s="11">
        <v>0.9235895119427</v>
      </c>
      <c r="DC14" s="11">
        <v>0.82403330492726801</v>
      </c>
      <c r="DD14" s="11">
        <v>0.994260438744202</v>
      </c>
      <c r="DE14" s="11">
        <v>0.59365431443746397</v>
      </c>
      <c r="DF14" s="11">
        <v>0.99884651583536999</v>
      </c>
      <c r="DG14" s="11">
        <v>0.88936275662025899</v>
      </c>
      <c r="DH14" s="13">
        <v>0.99999462280936502</v>
      </c>
      <c r="DI14" s="12">
        <v>0.97628957674994299</v>
      </c>
      <c r="DJ14" s="11">
        <v>0.99516532370120603</v>
      </c>
      <c r="DK14" s="11">
        <v>0.83544821706353201</v>
      </c>
      <c r="DL14" s="11">
        <v>0.99987920012712095</v>
      </c>
      <c r="DM14" s="11">
        <v>0.72882441127590802</v>
      </c>
      <c r="DN14" s="11">
        <v>0.98675366370653605</v>
      </c>
      <c r="DO14" s="13">
        <v>0.45054257649544799</v>
      </c>
      <c r="DP14" s="12">
        <v>1</v>
      </c>
      <c r="DQ14" s="11">
        <v>0.99999999996713695</v>
      </c>
      <c r="DR14" s="11">
        <v>0.99999999479718704</v>
      </c>
      <c r="DS14" s="11">
        <v>0.99999998516516098</v>
      </c>
      <c r="DT14" s="11">
        <v>1</v>
      </c>
      <c r="DU14" s="13">
        <v>0.99995321955946703</v>
      </c>
      <c r="DV14" s="12">
        <v>0.99999994536124703</v>
      </c>
      <c r="DW14" s="11">
        <v>1</v>
      </c>
      <c r="DX14" s="11">
        <v>0.99999715198690697</v>
      </c>
      <c r="DY14" s="11">
        <v>1</v>
      </c>
      <c r="DZ14" s="13">
        <v>0.99919269397725496</v>
      </c>
      <c r="EA14" s="12">
        <v>0.99994957365457904</v>
      </c>
      <c r="EB14" s="11">
        <v>1</v>
      </c>
      <c r="EC14" s="11">
        <v>0.99999999898577396</v>
      </c>
      <c r="ED14" s="13">
        <v>0.99999999554772601</v>
      </c>
      <c r="EE14" s="12">
        <v>0.99949755712066002</v>
      </c>
      <c r="EF14" s="11">
        <v>0.99999999975530995</v>
      </c>
      <c r="EG14" s="13">
        <v>0.98447341871557703</v>
      </c>
      <c r="EH14" s="12">
        <v>0.999999840645586</v>
      </c>
      <c r="EI14" s="13">
        <v>0.99999999999470601</v>
      </c>
      <c r="EJ14" s="16">
        <v>0.99983487235917601</v>
      </c>
      <c r="EK14" s="12">
        <v>0.94249989609818796</v>
      </c>
      <c r="EL14" s="11">
        <v>0.80853192242877103</v>
      </c>
      <c r="EM14" s="11">
        <v>0.60988291829138397</v>
      </c>
      <c r="EN14" s="11">
        <v>0.99930937997971203</v>
      </c>
      <c r="EO14" s="11">
        <v>0.99703363312172599</v>
      </c>
      <c r="EP14" s="11">
        <v>0.96342952196101606</v>
      </c>
      <c r="EQ14" s="11">
        <v>0.85342418324092195</v>
      </c>
      <c r="ER14" s="11">
        <v>0.99584813911899805</v>
      </c>
      <c r="ES14" s="13">
        <v>0.99997340180070604</v>
      </c>
      <c r="ET14" s="12">
        <v>1</v>
      </c>
      <c r="EU14" s="11">
        <v>0.999999983120337</v>
      </c>
      <c r="EV14" s="11">
        <v>0.99999999008400797</v>
      </c>
      <c r="EW14" s="11">
        <v>0.99999999993699595</v>
      </c>
      <c r="EX14" s="11">
        <v>1</v>
      </c>
      <c r="EY14" s="11">
        <v>1</v>
      </c>
      <c r="EZ14" s="11">
        <v>0.99999999998793998</v>
      </c>
      <c r="FA14" s="13">
        <v>0.99999664359794804</v>
      </c>
      <c r="FB14" s="12">
        <v>1</v>
      </c>
      <c r="FC14" s="11">
        <v>0.99998874376870694</v>
      </c>
      <c r="FD14" s="11">
        <v>0.99999933107616801</v>
      </c>
      <c r="FE14" s="11">
        <v>0.99999999999000999</v>
      </c>
      <c r="FF14" s="11">
        <v>1</v>
      </c>
      <c r="FG14" s="11">
        <v>0.99999971809166999</v>
      </c>
      <c r="FH14" s="13">
        <v>0.99962037292891304</v>
      </c>
      <c r="FI14" s="12">
        <v>0.99932682688194396</v>
      </c>
      <c r="FJ14" s="11">
        <v>0.99988888333147996</v>
      </c>
      <c r="FK14" s="11">
        <v>0.99999982911863805</v>
      </c>
      <c r="FL14" s="11">
        <v>0.99999999999660505</v>
      </c>
      <c r="FM14" s="11">
        <v>0.99993533234313703</v>
      </c>
      <c r="FN14" s="13">
        <v>0.99329409662171697</v>
      </c>
      <c r="FO14" s="12">
        <v>1</v>
      </c>
      <c r="FP14" s="11">
        <v>0.99999999943266804</v>
      </c>
      <c r="FQ14" s="11">
        <v>0.99999754358836701</v>
      </c>
      <c r="FR14" s="11">
        <v>1</v>
      </c>
      <c r="FS14" s="13">
        <v>1</v>
      </c>
      <c r="FT14" s="12">
        <v>1</v>
      </c>
      <c r="FU14" s="11">
        <v>0.99999990417418005</v>
      </c>
      <c r="FV14" s="11">
        <v>1</v>
      </c>
      <c r="FW14" s="13">
        <v>0.99999999999349998</v>
      </c>
      <c r="FX14" s="12">
        <v>1</v>
      </c>
      <c r="FY14" s="11">
        <v>1</v>
      </c>
      <c r="FZ14" s="13">
        <v>0.99999945288111203</v>
      </c>
      <c r="GA14" s="12">
        <v>0.99999996484347897</v>
      </c>
      <c r="GB14" s="13">
        <v>0.99986717740406394</v>
      </c>
      <c r="GC14" s="16">
        <v>0.99999999996372002</v>
      </c>
      <c r="GD14" s="12">
        <v>3.2680789856659101E-4</v>
      </c>
      <c r="GE14" s="11">
        <v>2.88757702581859E-3</v>
      </c>
      <c r="GF14" s="11">
        <v>3.1744827000855597E-2</v>
      </c>
      <c r="GG14" s="11">
        <v>3.0882981158427601E-2</v>
      </c>
      <c r="GH14" s="11">
        <v>2.8108291123863201E-2</v>
      </c>
      <c r="GI14" s="11">
        <v>4.1080375711274798E-2</v>
      </c>
      <c r="GJ14" s="11">
        <v>1.9639053118911901E-2</v>
      </c>
      <c r="GK14" s="11">
        <v>1.1163280925409601E-2</v>
      </c>
      <c r="GL14" s="11">
        <v>1.6039080575858199E-2</v>
      </c>
      <c r="GM14" s="13">
        <v>2.5606204180175399E-3</v>
      </c>
      <c r="GN14" s="12">
        <v>1.4832124379618001E-3</v>
      </c>
      <c r="GO14" s="11">
        <v>3.41664646176933E-2</v>
      </c>
      <c r="GP14" s="11">
        <v>2.5249131381509301E-2</v>
      </c>
      <c r="GQ14" s="11">
        <v>1.25046531175556E-2</v>
      </c>
      <c r="GR14" s="11">
        <v>1.61695504986832E-2</v>
      </c>
      <c r="GS14" s="11">
        <v>6.3291862810455502E-3</v>
      </c>
      <c r="GT14" s="11">
        <v>3.6393039653515299E-2</v>
      </c>
      <c r="GU14" s="11">
        <v>3.3563580413538199E-2</v>
      </c>
      <c r="GV14" s="11">
        <v>1.2053990128037101E-2</v>
      </c>
      <c r="GW14" s="13">
        <v>1.33657565999405E-2</v>
      </c>
      <c r="GX14" s="12">
        <v>1.71891032909411E-3</v>
      </c>
      <c r="GY14" s="11">
        <v>2.7070459263706999E-2</v>
      </c>
      <c r="GZ14" s="11">
        <v>2.95549420118809E-2</v>
      </c>
      <c r="HA14" s="11">
        <v>2.21864640371532E-2</v>
      </c>
      <c r="HB14" s="11">
        <v>2.2824554559256301E-2</v>
      </c>
      <c r="HC14" s="11">
        <v>2.72576920315355E-2</v>
      </c>
      <c r="HD14" s="11">
        <v>2.79092924276645E-2</v>
      </c>
      <c r="HE14" s="11">
        <v>2.4008442417158399E-2</v>
      </c>
      <c r="HF14" s="11">
        <v>1.42476253624042E-2</v>
      </c>
      <c r="HG14" s="13">
        <v>8.9123890789964706E-3</v>
      </c>
      <c r="HH14" s="12">
        <v>2.6616228095446198E-2</v>
      </c>
      <c r="HI14" s="13">
        <v>2.2469270660849899E-2</v>
      </c>
    </row>
    <row r="15" spans="1:217" x14ac:dyDescent="0.3">
      <c r="A15" s="33" t="s">
        <v>316</v>
      </c>
      <c r="B15" t="s">
        <v>313</v>
      </c>
      <c r="C15" s="11">
        <v>9.1718772159744475E-4</v>
      </c>
      <c r="D15" s="11">
        <v>1.3935801557138458E-3</v>
      </c>
      <c r="E15" s="11">
        <v>4.4090306027514179E-4</v>
      </c>
      <c r="F15" s="12">
        <v>1.22562537534777E-5</v>
      </c>
      <c r="G15" s="11">
        <v>9.19219031510828E-6</v>
      </c>
      <c r="H15" s="11">
        <v>1.37882854726624E-5</v>
      </c>
      <c r="I15" s="11">
        <v>4.59609515755414E-6</v>
      </c>
      <c r="J15" s="11">
        <v>9.19219031510828E-6</v>
      </c>
      <c r="K15" s="11">
        <v>2.7576570945324901E-5</v>
      </c>
      <c r="L15" s="11">
        <v>2.3715851012979399E-3</v>
      </c>
      <c r="M15" s="11">
        <v>1.85222634849432E-3</v>
      </c>
      <c r="N15" s="11">
        <v>1.14718535132551E-2</v>
      </c>
      <c r="O15" s="13">
        <v>1.9634518513071301E-2</v>
      </c>
      <c r="P15" s="12">
        <v>2.7576570945324901E-5</v>
      </c>
      <c r="Q15" s="11">
        <v>1.37882854726624E-5</v>
      </c>
      <c r="R15" s="11">
        <v>9.19219031510828E-6</v>
      </c>
      <c r="S15" s="11">
        <v>9.19219031510828E-6</v>
      </c>
      <c r="T15" s="11">
        <v>9.19219031510828E-6</v>
      </c>
      <c r="U15" s="11">
        <v>9.19219031510828E-6</v>
      </c>
      <c r="V15" s="11">
        <v>4.59609515755414E-6</v>
      </c>
      <c r="W15" s="11">
        <v>5.7451189469426799E-4</v>
      </c>
      <c r="X15" s="11">
        <v>3.9296613597087898E-3</v>
      </c>
      <c r="Y15" s="13">
        <v>6.3012464610067301E-3</v>
      </c>
      <c r="Z15" s="12">
        <v>2.1010720720247501E-5</v>
      </c>
      <c r="AA15" s="11">
        <v>1.1490237893885401E-5</v>
      </c>
      <c r="AB15" s="11">
        <v>1.1490237893885401E-5</v>
      </c>
      <c r="AC15" s="11">
        <v>6.89414273633121E-6</v>
      </c>
      <c r="AD15" s="11">
        <v>9.19219031510828E-6</v>
      </c>
      <c r="AE15" s="11">
        <v>1.8384380630216601E-5</v>
      </c>
      <c r="AF15" s="11">
        <v>1.18809059822775E-3</v>
      </c>
      <c r="AG15" s="11">
        <v>1.2133691215942899E-3</v>
      </c>
      <c r="AH15" s="11">
        <v>7.7007574364819703E-3</v>
      </c>
      <c r="AI15" s="13">
        <v>1.2967882487038999E-2</v>
      </c>
      <c r="AJ15" s="12">
        <v>3.63115087165534E-3</v>
      </c>
      <c r="AK15" s="13">
        <v>1.0888149428245799E-3</v>
      </c>
      <c r="AL15" s="12">
        <v>1.23556854117119E-6</v>
      </c>
      <c r="AM15" s="11">
        <v>2.51516946307908E-2</v>
      </c>
      <c r="AN15" s="13">
        <v>0.10336601543982001</v>
      </c>
      <c r="AO15" s="12">
        <v>1</v>
      </c>
      <c r="AP15" s="11">
        <v>1</v>
      </c>
      <c r="AQ15" s="11">
        <v>1</v>
      </c>
      <c r="AR15" s="11">
        <v>1</v>
      </c>
      <c r="AS15" s="11">
        <v>1</v>
      </c>
      <c r="AT15" s="11">
        <v>1</v>
      </c>
      <c r="AU15" s="11">
        <v>0.99999987835692195</v>
      </c>
      <c r="AV15" s="11">
        <v>0.99999999999789602</v>
      </c>
      <c r="AW15" s="11">
        <v>0.76827854870529999</v>
      </c>
      <c r="AX15" s="13">
        <v>2.9682756609893501E-2</v>
      </c>
      <c r="AY15" s="11">
        <v>1</v>
      </c>
      <c r="AZ15" s="11">
        <v>1</v>
      </c>
      <c r="BA15" s="11">
        <v>1</v>
      </c>
      <c r="BB15" s="11">
        <v>1</v>
      </c>
      <c r="BC15" s="11">
        <v>1</v>
      </c>
      <c r="BD15" s="11">
        <v>0.99997747165439499</v>
      </c>
      <c r="BE15" s="11">
        <v>0.99997220886888005</v>
      </c>
      <c r="BF15" s="11">
        <v>7.7945604516355696E-2</v>
      </c>
      <c r="BG15" s="13">
        <v>1.05560701119001E-4</v>
      </c>
      <c r="BH15" s="12">
        <v>1</v>
      </c>
      <c r="BI15" s="11">
        <v>1</v>
      </c>
      <c r="BJ15" s="11">
        <v>1</v>
      </c>
      <c r="BK15" s="11">
        <v>1</v>
      </c>
      <c r="BL15" s="11">
        <v>0.99996758940418695</v>
      </c>
      <c r="BM15" s="11">
        <v>0.99996012459606498</v>
      </c>
      <c r="BN15" s="11">
        <v>5.8634946486852503E-2</v>
      </c>
      <c r="BO15" s="13">
        <v>5.3432550282450601E-5</v>
      </c>
      <c r="BP15" s="12">
        <v>1</v>
      </c>
      <c r="BQ15" s="11">
        <v>1</v>
      </c>
      <c r="BR15" s="11">
        <v>1</v>
      </c>
      <c r="BS15" s="11">
        <v>0.99996758940418695</v>
      </c>
      <c r="BT15" s="11">
        <v>0.99996012459606498</v>
      </c>
      <c r="BU15" s="11">
        <v>5.8634946486854703E-2</v>
      </c>
      <c r="BV15" s="13">
        <v>5.3432550282228597E-5</v>
      </c>
      <c r="BW15" s="12">
        <v>1</v>
      </c>
      <c r="BX15" s="11">
        <v>1</v>
      </c>
      <c r="BY15" s="11">
        <v>0.99996649171046803</v>
      </c>
      <c r="BZ15" s="11">
        <v>0.99995881089608396</v>
      </c>
      <c r="CA15" s="11">
        <v>5.8343967423781597E-2</v>
      </c>
      <c r="CB15" s="13">
        <v>5.3053611784537E-5</v>
      </c>
      <c r="CC15" s="12">
        <v>1</v>
      </c>
      <c r="CD15" s="11">
        <v>0.99996704452899698</v>
      </c>
      <c r="CE15" s="11">
        <v>0.99995947236625404</v>
      </c>
      <c r="CF15" s="11">
        <v>5.8489300225915697E-2</v>
      </c>
      <c r="CG15" s="13">
        <v>5.3242750018944699E-5</v>
      </c>
      <c r="CH15" s="12">
        <v>0.999969177300714</v>
      </c>
      <c r="CI15" s="11">
        <v>0.99996202689216496</v>
      </c>
      <c r="CJ15" s="11">
        <v>5.90737630720546E-2</v>
      </c>
      <c r="CK15" s="13">
        <v>5.4005935334999803E-5</v>
      </c>
      <c r="CL15" s="12">
        <v>1</v>
      </c>
      <c r="CM15" s="11">
        <v>0.18517163782250301</v>
      </c>
      <c r="CN15" s="13">
        <v>3.1686899219818298E-4</v>
      </c>
      <c r="CO15" s="12">
        <v>0.189892035563898</v>
      </c>
      <c r="CP15" s="13">
        <v>3.30799272193039E-4</v>
      </c>
      <c r="CQ15" s="16">
        <v>0.48970526231933598</v>
      </c>
      <c r="CR15" s="12">
        <v>1</v>
      </c>
      <c r="CS15" s="11">
        <v>1</v>
      </c>
      <c r="CT15" s="11">
        <v>1</v>
      </c>
      <c r="CU15" s="11">
        <v>1</v>
      </c>
      <c r="CV15" s="11">
        <v>1</v>
      </c>
      <c r="CW15" s="11">
        <v>0.99999996902528498</v>
      </c>
      <c r="CX15" s="11">
        <v>0.99999999958302899</v>
      </c>
      <c r="CY15" s="11">
        <v>0.19749355928936799</v>
      </c>
      <c r="CZ15" s="13">
        <v>2.60347794332483E-4</v>
      </c>
      <c r="DA15" s="12">
        <v>1</v>
      </c>
      <c r="DB15" s="11">
        <v>1</v>
      </c>
      <c r="DC15" s="11">
        <v>1</v>
      </c>
      <c r="DD15" s="11">
        <v>1</v>
      </c>
      <c r="DE15" s="11">
        <v>0.99999988230084003</v>
      </c>
      <c r="DF15" s="11">
        <v>0.99999999831079101</v>
      </c>
      <c r="DG15" s="11">
        <v>0.110989513442248</v>
      </c>
      <c r="DH15" s="13">
        <v>5.4350594620333799E-5</v>
      </c>
      <c r="DI15" s="12">
        <v>1</v>
      </c>
      <c r="DJ15" s="11">
        <v>1</v>
      </c>
      <c r="DK15" s="11">
        <v>1</v>
      </c>
      <c r="DL15" s="11">
        <v>0.99999988612587998</v>
      </c>
      <c r="DM15" s="11">
        <v>0.99999999838381903</v>
      </c>
      <c r="DN15" s="11">
        <v>0.111358165864151</v>
      </c>
      <c r="DO15" s="13">
        <v>5.4627797618223E-5</v>
      </c>
      <c r="DP15" s="12">
        <v>1</v>
      </c>
      <c r="DQ15" s="11">
        <v>1</v>
      </c>
      <c r="DR15" s="11">
        <v>0.99999987835692195</v>
      </c>
      <c r="DS15" s="11">
        <v>0.999999998234684</v>
      </c>
      <c r="DT15" s="11">
        <v>0.11062185456224601</v>
      </c>
      <c r="DU15" s="13">
        <v>5.4074771209111598E-5</v>
      </c>
      <c r="DV15" s="12">
        <v>1</v>
      </c>
      <c r="DW15" s="11">
        <v>0.99999988230084003</v>
      </c>
      <c r="DX15" s="11">
        <v>0.99999999831079101</v>
      </c>
      <c r="DY15" s="11">
        <v>0.11098951344225</v>
      </c>
      <c r="DZ15" s="13">
        <v>5.4350594620222702E-5</v>
      </c>
      <c r="EA15" s="12">
        <v>0.99999989692077196</v>
      </c>
      <c r="EB15" s="11">
        <v>0.99999999858558197</v>
      </c>
      <c r="EC15" s="11">
        <v>0.112470148416976</v>
      </c>
      <c r="ED15" s="13">
        <v>5.5467787949181599E-5</v>
      </c>
      <c r="EE15" s="12">
        <v>1</v>
      </c>
      <c r="EF15" s="11">
        <v>0.44962803047924699</v>
      </c>
      <c r="EG15" s="13">
        <v>6.8837900750884395E-4</v>
      </c>
      <c r="EH15" s="12">
        <v>0.35070927297959298</v>
      </c>
      <c r="EI15" s="13">
        <v>4.0129335712635301E-4</v>
      </c>
      <c r="EJ15" s="16">
        <v>0.68435989937670505</v>
      </c>
      <c r="EK15" s="12">
        <v>1</v>
      </c>
      <c r="EL15" s="11">
        <v>1</v>
      </c>
      <c r="EM15" s="11">
        <v>1</v>
      </c>
      <c r="EN15" s="11">
        <v>1</v>
      </c>
      <c r="EO15" s="11">
        <v>1</v>
      </c>
      <c r="EP15" s="11">
        <v>1</v>
      </c>
      <c r="EQ15" s="11">
        <v>1</v>
      </c>
      <c r="ER15" s="11">
        <v>0.99971046662492002</v>
      </c>
      <c r="ES15" s="13">
        <v>0.93759636457003903</v>
      </c>
      <c r="ET15" s="12">
        <v>1</v>
      </c>
      <c r="EU15" s="11">
        <v>1</v>
      </c>
      <c r="EV15" s="11">
        <v>1</v>
      </c>
      <c r="EW15" s="11">
        <v>1</v>
      </c>
      <c r="EX15" s="11">
        <v>1</v>
      </c>
      <c r="EY15" s="11">
        <v>1</v>
      </c>
      <c r="EZ15" s="11">
        <v>0.99969594877109003</v>
      </c>
      <c r="FA15" s="13">
        <v>0.93642175661404103</v>
      </c>
      <c r="FB15" s="12">
        <v>1</v>
      </c>
      <c r="FC15" s="11">
        <v>1</v>
      </c>
      <c r="FD15" s="11">
        <v>1</v>
      </c>
      <c r="FE15" s="11">
        <v>1</v>
      </c>
      <c r="FF15" s="11">
        <v>1</v>
      </c>
      <c r="FG15" s="11">
        <v>0.99969096872370999</v>
      </c>
      <c r="FH15" s="13">
        <v>0.93602685127699004</v>
      </c>
      <c r="FI15" s="12">
        <v>1</v>
      </c>
      <c r="FJ15" s="11">
        <v>1</v>
      </c>
      <c r="FK15" s="11">
        <v>1</v>
      </c>
      <c r="FL15" s="11">
        <v>1</v>
      </c>
      <c r="FM15" s="11">
        <v>0.99969096863149898</v>
      </c>
      <c r="FN15" s="13">
        <v>0.93602684400148195</v>
      </c>
      <c r="FO15" s="12">
        <v>1</v>
      </c>
      <c r="FP15" s="11">
        <v>1</v>
      </c>
      <c r="FQ15" s="11">
        <v>1</v>
      </c>
      <c r="FR15" s="11">
        <v>0.99969096863149898</v>
      </c>
      <c r="FS15" s="13">
        <v>0.93602684400147995</v>
      </c>
      <c r="FT15" s="12">
        <v>1</v>
      </c>
      <c r="FU15" s="11">
        <v>1</v>
      </c>
      <c r="FV15" s="11">
        <v>0.99969096863149898</v>
      </c>
      <c r="FW15" s="13">
        <v>0.93602684400147895</v>
      </c>
      <c r="FX15" s="12">
        <v>1</v>
      </c>
      <c r="FY15" s="11">
        <v>0.99968591680283703</v>
      </c>
      <c r="FZ15" s="13">
        <v>0.93563025368805297</v>
      </c>
      <c r="GA15" s="12">
        <v>0.999967525813379</v>
      </c>
      <c r="GB15" s="13">
        <v>0.97284152005701896</v>
      </c>
      <c r="GC15" s="16">
        <v>0.99999988125744899</v>
      </c>
      <c r="GD15" s="12">
        <v>1.06142271057401E-5</v>
      </c>
      <c r="GE15" s="11">
        <v>1.06142271057401E-5</v>
      </c>
      <c r="GF15" s="11">
        <v>1.76017043746799E-5</v>
      </c>
      <c r="GG15" s="11">
        <v>9.19219031510828E-6</v>
      </c>
      <c r="GH15" s="11">
        <v>1.06142271057401E-5</v>
      </c>
      <c r="GI15" s="11">
        <v>1.8384380630216601E-5</v>
      </c>
      <c r="GJ15" s="11">
        <v>4.6330827753193497E-3</v>
      </c>
      <c r="GK15" s="11">
        <v>1.7460564898639599E-3</v>
      </c>
      <c r="GL15" s="11">
        <v>4.2775466926092401E-3</v>
      </c>
      <c r="GM15" s="13">
        <v>1.86315939893755E-2</v>
      </c>
      <c r="GN15" s="12">
        <v>3.52034087493598E-5</v>
      </c>
      <c r="GO15" s="11">
        <v>1.76017043746799E-5</v>
      </c>
      <c r="GP15" s="11">
        <v>1.06142271057401E-5</v>
      </c>
      <c r="GQ15" s="11">
        <v>1.8384380630216601E-5</v>
      </c>
      <c r="GR15" s="11">
        <v>1.8384380630216601E-5</v>
      </c>
      <c r="GS15" s="11">
        <v>1.8384380630216601E-5</v>
      </c>
      <c r="GT15" s="11">
        <v>9.19219031510828E-6</v>
      </c>
      <c r="GU15" s="11">
        <v>1.1245446771724901E-3</v>
      </c>
      <c r="GV15" s="11">
        <v>5.0036906478997398E-3</v>
      </c>
      <c r="GW15" s="13">
        <v>6.5777278290809604E-3</v>
      </c>
      <c r="GX15" s="12">
        <v>2.6911977597212902E-5</v>
      </c>
      <c r="GY15" s="11">
        <v>1.36784169052257E-5</v>
      </c>
      <c r="GZ15" s="11">
        <v>1.36784169052257E-5</v>
      </c>
      <c r="HA15" s="11">
        <v>1.36784169052257E-5</v>
      </c>
      <c r="HB15" s="11">
        <v>1.3897285473001699E-5</v>
      </c>
      <c r="HC15" s="11">
        <v>1.9653729596089601E-5</v>
      </c>
      <c r="HD15" s="11">
        <v>3.2863765415152E-3</v>
      </c>
      <c r="HE15" s="11">
        <v>1.52151477346747E-3</v>
      </c>
      <c r="HF15" s="11">
        <v>5.90123839768311E-3</v>
      </c>
      <c r="HG15" s="13">
        <v>1.47685025895554E-2</v>
      </c>
      <c r="HH15" s="12">
        <v>8.5229076847603003E-3</v>
      </c>
      <c r="HI15" s="13">
        <v>3.1346242977271801E-3</v>
      </c>
    </row>
    <row r="16" spans="1:217" x14ac:dyDescent="0.3">
      <c r="A16" s="33" t="s">
        <v>317</v>
      </c>
      <c r="B16" t="s">
        <v>313</v>
      </c>
      <c r="C16" s="11">
        <v>8.5527846904905936E-4</v>
      </c>
      <c r="D16" s="11">
        <v>9.157284365142774E-4</v>
      </c>
      <c r="E16" s="11">
        <v>6.0072182370827446E-4</v>
      </c>
      <c r="F16" s="12">
        <v>9.19219031510828E-5</v>
      </c>
      <c r="G16" s="11">
        <v>2.6197742398058598E-4</v>
      </c>
      <c r="H16" s="11">
        <v>3.4470713681656099E-4</v>
      </c>
      <c r="I16" s="11">
        <v>9.6517998308636994E-5</v>
      </c>
      <c r="J16" s="11">
        <v>2.29804757877707E-4</v>
      </c>
      <c r="K16" s="11">
        <v>3.7642019340368401E-3</v>
      </c>
      <c r="L16" s="11">
        <v>1.9763209177482799E-4</v>
      </c>
      <c r="M16" s="11">
        <v>2.0222818693238199E-3</v>
      </c>
      <c r="N16" s="11">
        <v>7.1974850167297903E-3</v>
      </c>
      <c r="O16" s="13">
        <v>1.05939993381623E-2</v>
      </c>
      <c r="P16" s="12">
        <v>7.0320255910578402E-4</v>
      </c>
      <c r="Q16" s="11">
        <v>3.25403537154833E-3</v>
      </c>
      <c r="R16" s="11">
        <v>1.2547339780122799E-3</v>
      </c>
      <c r="S16" s="11">
        <v>5.9795197999779398E-3</v>
      </c>
      <c r="T16" s="11">
        <v>6.7976247380225801E-3</v>
      </c>
      <c r="U16" s="11">
        <v>1.0984667426554399E-2</v>
      </c>
      <c r="V16" s="11">
        <v>8.2545869029672404E-3</v>
      </c>
      <c r="W16" s="11">
        <v>1.7410008456815101E-2</v>
      </c>
      <c r="X16" s="11">
        <v>8.4292385189543E-3</v>
      </c>
      <c r="Y16" s="13">
        <v>4.6144795381843602E-3</v>
      </c>
      <c r="Z16" s="12">
        <v>4.4122513512519798E-4</v>
      </c>
      <c r="AA16" s="11">
        <v>1.7580063977644599E-3</v>
      </c>
      <c r="AB16" s="11">
        <v>7.9972055741442101E-4</v>
      </c>
      <c r="AC16" s="11">
        <v>3.0380188991432902E-3</v>
      </c>
      <c r="AD16" s="11">
        <v>3.51371474795014E-3</v>
      </c>
      <c r="AE16" s="11">
        <v>7.3744346802956202E-3</v>
      </c>
      <c r="AF16" s="11">
        <v>4.2261094973710302E-3</v>
      </c>
      <c r="AG16" s="11">
        <v>9.7161451630694597E-3</v>
      </c>
      <c r="AH16" s="11">
        <v>7.8133617678420395E-3</v>
      </c>
      <c r="AI16" s="13">
        <v>7.6042394381733297E-3</v>
      </c>
      <c r="AJ16" s="12">
        <v>2.5412870763460902E-3</v>
      </c>
      <c r="AK16" s="13">
        <v>6.7682097290142299E-3</v>
      </c>
      <c r="AL16" s="12">
        <v>4.68212515876269E-2</v>
      </c>
      <c r="AM16" s="11">
        <v>3.6793826152886899E-3</v>
      </c>
      <c r="AN16" s="13">
        <v>0.13794923406929199</v>
      </c>
      <c r="AO16" s="12">
        <v>1</v>
      </c>
      <c r="AP16" s="11">
        <v>0.99999995116618801</v>
      </c>
      <c r="AQ16" s="11">
        <v>1</v>
      </c>
      <c r="AR16" s="11">
        <v>0.99862703964816801</v>
      </c>
      <c r="AS16" s="11">
        <v>0.994351602154114</v>
      </c>
      <c r="AT16" s="11">
        <v>0.98523071782239002</v>
      </c>
      <c r="AU16" s="11">
        <v>0.95522862179408796</v>
      </c>
      <c r="AV16" s="11">
        <v>0.110629810570119</v>
      </c>
      <c r="AW16" s="11">
        <v>1</v>
      </c>
      <c r="AX16" s="13">
        <v>0.99832309793984098</v>
      </c>
      <c r="AY16" s="11">
        <v>0.99999470280394798</v>
      </c>
      <c r="AZ16" s="11">
        <v>0.99999999994753497</v>
      </c>
      <c r="BA16" s="11">
        <v>0.99856038862079699</v>
      </c>
      <c r="BB16" s="11">
        <v>0.99453407898318602</v>
      </c>
      <c r="BC16" s="11">
        <v>0.53245720687840703</v>
      </c>
      <c r="BD16" s="11">
        <v>0.97696179471642897</v>
      </c>
      <c r="BE16" s="11">
        <v>0.15842475408635001</v>
      </c>
      <c r="BF16" s="11">
        <v>0.44022136586716398</v>
      </c>
      <c r="BG16" s="13">
        <v>0.48266960404103099</v>
      </c>
      <c r="BH16" s="12">
        <v>0.99999956155651903</v>
      </c>
      <c r="BI16" s="11">
        <v>0.99999496372552199</v>
      </c>
      <c r="BJ16" s="11">
        <v>0.99991464644060901</v>
      </c>
      <c r="BK16" s="11">
        <v>0.754760112872223</v>
      </c>
      <c r="BL16" s="11">
        <v>0.99868923991092595</v>
      </c>
      <c r="BM16" s="11">
        <v>0.29518114651553301</v>
      </c>
      <c r="BN16" s="11">
        <v>0.66395049671669404</v>
      </c>
      <c r="BO16" s="13">
        <v>0.70741520834221505</v>
      </c>
      <c r="BP16" s="12">
        <v>0.99942417028670105</v>
      </c>
      <c r="BQ16" s="11">
        <v>0.99720652068888005</v>
      </c>
      <c r="BR16" s="11">
        <v>0.55906545929120199</v>
      </c>
      <c r="BS16" s="11">
        <v>0.98518704663755996</v>
      </c>
      <c r="BT16" s="11">
        <v>0.16352265686731701</v>
      </c>
      <c r="BU16" s="11">
        <v>0.46256429975822599</v>
      </c>
      <c r="BV16" s="13">
        <v>0.50712588056567498</v>
      </c>
      <c r="BW16" s="12">
        <v>0.99999999871854095</v>
      </c>
      <c r="BX16" s="11">
        <v>0.93290191303817405</v>
      </c>
      <c r="BY16" s="11">
        <v>0.99999682201005502</v>
      </c>
      <c r="BZ16" s="11">
        <v>0.54038975885190899</v>
      </c>
      <c r="CA16" s="11">
        <v>0.88292080507817505</v>
      </c>
      <c r="CB16" s="13">
        <v>0.90841924086563897</v>
      </c>
      <c r="CC16" s="12">
        <v>0.96805770596349905</v>
      </c>
      <c r="CD16" s="11">
        <v>0.99999997148559205</v>
      </c>
      <c r="CE16" s="11">
        <v>0.64554757154972997</v>
      </c>
      <c r="CF16" s="11">
        <v>0.93617111743301296</v>
      </c>
      <c r="CG16" s="13">
        <v>0.95297148625718997</v>
      </c>
      <c r="CH16" s="12">
        <v>0.99192114949963806</v>
      </c>
      <c r="CI16" s="11">
        <v>0.99921461406046297</v>
      </c>
      <c r="CJ16" s="11">
        <v>0.99999999935981498</v>
      </c>
      <c r="CK16" s="13">
        <v>0.99999999999780698</v>
      </c>
      <c r="CL16" s="12">
        <v>0.78294180368098498</v>
      </c>
      <c r="CM16" s="11">
        <v>0.97917278323859003</v>
      </c>
      <c r="CN16" s="13">
        <v>0.98627474574601204</v>
      </c>
      <c r="CO16" s="12">
        <v>0.99987136735401905</v>
      </c>
      <c r="CP16" s="13">
        <v>0.99968247902173402</v>
      </c>
      <c r="CQ16" s="16">
        <v>0.99999999999945999</v>
      </c>
      <c r="CR16" s="12">
        <v>1</v>
      </c>
      <c r="CS16" s="11">
        <v>1</v>
      </c>
      <c r="CT16" s="11">
        <v>1</v>
      </c>
      <c r="CU16" s="11">
        <v>1</v>
      </c>
      <c r="CV16" s="11">
        <v>0.99999957341005496</v>
      </c>
      <c r="CW16" s="11">
        <v>1</v>
      </c>
      <c r="CX16" s="11">
        <v>0.99999999999460598</v>
      </c>
      <c r="CY16" s="11">
        <v>0.99433349414053196</v>
      </c>
      <c r="CZ16" s="13">
        <v>0.81087701133540002</v>
      </c>
      <c r="DA16" s="12">
        <v>1</v>
      </c>
      <c r="DB16" s="11">
        <v>1</v>
      </c>
      <c r="DC16" s="11">
        <v>1</v>
      </c>
      <c r="DD16" s="11">
        <v>0.99999930706364604</v>
      </c>
      <c r="DE16" s="11">
        <v>1</v>
      </c>
      <c r="DF16" s="11">
        <v>0.99999999999596301</v>
      </c>
      <c r="DG16" s="11">
        <v>0.989786887406511</v>
      </c>
      <c r="DH16" s="13">
        <v>0.72895413357753802</v>
      </c>
      <c r="DI16" s="12">
        <v>1</v>
      </c>
      <c r="DJ16" s="11">
        <v>1</v>
      </c>
      <c r="DK16" s="11">
        <v>0.99999953359892602</v>
      </c>
      <c r="DL16" s="11">
        <v>1</v>
      </c>
      <c r="DM16" s="11">
        <v>0.99999999999841804</v>
      </c>
      <c r="DN16" s="11">
        <v>0.991050132095324</v>
      </c>
      <c r="DO16" s="13">
        <v>0.74090126132918999</v>
      </c>
      <c r="DP16" s="12">
        <v>1</v>
      </c>
      <c r="DQ16" s="11">
        <v>0.99999852299403702</v>
      </c>
      <c r="DR16" s="11">
        <v>1</v>
      </c>
      <c r="DS16" s="11">
        <v>0.99999999997847999</v>
      </c>
      <c r="DT16" s="11">
        <v>0.986828384334826</v>
      </c>
      <c r="DU16" s="13">
        <v>0.704495472683209</v>
      </c>
      <c r="DV16" s="12">
        <v>0.99999919428970596</v>
      </c>
      <c r="DW16" s="11">
        <v>1</v>
      </c>
      <c r="DX16" s="11">
        <v>0.99999999999429201</v>
      </c>
      <c r="DY16" s="11">
        <v>0.98925809525758002</v>
      </c>
      <c r="DZ16" s="13">
        <v>0.72425368401443802</v>
      </c>
      <c r="EA16" s="12">
        <v>0.99999906483988299</v>
      </c>
      <c r="EB16" s="11">
        <v>0.99999999999709399</v>
      </c>
      <c r="EC16" s="11">
        <v>0.999999515042584</v>
      </c>
      <c r="ED16" s="13">
        <v>0.99166565568970899</v>
      </c>
      <c r="EE16" s="12">
        <v>0.99999999999206002</v>
      </c>
      <c r="EF16" s="11">
        <v>0.98870756094451895</v>
      </c>
      <c r="EG16" s="13">
        <v>0.71952598296464798</v>
      </c>
      <c r="EH16" s="12">
        <v>0.99973895095134202</v>
      </c>
      <c r="EI16" s="13">
        <v>0.92506252161217195</v>
      </c>
      <c r="EJ16" s="16">
        <v>0.99999962367238004</v>
      </c>
      <c r="EK16" s="12">
        <v>0.999999996981774</v>
      </c>
      <c r="EL16" s="11">
        <v>1</v>
      </c>
      <c r="EM16" s="11">
        <v>0.99968117019754899</v>
      </c>
      <c r="EN16" s="11">
        <v>0.99769044884157998</v>
      </c>
      <c r="EO16" s="11">
        <v>0.73933776545476704</v>
      </c>
      <c r="EP16" s="11">
        <v>0.97577143630171803</v>
      </c>
      <c r="EQ16" s="11">
        <v>5.19066007744843E-2</v>
      </c>
      <c r="ER16" s="11">
        <v>0.96914737839549503</v>
      </c>
      <c r="ES16" s="13">
        <v>0.99999573115478302</v>
      </c>
      <c r="ET16" s="12">
        <v>0.99999999996188604</v>
      </c>
      <c r="EU16" s="11">
        <v>0.99999999201004397</v>
      </c>
      <c r="EV16" s="11">
        <v>0.99999913590220302</v>
      </c>
      <c r="EW16" s="11">
        <v>0.97052703002358798</v>
      </c>
      <c r="EX16" s="11">
        <v>0.99984022312689502</v>
      </c>
      <c r="EY16" s="11">
        <v>0.205333312714301</v>
      </c>
      <c r="EZ16" s="11">
        <v>0.99972956807534996</v>
      </c>
      <c r="FA16" s="13">
        <v>1</v>
      </c>
      <c r="FB16" s="12">
        <v>0.999934685146457</v>
      </c>
      <c r="FC16" s="11">
        <v>0.99931459385715804</v>
      </c>
      <c r="FD16" s="11">
        <v>0.81316126473039096</v>
      </c>
      <c r="FE16" s="11">
        <v>0.988952831580862</v>
      </c>
      <c r="FF16" s="11">
        <v>7.1925373744912494E-2</v>
      </c>
      <c r="FG16" s="11">
        <v>0.98529475429896696</v>
      </c>
      <c r="FH16" s="13">
        <v>0.99999963754041199</v>
      </c>
      <c r="FI16" s="12">
        <v>1</v>
      </c>
      <c r="FJ16" s="11">
        <v>0.99983653211477996</v>
      </c>
      <c r="FK16" s="11">
        <v>0.99999999952604401</v>
      </c>
      <c r="FL16" s="11">
        <v>0.568769255213883</v>
      </c>
      <c r="FM16" s="11">
        <v>0.99999999804558504</v>
      </c>
      <c r="FN16" s="13">
        <v>1</v>
      </c>
      <c r="FO16" s="12">
        <v>0.99999008878085904</v>
      </c>
      <c r="FP16" s="11">
        <v>1</v>
      </c>
      <c r="FQ16" s="11">
        <v>0.70247550704565997</v>
      </c>
      <c r="FR16" s="11">
        <v>1</v>
      </c>
      <c r="FS16" s="13">
        <v>0.99999999981508203</v>
      </c>
      <c r="FT16" s="12">
        <v>0.99999999158405095</v>
      </c>
      <c r="FU16" s="11">
        <v>0.99623046316464603</v>
      </c>
      <c r="FV16" s="11">
        <v>0.999999997666419</v>
      </c>
      <c r="FW16" s="13">
        <v>0.99647532341457601</v>
      </c>
      <c r="FX16" s="12">
        <v>0.88249270214730602</v>
      </c>
      <c r="FY16" s="11">
        <v>1</v>
      </c>
      <c r="FZ16" s="13">
        <v>0.99999885033287295</v>
      </c>
      <c r="GA16" s="12">
        <v>0.89983224043865995</v>
      </c>
      <c r="GB16" s="13">
        <v>0.36820108226534498</v>
      </c>
      <c r="GC16" s="16">
        <v>0.99999736353861102</v>
      </c>
      <c r="GD16" s="12">
        <v>4.8640499155505898E-5</v>
      </c>
      <c r="GE16" s="11">
        <v>2.2080398848152899E-4</v>
      </c>
      <c r="GF16" s="11">
        <v>3.6994045772825799E-4</v>
      </c>
      <c r="GG16" s="11">
        <v>8.2729712835974506E-5</v>
      </c>
      <c r="GH16" s="11">
        <v>2.31331716588556E-4</v>
      </c>
      <c r="GI16" s="11">
        <v>5.7873994210458496E-3</v>
      </c>
      <c r="GJ16" s="11">
        <v>2.1195258797565E-4</v>
      </c>
      <c r="GK16" s="11">
        <v>2.3021375279880401E-3</v>
      </c>
      <c r="GL16" s="11">
        <v>7.14173441663168E-3</v>
      </c>
      <c r="GM16" s="13">
        <v>8.9047529931266401E-3</v>
      </c>
      <c r="GN16" s="12">
        <v>6.2890975045399602E-4</v>
      </c>
      <c r="GO16" s="11">
        <v>6.0670870142273403E-3</v>
      </c>
      <c r="GP16" s="11">
        <v>2.20542976812719E-3</v>
      </c>
      <c r="GQ16" s="11">
        <v>1.16042425585273E-2</v>
      </c>
      <c r="GR16" s="11">
        <v>5.0702769706011397E-3</v>
      </c>
      <c r="GS16" s="11">
        <v>1.12716945038426E-2</v>
      </c>
      <c r="GT16" s="11">
        <v>8.6429924847251701E-3</v>
      </c>
      <c r="GU16" s="11">
        <v>1.3785482591086E-2</v>
      </c>
      <c r="GV16" s="11">
        <v>5.4957204463515399E-3</v>
      </c>
      <c r="GW16" s="13">
        <v>2.8262958360081498E-3</v>
      </c>
      <c r="GX16" s="12">
        <v>5.5255182943461201E-4</v>
      </c>
      <c r="GY16" s="11">
        <v>4.28418552422433E-3</v>
      </c>
      <c r="GZ16" s="11">
        <v>1.5426612866180601E-3</v>
      </c>
      <c r="HA16" s="11">
        <v>8.2220547404479004E-3</v>
      </c>
      <c r="HB16" s="11">
        <v>4.8337531609698803E-3</v>
      </c>
      <c r="HC16" s="11">
        <v>9.1488134359232094E-3</v>
      </c>
      <c r="HD16" s="11">
        <v>7.1120397981259201E-3</v>
      </c>
      <c r="HE16" s="11">
        <v>1.2303207255853999E-2</v>
      </c>
      <c r="HF16" s="11">
        <v>5.93604455228429E-3</v>
      </c>
      <c r="HG16" s="13">
        <v>6.9009009364239798E-3</v>
      </c>
      <c r="HH16" s="12">
        <v>5.0955350550280897E-3</v>
      </c>
      <c r="HI16" s="13">
        <v>8.4434882617617606E-3</v>
      </c>
    </row>
    <row r="17" spans="1:217" x14ac:dyDescent="0.3">
      <c r="A17" s="33" t="s">
        <v>318</v>
      </c>
      <c r="B17" t="s">
        <v>313</v>
      </c>
      <c r="C17" s="11">
        <v>9.0138740096111307E-4</v>
      </c>
      <c r="D17" s="11">
        <v>8.7418078085707053E-4</v>
      </c>
      <c r="E17" s="11">
        <v>9.1840949202284913E-4</v>
      </c>
      <c r="F17" s="12">
        <v>1.9119755855425201E-3</v>
      </c>
      <c r="G17" s="11">
        <v>2.75765709453249E-4</v>
      </c>
      <c r="H17" s="11">
        <v>2.8955399492591098E-4</v>
      </c>
      <c r="I17" s="11">
        <v>1.8384380630216599E-3</v>
      </c>
      <c r="J17" s="11">
        <v>1.5488840680957499E-3</v>
      </c>
      <c r="K17" s="11">
        <v>3.70445269698864E-3</v>
      </c>
      <c r="L17" s="11">
        <v>1.49878663087841E-2</v>
      </c>
      <c r="M17" s="11">
        <v>1.01573702981947E-2</v>
      </c>
      <c r="N17" s="11">
        <v>7.3629444424017296E-3</v>
      </c>
      <c r="O17" s="13">
        <v>4.2697724013677999E-3</v>
      </c>
      <c r="P17" s="12">
        <v>4.6420561091296798E-4</v>
      </c>
      <c r="Q17" s="11">
        <v>2.02228186932382E-4</v>
      </c>
      <c r="R17" s="11">
        <v>2.36239291098283E-3</v>
      </c>
      <c r="S17" s="11">
        <v>7.8593227194175799E-4</v>
      </c>
      <c r="T17" s="11">
        <v>7.6754789131154198E-4</v>
      </c>
      <c r="U17" s="11">
        <v>6.2782659852189601E-3</v>
      </c>
      <c r="V17" s="11">
        <v>8.9210207008125902E-3</v>
      </c>
      <c r="W17" s="11">
        <v>1.18119645549141E-2</v>
      </c>
      <c r="X17" s="11">
        <v>7.3307717762988601E-3</v>
      </c>
      <c r="Y17" s="13">
        <v>5.6026399970585004E-3</v>
      </c>
      <c r="Z17" s="12">
        <v>1.0846784571827801E-3</v>
      </c>
      <c r="AA17" s="11">
        <v>2.3899694819281501E-4</v>
      </c>
      <c r="AB17" s="11">
        <v>1.32597345295437E-3</v>
      </c>
      <c r="AC17" s="11">
        <v>1.3121851674817099E-3</v>
      </c>
      <c r="AD17" s="11">
        <v>1.15821597970364E-3</v>
      </c>
      <c r="AE17" s="11">
        <v>4.9913593411037996E-3</v>
      </c>
      <c r="AF17" s="11">
        <v>1.1954443504798301E-2</v>
      </c>
      <c r="AG17" s="11">
        <v>1.0984667426554399E-2</v>
      </c>
      <c r="AH17" s="11">
        <v>7.3468581093503E-3</v>
      </c>
      <c r="AI17" s="13">
        <v>4.9362061992131497E-3</v>
      </c>
      <c r="AJ17" s="12">
        <v>4.7045158638349101E-3</v>
      </c>
      <c r="AK17" s="13">
        <v>4.4526969886384497E-3</v>
      </c>
      <c r="AL17" s="12">
        <v>9.8732066208379493E-5</v>
      </c>
      <c r="AM17" s="11">
        <v>0.90001023385866297</v>
      </c>
      <c r="AN17" s="13">
        <v>0.93804238019504604</v>
      </c>
      <c r="AO17" s="12">
        <v>1</v>
      </c>
      <c r="AP17" s="11">
        <v>1</v>
      </c>
      <c r="AQ17" s="11">
        <v>0.99999999916529403</v>
      </c>
      <c r="AR17" s="11">
        <v>1</v>
      </c>
      <c r="AS17" s="11">
        <v>1</v>
      </c>
      <c r="AT17" s="11">
        <v>0.99999997145591102</v>
      </c>
      <c r="AU17" s="11">
        <v>0.99224202246538296</v>
      </c>
      <c r="AV17" s="11">
        <v>0.99999999999092304</v>
      </c>
      <c r="AW17" s="11">
        <v>1</v>
      </c>
      <c r="AX17" s="13">
        <v>1</v>
      </c>
      <c r="AY17" s="11">
        <v>0.99999963803023795</v>
      </c>
      <c r="AZ17" s="11">
        <v>0.99999999999545497</v>
      </c>
      <c r="BA17" s="11">
        <v>0.999999999997221</v>
      </c>
      <c r="BB17" s="11">
        <v>1</v>
      </c>
      <c r="BC17" s="11">
        <v>0.936398959855543</v>
      </c>
      <c r="BD17" s="11">
        <v>1.3891440176681501E-2</v>
      </c>
      <c r="BE17" s="11">
        <v>3.4517505683336898E-2</v>
      </c>
      <c r="BF17" s="11">
        <v>0.485285410837696</v>
      </c>
      <c r="BG17" s="13">
        <v>0.94003541495998799</v>
      </c>
      <c r="BH17" s="12">
        <v>0.99999564619569403</v>
      </c>
      <c r="BI17" s="11">
        <v>0.99999606089113602</v>
      </c>
      <c r="BJ17" s="11">
        <v>0.99999897425946505</v>
      </c>
      <c r="BK17" s="11">
        <v>0.78817028040557402</v>
      </c>
      <c r="BL17" s="11">
        <v>3.59421919629255E-3</v>
      </c>
      <c r="BM17" s="11">
        <v>1.01106086503147E-2</v>
      </c>
      <c r="BN17" s="11">
        <v>0.26190442839946898</v>
      </c>
      <c r="BO17" s="13">
        <v>0.79588527046847402</v>
      </c>
      <c r="BP17" s="12">
        <v>1</v>
      </c>
      <c r="BQ17" s="11">
        <v>1</v>
      </c>
      <c r="BR17" s="11">
        <v>0.94650333009147702</v>
      </c>
      <c r="BS17" s="11">
        <v>1.21468752541334E-2</v>
      </c>
      <c r="BT17" s="11">
        <v>3.1454828725942199E-2</v>
      </c>
      <c r="BU17" s="11">
        <v>0.49196699741984401</v>
      </c>
      <c r="BV17" s="13">
        <v>0.94983793367222702</v>
      </c>
      <c r="BW17" s="12">
        <v>1</v>
      </c>
      <c r="BX17" s="11">
        <v>0.94540064704291105</v>
      </c>
      <c r="BY17" s="11">
        <v>1.1984937509945601E-2</v>
      </c>
      <c r="BZ17" s="11">
        <v>3.10681755839184E-2</v>
      </c>
      <c r="CA17" s="11">
        <v>0.48899494895477902</v>
      </c>
      <c r="CB17" s="13">
        <v>0.94878345546621101</v>
      </c>
      <c r="CC17" s="12">
        <v>0.93050556529397399</v>
      </c>
      <c r="CD17" s="11">
        <v>1.01473320243034E-2</v>
      </c>
      <c r="CE17" s="11">
        <v>2.66424838690444E-2</v>
      </c>
      <c r="CF17" s="11">
        <v>0.45278187424028599</v>
      </c>
      <c r="CG17" s="13">
        <v>0.93450169866807298</v>
      </c>
      <c r="CH17" s="12">
        <v>0.30210722135526802</v>
      </c>
      <c r="CI17" s="11">
        <v>0.503848808434748</v>
      </c>
      <c r="CJ17" s="11">
        <v>0.99732621542146804</v>
      </c>
      <c r="CK17" s="13">
        <v>1</v>
      </c>
      <c r="CL17" s="12">
        <v>0.999999006263394</v>
      </c>
      <c r="CM17" s="11">
        <v>0.82990650296486201</v>
      </c>
      <c r="CN17" s="13">
        <v>0.29472373562981402</v>
      </c>
      <c r="CO17" s="12">
        <v>0.95074273922427699</v>
      </c>
      <c r="CP17" s="13">
        <v>0.49455576785545902</v>
      </c>
      <c r="CQ17" s="16">
        <v>0.99697470945781097</v>
      </c>
      <c r="CR17" s="12">
        <v>0.99999999999718103</v>
      </c>
      <c r="CS17" s="11">
        <v>0.99999999999761102</v>
      </c>
      <c r="CT17" s="11">
        <v>1</v>
      </c>
      <c r="CU17" s="11">
        <v>1</v>
      </c>
      <c r="CV17" s="11">
        <v>0.99999999998494704</v>
      </c>
      <c r="CW17" s="11">
        <v>0.24581684970953199</v>
      </c>
      <c r="CX17" s="11">
        <v>0.91386945982504697</v>
      </c>
      <c r="CY17" s="11">
        <v>0.99888409175002901</v>
      </c>
      <c r="CZ17" s="13">
        <v>0.99999999790329597</v>
      </c>
      <c r="DA17" s="12">
        <v>1</v>
      </c>
      <c r="DB17" s="11">
        <v>0.99999999999495304</v>
      </c>
      <c r="DC17" s="11">
        <v>1</v>
      </c>
      <c r="DD17" s="11">
        <v>0.99999574483343601</v>
      </c>
      <c r="DE17" s="11">
        <v>5.1123238373137703E-2</v>
      </c>
      <c r="DF17" s="11">
        <v>0.58250671854032199</v>
      </c>
      <c r="DG17" s="11">
        <v>0.95282526974728698</v>
      </c>
      <c r="DH17" s="13">
        <v>0.99995544416313198</v>
      </c>
      <c r="DI17" s="12">
        <v>0.99999999999572997</v>
      </c>
      <c r="DJ17" s="11">
        <v>1</v>
      </c>
      <c r="DK17" s="11">
        <v>0.99999600871503302</v>
      </c>
      <c r="DL17" s="11">
        <v>5.1613117504401E-2</v>
      </c>
      <c r="DM17" s="11">
        <v>0.58501812618314297</v>
      </c>
      <c r="DN17" s="11">
        <v>0.95364011216253797</v>
      </c>
      <c r="DO17" s="13">
        <v>0.99995768207527103</v>
      </c>
      <c r="DP17" s="12">
        <v>1</v>
      </c>
      <c r="DQ17" s="11">
        <v>0.99999999987226595</v>
      </c>
      <c r="DR17" s="11">
        <v>0.13946927467092801</v>
      </c>
      <c r="DS17" s="11">
        <v>0.83831781627520396</v>
      </c>
      <c r="DT17" s="11">
        <v>0.99655526062558497</v>
      </c>
      <c r="DU17" s="13">
        <v>0.99999998610632501</v>
      </c>
      <c r="DV17" s="12">
        <v>0.99999999833745801</v>
      </c>
      <c r="DW17" s="11">
        <v>0.11731265114648901</v>
      </c>
      <c r="DX17" s="11">
        <v>0.79827097049963402</v>
      </c>
      <c r="DY17" s="11">
        <v>0.99375145196903703</v>
      </c>
      <c r="DZ17" s="13">
        <v>0.99999990508911696</v>
      </c>
      <c r="EA17" s="12">
        <v>0.36458797904310197</v>
      </c>
      <c r="EB17" s="11">
        <v>0.98137751500892401</v>
      </c>
      <c r="EC17" s="11">
        <v>0.99998882310630099</v>
      </c>
      <c r="ED17" s="13">
        <v>1</v>
      </c>
      <c r="EE17" s="12">
        <v>0.99957469090667606</v>
      </c>
      <c r="EF17" s="11">
        <v>0.92649236377980004</v>
      </c>
      <c r="EG17" s="13">
        <v>0.459305809438809</v>
      </c>
      <c r="EH17" s="12">
        <v>0.99999986937797503</v>
      </c>
      <c r="EI17" s="13">
        <v>0.99308770291952697</v>
      </c>
      <c r="EJ17" s="16">
        <v>0.99999924275660301</v>
      </c>
      <c r="EK17" s="12">
        <v>1</v>
      </c>
      <c r="EL17" s="11">
        <v>0.99999999982743004</v>
      </c>
      <c r="EM17" s="11">
        <v>1</v>
      </c>
      <c r="EN17" s="11">
        <v>1</v>
      </c>
      <c r="EO17" s="11">
        <v>0.99405884062684502</v>
      </c>
      <c r="EP17" s="11">
        <v>0.81910261666209805</v>
      </c>
      <c r="EQ17" s="11">
        <v>0.33772876069429503</v>
      </c>
      <c r="ER17" s="11">
        <v>0.96488964653324805</v>
      </c>
      <c r="ES17" s="13">
        <v>0.99857546665260499</v>
      </c>
      <c r="ET17" s="12">
        <v>0.99999999826218799</v>
      </c>
      <c r="EU17" s="11">
        <v>1</v>
      </c>
      <c r="EV17" s="11">
        <v>1</v>
      </c>
      <c r="EW17" s="11">
        <v>0.99023619621041403</v>
      </c>
      <c r="EX17" s="11">
        <v>0.78089780069820303</v>
      </c>
      <c r="EY17" s="11">
        <v>0.29913011060185701</v>
      </c>
      <c r="EZ17" s="11">
        <v>0.95060410782827898</v>
      </c>
      <c r="FA17" s="13">
        <v>0.99734924084236698</v>
      </c>
      <c r="FB17" s="12">
        <v>0.99999999999421896</v>
      </c>
      <c r="FC17" s="11">
        <v>0.99999999999284295</v>
      </c>
      <c r="FD17" s="11">
        <v>0.99997139686654901</v>
      </c>
      <c r="FE17" s="11">
        <v>0.97787256761291497</v>
      </c>
      <c r="FF17" s="11">
        <v>0.667263412762643</v>
      </c>
      <c r="FG17" s="11">
        <v>0.99909604017572795</v>
      </c>
      <c r="FH17" s="13">
        <v>0.99999832506571895</v>
      </c>
      <c r="FI17" s="12">
        <v>1</v>
      </c>
      <c r="FJ17" s="11">
        <v>0.99697447003527795</v>
      </c>
      <c r="FK17" s="11">
        <v>0.860905806143068</v>
      </c>
      <c r="FL17" s="11">
        <v>0.38862214037707699</v>
      </c>
      <c r="FM17" s="11">
        <v>0.97793447303205705</v>
      </c>
      <c r="FN17" s="13">
        <v>0.99938765801895901</v>
      </c>
      <c r="FO17" s="12">
        <v>0.99685103415890697</v>
      </c>
      <c r="FP17" s="11">
        <v>0.85871374543918499</v>
      </c>
      <c r="FQ17" s="11">
        <v>0.38566510522970898</v>
      </c>
      <c r="FR17" s="11">
        <v>0.97731838367274804</v>
      </c>
      <c r="FS17" s="13">
        <v>0.999356219802645</v>
      </c>
      <c r="FT17" s="12">
        <v>0.99999993847814095</v>
      </c>
      <c r="FU17" s="11">
        <v>0.99666479939126695</v>
      </c>
      <c r="FV17" s="11">
        <v>1</v>
      </c>
      <c r="FW17" s="13">
        <v>1</v>
      </c>
      <c r="FX17" s="12">
        <v>0.99999979656749505</v>
      </c>
      <c r="FY17" s="11">
        <v>0.99999999999406697</v>
      </c>
      <c r="FZ17" s="13">
        <v>0.99999774331369695</v>
      </c>
      <c r="GA17" s="12">
        <v>0.99980606017517304</v>
      </c>
      <c r="GB17" s="13">
        <v>0.98826636909325505</v>
      </c>
      <c r="GC17" s="16">
        <v>0.99999999997096201</v>
      </c>
      <c r="GD17" s="12">
        <v>1.5522558685010599E-3</v>
      </c>
      <c r="GE17" s="11">
        <v>1.43193752320083E-4</v>
      </c>
      <c r="GF17" s="11">
        <v>1.3203944936583201E-4</v>
      </c>
      <c r="GG17" s="11">
        <v>2.0505522027062001E-3</v>
      </c>
      <c r="GH17" s="11">
        <v>8.3311541181550004E-4</v>
      </c>
      <c r="GI17" s="11">
        <v>2.32824468805749E-3</v>
      </c>
      <c r="GJ17" s="11">
        <v>1.75060069885127E-2</v>
      </c>
      <c r="GK17" s="11">
        <v>4.7952935436159604E-3</v>
      </c>
      <c r="GL17" s="11">
        <v>2.8192514132687001E-3</v>
      </c>
      <c r="GM17" s="13">
        <v>9.7839628680740191E-4</v>
      </c>
      <c r="GN17" s="12">
        <v>6.0498766776557003E-4</v>
      </c>
      <c r="GO17" s="11">
        <v>1.8808458351071599E-4</v>
      </c>
      <c r="GP17" s="11">
        <v>3.2175117260255801E-3</v>
      </c>
      <c r="GQ17" s="11">
        <v>9.9268562410340599E-4</v>
      </c>
      <c r="GR17" s="11">
        <v>4.3229363751434301E-4</v>
      </c>
      <c r="GS17" s="11">
        <v>9.69512474875538E-3</v>
      </c>
      <c r="GT17" s="11">
        <v>5.9164272204168802E-3</v>
      </c>
      <c r="GU17" s="11">
        <v>9.8839885700671096E-3</v>
      </c>
      <c r="GV17" s="11">
        <v>4.5979669191771504E-3</v>
      </c>
      <c r="GW17" s="13">
        <v>3.6645801622224301E-3</v>
      </c>
      <c r="GX17" s="12">
        <v>1.2589833613307899E-3</v>
      </c>
      <c r="GY17" s="11">
        <v>1.5966765403296201E-4</v>
      </c>
      <c r="GZ17" s="11">
        <v>2.3815592345515098E-3</v>
      </c>
      <c r="HA17" s="11">
        <v>1.5940112982879701E-3</v>
      </c>
      <c r="HB17" s="11">
        <v>7.4295257276271796E-4</v>
      </c>
      <c r="HC17" s="11">
        <v>6.6708055987000203E-3</v>
      </c>
      <c r="HD17" s="11">
        <v>1.2524298705607499E-2</v>
      </c>
      <c r="HE17" s="11">
        <v>7.2460784958557796E-3</v>
      </c>
      <c r="HF17" s="11">
        <v>3.5308943651327501E-3</v>
      </c>
      <c r="HG17" s="13">
        <v>2.5832508100526201E-3</v>
      </c>
      <c r="HH17" s="12">
        <v>7.0308150962736897E-3</v>
      </c>
      <c r="HI17" s="13">
        <v>6.0538142711825003E-3</v>
      </c>
    </row>
    <row r="18" spans="1:217" s="5" customFormat="1" x14ac:dyDescent="0.3">
      <c r="A18" s="30" t="s">
        <v>350</v>
      </c>
      <c r="C18" s="22"/>
      <c r="D18" s="22"/>
      <c r="E18" s="22"/>
      <c r="F18" s="23"/>
      <c r="G18" s="22"/>
      <c r="H18" s="22"/>
      <c r="I18" s="22"/>
      <c r="J18" s="22"/>
      <c r="K18" s="22"/>
      <c r="L18" s="22"/>
      <c r="M18" s="22"/>
      <c r="N18" s="22"/>
      <c r="O18" s="24"/>
      <c r="P18" s="23"/>
      <c r="Q18" s="22"/>
      <c r="R18" s="22"/>
      <c r="S18" s="22"/>
      <c r="T18" s="22"/>
      <c r="U18" s="22"/>
      <c r="V18" s="22"/>
      <c r="W18" s="22"/>
      <c r="X18" s="22"/>
      <c r="Y18" s="24"/>
      <c r="Z18" s="23"/>
      <c r="AA18" s="22"/>
      <c r="AB18" s="22"/>
      <c r="AC18" s="22"/>
      <c r="AD18" s="22"/>
      <c r="AE18" s="22"/>
      <c r="AF18" s="22"/>
      <c r="AG18" s="22"/>
      <c r="AH18" s="22"/>
      <c r="AI18" s="24"/>
      <c r="AJ18" s="23"/>
      <c r="AK18" s="24"/>
      <c r="AL18" s="23"/>
      <c r="AM18" s="22"/>
      <c r="AN18" s="24"/>
      <c r="AO18" s="23"/>
      <c r="AP18" s="22"/>
      <c r="AQ18" s="22"/>
      <c r="AR18" s="22"/>
      <c r="AS18" s="22"/>
      <c r="AT18" s="22"/>
      <c r="AU18" s="22"/>
      <c r="AV18" s="22"/>
      <c r="AW18" s="22"/>
      <c r="AX18" s="24"/>
      <c r="AY18" s="22"/>
      <c r="AZ18" s="22"/>
      <c r="BA18" s="22"/>
      <c r="BB18" s="22"/>
      <c r="BC18" s="22"/>
      <c r="BD18" s="22"/>
      <c r="BE18" s="22"/>
      <c r="BF18" s="22"/>
      <c r="BG18" s="24"/>
      <c r="BH18" s="23"/>
      <c r="BI18" s="22"/>
      <c r="BJ18" s="22"/>
      <c r="BK18" s="22"/>
      <c r="BL18" s="22"/>
      <c r="BM18" s="22"/>
      <c r="BN18" s="22"/>
      <c r="BO18" s="24"/>
      <c r="BP18" s="23"/>
      <c r="BQ18" s="22"/>
      <c r="BR18" s="22"/>
      <c r="BS18" s="22"/>
      <c r="BT18" s="22"/>
      <c r="BU18" s="22"/>
      <c r="BV18" s="24"/>
      <c r="BW18" s="23"/>
      <c r="BX18" s="22"/>
      <c r="BY18" s="22"/>
      <c r="BZ18" s="22"/>
      <c r="CA18" s="22"/>
      <c r="CB18" s="24"/>
      <c r="CC18" s="23"/>
      <c r="CD18" s="22"/>
      <c r="CE18" s="22"/>
      <c r="CF18" s="22"/>
      <c r="CG18" s="24"/>
      <c r="CH18" s="23"/>
      <c r="CI18" s="22"/>
      <c r="CJ18" s="22"/>
      <c r="CK18" s="24"/>
      <c r="CL18" s="23"/>
      <c r="CM18" s="22"/>
      <c r="CN18" s="24"/>
      <c r="CO18" s="23"/>
      <c r="CP18" s="24"/>
      <c r="CQ18" s="32"/>
      <c r="CR18" s="23"/>
      <c r="CS18" s="22"/>
      <c r="CT18" s="22"/>
      <c r="CU18" s="22"/>
      <c r="CV18" s="22"/>
      <c r="CW18" s="22"/>
      <c r="CX18" s="22"/>
      <c r="CY18" s="22"/>
      <c r="CZ18" s="24"/>
      <c r="DA18" s="23"/>
      <c r="DB18" s="22"/>
      <c r="DC18" s="22"/>
      <c r="DD18" s="22"/>
      <c r="DE18" s="22"/>
      <c r="DF18" s="22"/>
      <c r="DG18" s="22"/>
      <c r="DH18" s="24"/>
      <c r="DI18" s="23"/>
      <c r="DJ18" s="22"/>
      <c r="DK18" s="22"/>
      <c r="DL18" s="22"/>
      <c r="DM18" s="22"/>
      <c r="DN18" s="22"/>
      <c r="DO18" s="24"/>
      <c r="DP18" s="23"/>
      <c r="DQ18" s="22"/>
      <c r="DR18" s="22"/>
      <c r="DS18" s="22"/>
      <c r="DT18" s="22"/>
      <c r="DU18" s="24"/>
      <c r="DV18" s="23"/>
      <c r="DW18" s="22"/>
      <c r="DX18" s="22"/>
      <c r="DY18" s="22"/>
      <c r="DZ18" s="24"/>
      <c r="EA18" s="23"/>
      <c r="EB18" s="22"/>
      <c r="EC18" s="22"/>
      <c r="ED18" s="24"/>
      <c r="EE18" s="23"/>
      <c r="EF18" s="22"/>
      <c r="EG18" s="24"/>
      <c r="EH18" s="23"/>
      <c r="EI18" s="24"/>
      <c r="EJ18" s="32"/>
      <c r="EK18" s="23"/>
      <c r="EL18" s="22"/>
      <c r="EM18" s="22"/>
      <c r="EN18" s="22"/>
      <c r="EO18" s="22"/>
      <c r="EP18" s="22"/>
      <c r="EQ18" s="22"/>
      <c r="ER18" s="22"/>
      <c r="ES18" s="24"/>
      <c r="ET18" s="23"/>
      <c r="EU18" s="22"/>
      <c r="EV18" s="22"/>
      <c r="EW18" s="22"/>
      <c r="EX18" s="22"/>
      <c r="EY18" s="22"/>
      <c r="EZ18" s="22"/>
      <c r="FA18" s="24"/>
      <c r="FB18" s="23"/>
      <c r="FC18" s="22"/>
      <c r="FD18" s="22"/>
      <c r="FE18" s="22"/>
      <c r="FF18" s="22"/>
      <c r="FG18" s="22"/>
      <c r="FH18" s="24"/>
      <c r="FI18" s="23"/>
      <c r="FJ18" s="22"/>
      <c r="FK18" s="22"/>
      <c r="FL18" s="22"/>
      <c r="FM18" s="22"/>
      <c r="FN18" s="24"/>
      <c r="FO18" s="23"/>
      <c r="FP18" s="22"/>
      <c r="FQ18" s="22"/>
      <c r="FR18" s="22"/>
      <c r="FS18" s="24"/>
      <c r="FT18" s="23"/>
      <c r="FU18" s="22"/>
      <c r="FV18" s="22"/>
      <c r="FW18" s="24"/>
      <c r="FX18" s="23"/>
      <c r="FY18" s="22"/>
      <c r="FZ18" s="24"/>
      <c r="GA18" s="23"/>
      <c r="GB18" s="24"/>
      <c r="GC18" s="32"/>
      <c r="GD18" s="23"/>
      <c r="GE18" s="22"/>
      <c r="GF18" s="22"/>
      <c r="GG18" s="22"/>
      <c r="GH18" s="22"/>
      <c r="GI18" s="22"/>
      <c r="GJ18" s="22"/>
      <c r="GK18" s="22"/>
      <c r="GL18" s="22"/>
      <c r="GM18" s="24"/>
      <c r="GN18" s="23"/>
      <c r="GO18" s="22"/>
      <c r="GP18" s="22"/>
      <c r="GQ18" s="22"/>
      <c r="GR18" s="22"/>
      <c r="GS18" s="22"/>
      <c r="GT18" s="22"/>
      <c r="GU18" s="22"/>
      <c r="GV18" s="22"/>
      <c r="GW18" s="24"/>
      <c r="GX18" s="23"/>
      <c r="GY18" s="22"/>
      <c r="GZ18" s="22"/>
      <c r="HA18" s="22"/>
      <c r="HB18" s="22"/>
      <c r="HC18" s="22"/>
      <c r="HD18" s="22"/>
      <c r="HE18" s="22"/>
      <c r="HF18" s="22"/>
      <c r="HG18" s="24"/>
      <c r="HH18" s="23"/>
      <c r="HI18" s="24"/>
    </row>
    <row r="19" spans="1:217" x14ac:dyDescent="0.3">
      <c r="A19" s="33" t="s">
        <v>319</v>
      </c>
      <c r="B19" t="s">
        <v>320</v>
      </c>
      <c r="C19" s="11">
        <v>4.9721368197440949E-3</v>
      </c>
      <c r="D19" s="11">
        <v>8.3664658405208665E-3</v>
      </c>
      <c r="E19" s="11">
        <v>1.4119239142908991E-3</v>
      </c>
      <c r="F19" s="12">
        <v>4.2094103516319203E-2</v>
      </c>
      <c r="G19" s="11">
        <v>0.12534011104165901</v>
      </c>
      <c r="H19" s="11">
        <v>0.15796779056513599</v>
      </c>
      <c r="I19" s="11">
        <v>0.126383424642424</v>
      </c>
      <c r="J19" s="11">
        <v>0.110274111115197</v>
      </c>
      <c r="K19" s="11">
        <v>0.108596536382689</v>
      </c>
      <c r="L19" s="11">
        <v>0.21252803618046101</v>
      </c>
      <c r="M19" s="11">
        <v>0.12475181086149199</v>
      </c>
      <c r="N19" s="11">
        <v>0.20070687943523199</v>
      </c>
      <c r="O19" s="13">
        <v>0.151376990109203</v>
      </c>
      <c r="P19" s="12">
        <v>1.8513071294628099E-2</v>
      </c>
      <c r="Q19" s="11">
        <v>0.16775747325072601</v>
      </c>
      <c r="R19" s="11">
        <v>0.129793727249329</v>
      </c>
      <c r="S19" s="11">
        <v>0.16001305291024701</v>
      </c>
      <c r="T19" s="11">
        <v>0.11251700555208299</v>
      </c>
      <c r="U19" s="11">
        <v>7.7958966062433396E-2</v>
      </c>
      <c r="V19" s="11">
        <v>7.6198661617090102E-2</v>
      </c>
      <c r="W19" s="11">
        <v>0.119728278854285</v>
      </c>
      <c r="X19" s="11">
        <v>0.121952788910542</v>
      </c>
      <c r="Y19" s="13">
        <v>0.121171452733757</v>
      </c>
      <c r="Z19" s="12">
        <v>2.8619227961067101E-2</v>
      </c>
      <c r="AA19" s="11">
        <v>0.14654879214619301</v>
      </c>
      <c r="AB19" s="11">
        <v>0.14388075890723201</v>
      </c>
      <c r="AC19" s="11">
        <v>0.143198238776336</v>
      </c>
      <c r="AD19" s="11">
        <v>0.11139555833364</v>
      </c>
      <c r="AE19" s="11">
        <v>9.3277751222561295E-2</v>
      </c>
      <c r="AF19" s="11">
        <v>0.144363348898776</v>
      </c>
      <c r="AG19" s="11">
        <v>0.122240044857889</v>
      </c>
      <c r="AH19" s="11">
        <v>0.16132983417288699</v>
      </c>
      <c r="AI19" s="13">
        <v>0.13627422142147999</v>
      </c>
      <c r="AJ19" s="12">
        <v>0.13840987363802401</v>
      </c>
      <c r="AK19" s="13">
        <v>0.110560447843512</v>
      </c>
      <c r="AL19" s="12">
        <v>0.131511144977493</v>
      </c>
      <c r="AM19" s="11">
        <v>0.205412253050541</v>
      </c>
      <c r="AN19" s="13">
        <v>0.71088138387900701</v>
      </c>
      <c r="AO19" s="12">
        <v>0.99999999999700695</v>
      </c>
      <c r="AP19" s="11">
        <v>0.99999972822422301</v>
      </c>
      <c r="AQ19" s="11">
        <v>0.99999999995594602</v>
      </c>
      <c r="AR19" s="11">
        <v>0.99999999617268398</v>
      </c>
      <c r="AS19" s="11">
        <v>1</v>
      </c>
      <c r="AT19" s="11">
        <v>0.99999999902758796</v>
      </c>
      <c r="AU19" s="11">
        <v>0.83772772093885495</v>
      </c>
      <c r="AV19" s="11">
        <v>1</v>
      </c>
      <c r="AW19" s="11">
        <v>0.99876112485604396</v>
      </c>
      <c r="AX19" s="13">
        <v>0.99999999970935904</v>
      </c>
      <c r="AY19" s="11">
        <v>0.157998176934151</v>
      </c>
      <c r="AZ19" s="11">
        <v>0.183867568727408</v>
      </c>
      <c r="BA19" s="11">
        <v>0.18372355171077101</v>
      </c>
      <c r="BB19" s="11">
        <v>0.61144602613952803</v>
      </c>
      <c r="BC19" s="11">
        <v>0.85913709536930105</v>
      </c>
      <c r="BD19" s="11">
        <v>0.227502529932992</v>
      </c>
      <c r="BE19" s="11">
        <v>0.42003382008446899</v>
      </c>
      <c r="BF19" s="11">
        <v>7.42443642007444E-2</v>
      </c>
      <c r="BG19" s="13">
        <v>0.240999005860668</v>
      </c>
      <c r="BH19" s="12">
        <v>0.99999999999848499</v>
      </c>
      <c r="BI19" s="11">
        <v>0.99999999999855504</v>
      </c>
      <c r="BJ19" s="11">
        <v>0.99735695483774001</v>
      </c>
      <c r="BK19" s="11">
        <v>0.95305440703646405</v>
      </c>
      <c r="BL19" s="11">
        <v>0.99999999452023602</v>
      </c>
      <c r="BM19" s="11">
        <v>0.99991925408186799</v>
      </c>
      <c r="BN19" s="11">
        <v>0.99999882367736304</v>
      </c>
      <c r="BO19" s="13">
        <v>0.99999997812966701</v>
      </c>
      <c r="BP19" s="12">
        <v>1</v>
      </c>
      <c r="BQ19" s="11">
        <v>0.99869692845012703</v>
      </c>
      <c r="BR19" s="11">
        <v>0.96763043681893002</v>
      </c>
      <c r="BS19" s="11">
        <v>0.99999999994695099</v>
      </c>
      <c r="BT19" s="11">
        <v>0.99997634039718197</v>
      </c>
      <c r="BU19" s="11">
        <v>0.99999331996012097</v>
      </c>
      <c r="BV19" s="13">
        <v>0.99999999950820295</v>
      </c>
      <c r="BW19" s="12">
        <v>0.99869176753910505</v>
      </c>
      <c r="BX19" s="11">
        <v>0.96756365059199501</v>
      </c>
      <c r="BY19" s="11">
        <v>0.99999999994522604</v>
      </c>
      <c r="BZ19" s="11">
        <v>0.99997617389800697</v>
      </c>
      <c r="CA19" s="11">
        <v>0.99999337478247696</v>
      </c>
      <c r="CB19" s="13">
        <v>0.99999999949578799</v>
      </c>
      <c r="CC19" s="12">
        <v>0.99998883562165997</v>
      </c>
      <c r="CD19" s="11">
        <v>0.99961410062462797</v>
      </c>
      <c r="CE19" s="11">
        <v>0.99999959321978005</v>
      </c>
      <c r="CF19" s="11">
        <v>0.97172275876411796</v>
      </c>
      <c r="CG19" s="13">
        <v>0.99973812457843103</v>
      </c>
      <c r="CH19" s="12">
        <v>0.98266080538603595</v>
      </c>
      <c r="CI19" s="11">
        <v>0.999141477462268</v>
      </c>
      <c r="CJ19" s="11">
        <v>0.83179408483050299</v>
      </c>
      <c r="CK19" s="13">
        <v>0.98572096489316197</v>
      </c>
      <c r="CL19" s="12">
        <v>0.99999752676845699</v>
      </c>
      <c r="CM19" s="11">
        <v>0.99994952587534902</v>
      </c>
      <c r="CN19" s="13">
        <v>1</v>
      </c>
      <c r="CO19" s="12">
        <v>0.99631081607015404</v>
      </c>
      <c r="CP19" s="13">
        <v>0.99999885367751595</v>
      </c>
      <c r="CQ19" s="16">
        <v>0.999918026459512</v>
      </c>
      <c r="CR19" s="12">
        <v>0.99806529076468697</v>
      </c>
      <c r="CS19" s="11">
        <v>0.94360800366078301</v>
      </c>
      <c r="CT19" s="11">
        <v>0.997529078878575</v>
      </c>
      <c r="CU19" s="11">
        <v>0.99979455416464202</v>
      </c>
      <c r="CV19" s="11">
        <v>0.99988552588706503</v>
      </c>
      <c r="CW19" s="11">
        <v>0.56160523138600504</v>
      </c>
      <c r="CX19" s="11">
        <v>0.99772973027535605</v>
      </c>
      <c r="CY19" s="11">
        <v>0.58868232272504095</v>
      </c>
      <c r="CZ19" s="13">
        <v>0.95985201660536101</v>
      </c>
      <c r="DA19" s="12">
        <v>0.99999999873364998</v>
      </c>
      <c r="DB19" s="11">
        <v>1</v>
      </c>
      <c r="DC19" s="11">
        <v>1</v>
      </c>
      <c r="DD19" s="11">
        <v>1</v>
      </c>
      <c r="DE19" s="11">
        <v>0.998741619656491</v>
      </c>
      <c r="DF19" s="11">
        <v>1</v>
      </c>
      <c r="DG19" s="11">
        <v>0.99917070970037902</v>
      </c>
      <c r="DH19" s="13">
        <v>0.99999999991112998</v>
      </c>
      <c r="DI19" s="12">
        <v>0.99999999952398999</v>
      </c>
      <c r="DJ19" s="11">
        <v>0.99999950098472901</v>
      </c>
      <c r="DK19" s="11">
        <v>0.99999861372957499</v>
      </c>
      <c r="DL19" s="11">
        <v>0.99999960640118002</v>
      </c>
      <c r="DM19" s="11">
        <v>0.999999999324656</v>
      </c>
      <c r="DN19" s="11">
        <v>0.99999984521017005</v>
      </c>
      <c r="DO19" s="13">
        <v>1</v>
      </c>
      <c r="DP19" s="12">
        <v>1</v>
      </c>
      <c r="DQ19" s="11">
        <v>1</v>
      </c>
      <c r="DR19" s="11">
        <v>0.99906017899475497</v>
      </c>
      <c r="DS19" s="11">
        <v>1</v>
      </c>
      <c r="DT19" s="11">
        <v>0.999391059685241</v>
      </c>
      <c r="DU19" s="13">
        <v>0.999999999972214</v>
      </c>
      <c r="DV19" s="12">
        <v>1</v>
      </c>
      <c r="DW19" s="11">
        <v>0.99145879932565295</v>
      </c>
      <c r="DX19" s="11">
        <v>1</v>
      </c>
      <c r="DY19" s="11">
        <v>0.99371585683739205</v>
      </c>
      <c r="DZ19" s="13">
        <v>0.99999991033248004</v>
      </c>
      <c r="EA19" s="12">
        <v>0.98791551595858096</v>
      </c>
      <c r="EB19" s="11">
        <v>1</v>
      </c>
      <c r="EC19" s="11">
        <v>0.99093025384204902</v>
      </c>
      <c r="ED19" s="13">
        <v>0.99999971432323498</v>
      </c>
      <c r="EE19" s="12">
        <v>0.998957603436333</v>
      </c>
      <c r="EF19" s="11">
        <v>1</v>
      </c>
      <c r="EG19" s="13">
        <v>0.99999815948112802</v>
      </c>
      <c r="EH19" s="12">
        <v>0.99932051530420796</v>
      </c>
      <c r="EI19" s="13">
        <v>0.99999999995783895</v>
      </c>
      <c r="EJ19" s="16">
        <v>0.99999919291987505</v>
      </c>
      <c r="EK19" s="12">
        <v>0.51539480336160803</v>
      </c>
      <c r="EL19" s="11">
        <v>0.90614918200202599</v>
      </c>
      <c r="EM19" s="11">
        <v>0.61039227339495505</v>
      </c>
      <c r="EN19" s="11">
        <v>0.98233338513362001</v>
      </c>
      <c r="EO19" s="11">
        <v>0.99992022890085797</v>
      </c>
      <c r="EP19" s="11">
        <v>0.99993099746956104</v>
      </c>
      <c r="EQ19" s="11">
        <v>0.95215941717379504</v>
      </c>
      <c r="ER19" s="11">
        <v>0.947161595937141</v>
      </c>
      <c r="ES19" s="13">
        <v>0.94519602227603605</v>
      </c>
      <c r="ET19" s="12">
        <v>0.99999997178014199</v>
      </c>
      <c r="EU19" s="11">
        <v>1</v>
      </c>
      <c r="EV19" s="11">
        <v>0.99997615085622404</v>
      </c>
      <c r="EW19" s="11">
        <v>0.98980789790071</v>
      </c>
      <c r="EX19" s="11">
        <v>0.98903454113731004</v>
      </c>
      <c r="EY19" s="11">
        <v>0.999999013979467</v>
      </c>
      <c r="EZ19" s="11">
        <v>0.99999935637299198</v>
      </c>
      <c r="FA19" s="13">
        <v>0.99999945354627195</v>
      </c>
      <c r="FB19" s="12">
        <v>0.99999999951471596</v>
      </c>
      <c r="FC19" s="11">
        <v>1</v>
      </c>
      <c r="FD19" s="11">
        <v>0.99999332943410701</v>
      </c>
      <c r="FE19" s="11">
        <v>0.99999200577449898</v>
      </c>
      <c r="FF19" s="11">
        <v>1</v>
      </c>
      <c r="FG19" s="11">
        <v>1</v>
      </c>
      <c r="FH19" s="13">
        <v>1</v>
      </c>
      <c r="FI19" s="12">
        <v>0.99999759615191897</v>
      </c>
      <c r="FJ19" s="11">
        <v>0.99636165484023598</v>
      </c>
      <c r="FK19" s="11">
        <v>0.99602821047742196</v>
      </c>
      <c r="FL19" s="11">
        <v>0.99999995389752006</v>
      </c>
      <c r="FM19" s="11">
        <v>0.99999997306949895</v>
      </c>
      <c r="FN19" s="13">
        <v>0.99999997810207097</v>
      </c>
      <c r="FO19" s="12">
        <v>0.99999999694511199</v>
      </c>
      <c r="FP19" s="11">
        <v>0.99999999579079801</v>
      </c>
      <c r="FQ19" s="11">
        <v>1</v>
      </c>
      <c r="FR19" s="11">
        <v>1</v>
      </c>
      <c r="FS19" s="13">
        <v>1</v>
      </c>
      <c r="FT19" s="12">
        <v>1</v>
      </c>
      <c r="FU19" s="11">
        <v>0.99999966821550101</v>
      </c>
      <c r="FV19" s="11">
        <v>0.999999480313992</v>
      </c>
      <c r="FW19" s="13">
        <v>0.99999938751073902</v>
      </c>
      <c r="FX19" s="12">
        <v>0.99999958199953998</v>
      </c>
      <c r="FY19" s="11">
        <v>0.999999350350261</v>
      </c>
      <c r="FZ19" s="13">
        <v>0.99999923649635702</v>
      </c>
      <c r="GA19" s="12">
        <v>1</v>
      </c>
      <c r="GB19" s="13">
        <v>1</v>
      </c>
      <c r="GC19" s="16">
        <v>1</v>
      </c>
      <c r="GD19" s="12">
        <v>6.22197636577679E-2</v>
      </c>
      <c r="GE19" s="11">
        <v>9.4863810662952894E-2</v>
      </c>
      <c r="GF19" s="11">
        <v>0.109411714036563</v>
      </c>
      <c r="GG19" s="11">
        <v>8.6216447589383599E-2</v>
      </c>
      <c r="GH19" s="11">
        <v>5.5080887608720902E-2</v>
      </c>
      <c r="GI19" s="11">
        <v>8.23290895312907E-2</v>
      </c>
      <c r="GJ19" s="11">
        <v>0.20305120174766</v>
      </c>
      <c r="GK19" s="11">
        <v>6.4607054653905899E-2</v>
      </c>
      <c r="GL19" s="11">
        <v>9.40538233587455E-2</v>
      </c>
      <c r="GM19" s="13">
        <v>6.9205156319887703E-2</v>
      </c>
      <c r="GN19" s="12">
        <v>1.3005967242713299E-2</v>
      </c>
      <c r="GO19" s="11">
        <v>6.9062171557808194E-2</v>
      </c>
      <c r="GP19" s="11">
        <v>8.0464583020899996E-2</v>
      </c>
      <c r="GQ19" s="11">
        <v>7.5853981771672296E-2</v>
      </c>
      <c r="GR19" s="11">
        <v>0.113180232153543</v>
      </c>
      <c r="GS19" s="11">
        <v>7.3352828604819495E-2</v>
      </c>
      <c r="GT19" s="11">
        <v>4.2501460489466597E-2</v>
      </c>
      <c r="GU19" s="11">
        <v>5.2158801234717903E-2</v>
      </c>
      <c r="GV19" s="11">
        <v>7.7447572710215407E-2</v>
      </c>
      <c r="GW19" s="13">
        <v>4.65371851394163E-2</v>
      </c>
      <c r="GX19" s="12">
        <v>3.9164860855465E-2</v>
      </c>
      <c r="GY19" s="11">
        <v>8.0093377267573096E-2</v>
      </c>
      <c r="GZ19" s="11">
        <v>9.0177580801821894E-2</v>
      </c>
      <c r="HA19" s="11">
        <v>7.7296470952074606E-2</v>
      </c>
      <c r="HB19" s="11">
        <v>8.2411050352306794E-2</v>
      </c>
      <c r="HC19" s="11">
        <v>7.4020721782479995E-2</v>
      </c>
      <c r="HD19" s="11">
        <v>0.15412420351428999</v>
      </c>
      <c r="HE19" s="11">
        <v>5.4424663421154498E-2</v>
      </c>
      <c r="HF19" s="11">
        <v>9.0188024363428695E-2</v>
      </c>
      <c r="HG19" s="13">
        <v>5.6933468392200801E-2</v>
      </c>
      <c r="HH19" s="12">
        <v>9.9441451702026895E-2</v>
      </c>
      <c r="HI19" s="13">
        <v>7.3846510404517104E-2</v>
      </c>
    </row>
    <row r="20" spans="1:217" x14ac:dyDescent="0.3">
      <c r="A20" s="33" t="s">
        <v>321</v>
      </c>
      <c r="B20" t="s">
        <v>320</v>
      </c>
      <c r="C20" s="11">
        <v>7.1716127067188032E-3</v>
      </c>
      <c r="D20" s="11">
        <v>8.2849896081824102E-3</v>
      </c>
      <c r="E20" s="11">
        <v>6.322268373517151E-3</v>
      </c>
      <c r="F20" s="12">
        <v>2.1448444068586001E-4</v>
      </c>
      <c r="G20" s="11">
        <v>6.7640732433724302E-2</v>
      </c>
      <c r="H20" s="11">
        <v>3.1304004118101303E-2</v>
      </c>
      <c r="I20" s="11">
        <v>0.137294554546457</v>
      </c>
      <c r="J20" s="11">
        <v>0.27645971982203899</v>
      </c>
      <c r="K20" s="11">
        <v>0.15014523660697901</v>
      </c>
      <c r="L20" s="11">
        <v>0.10188623745266</v>
      </c>
      <c r="M20" s="11">
        <v>0.103122587050042</v>
      </c>
      <c r="N20" s="11">
        <v>4.9141449424568898E-2</v>
      </c>
      <c r="O20" s="13">
        <v>0.14610986505864601</v>
      </c>
      <c r="P20" s="12">
        <v>3.7747729528992198E-2</v>
      </c>
      <c r="Q20" s="11">
        <v>3.5330183476118701E-2</v>
      </c>
      <c r="R20" s="11">
        <v>0.16679688936279699</v>
      </c>
      <c r="S20" s="11">
        <v>9.9349192925690305E-2</v>
      </c>
      <c r="T20" s="11">
        <v>0.20274754568518599</v>
      </c>
      <c r="U20" s="11">
        <v>8.2945729308379595E-2</v>
      </c>
      <c r="V20" s="11">
        <v>0.13594330257013601</v>
      </c>
      <c r="W20" s="11">
        <v>0.12941684744640999</v>
      </c>
      <c r="X20" s="11">
        <v>0.13682115674522899</v>
      </c>
      <c r="Y20" s="13">
        <v>0.106767290509983</v>
      </c>
      <c r="Z20" s="12">
        <v>2.1662053062575199E-2</v>
      </c>
      <c r="AA20" s="11">
        <v>5.1485457954921501E-2</v>
      </c>
      <c r="AB20" s="11">
        <v>9.9050446740449299E-2</v>
      </c>
      <c r="AC20" s="11">
        <v>0.118321873736074</v>
      </c>
      <c r="AD20" s="11">
        <v>0.23960363275361299</v>
      </c>
      <c r="AE20" s="11">
        <v>0.116545482957679</v>
      </c>
      <c r="AF20" s="11">
        <v>0.118914770011398</v>
      </c>
      <c r="AG20" s="11">
        <v>0.116269717248226</v>
      </c>
      <c r="AH20" s="11">
        <v>9.2981303084899103E-2</v>
      </c>
      <c r="AI20" s="13">
        <v>0.126438577784314</v>
      </c>
      <c r="AJ20" s="12">
        <v>0.109052846137819</v>
      </c>
      <c r="AK20" s="13">
        <v>0.113386586755892</v>
      </c>
      <c r="AL20" s="12">
        <v>0.122132424605968</v>
      </c>
      <c r="AM20" s="11">
        <v>0.684671879722481</v>
      </c>
      <c r="AN20" s="13">
        <v>0.74473989263687701</v>
      </c>
      <c r="AO20" s="12">
        <v>0.99999999991793798</v>
      </c>
      <c r="AP20" s="11">
        <v>1</v>
      </c>
      <c r="AQ20" s="11">
        <v>0.982559917985386</v>
      </c>
      <c r="AR20" s="11">
        <v>1</v>
      </c>
      <c r="AS20" s="11">
        <v>0.99999972566032702</v>
      </c>
      <c r="AT20" s="11">
        <v>0.99999860664668705</v>
      </c>
      <c r="AU20" s="11">
        <v>0.99999999998931</v>
      </c>
      <c r="AV20" s="11">
        <v>0.99999999999600697</v>
      </c>
      <c r="AW20" s="11">
        <v>0.99984296125996797</v>
      </c>
      <c r="AX20" s="13">
        <v>0.99999999985858301</v>
      </c>
      <c r="AY20" s="11">
        <v>0.999967904903316</v>
      </c>
      <c r="AZ20" s="11">
        <v>0.95514886903767104</v>
      </c>
      <c r="BA20" s="11">
        <v>0.85146361308971896</v>
      </c>
      <c r="BB20" s="11">
        <v>3.6389826622219103E-2</v>
      </c>
      <c r="BC20" s="11">
        <v>0.80801167905024196</v>
      </c>
      <c r="BD20" s="11">
        <v>0.79403600436494703</v>
      </c>
      <c r="BE20" s="11">
        <v>0.82939450458216502</v>
      </c>
      <c r="BF20" s="11">
        <v>0.95702540905020606</v>
      </c>
      <c r="BG20" s="13">
        <v>0.70330237791042005</v>
      </c>
      <c r="BH20" s="12">
        <v>0.99816370756996697</v>
      </c>
      <c r="BI20" s="11">
        <v>0.97989505947774802</v>
      </c>
      <c r="BJ20" s="11">
        <v>9.8651719839896804E-2</v>
      </c>
      <c r="BK20" s="11">
        <v>0.96678786993590204</v>
      </c>
      <c r="BL20" s="11">
        <v>0.96190263865316605</v>
      </c>
      <c r="BM20" s="11">
        <v>0.97363231372944603</v>
      </c>
      <c r="BN20" s="11">
        <v>0.998318152064958</v>
      </c>
      <c r="BO20" s="13">
        <v>0.92225759954844</v>
      </c>
      <c r="BP20" s="12">
        <v>0.99999932234437405</v>
      </c>
      <c r="BQ20" s="11">
        <v>0.46477659054172099</v>
      </c>
      <c r="BR20" s="11">
        <v>0.99999396987305</v>
      </c>
      <c r="BS20" s="11">
        <v>0.99998954523870098</v>
      </c>
      <c r="BT20" s="11">
        <v>0.99999770886820305</v>
      </c>
      <c r="BU20" s="11">
        <v>1</v>
      </c>
      <c r="BV20" s="13">
        <v>0.99985479701850499</v>
      </c>
      <c r="BW20" s="12">
        <v>0.67613355351739801</v>
      </c>
      <c r="BX20" s="11">
        <v>0.99999999999099598</v>
      </c>
      <c r="BY20" s="11">
        <v>0.99999999990649402</v>
      </c>
      <c r="BZ20" s="11">
        <v>1</v>
      </c>
      <c r="CA20" s="11">
        <v>0.99999912970472205</v>
      </c>
      <c r="CB20" s="13">
        <v>0.99999980744368999</v>
      </c>
      <c r="CC20" s="12">
        <v>0.73305628314960003</v>
      </c>
      <c r="CD20" s="11">
        <v>0.74923733160307604</v>
      </c>
      <c r="CE20" s="11">
        <v>0.70640861596427695</v>
      </c>
      <c r="CF20" s="11">
        <v>0.45881875759318802</v>
      </c>
      <c r="CG20" s="13">
        <v>0.83565995707815</v>
      </c>
      <c r="CH20" s="12">
        <v>1</v>
      </c>
      <c r="CI20" s="11">
        <v>1</v>
      </c>
      <c r="CJ20" s="11">
        <v>0.99999269011779801</v>
      </c>
      <c r="CK20" s="13">
        <v>0.99999999438218101</v>
      </c>
      <c r="CL20" s="12">
        <v>0.99999999999923295</v>
      </c>
      <c r="CM20" s="11">
        <v>0.99998748633922896</v>
      </c>
      <c r="CN20" s="13">
        <v>0.99999999861422495</v>
      </c>
      <c r="CO20" s="12">
        <v>0.99999715507199305</v>
      </c>
      <c r="CP20" s="13">
        <v>0.99999996390430701</v>
      </c>
      <c r="CQ20" s="16">
        <v>0.99983509037695695</v>
      </c>
      <c r="CR20" s="12">
        <v>0.999999454092244</v>
      </c>
      <c r="CS20" s="11">
        <v>0.999999999998195</v>
      </c>
      <c r="CT20" s="11">
        <v>0.99400172420027799</v>
      </c>
      <c r="CU20" s="11">
        <v>0.312197417271664</v>
      </c>
      <c r="CV20" s="11">
        <v>0.95936391210164995</v>
      </c>
      <c r="CW20" s="11">
        <v>0.99941239588762798</v>
      </c>
      <c r="CX20" s="11">
        <v>0.99960634565356199</v>
      </c>
      <c r="CY20" s="11">
        <v>0.99999998935749701</v>
      </c>
      <c r="CZ20" s="13">
        <v>0.96624987206360502</v>
      </c>
      <c r="DA20" s="12">
        <v>0.99999999998447597</v>
      </c>
      <c r="DB20" s="11">
        <v>0.99999955950807795</v>
      </c>
      <c r="DC20" s="11">
        <v>0.71501411669570003</v>
      </c>
      <c r="DD20" s="11">
        <v>0.99988792726550602</v>
      </c>
      <c r="DE20" s="11">
        <v>0.99999999979193799</v>
      </c>
      <c r="DF20" s="11">
        <v>0.99999999995288202</v>
      </c>
      <c r="DG20" s="11">
        <v>1</v>
      </c>
      <c r="DH20" s="13">
        <v>0.99993328915707202</v>
      </c>
      <c r="DI20" s="12">
        <v>0.99962033701071296</v>
      </c>
      <c r="DJ20" s="11">
        <v>0.42034317614898797</v>
      </c>
      <c r="DK20" s="11">
        <v>0.992200028563611</v>
      </c>
      <c r="DL20" s="11">
        <v>0.99999171017268396</v>
      </c>
      <c r="DM20" s="11">
        <v>0.99999579975632302</v>
      </c>
      <c r="DN20" s="11">
        <v>1</v>
      </c>
      <c r="DO20" s="13">
        <v>0.994158099425001</v>
      </c>
      <c r="DP20" s="12">
        <v>0.98873395619847004</v>
      </c>
      <c r="DQ20" s="11">
        <v>1</v>
      </c>
      <c r="DR20" s="11">
        <v>1</v>
      </c>
      <c r="DS20" s="11">
        <v>1</v>
      </c>
      <c r="DT20" s="11">
        <v>0.999988345799524</v>
      </c>
      <c r="DU20" s="13">
        <v>1</v>
      </c>
      <c r="DV20" s="12">
        <v>0.99932664556749695</v>
      </c>
      <c r="DW20" s="11">
        <v>0.94619542846328997</v>
      </c>
      <c r="DX20" s="11">
        <v>0.93568022982184396</v>
      </c>
      <c r="DY20" s="11">
        <v>0.59575825040480401</v>
      </c>
      <c r="DZ20" s="13">
        <v>0.99899702511910105</v>
      </c>
      <c r="EA20" s="12">
        <v>0.99999999294453901</v>
      </c>
      <c r="EB20" s="11">
        <v>0.99999997904153004</v>
      </c>
      <c r="EC20" s="11">
        <v>0.99914828368653796</v>
      </c>
      <c r="ED20" s="13">
        <v>1</v>
      </c>
      <c r="EE20" s="12">
        <v>1</v>
      </c>
      <c r="EF20" s="11">
        <v>0.99999995812338105</v>
      </c>
      <c r="EG20" s="13">
        <v>0.99999999778276205</v>
      </c>
      <c r="EH20" s="12">
        <v>0.99999998514380195</v>
      </c>
      <c r="EI20" s="13">
        <v>0.99999999283306096</v>
      </c>
      <c r="EJ20" s="16">
        <v>0.99943321244894801</v>
      </c>
      <c r="EK20" s="12">
        <v>1</v>
      </c>
      <c r="EL20" s="11">
        <v>0.99066285464763504</v>
      </c>
      <c r="EM20" s="11">
        <v>0.99999903018204805</v>
      </c>
      <c r="EN20" s="11">
        <v>0.92279189617760804</v>
      </c>
      <c r="EO20" s="11">
        <v>0.99999999213646995</v>
      </c>
      <c r="EP20" s="11">
        <v>0.99933353503710498</v>
      </c>
      <c r="EQ20" s="11">
        <v>0.99965907644770502</v>
      </c>
      <c r="ER20" s="11">
        <v>0.99903787312731795</v>
      </c>
      <c r="ES20" s="13">
        <v>0.99999338833580997</v>
      </c>
      <c r="ET20" s="12">
        <v>0.98793550449651202</v>
      </c>
      <c r="EU20" s="11">
        <v>0.99999798747986901</v>
      </c>
      <c r="EV20" s="11">
        <v>0.91013514997066103</v>
      </c>
      <c r="EW20" s="11">
        <v>0.99999997797094398</v>
      </c>
      <c r="EX20" s="11">
        <v>0.999020333701376</v>
      </c>
      <c r="EY20" s="11">
        <v>0.99948192520123202</v>
      </c>
      <c r="EZ20" s="11">
        <v>0.99861107029887597</v>
      </c>
      <c r="FA20" s="13">
        <v>0.99998767410006995</v>
      </c>
      <c r="FB20" s="12">
        <v>0.99999974401813096</v>
      </c>
      <c r="FC20" s="11">
        <v>0.99999999999812805</v>
      </c>
      <c r="FD20" s="11">
        <v>0.99998819596534005</v>
      </c>
      <c r="FE20" s="11">
        <v>1</v>
      </c>
      <c r="FF20" s="11">
        <v>1</v>
      </c>
      <c r="FG20" s="11">
        <v>1</v>
      </c>
      <c r="FH20" s="13">
        <v>0.99999997948231201</v>
      </c>
      <c r="FI20" s="12">
        <v>0.99983605840304002</v>
      </c>
      <c r="FJ20" s="11">
        <v>1</v>
      </c>
      <c r="FK20" s="11">
        <v>0.99999999997286904</v>
      </c>
      <c r="FL20" s="11">
        <v>0.99999999999830802</v>
      </c>
      <c r="FM20" s="11">
        <v>0.99999999989041599</v>
      </c>
      <c r="FN20" s="13">
        <v>1</v>
      </c>
      <c r="FO20" s="12">
        <v>0.99852840309438495</v>
      </c>
      <c r="FP20" s="11">
        <v>0.99999993595175096</v>
      </c>
      <c r="FQ20" s="11">
        <v>0.99999973367155104</v>
      </c>
      <c r="FR20" s="11">
        <v>0.99999997413841502</v>
      </c>
      <c r="FS20" s="13">
        <v>0.99995916524260597</v>
      </c>
      <c r="FT20" s="12">
        <v>0.99999997948786601</v>
      </c>
      <c r="FU20" s="11">
        <v>0.99999999634089298</v>
      </c>
      <c r="FV20" s="11">
        <v>0.99999994846246298</v>
      </c>
      <c r="FW20" s="13">
        <v>1</v>
      </c>
      <c r="FX20" s="12">
        <v>1</v>
      </c>
      <c r="FY20" s="11">
        <v>1</v>
      </c>
      <c r="FZ20" s="13">
        <v>1</v>
      </c>
      <c r="GA20" s="12">
        <v>1</v>
      </c>
      <c r="GB20" s="13">
        <v>1</v>
      </c>
      <c r="GC20" s="16">
        <v>1</v>
      </c>
      <c r="GD20" s="12">
        <v>1.7665594618768699E-4</v>
      </c>
      <c r="GE20" s="11">
        <v>0.13452172816381</v>
      </c>
      <c r="GF20" s="11">
        <v>6.18849007946181E-2</v>
      </c>
      <c r="GG20" s="11">
        <v>0.23334507049709299</v>
      </c>
      <c r="GH20" s="11">
        <v>0.28650175179418103</v>
      </c>
      <c r="GI20" s="11">
        <v>8.3989985395953703E-2</v>
      </c>
      <c r="GJ20" s="11">
        <v>8.1382054210642499E-2</v>
      </c>
      <c r="GK20" s="11">
        <v>0.143193227045884</v>
      </c>
      <c r="GL20" s="11">
        <v>3.48714241700529E-2</v>
      </c>
      <c r="GM20" s="13">
        <v>6.6826077191382102E-2</v>
      </c>
      <c r="GN20" s="12">
        <v>5.0029689381158197E-2</v>
      </c>
      <c r="GO20" s="11">
        <v>5.8526069369099203E-2</v>
      </c>
      <c r="GP20" s="11">
        <v>0.17519394042505901</v>
      </c>
      <c r="GQ20" s="11">
        <v>6.3971116396200706E-2</v>
      </c>
      <c r="GR20" s="11">
        <v>0.214134866082901</v>
      </c>
      <c r="GS20" s="11">
        <v>3.5523987858908701E-2</v>
      </c>
      <c r="GT20" s="11">
        <v>9.7801438237584401E-2</v>
      </c>
      <c r="GU20" s="11">
        <v>6.4633905564394606E-2</v>
      </c>
      <c r="GV20" s="11">
        <v>5.6986462490870401E-2</v>
      </c>
      <c r="GW20" s="13">
        <v>4.7807007943045501E-2</v>
      </c>
      <c r="GX20" s="12">
        <v>4.06693218168869E-2</v>
      </c>
      <c r="GY20" s="11">
        <v>9.7579368120672E-2</v>
      </c>
      <c r="GZ20" s="11">
        <v>0.141565036557115</v>
      </c>
      <c r="HA20" s="11">
        <v>0.15969004706075801</v>
      </c>
      <c r="HB20" s="11">
        <v>0.237450131062862</v>
      </c>
      <c r="HC20" s="11">
        <v>6.9673074982875893E-2</v>
      </c>
      <c r="HD20" s="11">
        <v>8.5259475866727802E-2</v>
      </c>
      <c r="HE20" s="11">
        <v>0.10380496982359901</v>
      </c>
      <c r="HF20" s="11">
        <v>6.4104692879568603E-2</v>
      </c>
      <c r="HG20" s="13">
        <v>5.7754876291344098E-2</v>
      </c>
      <c r="HH20" s="12">
        <v>0.14543813168681399</v>
      </c>
      <c r="HI20" s="13">
        <v>0.10400352807085</v>
      </c>
    </row>
    <row r="21" spans="1:217" x14ac:dyDescent="0.3">
      <c r="A21" s="33" t="s">
        <v>322</v>
      </c>
      <c r="B21" t="s">
        <v>320</v>
      </c>
      <c r="C21" s="11">
        <v>4.7406153656096208E-3</v>
      </c>
      <c r="D21" s="11">
        <v>5.9392401326943721E-3</v>
      </c>
      <c r="E21" s="11">
        <v>3.6943813293801196E-3</v>
      </c>
      <c r="F21" s="12">
        <v>3.0640634383694297E-4</v>
      </c>
      <c r="G21" s="11">
        <v>1.7694966356583399E-3</v>
      </c>
      <c r="H21" s="11">
        <v>1.3742324521086901E-3</v>
      </c>
      <c r="I21" s="11">
        <v>8.9729565760929497E-2</v>
      </c>
      <c r="J21" s="11">
        <v>7.6474427326543401E-2</v>
      </c>
      <c r="K21" s="11">
        <v>5.9055226679413202E-2</v>
      </c>
      <c r="L21" s="11">
        <v>3.9485053498547598E-2</v>
      </c>
      <c r="M21" s="11">
        <v>4.11396477552671E-2</v>
      </c>
      <c r="N21" s="11">
        <v>6.3798396882009001E-2</v>
      </c>
      <c r="O21" s="13">
        <v>5.9923888664190898E-2</v>
      </c>
      <c r="P21" s="12">
        <v>2.1969334853108799E-2</v>
      </c>
      <c r="Q21" s="11">
        <v>1.6637864470346001E-3</v>
      </c>
      <c r="R21" s="11">
        <v>0.13871474795014199</v>
      </c>
      <c r="S21" s="11">
        <v>3.8078648380336103E-2</v>
      </c>
      <c r="T21" s="11">
        <v>3.8726697797551203E-2</v>
      </c>
      <c r="U21" s="11">
        <v>7.8579438908703197E-2</v>
      </c>
      <c r="V21" s="11">
        <v>6.1261352355039198E-2</v>
      </c>
      <c r="W21" s="11">
        <v>5.1480861859763902E-2</v>
      </c>
      <c r="X21" s="11">
        <v>6.5365665330734998E-2</v>
      </c>
      <c r="Y21" s="13">
        <v>9.2294186858844704E-2</v>
      </c>
      <c r="Z21" s="12">
        <v>1.26852226348494E-2</v>
      </c>
      <c r="AA21" s="11">
        <v>1.7166415413464699E-3</v>
      </c>
      <c r="AB21" s="11">
        <v>7.0044490201125104E-2</v>
      </c>
      <c r="AC21" s="11">
        <v>6.3904107070632807E-2</v>
      </c>
      <c r="AD21" s="11">
        <v>5.7600562562047299E-2</v>
      </c>
      <c r="AE21" s="11">
        <v>6.8817332794058203E-2</v>
      </c>
      <c r="AF21" s="11">
        <v>5.0373202926793398E-2</v>
      </c>
      <c r="AG21" s="11">
        <v>4.6310254807515501E-2</v>
      </c>
      <c r="AH21" s="11">
        <v>6.4582031106372007E-2</v>
      </c>
      <c r="AI21" s="13">
        <v>7.6109037761517798E-2</v>
      </c>
      <c r="AJ21" s="12">
        <v>4.4408178503850801E-2</v>
      </c>
      <c r="AK21" s="13">
        <v>5.8813472074125801E-2</v>
      </c>
      <c r="AL21" s="12">
        <v>0.150129353982103</v>
      </c>
      <c r="AM21" s="11">
        <v>0.246573812302877</v>
      </c>
      <c r="AN21" s="13">
        <v>0.19499498965034501</v>
      </c>
      <c r="AO21" s="12">
        <v>0.99999999905050796</v>
      </c>
      <c r="AP21" s="11">
        <v>1</v>
      </c>
      <c r="AQ21" s="11">
        <v>0.17692087837748199</v>
      </c>
      <c r="AR21" s="11">
        <v>0.99922069405618397</v>
      </c>
      <c r="AS21" s="11">
        <v>0.99998463559858297</v>
      </c>
      <c r="AT21" s="11">
        <v>0.99999999963530495</v>
      </c>
      <c r="AU21" s="11">
        <v>0.99999999757843705</v>
      </c>
      <c r="AV21" s="11">
        <v>1</v>
      </c>
      <c r="AW21" s="11">
        <v>1</v>
      </c>
      <c r="AX21" s="13">
        <v>0.99999850925293299</v>
      </c>
      <c r="AY21" s="11">
        <v>0.99999518504751705</v>
      </c>
      <c r="AZ21" s="11">
        <v>0.74747297683293201</v>
      </c>
      <c r="BA21" s="11">
        <v>0.77484015086546798</v>
      </c>
      <c r="BB21" s="11">
        <v>0.84445517081077204</v>
      </c>
      <c r="BC21" s="11">
        <v>0.60430109216332895</v>
      </c>
      <c r="BD21" s="11">
        <v>0.93441303659534602</v>
      </c>
      <c r="BE21" s="11">
        <v>0.96589562315041</v>
      </c>
      <c r="BF21" s="11">
        <v>0.696422695819083</v>
      </c>
      <c r="BG21" s="13">
        <v>0.434754056182657</v>
      </c>
      <c r="BH21" s="12">
        <v>0.43758566993860998</v>
      </c>
      <c r="BI21" s="11">
        <v>0.46887614390632099</v>
      </c>
      <c r="BJ21" s="11">
        <v>0.56024323924961095</v>
      </c>
      <c r="BK21" s="11">
        <v>0.30188882931852201</v>
      </c>
      <c r="BL21" s="11">
        <v>0.72180201805362099</v>
      </c>
      <c r="BM21" s="11">
        <v>0.80514680895635204</v>
      </c>
      <c r="BN21" s="11">
        <v>0.38443447129904001</v>
      </c>
      <c r="BO21" s="13">
        <v>0.18177494291346</v>
      </c>
      <c r="BP21" s="12">
        <v>1</v>
      </c>
      <c r="BQ21" s="11">
        <v>0.99999999420873498</v>
      </c>
      <c r="BR21" s="11">
        <v>0.99999996007583702</v>
      </c>
      <c r="BS21" s="11">
        <v>0.99999014065626102</v>
      </c>
      <c r="BT21" s="11">
        <v>0.99988658954375997</v>
      </c>
      <c r="BU21" s="11">
        <v>0.99999999999454003</v>
      </c>
      <c r="BV21" s="13">
        <v>0.99996810437568295</v>
      </c>
      <c r="BW21" s="12">
        <v>0.99999999961330399</v>
      </c>
      <c r="BX21" s="11">
        <v>0.99999978326198802</v>
      </c>
      <c r="BY21" s="11">
        <v>0.99999648617818404</v>
      </c>
      <c r="BZ21" s="11">
        <v>0.99994580339759098</v>
      </c>
      <c r="CA21" s="11">
        <v>0.99999999968839404</v>
      </c>
      <c r="CB21" s="13">
        <v>0.99992971543438203</v>
      </c>
      <c r="CC21" s="12">
        <v>0.99999280661729195</v>
      </c>
      <c r="CD21" s="11">
        <v>0.99999992890426703</v>
      </c>
      <c r="CE21" s="11">
        <v>0.99999592218881805</v>
      </c>
      <c r="CF21" s="11">
        <v>0.99999983191455399</v>
      </c>
      <c r="CG21" s="13">
        <v>0.99954880575539296</v>
      </c>
      <c r="CH21" s="12">
        <v>0.99963913179028596</v>
      </c>
      <c r="CI21" s="11">
        <v>0.99827725845289705</v>
      </c>
      <c r="CJ21" s="11">
        <v>0.99999999936120898</v>
      </c>
      <c r="CK21" s="13">
        <v>0.99999986485241998</v>
      </c>
      <c r="CL21" s="12">
        <v>0.99999999941029905</v>
      </c>
      <c r="CM21" s="11">
        <v>0.99995381726319699</v>
      </c>
      <c r="CN21" s="13">
        <v>0.99504355674159695</v>
      </c>
      <c r="CO21" s="12">
        <v>0.99964481040928299</v>
      </c>
      <c r="CP21" s="13">
        <v>0.98609597527089199</v>
      </c>
      <c r="CQ21" s="16">
        <v>0.99999373567969196</v>
      </c>
      <c r="CR21" s="12">
        <v>1</v>
      </c>
      <c r="CS21" s="11">
        <v>1</v>
      </c>
      <c r="CT21" s="11">
        <v>0.86640725162291399</v>
      </c>
      <c r="CU21" s="11">
        <v>0.94743245559665701</v>
      </c>
      <c r="CV21" s="11">
        <v>0.99592998868604798</v>
      </c>
      <c r="CW21" s="11">
        <v>0.99997973246906902</v>
      </c>
      <c r="CX21" s="11">
        <v>0.999962284544893</v>
      </c>
      <c r="CY21" s="11">
        <v>0.989535437869279</v>
      </c>
      <c r="CZ21" s="13">
        <v>0.99492743753365198</v>
      </c>
      <c r="DA21" s="12">
        <v>1</v>
      </c>
      <c r="DB21" s="11">
        <v>0.80183455870053599</v>
      </c>
      <c r="DC21" s="11">
        <v>0.91559444674203005</v>
      </c>
      <c r="DD21" s="11">
        <v>0.99268213130509697</v>
      </c>
      <c r="DE21" s="11">
        <v>0.99996387225101202</v>
      </c>
      <c r="DF21" s="11">
        <v>0.99993194496370597</v>
      </c>
      <c r="DG21" s="11">
        <v>0.98171508609608804</v>
      </c>
      <c r="DH21" s="13">
        <v>0.99093009253662501</v>
      </c>
      <c r="DI21" s="12">
        <v>0.79571789278531702</v>
      </c>
      <c r="DJ21" s="11">
        <v>0.91183653530387399</v>
      </c>
      <c r="DK21" s="11">
        <v>0.99207864444888205</v>
      </c>
      <c r="DL21" s="11">
        <v>0.99995770500519698</v>
      </c>
      <c r="DM21" s="11">
        <v>0.999921098530001</v>
      </c>
      <c r="DN21" s="11">
        <v>0.980466725998832</v>
      </c>
      <c r="DO21" s="13">
        <v>0.99021238805703105</v>
      </c>
      <c r="DP21" s="12">
        <v>1</v>
      </c>
      <c r="DQ21" s="11">
        <v>0.99999993254350705</v>
      </c>
      <c r="DR21" s="11">
        <v>0.999655619127507</v>
      </c>
      <c r="DS21" s="11">
        <v>0.99979698319157295</v>
      </c>
      <c r="DT21" s="11">
        <v>0.99999999850521704</v>
      </c>
      <c r="DU21" s="13">
        <v>0.999999968197122</v>
      </c>
      <c r="DV21" s="12">
        <v>0.99999999997645705</v>
      </c>
      <c r="DW21" s="11">
        <v>0.99998904719804305</v>
      </c>
      <c r="DX21" s="11">
        <v>0.99999486074960597</v>
      </c>
      <c r="DY21" s="11">
        <v>1</v>
      </c>
      <c r="DZ21" s="13">
        <v>0.99999999999350297</v>
      </c>
      <c r="EA21" s="12">
        <v>0.99999999973375497</v>
      </c>
      <c r="EB21" s="11">
        <v>0.999999999949992</v>
      </c>
      <c r="EC21" s="11">
        <v>1</v>
      </c>
      <c r="ED21" s="13">
        <v>1</v>
      </c>
      <c r="EE21" s="12">
        <v>1</v>
      </c>
      <c r="EF21" s="11">
        <v>0.99999998200631501</v>
      </c>
      <c r="EG21" s="13">
        <v>0.99999999925855299</v>
      </c>
      <c r="EH21" s="12">
        <v>0.99999999488387403</v>
      </c>
      <c r="EI21" s="13">
        <v>0.99999999984460797</v>
      </c>
      <c r="EJ21" s="16">
        <v>1</v>
      </c>
      <c r="EK21" s="12">
        <v>0.99999999885157997</v>
      </c>
      <c r="EL21" s="11">
        <v>0.48096048446120498</v>
      </c>
      <c r="EM21" s="11">
        <v>0.99999999999559597</v>
      </c>
      <c r="EN21" s="11">
        <v>0.99999999995525202</v>
      </c>
      <c r="EO21" s="11">
        <v>0.99421468235350396</v>
      </c>
      <c r="EP21" s="11">
        <v>0.99994717633992602</v>
      </c>
      <c r="EQ21" s="11">
        <v>0.99999927164581903</v>
      </c>
      <c r="ER21" s="11">
        <v>0.99979870768106804</v>
      </c>
      <c r="ES21" s="13">
        <v>0.95073896961933002</v>
      </c>
      <c r="ET21" s="12">
        <v>0.179984400069089</v>
      </c>
      <c r="EU21" s="11">
        <v>0.99998811123280995</v>
      </c>
      <c r="EV21" s="11">
        <v>0.99997238763330398</v>
      </c>
      <c r="EW21" s="11">
        <v>0.88738365265041497</v>
      </c>
      <c r="EX21" s="11">
        <v>0.98807382721952997</v>
      </c>
      <c r="EY21" s="11">
        <v>0.998384628551094</v>
      </c>
      <c r="EZ21" s="11">
        <v>0.97741460400172897</v>
      </c>
      <c r="FA21" s="13">
        <v>0.69445689175835101</v>
      </c>
      <c r="FB21" s="12">
        <v>0.75454578613083101</v>
      </c>
      <c r="FC21" s="11">
        <v>0.78674952205496596</v>
      </c>
      <c r="FD21" s="11">
        <v>0.99961272713389304</v>
      </c>
      <c r="FE21" s="11">
        <v>0.98279627988495599</v>
      </c>
      <c r="FF21" s="11">
        <v>0.93544293193778005</v>
      </c>
      <c r="FG21" s="11">
        <v>0.991270215765097</v>
      </c>
      <c r="FH21" s="13">
        <v>0.99999768876481898</v>
      </c>
      <c r="FI21" s="12">
        <v>1</v>
      </c>
      <c r="FJ21" s="11">
        <v>0.99990409668897196</v>
      </c>
      <c r="FK21" s="11">
        <v>0.99999997920516503</v>
      </c>
      <c r="FL21" s="11">
        <v>0.99999999999700795</v>
      </c>
      <c r="FM21" s="11">
        <v>0.99999974920603196</v>
      </c>
      <c r="FN21" s="13">
        <v>0.99619815288315405</v>
      </c>
      <c r="FO21" s="12">
        <v>0.99995433739735196</v>
      </c>
      <c r="FP21" s="11">
        <v>0.99999999543369</v>
      </c>
      <c r="FQ21" s="11">
        <v>1</v>
      </c>
      <c r="FR21" s="11">
        <v>0.99999992894906797</v>
      </c>
      <c r="FS21" s="13">
        <v>0.997599907920944</v>
      </c>
      <c r="FT21" s="12">
        <v>0.99999999997038502</v>
      </c>
      <c r="FU21" s="11">
        <v>0.99999992219067801</v>
      </c>
      <c r="FV21" s="11">
        <v>1</v>
      </c>
      <c r="FW21" s="13">
        <v>1</v>
      </c>
      <c r="FX21" s="12">
        <v>1</v>
      </c>
      <c r="FY21" s="11">
        <v>1</v>
      </c>
      <c r="FZ21" s="13">
        <v>0.99999928797535798</v>
      </c>
      <c r="GA21" s="12">
        <v>1</v>
      </c>
      <c r="GB21" s="13">
        <v>0.99994799007120805</v>
      </c>
      <c r="GC21" s="16">
        <v>0.99999992789009196</v>
      </c>
      <c r="GD21" s="12">
        <v>4.5119829721905502E-4</v>
      </c>
      <c r="GE21" s="11">
        <v>3.3190257070555302E-3</v>
      </c>
      <c r="GF21" s="11">
        <v>1.67034180150176E-3</v>
      </c>
      <c r="GG21" s="11">
        <v>0.117731286849567</v>
      </c>
      <c r="GH21" s="11">
        <v>5.4072390782551702E-2</v>
      </c>
      <c r="GI21" s="11">
        <v>4.0928108410981601E-2</v>
      </c>
      <c r="GJ21" s="11">
        <v>1.6020110145219701E-2</v>
      </c>
      <c r="GK21" s="11">
        <v>1.4004018614379299E-2</v>
      </c>
      <c r="GL21" s="11">
        <v>1.7916849152722E-2</v>
      </c>
      <c r="GM21" s="13">
        <v>3.0035451495288398E-2</v>
      </c>
      <c r="GN21" s="12">
        <v>3.0401373706260799E-2</v>
      </c>
      <c r="GO21" s="11">
        <v>2.1281723866539998E-3</v>
      </c>
      <c r="GP21" s="11">
        <v>0.20276549336147001</v>
      </c>
      <c r="GQ21" s="11">
        <v>6.5540963061262295E-2</v>
      </c>
      <c r="GR21" s="11">
        <v>1.8248474259491599E-2</v>
      </c>
      <c r="GS21" s="11">
        <v>3.0887281877763299E-2</v>
      </c>
      <c r="GT21" s="11">
        <v>2.6130366237133999E-2</v>
      </c>
      <c r="GU21" s="11">
        <v>8.9326572628940903E-3</v>
      </c>
      <c r="GV21" s="11">
        <v>3.5455905369694202E-2</v>
      </c>
      <c r="GW21" s="13">
        <v>3.1935884217564998E-2</v>
      </c>
      <c r="GX21" s="12">
        <v>2.44186471319046E-2</v>
      </c>
      <c r="GY21" s="11">
        <v>2.5817352232888999E-3</v>
      </c>
      <c r="GZ21" s="11">
        <v>0.15169270648918301</v>
      </c>
      <c r="HA21" s="11">
        <v>9.2431021199032501E-2</v>
      </c>
      <c r="HB21" s="11">
        <v>4.2460524427164498E-2</v>
      </c>
      <c r="HC21" s="11">
        <v>3.5152306256470998E-2</v>
      </c>
      <c r="HD21" s="11">
        <v>2.31970881486376E-2</v>
      </c>
      <c r="HE21" s="11">
        <v>1.2198337870936901E-2</v>
      </c>
      <c r="HF21" s="11">
        <v>2.6020093302289798E-2</v>
      </c>
      <c r="HG21" s="13">
        <v>3.3512811094676402E-2</v>
      </c>
      <c r="HH21" s="12">
        <v>5.0460220124260997E-2</v>
      </c>
      <c r="HI21" s="13">
        <v>7.2645399648613995E-2</v>
      </c>
    </row>
    <row r="22" spans="1:217" x14ac:dyDescent="0.3">
      <c r="A22" s="33" t="s">
        <v>323</v>
      </c>
      <c r="B22" t="s">
        <v>320</v>
      </c>
      <c r="C22" s="11">
        <v>-5.9842582795769381E-3</v>
      </c>
      <c r="D22" s="11">
        <v>-8.8419121538583344E-3</v>
      </c>
      <c r="E22" s="11">
        <v>-4.4949201310082332E-3</v>
      </c>
      <c r="F22" s="12">
        <v>0.28047211089458401</v>
      </c>
      <c r="G22" s="11">
        <v>6.4883075339191798E-2</v>
      </c>
      <c r="H22" s="11">
        <v>8.3635143582012697E-2</v>
      </c>
      <c r="I22" s="11">
        <v>0.165969592234438</v>
      </c>
      <c r="J22" s="11">
        <v>8.0932639629370903E-2</v>
      </c>
      <c r="K22" s="11">
        <v>5.1549803287127299E-2</v>
      </c>
      <c r="L22" s="11">
        <v>8.8768981873000696E-2</v>
      </c>
      <c r="M22" s="11">
        <v>7.5771224767437598E-2</v>
      </c>
      <c r="N22" s="11">
        <v>0.12097841673713999</v>
      </c>
      <c r="O22" s="13">
        <v>8.4862300989079695E-2</v>
      </c>
      <c r="P22" s="12">
        <v>8.5960767731735097E-2</v>
      </c>
      <c r="Q22" s="11">
        <v>8.0955620105158693E-2</v>
      </c>
      <c r="R22" s="11">
        <v>0.119994852373424</v>
      </c>
      <c r="S22" s="11">
        <v>0.17870077582086299</v>
      </c>
      <c r="T22" s="11">
        <v>7.9324006324226898E-2</v>
      </c>
      <c r="U22" s="11">
        <v>8.4365922712063807E-2</v>
      </c>
      <c r="V22" s="11">
        <v>3.8014303048130298E-2</v>
      </c>
      <c r="W22" s="11">
        <v>6.8426664705666093E-2</v>
      </c>
      <c r="X22" s="11">
        <v>7.2797551200499994E-2</v>
      </c>
      <c r="Y22" s="13">
        <v>6.7185719013126394E-2</v>
      </c>
      <c r="Z22" s="12">
        <v>0.169322771944385</v>
      </c>
      <c r="AA22" s="11">
        <v>7.2919347722175204E-2</v>
      </c>
      <c r="AB22" s="11">
        <v>0.10181499797771799</v>
      </c>
      <c r="AC22" s="11">
        <v>0.17233518402765</v>
      </c>
      <c r="AD22" s="11">
        <v>8.0128322976798894E-2</v>
      </c>
      <c r="AE22" s="11">
        <v>6.7957862999595497E-2</v>
      </c>
      <c r="AF22" s="11">
        <v>6.33916424605655E-2</v>
      </c>
      <c r="AG22" s="11">
        <v>7.2098944736551804E-2</v>
      </c>
      <c r="AH22" s="11">
        <v>9.6887983968820104E-2</v>
      </c>
      <c r="AI22" s="13">
        <v>7.6024010001103107E-2</v>
      </c>
      <c r="AJ22" s="12">
        <v>0.105405667857409</v>
      </c>
      <c r="AK22" s="13">
        <v>8.7572618303489294E-2</v>
      </c>
      <c r="AL22" s="12">
        <v>0.173170397572354</v>
      </c>
      <c r="AM22" s="11">
        <v>0.38552912710673298</v>
      </c>
      <c r="AN22" s="13">
        <v>0.61891873365872296</v>
      </c>
      <c r="AO22" s="12">
        <v>0.68549322304955096</v>
      </c>
      <c r="AP22" s="11">
        <v>1</v>
      </c>
      <c r="AQ22" s="11">
        <v>0.99999999113142901</v>
      </c>
      <c r="AR22" s="11">
        <v>1</v>
      </c>
      <c r="AS22" s="11">
        <v>1</v>
      </c>
      <c r="AT22" s="11">
        <v>0.99999999687683505</v>
      </c>
      <c r="AU22" s="11">
        <v>0.99999274886651501</v>
      </c>
      <c r="AV22" s="11">
        <v>1</v>
      </c>
      <c r="AW22" s="11">
        <v>0.99999874842941106</v>
      </c>
      <c r="AX22" s="13">
        <v>1</v>
      </c>
      <c r="AY22" s="11">
        <v>0.73975835118050903</v>
      </c>
      <c r="AZ22" s="11">
        <v>0.98596454700875702</v>
      </c>
      <c r="BA22" s="11">
        <v>0.99995391835231195</v>
      </c>
      <c r="BB22" s="11">
        <v>0.849308915614992</v>
      </c>
      <c r="BC22" s="11">
        <v>0.69335495696309402</v>
      </c>
      <c r="BD22" s="11">
        <v>0.61898684990054298</v>
      </c>
      <c r="BE22" s="11">
        <v>0.75592289751429698</v>
      </c>
      <c r="BF22" s="11">
        <v>0.96915322838506601</v>
      </c>
      <c r="BG22" s="13">
        <v>0.80997224915316302</v>
      </c>
      <c r="BH22" s="12">
        <v>0.99904296754449096</v>
      </c>
      <c r="BI22" s="11">
        <v>0.35383100038906501</v>
      </c>
      <c r="BJ22" s="11">
        <v>0.99999998292968895</v>
      </c>
      <c r="BK22" s="11">
        <v>0.99999999999788503</v>
      </c>
      <c r="BL22" s="11">
        <v>0.99999999118906402</v>
      </c>
      <c r="BM22" s="11">
        <v>1</v>
      </c>
      <c r="BN22" s="11">
        <v>0.99981959582364999</v>
      </c>
      <c r="BO22" s="13">
        <v>0.99999999979384102</v>
      </c>
      <c r="BP22" s="12">
        <v>0.82348915314437099</v>
      </c>
      <c r="BQ22" s="11">
        <v>0.99993531200103103</v>
      </c>
      <c r="BR22" s="11">
        <v>0.99793978134068195</v>
      </c>
      <c r="BS22" s="11">
        <v>0.99439592147080202</v>
      </c>
      <c r="BT22" s="11">
        <v>0.99929350131073402</v>
      </c>
      <c r="BU22" s="11">
        <v>0.99999999955944296</v>
      </c>
      <c r="BV22" s="13">
        <v>0.99978999660636403</v>
      </c>
      <c r="BW22" s="12">
        <v>0.48460649013966201</v>
      </c>
      <c r="BX22" s="11">
        <v>0.31059725767108498</v>
      </c>
      <c r="BY22" s="11">
        <v>0.25111153796471403</v>
      </c>
      <c r="BZ22" s="11">
        <v>0.37026543101408799</v>
      </c>
      <c r="CA22" s="11">
        <v>0.74603759454747398</v>
      </c>
      <c r="CB22" s="13">
        <v>0.431711375872465</v>
      </c>
      <c r="CC22" s="12">
        <v>0.99999972418521699</v>
      </c>
      <c r="CD22" s="11">
        <v>0.99999442291401297</v>
      </c>
      <c r="CE22" s="11">
        <v>0.999999995252568</v>
      </c>
      <c r="CF22" s="11">
        <v>0.99999501024491599</v>
      </c>
      <c r="CG22" s="13">
        <v>0.99999999999641098</v>
      </c>
      <c r="CH22" s="12">
        <v>0.99999999990422495</v>
      </c>
      <c r="CI22" s="11">
        <v>0.99999999996440303</v>
      </c>
      <c r="CJ22" s="11">
        <v>0.99952123916643099</v>
      </c>
      <c r="CK22" s="13">
        <v>0.99999998593699702</v>
      </c>
      <c r="CL22" s="12">
        <v>0.99999997080089997</v>
      </c>
      <c r="CM22" s="11">
        <v>0.99832454790771596</v>
      </c>
      <c r="CN22" s="13">
        <v>0.99999922342981795</v>
      </c>
      <c r="CO22" s="12">
        <v>0.99987796995280998</v>
      </c>
      <c r="CP22" s="13">
        <v>0.99999999997760303</v>
      </c>
      <c r="CQ22" s="16">
        <v>0.99997519745443997</v>
      </c>
      <c r="CR22" s="12">
        <v>0.45958835622382599</v>
      </c>
      <c r="CS22" s="11">
        <v>0.69153209666832205</v>
      </c>
      <c r="CT22" s="11">
        <v>0.99988056768103195</v>
      </c>
      <c r="CU22" s="11">
        <v>0.65388521563316604</v>
      </c>
      <c r="CV22" s="11">
        <v>0.33572644521079997</v>
      </c>
      <c r="CW22" s="11">
        <v>0.74602278475708905</v>
      </c>
      <c r="CX22" s="11">
        <v>0.60110529714759497</v>
      </c>
      <c r="CY22" s="11">
        <v>0.95573736185567004</v>
      </c>
      <c r="CZ22" s="13">
        <v>0.70197134351635404</v>
      </c>
      <c r="DA22" s="12">
        <v>1</v>
      </c>
      <c r="DB22" s="11">
        <v>0.96904289027983803</v>
      </c>
      <c r="DC22" s="11">
        <v>1</v>
      </c>
      <c r="DD22" s="11">
        <v>1</v>
      </c>
      <c r="DE22" s="11">
        <v>0.99999999995948996</v>
      </c>
      <c r="DF22" s="11">
        <v>1</v>
      </c>
      <c r="DG22" s="11">
        <v>0.99998005388187805</v>
      </c>
      <c r="DH22" s="13">
        <v>1</v>
      </c>
      <c r="DI22" s="12">
        <v>0.99754481624309999</v>
      </c>
      <c r="DJ22" s="11">
        <v>1</v>
      </c>
      <c r="DK22" s="11">
        <v>0.99999999731142997</v>
      </c>
      <c r="DL22" s="11">
        <v>1</v>
      </c>
      <c r="DM22" s="11">
        <v>1</v>
      </c>
      <c r="DN22" s="11">
        <v>0.99999998982760296</v>
      </c>
      <c r="DO22" s="13">
        <v>1</v>
      </c>
      <c r="DP22" s="12">
        <v>0.99591205687377604</v>
      </c>
      <c r="DQ22" s="11">
        <v>0.91629631179968796</v>
      </c>
      <c r="DR22" s="11">
        <v>0.99895572852777104</v>
      </c>
      <c r="DS22" s="11">
        <v>0.99229462359681697</v>
      </c>
      <c r="DT22" s="11">
        <v>0.99999958124710298</v>
      </c>
      <c r="DU22" s="13">
        <v>0.99789071860220002</v>
      </c>
      <c r="DV22" s="12">
        <v>0.99999999962325303</v>
      </c>
      <c r="DW22" s="11">
        <v>1</v>
      </c>
      <c r="DX22" s="11">
        <v>1</v>
      </c>
      <c r="DY22" s="11">
        <v>0.99999994970762895</v>
      </c>
      <c r="DZ22" s="13">
        <v>1</v>
      </c>
      <c r="EA22" s="12">
        <v>0.99999996513760203</v>
      </c>
      <c r="EB22" s="11">
        <v>0.99999999998394495</v>
      </c>
      <c r="EC22" s="11">
        <v>0.99966320517457496</v>
      </c>
      <c r="ED22" s="13">
        <v>0.99999999550746199</v>
      </c>
      <c r="EE22" s="12">
        <v>1</v>
      </c>
      <c r="EF22" s="11">
        <v>0.99999999938315798</v>
      </c>
      <c r="EG22" s="13">
        <v>1</v>
      </c>
      <c r="EH22" s="12">
        <v>0.99999965483232101</v>
      </c>
      <c r="EI22" s="13">
        <v>1</v>
      </c>
      <c r="EJ22" s="16">
        <v>0.99999999374180704</v>
      </c>
      <c r="EK22" s="12">
        <v>1</v>
      </c>
      <c r="EL22" s="11">
        <v>0.99999998833189196</v>
      </c>
      <c r="EM22" s="11">
        <v>0.98815462189879399</v>
      </c>
      <c r="EN22" s="11">
        <v>1</v>
      </c>
      <c r="EO22" s="11">
        <v>1</v>
      </c>
      <c r="EP22" s="11">
        <v>0.99999886656917103</v>
      </c>
      <c r="EQ22" s="11">
        <v>1</v>
      </c>
      <c r="ER22" s="11">
        <v>1</v>
      </c>
      <c r="ES22" s="13">
        <v>1</v>
      </c>
      <c r="ET22" s="12">
        <v>0.99999989395131095</v>
      </c>
      <c r="EU22" s="11">
        <v>0.97959130547832596</v>
      </c>
      <c r="EV22" s="11">
        <v>1</v>
      </c>
      <c r="EW22" s="11">
        <v>1</v>
      </c>
      <c r="EX22" s="11">
        <v>0.99999981812276795</v>
      </c>
      <c r="EY22" s="11">
        <v>1</v>
      </c>
      <c r="EZ22" s="11">
        <v>1</v>
      </c>
      <c r="FA22" s="13">
        <v>1</v>
      </c>
      <c r="FB22" s="12">
        <v>0.99998357142652905</v>
      </c>
      <c r="FC22" s="11">
        <v>0.99999988891607205</v>
      </c>
      <c r="FD22" s="11">
        <v>0.99999999228809799</v>
      </c>
      <c r="FE22" s="11">
        <v>0.99614258067762995</v>
      </c>
      <c r="FF22" s="11">
        <v>0.99999566980260501</v>
      </c>
      <c r="FG22" s="11">
        <v>0.99999886332646803</v>
      </c>
      <c r="FH22" s="13">
        <v>0.99999424591975505</v>
      </c>
      <c r="FI22" s="12">
        <v>0.97935191606083705</v>
      </c>
      <c r="FJ22" s="11">
        <v>0.98927720311162903</v>
      </c>
      <c r="FK22" s="11">
        <v>0.67979432620823599</v>
      </c>
      <c r="FL22" s="11">
        <v>0.94686678989756501</v>
      </c>
      <c r="FM22" s="11">
        <v>0.96256190699790101</v>
      </c>
      <c r="FN22" s="13">
        <v>0.942728694117276</v>
      </c>
      <c r="FO22" s="12">
        <v>1</v>
      </c>
      <c r="FP22" s="11">
        <v>0.99999982607948801</v>
      </c>
      <c r="FQ22" s="11">
        <v>1</v>
      </c>
      <c r="FR22" s="11">
        <v>1</v>
      </c>
      <c r="FS22" s="13">
        <v>1</v>
      </c>
      <c r="FT22" s="12">
        <v>0.999998487509284</v>
      </c>
      <c r="FU22" s="11">
        <v>1</v>
      </c>
      <c r="FV22" s="11">
        <v>1</v>
      </c>
      <c r="FW22" s="13">
        <v>1</v>
      </c>
      <c r="FX22" s="12">
        <v>0.99999999860784505</v>
      </c>
      <c r="FY22" s="11">
        <v>0.99999998837844495</v>
      </c>
      <c r="FZ22" s="13">
        <v>0.99999999917789195</v>
      </c>
      <c r="GA22" s="12">
        <v>1</v>
      </c>
      <c r="GB22" s="13">
        <v>1</v>
      </c>
      <c r="GC22" s="16">
        <v>1</v>
      </c>
      <c r="GD22" s="12">
        <v>0.411098344462276</v>
      </c>
      <c r="GE22" s="11">
        <v>7.3097299788454806E-2</v>
      </c>
      <c r="GF22" s="11">
        <v>2.73470586880733E-2</v>
      </c>
      <c r="GG22" s="11">
        <v>5.2170424666434401E-2</v>
      </c>
      <c r="GH22" s="11">
        <v>5.2837209678265502E-2</v>
      </c>
      <c r="GI22" s="11">
        <v>2.4976740134913199E-2</v>
      </c>
      <c r="GJ22" s="11">
        <v>2.5129242636986699E-2</v>
      </c>
      <c r="GK22" s="11">
        <v>3.56568921015731E-2</v>
      </c>
      <c r="GL22" s="11">
        <v>7.6926772596879606E-2</v>
      </c>
      <c r="GM22" s="13">
        <v>3.89268469239386E-2</v>
      </c>
      <c r="GN22" s="12">
        <v>9.5386229763525399E-2</v>
      </c>
      <c r="GO22" s="11">
        <v>9.4726104125661306E-2</v>
      </c>
      <c r="GP22" s="11">
        <v>6.1150925224292198E-2</v>
      </c>
      <c r="GQ22" s="11">
        <v>7.4348181514212894E-2</v>
      </c>
      <c r="GR22" s="11">
        <v>6.5967354642891302E-2</v>
      </c>
      <c r="GS22" s="11">
        <v>4.5554464812538303E-2</v>
      </c>
      <c r="GT22" s="11">
        <v>4.1341117072830502E-2</v>
      </c>
      <c r="GU22" s="11">
        <v>3.9844089431533697E-2</v>
      </c>
      <c r="GV22" s="11">
        <v>5.2597794109448197E-2</v>
      </c>
      <c r="GW22" s="13">
        <v>2.5475350182306102E-2</v>
      </c>
      <c r="GX22" s="12">
        <v>0.267755708858326</v>
      </c>
      <c r="GY22" s="11">
        <v>7.8799386788834594E-2</v>
      </c>
      <c r="GZ22" s="11">
        <v>4.7967174297817002E-2</v>
      </c>
      <c r="HA22" s="11">
        <v>5.98478809555191E-2</v>
      </c>
      <c r="HB22" s="11">
        <v>5.5337359142056702E-2</v>
      </c>
      <c r="HC22" s="11">
        <v>3.8267733190163397E-2</v>
      </c>
      <c r="HD22" s="11">
        <v>4.17026467715104E-2</v>
      </c>
      <c r="HE22" s="11">
        <v>3.5223331098893099E-2</v>
      </c>
      <c r="HF22" s="11">
        <v>6.6219937081748795E-2</v>
      </c>
      <c r="HG22" s="13">
        <v>3.18877534391179E-2</v>
      </c>
      <c r="HH22" s="12">
        <v>0.11910336800879801</v>
      </c>
      <c r="HI22" s="13">
        <v>6.6637217612801294E-2</v>
      </c>
    </row>
    <row r="23" spans="1:217" ht="15" thickBot="1" x14ac:dyDescent="0.35">
      <c r="A23" s="15" t="s">
        <v>324</v>
      </c>
      <c r="B23" t="s">
        <v>320</v>
      </c>
      <c r="C23" s="11">
        <v>1.7097262585620662E-4</v>
      </c>
      <c r="D23" s="11">
        <v>2.7772137115538944E-4</v>
      </c>
      <c r="E23" s="11">
        <v>6.3135375336629437E-5</v>
      </c>
      <c r="F23" s="17">
        <v>2.32868821316077E-4</v>
      </c>
      <c r="G23" s="18">
        <v>1.56267235356841E-4</v>
      </c>
      <c r="H23" s="18">
        <v>1.6545942567194901E-4</v>
      </c>
      <c r="I23" s="18">
        <v>6.5264551237268799E-4</v>
      </c>
      <c r="J23" s="18">
        <v>1.3558480714784701E-3</v>
      </c>
      <c r="K23" s="18">
        <v>1.09387064749789E-3</v>
      </c>
      <c r="L23" s="18">
        <v>4.5869029672390297E-3</v>
      </c>
      <c r="M23" s="18">
        <v>9.9275655403169511E-4</v>
      </c>
      <c r="N23" s="18">
        <v>2.0544545354267002E-3</v>
      </c>
      <c r="O23" s="19">
        <v>2.72088833327205E-3</v>
      </c>
      <c r="P23" s="17">
        <v>7.8133617678420394E-5</v>
      </c>
      <c r="Q23" s="18">
        <v>2.8495789976835701E-4</v>
      </c>
      <c r="R23" s="18">
        <v>1.26852226348494E-3</v>
      </c>
      <c r="S23" s="18">
        <v>1.92116777585763E-3</v>
      </c>
      <c r="T23" s="18">
        <v>2.5738132882303201E-3</v>
      </c>
      <c r="U23" s="18">
        <v>7.1699084457844595E-4</v>
      </c>
      <c r="V23" s="18">
        <v>1.0616979813950101E-3</v>
      </c>
      <c r="W23" s="18">
        <v>7.4456741552377101E-4</v>
      </c>
      <c r="X23" s="18">
        <v>6.7102989300290498E-4</v>
      </c>
      <c r="Y23" s="19">
        <v>1.67297863734971E-3</v>
      </c>
      <c r="Z23" s="17">
        <v>1.44448704951702E-4</v>
      </c>
      <c r="AA23" s="18">
        <v>2.2061256756259899E-4</v>
      </c>
      <c r="AB23" s="18">
        <v>7.1699084457844595E-4</v>
      </c>
      <c r="AC23" s="18">
        <v>1.2869066441151601E-3</v>
      </c>
      <c r="AD23" s="18">
        <v>1.9648306798544001E-3</v>
      </c>
      <c r="AE23" s="18">
        <v>9.0543074603816596E-4</v>
      </c>
      <c r="AF23" s="18">
        <v>2.8243004743170202E-3</v>
      </c>
      <c r="AG23" s="18">
        <v>8.6866198477773295E-4</v>
      </c>
      <c r="AH23" s="18">
        <v>1.3627422142148001E-3</v>
      </c>
      <c r="AI23" s="19">
        <v>2.1969334853108799E-3</v>
      </c>
      <c r="AJ23" s="17">
        <v>1.43115332290609E-3</v>
      </c>
      <c r="AK23" s="19">
        <v>1.0993859616869499E-3</v>
      </c>
      <c r="AL23" s="17">
        <v>0.31279421616125602</v>
      </c>
      <c r="AM23" s="18">
        <v>0.54478900115411499</v>
      </c>
      <c r="AN23" s="19">
        <v>0.55928798424486104</v>
      </c>
      <c r="AO23" s="17">
        <v>1</v>
      </c>
      <c r="AP23" s="18">
        <v>1</v>
      </c>
      <c r="AQ23" s="18">
        <v>0.99999985947530101</v>
      </c>
      <c r="AR23" s="18">
        <v>0.99999860718175204</v>
      </c>
      <c r="AS23" s="18">
        <v>0.99999932088812504</v>
      </c>
      <c r="AT23" s="18">
        <v>1</v>
      </c>
      <c r="AU23" s="18">
        <v>0.75930370150835302</v>
      </c>
      <c r="AV23" s="18">
        <v>1</v>
      </c>
      <c r="AW23" s="18">
        <v>0.99999434403906096</v>
      </c>
      <c r="AX23" s="19">
        <v>0.99999994222319499</v>
      </c>
      <c r="AY23" s="18">
        <v>0.99999999999951605</v>
      </c>
      <c r="AZ23" s="18">
        <v>0.99996243277935004</v>
      </c>
      <c r="BA23" s="18">
        <v>0.99095832621604696</v>
      </c>
      <c r="BB23" s="18">
        <v>0.844439053370032</v>
      </c>
      <c r="BC23" s="18">
        <v>0.99959753958851605</v>
      </c>
      <c r="BD23" s="18">
        <v>0.37860187422148101</v>
      </c>
      <c r="BE23" s="18">
        <v>0.99973072773694305</v>
      </c>
      <c r="BF23" s="18">
        <v>0.98576484779250095</v>
      </c>
      <c r="BG23" s="19">
        <v>0.73112199929338495</v>
      </c>
      <c r="BH23" s="17">
        <v>0.99998511325565698</v>
      </c>
      <c r="BI23" s="18">
        <v>0.99294552406967096</v>
      </c>
      <c r="BJ23" s="18">
        <v>0.85071502280478395</v>
      </c>
      <c r="BK23" s="18">
        <v>0.99977471956948505</v>
      </c>
      <c r="BL23" s="18">
        <v>0.37087600709455698</v>
      </c>
      <c r="BM23" s="18">
        <v>0.999856921995535</v>
      </c>
      <c r="BN23" s="18">
        <v>0.98845041804269096</v>
      </c>
      <c r="BO23" s="19">
        <v>0.734834216705889</v>
      </c>
      <c r="BP23" s="17">
        <v>0.99995180301230402</v>
      </c>
      <c r="BQ23" s="18">
        <v>0.97918720675082005</v>
      </c>
      <c r="BR23" s="18">
        <v>0.999999997021917</v>
      </c>
      <c r="BS23" s="18">
        <v>0.66642634391377698</v>
      </c>
      <c r="BT23" s="18">
        <v>0.99999999956716301</v>
      </c>
      <c r="BU23" s="18">
        <v>0.99986141865620104</v>
      </c>
      <c r="BV23" s="19">
        <v>0.93848545275462703</v>
      </c>
      <c r="BW23" s="17">
        <v>0.99979964923828801</v>
      </c>
      <c r="BX23" s="18">
        <v>0.99999850698349202</v>
      </c>
      <c r="BY23" s="18">
        <v>0.92675215851640302</v>
      </c>
      <c r="BZ23" s="18">
        <v>0.999996672092197</v>
      </c>
      <c r="CA23" s="18">
        <v>0.99999999999923395</v>
      </c>
      <c r="CB23" s="19">
        <v>0.99784183771149404</v>
      </c>
      <c r="CC23" s="17">
        <v>0.99339710305555295</v>
      </c>
      <c r="CD23" s="18">
        <v>0.99873693257278295</v>
      </c>
      <c r="CE23" s="18">
        <v>0.99155906324891796</v>
      </c>
      <c r="CF23" s="18">
        <v>0.99992631324115899</v>
      </c>
      <c r="CG23" s="19">
        <v>0.99999997978179</v>
      </c>
      <c r="CH23" s="17">
        <v>0.77280105284145095</v>
      </c>
      <c r="CI23" s="18">
        <v>1</v>
      </c>
      <c r="CJ23" s="18">
        <v>0.99999266037738499</v>
      </c>
      <c r="CK23" s="19">
        <v>0.97366541459199796</v>
      </c>
      <c r="CL23" s="17">
        <v>0.75333232731180599</v>
      </c>
      <c r="CM23" s="18">
        <v>0.945806958581065</v>
      </c>
      <c r="CN23" s="19">
        <v>0.99990836237443703</v>
      </c>
      <c r="CO23" s="17">
        <v>0.99998574220701797</v>
      </c>
      <c r="CP23" s="19">
        <v>0.96844709169698295</v>
      </c>
      <c r="CQ23" s="20">
        <v>0.99891004965505403</v>
      </c>
      <c r="CR23" s="17">
        <v>1</v>
      </c>
      <c r="CS23" s="18">
        <v>1</v>
      </c>
      <c r="CT23" s="18">
        <v>1</v>
      </c>
      <c r="CU23" s="18">
        <v>0.99999994852218399</v>
      </c>
      <c r="CV23" s="18">
        <v>0.99999999949892504</v>
      </c>
      <c r="CW23" s="18">
        <v>0.53470879164514695</v>
      </c>
      <c r="CX23" s="18">
        <v>0.99999999994680699</v>
      </c>
      <c r="CY23" s="18">
        <v>0.99988729278988597</v>
      </c>
      <c r="CZ23" s="19">
        <v>0.99363222480908098</v>
      </c>
      <c r="DA23" s="17">
        <v>1</v>
      </c>
      <c r="DB23" s="18">
        <v>1</v>
      </c>
      <c r="DC23" s="18">
        <v>0.99999943093232102</v>
      </c>
      <c r="DD23" s="18">
        <v>0.99999999122646099</v>
      </c>
      <c r="DE23" s="18">
        <v>0.36223093846589899</v>
      </c>
      <c r="DF23" s="18">
        <v>0.99999999881546597</v>
      </c>
      <c r="DG23" s="18">
        <v>0.99941730228547399</v>
      </c>
      <c r="DH23" s="19">
        <v>0.979836034976722</v>
      </c>
      <c r="DI23" s="17">
        <v>1</v>
      </c>
      <c r="DJ23" s="18">
        <v>0.99999949884325601</v>
      </c>
      <c r="DK23" s="18">
        <v>0.99999999261133798</v>
      </c>
      <c r="DL23" s="18">
        <v>0.36591019691643301</v>
      </c>
      <c r="DM23" s="18">
        <v>0.99999999902636905</v>
      </c>
      <c r="DN23" s="18">
        <v>0.99945401525022104</v>
      </c>
      <c r="DO23" s="19">
        <v>0.98055487496257099</v>
      </c>
      <c r="DP23" s="17">
        <v>0.99999999994853705</v>
      </c>
      <c r="DQ23" s="18">
        <v>1</v>
      </c>
      <c r="DR23" s="18">
        <v>0.58015052417389601</v>
      </c>
      <c r="DS23" s="18">
        <v>1</v>
      </c>
      <c r="DT23" s="18">
        <v>0.99999304256132704</v>
      </c>
      <c r="DU23" s="19">
        <v>0.99825078768366904</v>
      </c>
      <c r="DV23" s="17">
        <v>1</v>
      </c>
      <c r="DW23" s="18">
        <v>0.86301343320328205</v>
      </c>
      <c r="DX23" s="18">
        <v>1</v>
      </c>
      <c r="DY23" s="18">
        <v>0.99999999995353095</v>
      </c>
      <c r="DZ23" s="19">
        <v>0.99999548163740204</v>
      </c>
      <c r="EA23" s="17">
        <v>0.77207422195323006</v>
      </c>
      <c r="EB23" s="18">
        <v>1</v>
      </c>
      <c r="EC23" s="18">
        <v>0.99999998687743297</v>
      </c>
      <c r="ED23" s="19">
        <v>0.99993429986498406</v>
      </c>
      <c r="EE23" s="17">
        <v>0.73124549668253702</v>
      </c>
      <c r="EF23" s="18">
        <v>0.98403948426688204</v>
      </c>
      <c r="EG23" s="19">
        <v>0.99961685221604302</v>
      </c>
      <c r="EH23" s="17">
        <v>0.99999992685320604</v>
      </c>
      <c r="EI23" s="19">
        <v>0.999843077471536</v>
      </c>
      <c r="EJ23" s="20">
        <v>0.99999999998126099</v>
      </c>
      <c r="EK23" s="17">
        <v>1</v>
      </c>
      <c r="EL23" s="18">
        <v>0.99999949828382795</v>
      </c>
      <c r="EM23" s="18">
        <v>0.99961187813949004</v>
      </c>
      <c r="EN23" s="18">
        <v>0.98499801954652999</v>
      </c>
      <c r="EO23" s="18">
        <v>0.99999999999095401</v>
      </c>
      <c r="EP23" s="18">
        <v>0.99999997991919498</v>
      </c>
      <c r="EQ23" s="18">
        <v>0.99999999998011502</v>
      </c>
      <c r="ER23" s="18">
        <v>0.99999999999778599</v>
      </c>
      <c r="ES23" s="19">
        <v>0.99995016796445602</v>
      </c>
      <c r="ET23" s="17">
        <v>0.99999998016075997</v>
      </c>
      <c r="EU23" s="18">
        <v>0.99992809625844203</v>
      </c>
      <c r="EV23" s="18">
        <v>0.99420088414344798</v>
      </c>
      <c r="EW23" s="18">
        <v>1</v>
      </c>
      <c r="EX23" s="18">
        <v>0.99999999968553399</v>
      </c>
      <c r="EY23" s="18">
        <v>1</v>
      </c>
      <c r="EZ23" s="18">
        <v>1</v>
      </c>
      <c r="FA23" s="19">
        <v>0.99999404218974997</v>
      </c>
      <c r="FB23" s="17">
        <v>0.99999999998701194</v>
      </c>
      <c r="FC23" s="18">
        <v>0.99999789539856399</v>
      </c>
      <c r="FD23" s="18">
        <v>1</v>
      </c>
      <c r="FE23" s="18">
        <v>1</v>
      </c>
      <c r="FF23" s="18">
        <v>1</v>
      </c>
      <c r="FG23" s="18">
        <v>0.99999999999751299</v>
      </c>
      <c r="FH23" s="19">
        <v>1</v>
      </c>
      <c r="FI23" s="17">
        <v>0.99999999998821099</v>
      </c>
      <c r="FJ23" s="18">
        <v>0.99999940410194599</v>
      </c>
      <c r="FK23" s="18">
        <v>0.99999999816877405</v>
      </c>
      <c r="FL23" s="18">
        <v>0.99999959521564696</v>
      </c>
      <c r="FM23" s="18">
        <v>0.99999890146245596</v>
      </c>
      <c r="FN23" s="19">
        <v>1</v>
      </c>
      <c r="FO23" s="17">
        <v>0.99958515932139003</v>
      </c>
      <c r="FP23" s="18">
        <v>0.99997886255883905</v>
      </c>
      <c r="FQ23" s="18">
        <v>0.99966271905874304</v>
      </c>
      <c r="FR23" s="18">
        <v>0.999423309775474</v>
      </c>
      <c r="FS23" s="19">
        <v>0.99999999611284696</v>
      </c>
      <c r="FT23" s="17">
        <v>1</v>
      </c>
      <c r="FU23" s="18">
        <v>1</v>
      </c>
      <c r="FV23" s="18">
        <v>1</v>
      </c>
      <c r="FW23" s="19">
        <v>0.99999998791518296</v>
      </c>
      <c r="FX23" s="17">
        <v>1</v>
      </c>
      <c r="FY23" s="18">
        <v>1</v>
      </c>
      <c r="FZ23" s="19">
        <v>0.99999999999613898</v>
      </c>
      <c r="GA23" s="17">
        <v>1</v>
      </c>
      <c r="GB23" s="19">
        <v>0.99999999277359297</v>
      </c>
      <c r="GC23" s="20">
        <v>0.99999997287833597</v>
      </c>
      <c r="GD23" s="17">
        <v>1.01253273289078E-4</v>
      </c>
      <c r="GE23" s="18">
        <v>6.7964214842381002E-5</v>
      </c>
      <c r="GF23" s="18">
        <v>3.9714801255088598E-5</v>
      </c>
      <c r="GG23" s="18">
        <v>4.74326521136335E-4</v>
      </c>
      <c r="GH23" s="18">
        <v>1.47910501989647E-3</v>
      </c>
      <c r="GI23" s="18">
        <v>6.5163056133812902E-4</v>
      </c>
      <c r="GJ23" s="18">
        <v>7.8585790665001397E-3</v>
      </c>
      <c r="GK23" s="18">
        <v>4.0306121146708199E-4</v>
      </c>
      <c r="GL23" s="18">
        <v>1.04660531326023E-3</v>
      </c>
      <c r="GM23" s="19">
        <v>1.9092631438704E-3</v>
      </c>
      <c r="GN23" s="17">
        <v>4.59609515755414E-5</v>
      </c>
      <c r="GO23" s="18">
        <v>3.6228582206021401E-4</v>
      </c>
      <c r="GP23" s="18">
        <v>1.5001774753125999E-3</v>
      </c>
      <c r="GQ23" s="18">
        <v>2.1369420746894202E-3</v>
      </c>
      <c r="GR23" s="18">
        <v>3.8778116727387602E-3</v>
      </c>
      <c r="GS23" s="18">
        <v>9.3670178349501796E-4</v>
      </c>
      <c r="GT23" s="18">
        <v>9.0605656302756199E-4</v>
      </c>
      <c r="GU23" s="18">
        <v>4.9751182102915304E-4</v>
      </c>
      <c r="GV23" s="18">
        <v>5.4298800652102699E-4</v>
      </c>
      <c r="GW23" s="19">
        <v>1.5477130076873001E-3</v>
      </c>
      <c r="GX23" s="17">
        <v>1.0636947560791201E-4</v>
      </c>
      <c r="GY23" s="18">
        <v>2.5092202212420898E-4</v>
      </c>
      <c r="GZ23" s="18">
        <v>1.1457888372489601E-3</v>
      </c>
      <c r="HA23" s="18">
        <v>1.5853264063911501E-3</v>
      </c>
      <c r="HB23" s="18">
        <v>2.7939322935290299E-3</v>
      </c>
      <c r="HC23" s="18">
        <v>7.7369010321731799E-4</v>
      </c>
      <c r="HD23" s="18">
        <v>5.5108821008198697E-3</v>
      </c>
      <c r="HE23" s="18">
        <v>4.3966298029704802E-4</v>
      </c>
      <c r="HF23" s="18">
        <v>1.06893695213258E-3</v>
      </c>
      <c r="HG23" s="19">
        <v>1.7037074439391201E-3</v>
      </c>
      <c r="HH23" s="17">
        <v>2.70215684029194E-3</v>
      </c>
      <c r="HI23" s="19">
        <v>1.6120739023862401E-3</v>
      </c>
    </row>
  </sheetData>
  <mergeCells count="30">
    <mergeCell ref="BH2:BO2"/>
    <mergeCell ref="FI2:FN2"/>
    <mergeCell ref="FO2:FS2"/>
    <mergeCell ref="DA2:DH2"/>
    <mergeCell ref="DI2:DO2"/>
    <mergeCell ref="DP2:DU2"/>
    <mergeCell ref="DV2:DZ2"/>
    <mergeCell ref="EA2:ED2"/>
    <mergeCell ref="EE2:EG2"/>
    <mergeCell ref="A1:Y1"/>
    <mergeCell ref="EH2:EI2"/>
    <mergeCell ref="EK2:ES2"/>
    <mergeCell ref="ET2:FA2"/>
    <mergeCell ref="FB2:FH2"/>
    <mergeCell ref="BP2:BV2"/>
    <mergeCell ref="BW2:CB2"/>
    <mergeCell ref="CC2:CG2"/>
    <mergeCell ref="CH2:CK2"/>
    <mergeCell ref="CL2:CN2"/>
    <mergeCell ref="CR2:CZ2"/>
    <mergeCell ref="F2:O2"/>
    <mergeCell ref="P2:Y2"/>
    <mergeCell ref="Z2:AI2"/>
    <mergeCell ref="AO2:AX2"/>
    <mergeCell ref="AY2:BG2"/>
    <mergeCell ref="FT2:FW2"/>
    <mergeCell ref="GD2:GM2"/>
    <mergeCell ref="GN2:GW2"/>
    <mergeCell ref="GX2:HG2"/>
    <mergeCell ref="HH2:HI2"/>
  </mergeCells>
  <conditionalFormatting sqref="AL5:GC10 AL19:GC23 AL12:GC17">
    <cfRule type="cellIs" dxfId="7" priority="3" operator="lessThan">
      <formula>0.05</formula>
    </cfRule>
    <cfRule type="cellIs" dxfId="6" priority="4" operator="lessThan">
      <formula>0.1</formula>
    </cfRule>
  </conditionalFormatting>
  <conditionalFormatting sqref="AY3:CQ3">
    <cfRule type="cellIs" dxfId="5" priority="1" operator="lessThan">
      <formula>0.05</formula>
    </cfRule>
    <cfRule type="cellIs" dxfId="4" priority="2" operator="lessThan">
      <formula>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BB0669-1AD9-44D2-B2D3-81A38876676B}">
  <dimension ref="A1:GC33"/>
  <sheetViews>
    <sheetView workbookViewId="0">
      <selection sqref="A1:U1"/>
    </sheetView>
  </sheetViews>
  <sheetFormatPr defaultRowHeight="14.4" x14ac:dyDescent="0.3"/>
  <cols>
    <col min="1" max="1" width="37.5546875" customWidth="1"/>
    <col min="2" max="21" width="10.33203125" customWidth="1"/>
    <col min="22" max="36" width="9.33203125" bestFit="1" customWidth="1"/>
    <col min="37" max="153" width="9.5546875" bestFit="1" customWidth="1"/>
    <col min="154" max="185" width="8.88671875" customWidth="1"/>
  </cols>
  <sheetData>
    <row r="1" spans="1:185" ht="78" customHeight="1" thickBot="1" x14ac:dyDescent="0.35">
      <c r="A1" s="45" t="s">
        <v>355</v>
      </c>
      <c r="B1" s="45"/>
      <c r="C1" s="45"/>
      <c r="D1" s="45"/>
      <c r="E1" s="45"/>
      <c r="F1" s="45"/>
      <c r="G1" s="45"/>
      <c r="H1" s="45"/>
      <c r="I1" s="45"/>
      <c r="J1" s="45"/>
      <c r="K1" s="45"/>
      <c r="L1" s="45"/>
      <c r="M1" s="45"/>
      <c r="N1" s="45"/>
      <c r="O1" s="45"/>
      <c r="P1" s="45"/>
      <c r="Q1" s="45"/>
      <c r="R1" s="45"/>
      <c r="S1" s="45"/>
      <c r="T1" s="45"/>
      <c r="U1" s="45"/>
    </row>
    <row r="2" spans="1:185" x14ac:dyDescent="0.3">
      <c r="A2" s="14"/>
      <c r="B2" s="41" t="s">
        <v>0</v>
      </c>
      <c r="C2" s="42"/>
      <c r="D2" s="42"/>
      <c r="E2" s="42"/>
      <c r="F2" s="42"/>
      <c r="G2" s="42"/>
      <c r="H2" s="42"/>
      <c r="I2" s="42"/>
      <c r="J2" s="42"/>
      <c r="K2" s="43"/>
      <c r="L2" s="41" t="s">
        <v>1</v>
      </c>
      <c r="M2" s="42"/>
      <c r="N2" s="42"/>
      <c r="O2" s="42"/>
      <c r="P2" s="42"/>
      <c r="Q2" s="42"/>
      <c r="R2" s="42"/>
      <c r="S2" s="42"/>
      <c r="T2" s="42"/>
      <c r="U2" s="43"/>
      <c r="V2" s="41" t="s">
        <v>2</v>
      </c>
      <c r="W2" s="42"/>
      <c r="X2" s="42"/>
      <c r="Y2" s="42"/>
      <c r="Z2" s="42"/>
      <c r="AA2" s="42"/>
      <c r="AB2" s="42"/>
      <c r="AC2" s="42"/>
      <c r="AD2" s="42"/>
      <c r="AE2" s="43"/>
      <c r="AF2" s="1" t="s">
        <v>3</v>
      </c>
      <c r="AG2" s="3"/>
      <c r="AH2" s="1"/>
      <c r="AI2" s="2" t="s">
        <v>4</v>
      </c>
      <c r="AJ2" s="3"/>
      <c r="AK2" s="2" t="s">
        <v>5</v>
      </c>
      <c r="AL2" s="2"/>
      <c r="AM2" s="2"/>
      <c r="AN2" s="2"/>
      <c r="AO2" s="2"/>
      <c r="AP2" s="2"/>
      <c r="AQ2" s="2"/>
      <c r="AR2" s="2"/>
      <c r="AS2" s="3"/>
      <c r="AT2" s="41" t="s">
        <v>7</v>
      </c>
      <c r="AU2" s="42"/>
      <c r="AV2" s="42"/>
      <c r="AW2" s="42"/>
      <c r="AX2" s="42"/>
      <c r="AY2" s="42"/>
      <c r="AZ2" s="42"/>
      <c r="BA2" s="43"/>
      <c r="BB2" s="41" t="s">
        <v>8</v>
      </c>
      <c r="BC2" s="42"/>
      <c r="BD2" s="42"/>
      <c r="BE2" s="42"/>
      <c r="BF2" s="42"/>
      <c r="BG2" s="42"/>
      <c r="BH2" s="43"/>
      <c r="BI2" s="41" t="s">
        <v>9</v>
      </c>
      <c r="BJ2" s="42"/>
      <c r="BK2" s="42"/>
      <c r="BL2" s="42"/>
      <c r="BM2" s="42"/>
      <c r="BN2" s="43"/>
      <c r="BO2" s="41" t="s">
        <v>10</v>
      </c>
      <c r="BP2" s="42"/>
      <c r="BQ2" s="42"/>
      <c r="BR2" s="42"/>
      <c r="BS2" s="43"/>
      <c r="BT2" s="41" t="s">
        <v>11</v>
      </c>
      <c r="BU2" s="42"/>
      <c r="BV2" s="42"/>
      <c r="BW2" s="43"/>
      <c r="BX2" s="41" t="s">
        <v>12</v>
      </c>
      <c r="BY2" s="42"/>
      <c r="BZ2" s="43"/>
      <c r="CA2" s="1" t="s">
        <v>13</v>
      </c>
      <c r="CB2" s="3"/>
      <c r="CC2" s="14" t="s">
        <v>14</v>
      </c>
      <c r="CD2" s="41" t="s">
        <v>16</v>
      </c>
      <c r="CE2" s="42"/>
      <c r="CF2" s="42"/>
      <c r="CG2" s="42"/>
      <c r="CH2" s="42"/>
      <c r="CI2" s="42"/>
      <c r="CJ2" s="42"/>
      <c r="CK2" s="43"/>
      <c r="CL2" s="41" t="s">
        <v>17</v>
      </c>
      <c r="CM2" s="42"/>
      <c r="CN2" s="42"/>
      <c r="CO2" s="42"/>
      <c r="CP2" s="42"/>
      <c r="CQ2" s="42"/>
      <c r="CR2" s="43"/>
      <c r="CS2" s="41" t="s">
        <v>18</v>
      </c>
      <c r="CT2" s="42"/>
      <c r="CU2" s="42"/>
      <c r="CV2" s="42"/>
      <c r="CW2" s="42"/>
      <c r="CX2" s="43"/>
      <c r="CY2" s="41" t="s">
        <v>19</v>
      </c>
      <c r="CZ2" s="42"/>
      <c r="DA2" s="42"/>
      <c r="DB2" s="42"/>
      <c r="DC2" s="43"/>
      <c r="DD2" s="41" t="s">
        <v>20</v>
      </c>
      <c r="DE2" s="42"/>
      <c r="DF2" s="42"/>
      <c r="DG2" s="43"/>
      <c r="DH2" s="41" t="s">
        <v>21</v>
      </c>
      <c r="DI2" s="42"/>
      <c r="DJ2" s="43"/>
      <c r="DK2" s="41" t="s">
        <v>22</v>
      </c>
      <c r="DL2" s="43"/>
      <c r="DM2" s="14" t="s">
        <v>23</v>
      </c>
      <c r="DN2" s="41" t="s">
        <v>25</v>
      </c>
      <c r="DO2" s="42"/>
      <c r="DP2" s="42"/>
      <c r="DQ2" s="42"/>
      <c r="DR2" s="42"/>
      <c r="DS2" s="42"/>
      <c r="DT2" s="42"/>
      <c r="DU2" s="43"/>
      <c r="DV2" s="41" t="s">
        <v>26</v>
      </c>
      <c r="DW2" s="42"/>
      <c r="DX2" s="42"/>
      <c r="DY2" s="42"/>
      <c r="DZ2" s="42"/>
      <c r="EA2" s="42"/>
      <c r="EB2" s="43"/>
      <c r="EC2" s="41" t="s">
        <v>27</v>
      </c>
      <c r="ED2" s="42"/>
      <c r="EE2" s="42"/>
      <c r="EF2" s="42"/>
      <c r="EG2" s="42"/>
      <c r="EH2" s="43"/>
      <c r="EI2" s="41" t="s">
        <v>28</v>
      </c>
      <c r="EJ2" s="42"/>
      <c r="EK2" s="42"/>
      <c r="EL2" s="42"/>
      <c r="EM2" s="43"/>
      <c r="EN2" s="41" t="s">
        <v>29</v>
      </c>
      <c r="EO2" s="42"/>
      <c r="EP2" s="42"/>
      <c r="EQ2" s="43"/>
      <c r="ER2" s="1" t="s">
        <v>30</v>
      </c>
      <c r="ES2" s="2"/>
      <c r="ET2" s="3"/>
      <c r="EU2" s="1" t="s">
        <v>31</v>
      </c>
      <c r="EV2" s="3"/>
      <c r="EW2" s="14" t="s">
        <v>32</v>
      </c>
      <c r="EX2" s="41" t="s">
        <v>33</v>
      </c>
      <c r="EY2" s="42"/>
      <c r="EZ2" s="42"/>
      <c r="FA2" s="42"/>
      <c r="FB2" s="42"/>
      <c r="FC2" s="42"/>
      <c r="FD2" s="42"/>
      <c r="FE2" s="42"/>
      <c r="FF2" s="42"/>
      <c r="FG2" s="43"/>
      <c r="FH2" s="41" t="s">
        <v>34</v>
      </c>
      <c r="FI2" s="42"/>
      <c r="FJ2" s="42"/>
      <c r="FK2" s="42"/>
      <c r="FL2" s="42"/>
      <c r="FM2" s="42"/>
      <c r="FN2" s="42"/>
      <c r="FO2" s="42"/>
      <c r="FP2" s="42"/>
      <c r="FQ2" s="43"/>
      <c r="FR2" s="41" t="s">
        <v>35</v>
      </c>
      <c r="FS2" s="42"/>
      <c r="FT2" s="42"/>
      <c r="FU2" s="42"/>
      <c r="FV2" s="42"/>
      <c r="FW2" s="42"/>
      <c r="FX2" s="42"/>
      <c r="FY2" s="42"/>
      <c r="FZ2" s="42"/>
      <c r="GA2" s="43"/>
      <c r="GB2" s="41" t="s">
        <v>36</v>
      </c>
      <c r="GC2" s="43"/>
    </row>
    <row r="3" spans="1:185" ht="15" thickBot="1" x14ac:dyDescent="0.35">
      <c r="A3" s="38" t="s">
        <v>37</v>
      </c>
      <c r="B3" s="8" t="s">
        <v>38</v>
      </c>
      <c r="C3" s="9" t="s">
        <v>39</v>
      </c>
      <c r="D3" s="9" t="s">
        <v>40</v>
      </c>
      <c r="E3" s="9" t="s">
        <v>41</v>
      </c>
      <c r="F3" s="9" t="s">
        <v>42</v>
      </c>
      <c r="G3" s="9" t="s">
        <v>43</v>
      </c>
      <c r="H3" s="9" t="s">
        <v>44</v>
      </c>
      <c r="I3" s="9" t="s">
        <v>45</v>
      </c>
      <c r="J3" s="9" t="s">
        <v>46</v>
      </c>
      <c r="K3" s="10" t="s">
        <v>47</v>
      </c>
      <c r="L3" s="8" t="s">
        <v>38</v>
      </c>
      <c r="M3" s="9" t="s">
        <v>39</v>
      </c>
      <c r="N3" s="9" t="s">
        <v>40</v>
      </c>
      <c r="O3" s="9" t="s">
        <v>41</v>
      </c>
      <c r="P3" s="9" t="s">
        <v>42</v>
      </c>
      <c r="Q3" s="9" t="s">
        <v>43</v>
      </c>
      <c r="R3" s="9" t="s">
        <v>44</v>
      </c>
      <c r="S3" s="9" t="s">
        <v>45</v>
      </c>
      <c r="T3" s="9" t="s">
        <v>46</v>
      </c>
      <c r="U3" s="10" t="s">
        <v>47</v>
      </c>
      <c r="V3" s="8" t="s">
        <v>38</v>
      </c>
      <c r="W3" s="9" t="s">
        <v>39</v>
      </c>
      <c r="X3" s="9" t="s">
        <v>40</v>
      </c>
      <c r="Y3" s="9" t="s">
        <v>41</v>
      </c>
      <c r="Z3" s="9" t="s">
        <v>42</v>
      </c>
      <c r="AA3" s="9" t="s">
        <v>43</v>
      </c>
      <c r="AB3" s="9" t="s">
        <v>44</v>
      </c>
      <c r="AC3" s="9" t="s">
        <v>45</v>
      </c>
      <c r="AD3" s="9" t="s">
        <v>46</v>
      </c>
      <c r="AE3" s="10" t="s">
        <v>47</v>
      </c>
      <c r="AF3" s="8" t="s">
        <v>48</v>
      </c>
      <c r="AG3" s="10" t="s">
        <v>49</v>
      </c>
      <c r="AH3" s="8" t="s">
        <v>50</v>
      </c>
      <c r="AI3" s="9" t="s">
        <v>51</v>
      </c>
      <c r="AJ3" s="10" t="s">
        <v>52</v>
      </c>
      <c r="AK3" s="9">
        <v>3</v>
      </c>
      <c r="AL3" s="9">
        <v>4</v>
      </c>
      <c r="AM3" s="9">
        <v>6</v>
      </c>
      <c r="AN3" s="9">
        <v>7</v>
      </c>
      <c r="AO3" s="9">
        <v>8</v>
      </c>
      <c r="AP3" s="9">
        <v>9</v>
      </c>
      <c r="AQ3" s="9">
        <v>10</v>
      </c>
      <c r="AR3" s="9">
        <v>11</v>
      </c>
      <c r="AS3" s="10">
        <v>12</v>
      </c>
      <c r="AT3" s="8">
        <v>4</v>
      </c>
      <c r="AU3" s="9">
        <v>6</v>
      </c>
      <c r="AV3" s="9">
        <v>7</v>
      </c>
      <c r="AW3" s="9">
        <v>8</v>
      </c>
      <c r="AX3" s="9">
        <v>9</v>
      </c>
      <c r="AY3" s="9">
        <v>10</v>
      </c>
      <c r="AZ3" s="9">
        <v>11</v>
      </c>
      <c r="BA3" s="10">
        <v>12</v>
      </c>
      <c r="BB3" s="8">
        <v>6</v>
      </c>
      <c r="BC3" s="9">
        <v>7</v>
      </c>
      <c r="BD3" s="9">
        <v>8</v>
      </c>
      <c r="BE3" s="9">
        <v>9</v>
      </c>
      <c r="BF3" s="9">
        <v>10</v>
      </c>
      <c r="BG3" s="9">
        <v>11</v>
      </c>
      <c r="BH3" s="10">
        <v>12</v>
      </c>
      <c r="BI3" s="8">
        <v>7</v>
      </c>
      <c r="BJ3" s="9">
        <v>8</v>
      </c>
      <c r="BK3" s="9">
        <v>9</v>
      </c>
      <c r="BL3" s="9">
        <v>10</v>
      </c>
      <c r="BM3" s="9">
        <v>11</v>
      </c>
      <c r="BN3" s="10">
        <v>12</v>
      </c>
      <c r="BO3" s="8">
        <v>8</v>
      </c>
      <c r="BP3" s="9">
        <v>9</v>
      </c>
      <c r="BQ3" s="9">
        <v>10</v>
      </c>
      <c r="BR3" s="9">
        <v>11</v>
      </c>
      <c r="BS3" s="10">
        <v>12</v>
      </c>
      <c r="BT3" s="8">
        <v>9</v>
      </c>
      <c r="BU3" s="9">
        <v>10</v>
      </c>
      <c r="BV3" s="9">
        <v>11</v>
      </c>
      <c r="BW3" s="10">
        <v>12</v>
      </c>
      <c r="BX3" s="8">
        <v>10</v>
      </c>
      <c r="BY3" s="9">
        <v>11</v>
      </c>
      <c r="BZ3" s="10">
        <v>12</v>
      </c>
      <c r="CA3" s="8">
        <v>11</v>
      </c>
      <c r="CB3" s="10">
        <v>12</v>
      </c>
      <c r="CC3" s="15">
        <v>12</v>
      </c>
      <c r="CD3" s="8">
        <v>4</v>
      </c>
      <c r="CE3" s="9">
        <v>6</v>
      </c>
      <c r="CF3" s="9">
        <v>7</v>
      </c>
      <c r="CG3" s="9">
        <v>8</v>
      </c>
      <c r="CH3" s="9">
        <v>9</v>
      </c>
      <c r="CI3" s="9">
        <v>10</v>
      </c>
      <c r="CJ3" s="9">
        <v>11</v>
      </c>
      <c r="CK3" s="10">
        <v>12</v>
      </c>
      <c r="CL3" s="8">
        <v>6</v>
      </c>
      <c r="CM3" s="9">
        <v>7</v>
      </c>
      <c r="CN3" s="9">
        <v>8</v>
      </c>
      <c r="CO3" s="9">
        <v>9</v>
      </c>
      <c r="CP3" s="9">
        <v>10</v>
      </c>
      <c r="CQ3" s="9">
        <v>11</v>
      </c>
      <c r="CR3" s="10">
        <v>12</v>
      </c>
      <c r="CS3" s="8">
        <v>7</v>
      </c>
      <c r="CT3" s="9">
        <v>8</v>
      </c>
      <c r="CU3" s="9">
        <v>9</v>
      </c>
      <c r="CV3" s="9">
        <v>10</v>
      </c>
      <c r="CW3" s="9">
        <v>11</v>
      </c>
      <c r="CX3" s="10">
        <v>12</v>
      </c>
      <c r="CY3" s="8">
        <v>8</v>
      </c>
      <c r="CZ3" s="9">
        <v>9</v>
      </c>
      <c r="DA3" s="9">
        <v>10</v>
      </c>
      <c r="DB3" s="9">
        <v>11</v>
      </c>
      <c r="DC3" s="10">
        <v>12</v>
      </c>
      <c r="DD3" s="8">
        <v>9</v>
      </c>
      <c r="DE3" s="9">
        <v>10</v>
      </c>
      <c r="DF3" s="9">
        <v>11</v>
      </c>
      <c r="DG3" s="10">
        <v>12</v>
      </c>
      <c r="DH3" s="8">
        <v>10</v>
      </c>
      <c r="DI3" s="9">
        <v>11</v>
      </c>
      <c r="DJ3" s="10">
        <v>12</v>
      </c>
      <c r="DK3" s="8">
        <v>11</v>
      </c>
      <c r="DL3" s="10">
        <v>12</v>
      </c>
      <c r="DM3" s="15">
        <v>12</v>
      </c>
      <c r="DN3" s="8">
        <v>4</v>
      </c>
      <c r="DO3" s="9">
        <v>6</v>
      </c>
      <c r="DP3" s="9">
        <v>7</v>
      </c>
      <c r="DQ3" s="9">
        <v>8</v>
      </c>
      <c r="DR3" s="9">
        <v>9</v>
      </c>
      <c r="DS3" s="9">
        <v>10</v>
      </c>
      <c r="DT3" s="9">
        <v>11</v>
      </c>
      <c r="DU3" s="10">
        <v>12</v>
      </c>
      <c r="DV3" s="8">
        <v>6</v>
      </c>
      <c r="DW3" s="9">
        <v>7</v>
      </c>
      <c r="DX3" s="9">
        <v>8</v>
      </c>
      <c r="DY3" s="9">
        <v>9</v>
      </c>
      <c r="DZ3" s="9">
        <v>10</v>
      </c>
      <c r="EA3" s="9">
        <v>11</v>
      </c>
      <c r="EB3" s="10">
        <v>12</v>
      </c>
      <c r="EC3" s="8">
        <v>7</v>
      </c>
      <c r="ED3" s="9">
        <v>8</v>
      </c>
      <c r="EE3" s="9">
        <v>9</v>
      </c>
      <c r="EF3" s="9">
        <v>10</v>
      </c>
      <c r="EG3" s="9">
        <v>11</v>
      </c>
      <c r="EH3" s="10">
        <v>12</v>
      </c>
      <c r="EI3" s="8">
        <v>8</v>
      </c>
      <c r="EJ3" s="9">
        <v>9</v>
      </c>
      <c r="EK3" s="9">
        <v>10</v>
      </c>
      <c r="EL3" s="9">
        <v>11</v>
      </c>
      <c r="EM3" s="10">
        <v>12</v>
      </c>
      <c r="EN3" s="8">
        <v>9</v>
      </c>
      <c r="EO3" s="9">
        <v>10</v>
      </c>
      <c r="EP3" s="9">
        <v>11</v>
      </c>
      <c r="EQ3" s="10">
        <v>12</v>
      </c>
      <c r="ER3" s="8">
        <v>10</v>
      </c>
      <c r="ES3" s="9">
        <v>11</v>
      </c>
      <c r="ET3" s="10">
        <v>12</v>
      </c>
      <c r="EU3" s="8">
        <v>11</v>
      </c>
      <c r="EV3" s="10">
        <v>12</v>
      </c>
      <c r="EW3" s="15">
        <v>12</v>
      </c>
      <c r="EX3" s="8" t="s">
        <v>53</v>
      </c>
      <c r="EY3" s="9" t="s">
        <v>54</v>
      </c>
      <c r="EZ3" s="9" t="s">
        <v>55</v>
      </c>
      <c r="FA3" s="9" t="s">
        <v>56</v>
      </c>
      <c r="FB3" s="9" t="s">
        <v>57</v>
      </c>
      <c r="FC3" s="9" t="s">
        <v>58</v>
      </c>
      <c r="FD3" s="9" t="s">
        <v>59</v>
      </c>
      <c r="FE3" s="9" t="s">
        <v>60</v>
      </c>
      <c r="FF3" s="9" t="s">
        <v>61</v>
      </c>
      <c r="FG3" s="10" t="s">
        <v>62</v>
      </c>
      <c r="FH3" s="8" t="s">
        <v>53</v>
      </c>
      <c r="FI3" s="9" t="s">
        <v>54</v>
      </c>
      <c r="FJ3" s="9" t="s">
        <v>55</v>
      </c>
      <c r="FK3" s="9" t="s">
        <v>56</v>
      </c>
      <c r="FL3" s="9" t="s">
        <v>57</v>
      </c>
      <c r="FM3" s="9" t="s">
        <v>58</v>
      </c>
      <c r="FN3" s="9" t="s">
        <v>59</v>
      </c>
      <c r="FO3" s="9" t="s">
        <v>60</v>
      </c>
      <c r="FP3" s="9" t="s">
        <v>61</v>
      </c>
      <c r="FQ3" s="10" t="s">
        <v>62</v>
      </c>
      <c r="FR3" s="8" t="s">
        <v>38</v>
      </c>
      <c r="FS3" s="9" t="s">
        <v>39</v>
      </c>
      <c r="FT3" s="9" t="s">
        <v>40</v>
      </c>
      <c r="FU3" s="9" t="s">
        <v>41</v>
      </c>
      <c r="FV3" s="9" t="s">
        <v>42</v>
      </c>
      <c r="FW3" s="9" t="s">
        <v>43</v>
      </c>
      <c r="FX3" s="9" t="s">
        <v>44</v>
      </c>
      <c r="FY3" s="9" t="s">
        <v>45</v>
      </c>
      <c r="FZ3" s="9" t="s">
        <v>46</v>
      </c>
      <c r="GA3" s="10" t="s">
        <v>47</v>
      </c>
      <c r="GB3" s="8" t="s">
        <v>48</v>
      </c>
      <c r="GC3" s="10" t="s">
        <v>49</v>
      </c>
    </row>
    <row r="4" spans="1:185" x14ac:dyDescent="0.3">
      <c r="A4" s="30" t="s">
        <v>67</v>
      </c>
      <c r="B4" s="25"/>
      <c r="C4" s="5"/>
      <c r="D4" s="5"/>
      <c r="E4" s="5"/>
      <c r="F4" s="5"/>
      <c r="G4" s="5"/>
      <c r="H4" s="5"/>
      <c r="I4" s="5"/>
      <c r="J4" s="5"/>
      <c r="K4" s="26"/>
      <c r="L4" s="25"/>
      <c r="M4" s="5"/>
      <c r="N4" s="5"/>
      <c r="O4" s="5"/>
      <c r="P4" s="5"/>
      <c r="Q4" s="5"/>
      <c r="R4" s="5"/>
      <c r="S4" s="5"/>
      <c r="T4" s="5"/>
      <c r="U4" s="26"/>
      <c r="V4" s="25"/>
      <c r="W4" s="5"/>
      <c r="X4" s="5"/>
      <c r="Y4" s="5"/>
      <c r="Z4" s="5"/>
      <c r="AA4" s="5"/>
      <c r="AB4" s="5"/>
      <c r="AC4" s="5"/>
      <c r="AD4" s="5"/>
      <c r="AE4" s="26"/>
      <c r="AF4" s="25"/>
      <c r="AG4" s="26"/>
      <c r="AH4" s="25"/>
      <c r="AI4" s="5"/>
      <c r="AJ4" s="26"/>
      <c r="AK4" s="5"/>
      <c r="AL4" s="5"/>
      <c r="AM4" s="5"/>
      <c r="AN4" s="5"/>
      <c r="AO4" s="5"/>
      <c r="AP4" s="5"/>
      <c r="AQ4" s="5"/>
      <c r="AR4" s="5"/>
      <c r="AS4" s="26"/>
      <c r="AT4" s="25"/>
      <c r="AU4" s="5"/>
      <c r="AV4" s="5"/>
      <c r="AW4" s="5"/>
      <c r="AX4" s="5"/>
      <c r="AY4" s="5"/>
      <c r="AZ4" s="5"/>
      <c r="BA4" s="26"/>
      <c r="BB4" s="25"/>
      <c r="BC4" s="5"/>
      <c r="BD4" s="5"/>
      <c r="BE4" s="5"/>
      <c r="BF4" s="5"/>
      <c r="BG4" s="5"/>
      <c r="BH4" s="26"/>
      <c r="BI4" s="25"/>
      <c r="BJ4" s="5"/>
      <c r="BK4" s="5"/>
      <c r="BL4" s="5"/>
      <c r="BM4" s="5"/>
      <c r="BN4" s="26"/>
      <c r="BO4" s="25"/>
      <c r="BP4" s="5"/>
      <c r="BQ4" s="5"/>
      <c r="BR4" s="5"/>
      <c r="BS4" s="26"/>
      <c r="BT4" s="25"/>
      <c r="BU4" s="5"/>
      <c r="BV4" s="5"/>
      <c r="BW4" s="26"/>
      <c r="BX4" s="25"/>
      <c r="BY4" s="5"/>
      <c r="BZ4" s="26"/>
      <c r="CA4" s="25"/>
      <c r="CB4" s="26"/>
      <c r="CC4" s="34"/>
      <c r="CD4" s="25"/>
      <c r="CE4" s="5"/>
      <c r="CF4" s="5"/>
      <c r="CG4" s="5"/>
      <c r="CH4" s="5"/>
      <c r="CI4" s="5"/>
      <c r="CJ4" s="5"/>
      <c r="CK4" s="26"/>
      <c r="CL4" s="25"/>
      <c r="CM4" s="5"/>
      <c r="CN4" s="5"/>
      <c r="CO4" s="5"/>
      <c r="CP4" s="5"/>
      <c r="CQ4" s="5"/>
      <c r="CR4" s="26"/>
      <c r="CS4" s="25"/>
      <c r="CT4" s="5"/>
      <c r="CU4" s="5"/>
      <c r="CV4" s="5"/>
      <c r="CW4" s="5"/>
      <c r="CX4" s="26"/>
      <c r="CY4" s="25"/>
      <c r="CZ4" s="5"/>
      <c r="DA4" s="5"/>
      <c r="DB4" s="5"/>
      <c r="DC4" s="26"/>
      <c r="DD4" s="25"/>
      <c r="DE4" s="5"/>
      <c r="DF4" s="5"/>
      <c r="DG4" s="26"/>
      <c r="DH4" s="25"/>
      <c r="DI4" s="5"/>
      <c r="DJ4" s="26"/>
      <c r="DK4" s="25"/>
      <c r="DL4" s="26"/>
      <c r="DM4" s="34"/>
      <c r="DN4" s="25"/>
      <c r="DO4" s="5"/>
      <c r="DP4" s="5"/>
      <c r="DQ4" s="5"/>
      <c r="DR4" s="5"/>
      <c r="DS4" s="5"/>
      <c r="DT4" s="5"/>
      <c r="DU4" s="26"/>
      <c r="DV4" s="25"/>
      <c r="DW4" s="5"/>
      <c r="DX4" s="5"/>
      <c r="DY4" s="5"/>
      <c r="DZ4" s="5"/>
      <c r="EA4" s="5"/>
      <c r="EB4" s="26"/>
      <c r="EC4" s="25"/>
      <c r="ED4" s="5"/>
      <c r="EE4" s="5"/>
      <c r="EF4" s="5"/>
      <c r="EG4" s="5"/>
      <c r="EH4" s="26"/>
      <c r="EI4" s="25"/>
      <c r="EJ4" s="5"/>
      <c r="EK4" s="5"/>
      <c r="EL4" s="5"/>
      <c r="EM4" s="26"/>
      <c r="EN4" s="25"/>
      <c r="EO4" s="5"/>
      <c r="EP4" s="5"/>
      <c r="EQ4" s="26"/>
      <c r="ER4" s="25"/>
      <c r="ES4" s="5"/>
      <c r="ET4" s="26"/>
      <c r="EU4" s="25"/>
      <c r="EV4" s="26"/>
      <c r="EW4" s="34"/>
      <c r="EX4" s="25"/>
      <c r="EY4" s="5"/>
      <c r="EZ4" s="5"/>
      <c r="FA4" s="5"/>
      <c r="FB4" s="5"/>
      <c r="FC4" s="5"/>
      <c r="FD4" s="5"/>
      <c r="FE4" s="5"/>
      <c r="FF4" s="5"/>
      <c r="FG4" s="26"/>
      <c r="FH4" s="25"/>
      <c r="FI4" s="5"/>
      <c r="FJ4" s="5"/>
      <c r="FK4" s="5"/>
      <c r="FL4" s="5"/>
      <c r="FM4" s="5"/>
      <c r="FN4" s="5"/>
      <c r="FO4" s="5"/>
      <c r="FP4" s="5"/>
      <c r="FQ4" s="26"/>
      <c r="FR4" s="25"/>
      <c r="FS4" s="5"/>
      <c r="FT4" s="5"/>
      <c r="FU4" s="5"/>
      <c r="FV4" s="5"/>
      <c r="FW4" s="5"/>
      <c r="FX4" s="5"/>
      <c r="FY4" s="5"/>
      <c r="FZ4" s="5"/>
      <c r="GA4" s="26"/>
      <c r="GB4" s="25"/>
      <c r="GC4" s="26"/>
    </row>
    <row r="5" spans="1:185" x14ac:dyDescent="0.3">
      <c r="A5" s="33" t="s">
        <v>325</v>
      </c>
      <c r="B5" s="12">
        <v>7.8836375103472699E-5</v>
      </c>
      <c r="C5" s="11">
        <v>4.9272734439670503E-5</v>
      </c>
      <c r="D5" s="11">
        <v>3.9418187551736397E-5</v>
      </c>
      <c r="E5" s="11">
        <v>4.5045133824746703E-2</v>
      </c>
      <c r="F5" s="11">
        <v>0.109592415940715</v>
      </c>
      <c r="G5" s="11">
        <v>0.227689305845717</v>
      </c>
      <c r="H5" s="11">
        <v>9.4879577437029405E-2</v>
      </c>
      <c r="I5" s="11">
        <v>0.118087035358114</v>
      </c>
      <c r="J5" s="11">
        <v>9.9264850802160104E-2</v>
      </c>
      <c r="K5" s="13">
        <v>0.10294059679136</v>
      </c>
      <c r="L5" s="12">
        <v>3.9418187551736397E-5</v>
      </c>
      <c r="M5" s="11">
        <v>3.9418187551736397E-5</v>
      </c>
      <c r="N5" s="11">
        <v>6.8981828215538695E-5</v>
      </c>
      <c r="O5" s="11">
        <v>2.3572076155938301E-2</v>
      </c>
      <c r="P5" s="11">
        <v>9.58354684851591E-2</v>
      </c>
      <c r="Q5" s="11">
        <v>0.20100319287319199</v>
      </c>
      <c r="R5" s="11">
        <v>0.113928416571406</v>
      </c>
      <c r="S5" s="11">
        <v>0.102240923962316</v>
      </c>
      <c r="T5" s="11">
        <v>0.14607394851984701</v>
      </c>
      <c r="U5" s="13">
        <v>0.116530016949821</v>
      </c>
      <c r="V5" s="12">
        <v>6.8981828215538695E-5</v>
      </c>
      <c r="W5" s="11">
        <v>4.4345460995703399E-5</v>
      </c>
      <c r="X5" s="11">
        <v>5.4200007883637498E-5</v>
      </c>
      <c r="Y5" s="11">
        <v>3.4308604990342502E-2</v>
      </c>
      <c r="Z5" s="11">
        <v>0.102713942212937</v>
      </c>
      <c r="AA5" s="11">
        <v>0.21434624935945401</v>
      </c>
      <c r="AB5" s="11">
        <v>0.104403997004218</v>
      </c>
      <c r="AC5" s="11">
        <v>0.110163979660215</v>
      </c>
      <c r="AD5" s="11">
        <v>0.122669399661004</v>
      </c>
      <c r="AE5" s="13">
        <v>0.10973530687058999</v>
      </c>
      <c r="AF5" s="12">
        <v>8.1809921456734505E-2</v>
      </c>
      <c r="AG5" s="13">
        <v>8.6411059251928005E-2</v>
      </c>
      <c r="AH5" s="12">
        <v>6.5338372951361602E-7</v>
      </c>
      <c r="AI5" s="11">
        <v>0.96180760053274195</v>
      </c>
      <c r="AJ5" s="13">
        <v>0.98740751890152301</v>
      </c>
      <c r="AK5" s="11">
        <v>1</v>
      </c>
      <c r="AL5" s="11">
        <v>1</v>
      </c>
      <c r="AM5" s="11">
        <v>0.99999999917542004</v>
      </c>
      <c r="AN5" s="11">
        <v>1</v>
      </c>
      <c r="AO5" s="11">
        <v>0.99999999815632501</v>
      </c>
      <c r="AP5" s="11">
        <v>0.99999999965833397</v>
      </c>
      <c r="AQ5" s="11">
        <v>1</v>
      </c>
      <c r="AR5" s="11">
        <v>0.99996736280869603</v>
      </c>
      <c r="AS5" s="13">
        <v>1</v>
      </c>
      <c r="AT5" s="12">
        <v>1</v>
      </c>
      <c r="AU5" s="11">
        <v>0.97702495449778004</v>
      </c>
      <c r="AV5" s="11">
        <v>8.0721326360008297E-2</v>
      </c>
      <c r="AW5" s="11">
        <v>3.08177694441358E-6</v>
      </c>
      <c r="AX5" s="11">
        <v>6.0775667632115699E-2</v>
      </c>
      <c r="AY5" s="11">
        <v>4.1400959119588097E-2</v>
      </c>
      <c r="AZ5" s="11">
        <v>1.6222049550529399E-2</v>
      </c>
      <c r="BA5" s="13">
        <v>3.7094919106272099E-2</v>
      </c>
      <c r="BB5" s="12">
        <v>0.97706695133098398</v>
      </c>
      <c r="BC5" s="11">
        <v>8.0782998543387594E-2</v>
      </c>
      <c r="BD5" s="11">
        <v>3.0853825810917002E-6</v>
      </c>
      <c r="BE5" s="11">
        <v>6.0824050918956298E-2</v>
      </c>
      <c r="BF5" s="11">
        <v>4.1435519202482098E-2</v>
      </c>
      <c r="BG5" s="11">
        <v>1.6236840726261401E-2</v>
      </c>
      <c r="BH5" s="13">
        <v>3.7126262946720598E-2</v>
      </c>
      <c r="BI5" s="12">
        <v>0.56687730780569501</v>
      </c>
      <c r="BJ5" s="11">
        <v>1.41941630374398E-4</v>
      </c>
      <c r="BK5" s="11">
        <v>0.49030800374515099</v>
      </c>
      <c r="BL5" s="11">
        <v>0.39577107755784702</v>
      </c>
      <c r="BM5" s="11">
        <v>0.21882768305662501</v>
      </c>
      <c r="BN5" s="13">
        <v>0.37098389226259798</v>
      </c>
      <c r="BO5" s="12">
        <v>6.3435542050601201E-2</v>
      </c>
      <c r="BP5" s="11">
        <v>0.99999999879509005</v>
      </c>
      <c r="BQ5" s="11">
        <v>0.99999912428437499</v>
      </c>
      <c r="BR5" s="11">
        <v>0.99950535610898905</v>
      </c>
      <c r="BS5" s="13">
        <v>0.99999725459470301</v>
      </c>
      <c r="BT5" s="12">
        <v>8.4107803413205104E-2</v>
      </c>
      <c r="BU5" s="11">
        <v>0.118977732857386</v>
      </c>
      <c r="BV5" s="11">
        <v>0.24082671456742699</v>
      </c>
      <c r="BW5" s="13">
        <v>0.13051412306002899</v>
      </c>
      <c r="BX5" s="12">
        <v>0.99999999061865197</v>
      </c>
      <c r="BY5" s="11">
        <v>0.99989806129048997</v>
      </c>
      <c r="BZ5" s="13">
        <v>0.99999993417917798</v>
      </c>
      <c r="CA5" s="12">
        <v>0.99999379381113296</v>
      </c>
      <c r="CB5" s="13">
        <v>1</v>
      </c>
      <c r="CC5" s="16">
        <v>0.99999775459885099</v>
      </c>
      <c r="CD5" s="12">
        <v>1</v>
      </c>
      <c r="CE5" s="11">
        <v>0.99991743850450798</v>
      </c>
      <c r="CF5" s="11">
        <v>0.68553182858177497</v>
      </c>
      <c r="CG5" s="11">
        <v>2.9832565286118701E-3</v>
      </c>
      <c r="CH5" s="11">
        <v>0.84981759598516105</v>
      </c>
      <c r="CI5" s="11">
        <v>0.56279010653766104</v>
      </c>
      <c r="CJ5" s="11">
        <v>0.79388376182912301</v>
      </c>
      <c r="CK5" s="13">
        <v>0.73003930173092901</v>
      </c>
      <c r="CL5" s="12">
        <v>0.99991718260817097</v>
      </c>
      <c r="CM5" s="11">
        <v>0.68538089297639304</v>
      </c>
      <c r="CN5" s="11">
        <v>2.9810810568739999E-3</v>
      </c>
      <c r="CO5" s="11">
        <v>0.84970799854468904</v>
      </c>
      <c r="CP5" s="11">
        <v>0.56263214087797397</v>
      </c>
      <c r="CQ5" s="11">
        <v>0.79375497863187205</v>
      </c>
      <c r="CR5" s="13">
        <v>0.72989539547420901</v>
      </c>
      <c r="CS5" s="12">
        <v>0.99692285634400801</v>
      </c>
      <c r="CT5" s="11">
        <v>5.5008543611319197E-2</v>
      </c>
      <c r="CU5" s="11">
        <v>0.99983581523355303</v>
      </c>
      <c r="CV5" s="11">
        <v>0.98804857452970996</v>
      </c>
      <c r="CW5" s="11">
        <v>0.99942896675819004</v>
      </c>
      <c r="CX5" s="13">
        <v>0.99833330572491097</v>
      </c>
      <c r="CY5" s="12">
        <v>0.66899059664927296</v>
      </c>
      <c r="CZ5" s="11">
        <v>1</v>
      </c>
      <c r="DA5" s="11">
        <v>1</v>
      </c>
      <c r="DB5" s="11">
        <v>1</v>
      </c>
      <c r="DC5" s="13">
        <v>1</v>
      </c>
      <c r="DD5" s="12">
        <v>0.475572375838063</v>
      </c>
      <c r="DE5" s="11">
        <v>0.782190044777333</v>
      </c>
      <c r="DF5" s="11">
        <v>0.54863407218916105</v>
      </c>
      <c r="DG5" s="13">
        <v>0.62225975064978201</v>
      </c>
      <c r="DH5" s="12">
        <v>0.999999999253536</v>
      </c>
      <c r="DI5" s="11">
        <v>1</v>
      </c>
      <c r="DJ5" s="13">
        <v>1</v>
      </c>
      <c r="DK5" s="12">
        <v>0.999999999989995</v>
      </c>
      <c r="DL5" s="13">
        <v>1</v>
      </c>
      <c r="DM5" s="16">
        <v>1</v>
      </c>
      <c r="DN5" s="12">
        <v>1</v>
      </c>
      <c r="DO5" s="11">
        <v>0.99999999300495801</v>
      </c>
      <c r="DP5" s="11">
        <v>0.85355734476758105</v>
      </c>
      <c r="DQ5" s="11">
        <v>1.3423877393546099E-2</v>
      </c>
      <c r="DR5" s="11">
        <v>0.57768933331964301</v>
      </c>
      <c r="DS5" s="11">
        <v>0.74259221175882595</v>
      </c>
      <c r="DT5" s="11">
        <v>0.220376958731552</v>
      </c>
      <c r="DU5" s="13">
        <v>0.53540516903566404</v>
      </c>
      <c r="DV5" s="12">
        <v>0.99999999314705301</v>
      </c>
      <c r="DW5" s="11">
        <v>0.85388131129837097</v>
      </c>
      <c r="DX5" s="11">
        <v>1.3451001310004301E-2</v>
      </c>
      <c r="DY5" s="11">
        <v>0.57816329148068202</v>
      </c>
      <c r="DZ5" s="11">
        <v>0.74301632388663896</v>
      </c>
      <c r="EA5" s="11">
        <v>0.220678586954905</v>
      </c>
      <c r="EB5" s="13">
        <v>0.53587722446789499</v>
      </c>
      <c r="EC5" s="12">
        <v>0.98845883129957202</v>
      </c>
      <c r="ED5" s="11">
        <v>5.8495316424792901E-2</v>
      </c>
      <c r="EE5" s="11">
        <v>0.88978656253669597</v>
      </c>
      <c r="EF5" s="11">
        <v>0.96229524690397295</v>
      </c>
      <c r="EG5" s="11">
        <v>0.53202280664397905</v>
      </c>
      <c r="EH5" s="13">
        <v>0.86361764647533701</v>
      </c>
      <c r="EI5" s="12">
        <v>0.79282039101032498</v>
      </c>
      <c r="EJ5" s="11">
        <v>0.99999999954114804</v>
      </c>
      <c r="EK5" s="11">
        <v>1</v>
      </c>
      <c r="EL5" s="11">
        <v>0.99984169579514004</v>
      </c>
      <c r="EM5" s="13">
        <v>0.99999999640114401</v>
      </c>
      <c r="EN5" s="12">
        <v>0.96263862838151104</v>
      </c>
      <c r="EO5" s="11">
        <v>0.89050070719771202</v>
      </c>
      <c r="EP5" s="11">
        <v>0.99966560597624199</v>
      </c>
      <c r="EQ5" s="13">
        <v>0.97306362465336504</v>
      </c>
      <c r="ER5" s="12">
        <v>1</v>
      </c>
      <c r="ES5" s="11">
        <v>0.99999995553870202</v>
      </c>
      <c r="ET5" s="13">
        <v>1</v>
      </c>
      <c r="EU5" s="12">
        <v>0.99999176404227397</v>
      </c>
      <c r="EV5" s="13">
        <v>1</v>
      </c>
      <c r="EW5" s="16">
        <v>0.99999999190336597</v>
      </c>
      <c r="EX5" s="12">
        <v>6.8274303581886399E-5</v>
      </c>
      <c r="EY5" s="11">
        <v>1.9709093775868198E-5</v>
      </c>
      <c r="EZ5" s="11">
        <v>3.2184815362360598E-5</v>
      </c>
      <c r="FA5" s="11">
        <v>5.4445705961104401E-2</v>
      </c>
      <c r="FB5" s="11">
        <v>0.108269648917168</v>
      </c>
      <c r="FC5" s="11">
        <v>0.112025718663357</v>
      </c>
      <c r="FD5" s="11">
        <v>8.6329934452069296E-2</v>
      </c>
      <c r="FE5" s="11">
        <v>0.108754507404162</v>
      </c>
      <c r="FF5" s="11">
        <v>7.4891986342107905E-2</v>
      </c>
      <c r="FG5" s="13">
        <v>3.7872824202913297E-2</v>
      </c>
      <c r="FH5" s="12" t="s">
        <v>326</v>
      </c>
      <c r="FI5" s="11">
        <v>5.57457354398319E-5</v>
      </c>
      <c r="FJ5" s="11">
        <v>1.9709093775868198E-5</v>
      </c>
      <c r="FK5" s="11">
        <v>3.01797307115623E-2</v>
      </c>
      <c r="FL5" s="11">
        <v>0.107902541336727</v>
      </c>
      <c r="FM5" s="11">
        <v>9.0506615784077898E-2</v>
      </c>
      <c r="FN5" s="11">
        <v>4.3353177762711102E-2</v>
      </c>
      <c r="FO5" s="11">
        <v>4.7722922888070202E-2</v>
      </c>
      <c r="FP5" s="11">
        <v>0.108062401800307</v>
      </c>
      <c r="FQ5" s="13">
        <v>2.9240278944857701E-2</v>
      </c>
      <c r="FR5" s="12">
        <v>5.9127281327604602E-5</v>
      </c>
      <c r="FS5" s="11">
        <v>3.90646540646109E-5</v>
      </c>
      <c r="FT5" s="11">
        <v>2.9328070051749999E-5</v>
      </c>
      <c r="FU5" s="11">
        <v>4.2338158306615602E-2</v>
      </c>
      <c r="FV5" s="11">
        <v>0.10033823734698701</v>
      </c>
      <c r="FW5" s="11">
        <v>9.5354919477070296E-2</v>
      </c>
      <c r="FX5" s="11">
        <v>6.4056652781074697E-2</v>
      </c>
      <c r="FY5" s="11">
        <v>7.8209662576074299E-2</v>
      </c>
      <c r="FZ5" s="11">
        <v>8.9635021983310706E-2</v>
      </c>
      <c r="GA5" s="13">
        <v>3.2154490595338502E-2</v>
      </c>
      <c r="GB5" s="12">
        <v>9.4140721663750496E-2</v>
      </c>
      <c r="GC5" s="13">
        <v>8.6602254197753303E-2</v>
      </c>
    </row>
    <row r="6" spans="1:185" x14ac:dyDescent="0.3">
      <c r="A6" s="33" t="s">
        <v>327</v>
      </c>
      <c r="B6" s="12">
        <v>2.6278791701157599E-5</v>
      </c>
      <c r="C6" s="11">
        <v>9.8545468879340908E-6</v>
      </c>
      <c r="D6" s="11">
        <v>1.9709093775868198E-5</v>
      </c>
      <c r="E6" s="11">
        <v>5.2169971224723097E-2</v>
      </c>
      <c r="F6" s="11">
        <v>6.4379754818873397E-2</v>
      </c>
      <c r="G6" s="11">
        <v>0.16090504158618801</v>
      </c>
      <c r="H6" s="11">
        <v>4.2256297055461398E-2</v>
      </c>
      <c r="I6" s="11">
        <v>0.114263471165596</v>
      </c>
      <c r="J6" s="11">
        <v>0.11528834404194099</v>
      </c>
      <c r="K6" s="13">
        <v>2.69324766447239E-2</v>
      </c>
      <c r="L6" s="12">
        <v>7.8836375103472699E-5</v>
      </c>
      <c r="M6" s="11">
        <v>2.9563640663802301E-5</v>
      </c>
      <c r="N6" s="11">
        <v>2.9563640663802301E-5</v>
      </c>
      <c r="O6" s="11">
        <v>0.109355906815405</v>
      </c>
      <c r="P6" s="11">
        <v>5.9560881390673698E-2</v>
      </c>
      <c r="Q6" s="11">
        <v>7.1386337656194607E-2</v>
      </c>
      <c r="R6" s="11">
        <v>5.0810043754188197E-2</v>
      </c>
      <c r="S6" s="11">
        <v>0.137510347274232</v>
      </c>
      <c r="T6" s="11">
        <v>6.5315936773227196E-2</v>
      </c>
      <c r="U6" s="13">
        <v>4.8425243407308097E-2</v>
      </c>
      <c r="V6" s="12">
        <v>3.9418187551736397E-5</v>
      </c>
      <c r="W6" s="11">
        <v>1.9709093775868198E-5</v>
      </c>
      <c r="X6" s="11">
        <v>2.4636367219835201E-5</v>
      </c>
      <c r="Y6" s="11">
        <v>8.0762939020063901E-2</v>
      </c>
      <c r="Z6" s="11">
        <v>6.1970318104773499E-2</v>
      </c>
      <c r="AA6" s="11">
        <v>0.116145689621191</v>
      </c>
      <c r="AB6" s="11">
        <v>4.6533170404824797E-2</v>
      </c>
      <c r="AC6" s="11">
        <v>0.12588690921991399</v>
      </c>
      <c r="AD6" s="11">
        <v>9.0302140407584094E-2</v>
      </c>
      <c r="AE6" s="13">
        <v>3.7678860026016003E-2</v>
      </c>
      <c r="AF6" s="12">
        <v>5.9102013258661101E-2</v>
      </c>
      <c r="AG6" s="13">
        <v>5.86425441563602E-2</v>
      </c>
      <c r="AH6" s="12">
        <v>1.0531059676063799E-3</v>
      </c>
      <c r="AI6" s="11">
        <v>0.80675208515183505</v>
      </c>
      <c r="AJ6" s="13">
        <v>0.62914745157580199</v>
      </c>
      <c r="AK6" s="11">
        <v>1</v>
      </c>
      <c r="AL6" s="11">
        <v>1</v>
      </c>
      <c r="AM6" s="11">
        <v>0.999214010875072</v>
      </c>
      <c r="AN6" s="11">
        <v>1</v>
      </c>
      <c r="AO6" s="11">
        <v>0.92766838743111302</v>
      </c>
      <c r="AP6" s="11">
        <v>1</v>
      </c>
      <c r="AQ6" s="11">
        <v>0.99999999978989995</v>
      </c>
      <c r="AR6" s="11">
        <v>0.99978511474048604</v>
      </c>
      <c r="AS6" s="13">
        <v>0.99999999873708201</v>
      </c>
      <c r="AT6" s="12">
        <v>1</v>
      </c>
      <c r="AU6" s="11">
        <v>0.26882988726714102</v>
      </c>
      <c r="AV6" s="11">
        <v>0.56967021462878698</v>
      </c>
      <c r="AW6" s="11">
        <v>2.0083002942187601E-2</v>
      </c>
      <c r="AX6" s="11">
        <v>0.85184144609506196</v>
      </c>
      <c r="AY6" s="11">
        <v>8.4470398034117693E-3</v>
      </c>
      <c r="AZ6" s="11">
        <v>0.13831955937721399</v>
      </c>
      <c r="BA6" s="13">
        <v>0.95187653671792105</v>
      </c>
      <c r="BB6" s="12">
        <v>0.268910028384028</v>
      </c>
      <c r="BC6" s="11">
        <v>0.56977977263929303</v>
      </c>
      <c r="BD6" s="11">
        <v>2.0092303337999801E-2</v>
      </c>
      <c r="BE6" s="11">
        <v>0.85191719756864503</v>
      </c>
      <c r="BF6" s="11">
        <v>8.45120726876036E-3</v>
      </c>
      <c r="BG6" s="11">
        <v>0.138369076035184</v>
      </c>
      <c r="BH6" s="13">
        <v>0.95191365885020995</v>
      </c>
      <c r="BI6" s="12">
        <v>0.99988080170341398</v>
      </c>
      <c r="BJ6" s="11">
        <v>0.97211743230436198</v>
      </c>
      <c r="BK6" s="11">
        <v>0.98675015842608904</v>
      </c>
      <c r="BL6" s="11">
        <v>0.894802445989892</v>
      </c>
      <c r="BM6" s="11">
        <v>0.999994913136526</v>
      </c>
      <c r="BN6" s="13">
        <v>0.93680761661273704</v>
      </c>
      <c r="BO6" s="12">
        <v>0.80146061053164697</v>
      </c>
      <c r="BP6" s="11">
        <v>0.99992203965128701</v>
      </c>
      <c r="BQ6" s="11">
        <v>0.61953237027256702</v>
      </c>
      <c r="BR6" s="11">
        <v>0.99528874602945905</v>
      </c>
      <c r="BS6" s="13">
        <v>0.99736334888876199</v>
      </c>
      <c r="BT6" s="12">
        <v>0.50268882205305898</v>
      </c>
      <c r="BU6" s="11">
        <v>0.999997855624008</v>
      </c>
      <c r="BV6" s="11">
        <v>0.99735338236480997</v>
      </c>
      <c r="BW6" s="13">
        <v>0.32449642507057003</v>
      </c>
      <c r="BX6" s="12">
        <v>0.32162072439705502</v>
      </c>
      <c r="BY6" s="11">
        <v>0.92526437601717404</v>
      </c>
      <c r="BZ6" s="13">
        <v>0.99999813631535694</v>
      </c>
      <c r="CA6" s="12">
        <v>0.97705884660216102</v>
      </c>
      <c r="CB6" s="13">
        <v>0.186616872663498</v>
      </c>
      <c r="CC6" s="16">
        <v>0.80168234989603104</v>
      </c>
      <c r="CD6" s="12">
        <v>1</v>
      </c>
      <c r="CE6" s="11">
        <v>0.99924318794548905</v>
      </c>
      <c r="CF6" s="11">
        <v>0.99040996529535097</v>
      </c>
      <c r="CG6" s="11">
        <v>8.9951231083013103E-2</v>
      </c>
      <c r="CH6" s="11">
        <v>0.99993883831778296</v>
      </c>
      <c r="CI6" s="11">
        <v>0.523836484760414</v>
      </c>
      <c r="CJ6" s="11">
        <v>0.53384946725372395</v>
      </c>
      <c r="CK6" s="13">
        <v>0.99999990503422898</v>
      </c>
      <c r="CL6" s="12">
        <v>0.99924504635223599</v>
      </c>
      <c r="CM6" s="11">
        <v>0.99042571962387704</v>
      </c>
      <c r="CN6" s="11">
        <v>9.0002623602710594E-2</v>
      </c>
      <c r="CO6" s="11">
        <v>0.99993904008259504</v>
      </c>
      <c r="CP6" s="11">
        <v>0.52399865574516502</v>
      </c>
      <c r="CQ6" s="11">
        <v>0.53401207975894505</v>
      </c>
      <c r="CR6" s="13">
        <v>0.99999990558674301</v>
      </c>
      <c r="CS6" s="12">
        <v>1</v>
      </c>
      <c r="CT6" s="11">
        <v>0.70022994429902896</v>
      </c>
      <c r="CU6" s="11">
        <v>1</v>
      </c>
      <c r="CV6" s="11">
        <v>0.99535398197392899</v>
      </c>
      <c r="CW6" s="11">
        <v>0.995865730722306</v>
      </c>
      <c r="CX6" s="13">
        <v>0.99999998603315599</v>
      </c>
      <c r="CY6" s="12">
        <v>0.86674384390078496</v>
      </c>
      <c r="CZ6" s="11">
        <v>0.999999996959267</v>
      </c>
      <c r="DA6" s="11">
        <v>0.99974459747990896</v>
      </c>
      <c r="DB6" s="11">
        <v>0.99978570484182605</v>
      </c>
      <c r="DC6" s="13">
        <v>0.99999075823258299</v>
      </c>
      <c r="DD6" s="12">
        <v>0.55884699823949102</v>
      </c>
      <c r="DE6" s="11">
        <v>0.99997075493889498</v>
      </c>
      <c r="DF6" s="11">
        <v>0.99996365646315599</v>
      </c>
      <c r="DG6" s="13">
        <v>0.33385305606602</v>
      </c>
      <c r="DH6" s="12">
        <v>0.98039052437885499</v>
      </c>
      <c r="DI6" s="11">
        <v>0.98204614376056698</v>
      </c>
      <c r="DJ6" s="13">
        <v>0.99999999999321099</v>
      </c>
      <c r="DK6" s="12">
        <v>1</v>
      </c>
      <c r="DL6" s="13">
        <v>0.89683074192557399</v>
      </c>
      <c r="DM6" s="16">
        <v>0.90233430744711796</v>
      </c>
      <c r="DN6" s="12">
        <v>1</v>
      </c>
      <c r="DO6" s="11">
        <v>0.65854048621501404</v>
      </c>
      <c r="DP6" s="11">
        <v>0.99632911026845405</v>
      </c>
      <c r="DQ6" s="11">
        <v>0.97370015325572801</v>
      </c>
      <c r="DR6" s="11">
        <v>0.99928593881019701</v>
      </c>
      <c r="DS6" s="11">
        <v>0.26373724212128602</v>
      </c>
      <c r="DT6" s="11">
        <v>0.990456481320662</v>
      </c>
      <c r="DU6" s="13">
        <v>0.99967915839945798</v>
      </c>
      <c r="DV6" s="12">
        <v>0.65854048621501604</v>
      </c>
      <c r="DW6" s="11">
        <v>0.99632911026845405</v>
      </c>
      <c r="DX6" s="11">
        <v>0.97370015325572801</v>
      </c>
      <c r="DY6" s="11">
        <v>0.99928593881019701</v>
      </c>
      <c r="DZ6" s="11">
        <v>0.26373724212128702</v>
      </c>
      <c r="EA6" s="11">
        <v>0.990456481320662</v>
      </c>
      <c r="EB6" s="13">
        <v>0.99967915839945798</v>
      </c>
      <c r="EC6" s="12">
        <v>0.99989307259427596</v>
      </c>
      <c r="ED6" s="11">
        <v>0.99999907819488298</v>
      </c>
      <c r="EE6" s="11">
        <v>0.99917159822769597</v>
      </c>
      <c r="EF6" s="11">
        <v>0.99999991487561901</v>
      </c>
      <c r="EG6" s="11">
        <v>0.99998270239216402</v>
      </c>
      <c r="EH6" s="13">
        <v>0.99831578540893096</v>
      </c>
      <c r="EI6" s="12">
        <v>1</v>
      </c>
      <c r="EJ6" s="11">
        <v>1</v>
      </c>
      <c r="EK6" s="11">
        <v>0.97391656245184199</v>
      </c>
      <c r="EL6" s="11">
        <v>1</v>
      </c>
      <c r="EM6" s="13">
        <v>1</v>
      </c>
      <c r="EN6" s="12">
        <v>0.99999999922905902</v>
      </c>
      <c r="EO6" s="11">
        <v>0.99637352615116004</v>
      </c>
      <c r="EP6" s="11">
        <v>1</v>
      </c>
      <c r="EQ6" s="13">
        <v>0.99999999207131096</v>
      </c>
      <c r="ER6" s="12">
        <v>0.93730066847937799</v>
      </c>
      <c r="ES6" s="11">
        <v>1</v>
      </c>
      <c r="ET6" s="13">
        <v>1</v>
      </c>
      <c r="EU6" s="12">
        <v>0.98792215006111905</v>
      </c>
      <c r="EV6" s="13">
        <v>0.91495973404994402</v>
      </c>
      <c r="EW6" s="16">
        <v>0.99999999997677103</v>
      </c>
      <c r="EX6" s="12">
        <v>2.2758101193962201E-5</v>
      </c>
      <c r="EY6" s="11">
        <v>1.9709093775868198E-5</v>
      </c>
      <c r="EZ6" s="11">
        <v>2.2758101193962201E-5</v>
      </c>
      <c r="FA6" s="11">
        <v>6.6676719677806404E-2</v>
      </c>
      <c r="FB6" s="11">
        <v>4.35100301020587E-2</v>
      </c>
      <c r="FC6" s="11">
        <v>0.11187339042887599</v>
      </c>
      <c r="FD6" s="11">
        <v>4.5522267017863403E-2</v>
      </c>
      <c r="FE6" s="11">
        <v>6.2341575075853903E-2</v>
      </c>
      <c r="FF6" s="11">
        <v>9.3867627158092201E-2</v>
      </c>
      <c r="FG6" s="13">
        <v>3.2887076420422601E-2</v>
      </c>
      <c r="FH6" s="12" t="s">
        <v>326</v>
      </c>
      <c r="FI6" s="11">
        <v>1.9709093775868198E-5</v>
      </c>
      <c r="FJ6" s="11">
        <v>1.9709093775868198E-5</v>
      </c>
      <c r="FK6" s="11">
        <v>0.126434442846839</v>
      </c>
      <c r="FL6" s="11">
        <v>6.4653013794012296E-2</v>
      </c>
      <c r="FM6" s="11">
        <v>3.74029514286962E-2</v>
      </c>
      <c r="FN6" s="11">
        <v>3.40786740723125E-2</v>
      </c>
      <c r="FO6" s="11">
        <v>0.118793610693117</v>
      </c>
      <c r="FP6" s="11">
        <v>6.9031312202254294E-2</v>
      </c>
      <c r="FQ6" s="13">
        <v>5.90658490171952E-2</v>
      </c>
      <c r="FR6" s="12">
        <v>3.2184815362360598E-5</v>
      </c>
      <c r="FS6" s="11">
        <v>2.10699075180279E-5</v>
      </c>
      <c r="FT6" s="11">
        <v>2.0400850230863098E-5</v>
      </c>
      <c r="FU6" s="11">
        <v>9.8441296730381794E-2</v>
      </c>
      <c r="FV6" s="11">
        <v>5.1082353423000597E-2</v>
      </c>
      <c r="FW6" s="11">
        <v>9.0846106522041906E-2</v>
      </c>
      <c r="FX6" s="11">
        <v>3.75066310862677E-2</v>
      </c>
      <c r="FY6" s="11">
        <v>8.8701760548608594E-2</v>
      </c>
      <c r="FZ6" s="11">
        <v>8.0820651051243003E-2</v>
      </c>
      <c r="GA6" s="13">
        <v>4.5724143345933201E-2</v>
      </c>
      <c r="GB6" s="12">
        <v>7.5105311170959602E-2</v>
      </c>
      <c r="GC6" s="13">
        <v>7.5065094726658996E-2</v>
      </c>
    </row>
    <row r="7" spans="1:185" x14ac:dyDescent="0.3">
      <c r="A7" s="33" t="s">
        <v>328</v>
      </c>
      <c r="B7" s="12">
        <v>2.5832052242237901E-2</v>
      </c>
      <c r="C7" s="11">
        <v>1.5767275020694499E-4</v>
      </c>
      <c r="D7" s="11">
        <v>0.18660569986992001</v>
      </c>
      <c r="E7" s="11">
        <v>5.5757026291931099E-2</v>
      </c>
      <c r="F7" s="11">
        <v>7.3495210690212504E-2</v>
      </c>
      <c r="G7" s="11">
        <v>8.7705467302613398E-3</v>
      </c>
      <c r="H7" s="11">
        <v>0.16439355118451701</v>
      </c>
      <c r="I7" s="11">
        <v>0.10885332492412</v>
      </c>
      <c r="J7" s="11">
        <v>6.3965863849580196E-2</v>
      </c>
      <c r="K7" s="13">
        <v>2.07536757459892E-2</v>
      </c>
      <c r="L7" s="12">
        <v>2.1167566715282402E-2</v>
      </c>
      <c r="M7" s="11">
        <v>1.20915290314951E-2</v>
      </c>
      <c r="N7" s="11">
        <v>0.15942685955299801</v>
      </c>
      <c r="O7" s="11">
        <v>2.64101856596634E-2</v>
      </c>
      <c r="P7" s="11">
        <v>7.7653829476920701E-3</v>
      </c>
      <c r="Q7" s="11">
        <v>1.1805747171745E-2</v>
      </c>
      <c r="R7" s="11">
        <v>0.12918325515392801</v>
      </c>
      <c r="S7" s="11">
        <v>5.96495723126651E-2</v>
      </c>
      <c r="T7" s="11">
        <v>3.0953131775000999E-2</v>
      </c>
      <c r="U7" s="13">
        <v>3.4096732232252E-2</v>
      </c>
      <c r="V7" s="12">
        <v>2.4665930860499001E-2</v>
      </c>
      <c r="W7" s="11">
        <v>6.1246008908510396E-3</v>
      </c>
      <c r="X7" s="11">
        <v>0.173016279711459</v>
      </c>
      <c r="Y7" s="11">
        <v>4.1083605975797202E-2</v>
      </c>
      <c r="Z7" s="11">
        <v>4.0630296818952298E-2</v>
      </c>
      <c r="AA7" s="11">
        <v>1.02881469510032E-2</v>
      </c>
      <c r="AB7" s="11">
        <v>0.14678840316922201</v>
      </c>
      <c r="AC7" s="11">
        <v>8.4251448618392497E-2</v>
      </c>
      <c r="AD7" s="11">
        <v>4.7459497812290599E-2</v>
      </c>
      <c r="AE7" s="13">
        <v>2.74252039891206E-2</v>
      </c>
      <c r="AF7" s="12">
        <v>7.2012985765991397E-2</v>
      </c>
      <c r="AG7" s="13">
        <v>5.1532355407163201E-2</v>
      </c>
      <c r="AH7" s="12">
        <v>3.6464282160383502E-4</v>
      </c>
      <c r="AI7" s="11">
        <v>0.234338056154962</v>
      </c>
      <c r="AJ7" s="13">
        <v>0.978346057590464</v>
      </c>
      <c r="AK7" s="11">
        <v>1</v>
      </c>
      <c r="AL7" s="11">
        <v>0.99999999900291003</v>
      </c>
      <c r="AM7" s="11">
        <v>0.99999999279667795</v>
      </c>
      <c r="AN7" s="11">
        <v>0.99880330760852098</v>
      </c>
      <c r="AO7" s="11">
        <v>1</v>
      </c>
      <c r="AP7" s="11">
        <v>0.99999999921251803</v>
      </c>
      <c r="AQ7" s="11">
        <v>0.99997944375978698</v>
      </c>
      <c r="AR7" s="11">
        <v>0.99999989022251601</v>
      </c>
      <c r="AS7" s="13">
        <v>1</v>
      </c>
      <c r="AT7" s="12">
        <v>2.86325585907854E-3</v>
      </c>
      <c r="AU7" s="11">
        <v>0.98992057143864598</v>
      </c>
      <c r="AV7" s="11">
        <v>0.99191083569218097</v>
      </c>
      <c r="AW7" s="11">
        <v>0.99999999850475496</v>
      </c>
      <c r="AX7" s="11">
        <v>2.1707563721126599E-2</v>
      </c>
      <c r="AY7" s="11">
        <v>0.48065085459566198</v>
      </c>
      <c r="AZ7" s="11">
        <v>0.96620867408585498</v>
      </c>
      <c r="BA7" s="13">
        <v>0.999582138251212</v>
      </c>
      <c r="BB7" s="12">
        <v>4.3734143181492602E-2</v>
      </c>
      <c r="BC7" s="11">
        <v>4.0342795569879297E-2</v>
      </c>
      <c r="BD7" s="11">
        <v>4.1648785407105704E-3</v>
      </c>
      <c r="BE7" s="11">
        <v>0.99892137825416605</v>
      </c>
      <c r="BF7" s="11">
        <v>0.477230819136786</v>
      </c>
      <c r="BG7" s="11">
        <v>7.2573502848570004E-2</v>
      </c>
      <c r="BH7" s="13">
        <v>1.7198144882699301E-2</v>
      </c>
      <c r="BI7" s="12">
        <v>1</v>
      </c>
      <c r="BJ7" s="11">
        <v>0.99594320766248101</v>
      </c>
      <c r="BK7" s="11">
        <v>0.20752181086958399</v>
      </c>
      <c r="BL7" s="11">
        <v>0.95902369519785602</v>
      </c>
      <c r="BM7" s="11">
        <v>0.99999990442283704</v>
      </c>
      <c r="BN7" s="13">
        <v>0.99999371905580903</v>
      </c>
      <c r="BO7" s="12">
        <v>0.996888407892072</v>
      </c>
      <c r="BP7" s="11">
        <v>0.19519803492665599</v>
      </c>
      <c r="BQ7" s="11">
        <v>0.95246932878005097</v>
      </c>
      <c r="BR7" s="11">
        <v>0.99999970380569903</v>
      </c>
      <c r="BS7" s="13">
        <v>0.99999699786777396</v>
      </c>
      <c r="BT7" s="12">
        <v>3.0125166787213001E-2</v>
      </c>
      <c r="BU7" s="11">
        <v>0.55911441312062105</v>
      </c>
      <c r="BV7" s="11">
        <v>0.98277655269761</v>
      </c>
      <c r="BW7" s="13">
        <v>0.99992187044869496</v>
      </c>
      <c r="BX7" s="12">
        <v>0.87865643099556001</v>
      </c>
      <c r="BY7" s="11">
        <v>0.30104537507407703</v>
      </c>
      <c r="BZ7" s="13">
        <v>9.9621141490208703E-2</v>
      </c>
      <c r="CA7" s="12">
        <v>0.98694992784123703</v>
      </c>
      <c r="CB7" s="13">
        <v>0.84450712172859999</v>
      </c>
      <c r="CC7" s="16">
        <v>0.99978460595145902</v>
      </c>
      <c r="CD7" s="12">
        <v>0.114956322574976</v>
      </c>
      <c r="CE7" s="11">
        <v>0.999818266610218</v>
      </c>
      <c r="CF7" s="11">
        <v>0.99531039684747402</v>
      </c>
      <c r="CG7" s="11">
        <v>1</v>
      </c>
      <c r="CH7" s="11">
        <v>0.31359989133896099</v>
      </c>
      <c r="CI7" s="11">
        <v>0.83102428494171598</v>
      </c>
      <c r="CJ7" s="11">
        <v>0.998497249829017</v>
      </c>
      <c r="CK7" s="13">
        <v>0.99999999986905597</v>
      </c>
      <c r="CL7" s="12">
        <v>0.68585587339919396</v>
      </c>
      <c r="CM7" s="11">
        <v>0.86996825760045804</v>
      </c>
      <c r="CN7" s="11">
        <v>0.16990446920593</v>
      </c>
      <c r="CO7" s="11">
        <v>0.999999998209948</v>
      </c>
      <c r="CP7" s="11">
        <v>0.99763340306873705</v>
      </c>
      <c r="CQ7" s="11">
        <v>0.80470116688705395</v>
      </c>
      <c r="CR7" s="13">
        <v>0.27485577969617497</v>
      </c>
      <c r="CS7" s="12">
        <v>0.99999999999776801</v>
      </c>
      <c r="CT7" s="11">
        <v>0.99998473549051503</v>
      </c>
      <c r="CU7" s="11">
        <v>0.93009714500940799</v>
      </c>
      <c r="CV7" s="11">
        <v>0.99987743429836096</v>
      </c>
      <c r="CW7" s="11">
        <v>1</v>
      </c>
      <c r="CX7" s="13">
        <v>0.99999986494608495</v>
      </c>
      <c r="CY7" s="12">
        <v>0.99902072633320105</v>
      </c>
      <c r="CZ7" s="11">
        <v>0.98786079810347904</v>
      </c>
      <c r="DA7" s="11">
        <v>0.99999948478276002</v>
      </c>
      <c r="DB7" s="11">
        <v>1</v>
      </c>
      <c r="DC7" s="13">
        <v>0.999944671196909</v>
      </c>
      <c r="DD7" s="12">
        <v>0.418786846144727</v>
      </c>
      <c r="DE7" s="11">
        <v>0.90743307490268899</v>
      </c>
      <c r="DF7" s="11">
        <v>0.99976971319390595</v>
      </c>
      <c r="DG7" s="13">
        <v>1</v>
      </c>
      <c r="DH7" s="12">
        <v>0.99999526685628304</v>
      </c>
      <c r="DI7" s="11">
        <v>0.97300112625884905</v>
      </c>
      <c r="DJ7" s="13">
        <v>0.58117076672451096</v>
      </c>
      <c r="DK7" s="12">
        <v>0.99999342627893395</v>
      </c>
      <c r="DL7" s="13">
        <v>0.96935224534477704</v>
      </c>
      <c r="DM7" s="16">
        <v>0.99999289061409902</v>
      </c>
      <c r="DN7" s="12">
        <v>0.45023624084702901</v>
      </c>
      <c r="DO7" s="11">
        <v>1</v>
      </c>
      <c r="DP7" s="11">
        <v>1</v>
      </c>
      <c r="DQ7" s="11">
        <v>1</v>
      </c>
      <c r="DR7" s="11">
        <v>0.77103859453911106</v>
      </c>
      <c r="DS7" s="11">
        <v>0.99996183083005397</v>
      </c>
      <c r="DT7" s="11">
        <v>0.99999999997264699</v>
      </c>
      <c r="DU7" s="13">
        <v>0.99999999971547604</v>
      </c>
      <c r="DV7" s="12">
        <v>0.64439169887930203</v>
      </c>
      <c r="DW7" s="11">
        <v>0.39491649597332801</v>
      </c>
      <c r="DX7" s="11">
        <v>0.44737299210214798</v>
      </c>
      <c r="DY7" s="11">
        <v>0.99999999857296296</v>
      </c>
      <c r="DZ7" s="11">
        <v>0.95745546322484198</v>
      </c>
      <c r="EA7" s="11">
        <v>0.70664205887346099</v>
      </c>
      <c r="EB7" s="13">
        <v>0.74342632051822</v>
      </c>
      <c r="EC7" s="12">
        <v>0.99999999998051503</v>
      </c>
      <c r="ED7" s="11">
        <v>1</v>
      </c>
      <c r="EE7" s="11">
        <v>0.90755202729847895</v>
      </c>
      <c r="EF7" s="11">
        <v>0.99999980320447301</v>
      </c>
      <c r="EG7" s="11">
        <v>1</v>
      </c>
      <c r="EH7" s="13">
        <v>1</v>
      </c>
      <c r="EI7" s="12">
        <v>1</v>
      </c>
      <c r="EJ7" s="11">
        <v>0.71809654763612496</v>
      </c>
      <c r="EK7" s="11">
        <v>0.99987512322449801</v>
      </c>
      <c r="EL7" s="11">
        <v>0.99999999922294203</v>
      </c>
      <c r="EM7" s="13">
        <v>0.99999999482961999</v>
      </c>
      <c r="EN7" s="12">
        <v>0.768467760986698</v>
      </c>
      <c r="EO7" s="11">
        <v>0.99995932550656397</v>
      </c>
      <c r="EP7" s="11">
        <v>0.99999999996697597</v>
      </c>
      <c r="EQ7" s="13">
        <v>0.99999999966570896</v>
      </c>
      <c r="ER7" s="12">
        <v>0.99851703904131905</v>
      </c>
      <c r="ES7" s="11">
        <v>0.93727344020210701</v>
      </c>
      <c r="ET7" s="13">
        <v>0.95197334384229504</v>
      </c>
      <c r="EU7" s="12">
        <v>0.99999998198198303</v>
      </c>
      <c r="EV7" s="13">
        <v>0.99999999679259799</v>
      </c>
      <c r="EW7" s="16">
        <v>1</v>
      </c>
      <c r="EX7" s="12">
        <v>4.4640054650028599E-2</v>
      </c>
      <c r="EY7" s="11">
        <v>1.6092407681180299E-4</v>
      </c>
      <c r="EZ7" s="11">
        <v>0.14752953097888499</v>
      </c>
      <c r="FA7" s="11">
        <v>8.8527542253763303E-2</v>
      </c>
      <c r="FB7" s="11">
        <v>0.10261600068382799</v>
      </c>
      <c r="FC7" s="11">
        <v>9.3097325370483305E-3</v>
      </c>
      <c r="FD7" s="11">
        <v>0.20650165922696201</v>
      </c>
      <c r="FE7" s="11">
        <v>7.1710329065703904E-2</v>
      </c>
      <c r="FF7" s="11">
        <v>4.8814470572081797E-2</v>
      </c>
      <c r="FG7" s="13">
        <v>1.8170758362422299E-2</v>
      </c>
      <c r="FH7" s="12" t="s">
        <v>326</v>
      </c>
      <c r="FI7" s="11">
        <v>1.77534596684585E-2</v>
      </c>
      <c r="FJ7" s="11">
        <v>0.14696666002136999</v>
      </c>
      <c r="FK7" s="11">
        <v>2.9458109393655101E-2</v>
      </c>
      <c r="FL7" s="11">
        <v>7.6066548878367304E-3</v>
      </c>
      <c r="FM7" s="11">
        <v>1.0925808619150899E-2</v>
      </c>
      <c r="FN7" s="11">
        <v>9.5526550980319105E-2</v>
      </c>
      <c r="FO7" s="11">
        <v>1.5943227546182302E-2</v>
      </c>
      <c r="FP7" s="11">
        <v>2.11461431853593E-2</v>
      </c>
      <c r="FQ7" s="13">
        <v>3.27380961308118E-2</v>
      </c>
      <c r="FR7" s="12">
        <v>3.6522992882285603E-2</v>
      </c>
      <c r="FS7" s="11">
        <v>1.32582455839975E-2</v>
      </c>
      <c r="FT7" s="11">
        <v>0.13709739172678101</v>
      </c>
      <c r="FU7" s="11">
        <v>6.3061412187772101E-2</v>
      </c>
      <c r="FV7" s="11">
        <v>7.5974182546160507E-2</v>
      </c>
      <c r="FW7" s="11">
        <v>9.5360827920739893E-3</v>
      </c>
      <c r="FX7" s="11">
        <v>0.15013532063259999</v>
      </c>
      <c r="FY7" s="11">
        <v>5.4813569670293903E-2</v>
      </c>
      <c r="FZ7" s="11">
        <v>3.9041583480403097E-2</v>
      </c>
      <c r="GA7" s="13">
        <v>2.5528562451829301E-2</v>
      </c>
      <c r="GB7" s="12">
        <v>0.10552033350935699</v>
      </c>
      <c r="GC7" s="13">
        <v>7.4362943955411598E-2</v>
      </c>
    </row>
    <row r="8" spans="1:185" x14ac:dyDescent="0.3">
      <c r="A8" s="33" t="s">
        <v>329</v>
      </c>
      <c r="B8" s="12">
        <v>9.98594084643988E-4</v>
      </c>
      <c r="C8" s="11">
        <v>0.191818755173637</v>
      </c>
      <c r="D8" s="11">
        <v>0.27353265796838699</v>
      </c>
      <c r="E8" s="11">
        <v>0.22632937837518199</v>
      </c>
      <c r="F8" s="11">
        <v>0.20242224762505401</v>
      </c>
      <c r="G8" s="11">
        <v>0.111789979896724</v>
      </c>
      <c r="H8" s="11">
        <v>0.31530608222633899</v>
      </c>
      <c r="I8" s="11">
        <v>0.23359217943159</v>
      </c>
      <c r="J8" s="11">
        <v>0.24380149000748899</v>
      </c>
      <c r="K8" s="13">
        <v>0.29938113445543801</v>
      </c>
      <c r="L8" s="12">
        <v>2.8105167724388001E-2</v>
      </c>
      <c r="M8" s="11">
        <v>0.27158145768457598</v>
      </c>
      <c r="N8" s="11">
        <v>0.403967440577082</v>
      </c>
      <c r="O8" s="11">
        <v>0.195031337459104</v>
      </c>
      <c r="P8" s="11">
        <v>0.29129055146044402</v>
      </c>
      <c r="Q8" s="11">
        <v>0.111711143521621</v>
      </c>
      <c r="R8" s="11">
        <v>0.31871575544956399</v>
      </c>
      <c r="S8" s="11">
        <v>0.148409476132287</v>
      </c>
      <c r="T8" s="11">
        <v>0.25595214632031199</v>
      </c>
      <c r="U8" s="13">
        <v>0.26338247467381398</v>
      </c>
      <c r="V8" s="12">
        <v>7.7752374945800002E-3</v>
      </c>
      <c r="W8" s="11">
        <v>0.23170010642910599</v>
      </c>
      <c r="X8" s="11">
        <v>0.338750049272734</v>
      </c>
      <c r="Y8" s="11">
        <v>0.21068035791714301</v>
      </c>
      <c r="Z8" s="11">
        <v>0.24685639954274899</v>
      </c>
      <c r="AA8" s="11">
        <v>0.111750561709173</v>
      </c>
      <c r="AB8" s="11">
        <v>0.31701091883795202</v>
      </c>
      <c r="AC8" s="11">
        <v>0.191000827781939</v>
      </c>
      <c r="AD8" s="11">
        <v>0.249876818163901</v>
      </c>
      <c r="AE8" s="13">
        <v>0.28138180456462603</v>
      </c>
      <c r="AF8" s="12">
        <v>0.215253625715213</v>
      </c>
      <c r="AG8" s="13">
        <v>0.24508844056323301</v>
      </c>
      <c r="AH8" s="12">
        <v>4.7336162439250998E-2</v>
      </c>
      <c r="AI8" s="11">
        <v>0.62765849845742805</v>
      </c>
      <c r="AJ8" s="13">
        <v>0.81167360825732604</v>
      </c>
      <c r="AK8" s="11">
        <v>0.99994330574132395</v>
      </c>
      <c r="AL8" s="11">
        <v>0.99836608074303301</v>
      </c>
      <c r="AM8" s="11">
        <v>0.99999999991633803</v>
      </c>
      <c r="AN8" s="11">
        <v>0.999956963998477</v>
      </c>
      <c r="AO8" s="11">
        <v>1</v>
      </c>
      <c r="AP8" s="11">
        <v>1</v>
      </c>
      <c r="AQ8" s="11">
        <v>0.99990019789340001</v>
      </c>
      <c r="AR8" s="11">
        <v>1</v>
      </c>
      <c r="AS8" s="13">
        <v>0.99999999988722599</v>
      </c>
      <c r="AT8" s="12">
        <v>0.80095499689299299</v>
      </c>
      <c r="AU8" s="11">
        <v>0.99999886664721105</v>
      </c>
      <c r="AV8" s="11">
        <v>0.99999749304156604</v>
      </c>
      <c r="AW8" s="11">
        <v>0.68336731496512704</v>
      </c>
      <c r="AX8" s="11">
        <v>0.90911551484291397</v>
      </c>
      <c r="AY8" s="11">
        <v>0.99976336299510904</v>
      </c>
      <c r="AZ8" s="11">
        <v>0.99998131654570899</v>
      </c>
      <c r="BA8" s="13">
        <v>0.99508533697010304</v>
      </c>
      <c r="BB8" s="12">
        <v>0.63422083423442599</v>
      </c>
      <c r="BC8" s="11">
        <v>0.92824172540582195</v>
      </c>
      <c r="BD8" s="11">
        <v>3.2274869067124803E-2</v>
      </c>
      <c r="BE8" s="11">
        <v>0.99999955101749205</v>
      </c>
      <c r="BF8" s="11">
        <v>0.45328146185301199</v>
      </c>
      <c r="BG8" s="11">
        <v>0.95159299014064802</v>
      </c>
      <c r="BH8" s="13">
        <v>0.99745432265770495</v>
      </c>
      <c r="BI8" s="12">
        <v>0.99965314905370195</v>
      </c>
      <c r="BJ8" s="11">
        <v>0.83950637336006595</v>
      </c>
      <c r="BK8" s="11">
        <v>0.78435579160037705</v>
      </c>
      <c r="BL8" s="11">
        <v>0.99999885968976698</v>
      </c>
      <c r="BM8" s="11">
        <v>0.99900739346526002</v>
      </c>
      <c r="BN8" s="13">
        <v>0.96989168642005597</v>
      </c>
      <c r="BO8" s="12">
        <v>0.48343303518320102</v>
      </c>
      <c r="BP8" s="11">
        <v>0.97845313956986602</v>
      </c>
      <c r="BQ8" s="11">
        <v>0.99450405496791505</v>
      </c>
      <c r="BR8" s="11">
        <v>0.999999999845954</v>
      </c>
      <c r="BS8" s="13">
        <v>0.99980482890137101</v>
      </c>
      <c r="BT8" s="12">
        <v>6.0855026935761301E-2</v>
      </c>
      <c r="BU8" s="11">
        <v>0.94123053358513498</v>
      </c>
      <c r="BV8" s="11">
        <v>0.42634823656354398</v>
      </c>
      <c r="BW8" s="13">
        <v>0.19643877229325701</v>
      </c>
      <c r="BX8" s="12">
        <v>0.61399356103685698</v>
      </c>
      <c r="BY8" s="11">
        <v>0.98767508588022501</v>
      </c>
      <c r="BZ8" s="13">
        <v>0.999846322382828</v>
      </c>
      <c r="CA8" s="12">
        <v>0.98936140889064095</v>
      </c>
      <c r="CB8" s="13">
        <v>0.89810532548975996</v>
      </c>
      <c r="CC8" s="16">
        <v>0.99995109574640095</v>
      </c>
      <c r="CD8" s="12">
        <v>0.99990930364896402</v>
      </c>
      <c r="CE8" s="11">
        <v>0.99999999810995999</v>
      </c>
      <c r="CF8" s="11">
        <v>1</v>
      </c>
      <c r="CG8" s="11">
        <v>0.99999557381618498</v>
      </c>
      <c r="CH8" s="11">
        <v>0.991128804961252</v>
      </c>
      <c r="CI8" s="11">
        <v>0.99999995753202897</v>
      </c>
      <c r="CJ8" s="11">
        <v>0.99999956244509303</v>
      </c>
      <c r="CK8" s="13">
        <v>0.99781355887438505</v>
      </c>
      <c r="CL8" s="12">
        <v>0.99999999594036004</v>
      </c>
      <c r="CM8" s="11">
        <v>0.99999762597067299</v>
      </c>
      <c r="CN8" s="11">
        <v>0.93771942059437896</v>
      </c>
      <c r="CO8" s="11">
        <v>0.99999999919119797</v>
      </c>
      <c r="CP8" s="11">
        <v>0.99999999990393595</v>
      </c>
      <c r="CQ8" s="11">
        <v>1</v>
      </c>
      <c r="CR8" s="13">
        <v>1</v>
      </c>
      <c r="CS8" s="12">
        <v>1</v>
      </c>
      <c r="CT8" s="11">
        <v>0.99767657021677603</v>
      </c>
      <c r="CU8" s="11">
        <v>0.99993566296786296</v>
      </c>
      <c r="CV8" s="11">
        <v>1</v>
      </c>
      <c r="CW8" s="11">
        <v>1</v>
      </c>
      <c r="CX8" s="13">
        <v>0.99999608820395702</v>
      </c>
      <c r="CY8" s="12">
        <v>0.99985913771682999</v>
      </c>
      <c r="CZ8" s="11">
        <v>0.99864987560824203</v>
      </c>
      <c r="DA8" s="11">
        <v>0.99999999998187605</v>
      </c>
      <c r="DB8" s="11">
        <v>0.99999999916542803</v>
      </c>
      <c r="DC8" s="13">
        <v>0.99980045480773205</v>
      </c>
      <c r="DD8" s="12">
        <v>0.71839271257593595</v>
      </c>
      <c r="DE8" s="11">
        <v>0.99441360342808105</v>
      </c>
      <c r="DF8" s="11">
        <v>0.98874033142884798</v>
      </c>
      <c r="DG8" s="13">
        <v>0.82149657250043695</v>
      </c>
      <c r="DH8" s="12">
        <v>0.99998701559363301</v>
      </c>
      <c r="DI8" s="11">
        <v>0.99999766646261201</v>
      </c>
      <c r="DJ8" s="13">
        <v>1</v>
      </c>
      <c r="DK8" s="12">
        <v>1</v>
      </c>
      <c r="DL8" s="13">
        <v>0.999999528043932</v>
      </c>
      <c r="DM8" s="16">
        <v>0.99999995350461401</v>
      </c>
      <c r="DN8" s="12">
        <v>0.99776741822848503</v>
      </c>
      <c r="DO8" s="11">
        <v>0.99998436363366106</v>
      </c>
      <c r="DP8" s="11">
        <v>1</v>
      </c>
      <c r="DQ8" s="11">
        <v>0.94786883723446302</v>
      </c>
      <c r="DR8" s="11">
        <v>0.99999999863708799</v>
      </c>
      <c r="DS8" s="11">
        <v>0.99526964463304102</v>
      </c>
      <c r="DT8" s="11">
        <v>1</v>
      </c>
      <c r="DU8" s="13">
        <v>1</v>
      </c>
      <c r="DV8" s="12">
        <v>0.77905784291065905</v>
      </c>
      <c r="DW8" s="11">
        <v>0.99974088188940402</v>
      </c>
      <c r="DX8" s="11">
        <v>0.22724246135440301</v>
      </c>
      <c r="DY8" s="11">
        <v>0.999995125615457</v>
      </c>
      <c r="DZ8" s="11">
        <v>0.44667842110059502</v>
      </c>
      <c r="EA8" s="11">
        <v>0.99358546964746397</v>
      </c>
      <c r="EB8" s="13">
        <v>0.99530003375583498</v>
      </c>
      <c r="EC8" s="12">
        <v>0.99972329155856798</v>
      </c>
      <c r="ED8" s="11">
        <v>0.99998266393972701</v>
      </c>
      <c r="EE8" s="11">
        <v>0.99598535039350899</v>
      </c>
      <c r="EF8" s="11">
        <v>0.99999999733557599</v>
      </c>
      <c r="EG8" s="11">
        <v>0.99999841864669003</v>
      </c>
      <c r="EH8" s="13">
        <v>0.99999658724443896</v>
      </c>
      <c r="EI8" s="12">
        <v>0.87854447303766103</v>
      </c>
      <c r="EJ8" s="11">
        <v>1</v>
      </c>
      <c r="EK8" s="11">
        <v>0.98008213610405603</v>
      </c>
      <c r="EL8" s="11">
        <v>0.99999999999590305</v>
      </c>
      <c r="EM8" s="13">
        <v>1</v>
      </c>
      <c r="EN8" s="12">
        <v>0.73347975913872399</v>
      </c>
      <c r="EO8" s="11">
        <v>0.99999999995376698</v>
      </c>
      <c r="EP8" s="11">
        <v>0.97300023500222999</v>
      </c>
      <c r="EQ8" s="13">
        <v>0.96640456672997299</v>
      </c>
      <c r="ER8" s="12">
        <v>0.92253867609101203</v>
      </c>
      <c r="ES8" s="11">
        <v>0.99999994077983201</v>
      </c>
      <c r="ET8" s="13">
        <v>0.99999997978292998</v>
      </c>
      <c r="EU8" s="12">
        <v>0.99844635874894605</v>
      </c>
      <c r="EV8" s="13">
        <v>0.99775114087680605</v>
      </c>
      <c r="EW8" s="16">
        <v>1</v>
      </c>
      <c r="EX8" s="12">
        <v>1.4225178666760899E-3</v>
      </c>
      <c r="EY8" s="11">
        <v>0.21638948193605301</v>
      </c>
      <c r="EZ8" s="11">
        <v>0.118930785729969</v>
      </c>
      <c r="FA8" s="11">
        <v>0.12905305662674901</v>
      </c>
      <c r="FB8" s="11">
        <v>0.12829781147946501</v>
      </c>
      <c r="FC8" s="11">
        <v>0.11306604426563199</v>
      </c>
      <c r="FD8" s="11">
        <v>5.2957519564099498E-2</v>
      </c>
      <c r="FE8" s="11">
        <v>9.2489964832721497E-2</v>
      </c>
      <c r="FF8" s="11">
        <v>0.11396334992167</v>
      </c>
      <c r="FG8" s="13">
        <v>8.6150142029068705E-2</v>
      </c>
      <c r="FH8" s="12" t="s">
        <v>326</v>
      </c>
      <c r="FI8" s="11">
        <v>0.13596564815810899</v>
      </c>
      <c r="FJ8" s="11">
        <v>0.17416833686698399</v>
      </c>
      <c r="FK8" s="11">
        <v>0.181693195530022</v>
      </c>
      <c r="FL8" s="11">
        <v>0.13240614916527599</v>
      </c>
      <c r="FM8" s="11">
        <v>0.106294717451296</v>
      </c>
      <c r="FN8" s="11">
        <v>0.149398170565748</v>
      </c>
      <c r="FO8" s="11">
        <v>0.15692310328002201</v>
      </c>
      <c r="FP8" s="11">
        <v>8.4608464524243795E-2</v>
      </c>
      <c r="FQ8" s="13">
        <v>0.14053732222426901</v>
      </c>
      <c r="FR8" s="12">
        <v>1.36029637092703E-2</v>
      </c>
      <c r="FS8" s="11">
        <v>0.17265050309741001</v>
      </c>
      <c r="FT8" s="11">
        <v>0.15467195198337499</v>
      </c>
      <c r="FU8" s="11">
        <v>0.14685292005960099</v>
      </c>
      <c r="FV8" s="11">
        <v>0.12970863015386799</v>
      </c>
      <c r="FW8" s="11">
        <v>0.101592677184174</v>
      </c>
      <c r="FX8" s="11">
        <v>0.103782869824663</v>
      </c>
      <c r="FY8" s="11">
        <v>0.127643447426317</v>
      </c>
      <c r="FZ8" s="11">
        <v>9.3146573498225804E-2</v>
      </c>
      <c r="GA8" s="13">
        <v>0.109615929982134</v>
      </c>
      <c r="GB8" s="12">
        <v>0.134392993154029</v>
      </c>
      <c r="GC8" s="13">
        <v>0.154111587505741</v>
      </c>
    </row>
    <row r="9" spans="1:185" x14ac:dyDescent="0.3">
      <c r="A9" s="33" t="s">
        <v>330</v>
      </c>
      <c r="B9" s="12">
        <v>0</v>
      </c>
      <c r="C9" s="11">
        <v>9.8545468879340908E-6</v>
      </c>
      <c r="D9" s="11">
        <v>1.9709093775868198E-5</v>
      </c>
      <c r="E9" s="11">
        <v>1.9709093775868198E-5</v>
      </c>
      <c r="F9" s="11">
        <v>4.9272734439670503E-5</v>
      </c>
      <c r="G9" s="11">
        <v>0.111159288895897</v>
      </c>
      <c r="H9" s="11">
        <v>9.3026922622097795E-3</v>
      </c>
      <c r="I9" s="11">
        <v>1.86546572588592E-2</v>
      </c>
      <c r="J9" s="11">
        <v>7.7752374945800002E-3</v>
      </c>
      <c r="K9" s="13">
        <v>0.25357720052032001</v>
      </c>
      <c r="L9" s="12">
        <v>0</v>
      </c>
      <c r="M9" s="11">
        <v>0</v>
      </c>
      <c r="N9" s="11">
        <v>0</v>
      </c>
      <c r="O9" s="11">
        <v>0</v>
      </c>
      <c r="P9" s="11">
        <v>0</v>
      </c>
      <c r="Q9" s="11">
        <v>0</v>
      </c>
      <c r="R9" s="11">
        <v>2.4636367219835198E-4</v>
      </c>
      <c r="S9" s="11">
        <v>1.74425479916433E-3</v>
      </c>
      <c r="T9" s="11">
        <v>3.30225866214671E-2</v>
      </c>
      <c r="U9" s="13">
        <v>0.16736962434467301</v>
      </c>
      <c r="V9" s="12">
        <v>0</v>
      </c>
      <c r="W9" s="11">
        <v>4.9272734439670496E-6</v>
      </c>
      <c r="X9" s="11">
        <v>9.8545468879340908E-6</v>
      </c>
      <c r="Y9" s="11">
        <v>9.8545468879340908E-6</v>
      </c>
      <c r="Z9" s="11">
        <v>2.4636367219835201E-5</v>
      </c>
      <c r="AA9" s="11">
        <v>5.5579644447948301E-2</v>
      </c>
      <c r="AB9" s="11">
        <v>4.7745279672040701E-3</v>
      </c>
      <c r="AC9" s="11">
        <v>1.0199456029011801E-2</v>
      </c>
      <c r="AD9" s="11">
        <v>2.0398912058023601E-2</v>
      </c>
      <c r="AE9" s="13">
        <v>0.21047341243249601</v>
      </c>
      <c r="AF9" s="12">
        <v>4.1083858656486699E-2</v>
      </c>
      <c r="AG9" s="13">
        <v>2.1879224804054302E-2</v>
      </c>
      <c r="AH9" s="12">
        <v>2.2761462136359699E-5</v>
      </c>
      <c r="AI9" s="11">
        <v>0.25910405346020698</v>
      </c>
      <c r="AJ9" s="13">
        <v>0.76727284849384103</v>
      </c>
      <c r="AK9" s="11">
        <v>1</v>
      </c>
      <c r="AL9" s="11">
        <v>1</v>
      </c>
      <c r="AM9" s="11">
        <v>1</v>
      </c>
      <c r="AN9" s="11">
        <v>1</v>
      </c>
      <c r="AO9" s="11">
        <v>0.90757947813283502</v>
      </c>
      <c r="AP9" s="11">
        <v>1</v>
      </c>
      <c r="AQ9" s="11">
        <v>0.99999999999584599</v>
      </c>
      <c r="AR9" s="11">
        <v>0.99999999835110798</v>
      </c>
      <c r="AS9" s="13">
        <v>0.98655649528870204</v>
      </c>
      <c r="AT9" s="12">
        <v>1</v>
      </c>
      <c r="AU9" s="11">
        <v>1</v>
      </c>
      <c r="AV9" s="11">
        <v>1</v>
      </c>
      <c r="AW9" s="11">
        <v>0.91844180400571096</v>
      </c>
      <c r="AX9" s="11">
        <v>0.99999999559496799</v>
      </c>
      <c r="AY9" s="11">
        <v>0.99999846935216896</v>
      </c>
      <c r="AZ9" s="11">
        <v>0.99972193908637397</v>
      </c>
      <c r="BA9" s="13">
        <v>8.8994872421199704E-5</v>
      </c>
      <c r="BB9" s="12">
        <v>1</v>
      </c>
      <c r="BC9" s="11">
        <v>1</v>
      </c>
      <c r="BD9" s="11">
        <v>0.91848766267943205</v>
      </c>
      <c r="BE9" s="11">
        <v>0.99999999563151798</v>
      </c>
      <c r="BF9" s="11">
        <v>0.999998475343298</v>
      </c>
      <c r="BG9" s="11">
        <v>0.99972246317235502</v>
      </c>
      <c r="BH9" s="13">
        <v>8.9039568307414094E-5</v>
      </c>
      <c r="BI9" s="12">
        <v>1</v>
      </c>
      <c r="BJ9" s="11">
        <v>0.91848766267943205</v>
      </c>
      <c r="BK9" s="11">
        <v>0.99999999563151798</v>
      </c>
      <c r="BL9" s="11">
        <v>0.999998475343298</v>
      </c>
      <c r="BM9" s="11">
        <v>0.99972246317235502</v>
      </c>
      <c r="BN9" s="13">
        <v>8.9039568307414094E-5</v>
      </c>
      <c r="BO9" s="12">
        <v>0.91862513895886699</v>
      </c>
      <c r="BP9" s="11">
        <v>0.99999999573958298</v>
      </c>
      <c r="BQ9" s="11">
        <v>0.99999849319476197</v>
      </c>
      <c r="BR9" s="11">
        <v>0.99972403042178404</v>
      </c>
      <c r="BS9" s="13">
        <v>8.9173788179741601E-5</v>
      </c>
      <c r="BT9" s="12">
        <v>0.95492134705764598</v>
      </c>
      <c r="BU9" s="11">
        <v>0.97961705747002903</v>
      </c>
      <c r="BV9" s="11">
        <v>0.99731883453175196</v>
      </c>
      <c r="BW9" s="13">
        <v>7.2561712790393303E-3</v>
      </c>
      <c r="BX9" s="12">
        <v>0.99999999105484305</v>
      </c>
      <c r="BY9" s="11">
        <v>0.99996604327396199</v>
      </c>
      <c r="BZ9" s="13">
        <v>1.43541773414579E-4</v>
      </c>
      <c r="CA9" s="12">
        <v>0.99999881564891002</v>
      </c>
      <c r="CB9" s="13">
        <v>2.4073351054099099E-4</v>
      </c>
      <c r="CC9" s="16">
        <v>6.1693895021142098E-4</v>
      </c>
      <c r="CD9" s="12">
        <v>1</v>
      </c>
      <c r="CE9" s="11">
        <v>1</v>
      </c>
      <c r="CF9" s="11">
        <v>1</v>
      </c>
      <c r="CG9" s="11">
        <v>0.90765280446029595</v>
      </c>
      <c r="CH9" s="11">
        <v>1</v>
      </c>
      <c r="CI9" s="11">
        <v>0.99999999997739597</v>
      </c>
      <c r="CJ9" s="11">
        <v>1</v>
      </c>
      <c r="CK9" s="13">
        <v>4.7682925379367597E-3</v>
      </c>
      <c r="CL9" s="12">
        <v>1</v>
      </c>
      <c r="CM9" s="11">
        <v>1</v>
      </c>
      <c r="CN9" s="11">
        <v>0.90772609064832999</v>
      </c>
      <c r="CO9" s="11">
        <v>1</v>
      </c>
      <c r="CP9" s="11">
        <v>0.99999999997759903</v>
      </c>
      <c r="CQ9" s="11">
        <v>1</v>
      </c>
      <c r="CR9" s="13">
        <v>4.7713422112016799E-3</v>
      </c>
      <c r="CS9" s="12">
        <v>1</v>
      </c>
      <c r="CT9" s="11">
        <v>0.90772609064832899</v>
      </c>
      <c r="CU9" s="11">
        <v>1</v>
      </c>
      <c r="CV9" s="11">
        <v>0.99999999997759903</v>
      </c>
      <c r="CW9" s="11">
        <v>1</v>
      </c>
      <c r="CX9" s="13">
        <v>4.7713422112016799E-3</v>
      </c>
      <c r="CY9" s="12">
        <v>0.907945725737759</v>
      </c>
      <c r="CZ9" s="11">
        <v>1</v>
      </c>
      <c r="DA9" s="11">
        <v>0.999999999978197</v>
      </c>
      <c r="DB9" s="11">
        <v>1</v>
      </c>
      <c r="DC9" s="13">
        <v>4.7805023708880102E-3</v>
      </c>
      <c r="DD9" s="12">
        <v>0.96037155142269204</v>
      </c>
      <c r="DE9" s="11">
        <v>0.98608987002729498</v>
      </c>
      <c r="DF9" s="11">
        <v>0.95389189465339597</v>
      </c>
      <c r="DG9" s="13">
        <v>0.48267496651053798</v>
      </c>
      <c r="DH9" s="12">
        <v>1</v>
      </c>
      <c r="DI9" s="11">
        <v>1</v>
      </c>
      <c r="DJ9" s="13">
        <v>8.5730325178306997E-3</v>
      </c>
      <c r="DK9" s="12">
        <v>1</v>
      </c>
      <c r="DL9" s="13">
        <v>1.4781270408978701E-2</v>
      </c>
      <c r="DM9" s="16">
        <v>7.81086596291503E-3</v>
      </c>
      <c r="DN9" s="12">
        <v>1</v>
      </c>
      <c r="DO9" s="11">
        <v>1</v>
      </c>
      <c r="DP9" s="11">
        <v>1</v>
      </c>
      <c r="DQ9" s="11">
        <v>1</v>
      </c>
      <c r="DR9" s="11">
        <v>1</v>
      </c>
      <c r="DS9" s="11">
        <v>1</v>
      </c>
      <c r="DT9" s="11">
        <v>0.99999985235162703</v>
      </c>
      <c r="DU9" s="13">
        <v>0.257818664148807</v>
      </c>
      <c r="DV9" s="12">
        <v>1</v>
      </c>
      <c r="DW9" s="11">
        <v>1</v>
      </c>
      <c r="DX9" s="11">
        <v>1</v>
      </c>
      <c r="DY9" s="11">
        <v>1</v>
      </c>
      <c r="DZ9" s="11">
        <v>1</v>
      </c>
      <c r="EA9" s="11">
        <v>0.99999985235162703</v>
      </c>
      <c r="EB9" s="13">
        <v>0.257818664148807</v>
      </c>
      <c r="EC9" s="12">
        <v>1</v>
      </c>
      <c r="ED9" s="11">
        <v>1</v>
      </c>
      <c r="EE9" s="11">
        <v>1</v>
      </c>
      <c r="EF9" s="11">
        <v>1</v>
      </c>
      <c r="EG9" s="11">
        <v>0.99999985235162703</v>
      </c>
      <c r="EH9" s="13">
        <v>0.257818664148807</v>
      </c>
      <c r="EI9" s="12">
        <v>1</v>
      </c>
      <c r="EJ9" s="11">
        <v>1</v>
      </c>
      <c r="EK9" s="11">
        <v>1</v>
      </c>
      <c r="EL9" s="11">
        <v>0.99999985235162703</v>
      </c>
      <c r="EM9" s="13">
        <v>0.257818664148806</v>
      </c>
      <c r="EN9" s="12">
        <v>1</v>
      </c>
      <c r="EO9" s="11">
        <v>1</v>
      </c>
      <c r="EP9" s="11">
        <v>0.99999985235162703</v>
      </c>
      <c r="EQ9" s="13">
        <v>0.257818664148807</v>
      </c>
      <c r="ER9" s="12">
        <v>1</v>
      </c>
      <c r="ES9" s="11">
        <v>0.99999986938813701</v>
      </c>
      <c r="ET9" s="13">
        <v>0.260330260477521</v>
      </c>
      <c r="EU9" s="12">
        <v>0.99999993943478205</v>
      </c>
      <c r="EV9" s="13">
        <v>0.27589066313240301</v>
      </c>
      <c r="EW9" s="16">
        <v>0.66566209548670496</v>
      </c>
      <c r="EX9" s="12">
        <v>0</v>
      </c>
      <c r="EY9" s="11">
        <v>1.9709093775868198E-5</v>
      </c>
      <c r="EZ9" s="11">
        <v>3.9418187551736397E-5</v>
      </c>
      <c r="FA9" s="11">
        <v>3.9418187551736397E-5</v>
      </c>
      <c r="FB9" s="11">
        <v>5.9127281327604602E-5</v>
      </c>
      <c r="FC9" s="11">
        <v>0.222292299776744</v>
      </c>
      <c r="FD9" s="11">
        <v>1.3898027874421501E-2</v>
      </c>
      <c r="FE9" s="11">
        <v>3.6994641031446798E-2</v>
      </c>
      <c r="FF9" s="11">
        <v>9.3980418631084608E-3</v>
      </c>
      <c r="FG9" s="13">
        <v>0.169536364483098</v>
      </c>
      <c r="FH9" s="12" t="s">
        <v>326</v>
      </c>
      <c r="FI9" s="11">
        <v>0</v>
      </c>
      <c r="FJ9" s="11">
        <v>0</v>
      </c>
      <c r="FK9" s="11">
        <v>0</v>
      </c>
      <c r="FL9" s="11">
        <v>0</v>
      </c>
      <c r="FM9" s="11">
        <v>0</v>
      </c>
      <c r="FN9" s="11">
        <v>4.9272734439670504E-4</v>
      </c>
      <c r="FO9" s="11">
        <v>3.4885095983286699E-3</v>
      </c>
      <c r="FP9" s="11">
        <v>6.3650486055009003E-2</v>
      </c>
      <c r="FQ9" s="13">
        <v>0.191747046925034</v>
      </c>
      <c r="FR9" s="12">
        <v>0</v>
      </c>
      <c r="FS9" s="11">
        <v>1.3936433859958E-5</v>
      </c>
      <c r="FT9" s="11">
        <v>2.7872867719915899E-5</v>
      </c>
      <c r="FU9" s="11">
        <v>2.7872867719915899E-5</v>
      </c>
      <c r="FV9" s="11">
        <v>4.6818358593772702E-5</v>
      </c>
      <c r="FW9" s="11">
        <v>0.157187047192547</v>
      </c>
      <c r="FX9" s="11">
        <v>1.03110762370435E-2</v>
      </c>
      <c r="FY9" s="11">
        <v>2.5951170949324399E-2</v>
      </c>
      <c r="FZ9" s="11">
        <v>4.4229886427244701E-2</v>
      </c>
      <c r="GA9" s="13">
        <v>0.17377819156286201</v>
      </c>
      <c r="GB9" s="12">
        <v>0.11264794491943</v>
      </c>
      <c r="GC9" s="13">
        <v>7.8387393560438404E-2</v>
      </c>
    </row>
    <row r="10" spans="1:185" x14ac:dyDescent="0.3">
      <c r="A10" s="33" t="s">
        <v>331</v>
      </c>
      <c r="B10" s="12">
        <v>1.8395154190810299E-4</v>
      </c>
      <c r="C10" s="11">
        <v>2.4636367219835198E-4</v>
      </c>
      <c r="D10" s="11">
        <v>3.3613859434743203E-2</v>
      </c>
      <c r="E10" s="11">
        <v>0.137815838227758</v>
      </c>
      <c r="F10" s="11">
        <v>9.5392013875202006E-2</v>
      </c>
      <c r="G10" s="11">
        <v>0.104241396980567</v>
      </c>
      <c r="H10" s="11">
        <v>0.13000118254562701</v>
      </c>
      <c r="I10" s="11">
        <v>0.113396271039458</v>
      </c>
      <c r="J10" s="11">
        <v>0.13766802002443901</v>
      </c>
      <c r="K10" s="13">
        <v>8.8602231069415394E-2</v>
      </c>
      <c r="L10" s="12">
        <v>3.0391422602388699E-2</v>
      </c>
      <c r="M10" s="11">
        <v>2.4242185344317902E-3</v>
      </c>
      <c r="N10" s="11">
        <v>2.4823603610705999E-2</v>
      </c>
      <c r="O10" s="11">
        <v>6.5197682210571997E-2</v>
      </c>
      <c r="P10" s="11">
        <v>7.4096338050376395E-2</v>
      </c>
      <c r="Q10" s="11">
        <v>6.8814300918443802E-2</v>
      </c>
      <c r="R10" s="11">
        <v>4.9578225393196403E-2</v>
      </c>
      <c r="S10" s="11">
        <v>0.12104339942449401</v>
      </c>
      <c r="T10" s="11">
        <v>0.13354881942528299</v>
      </c>
      <c r="U10" s="13">
        <v>0.106369979108361</v>
      </c>
      <c r="V10" s="12">
        <v>7.7358193070282601E-3</v>
      </c>
      <c r="W10" s="11">
        <v>1.33529110331507E-3</v>
      </c>
      <c r="X10" s="11">
        <v>2.9218731522724601E-2</v>
      </c>
      <c r="Y10" s="11">
        <v>0.10150676021916499</v>
      </c>
      <c r="Z10" s="11">
        <v>8.4744175962789201E-2</v>
      </c>
      <c r="AA10" s="11">
        <v>8.6527848949505298E-2</v>
      </c>
      <c r="AB10" s="11">
        <v>8.9789703969411494E-2</v>
      </c>
      <c r="AC10" s="11">
        <v>0.117219835231976</v>
      </c>
      <c r="AD10" s="11">
        <v>0.13560841972486101</v>
      </c>
      <c r="AE10" s="13">
        <v>9.7486105088887998E-2</v>
      </c>
      <c r="AF10" s="12">
        <v>8.6268219541111593E-2</v>
      </c>
      <c r="AG10" s="13">
        <v>7.0648045656914807E-2</v>
      </c>
      <c r="AH10" s="12">
        <v>1.04114884961027E-4</v>
      </c>
      <c r="AI10" s="11">
        <v>0.100706879147858</v>
      </c>
      <c r="AJ10" s="13">
        <v>0.62798087843421901</v>
      </c>
      <c r="AK10" s="11">
        <v>1</v>
      </c>
      <c r="AL10" s="11">
        <v>1</v>
      </c>
      <c r="AM10" s="11">
        <v>0.94346997266352195</v>
      </c>
      <c r="AN10" s="11">
        <v>0.99999997396262197</v>
      </c>
      <c r="AO10" s="11">
        <v>0.99995368396661499</v>
      </c>
      <c r="AP10" s="11">
        <v>0.81170617597481798</v>
      </c>
      <c r="AQ10" s="11">
        <v>1</v>
      </c>
      <c r="AR10" s="11">
        <v>1</v>
      </c>
      <c r="AS10" s="13">
        <v>0.99999999922621996</v>
      </c>
      <c r="AT10" s="12">
        <v>0.97136413259117904</v>
      </c>
      <c r="AU10" s="11">
        <v>1.23168074025852E-2</v>
      </c>
      <c r="AV10" s="11">
        <v>5.0017442611613103E-2</v>
      </c>
      <c r="AW10" s="11">
        <v>3.9454091668068902E-2</v>
      </c>
      <c r="AX10" s="11">
        <v>3.3462464384081202E-2</v>
      </c>
      <c r="AY10" s="11">
        <v>1.3828997799619799E-3</v>
      </c>
      <c r="AZ10" s="11">
        <v>1.66618361726711E-4</v>
      </c>
      <c r="BA10" s="13">
        <v>1.31610412093464E-2</v>
      </c>
      <c r="BB10" s="12">
        <v>0.19607805333615</v>
      </c>
      <c r="BC10" s="11">
        <v>0.46600213931972401</v>
      </c>
      <c r="BD10" s="11">
        <v>0.40861537032626899</v>
      </c>
      <c r="BE10" s="11">
        <v>0.37145589028949499</v>
      </c>
      <c r="BF10" s="11">
        <v>3.7748919290992201E-2</v>
      </c>
      <c r="BG10" s="11">
        <v>6.3051098283378702E-3</v>
      </c>
      <c r="BH10" s="13">
        <v>0.205139631530741</v>
      </c>
      <c r="BI10" s="12">
        <v>0.99986575006551603</v>
      </c>
      <c r="BJ10" s="11">
        <v>0.99997011457917095</v>
      </c>
      <c r="BK10" s="11">
        <v>0.99999134227339104</v>
      </c>
      <c r="BL10" s="11">
        <v>0.99856588349368403</v>
      </c>
      <c r="BM10" s="11">
        <v>0.91883405422453801</v>
      </c>
      <c r="BN10" s="13">
        <v>1</v>
      </c>
      <c r="BO10" s="12">
        <v>0.99999999982046806</v>
      </c>
      <c r="BP10" s="11">
        <v>0.99999998882866803</v>
      </c>
      <c r="BQ10" s="11">
        <v>0.95070410172514497</v>
      </c>
      <c r="BR10" s="11">
        <v>0.65938986816758305</v>
      </c>
      <c r="BS10" s="13">
        <v>0.99990490211488803</v>
      </c>
      <c r="BT10" s="12">
        <v>0.99999999999191602</v>
      </c>
      <c r="BU10" s="11">
        <v>0.96867687360564003</v>
      </c>
      <c r="BV10" s="11">
        <v>0.71721173730314303</v>
      </c>
      <c r="BW10" s="13">
        <v>0.99998056772004495</v>
      </c>
      <c r="BX10" s="12">
        <v>0.97777959073784504</v>
      </c>
      <c r="BY10" s="11">
        <v>0.75447535532842402</v>
      </c>
      <c r="BZ10" s="13">
        <v>0.99999481863341999</v>
      </c>
      <c r="CA10" s="12">
        <v>0.999383535608245</v>
      </c>
      <c r="CB10" s="13">
        <v>0.99820237752866803</v>
      </c>
      <c r="CC10" s="16">
        <v>0.91132550478029195</v>
      </c>
      <c r="CD10" s="12">
        <v>0.99996360985850996</v>
      </c>
      <c r="CE10" s="11">
        <v>6.5878460640370506E-2</v>
      </c>
      <c r="CF10" s="11">
        <v>0.47123214127769197</v>
      </c>
      <c r="CG10" s="11">
        <v>0.31398074657119801</v>
      </c>
      <c r="CH10" s="11">
        <v>8.2648959550895601E-2</v>
      </c>
      <c r="CI10" s="11">
        <v>0.19776218416925501</v>
      </c>
      <c r="CJ10" s="11">
        <v>4.8963648850898898E-2</v>
      </c>
      <c r="CK10" s="13">
        <v>0.58873574311004895</v>
      </c>
      <c r="CL10" s="12">
        <v>0.44881084169083701</v>
      </c>
      <c r="CM10" s="11">
        <v>0.96312158139116899</v>
      </c>
      <c r="CN10" s="11">
        <v>0.88873797815964495</v>
      </c>
      <c r="CO10" s="11">
        <v>0.51004729068624499</v>
      </c>
      <c r="CP10" s="11">
        <v>0.76704323846120903</v>
      </c>
      <c r="CQ10" s="11">
        <v>0.37555051011540302</v>
      </c>
      <c r="CR10" s="13">
        <v>0.98633279729869305</v>
      </c>
      <c r="CS10" s="12">
        <v>0.99994086770215596</v>
      </c>
      <c r="CT10" s="11">
        <v>0.99999925279529001</v>
      </c>
      <c r="CU10" s="11">
        <v>1</v>
      </c>
      <c r="CV10" s="11">
        <v>0.99999999877661105</v>
      </c>
      <c r="CW10" s="11">
        <v>1</v>
      </c>
      <c r="CX10" s="13">
        <v>0.99950124952066499</v>
      </c>
      <c r="CY10" s="12">
        <v>1</v>
      </c>
      <c r="CZ10" s="11">
        <v>0.99998496136619996</v>
      </c>
      <c r="DA10" s="11">
        <v>0.99999999771452597</v>
      </c>
      <c r="DB10" s="11">
        <v>0.999738233766573</v>
      </c>
      <c r="DC10" s="13">
        <v>1</v>
      </c>
      <c r="DD10" s="12">
        <v>0.99999990604238898</v>
      </c>
      <c r="DE10" s="11">
        <v>1</v>
      </c>
      <c r="DF10" s="11">
        <v>0.99999328113543196</v>
      </c>
      <c r="DG10" s="13">
        <v>0.99999999980504595</v>
      </c>
      <c r="DH10" s="12">
        <v>0.99999999996117594</v>
      </c>
      <c r="DI10" s="11">
        <v>1</v>
      </c>
      <c r="DJ10" s="13">
        <v>0.99982843944878397</v>
      </c>
      <c r="DK10" s="12">
        <v>0.99999996191902396</v>
      </c>
      <c r="DL10" s="13">
        <v>0.999999756514107</v>
      </c>
      <c r="DM10" s="16">
        <v>0.99839491109310596</v>
      </c>
      <c r="DN10" s="12">
        <v>0.99999985103228095</v>
      </c>
      <c r="DO10" s="11">
        <v>0.95138151818453298</v>
      </c>
      <c r="DP10" s="11">
        <v>0.870556576682598</v>
      </c>
      <c r="DQ10" s="11">
        <v>0.91819159543810702</v>
      </c>
      <c r="DR10" s="11">
        <v>0.99672061490346497</v>
      </c>
      <c r="DS10" s="11">
        <v>0.15763989475925699</v>
      </c>
      <c r="DT10" s="11">
        <v>7.7330211742120694E-2</v>
      </c>
      <c r="DU10" s="13">
        <v>0.32857115869035303</v>
      </c>
      <c r="DV10" s="12">
        <v>0.99964637185973504</v>
      </c>
      <c r="DW10" s="11">
        <v>0.99627028079222202</v>
      </c>
      <c r="DX10" s="11">
        <v>0.99876501373288595</v>
      </c>
      <c r="DY10" s="11">
        <v>0.99999956218460095</v>
      </c>
      <c r="DZ10" s="11">
        <v>0.50053061949475497</v>
      </c>
      <c r="EA10" s="11">
        <v>0.30954482533753103</v>
      </c>
      <c r="EB10" s="13">
        <v>0.75181776748425699</v>
      </c>
      <c r="EC10" s="12">
        <v>1</v>
      </c>
      <c r="ED10" s="11">
        <v>1</v>
      </c>
      <c r="EE10" s="11">
        <v>0.99999999984353805</v>
      </c>
      <c r="EF10" s="11">
        <v>0.98998474770795397</v>
      </c>
      <c r="EG10" s="11">
        <v>0.94355454957228602</v>
      </c>
      <c r="EH10" s="13">
        <v>0.999654411290815</v>
      </c>
      <c r="EI10" s="12">
        <v>1</v>
      </c>
      <c r="EJ10" s="11">
        <v>0.99999978564640002</v>
      </c>
      <c r="EK10" s="11">
        <v>0.998605100991659</v>
      </c>
      <c r="EL10" s="11">
        <v>0.98469721892086404</v>
      </c>
      <c r="EM10" s="13">
        <v>0.99998757335497601</v>
      </c>
      <c r="EN10" s="12">
        <v>0.99999999147881802</v>
      </c>
      <c r="EO10" s="11">
        <v>0.99586571894125397</v>
      </c>
      <c r="EP10" s="11">
        <v>0.96857459411581504</v>
      </c>
      <c r="EQ10" s="13">
        <v>0.99992142529512895</v>
      </c>
      <c r="ER10" s="12">
        <v>0.90853656049284404</v>
      </c>
      <c r="ES10" s="11">
        <v>0.75978720807073497</v>
      </c>
      <c r="ET10" s="13">
        <v>0.98641206288297201</v>
      </c>
      <c r="EU10" s="12">
        <v>1</v>
      </c>
      <c r="EV10" s="13">
        <v>0.99999999997622802</v>
      </c>
      <c r="EW10" s="16">
        <v>0.99999967284002</v>
      </c>
      <c r="EX10" s="12">
        <v>2.17098448787343E-4</v>
      </c>
      <c r="EY10" s="11">
        <v>2.69997800307915E-4</v>
      </c>
      <c r="EZ10" s="11">
        <v>4.7946208631697899E-2</v>
      </c>
      <c r="FA10" s="11">
        <v>0.1380215416277</v>
      </c>
      <c r="FB10" s="11">
        <v>4.6922778653722498E-2</v>
      </c>
      <c r="FC10" s="11">
        <v>1.5744971545880601E-2</v>
      </c>
      <c r="FD10" s="11">
        <v>7.5422022949731896E-2</v>
      </c>
      <c r="FE10" s="11">
        <v>1.7750950567176699E-2</v>
      </c>
      <c r="FF10" s="11">
        <v>7.1307414120866303E-2</v>
      </c>
      <c r="FG10" s="13">
        <v>3.2423647755502598E-2</v>
      </c>
      <c r="FH10" s="12" t="s">
        <v>326</v>
      </c>
      <c r="FI10" s="11">
        <v>1.9825689518363802E-3</v>
      </c>
      <c r="FJ10" s="11">
        <v>1.2319949418155901E-2</v>
      </c>
      <c r="FK10" s="11">
        <v>4.6399342627058103E-2</v>
      </c>
      <c r="FL10" s="11">
        <v>4.8888357119865201E-2</v>
      </c>
      <c r="FM10" s="11">
        <v>1.3815399944013E-2</v>
      </c>
      <c r="FN10" s="11">
        <v>2.7967833714792899E-2</v>
      </c>
      <c r="FO10" s="11">
        <v>6.12442226962897E-2</v>
      </c>
      <c r="FP10" s="11">
        <v>7.8237790884258196E-2</v>
      </c>
      <c r="FQ10" s="13">
        <v>4.82047152100624E-2</v>
      </c>
      <c r="FR10" s="12">
        <v>1.51047756727827E-2</v>
      </c>
      <c r="FS10" s="11">
        <v>1.7524080976423701E-3</v>
      </c>
      <c r="FT10" s="11">
        <v>3.27466408797795E-2</v>
      </c>
      <c r="FU10" s="11">
        <v>0.10292530440997499</v>
      </c>
      <c r="FV10" s="11">
        <v>4.5798420860282997E-2</v>
      </c>
      <c r="FW10" s="11">
        <v>2.3380292325468899E-2</v>
      </c>
      <c r="FX10" s="11">
        <v>6.7978723435948102E-2</v>
      </c>
      <c r="FY10" s="11">
        <v>4.1943516993022401E-2</v>
      </c>
      <c r="FZ10" s="11">
        <v>6.9335244923604003E-2</v>
      </c>
      <c r="GA10" s="13">
        <v>3.9199759925502599E-2</v>
      </c>
      <c r="GB10" s="12">
        <v>7.3300435959682997E-2</v>
      </c>
      <c r="GC10" s="13">
        <v>5.6589416021746997E-2</v>
      </c>
    </row>
    <row r="11" spans="1:185" x14ac:dyDescent="0.3">
      <c r="A11" s="33" t="s">
        <v>332</v>
      </c>
      <c r="B11" s="12">
        <v>7.8836375103472699E-5</v>
      </c>
      <c r="C11" s="11">
        <v>1.2810910954314301E-4</v>
      </c>
      <c r="D11" s="11">
        <v>4.47396428712208E-2</v>
      </c>
      <c r="E11" s="11">
        <v>6.7937246245417596E-2</v>
      </c>
      <c r="F11" s="11">
        <v>0.135677401553077</v>
      </c>
      <c r="G11" s="11">
        <v>3.9477314833063999E-2</v>
      </c>
      <c r="H11" s="11">
        <v>5.1470298395679799E-2</v>
      </c>
      <c r="I11" s="11">
        <v>7.5929283771532199E-2</v>
      </c>
      <c r="J11" s="11">
        <v>5.7383026528440198E-2</v>
      </c>
      <c r="K11" s="13">
        <v>5.5550080807284498E-2</v>
      </c>
      <c r="L11" s="12">
        <v>1.03669833261067E-2</v>
      </c>
      <c r="M11" s="11">
        <v>8.8690921991406798E-5</v>
      </c>
      <c r="N11" s="11">
        <v>6.9809610154125096E-2</v>
      </c>
      <c r="O11" s="11">
        <v>7.4697465410540398E-2</v>
      </c>
      <c r="P11" s="11">
        <v>9.6998305017935299E-2</v>
      </c>
      <c r="Q11" s="11">
        <v>0.120264890220348</v>
      </c>
      <c r="R11" s="11">
        <v>8.2265757420473803E-2</v>
      </c>
      <c r="S11" s="11">
        <v>0.117387362529071</v>
      </c>
      <c r="T11" s="11">
        <v>6.1285427096062099E-2</v>
      </c>
      <c r="U11" s="13">
        <v>5.5047498915999797E-2</v>
      </c>
      <c r="V11" s="12">
        <v>2.65087311285427E-3</v>
      </c>
      <c r="W11" s="11">
        <v>1.08400015767275E-4</v>
      </c>
      <c r="X11" s="11">
        <v>5.7274626512672899E-2</v>
      </c>
      <c r="Y11" s="11">
        <v>7.1317355827979004E-2</v>
      </c>
      <c r="Z11" s="11">
        <v>0.116337853285506</v>
      </c>
      <c r="AA11" s="11">
        <v>7.9871102526705803E-2</v>
      </c>
      <c r="AB11" s="11">
        <v>6.6868027908076805E-2</v>
      </c>
      <c r="AC11" s="11">
        <v>9.6658323150301595E-2</v>
      </c>
      <c r="AD11" s="11">
        <v>5.9334226812251201E-2</v>
      </c>
      <c r="AE11" s="13">
        <v>5.5298789861642203E-2</v>
      </c>
      <c r="AF11" s="12">
        <v>5.4189900656060101E-2</v>
      </c>
      <c r="AG11" s="13">
        <v>7.3560730110062006E-2</v>
      </c>
      <c r="AH11" s="12">
        <v>5.9777545699251397E-4</v>
      </c>
      <c r="AI11" s="11">
        <v>0.13327545729623</v>
      </c>
      <c r="AJ11" s="13">
        <v>0.39503596974147398</v>
      </c>
      <c r="AK11" s="11">
        <v>1</v>
      </c>
      <c r="AL11" s="11">
        <v>0.99999647919642198</v>
      </c>
      <c r="AM11" s="11">
        <v>1</v>
      </c>
      <c r="AN11" s="11">
        <v>0.99847454072608799</v>
      </c>
      <c r="AO11" s="11">
        <v>0.54125392728431199</v>
      </c>
      <c r="AP11" s="11">
        <v>0.99995159906430797</v>
      </c>
      <c r="AQ11" s="11">
        <v>0.99802966225012901</v>
      </c>
      <c r="AR11" s="11">
        <v>1</v>
      </c>
      <c r="AS11" s="13">
        <v>1</v>
      </c>
      <c r="AT11" s="12">
        <v>0.188245674365384</v>
      </c>
      <c r="AU11" s="11">
        <v>4.12695949457011E-2</v>
      </c>
      <c r="AV11" s="11">
        <v>9.0843643927640495E-5</v>
      </c>
      <c r="AW11" s="11">
        <v>1.7812872063653999E-2</v>
      </c>
      <c r="AX11" s="11">
        <v>7.1740428018783095E-2</v>
      </c>
      <c r="AY11" s="11">
        <v>1.5898854201409399E-3</v>
      </c>
      <c r="AZ11" s="11">
        <v>0.14863808541253401</v>
      </c>
      <c r="BA11" s="13">
        <v>0.219291635190352</v>
      </c>
      <c r="BB11" s="12">
        <v>0.99919357911546003</v>
      </c>
      <c r="BC11" s="11">
        <v>0.218387955014094</v>
      </c>
      <c r="BD11" s="11">
        <v>0.98833705223885404</v>
      </c>
      <c r="BE11" s="11">
        <v>0.99996240536465397</v>
      </c>
      <c r="BF11" s="11">
        <v>0.71849394750209405</v>
      </c>
      <c r="BG11" s="11">
        <v>0.99999999897796799</v>
      </c>
      <c r="BH11" s="13">
        <v>0.99999999995315403</v>
      </c>
      <c r="BI11" s="12">
        <v>0.59417361193640905</v>
      </c>
      <c r="BJ11" s="11">
        <v>0.99999726564192004</v>
      </c>
      <c r="BK11" s="11">
        <v>0.99999981498704604</v>
      </c>
      <c r="BL11" s="11">
        <v>0.97272075846318296</v>
      </c>
      <c r="BM11" s="11">
        <v>0.99980444765029397</v>
      </c>
      <c r="BN11" s="13">
        <v>0.99819747274197401</v>
      </c>
      <c r="BO11" s="12">
        <v>0.78575916857800499</v>
      </c>
      <c r="BP11" s="11">
        <v>0.450753383045431</v>
      </c>
      <c r="BQ11" s="11">
        <v>0.99499573923691698</v>
      </c>
      <c r="BR11" s="11">
        <v>0.27013559519989599</v>
      </c>
      <c r="BS11" s="13">
        <v>0.18743595038975999</v>
      </c>
      <c r="BT11" s="12">
        <v>0.999830450573993</v>
      </c>
      <c r="BU11" s="11">
        <v>0.99679571619962803</v>
      </c>
      <c r="BV11" s="11">
        <v>0.99494362013202797</v>
      </c>
      <c r="BW11" s="13">
        <v>0.98093266568967197</v>
      </c>
      <c r="BX11" s="12">
        <v>0.92348740776351601</v>
      </c>
      <c r="BY11" s="11">
        <v>0.99999647823223703</v>
      </c>
      <c r="BZ11" s="13">
        <v>0.99986855134133001</v>
      </c>
      <c r="CA11" s="12">
        <v>0.78504593121088295</v>
      </c>
      <c r="CB11" s="13">
        <v>0.66985929435121105</v>
      </c>
      <c r="CC11" s="16">
        <v>0.99999993662267095</v>
      </c>
      <c r="CD11" s="12">
        <v>0.98818914061257801</v>
      </c>
      <c r="CE11" s="11">
        <v>0.721024612813429</v>
      </c>
      <c r="CF11" s="11">
        <v>7.4154299669792999E-3</v>
      </c>
      <c r="CG11" s="11">
        <v>0.99710302807183404</v>
      </c>
      <c r="CH11" s="11">
        <v>0.95606788781334495</v>
      </c>
      <c r="CI11" s="11">
        <v>0.555028074092627</v>
      </c>
      <c r="CJ11" s="11">
        <v>0.90212864490540801</v>
      </c>
      <c r="CK11" s="13">
        <v>0.92483307781703405</v>
      </c>
      <c r="CL11" s="12">
        <v>0.99999812049070502</v>
      </c>
      <c r="CM11" s="11">
        <v>0.32287605082243598</v>
      </c>
      <c r="CN11" s="11">
        <v>1</v>
      </c>
      <c r="CO11" s="11">
        <v>1</v>
      </c>
      <c r="CP11" s="11">
        <v>0.99990169812123297</v>
      </c>
      <c r="CQ11" s="11">
        <v>0.99999999987960897</v>
      </c>
      <c r="CR11" s="13">
        <v>0.99999999999329103</v>
      </c>
      <c r="CS11" s="12">
        <v>0.81377735562603404</v>
      </c>
      <c r="CT11" s="11">
        <v>0.99995765775906897</v>
      </c>
      <c r="CU11" s="11">
        <v>0.99999999216318203</v>
      </c>
      <c r="CV11" s="11">
        <v>1</v>
      </c>
      <c r="CW11" s="11">
        <v>0.99999999999205902</v>
      </c>
      <c r="CX11" s="13">
        <v>0.99999999986182297</v>
      </c>
      <c r="CY11" s="12">
        <v>0.22870798177461099</v>
      </c>
      <c r="CZ11" s="11">
        <v>0.46459542872820198</v>
      </c>
      <c r="DA11" s="11">
        <v>0.92035553732622499</v>
      </c>
      <c r="DB11" s="11">
        <v>0.59117095007289699</v>
      </c>
      <c r="DC11" s="13">
        <v>0.54534672142221896</v>
      </c>
      <c r="DD11" s="12">
        <v>0.99999999987802302</v>
      </c>
      <c r="DE11" s="11">
        <v>0.99914344180491399</v>
      </c>
      <c r="DF11" s="11">
        <v>0.99999995458566504</v>
      </c>
      <c r="DG11" s="13">
        <v>0.99999999286975305</v>
      </c>
      <c r="DH11" s="12">
        <v>0.99999737984781101</v>
      </c>
      <c r="DI11" s="11">
        <v>1</v>
      </c>
      <c r="DJ11" s="13">
        <v>1</v>
      </c>
      <c r="DK11" s="12">
        <v>0.99999995713039802</v>
      </c>
      <c r="DL11" s="13">
        <v>0.99999978047387805</v>
      </c>
      <c r="DM11" s="16">
        <v>1</v>
      </c>
      <c r="DN11" s="12">
        <v>0.69871721689898603</v>
      </c>
      <c r="DO11" s="11">
        <v>0.58532786495631495</v>
      </c>
      <c r="DP11" s="11">
        <v>0.197554513305568</v>
      </c>
      <c r="DQ11" s="11">
        <v>3.40239934525867E-2</v>
      </c>
      <c r="DR11" s="11">
        <v>0.43433178198989197</v>
      </c>
      <c r="DS11" s="11">
        <v>4.0412664556388901E-2</v>
      </c>
      <c r="DT11" s="11">
        <v>0.84403255078718797</v>
      </c>
      <c r="DU11" s="13">
        <v>0.92679735022471599</v>
      </c>
      <c r="DV11" s="12">
        <v>1</v>
      </c>
      <c r="DW11" s="11">
        <v>0.99999363872303904</v>
      </c>
      <c r="DX11" s="11">
        <v>0.98395619776791698</v>
      </c>
      <c r="DY11" s="11">
        <v>0.99999999995408095</v>
      </c>
      <c r="DZ11" s="11">
        <v>0.98941801524948003</v>
      </c>
      <c r="EA11" s="11">
        <v>1</v>
      </c>
      <c r="EB11" s="13">
        <v>0.99999999936704698</v>
      </c>
      <c r="EC11" s="12">
        <v>0.99999978010563895</v>
      </c>
      <c r="ED11" s="11">
        <v>0.99505560023390505</v>
      </c>
      <c r="EE11" s="11">
        <v>1</v>
      </c>
      <c r="EF11" s="11">
        <v>0.99706443473862105</v>
      </c>
      <c r="EG11" s="11">
        <v>0.99999999985590304</v>
      </c>
      <c r="EH11" s="13">
        <v>0.99999991062364402</v>
      </c>
      <c r="EI11" s="12">
        <v>0.99999909813216004</v>
      </c>
      <c r="EJ11" s="11">
        <v>0.99999999966169095</v>
      </c>
      <c r="EK11" s="11">
        <v>0.99999977524321804</v>
      </c>
      <c r="EL11" s="11">
        <v>0.99975904304622898</v>
      </c>
      <c r="EM11" s="13">
        <v>0.99790686821880303</v>
      </c>
      <c r="EN11" s="12">
        <v>0.999355599224238</v>
      </c>
      <c r="EO11" s="11">
        <v>1</v>
      </c>
      <c r="EP11" s="11">
        <v>0.93921474025110097</v>
      </c>
      <c r="EQ11" s="13">
        <v>0.86426753177252602</v>
      </c>
      <c r="ER11" s="12">
        <v>0.99968220075321002</v>
      </c>
      <c r="ES11" s="11">
        <v>0.99999987074706098</v>
      </c>
      <c r="ET11" s="13">
        <v>0.99999142614678904</v>
      </c>
      <c r="EU11" s="12">
        <v>0.95480783285904902</v>
      </c>
      <c r="EV11" s="13">
        <v>0.89130851469918904</v>
      </c>
      <c r="EW11" s="16">
        <v>1</v>
      </c>
      <c r="EX11" s="12">
        <v>7.8836375103472699E-5</v>
      </c>
      <c r="EY11" s="11">
        <v>1.77381843982814E-4</v>
      </c>
      <c r="EZ11" s="11">
        <v>2.1582768584485299E-2</v>
      </c>
      <c r="FA11" s="11">
        <v>1.96384743994833E-2</v>
      </c>
      <c r="FB11" s="11">
        <v>4.7460752804437303E-2</v>
      </c>
      <c r="FC11" s="11">
        <v>3.5745863456029099E-2</v>
      </c>
      <c r="FD11" s="11">
        <v>3.46586903127701E-3</v>
      </c>
      <c r="FE11" s="11">
        <v>3.9428334786529497E-2</v>
      </c>
      <c r="FF11" s="11">
        <v>2.9569392969661899E-2</v>
      </c>
      <c r="FG11" s="13">
        <v>3.7281303832382803E-2</v>
      </c>
      <c r="FH11" s="12" t="s">
        <v>326</v>
      </c>
      <c r="FI11" s="11">
        <v>4.96001316256767E-5</v>
      </c>
      <c r="FJ11" s="11">
        <v>5.2975238186740603E-2</v>
      </c>
      <c r="FK11" s="11">
        <v>4.4724944013423397E-2</v>
      </c>
      <c r="FL11" s="11">
        <v>8.3474123985471299E-2</v>
      </c>
      <c r="FM11" s="11">
        <v>8.3305027666338599E-2</v>
      </c>
      <c r="FN11" s="11">
        <v>6.4288522167061296E-2</v>
      </c>
      <c r="FO11" s="11">
        <v>6.9389499057152207E-2</v>
      </c>
      <c r="FP11" s="11">
        <v>2.0097436145260099E-2</v>
      </c>
      <c r="FQ11" s="13">
        <v>2.4712667791967399E-2</v>
      </c>
      <c r="FR11" s="12">
        <v>5.1444761998398498E-3</v>
      </c>
      <c r="FS11" s="11">
        <v>1.22405101385179E-4</v>
      </c>
      <c r="FT11" s="11">
        <v>3.9773612575733502E-2</v>
      </c>
      <c r="FU11" s="11">
        <v>3.2181121368080899E-2</v>
      </c>
      <c r="FV11" s="11">
        <v>6.6174555223576001E-2</v>
      </c>
      <c r="FW11" s="11">
        <v>7.3393020143054502E-2</v>
      </c>
      <c r="FX11" s="11">
        <v>4.5248203728823197E-2</v>
      </c>
      <c r="FY11" s="11">
        <v>5.6752637545827003E-2</v>
      </c>
      <c r="FZ11" s="11">
        <v>2.3498405055303099E-2</v>
      </c>
      <c r="GA11" s="13">
        <v>2.9282710334234199E-2</v>
      </c>
      <c r="GB11" s="12">
        <v>4.4609642420740399E-2</v>
      </c>
      <c r="GC11" s="13">
        <v>6.06814177439799E-2</v>
      </c>
    </row>
    <row r="12" spans="1:185" x14ac:dyDescent="0.3">
      <c r="A12" s="33" t="s">
        <v>333</v>
      </c>
      <c r="B12" s="12">
        <v>2.5240779428961899E-2</v>
      </c>
      <c r="C12" s="11">
        <v>1.6752729709488E-4</v>
      </c>
      <c r="D12" s="11">
        <v>0.13757932910244799</v>
      </c>
      <c r="E12" s="11">
        <v>8.2048957388939303E-2</v>
      </c>
      <c r="F12" s="11">
        <v>0.105423942607119</v>
      </c>
      <c r="G12" s="11">
        <v>3.8531278331822301E-2</v>
      </c>
      <c r="H12" s="11">
        <v>7.6412156569041004E-2</v>
      </c>
      <c r="I12" s="11">
        <v>7.23816468918759E-2</v>
      </c>
      <c r="J12" s="11">
        <v>7.8994047853679694E-2</v>
      </c>
      <c r="K12" s="13">
        <v>4.0521896803184999E-2</v>
      </c>
      <c r="L12" s="12">
        <v>6.8272300839607405E-2</v>
      </c>
      <c r="M12" s="11">
        <v>6.1108045252079302E-2</v>
      </c>
      <c r="N12" s="11">
        <v>0.11750561709172599</v>
      </c>
      <c r="O12" s="11">
        <v>0.106872560999645</v>
      </c>
      <c r="P12" s="11">
        <v>5.8900626749182103E-2</v>
      </c>
      <c r="Q12" s="11">
        <v>5.3559462335921799E-2</v>
      </c>
      <c r="R12" s="11">
        <v>7.2647719657850093E-2</v>
      </c>
      <c r="S12" s="11">
        <v>9.6870195908392104E-2</v>
      </c>
      <c r="T12" s="11">
        <v>9.1548740588907704E-2</v>
      </c>
      <c r="U12" s="13">
        <v>6.9070519137530095E-2</v>
      </c>
      <c r="V12" s="12">
        <v>3.5998659781623199E-2</v>
      </c>
      <c r="W12" s="11">
        <v>3.06377862745871E-2</v>
      </c>
      <c r="X12" s="11">
        <v>0.12754247309708699</v>
      </c>
      <c r="Y12" s="11">
        <v>9.4460759194292296E-2</v>
      </c>
      <c r="Z12" s="11">
        <v>8.2162284678150496E-2</v>
      </c>
      <c r="AA12" s="11">
        <v>4.6045370333872002E-2</v>
      </c>
      <c r="AB12" s="11">
        <v>7.4529938113445507E-2</v>
      </c>
      <c r="AC12" s="11">
        <v>8.4625921400134002E-2</v>
      </c>
      <c r="AD12" s="11">
        <v>8.5271394221293706E-2</v>
      </c>
      <c r="AE12" s="13">
        <v>5.4796207970357502E-2</v>
      </c>
      <c r="AF12" s="12">
        <v>6.6768345376094995E-2</v>
      </c>
      <c r="AG12" s="13">
        <v>8.0556925722284997E-2</v>
      </c>
      <c r="AH12" s="12">
        <v>1.25668520901986E-2</v>
      </c>
      <c r="AI12" s="11">
        <v>0.335876891366234</v>
      </c>
      <c r="AJ12" s="13">
        <v>0.64288192397475996</v>
      </c>
      <c r="AK12" s="11">
        <v>0.94985397365285695</v>
      </c>
      <c r="AL12" s="11">
        <v>0.999999999690108</v>
      </c>
      <c r="AM12" s="11">
        <v>0.99999922257055696</v>
      </c>
      <c r="AN12" s="11">
        <v>0.996140590018463</v>
      </c>
      <c r="AO12" s="11">
        <v>0.99999999941476703</v>
      </c>
      <c r="AP12" s="11">
        <v>1</v>
      </c>
      <c r="AQ12" s="11">
        <v>0.99999934454070405</v>
      </c>
      <c r="AR12" s="11">
        <v>0.99999999998535505</v>
      </c>
      <c r="AS12" s="13">
        <v>0.99999386998777595</v>
      </c>
      <c r="AT12" s="12">
        <v>6.6555503258606298E-3</v>
      </c>
      <c r="AU12" s="11">
        <v>0.16574269356183399</v>
      </c>
      <c r="AV12" s="11">
        <v>0.40515128782674598</v>
      </c>
      <c r="AW12" s="11">
        <v>0.99828052379760601</v>
      </c>
      <c r="AX12" s="11">
        <v>0.62058171926708605</v>
      </c>
      <c r="AY12" s="11">
        <v>0.341605314442052</v>
      </c>
      <c r="AZ12" s="11">
        <v>0.33521260328505298</v>
      </c>
      <c r="BA12" s="13">
        <v>0.97511426482861796</v>
      </c>
      <c r="BB12" s="12">
        <v>0.94690667502449</v>
      </c>
      <c r="BC12" s="11">
        <v>0.73152259120902496</v>
      </c>
      <c r="BD12" s="11">
        <v>5.0741898417092299E-2</v>
      </c>
      <c r="BE12" s="11">
        <v>0.51622685789436495</v>
      </c>
      <c r="BF12" s="11">
        <v>0.793906159272735</v>
      </c>
      <c r="BG12" s="11">
        <v>0.80008426028117996</v>
      </c>
      <c r="BH12" s="13">
        <v>0.119925774151918</v>
      </c>
      <c r="BI12" s="12">
        <v>0.99989232380281801</v>
      </c>
      <c r="BJ12" s="11">
        <v>0.551150189199615</v>
      </c>
      <c r="BK12" s="11">
        <v>0.99559433580960899</v>
      </c>
      <c r="BL12" s="11">
        <v>0.99998372030925498</v>
      </c>
      <c r="BM12" s="11">
        <v>0.99998709775475803</v>
      </c>
      <c r="BN12" s="13">
        <v>0.77790680249092103</v>
      </c>
      <c r="BO12" s="12">
        <v>0.84851521333180802</v>
      </c>
      <c r="BP12" s="11">
        <v>0.99999508608267695</v>
      </c>
      <c r="BQ12" s="11">
        <v>0.99999999929692396</v>
      </c>
      <c r="BR12" s="11">
        <v>0.99999999843319398</v>
      </c>
      <c r="BS12" s="13">
        <v>0.96376555634307703</v>
      </c>
      <c r="BT12" s="12">
        <v>0.95860789974699401</v>
      </c>
      <c r="BU12" s="11">
        <v>0.79372694065274096</v>
      </c>
      <c r="BV12" s="11">
        <v>0.78746068974403904</v>
      </c>
      <c r="BW12" s="13">
        <v>0.99999102793198003</v>
      </c>
      <c r="BX12" s="12">
        <v>0.99995623802275202</v>
      </c>
      <c r="BY12" s="11">
        <v>0.99994674256057803</v>
      </c>
      <c r="BZ12" s="13">
        <v>0.99586767946478105</v>
      </c>
      <c r="CA12" s="12">
        <v>1</v>
      </c>
      <c r="CB12" s="13">
        <v>0.93959546111098902</v>
      </c>
      <c r="CC12" s="16">
        <v>0.93652451924852798</v>
      </c>
      <c r="CD12" s="12">
        <v>2.79505527990686E-2</v>
      </c>
      <c r="CE12" s="11">
        <v>0.584812016412664</v>
      </c>
      <c r="CF12" s="11">
        <v>0.18848358826490799</v>
      </c>
      <c r="CG12" s="11">
        <v>0.99931970768568501</v>
      </c>
      <c r="CH12" s="11">
        <v>0.71202965791037398</v>
      </c>
      <c r="CI12" s="11">
        <v>0.764576353957647</v>
      </c>
      <c r="CJ12" s="11">
        <v>0.64714225382213797</v>
      </c>
      <c r="CK12" s="13">
        <v>0.99861774789325797</v>
      </c>
      <c r="CL12" s="12">
        <v>0.99160870425275704</v>
      </c>
      <c r="CM12" s="11">
        <v>0.99999763203059</v>
      </c>
      <c r="CN12" s="11">
        <v>0.392057548601076</v>
      </c>
      <c r="CO12" s="11">
        <v>0.97241853819228796</v>
      </c>
      <c r="CP12" s="11">
        <v>0.95708247137493896</v>
      </c>
      <c r="CQ12" s="11">
        <v>0.98455048095305897</v>
      </c>
      <c r="CR12" s="13">
        <v>0.43709009691176698</v>
      </c>
      <c r="CS12" s="12">
        <v>0.99999963812485204</v>
      </c>
      <c r="CT12" s="11">
        <v>0.99758466676586299</v>
      </c>
      <c r="CU12" s="11">
        <v>1</v>
      </c>
      <c r="CV12" s="11">
        <v>1</v>
      </c>
      <c r="CW12" s="11">
        <v>1</v>
      </c>
      <c r="CX12" s="13">
        <v>0.99874211738498597</v>
      </c>
      <c r="CY12" s="12">
        <v>0.87598323442896797</v>
      </c>
      <c r="CZ12" s="11">
        <v>0.99998681312335602</v>
      </c>
      <c r="DA12" s="11">
        <v>0.99995197293584503</v>
      </c>
      <c r="DB12" s="11">
        <v>0.99999765202759505</v>
      </c>
      <c r="DC12" s="13">
        <v>0.90407873258144</v>
      </c>
      <c r="DD12" s="12">
        <v>0.99963849201745303</v>
      </c>
      <c r="DE12" s="11">
        <v>0.99987050545365197</v>
      </c>
      <c r="DF12" s="11">
        <v>0.99897036580280096</v>
      </c>
      <c r="DG12" s="13">
        <v>1</v>
      </c>
      <c r="DH12" s="12">
        <v>1</v>
      </c>
      <c r="DI12" s="11">
        <v>1</v>
      </c>
      <c r="DJ12" s="13">
        <v>0.999845112253121</v>
      </c>
      <c r="DK12" s="12">
        <v>1</v>
      </c>
      <c r="DL12" s="13">
        <v>0.99995027362287603</v>
      </c>
      <c r="DM12" s="16">
        <v>0.99950826814618299</v>
      </c>
      <c r="DN12" s="12">
        <v>0.95718833778648005</v>
      </c>
      <c r="DO12" s="11">
        <v>0.993244391607919</v>
      </c>
      <c r="DP12" s="11">
        <v>1</v>
      </c>
      <c r="DQ12" s="11">
        <v>1</v>
      </c>
      <c r="DR12" s="11">
        <v>0.99999999972863296</v>
      </c>
      <c r="DS12" s="11">
        <v>0.99946978852575497</v>
      </c>
      <c r="DT12" s="11">
        <v>0.99993101102719795</v>
      </c>
      <c r="DU12" s="13">
        <v>1</v>
      </c>
      <c r="DV12" s="12">
        <v>1</v>
      </c>
      <c r="DW12" s="11">
        <v>0.96438005955168105</v>
      </c>
      <c r="DX12" s="11">
        <v>0.92041564244599705</v>
      </c>
      <c r="DY12" s="11">
        <v>0.99769197435143897</v>
      </c>
      <c r="DZ12" s="11">
        <v>0.99999996934789304</v>
      </c>
      <c r="EA12" s="11">
        <v>0.99999857865568698</v>
      </c>
      <c r="EB12" s="13">
        <v>0.99338466061885899</v>
      </c>
      <c r="EC12" s="12">
        <v>0.99487647742109098</v>
      </c>
      <c r="ED12" s="11">
        <v>0.98280632578704197</v>
      </c>
      <c r="EE12" s="11">
        <v>0.99991782996352196</v>
      </c>
      <c r="EF12" s="11">
        <v>1</v>
      </c>
      <c r="EG12" s="11">
        <v>0.99999999956544705</v>
      </c>
      <c r="EH12" s="13">
        <v>0.99959356127404797</v>
      </c>
      <c r="EI12" s="12">
        <v>1</v>
      </c>
      <c r="EJ12" s="11">
        <v>0.99999999993476096</v>
      </c>
      <c r="EK12" s="11">
        <v>0.999646729797249</v>
      </c>
      <c r="EL12" s="11">
        <v>0.99995878517963799</v>
      </c>
      <c r="EM12" s="13">
        <v>1</v>
      </c>
      <c r="EN12" s="12">
        <v>0.999999977629352</v>
      </c>
      <c r="EO12" s="11">
        <v>0.99791923050661302</v>
      </c>
      <c r="EP12" s="11">
        <v>0.99961283153161096</v>
      </c>
      <c r="EQ12" s="13">
        <v>0.99999999962845798</v>
      </c>
      <c r="ER12" s="12">
        <v>0.99999930069013399</v>
      </c>
      <c r="ES12" s="11">
        <v>0.99999998831271497</v>
      </c>
      <c r="ET12" s="13">
        <v>1</v>
      </c>
      <c r="EU12" s="12">
        <v>1</v>
      </c>
      <c r="EV12" s="13">
        <v>0.99999188127173799</v>
      </c>
      <c r="EW12" s="16">
        <v>0.99999968608036904</v>
      </c>
      <c r="EX12" s="12">
        <v>4.3479392534443898E-2</v>
      </c>
      <c r="EY12" s="11">
        <v>1.8593521881147499E-4</v>
      </c>
      <c r="EZ12" s="11">
        <v>0.124877114193973</v>
      </c>
      <c r="FA12" s="11">
        <v>3.56118910012099E-2</v>
      </c>
      <c r="FB12" s="11">
        <v>2.1097839991072301E-2</v>
      </c>
      <c r="FC12" s="11">
        <v>4.0532689354076001E-2</v>
      </c>
      <c r="FD12" s="11">
        <v>6.0515305980157599E-2</v>
      </c>
      <c r="FE12" s="11">
        <v>1.42323995620187E-2</v>
      </c>
      <c r="FF12" s="11">
        <v>3.7478592167423101E-2</v>
      </c>
      <c r="FG12" s="13">
        <v>2.7354177337000699E-2</v>
      </c>
      <c r="FH12" s="12" t="s">
        <v>326</v>
      </c>
      <c r="FI12" s="11">
        <v>0.102738217696699</v>
      </c>
      <c r="FJ12" s="11">
        <v>3.2985573342471E-2</v>
      </c>
      <c r="FK12" s="11">
        <v>3.23782661764015E-2</v>
      </c>
      <c r="FL12" s="11">
        <v>1.70077603171521E-2</v>
      </c>
      <c r="FM12" s="11">
        <v>3.9700232302073098E-2</v>
      </c>
      <c r="FN12" s="11">
        <v>3.5429693236235099E-2</v>
      </c>
      <c r="FO12" s="11">
        <v>2.1267089396664999E-2</v>
      </c>
      <c r="FP12" s="11">
        <v>4.0251541443889802E-2</v>
      </c>
      <c r="FQ12" s="13">
        <v>6.00176942841349E-2</v>
      </c>
      <c r="FR12" s="12">
        <v>4.1511841790484498E-2</v>
      </c>
      <c r="FS12" s="11">
        <v>7.4730966329172505E-2</v>
      </c>
      <c r="FT12" s="11">
        <v>8.52332370802249E-2</v>
      </c>
      <c r="FU12" s="11">
        <v>3.4188760258847803E-2</v>
      </c>
      <c r="FV12" s="11">
        <v>3.0547354635802701E-2</v>
      </c>
      <c r="FW12" s="11">
        <v>3.80013433639615E-2</v>
      </c>
      <c r="FX12" s="11">
        <v>4.5950964909150897E-2</v>
      </c>
      <c r="FY12" s="11">
        <v>2.1260052855614699E-2</v>
      </c>
      <c r="FZ12" s="11">
        <v>3.66250012145014E-2</v>
      </c>
      <c r="GA12" s="13">
        <v>4.5796399748205402E-2</v>
      </c>
      <c r="GB12" s="12">
        <v>5.9738484174637799E-2</v>
      </c>
      <c r="GC12" s="13">
        <v>4.7572262991484301E-2</v>
      </c>
    </row>
    <row r="13" spans="1:185" x14ac:dyDescent="0.3">
      <c r="A13" s="33" t="s">
        <v>334</v>
      </c>
      <c r="B13" s="12">
        <v>1.31393958505788E-5</v>
      </c>
      <c r="C13" s="11">
        <v>9.8545468879340908E-6</v>
      </c>
      <c r="D13" s="11">
        <v>0</v>
      </c>
      <c r="E13" s="11">
        <v>1.8418148133548799E-2</v>
      </c>
      <c r="F13" s="11">
        <v>4.52323702156175E-3</v>
      </c>
      <c r="G13" s="11">
        <v>5.29780440695337E-2</v>
      </c>
      <c r="H13" s="11">
        <v>2.1630730419015299E-2</v>
      </c>
      <c r="I13" s="11">
        <v>2.5976585596594302E-2</v>
      </c>
      <c r="J13" s="11">
        <v>3.70333872048563E-2</v>
      </c>
      <c r="K13" s="13">
        <v>5.24557530844732E-2</v>
      </c>
      <c r="L13" s="12">
        <v>0</v>
      </c>
      <c r="M13" s="11">
        <v>0</v>
      </c>
      <c r="N13" s="11">
        <v>1.9709093775868198E-5</v>
      </c>
      <c r="O13" s="11">
        <v>2.13055303717135E-2</v>
      </c>
      <c r="P13" s="11">
        <v>5.8693681264535502E-2</v>
      </c>
      <c r="Q13" s="11">
        <v>9.1952777011313006E-2</v>
      </c>
      <c r="R13" s="11">
        <v>4.9390989002325698E-2</v>
      </c>
      <c r="S13" s="11">
        <v>3.5230005124364402E-2</v>
      </c>
      <c r="T13" s="11">
        <v>6.1364263471165602E-2</v>
      </c>
      <c r="U13" s="13">
        <v>5.21995348653869E-2</v>
      </c>
      <c r="V13" s="12">
        <v>9.8545468879340908E-6</v>
      </c>
      <c r="W13" s="11">
        <v>4.9272734439670496E-6</v>
      </c>
      <c r="X13" s="11">
        <v>9.8545468879340908E-6</v>
      </c>
      <c r="Y13" s="11">
        <v>1.98618392526312E-2</v>
      </c>
      <c r="Z13" s="11">
        <v>3.1608459143048599E-2</v>
      </c>
      <c r="AA13" s="11">
        <v>7.2465410540423394E-2</v>
      </c>
      <c r="AB13" s="11">
        <v>3.55108597106705E-2</v>
      </c>
      <c r="AC13" s="11">
        <v>3.0603295360479298E-2</v>
      </c>
      <c r="AD13" s="11">
        <v>4.9198825338011003E-2</v>
      </c>
      <c r="AE13" s="13">
        <v>5.2327643974929998E-2</v>
      </c>
      <c r="AF13" s="12">
        <v>2.1849804576754801E-2</v>
      </c>
      <c r="AG13" s="13">
        <v>4.00169178599546E-2</v>
      </c>
      <c r="AH13" s="12">
        <v>1.4110316030827101E-2</v>
      </c>
      <c r="AI13" s="11">
        <v>8.9672608395678394E-2</v>
      </c>
      <c r="AJ13" s="13">
        <v>0.90058529013115596</v>
      </c>
      <c r="AK13" s="11">
        <v>1</v>
      </c>
      <c r="AL13" s="11">
        <v>1</v>
      </c>
      <c r="AM13" s="11">
        <v>1</v>
      </c>
      <c r="AN13" s="11">
        <v>0.94177560457697596</v>
      </c>
      <c r="AO13" s="11">
        <v>0.99798441927026105</v>
      </c>
      <c r="AP13" s="11">
        <v>0.99993717586336095</v>
      </c>
      <c r="AQ13" s="11">
        <v>0.99999999999729094</v>
      </c>
      <c r="AR13" s="11">
        <v>0.99999589138412204</v>
      </c>
      <c r="AS13" s="13">
        <v>1</v>
      </c>
      <c r="AT13" s="12">
        <v>1</v>
      </c>
      <c r="AU13" s="11">
        <v>0.98527902272247503</v>
      </c>
      <c r="AV13" s="11">
        <v>0.85910534497033597</v>
      </c>
      <c r="AW13" s="11">
        <v>2.4119775539700999E-2</v>
      </c>
      <c r="AX13" s="11">
        <v>0.70353574940727104</v>
      </c>
      <c r="AY13" s="11">
        <v>0.83555017171631296</v>
      </c>
      <c r="AZ13" s="11">
        <v>0.304031793561371</v>
      </c>
      <c r="BA13" s="13">
        <v>0.210094507627238</v>
      </c>
      <c r="BB13" s="12">
        <v>0.985302802244306</v>
      </c>
      <c r="BC13" s="11">
        <v>0.85921845165737898</v>
      </c>
      <c r="BD13" s="11">
        <v>2.4136651517247101E-2</v>
      </c>
      <c r="BE13" s="11">
        <v>0.703693746859961</v>
      </c>
      <c r="BF13" s="11">
        <v>0.83567310719943599</v>
      </c>
      <c r="BG13" s="11">
        <v>0.30416456572684503</v>
      </c>
      <c r="BH13" s="13">
        <v>0.21019860076511501</v>
      </c>
      <c r="BI13" s="12">
        <v>0.99989631672188095</v>
      </c>
      <c r="BJ13" s="11">
        <v>0.24873304735281401</v>
      </c>
      <c r="BK13" s="11">
        <v>0.99710166590320604</v>
      </c>
      <c r="BL13" s="11">
        <v>0.99978430470924295</v>
      </c>
      <c r="BM13" s="11">
        <v>0.88839648271106098</v>
      </c>
      <c r="BN13" s="13">
        <v>0.79430418709674599</v>
      </c>
      <c r="BO13" s="12">
        <v>0.53543771943460206</v>
      </c>
      <c r="BP13" s="11">
        <v>0.99999848757134002</v>
      </c>
      <c r="BQ13" s="11">
        <v>0.99999999999852796</v>
      </c>
      <c r="BR13" s="11">
        <v>0.99080474821646602</v>
      </c>
      <c r="BS13" s="13">
        <v>0.96853752816447902</v>
      </c>
      <c r="BT13" s="12">
        <v>0.72100922352764396</v>
      </c>
      <c r="BU13" s="11">
        <v>0.56893900582935997</v>
      </c>
      <c r="BV13" s="11">
        <v>0.97151839566371401</v>
      </c>
      <c r="BW13" s="13">
        <v>0.99195574592811797</v>
      </c>
      <c r="BX13" s="12">
        <v>0.99999967357195696</v>
      </c>
      <c r="BY13" s="11">
        <v>0.99929565986610203</v>
      </c>
      <c r="BZ13" s="13">
        <v>0.99516464586818199</v>
      </c>
      <c r="CA13" s="12">
        <v>0.99366278198421498</v>
      </c>
      <c r="CB13" s="13">
        <v>0.97614055815137302</v>
      </c>
      <c r="CC13" s="16">
        <v>0.99999990656192705</v>
      </c>
      <c r="CD13" s="12">
        <v>1</v>
      </c>
      <c r="CE13" s="11">
        <v>0.999999772367689</v>
      </c>
      <c r="CF13" s="11">
        <v>1</v>
      </c>
      <c r="CG13" s="11">
        <v>0.91881805864205701</v>
      </c>
      <c r="CH13" s="11">
        <v>0.99999741934736497</v>
      </c>
      <c r="CI13" s="11">
        <v>0.99996509097301101</v>
      </c>
      <c r="CJ13" s="11">
        <v>0.99714485178941703</v>
      </c>
      <c r="CK13" s="13">
        <v>0.91775280963425498</v>
      </c>
      <c r="CL13" s="12">
        <v>0.99999977045507404</v>
      </c>
      <c r="CM13" s="11">
        <v>1</v>
      </c>
      <c r="CN13" s="11">
        <v>0.91869846952584699</v>
      </c>
      <c r="CO13" s="11">
        <v>0.99999740160917705</v>
      </c>
      <c r="CP13" s="11">
        <v>0.99996490293432105</v>
      </c>
      <c r="CQ13" s="11">
        <v>0.99713594441518305</v>
      </c>
      <c r="CR13" s="13">
        <v>0.91763219224939296</v>
      </c>
      <c r="CS13" s="12">
        <v>0.99999999746740398</v>
      </c>
      <c r="CT13" s="11">
        <v>0.99898584071707897</v>
      </c>
      <c r="CU13" s="11">
        <v>1</v>
      </c>
      <c r="CV13" s="11">
        <v>1</v>
      </c>
      <c r="CW13" s="11">
        <v>0.99999979863502697</v>
      </c>
      <c r="CX13" s="13">
        <v>0.99895273936271001</v>
      </c>
      <c r="CY13" s="12">
        <v>0.96181168662307903</v>
      </c>
      <c r="CZ13" s="11">
        <v>0.99999993050657499</v>
      </c>
      <c r="DA13" s="11">
        <v>0.99999785926024698</v>
      </c>
      <c r="DB13" s="11">
        <v>0.99942001766630195</v>
      </c>
      <c r="DC13" s="13">
        <v>0.96118174668071799</v>
      </c>
      <c r="DD13" s="12">
        <v>0.99971288615423703</v>
      </c>
      <c r="DE13" s="11">
        <v>0.99996303052388302</v>
      </c>
      <c r="DF13" s="11">
        <v>0.99999998704848803</v>
      </c>
      <c r="DG13" s="13">
        <v>1</v>
      </c>
      <c r="DH13" s="12">
        <v>1</v>
      </c>
      <c r="DI13" s="11">
        <v>0.999999990298998</v>
      </c>
      <c r="DJ13" s="13">
        <v>0.99970183888614095</v>
      </c>
      <c r="DK13" s="12">
        <v>0.99999999995879096</v>
      </c>
      <c r="DL13" s="13">
        <v>0.99996124009773901</v>
      </c>
      <c r="DM13" s="16">
        <v>0.99999998580306304</v>
      </c>
      <c r="DN13" s="12">
        <v>1</v>
      </c>
      <c r="DO13" s="11">
        <v>0.99999829838508802</v>
      </c>
      <c r="DP13" s="11">
        <v>0.88629388878279702</v>
      </c>
      <c r="DQ13" s="11">
        <v>0.18906256363526699</v>
      </c>
      <c r="DR13" s="11">
        <v>0.95180291993861899</v>
      </c>
      <c r="DS13" s="11">
        <v>0.99829189205645597</v>
      </c>
      <c r="DT13" s="11">
        <v>0.80720713455707305</v>
      </c>
      <c r="DU13" s="13">
        <v>0.92379388926149897</v>
      </c>
      <c r="DV13" s="12">
        <v>0.99999832239795805</v>
      </c>
      <c r="DW13" s="11">
        <v>0.88658961394213498</v>
      </c>
      <c r="DX13" s="11">
        <v>0.189348179768731</v>
      </c>
      <c r="DY13" s="11">
        <v>0.95196974001400103</v>
      </c>
      <c r="DZ13" s="11">
        <v>0.99830336728372804</v>
      </c>
      <c r="EA13" s="11">
        <v>0.80760292927349797</v>
      </c>
      <c r="EB13" s="13">
        <v>0.92402291992004504</v>
      </c>
      <c r="EC13" s="12">
        <v>0.99904923519349298</v>
      </c>
      <c r="ED13" s="11">
        <v>0.63680865937227304</v>
      </c>
      <c r="EE13" s="11">
        <v>0.99991501849522701</v>
      </c>
      <c r="EF13" s="11">
        <v>0.99999999673406204</v>
      </c>
      <c r="EG13" s="11">
        <v>0.99577325174380804</v>
      </c>
      <c r="EH13" s="13">
        <v>0.99969113457394698</v>
      </c>
      <c r="EI13" s="12">
        <v>0.99913490695450802</v>
      </c>
      <c r="EJ13" s="11">
        <v>1</v>
      </c>
      <c r="EK13" s="11">
        <v>0.99999951133267295</v>
      </c>
      <c r="EL13" s="11">
        <v>1</v>
      </c>
      <c r="EM13" s="13">
        <v>1</v>
      </c>
      <c r="EN13" s="12">
        <v>0.99455950020289197</v>
      </c>
      <c r="EO13" s="11">
        <v>0.91260350441072502</v>
      </c>
      <c r="EP13" s="11">
        <v>0.99987037934646605</v>
      </c>
      <c r="EQ13" s="13">
        <v>0.99767813343315404</v>
      </c>
      <c r="ER13" s="12">
        <v>0.99999999797505401</v>
      </c>
      <c r="ES13" s="11">
        <v>0.99999999997921196</v>
      </c>
      <c r="ET13" s="13">
        <v>1</v>
      </c>
      <c r="EU13" s="12">
        <v>0.99998880313258498</v>
      </c>
      <c r="EV13" s="13">
        <v>0.99999995890619697</v>
      </c>
      <c r="EW13" s="16">
        <v>1</v>
      </c>
      <c r="EX13" s="12">
        <v>2.2758101193962201E-5</v>
      </c>
      <c r="EY13" s="11">
        <v>1.9709093775868198E-5</v>
      </c>
      <c r="EZ13" s="11">
        <v>0</v>
      </c>
      <c r="FA13" s="11">
        <v>2.2721599219071801E-2</v>
      </c>
      <c r="FB13" s="11">
        <v>4.9403822626714897E-3</v>
      </c>
      <c r="FC13" s="11">
        <v>4.3070799305456701E-2</v>
      </c>
      <c r="FD13" s="11">
        <v>2.2141407412241999E-2</v>
      </c>
      <c r="FE13" s="11">
        <v>2.3398781336521599E-2</v>
      </c>
      <c r="FF13" s="11">
        <v>3.3526081923917803E-2</v>
      </c>
      <c r="FG13" s="13">
        <v>1.08344039433138E-2</v>
      </c>
      <c r="FH13" s="12" t="s">
        <v>326</v>
      </c>
      <c r="FI13" s="11">
        <v>0</v>
      </c>
      <c r="FJ13" s="11">
        <v>2.2758101193962201E-5</v>
      </c>
      <c r="FK13" s="11">
        <v>3.5985682154100598E-2</v>
      </c>
      <c r="FL13" s="11">
        <v>0.107703718353933</v>
      </c>
      <c r="FM13" s="11">
        <v>8.0911866484928902E-2</v>
      </c>
      <c r="FN13" s="11">
        <v>3.5548955397528302E-2</v>
      </c>
      <c r="FO13" s="11">
        <v>2.5095827295864102E-2</v>
      </c>
      <c r="FP13" s="11">
        <v>7.22443466096859E-2</v>
      </c>
      <c r="FQ13" s="13">
        <v>3.0197099644813302E-2</v>
      </c>
      <c r="FR13" s="12">
        <v>1.9709093775868198E-5</v>
      </c>
      <c r="FS13" s="11">
        <v>1.3936433859958E-5</v>
      </c>
      <c r="FT13" s="11">
        <v>1.8247075166000899E-5</v>
      </c>
      <c r="FU13" s="11">
        <v>2.7903904298970598E-2</v>
      </c>
      <c r="FV13" s="11">
        <v>7.6291142559704303E-2</v>
      </c>
      <c r="FW13" s="11">
        <v>6.3519998300224506E-2</v>
      </c>
      <c r="FX13" s="11">
        <v>3.1175022899236699E-2</v>
      </c>
      <c r="FY13" s="11">
        <v>2.3000503388927299E-2</v>
      </c>
      <c r="FZ13" s="11">
        <v>5.3737077434568903E-2</v>
      </c>
      <c r="GA13" s="13">
        <v>2.1002988572542999E-2</v>
      </c>
      <c r="GB13" s="12">
        <v>2.76890623431808E-2</v>
      </c>
      <c r="GC13" s="13">
        <v>5.6087704639339001E-2</v>
      </c>
    </row>
    <row r="14" spans="1:185" x14ac:dyDescent="0.3">
      <c r="A14" s="33" t="s">
        <v>335</v>
      </c>
      <c r="B14" s="12">
        <v>2.6278791701157599E-5</v>
      </c>
      <c r="C14" s="11">
        <v>0</v>
      </c>
      <c r="D14" s="11">
        <v>1.4781820331901099E-4</v>
      </c>
      <c r="E14" s="11">
        <v>9.7067286846150794E-3</v>
      </c>
      <c r="F14" s="11">
        <v>7.4401829003902398E-3</v>
      </c>
      <c r="G14" s="11">
        <v>5.9294808624699401E-2</v>
      </c>
      <c r="H14" s="11">
        <v>4.1162442350900698E-2</v>
      </c>
      <c r="I14" s="11">
        <v>3.0430840789940499E-2</v>
      </c>
      <c r="J14" s="11">
        <v>6.07138633765619E-2</v>
      </c>
      <c r="K14" s="13">
        <v>1.0189601482123899E-2</v>
      </c>
      <c r="L14" s="12">
        <v>3.9418187551736397E-5</v>
      </c>
      <c r="M14" s="11">
        <v>2.9563640663802301E-5</v>
      </c>
      <c r="N14" s="11">
        <v>7.6865465725885901E-4</v>
      </c>
      <c r="O14" s="11">
        <v>1.3786511096219801E-2</v>
      </c>
      <c r="P14" s="11">
        <v>1.2199929047262401E-2</v>
      </c>
      <c r="Q14" s="11">
        <v>9.4968268359020794E-2</v>
      </c>
      <c r="R14" s="11">
        <v>4.7331388702747397E-2</v>
      </c>
      <c r="S14" s="11">
        <v>4.68288068114628E-2</v>
      </c>
      <c r="T14" s="11">
        <v>2.3266585202412399E-2</v>
      </c>
      <c r="U14" s="13">
        <v>4.0088296740115902E-2</v>
      </c>
      <c r="V14" s="12">
        <v>2.9563640663802301E-5</v>
      </c>
      <c r="W14" s="11">
        <v>1.47818203319011E-5</v>
      </c>
      <c r="X14" s="11">
        <v>4.5823643028893501E-4</v>
      </c>
      <c r="Y14" s="11">
        <v>1.1746619890417399E-2</v>
      </c>
      <c r="Z14" s="11">
        <v>9.8200559738263193E-3</v>
      </c>
      <c r="AA14" s="11">
        <v>7.7131538491860094E-2</v>
      </c>
      <c r="AB14" s="11">
        <v>4.4246915526824103E-2</v>
      </c>
      <c r="AC14" s="11">
        <v>3.8629823800701603E-2</v>
      </c>
      <c r="AD14" s="11">
        <v>4.1990224289487198E-2</v>
      </c>
      <c r="AE14" s="13">
        <v>2.5138949111119899E-2</v>
      </c>
      <c r="AF14" s="12">
        <v>2.24724097955207E-2</v>
      </c>
      <c r="AG14" s="13">
        <v>3.01922009517894E-2</v>
      </c>
      <c r="AH14" s="12">
        <v>4.8784612352563497E-2</v>
      </c>
      <c r="AI14" s="11">
        <v>0.58523357559757605</v>
      </c>
      <c r="AJ14" s="13">
        <v>0.93751882405389897</v>
      </c>
      <c r="AK14" s="11">
        <v>1</v>
      </c>
      <c r="AL14" s="11">
        <v>1</v>
      </c>
      <c r="AM14" s="11">
        <v>1</v>
      </c>
      <c r="AN14" s="11">
        <v>1</v>
      </c>
      <c r="AO14" s="11">
        <v>0.99996205796447701</v>
      </c>
      <c r="AP14" s="11">
        <v>1</v>
      </c>
      <c r="AQ14" s="11">
        <v>0.99999999797605399</v>
      </c>
      <c r="AR14" s="11">
        <v>0.99957194883962097</v>
      </c>
      <c r="AS14" s="13">
        <v>0.99998158701231599</v>
      </c>
      <c r="AT14" s="12">
        <v>1</v>
      </c>
      <c r="AU14" s="11">
        <v>0.999850584584971</v>
      </c>
      <c r="AV14" s="11">
        <v>0.99995995046553099</v>
      </c>
      <c r="AW14" s="11">
        <v>7.3816379143767999E-2</v>
      </c>
      <c r="AX14" s="11">
        <v>0.60647883461978602</v>
      </c>
      <c r="AY14" s="11">
        <v>0.76319342816895797</v>
      </c>
      <c r="AZ14" s="11">
        <v>0.67871495887064304</v>
      </c>
      <c r="BA14" s="13">
        <v>0.97587687148707003</v>
      </c>
      <c r="BB14" s="12">
        <v>0.99988862629594399</v>
      </c>
      <c r="BC14" s="11">
        <v>0.99997197918847602</v>
      </c>
      <c r="BD14" s="11">
        <v>7.7437371358017801E-2</v>
      </c>
      <c r="BE14" s="11">
        <v>0.61955879214883203</v>
      </c>
      <c r="BF14" s="11">
        <v>0.77448809348220304</v>
      </c>
      <c r="BG14" s="11">
        <v>0.69128854447723398</v>
      </c>
      <c r="BH14" s="13">
        <v>0.97847109775389096</v>
      </c>
      <c r="BI14" s="12">
        <v>0.99999999992147204</v>
      </c>
      <c r="BJ14" s="11">
        <v>0.22808560218053001</v>
      </c>
      <c r="BK14" s="11">
        <v>0.89311390278150204</v>
      </c>
      <c r="BL14" s="11">
        <v>0.96305078511712305</v>
      </c>
      <c r="BM14" s="11">
        <v>0.93023752320084896</v>
      </c>
      <c r="BN14" s="13">
        <v>0.99973798478110398</v>
      </c>
      <c r="BO14" s="12">
        <v>0.19412529104847501</v>
      </c>
      <c r="BP14" s="11">
        <v>0.85897528509488497</v>
      </c>
      <c r="BQ14" s="11">
        <v>0.94524897274847897</v>
      </c>
      <c r="BR14" s="11">
        <v>0.903569061685085</v>
      </c>
      <c r="BS14" s="13">
        <v>0.99927770904666802</v>
      </c>
      <c r="BT14" s="12">
        <v>0.96143017006384601</v>
      </c>
      <c r="BU14" s="11">
        <v>0.88983200195623202</v>
      </c>
      <c r="BV14" s="11">
        <v>0.93564004192718297</v>
      </c>
      <c r="BW14" s="13">
        <v>0.54793006977638004</v>
      </c>
      <c r="BX14" s="12">
        <v>0.99999947910382103</v>
      </c>
      <c r="BY14" s="11">
        <v>0.999999999168936</v>
      </c>
      <c r="BZ14" s="13">
        <v>0.99485413140272405</v>
      </c>
      <c r="CA14" s="12">
        <v>0.99999999508455795</v>
      </c>
      <c r="CB14" s="13">
        <v>0.99956644164311803</v>
      </c>
      <c r="CC14" s="16">
        <v>0.99804854152052003</v>
      </c>
      <c r="CD14" s="12">
        <v>1</v>
      </c>
      <c r="CE14" s="11">
        <v>1</v>
      </c>
      <c r="CF14" s="11">
        <v>1</v>
      </c>
      <c r="CG14" s="11">
        <v>0.95582056446858299</v>
      </c>
      <c r="CH14" s="11">
        <v>0.99789762048093</v>
      </c>
      <c r="CI14" s="11">
        <v>0.99995551416320205</v>
      </c>
      <c r="CJ14" s="11">
        <v>0.92305497518933899</v>
      </c>
      <c r="CK14" s="13">
        <v>0.99999999999801203</v>
      </c>
      <c r="CL14" s="12">
        <v>1</v>
      </c>
      <c r="CM14" s="11">
        <v>1</v>
      </c>
      <c r="CN14" s="11">
        <v>0.95683580247823596</v>
      </c>
      <c r="CO14" s="11">
        <v>0.99798562046674699</v>
      </c>
      <c r="CP14" s="11">
        <v>0.99995846567133995</v>
      </c>
      <c r="CQ14" s="11">
        <v>0.92455065086892796</v>
      </c>
      <c r="CR14" s="13">
        <v>0.99999999999846501</v>
      </c>
      <c r="CS14" s="12">
        <v>1</v>
      </c>
      <c r="CT14" s="11">
        <v>0.99315788863653698</v>
      </c>
      <c r="CU14" s="11">
        <v>0.99993320305920597</v>
      </c>
      <c r="CV14" s="11">
        <v>0.99999985364740696</v>
      </c>
      <c r="CW14" s="11">
        <v>0.98413198395246304</v>
      </c>
      <c r="CX14" s="13">
        <v>1</v>
      </c>
      <c r="CY14" s="12">
        <v>0.98875730665773198</v>
      </c>
      <c r="CZ14" s="11">
        <v>0.99983158388697801</v>
      </c>
      <c r="DA14" s="11">
        <v>0.99999929289150102</v>
      </c>
      <c r="DB14" s="11">
        <v>0.97582954723224802</v>
      </c>
      <c r="DC14" s="13">
        <v>1</v>
      </c>
      <c r="DD14" s="12">
        <v>0.99999999949709395</v>
      </c>
      <c r="DE14" s="11">
        <v>0.99999707428742002</v>
      </c>
      <c r="DF14" s="11">
        <v>1</v>
      </c>
      <c r="DG14" s="13">
        <v>0.99395721300997497</v>
      </c>
      <c r="DH14" s="12">
        <v>0.99999999999618705</v>
      </c>
      <c r="DI14" s="11">
        <v>0.99999997621629899</v>
      </c>
      <c r="DJ14" s="13">
        <v>0.999947057874088</v>
      </c>
      <c r="DK14" s="12">
        <v>0.99997634709003902</v>
      </c>
      <c r="DL14" s="13">
        <v>0.99999990209933998</v>
      </c>
      <c r="DM14" s="16">
        <v>0.98571762518649697</v>
      </c>
      <c r="DN14" s="12">
        <v>1</v>
      </c>
      <c r="DO14" s="11">
        <v>0.99999999973067899</v>
      </c>
      <c r="DP14" s="11">
        <v>0.99999999996016598</v>
      </c>
      <c r="DQ14" s="11">
        <v>0.446080526657396</v>
      </c>
      <c r="DR14" s="11">
        <v>0.99135956701929395</v>
      </c>
      <c r="DS14" s="11">
        <v>0.99258017909401297</v>
      </c>
      <c r="DT14" s="11">
        <v>0.99999901293784599</v>
      </c>
      <c r="DU14" s="13">
        <v>0.99893087628701405</v>
      </c>
      <c r="DV14" s="12">
        <v>0.99999999989185495</v>
      </c>
      <c r="DW14" s="11">
        <v>0.999999999985973</v>
      </c>
      <c r="DX14" s="11">
        <v>0.46172138623289399</v>
      </c>
      <c r="DY14" s="11">
        <v>0.99271390110923696</v>
      </c>
      <c r="DZ14" s="11">
        <v>0.99377388421726298</v>
      </c>
      <c r="EA14" s="11">
        <v>0.999999398033662</v>
      </c>
      <c r="EB14" s="13">
        <v>0.99915778856744897</v>
      </c>
      <c r="EC14" s="12">
        <v>1</v>
      </c>
      <c r="ED14" s="11">
        <v>0.73860234585840101</v>
      </c>
      <c r="EE14" s="11">
        <v>0.99987104401823301</v>
      </c>
      <c r="EF14" s="11">
        <v>0.99990224822058904</v>
      </c>
      <c r="EG14" s="11">
        <v>1</v>
      </c>
      <c r="EH14" s="13">
        <v>0.99999731032681405</v>
      </c>
      <c r="EI14" s="12">
        <v>0.70819079040973099</v>
      </c>
      <c r="EJ14" s="11">
        <v>0.99976566300690894</v>
      </c>
      <c r="EK14" s="11">
        <v>0.99981906951291799</v>
      </c>
      <c r="EL14" s="11">
        <v>0.99999999999389999</v>
      </c>
      <c r="EM14" s="13">
        <v>0.99999359374335195</v>
      </c>
      <c r="EN14" s="12">
        <v>0.998944264170047</v>
      </c>
      <c r="EO14" s="11">
        <v>0.99870098859133405</v>
      </c>
      <c r="EP14" s="11">
        <v>0.89243566490739301</v>
      </c>
      <c r="EQ14" s="13">
        <v>0.99143705428462303</v>
      </c>
      <c r="ER14" s="12">
        <v>1</v>
      </c>
      <c r="ES14" s="11">
        <v>0.99999898381762398</v>
      </c>
      <c r="ET14" s="13">
        <v>1</v>
      </c>
      <c r="EU14" s="12">
        <v>0.99999934586097705</v>
      </c>
      <c r="EV14" s="13">
        <v>1</v>
      </c>
      <c r="EW14" s="16">
        <v>0.99999999837585596</v>
      </c>
      <c r="EX14" s="12">
        <v>2.2758101193962201E-5</v>
      </c>
      <c r="EY14" s="11">
        <v>0</v>
      </c>
      <c r="EZ14" s="11">
        <v>2.95636406638023E-4</v>
      </c>
      <c r="FA14" s="11">
        <v>1.3453844724158901E-2</v>
      </c>
      <c r="FB14" s="11">
        <v>5.5191445365879504E-3</v>
      </c>
      <c r="FC14" s="11">
        <v>0.101683498565296</v>
      </c>
      <c r="FD14" s="11">
        <v>1.6306886214167302E-2</v>
      </c>
      <c r="FE14" s="11">
        <v>2.5282744782708502E-2</v>
      </c>
      <c r="FF14" s="11">
        <v>4.7398971888566101E-2</v>
      </c>
      <c r="FG14" s="13">
        <v>8.5527172831914092E-3</v>
      </c>
      <c r="FH14" s="12" t="s">
        <v>326</v>
      </c>
      <c r="FI14" s="11">
        <v>3.7740041300655802E-5</v>
      </c>
      <c r="FJ14" s="11">
        <v>1.38113739321722E-3</v>
      </c>
      <c r="FK14" s="11">
        <v>1.6390838087253501E-2</v>
      </c>
      <c r="FL14" s="11">
        <v>8.6448737588389404E-3</v>
      </c>
      <c r="FM14" s="11">
        <v>0.155522234380332</v>
      </c>
      <c r="FN14" s="11">
        <v>3.6965369100756901E-2</v>
      </c>
      <c r="FO14" s="11">
        <v>4.3355407274461299E-2</v>
      </c>
      <c r="FP14" s="11">
        <v>1.8041831903018599E-2</v>
      </c>
      <c r="FQ14" s="13">
        <v>6.1412701283248702E-2</v>
      </c>
      <c r="FR14" s="12">
        <v>1.9709093775868198E-5</v>
      </c>
      <c r="FS14" s="11">
        <v>2.9328070051749999E-5</v>
      </c>
      <c r="FT14" s="11">
        <v>9.8239502941240096E-4</v>
      </c>
      <c r="FU14" s="11">
        <v>1.4052380490990999E-2</v>
      </c>
      <c r="FV14" s="11">
        <v>7.1802781773744797E-3</v>
      </c>
      <c r="FW14" s="11">
        <v>0.12312902017235</v>
      </c>
      <c r="FX14" s="11">
        <v>2.66543240942653E-2</v>
      </c>
      <c r="FY14" s="11">
        <v>3.4005277217203402E-2</v>
      </c>
      <c r="FZ14" s="11">
        <v>3.8768742911993698E-2</v>
      </c>
      <c r="GA14" s="13">
        <v>4.3624813567765E-2</v>
      </c>
      <c r="GB14" s="12">
        <v>4.0372009077923703E-2</v>
      </c>
      <c r="GC14" s="13">
        <v>5.9080715912191599E-2</v>
      </c>
    </row>
    <row r="15" spans="1:185" x14ac:dyDescent="0.3">
      <c r="A15" s="33" t="s">
        <v>336</v>
      </c>
      <c r="B15" s="12">
        <v>0</v>
      </c>
      <c r="C15" s="11">
        <v>0</v>
      </c>
      <c r="D15" s="11">
        <v>0</v>
      </c>
      <c r="E15" s="11">
        <v>0</v>
      </c>
      <c r="F15" s="11">
        <v>0</v>
      </c>
      <c r="G15" s="11">
        <v>9.8545468879340908E-6</v>
      </c>
      <c r="H15" s="11">
        <v>7.0952737593125504E-4</v>
      </c>
      <c r="I15" s="11">
        <v>4.3360006306909999E-4</v>
      </c>
      <c r="J15" s="11">
        <v>3.0253458945957699E-3</v>
      </c>
      <c r="K15" s="13">
        <v>1.76199298356262E-2</v>
      </c>
      <c r="L15" s="12">
        <v>0</v>
      </c>
      <c r="M15" s="11">
        <v>0</v>
      </c>
      <c r="N15" s="11">
        <v>0</v>
      </c>
      <c r="O15" s="11">
        <v>0</v>
      </c>
      <c r="P15" s="11">
        <v>0</v>
      </c>
      <c r="Q15" s="11">
        <v>0</v>
      </c>
      <c r="R15" s="11">
        <v>1.2121092672158901E-3</v>
      </c>
      <c r="S15" s="11">
        <v>1.08400015767275E-3</v>
      </c>
      <c r="T15" s="11">
        <v>3.11403681658717E-3</v>
      </c>
      <c r="U15" s="13">
        <v>9.2928377153218503E-3</v>
      </c>
      <c r="V15" s="12">
        <v>0</v>
      </c>
      <c r="W15" s="11">
        <v>0</v>
      </c>
      <c r="X15" s="11">
        <v>0</v>
      </c>
      <c r="Y15" s="11">
        <v>0</v>
      </c>
      <c r="Z15" s="11">
        <v>0</v>
      </c>
      <c r="AA15" s="11">
        <v>4.9272734439670496E-6</v>
      </c>
      <c r="AB15" s="11">
        <v>9.6081832157357398E-4</v>
      </c>
      <c r="AC15" s="11">
        <v>7.5880011037092498E-4</v>
      </c>
      <c r="AD15" s="11">
        <v>3.0696913555914702E-3</v>
      </c>
      <c r="AE15" s="13">
        <v>1.3456383775474E-2</v>
      </c>
      <c r="AF15" s="12">
        <v>2.2357187401138702E-3</v>
      </c>
      <c r="AG15" s="13">
        <v>1.5895117791132601E-3</v>
      </c>
      <c r="AH15" s="12">
        <v>1.74394621854637E-6</v>
      </c>
      <c r="AI15" s="11">
        <v>0.47844425525281098</v>
      </c>
      <c r="AJ15" s="13">
        <v>0.65602059155264603</v>
      </c>
      <c r="AK15" s="11">
        <v>1</v>
      </c>
      <c r="AL15" s="11">
        <v>1</v>
      </c>
      <c r="AM15" s="11">
        <v>1</v>
      </c>
      <c r="AN15" s="11">
        <v>1</v>
      </c>
      <c r="AO15" s="11">
        <v>1</v>
      </c>
      <c r="AP15" s="11">
        <v>1</v>
      </c>
      <c r="AQ15" s="11">
        <v>1</v>
      </c>
      <c r="AR15" s="11">
        <v>1</v>
      </c>
      <c r="AS15" s="13">
        <v>0.52460670215952698</v>
      </c>
      <c r="AT15" s="12">
        <v>1</v>
      </c>
      <c r="AU15" s="11">
        <v>1</v>
      </c>
      <c r="AV15" s="11">
        <v>1</v>
      </c>
      <c r="AW15" s="11">
        <v>1</v>
      </c>
      <c r="AX15" s="11">
        <v>0.99996890355753998</v>
      </c>
      <c r="AY15" s="11">
        <v>0.99999498842464896</v>
      </c>
      <c r="AZ15" s="11">
        <v>0.91561283871525401</v>
      </c>
      <c r="BA15" s="13">
        <v>1.12732665530357E-5</v>
      </c>
      <c r="BB15" s="12">
        <v>1</v>
      </c>
      <c r="BC15" s="11">
        <v>1</v>
      </c>
      <c r="BD15" s="11">
        <v>1</v>
      </c>
      <c r="BE15" s="11">
        <v>0.99996890355753998</v>
      </c>
      <c r="BF15" s="11">
        <v>0.99999498842464896</v>
      </c>
      <c r="BG15" s="11">
        <v>0.91561283871525301</v>
      </c>
      <c r="BH15" s="13">
        <v>1.12732665530357E-5</v>
      </c>
      <c r="BI15" s="12">
        <v>1</v>
      </c>
      <c r="BJ15" s="11">
        <v>1</v>
      </c>
      <c r="BK15" s="11">
        <v>0.99996890355753998</v>
      </c>
      <c r="BL15" s="11">
        <v>0.99999498842464896</v>
      </c>
      <c r="BM15" s="11">
        <v>0.91561283871525501</v>
      </c>
      <c r="BN15" s="13">
        <v>1.12732665530357E-5</v>
      </c>
      <c r="BO15" s="12">
        <v>1</v>
      </c>
      <c r="BP15" s="11">
        <v>0.99996890355753998</v>
      </c>
      <c r="BQ15" s="11">
        <v>0.99999498842464896</v>
      </c>
      <c r="BR15" s="11">
        <v>0.91561283871525301</v>
      </c>
      <c r="BS15" s="13">
        <v>1.12732665530357E-5</v>
      </c>
      <c r="BT15" s="12">
        <v>0.99997010965767097</v>
      </c>
      <c r="BU15" s="11">
        <v>0.99999523709733196</v>
      </c>
      <c r="BV15" s="11">
        <v>0.91632142593894095</v>
      </c>
      <c r="BW15" s="13">
        <v>1.1361994486591699E-5</v>
      </c>
      <c r="BX15" s="12">
        <v>0.99999999986227806</v>
      </c>
      <c r="BY15" s="11">
        <v>0.99103928577181</v>
      </c>
      <c r="BZ15" s="13">
        <v>5.1101450870061302E-5</v>
      </c>
      <c r="CA15" s="12">
        <v>0.98382664711387502</v>
      </c>
      <c r="CB15" s="13">
        <v>3.7298836904064998E-5</v>
      </c>
      <c r="CC15" s="16">
        <v>1.2009569604633E-3</v>
      </c>
      <c r="CD15" s="12">
        <v>1</v>
      </c>
      <c r="CE15" s="11">
        <v>1</v>
      </c>
      <c r="CF15" s="11">
        <v>1</v>
      </c>
      <c r="CG15" s="11">
        <v>1</v>
      </c>
      <c r="CH15" s="11">
        <v>1</v>
      </c>
      <c r="CI15" s="11">
        <v>1</v>
      </c>
      <c r="CJ15" s="11">
        <v>0.99995970327281702</v>
      </c>
      <c r="CK15" s="13">
        <v>2.19348253596485E-4</v>
      </c>
      <c r="CL15" s="12">
        <v>1</v>
      </c>
      <c r="CM15" s="11">
        <v>1</v>
      </c>
      <c r="CN15" s="11">
        <v>1</v>
      </c>
      <c r="CO15" s="11">
        <v>1</v>
      </c>
      <c r="CP15" s="11">
        <v>1</v>
      </c>
      <c r="CQ15" s="11">
        <v>0.99995970327281702</v>
      </c>
      <c r="CR15" s="13">
        <v>2.19348253596485E-4</v>
      </c>
      <c r="CS15" s="12">
        <v>1</v>
      </c>
      <c r="CT15" s="11">
        <v>1</v>
      </c>
      <c r="CU15" s="11">
        <v>1</v>
      </c>
      <c r="CV15" s="11">
        <v>1</v>
      </c>
      <c r="CW15" s="11">
        <v>0.99995970327281702</v>
      </c>
      <c r="CX15" s="13">
        <v>2.19348253596485E-4</v>
      </c>
      <c r="CY15" s="12">
        <v>1</v>
      </c>
      <c r="CZ15" s="11">
        <v>1</v>
      </c>
      <c r="DA15" s="11">
        <v>1</v>
      </c>
      <c r="DB15" s="11">
        <v>0.99995970327281702</v>
      </c>
      <c r="DC15" s="13">
        <v>2.19348253596485E-4</v>
      </c>
      <c r="DD15" s="12">
        <v>1</v>
      </c>
      <c r="DE15" s="11">
        <v>1</v>
      </c>
      <c r="DF15" s="11">
        <v>0.99996149084932195</v>
      </c>
      <c r="DG15" s="13">
        <v>2.21706481739914E-4</v>
      </c>
      <c r="DH15" s="12">
        <v>1</v>
      </c>
      <c r="DI15" s="11">
        <v>0.99999917570408703</v>
      </c>
      <c r="DJ15" s="13">
        <v>4.7023382131627901E-4</v>
      </c>
      <c r="DK15" s="12">
        <v>0.99999558890481799</v>
      </c>
      <c r="DL15" s="13">
        <v>3.5019935857349998E-4</v>
      </c>
      <c r="DM15" s="16">
        <v>4.99043685805922E-3</v>
      </c>
      <c r="DN15" s="12">
        <v>1</v>
      </c>
      <c r="DO15" s="11">
        <v>1</v>
      </c>
      <c r="DP15" s="11">
        <v>1</v>
      </c>
      <c r="DQ15" s="11">
        <v>1</v>
      </c>
      <c r="DR15" s="11">
        <v>0.99999999996940003</v>
      </c>
      <c r="DS15" s="11">
        <v>0.99999999999523204</v>
      </c>
      <c r="DT15" s="11">
        <v>0.99993874332259403</v>
      </c>
      <c r="DU15" s="13">
        <v>0.31164641995714698</v>
      </c>
      <c r="DV15" s="12">
        <v>1</v>
      </c>
      <c r="DW15" s="11">
        <v>1</v>
      </c>
      <c r="DX15" s="11">
        <v>1</v>
      </c>
      <c r="DY15" s="11">
        <v>0.99999999996940003</v>
      </c>
      <c r="DZ15" s="11">
        <v>0.99999999999523204</v>
      </c>
      <c r="EA15" s="11">
        <v>0.99993874332259403</v>
      </c>
      <c r="EB15" s="13">
        <v>0.31164641995714598</v>
      </c>
      <c r="EC15" s="12">
        <v>1</v>
      </c>
      <c r="ED15" s="11">
        <v>1</v>
      </c>
      <c r="EE15" s="11">
        <v>0.99999999996940003</v>
      </c>
      <c r="EF15" s="11">
        <v>0.99999999999523204</v>
      </c>
      <c r="EG15" s="11">
        <v>0.99993874332259403</v>
      </c>
      <c r="EH15" s="13">
        <v>0.31164641995714798</v>
      </c>
      <c r="EI15" s="12">
        <v>1</v>
      </c>
      <c r="EJ15" s="11">
        <v>0.99999999996940003</v>
      </c>
      <c r="EK15" s="11">
        <v>0.99999999999523204</v>
      </c>
      <c r="EL15" s="11">
        <v>0.99993874332259403</v>
      </c>
      <c r="EM15" s="13">
        <v>0.31164641995714498</v>
      </c>
      <c r="EN15" s="12">
        <v>0.99999999996940003</v>
      </c>
      <c r="EO15" s="11">
        <v>0.99999999999523204</v>
      </c>
      <c r="EP15" s="11">
        <v>0.99993874332259403</v>
      </c>
      <c r="EQ15" s="13">
        <v>0.31164641995714598</v>
      </c>
      <c r="ER15" s="12">
        <v>1</v>
      </c>
      <c r="ES15" s="11">
        <v>0.99999995889087001</v>
      </c>
      <c r="ET15" s="13">
        <v>0.55437381401084596</v>
      </c>
      <c r="EU15" s="12">
        <v>0.99999988651564098</v>
      </c>
      <c r="EV15" s="13">
        <v>0.52672433709344302</v>
      </c>
      <c r="EW15" s="16">
        <v>0.90117987907510799</v>
      </c>
      <c r="EX15" s="12">
        <v>0</v>
      </c>
      <c r="EY15" s="11">
        <v>0</v>
      </c>
      <c r="EZ15" s="11">
        <v>0</v>
      </c>
      <c r="FA15" s="11">
        <v>0</v>
      </c>
      <c r="FB15" s="11">
        <v>0</v>
      </c>
      <c r="FC15" s="11">
        <v>1.9709093775868198E-5</v>
      </c>
      <c r="FD15" s="11">
        <v>1.4190547518625101E-3</v>
      </c>
      <c r="FE15" s="11">
        <v>8.6720012613819997E-4</v>
      </c>
      <c r="FF15" s="11">
        <v>6.0244416547741196E-3</v>
      </c>
      <c r="FG15" s="13">
        <v>1.5689065890642898E-2</v>
      </c>
      <c r="FH15" s="12" t="s">
        <v>326</v>
      </c>
      <c r="FI15" s="11">
        <v>0</v>
      </c>
      <c r="FJ15" s="11">
        <v>0</v>
      </c>
      <c r="FK15" s="11">
        <v>0</v>
      </c>
      <c r="FL15" s="11">
        <v>0</v>
      </c>
      <c r="FM15" s="11">
        <v>0</v>
      </c>
      <c r="FN15" s="11">
        <v>2.4242185344317902E-3</v>
      </c>
      <c r="FO15" s="11">
        <v>2.1680003153454999E-3</v>
      </c>
      <c r="FP15" s="11">
        <v>4.8473152833461699E-3</v>
      </c>
      <c r="FQ15" s="13">
        <v>8.2752771480741096E-3</v>
      </c>
      <c r="FR15" s="12">
        <v>0</v>
      </c>
      <c r="FS15" s="11">
        <v>0</v>
      </c>
      <c r="FT15" s="11">
        <v>0</v>
      </c>
      <c r="FU15" s="11">
        <v>0</v>
      </c>
      <c r="FV15" s="11">
        <v>0</v>
      </c>
      <c r="FW15" s="11">
        <v>1.3936433859958E-5</v>
      </c>
      <c r="FX15" s="11">
        <v>1.85844915335698E-3</v>
      </c>
      <c r="FY15" s="11">
        <v>1.56765634191653E-3</v>
      </c>
      <c r="FZ15" s="11">
        <v>5.0622809692738302E-3</v>
      </c>
      <c r="GA15" s="13">
        <v>1.24359038246705E-2</v>
      </c>
      <c r="GB15" s="12">
        <v>7.1486217084654703E-3</v>
      </c>
      <c r="GC15" s="13">
        <v>4.1128938282369402E-3</v>
      </c>
    </row>
    <row r="16" spans="1:185" x14ac:dyDescent="0.3">
      <c r="A16" s="33" t="s">
        <v>337</v>
      </c>
      <c r="B16" s="12">
        <v>1.31393958505788E-5</v>
      </c>
      <c r="C16" s="11">
        <v>0</v>
      </c>
      <c r="D16" s="11">
        <v>0</v>
      </c>
      <c r="E16" s="11">
        <v>1.12046198115811E-2</v>
      </c>
      <c r="F16" s="11">
        <v>1.2672947297883199E-2</v>
      </c>
      <c r="G16" s="11">
        <v>8.6227285269423297E-3</v>
      </c>
      <c r="H16" s="11">
        <v>3.0154913477078299E-3</v>
      </c>
      <c r="I16" s="11">
        <v>2.18672395443258E-2</v>
      </c>
      <c r="J16" s="11">
        <v>1.4092002049745801E-2</v>
      </c>
      <c r="K16" s="13">
        <v>4.6020733966652197E-3</v>
      </c>
      <c r="L16" s="12">
        <v>0</v>
      </c>
      <c r="M16" s="11">
        <v>0</v>
      </c>
      <c r="N16" s="11">
        <v>0</v>
      </c>
      <c r="O16" s="11">
        <v>1.7462257085419201E-2</v>
      </c>
      <c r="P16" s="11">
        <v>1.09484015924948E-2</v>
      </c>
      <c r="Q16" s="11">
        <v>9.2041467933304394E-3</v>
      </c>
      <c r="R16" s="11">
        <v>7.2726556032953601E-3</v>
      </c>
      <c r="S16" s="11">
        <v>1.8467420867988499E-2</v>
      </c>
      <c r="T16" s="11">
        <v>1.20915290314951E-2</v>
      </c>
      <c r="U16" s="13">
        <v>5.7747644763293804E-3</v>
      </c>
      <c r="V16" s="12">
        <v>9.8545468879340908E-6</v>
      </c>
      <c r="W16" s="11">
        <v>0</v>
      </c>
      <c r="X16" s="11">
        <v>0</v>
      </c>
      <c r="Y16" s="11">
        <v>1.43334384485001E-2</v>
      </c>
      <c r="Z16" s="11">
        <v>1.1810674445189E-2</v>
      </c>
      <c r="AA16" s="11">
        <v>8.9134376601363897E-3</v>
      </c>
      <c r="AB16" s="11">
        <v>5.1440734755015998E-3</v>
      </c>
      <c r="AC16" s="11">
        <v>2.0167330206157099E-2</v>
      </c>
      <c r="AD16" s="11">
        <v>1.3091765540620399E-2</v>
      </c>
      <c r="AE16" s="13">
        <v>5.1884189364973E-3</v>
      </c>
      <c r="AF16" s="12">
        <v>7.8037904124860598E-3</v>
      </c>
      <c r="AG16" s="13">
        <v>8.7806676162543607E-3</v>
      </c>
      <c r="AH16" s="12">
        <v>6.51745264537737E-4</v>
      </c>
      <c r="AI16" s="11">
        <v>0.79312336922591797</v>
      </c>
      <c r="AJ16" s="13">
        <v>0.988759575172101</v>
      </c>
      <c r="AK16" s="11">
        <v>1</v>
      </c>
      <c r="AL16" s="11">
        <v>1</v>
      </c>
      <c r="AM16" s="11">
        <v>0.99996207670908699</v>
      </c>
      <c r="AN16" s="11">
        <v>1</v>
      </c>
      <c r="AO16" s="11">
        <v>1</v>
      </c>
      <c r="AP16" s="11">
        <v>0.99999981629296397</v>
      </c>
      <c r="AQ16" s="11">
        <v>0.99999999708186305</v>
      </c>
      <c r="AR16" s="11">
        <v>1</v>
      </c>
      <c r="AS16" s="13">
        <v>1</v>
      </c>
      <c r="AT16" s="12">
        <v>1</v>
      </c>
      <c r="AU16" s="11">
        <v>8.0940991446666194E-2</v>
      </c>
      <c r="AV16" s="11">
        <v>0.24595060000147301</v>
      </c>
      <c r="AW16" s="11">
        <v>0.61346646198326105</v>
      </c>
      <c r="AX16" s="11">
        <v>0.97132423366202303</v>
      </c>
      <c r="AY16" s="11">
        <v>2.3620297079186602E-3</v>
      </c>
      <c r="AZ16" s="11">
        <v>0.142757882824221</v>
      </c>
      <c r="BA16" s="13">
        <v>0.96995537548730604</v>
      </c>
      <c r="BB16" s="12">
        <v>8.0940991446667304E-2</v>
      </c>
      <c r="BC16" s="11">
        <v>0.245950600001477</v>
      </c>
      <c r="BD16" s="11">
        <v>0.61346646198326604</v>
      </c>
      <c r="BE16" s="11">
        <v>0.97132423366202403</v>
      </c>
      <c r="BF16" s="11">
        <v>2.3620297079187699E-3</v>
      </c>
      <c r="BG16" s="11">
        <v>0.142757882824223</v>
      </c>
      <c r="BH16" s="13">
        <v>0.96995537548730704</v>
      </c>
      <c r="BI16" s="12">
        <v>0.999846768359963</v>
      </c>
      <c r="BJ16" s="11">
        <v>0.96649688580542004</v>
      </c>
      <c r="BK16" s="11">
        <v>0.59404323436100903</v>
      </c>
      <c r="BL16" s="11">
        <v>0.943820560601628</v>
      </c>
      <c r="BM16" s="11">
        <v>0.99999948037131503</v>
      </c>
      <c r="BN16" s="13">
        <v>0.59978775257885497</v>
      </c>
      <c r="BO16" s="12">
        <v>0.99945099010531302</v>
      </c>
      <c r="BP16" s="11">
        <v>0.88651511369474401</v>
      </c>
      <c r="BQ16" s="11">
        <v>0.70927657487948104</v>
      </c>
      <c r="BR16" s="11">
        <v>0.99999901581779005</v>
      </c>
      <c r="BS16" s="13">
        <v>0.88990245476038399</v>
      </c>
      <c r="BT16" s="12">
        <v>0.99635647353790002</v>
      </c>
      <c r="BU16" s="11">
        <v>0.32035426211170698</v>
      </c>
      <c r="BV16" s="11">
        <v>0.99295938281631901</v>
      </c>
      <c r="BW16" s="13">
        <v>0.99661821509329296</v>
      </c>
      <c r="BX16" s="12">
        <v>5.7889380956550301E-2</v>
      </c>
      <c r="BY16" s="11">
        <v>0.75223589318712503</v>
      </c>
      <c r="BZ16" s="13">
        <v>1</v>
      </c>
      <c r="CA16" s="12">
        <v>0.85642622581715599</v>
      </c>
      <c r="CB16" s="13">
        <v>5.91608965983451E-2</v>
      </c>
      <c r="CC16" s="16">
        <v>0.75729816674744699</v>
      </c>
      <c r="CD16" s="12">
        <v>1</v>
      </c>
      <c r="CE16" s="11">
        <v>0.96155166145593296</v>
      </c>
      <c r="CF16" s="11">
        <v>0.89531805849470603</v>
      </c>
      <c r="CG16" s="11">
        <v>0.99713060643189699</v>
      </c>
      <c r="CH16" s="11">
        <v>0.99999999917955296</v>
      </c>
      <c r="CI16" s="11">
        <v>0.13215035817496501</v>
      </c>
      <c r="CJ16" s="11">
        <v>0.79360096896818499</v>
      </c>
      <c r="CK16" s="13">
        <v>0.99999938659993304</v>
      </c>
      <c r="CL16" s="12">
        <v>0.96155166145593496</v>
      </c>
      <c r="CM16" s="11">
        <v>0.89531805849470902</v>
      </c>
      <c r="CN16" s="11">
        <v>0.99713060643189699</v>
      </c>
      <c r="CO16" s="11">
        <v>0.99999999917955296</v>
      </c>
      <c r="CP16" s="11">
        <v>0.13215035817496701</v>
      </c>
      <c r="CQ16" s="11">
        <v>0.79360096896818899</v>
      </c>
      <c r="CR16" s="13">
        <v>0.99999938659993304</v>
      </c>
      <c r="CS16" s="12">
        <v>1</v>
      </c>
      <c r="CT16" s="11">
        <v>0.99999999995713296</v>
      </c>
      <c r="CU16" s="11">
        <v>0.99857150112780002</v>
      </c>
      <c r="CV16" s="11">
        <v>0.97755729658258705</v>
      </c>
      <c r="CW16" s="11">
        <v>0.99999999964446695</v>
      </c>
      <c r="CX16" s="13">
        <v>0.99991019497117395</v>
      </c>
      <c r="CY16" s="12">
        <v>0.99999992600369503</v>
      </c>
      <c r="CZ16" s="11">
        <v>0.9906309030471</v>
      </c>
      <c r="DA16" s="11">
        <v>0.99530342826532803</v>
      </c>
      <c r="DB16" s="11">
        <v>1</v>
      </c>
      <c r="DC16" s="13">
        <v>0.99875455952677406</v>
      </c>
      <c r="DD16" s="12">
        <v>0.999989665606278</v>
      </c>
      <c r="DE16" s="11">
        <v>0.870559718140963</v>
      </c>
      <c r="DF16" s="11">
        <v>0.99999366973896997</v>
      </c>
      <c r="DG16" s="13">
        <v>0.99999993099771201</v>
      </c>
      <c r="DH16" s="12">
        <v>0.33495542951268298</v>
      </c>
      <c r="DI16" s="11">
        <v>0.96593224042165304</v>
      </c>
      <c r="DJ16" s="13">
        <v>1</v>
      </c>
      <c r="DK16" s="12">
        <v>0.999330863785864</v>
      </c>
      <c r="DL16" s="13">
        <v>0.48913132806001097</v>
      </c>
      <c r="DM16" s="16">
        <v>0.99251818164987404</v>
      </c>
      <c r="DN16" s="12">
        <v>1</v>
      </c>
      <c r="DO16" s="11">
        <v>0.463912951751001</v>
      </c>
      <c r="DP16" s="11">
        <v>0.96741013592362002</v>
      </c>
      <c r="DQ16" s="11">
        <v>0.99403792287315496</v>
      </c>
      <c r="DR16" s="11">
        <v>0.99961767083764097</v>
      </c>
      <c r="DS16" s="11">
        <v>0.35730931301735702</v>
      </c>
      <c r="DT16" s="11">
        <v>0.92555818547261204</v>
      </c>
      <c r="DU16" s="13">
        <v>0.99998308169689099</v>
      </c>
      <c r="DV16" s="12">
        <v>0.463912951751002</v>
      </c>
      <c r="DW16" s="11">
        <v>0.96741013592362002</v>
      </c>
      <c r="DX16" s="11">
        <v>0.99403792287315496</v>
      </c>
      <c r="DY16" s="11">
        <v>0.99961767083764097</v>
      </c>
      <c r="DZ16" s="11">
        <v>0.35730931301735702</v>
      </c>
      <c r="EA16" s="11">
        <v>0.92555818547261204</v>
      </c>
      <c r="EB16" s="13">
        <v>0.99998308169689099</v>
      </c>
      <c r="EC16" s="12">
        <v>0.99994013771308599</v>
      </c>
      <c r="ED16" s="11">
        <v>0.99867011346172296</v>
      </c>
      <c r="EE16" s="11">
        <v>0.98624222697074304</v>
      </c>
      <c r="EF16" s="11">
        <v>1</v>
      </c>
      <c r="EG16" s="11">
        <v>0.99999638045591599</v>
      </c>
      <c r="EH16" s="13">
        <v>0.95018422832261396</v>
      </c>
      <c r="EI16" s="12">
        <v>1</v>
      </c>
      <c r="EJ16" s="11">
        <v>0.99999998411005198</v>
      </c>
      <c r="EK16" s="11">
        <v>0.99951485295072395</v>
      </c>
      <c r="EL16" s="11">
        <v>1</v>
      </c>
      <c r="EM16" s="13">
        <v>0.99999684299034097</v>
      </c>
      <c r="EN16" s="12">
        <v>1</v>
      </c>
      <c r="EO16" s="11">
        <v>0.99434501530340802</v>
      </c>
      <c r="EP16" s="11">
        <v>0.99999999965916198</v>
      </c>
      <c r="EQ16" s="13">
        <v>0.99999999420859698</v>
      </c>
      <c r="ER16" s="12">
        <v>0.963568730833957</v>
      </c>
      <c r="ES16" s="11">
        <v>0.999998950310238</v>
      </c>
      <c r="ET16" s="13">
        <v>1</v>
      </c>
      <c r="EU16" s="12">
        <v>0.99994554025200699</v>
      </c>
      <c r="EV16" s="13">
        <v>0.89865393638495705</v>
      </c>
      <c r="EW16" s="16">
        <v>0.999946073294805</v>
      </c>
      <c r="EX16" s="12">
        <v>2.2758101193962201E-5</v>
      </c>
      <c r="EY16" s="11">
        <v>0</v>
      </c>
      <c r="EZ16" s="11">
        <v>0</v>
      </c>
      <c r="FA16" s="11">
        <v>1.3743495587250999E-2</v>
      </c>
      <c r="FB16" s="11">
        <v>9.8473175684931601E-3</v>
      </c>
      <c r="FC16" s="11">
        <v>7.9159843971869492E-3</v>
      </c>
      <c r="FD16" s="11">
        <v>2.3595004017465701E-3</v>
      </c>
      <c r="FE16" s="11">
        <v>1.8734558890043499E-2</v>
      </c>
      <c r="FF16" s="11">
        <v>1.31707287990092E-2</v>
      </c>
      <c r="FG16" s="13">
        <v>4.00857643871857E-3</v>
      </c>
      <c r="FH16" s="12" t="s">
        <v>326</v>
      </c>
      <c r="FI16" s="11">
        <v>0</v>
      </c>
      <c r="FJ16" s="11">
        <v>0</v>
      </c>
      <c r="FK16" s="11">
        <v>2.0181034156640201E-2</v>
      </c>
      <c r="FL16" s="11">
        <v>7.61552684554497E-3</v>
      </c>
      <c r="FM16" s="11">
        <v>6.20036103402227E-3</v>
      </c>
      <c r="FN16" s="11">
        <v>1.10112527391926E-3</v>
      </c>
      <c r="FO16" s="11">
        <v>1.1508333209575001E-2</v>
      </c>
      <c r="FP16" s="11">
        <v>7.5668119723249997E-3</v>
      </c>
      <c r="FQ16" s="13">
        <v>4.8398835754114604E-3</v>
      </c>
      <c r="FR16" s="12">
        <v>1.9709093775868198E-5</v>
      </c>
      <c r="FS16" s="11">
        <v>0</v>
      </c>
      <c r="FT16" s="11">
        <v>0</v>
      </c>
      <c r="FU16" s="11">
        <v>1.63304688073143E-2</v>
      </c>
      <c r="FV16" s="11">
        <v>8.2014445859064401E-3</v>
      </c>
      <c r="FW16" s="11">
        <v>6.5900135723593904E-3</v>
      </c>
      <c r="FX16" s="11">
        <v>2.8431886536628998E-3</v>
      </c>
      <c r="FY16" s="11">
        <v>1.45080953966362E-2</v>
      </c>
      <c r="FZ16" s="11">
        <v>1.00012713917368E-2</v>
      </c>
      <c r="GA16" s="13">
        <v>4.16155676575845E-3</v>
      </c>
      <c r="GB16" s="12">
        <v>1.09770963716365E-2</v>
      </c>
      <c r="GC16" s="13">
        <v>1.0046369545760899E-2</v>
      </c>
    </row>
    <row r="17" spans="1:185" x14ac:dyDescent="0.3">
      <c r="A17" s="33" t="s">
        <v>338</v>
      </c>
      <c r="B17" s="12">
        <v>0</v>
      </c>
      <c r="C17" s="11">
        <v>9.8545468879340908E-6</v>
      </c>
      <c r="D17" s="11">
        <v>2.3158185186645101E-3</v>
      </c>
      <c r="E17" s="11">
        <v>1.9807639244747502E-3</v>
      </c>
      <c r="F17" s="11">
        <v>2.75927312862155E-4</v>
      </c>
      <c r="G17" s="11">
        <v>3.8432732862942999E-4</v>
      </c>
      <c r="H17" s="11">
        <v>1.14312743900035E-3</v>
      </c>
      <c r="I17" s="11">
        <v>5.3805826008120096E-3</v>
      </c>
      <c r="J17" s="11">
        <v>5.1046552879498597E-3</v>
      </c>
      <c r="K17" s="13">
        <v>4.2670188024754602E-3</v>
      </c>
      <c r="L17" s="12">
        <v>0</v>
      </c>
      <c r="M17" s="11">
        <v>0</v>
      </c>
      <c r="N17" s="11">
        <v>3.61661870787181E-3</v>
      </c>
      <c r="O17" s="11">
        <v>4.9666916315187796E-3</v>
      </c>
      <c r="P17" s="11">
        <v>0</v>
      </c>
      <c r="Q17" s="11">
        <v>1.6752729709488E-4</v>
      </c>
      <c r="R17" s="11">
        <v>1.8920730024833501E-3</v>
      </c>
      <c r="S17" s="11">
        <v>5.2820371319326704E-3</v>
      </c>
      <c r="T17" s="11">
        <v>5.3116007725964804E-3</v>
      </c>
      <c r="U17" s="13">
        <v>1.9019275493712799E-3</v>
      </c>
      <c r="V17" s="12">
        <v>0</v>
      </c>
      <c r="W17" s="11">
        <v>4.9272734439670496E-6</v>
      </c>
      <c r="X17" s="11">
        <v>2.9662186132681598E-3</v>
      </c>
      <c r="Y17" s="11">
        <v>3.4737277779967701E-3</v>
      </c>
      <c r="Z17" s="11">
        <v>1.3796365643107701E-4</v>
      </c>
      <c r="AA17" s="11">
        <v>2.75927312862155E-4</v>
      </c>
      <c r="AB17" s="11">
        <v>1.51760022074185E-3</v>
      </c>
      <c r="AC17" s="11">
        <v>5.3313098663723404E-3</v>
      </c>
      <c r="AD17" s="11">
        <v>5.2081280302731696E-3</v>
      </c>
      <c r="AE17" s="13">
        <v>3.08447317592337E-3</v>
      </c>
      <c r="AF17" s="12">
        <v>2.1397000781288701E-3</v>
      </c>
      <c r="AG17" s="13">
        <v>2.5014568749047801E-3</v>
      </c>
      <c r="AH17" s="12">
        <v>4.2387809617097601E-2</v>
      </c>
      <c r="AI17" s="11">
        <v>0.79215236731092498</v>
      </c>
      <c r="AJ17" s="13">
        <v>0.97688391827999099</v>
      </c>
      <c r="AK17" s="11">
        <v>1</v>
      </c>
      <c r="AL17" s="11">
        <v>0.99999999908046</v>
      </c>
      <c r="AM17" s="11">
        <v>0.99978744464359204</v>
      </c>
      <c r="AN17" s="11">
        <v>1</v>
      </c>
      <c r="AO17" s="11">
        <v>1</v>
      </c>
      <c r="AP17" s="11">
        <v>1</v>
      </c>
      <c r="AQ17" s="11">
        <v>1</v>
      </c>
      <c r="AR17" s="11">
        <v>1</v>
      </c>
      <c r="AS17" s="13">
        <v>0.99999003659594499</v>
      </c>
      <c r="AT17" s="12">
        <v>0.85494151130796803</v>
      </c>
      <c r="AU17" s="11">
        <v>0.71781026669196102</v>
      </c>
      <c r="AV17" s="11">
        <v>0.99999999998404598</v>
      </c>
      <c r="AW17" s="11">
        <v>0.99999999532611195</v>
      </c>
      <c r="AX17" s="11">
        <v>0.99739218816590702</v>
      </c>
      <c r="AY17" s="11">
        <v>0.17723356926905401</v>
      </c>
      <c r="AZ17" s="11">
        <v>0.202034049178242</v>
      </c>
      <c r="BA17" s="13">
        <v>0.82414464115434105</v>
      </c>
      <c r="BB17" s="12">
        <v>0.99999941171023599</v>
      </c>
      <c r="BC17" s="11">
        <v>0.883808537623334</v>
      </c>
      <c r="BD17" s="11">
        <v>0.90981431854555395</v>
      </c>
      <c r="BE17" s="11">
        <v>0.99816932609671705</v>
      </c>
      <c r="BF17" s="11">
        <v>0.95404264760112301</v>
      </c>
      <c r="BG17" s="11">
        <v>0.96673302125378702</v>
      </c>
      <c r="BH17" s="13">
        <v>0.99999999998922895</v>
      </c>
      <c r="BI17" s="12">
        <v>0.75823911445815395</v>
      </c>
      <c r="BJ17" s="11">
        <v>0.79747451768650002</v>
      </c>
      <c r="BK17" s="11">
        <v>0.98631319496664804</v>
      </c>
      <c r="BL17" s="11">
        <v>0.98919892598684001</v>
      </c>
      <c r="BM17" s="11">
        <v>0.99323561251373305</v>
      </c>
      <c r="BN17" s="13">
        <v>0.99999994214254995</v>
      </c>
      <c r="BO17" s="12">
        <v>0.99999999997870404</v>
      </c>
      <c r="BP17" s="11">
        <v>0.99863969195329105</v>
      </c>
      <c r="BQ17" s="11">
        <v>0.20304857486599501</v>
      </c>
      <c r="BR17" s="11">
        <v>0.23034785850672301</v>
      </c>
      <c r="BS17" s="13">
        <v>0.85640438857790502</v>
      </c>
      <c r="BT17" s="12">
        <v>0.99936493408232596</v>
      </c>
      <c r="BU17" s="11">
        <v>0.232553719362248</v>
      </c>
      <c r="BV17" s="11">
        <v>0.262463215674899</v>
      </c>
      <c r="BW17" s="13">
        <v>0.88607988363492196</v>
      </c>
      <c r="BX17" s="12">
        <v>0.60198170308951704</v>
      </c>
      <c r="BY17" s="11">
        <v>0.64477115860254997</v>
      </c>
      <c r="BZ17" s="13">
        <v>0.99669507801394797</v>
      </c>
      <c r="CA17" s="12">
        <v>0.99999999998825995</v>
      </c>
      <c r="CB17" s="13">
        <v>0.96661224320422501</v>
      </c>
      <c r="CC17" s="16">
        <v>0.97657069138225105</v>
      </c>
      <c r="CD17" s="12">
        <v>0.99999304488435503</v>
      </c>
      <c r="CE17" s="11">
        <v>0.99999929249696196</v>
      </c>
      <c r="CF17" s="11">
        <v>1</v>
      </c>
      <c r="CG17" s="11">
        <v>1</v>
      </c>
      <c r="CH17" s="11">
        <v>0.99999999988870203</v>
      </c>
      <c r="CI17" s="11">
        <v>0.89335669397525197</v>
      </c>
      <c r="CJ17" s="11">
        <v>0.92807603180600295</v>
      </c>
      <c r="CK17" s="13">
        <v>0.98528227164161497</v>
      </c>
      <c r="CL17" s="12">
        <v>1</v>
      </c>
      <c r="CM17" s="11">
        <v>0.99999886424560203</v>
      </c>
      <c r="CN17" s="11">
        <v>0.99999950263013304</v>
      </c>
      <c r="CO17" s="11">
        <v>0.99999999981821497</v>
      </c>
      <c r="CP17" s="11">
        <v>0.99965532590149297</v>
      </c>
      <c r="CQ17" s="11">
        <v>0.99989952996720999</v>
      </c>
      <c r="CR17" s="13">
        <v>0.99999939194829801</v>
      </c>
      <c r="CS17" s="12">
        <v>0.99999992361069301</v>
      </c>
      <c r="CT17" s="11">
        <v>0.99999997266292695</v>
      </c>
      <c r="CU17" s="11">
        <v>1</v>
      </c>
      <c r="CV17" s="11">
        <v>0.99877506172469699</v>
      </c>
      <c r="CW17" s="11">
        <v>0.99956796700300199</v>
      </c>
      <c r="CX17" s="13">
        <v>0.999993857709083</v>
      </c>
      <c r="CY17" s="12">
        <v>1</v>
      </c>
      <c r="CZ17" s="11">
        <v>1</v>
      </c>
      <c r="DA17" s="11">
        <v>0.92716335104672898</v>
      </c>
      <c r="DB17" s="11">
        <v>0.95357162959668196</v>
      </c>
      <c r="DC17" s="13">
        <v>0.99239128805140497</v>
      </c>
      <c r="DD17" s="12">
        <v>1</v>
      </c>
      <c r="DE17" s="11">
        <v>0.93857759030295296</v>
      </c>
      <c r="DF17" s="11">
        <v>0.96181315554555202</v>
      </c>
      <c r="DG17" s="13">
        <v>0.99432987662692496</v>
      </c>
      <c r="DH17" s="12">
        <v>0.98608683471096603</v>
      </c>
      <c r="DI17" s="11">
        <v>0.99301868183229802</v>
      </c>
      <c r="DJ17" s="13">
        <v>0.99956119266597898</v>
      </c>
      <c r="DK17" s="12">
        <v>1</v>
      </c>
      <c r="DL17" s="13">
        <v>0.99999999992172295</v>
      </c>
      <c r="DM17" s="16">
        <v>1</v>
      </c>
      <c r="DN17" s="12">
        <v>0.99751208001480596</v>
      </c>
      <c r="DO17" s="11">
        <v>0.94406659415599803</v>
      </c>
      <c r="DP17" s="11">
        <v>1</v>
      </c>
      <c r="DQ17" s="11">
        <v>1</v>
      </c>
      <c r="DR17" s="11">
        <v>0.99999961959352202</v>
      </c>
      <c r="DS17" s="11">
        <v>0.90533041217927501</v>
      </c>
      <c r="DT17" s="11">
        <v>0.90290149665376496</v>
      </c>
      <c r="DU17" s="13">
        <v>0.99999958419117996</v>
      </c>
      <c r="DV17" s="12">
        <v>0.99999999853472199</v>
      </c>
      <c r="DW17" s="11">
        <v>0.99751208001480596</v>
      </c>
      <c r="DX17" s="11">
        <v>0.99857571743706597</v>
      </c>
      <c r="DY17" s="11">
        <v>0.99999992065680698</v>
      </c>
      <c r="DZ17" s="11">
        <v>0.99999994289820504</v>
      </c>
      <c r="EA17" s="11">
        <v>0.99999993240068996</v>
      </c>
      <c r="EB17" s="13">
        <v>0.99999992829934703</v>
      </c>
      <c r="EC17" s="12">
        <v>0.94406659415599803</v>
      </c>
      <c r="ED17" s="11">
        <v>0.95817806640105296</v>
      </c>
      <c r="EE17" s="11">
        <v>0.99968771547504598</v>
      </c>
      <c r="EF17" s="11">
        <v>1</v>
      </c>
      <c r="EG17" s="11">
        <v>1</v>
      </c>
      <c r="EH17" s="13">
        <v>0.99970206696739194</v>
      </c>
      <c r="EI17" s="12">
        <v>1</v>
      </c>
      <c r="EJ17" s="11">
        <v>0.99999961959352202</v>
      </c>
      <c r="EK17" s="11">
        <v>0.90533041217927401</v>
      </c>
      <c r="EL17" s="11">
        <v>0.90290149665376396</v>
      </c>
      <c r="EM17" s="13">
        <v>0.99999958419117996</v>
      </c>
      <c r="EN17" s="12">
        <v>0.99999990876622902</v>
      </c>
      <c r="EO17" s="11">
        <v>0.92587481021128204</v>
      </c>
      <c r="EP17" s="11">
        <v>0.923802299634923</v>
      </c>
      <c r="EQ17" s="13">
        <v>0.99999989922640098</v>
      </c>
      <c r="ER17" s="12">
        <v>0.99880976697107604</v>
      </c>
      <c r="ES17" s="11">
        <v>0.99873053514110499</v>
      </c>
      <c r="ET17" s="13">
        <v>1</v>
      </c>
      <c r="EU17" s="12">
        <v>1</v>
      </c>
      <c r="EV17" s="13">
        <v>0.99885590512454003</v>
      </c>
      <c r="EW17" s="16">
        <v>0.99877930904011403</v>
      </c>
      <c r="EX17" s="12">
        <v>0</v>
      </c>
      <c r="EY17" s="11">
        <v>1.9709093775868198E-5</v>
      </c>
      <c r="EZ17" s="11">
        <v>4.4495870989410703E-3</v>
      </c>
      <c r="FA17" s="11">
        <v>2.26265775852402E-3</v>
      </c>
      <c r="FB17" s="11">
        <v>5.0067822626716696E-4</v>
      </c>
      <c r="FC17" s="11">
        <v>7.6865465725885901E-4</v>
      </c>
      <c r="FD17" s="11">
        <v>2.2600524768448399E-3</v>
      </c>
      <c r="FE17" s="11">
        <v>4.1280084087459198E-3</v>
      </c>
      <c r="FF17" s="11">
        <v>4.0186579613541397E-3</v>
      </c>
      <c r="FG17" s="13">
        <v>3.5805335869244798E-3</v>
      </c>
      <c r="FH17" s="12" t="s">
        <v>326</v>
      </c>
      <c r="FI17" s="11">
        <v>0</v>
      </c>
      <c r="FJ17" s="11">
        <v>6.7130130108461099E-3</v>
      </c>
      <c r="FK17" s="11">
        <v>9.8285491488101298E-3</v>
      </c>
      <c r="FL17" s="11">
        <v>0</v>
      </c>
      <c r="FM17" s="11">
        <v>3.3505459418975902E-4</v>
      </c>
      <c r="FN17" s="11">
        <v>2.4003054669302398E-3</v>
      </c>
      <c r="FO17" s="11">
        <v>3.7219063759861399E-3</v>
      </c>
      <c r="FP17" s="11">
        <v>6.65077034822599E-3</v>
      </c>
      <c r="FQ17" s="13">
        <v>1.5623316297136299E-3</v>
      </c>
      <c r="FR17" s="12">
        <v>0</v>
      </c>
      <c r="FS17" s="11">
        <v>1.3936433859958E-5</v>
      </c>
      <c r="FT17" s="11">
        <v>5.31808597911799E-3</v>
      </c>
      <c r="FU17" s="11">
        <v>6.7927642600863203E-3</v>
      </c>
      <c r="FV17" s="11">
        <v>3.5942569721725498E-4</v>
      </c>
      <c r="FW17" s="11">
        <v>5.61029563390502E-4</v>
      </c>
      <c r="FX17" s="11">
        <v>2.1951163168700801E-3</v>
      </c>
      <c r="FY17" s="11">
        <v>3.6390450847464898E-3</v>
      </c>
      <c r="FZ17" s="11">
        <v>5.0882599744456903E-3</v>
      </c>
      <c r="GA17" s="13">
        <v>2.8528335772379401E-3</v>
      </c>
      <c r="GB17" s="12">
        <v>3.19626443758561E-3</v>
      </c>
      <c r="GC17" s="13">
        <v>4.7052577820488103E-3</v>
      </c>
    </row>
    <row r="18" spans="1:185" x14ac:dyDescent="0.3">
      <c r="A18" s="30" t="s">
        <v>63</v>
      </c>
      <c r="B18" s="23"/>
      <c r="C18" s="22"/>
      <c r="D18" s="22"/>
      <c r="E18" s="22"/>
      <c r="F18" s="22"/>
      <c r="G18" s="22"/>
      <c r="H18" s="22"/>
      <c r="I18" s="22"/>
      <c r="J18" s="22"/>
      <c r="K18" s="24"/>
      <c r="L18" s="23"/>
      <c r="M18" s="22"/>
      <c r="N18" s="22"/>
      <c r="O18" s="22"/>
      <c r="P18" s="22"/>
      <c r="Q18" s="22"/>
      <c r="R18" s="22"/>
      <c r="S18" s="22"/>
      <c r="T18" s="22"/>
      <c r="U18" s="24"/>
      <c r="V18" s="23"/>
      <c r="W18" s="22"/>
      <c r="X18" s="22"/>
      <c r="Y18" s="22"/>
      <c r="Z18" s="22"/>
      <c r="AA18" s="22"/>
      <c r="AB18" s="22"/>
      <c r="AC18" s="22"/>
      <c r="AD18" s="22"/>
      <c r="AE18" s="24"/>
      <c r="AF18" s="23"/>
      <c r="AG18" s="24"/>
      <c r="AH18" s="23"/>
      <c r="AI18" s="22"/>
      <c r="AJ18" s="24"/>
      <c r="AK18" s="22"/>
      <c r="AL18" s="22"/>
      <c r="AM18" s="22"/>
      <c r="AN18" s="22"/>
      <c r="AO18" s="22"/>
      <c r="AP18" s="22"/>
      <c r="AQ18" s="22"/>
      <c r="AR18" s="22"/>
      <c r="AS18" s="24"/>
      <c r="AT18" s="23"/>
      <c r="AU18" s="22"/>
      <c r="AV18" s="22"/>
      <c r="AW18" s="22"/>
      <c r="AX18" s="22"/>
      <c r="AY18" s="22"/>
      <c r="AZ18" s="22"/>
      <c r="BA18" s="24"/>
      <c r="BB18" s="23"/>
      <c r="BC18" s="22"/>
      <c r="BD18" s="22"/>
      <c r="BE18" s="22"/>
      <c r="BF18" s="22"/>
      <c r="BG18" s="22"/>
      <c r="BH18" s="24"/>
      <c r="BI18" s="23"/>
      <c r="BJ18" s="22"/>
      <c r="BK18" s="22"/>
      <c r="BL18" s="22"/>
      <c r="BM18" s="22"/>
      <c r="BN18" s="24"/>
      <c r="BO18" s="23"/>
      <c r="BP18" s="22"/>
      <c r="BQ18" s="22"/>
      <c r="BR18" s="22"/>
      <c r="BS18" s="24"/>
      <c r="BT18" s="23"/>
      <c r="BU18" s="22"/>
      <c r="BV18" s="22"/>
      <c r="BW18" s="24"/>
      <c r="BX18" s="23"/>
      <c r="BY18" s="22"/>
      <c r="BZ18" s="24"/>
      <c r="CA18" s="23"/>
      <c r="CB18" s="24"/>
      <c r="CC18" s="32"/>
      <c r="CD18" s="23"/>
      <c r="CE18" s="22"/>
      <c r="CF18" s="22"/>
      <c r="CG18" s="22"/>
      <c r="CH18" s="22"/>
      <c r="CI18" s="22"/>
      <c r="CJ18" s="22"/>
      <c r="CK18" s="24"/>
      <c r="CL18" s="23"/>
      <c r="CM18" s="22"/>
      <c r="CN18" s="22"/>
      <c r="CO18" s="22"/>
      <c r="CP18" s="22"/>
      <c r="CQ18" s="22"/>
      <c r="CR18" s="24"/>
      <c r="CS18" s="23"/>
      <c r="CT18" s="22"/>
      <c r="CU18" s="22"/>
      <c r="CV18" s="22"/>
      <c r="CW18" s="22"/>
      <c r="CX18" s="24"/>
      <c r="CY18" s="23"/>
      <c r="CZ18" s="22"/>
      <c r="DA18" s="22"/>
      <c r="DB18" s="22"/>
      <c r="DC18" s="24"/>
      <c r="DD18" s="23"/>
      <c r="DE18" s="22"/>
      <c r="DF18" s="22"/>
      <c r="DG18" s="24"/>
      <c r="DH18" s="23"/>
      <c r="DI18" s="22"/>
      <c r="DJ18" s="24"/>
      <c r="DK18" s="23"/>
      <c r="DL18" s="24"/>
      <c r="DM18" s="32"/>
      <c r="DN18" s="23"/>
      <c r="DO18" s="22"/>
      <c r="DP18" s="22"/>
      <c r="DQ18" s="22"/>
      <c r="DR18" s="22"/>
      <c r="DS18" s="22"/>
      <c r="DT18" s="22"/>
      <c r="DU18" s="24"/>
      <c r="DV18" s="23"/>
      <c r="DW18" s="22"/>
      <c r="DX18" s="22"/>
      <c r="DY18" s="22"/>
      <c r="DZ18" s="22"/>
      <c r="EA18" s="22"/>
      <c r="EB18" s="24"/>
      <c r="EC18" s="23"/>
      <c r="ED18" s="22"/>
      <c r="EE18" s="22"/>
      <c r="EF18" s="22"/>
      <c r="EG18" s="22"/>
      <c r="EH18" s="24"/>
      <c r="EI18" s="23"/>
      <c r="EJ18" s="22"/>
      <c r="EK18" s="22"/>
      <c r="EL18" s="22"/>
      <c r="EM18" s="24"/>
      <c r="EN18" s="23"/>
      <c r="EO18" s="22"/>
      <c r="EP18" s="22"/>
      <c r="EQ18" s="24"/>
      <c r="ER18" s="23"/>
      <c r="ES18" s="22"/>
      <c r="ET18" s="24"/>
      <c r="EU18" s="23"/>
      <c r="EV18" s="24"/>
      <c r="EW18" s="32"/>
      <c r="EX18" s="23"/>
      <c r="EY18" s="22"/>
      <c r="EZ18" s="22"/>
      <c r="FA18" s="22"/>
      <c r="FB18" s="22"/>
      <c r="FC18" s="22"/>
      <c r="FD18" s="22"/>
      <c r="FE18" s="22"/>
      <c r="FF18" s="22"/>
      <c r="FG18" s="24"/>
      <c r="FH18" s="23"/>
      <c r="FI18" s="22"/>
      <c r="FJ18" s="22"/>
      <c r="FK18" s="22"/>
      <c r="FL18" s="22"/>
      <c r="FM18" s="22"/>
      <c r="FN18" s="22"/>
      <c r="FO18" s="22"/>
      <c r="FP18" s="22"/>
      <c r="FQ18" s="24"/>
      <c r="FR18" s="23"/>
      <c r="FS18" s="22"/>
      <c r="FT18" s="22"/>
      <c r="FU18" s="22"/>
      <c r="FV18" s="22"/>
      <c r="FW18" s="22"/>
      <c r="FX18" s="22"/>
      <c r="FY18" s="22"/>
      <c r="FZ18" s="22"/>
      <c r="GA18" s="24"/>
      <c r="GB18" s="23"/>
      <c r="GC18" s="24"/>
    </row>
    <row r="19" spans="1:185" x14ac:dyDescent="0.3">
      <c r="A19" s="33" t="s">
        <v>339</v>
      </c>
      <c r="B19" s="12">
        <v>0.55768851748196602</v>
      </c>
      <c r="C19" s="11">
        <v>0.63761874729000001</v>
      </c>
      <c r="D19" s="11">
        <v>0.12416729078796999</v>
      </c>
      <c r="E19" s="11">
        <v>8.9834049430407195E-2</v>
      </c>
      <c r="F19" s="11">
        <v>2.8597895068784698E-2</v>
      </c>
      <c r="G19" s="11">
        <v>3.8137096456304898E-3</v>
      </c>
      <c r="H19" s="11">
        <v>1.47719657850132E-2</v>
      </c>
      <c r="I19" s="11">
        <v>4.1684733335961201E-3</v>
      </c>
      <c r="J19" s="11">
        <v>5.7254917418897103E-3</v>
      </c>
      <c r="K19" s="13">
        <v>1.3796365643107701E-4</v>
      </c>
      <c r="L19" s="12">
        <v>0.791320115101108</v>
      </c>
      <c r="M19" s="11">
        <v>0.49544719933777398</v>
      </c>
      <c r="N19" s="11">
        <v>0.117308526153967</v>
      </c>
      <c r="O19" s="11">
        <v>4.6227679451298798E-2</v>
      </c>
      <c r="P19" s="11">
        <v>1.2692656391659099E-2</v>
      </c>
      <c r="Q19" s="11">
        <v>3.7053096298632201E-3</v>
      </c>
      <c r="R19" s="11">
        <v>1.4436911190823401E-2</v>
      </c>
      <c r="S19" s="11">
        <v>1.45157475659269E-2</v>
      </c>
      <c r="T19" s="11">
        <v>1.6802002443927599E-2</v>
      </c>
      <c r="U19" s="13">
        <v>6.8292009933383297E-3</v>
      </c>
      <c r="V19" s="12">
        <v>0.61609641688675199</v>
      </c>
      <c r="W19" s="11">
        <v>0.56653297331388697</v>
      </c>
      <c r="X19" s="11">
        <v>0.120737908470969</v>
      </c>
      <c r="Y19" s="11">
        <v>6.8030864440853003E-2</v>
      </c>
      <c r="Z19" s="11">
        <v>2.0645275730221901E-2</v>
      </c>
      <c r="AA19" s="11">
        <v>3.75950963774686E-3</v>
      </c>
      <c r="AB19" s="11">
        <v>1.46044384879183E-2</v>
      </c>
      <c r="AC19" s="11">
        <v>9.3421104497615204E-3</v>
      </c>
      <c r="AD19" s="11">
        <v>1.1263747092908699E-2</v>
      </c>
      <c r="AE19" s="13">
        <v>3.4835823248847001E-3</v>
      </c>
      <c r="AF19" s="12">
        <v>0.13611302306166101</v>
      </c>
      <c r="AG19" s="13">
        <v>0.10008597426312001</v>
      </c>
      <c r="AH19" s="12">
        <v>4.20245480997046E-23</v>
      </c>
      <c r="AI19" s="11">
        <v>0.30355807428763998</v>
      </c>
      <c r="AJ19" s="13">
        <v>0.67824793889056001</v>
      </c>
      <c r="AK19" s="11">
        <v>0.65024088608521702</v>
      </c>
      <c r="AL19" s="11">
        <v>1</v>
      </c>
      <c r="AM19" s="11">
        <v>0.99991825900776499</v>
      </c>
      <c r="AN19" s="11">
        <v>0.99999999992251798</v>
      </c>
      <c r="AO19" s="11">
        <v>1</v>
      </c>
      <c r="AP19" s="11">
        <v>1</v>
      </c>
      <c r="AQ19" s="11">
        <v>1</v>
      </c>
      <c r="AR19" s="11">
        <v>1</v>
      </c>
      <c r="AS19" s="13">
        <v>1</v>
      </c>
      <c r="AT19" s="12">
        <v>4.5641268542340195E-13</v>
      </c>
      <c r="AU19" s="11">
        <v>4.3887116163432398E-13</v>
      </c>
      <c r="AV19" s="11">
        <v>4.3731684939984901E-13</v>
      </c>
      <c r="AW19" s="11">
        <v>4.3731684939984901E-13</v>
      </c>
      <c r="AX19" s="11">
        <v>4.3731684939984901E-13</v>
      </c>
      <c r="AY19" s="11">
        <v>4.3731684939984901E-13</v>
      </c>
      <c r="AZ19" s="11">
        <v>4.3731684939984901E-13</v>
      </c>
      <c r="BA19" s="13">
        <v>4.3731684939984901E-13</v>
      </c>
      <c r="BB19" s="12">
        <v>0.75404329469402598</v>
      </c>
      <c r="BC19" s="11">
        <v>4.4073107966626397E-2</v>
      </c>
      <c r="BD19" s="11">
        <v>8.0466712910431896E-3</v>
      </c>
      <c r="BE19" s="11">
        <v>2.47486444331971E-2</v>
      </c>
      <c r="BF19" s="11">
        <v>1.45562068786195E-2</v>
      </c>
      <c r="BG19" s="11">
        <v>1.7602683160619598E-2</v>
      </c>
      <c r="BH19" s="13">
        <v>7.7895539964766298E-3</v>
      </c>
      <c r="BI19" s="12">
        <v>0.80228720752067895</v>
      </c>
      <c r="BJ19" s="11">
        <v>0.420524188911226</v>
      </c>
      <c r="BK19" s="11">
        <v>0.67455120668317203</v>
      </c>
      <c r="BL19" s="11">
        <v>0.55076997993909504</v>
      </c>
      <c r="BM19" s="11">
        <v>0.59489383498855997</v>
      </c>
      <c r="BN19" s="13">
        <v>0.41385509401044102</v>
      </c>
      <c r="BO19" s="12">
        <v>0.99952302923514602</v>
      </c>
      <c r="BP19" s="11">
        <v>0.99999983535538095</v>
      </c>
      <c r="BQ19" s="11">
        <v>0.99997753760249297</v>
      </c>
      <c r="BR19" s="11">
        <v>0.99999442617725698</v>
      </c>
      <c r="BS19" s="13">
        <v>0.99945687240985903</v>
      </c>
      <c r="BT19" s="12">
        <v>0.99998287756251403</v>
      </c>
      <c r="BU19" s="11">
        <v>0.99999990314210796</v>
      </c>
      <c r="BV19" s="11">
        <v>0.99999907987621295</v>
      </c>
      <c r="BW19" s="13">
        <v>1</v>
      </c>
      <c r="BX19" s="12">
        <v>0.99999994358296496</v>
      </c>
      <c r="BY19" s="11">
        <v>0.99999999823496399</v>
      </c>
      <c r="BZ19" s="13">
        <v>0.99997885235801298</v>
      </c>
      <c r="CA19" s="12">
        <v>0.99999999998602795</v>
      </c>
      <c r="CB19" s="13">
        <v>0.999999853460382</v>
      </c>
      <c r="CC19" s="16">
        <v>0.99999874415655798</v>
      </c>
      <c r="CD19" s="12">
        <v>2.4715895996507701E-11</v>
      </c>
      <c r="CE19" s="11">
        <v>2.30804264589324E-12</v>
      </c>
      <c r="CF19" s="11">
        <v>4.9327208984095695E-13</v>
      </c>
      <c r="CG19" s="11">
        <v>4.6063153291697704E-13</v>
      </c>
      <c r="CH19" s="11">
        <v>4.7217785237307898E-13</v>
      </c>
      <c r="CI19" s="11">
        <v>4.6151971133667798E-13</v>
      </c>
      <c r="CJ19" s="11">
        <v>4.6129766673175305E-13</v>
      </c>
      <c r="CK19" s="13">
        <v>4.5730086384310198E-13</v>
      </c>
      <c r="CL19" s="12">
        <v>0.99999833727305198</v>
      </c>
      <c r="CM19" s="11">
        <v>0.76547281013883395</v>
      </c>
      <c r="CN19" s="11">
        <v>0.34923957691003199</v>
      </c>
      <c r="CO19" s="11">
        <v>0.53349633487384496</v>
      </c>
      <c r="CP19" s="11">
        <v>0.35499367421428102</v>
      </c>
      <c r="CQ19" s="11">
        <v>0.379215203879263</v>
      </c>
      <c r="CR19" s="13">
        <v>0.29534093525818</v>
      </c>
      <c r="CS19" s="12">
        <v>0.99253456605035995</v>
      </c>
      <c r="CT19" s="11">
        <v>0.83436286443485896</v>
      </c>
      <c r="CU19" s="11">
        <v>0.94306984282129702</v>
      </c>
      <c r="CV19" s="11">
        <v>0.83924581878072302</v>
      </c>
      <c r="CW19" s="11">
        <v>0.85853208513498502</v>
      </c>
      <c r="CX19" s="13">
        <v>0.782303930835343</v>
      </c>
      <c r="CY19" s="12">
        <v>0.99999989137271705</v>
      </c>
      <c r="CZ19" s="11">
        <v>0.999999999992638</v>
      </c>
      <c r="DA19" s="11">
        <v>0.99999991456263304</v>
      </c>
      <c r="DB19" s="11">
        <v>0.99999996974324401</v>
      </c>
      <c r="DC19" s="13">
        <v>0.99999906550390905</v>
      </c>
      <c r="DD19" s="12">
        <v>1</v>
      </c>
      <c r="DE19" s="11">
        <v>1</v>
      </c>
      <c r="DF19" s="11">
        <v>1</v>
      </c>
      <c r="DG19" s="13">
        <v>1</v>
      </c>
      <c r="DH19" s="12">
        <v>1</v>
      </c>
      <c r="DI19" s="11">
        <v>1</v>
      </c>
      <c r="DJ19" s="13">
        <v>0.999999999969722</v>
      </c>
      <c r="DK19" s="12">
        <v>1</v>
      </c>
      <c r="DL19" s="13">
        <v>1</v>
      </c>
      <c r="DM19" s="16">
        <v>1</v>
      </c>
      <c r="DN19" s="12">
        <v>9.0392020646312701E-8</v>
      </c>
      <c r="DO19" s="11">
        <v>2.22333151889131E-10</v>
      </c>
      <c r="DP19" s="11">
        <v>1.1653900067187799E-11</v>
      </c>
      <c r="DQ19" s="11">
        <v>5.5052629122087597E-12</v>
      </c>
      <c r="DR19" s="11">
        <v>1.33303368343718E-11</v>
      </c>
      <c r="DS19" s="11">
        <v>1.3548828725618E-11</v>
      </c>
      <c r="DT19" s="11">
        <v>1.6291523685652E-11</v>
      </c>
      <c r="DU19" s="13">
        <v>7.0922157036079601E-12</v>
      </c>
      <c r="DV19" s="12">
        <v>0.97057867512807205</v>
      </c>
      <c r="DW19" s="11">
        <v>0.560534918068754</v>
      </c>
      <c r="DX19" s="11">
        <v>0.40407766785835603</v>
      </c>
      <c r="DY19" s="11">
        <v>0.58847941000288495</v>
      </c>
      <c r="DZ19" s="11">
        <v>0.59182418021251404</v>
      </c>
      <c r="EA19" s="11">
        <v>0.62970317525597097</v>
      </c>
      <c r="EB19" s="13">
        <v>0.45622895111131601</v>
      </c>
      <c r="EC19" s="12">
        <v>0.999990933859776</v>
      </c>
      <c r="ED19" s="11">
        <v>0.99974806370695701</v>
      </c>
      <c r="EE19" s="11">
        <v>0.99999551844855294</v>
      </c>
      <c r="EF19" s="11">
        <v>0.99999589389619603</v>
      </c>
      <c r="EG19" s="11">
        <v>0.99999855651246095</v>
      </c>
      <c r="EH19" s="13">
        <v>0.999908976372473</v>
      </c>
      <c r="EI19" s="12">
        <v>1</v>
      </c>
      <c r="EJ19" s="11">
        <v>1</v>
      </c>
      <c r="EK19" s="11">
        <v>1</v>
      </c>
      <c r="EL19" s="11">
        <v>1</v>
      </c>
      <c r="EM19" s="13">
        <v>1</v>
      </c>
      <c r="EN19" s="12">
        <v>1</v>
      </c>
      <c r="EO19" s="11">
        <v>1</v>
      </c>
      <c r="EP19" s="11">
        <v>0.99999999999656697</v>
      </c>
      <c r="EQ19" s="13">
        <v>1</v>
      </c>
      <c r="ER19" s="12">
        <v>1</v>
      </c>
      <c r="ES19" s="11">
        <v>1</v>
      </c>
      <c r="ET19" s="13">
        <v>1</v>
      </c>
      <c r="EU19" s="12">
        <v>1</v>
      </c>
      <c r="EV19" s="13">
        <v>1</v>
      </c>
      <c r="EW19" s="16">
        <v>1</v>
      </c>
      <c r="EX19" s="12">
        <v>0.48948563325606098</v>
      </c>
      <c r="EY19" s="11">
        <v>0.16805516498790601</v>
      </c>
      <c r="EZ19" s="11">
        <v>0.137696912847144</v>
      </c>
      <c r="FA19" s="11">
        <v>0.101841518772845</v>
      </c>
      <c r="FB19" s="11">
        <v>2.9761479928605099E-2</v>
      </c>
      <c r="FC19" s="11">
        <v>7.0784188889502497E-3</v>
      </c>
      <c r="FD19" s="11">
        <v>1.30503919836492E-2</v>
      </c>
      <c r="FE19" s="11">
        <v>2.0146704683748802E-3</v>
      </c>
      <c r="FF19" s="11">
        <v>8.1837052838472594E-3</v>
      </c>
      <c r="FG19" s="13">
        <v>5.0888661308518503E-5</v>
      </c>
      <c r="FH19" s="12" t="s">
        <v>326</v>
      </c>
      <c r="FI19" s="11">
        <v>0.14967744498926699</v>
      </c>
      <c r="FJ19" s="11">
        <v>9.7574248824801604E-2</v>
      </c>
      <c r="FK19" s="11">
        <v>2.6396775658889999E-2</v>
      </c>
      <c r="FL19" s="11">
        <v>1.0916537129275899E-2</v>
      </c>
      <c r="FM19" s="11">
        <v>7.2268349445579602E-3</v>
      </c>
      <c r="FN19" s="11">
        <v>2.51157970689538E-2</v>
      </c>
      <c r="FO19" s="11">
        <v>1.8187820417091102E-2</v>
      </c>
      <c r="FP19" s="11">
        <v>2.7780816551122401E-2</v>
      </c>
      <c r="FQ19" s="13">
        <v>1.34481844907709E-2</v>
      </c>
      <c r="FR19" s="12">
        <v>0.41638530348813901</v>
      </c>
      <c r="FS19" s="11">
        <v>0.16577227329215599</v>
      </c>
      <c r="FT19" s="11">
        <v>0.110542562474295</v>
      </c>
      <c r="FU19" s="11">
        <v>7.2711253932392694E-2</v>
      </c>
      <c r="FV19" s="11">
        <v>2.2426714446517799E-2</v>
      </c>
      <c r="FW19" s="11">
        <v>6.6226556280784303E-3</v>
      </c>
      <c r="FX19" s="11">
        <v>1.85301781009461E-2</v>
      </c>
      <c r="FY19" s="11">
        <v>1.3194692081826999E-2</v>
      </c>
      <c r="FZ19" s="11">
        <v>1.9862450503128799E-2</v>
      </c>
      <c r="GA19" s="13">
        <v>9.5027370602867294E-3</v>
      </c>
      <c r="GB19" s="12">
        <v>0.26109780507879199</v>
      </c>
      <c r="GC19" s="13">
        <v>0.19782336422473201</v>
      </c>
    </row>
    <row r="20" spans="1:185" x14ac:dyDescent="0.3">
      <c r="A20" s="33" t="s">
        <v>340</v>
      </c>
      <c r="B20" s="12">
        <v>0.107703627787194</v>
      </c>
      <c r="C20" s="11">
        <v>0.16604911506168901</v>
      </c>
      <c r="D20" s="11">
        <v>2.8459931412353701E-2</v>
      </c>
      <c r="E20" s="11">
        <v>2.3867712562576401E-2</v>
      </c>
      <c r="F20" s="11">
        <v>8.8296740115889494E-3</v>
      </c>
      <c r="G20" s="11">
        <v>1.6752729709488E-4</v>
      </c>
      <c r="H20" s="11">
        <v>1.1628365327762201E-3</v>
      </c>
      <c r="I20" s="11">
        <v>8.3763648547439799E-4</v>
      </c>
      <c r="J20" s="11">
        <v>1.2613820016555599E-3</v>
      </c>
      <c r="K20" s="13">
        <v>5.9127281327604602E-5</v>
      </c>
      <c r="L20" s="12">
        <v>2.29413851551106E-2</v>
      </c>
      <c r="M20" s="11">
        <v>0.10592652449840401</v>
      </c>
      <c r="N20" s="11">
        <v>1.3658401986676699E-2</v>
      </c>
      <c r="O20" s="11">
        <v>1.23477472505814E-2</v>
      </c>
      <c r="P20" s="11">
        <v>3.4688005045527999E-3</v>
      </c>
      <c r="Q20" s="11">
        <v>1.13327289211242E-3</v>
      </c>
      <c r="R20" s="11">
        <v>3.2815641136820502E-3</v>
      </c>
      <c r="S20" s="11">
        <v>4.2965824431392598E-3</v>
      </c>
      <c r="T20" s="11">
        <v>4.9666916315187796E-3</v>
      </c>
      <c r="U20" s="13">
        <v>3.1534550041389101E-4</v>
      </c>
      <c r="V20" s="12">
        <v>8.6513067129173393E-2</v>
      </c>
      <c r="W20" s="11">
        <v>0.13598781978004701</v>
      </c>
      <c r="X20" s="11">
        <v>2.10591666995152E-2</v>
      </c>
      <c r="Y20" s="11">
        <v>1.8107729906578902E-2</v>
      </c>
      <c r="Z20" s="11">
        <v>6.1492372580708703E-3</v>
      </c>
      <c r="AA20" s="11">
        <v>6.5040009460364998E-4</v>
      </c>
      <c r="AB20" s="11">
        <v>2.2222003232291402E-3</v>
      </c>
      <c r="AC20" s="11">
        <v>2.5671094643068301E-3</v>
      </c>
      <c r="AD20" s="11">
        <v>3.11403681658717E-3</v>
      </c>
      <c r="AE20" s="13">
        <v>1.8723639087074801E-4</v>
      </c>
      <c r="AF20" s="12">
        <v>3.1945914203787999E-2</v>
      </c>
      <c r="AG20" s="13">
        <v>1.6770840768633399E-2</v>
      </c>
      <c r="AH20" s="12">
        <v>1.56859833641541E-11</v>
      </c>
      <c r="AI20" s="11">
        <v>0.214035805803901</v>
      </c>
      <c r="AJ20" s="13">
        <v>0.53655317403328096</v>
      </c>
      <c r="AK20" s="11">
        <v>0.35613259916929002</v>
      </c>
      <c r="AL20" s="11">
        <v>0.99999928612237898</v>
      </c>
      <c r="AM20" s="11">
        <v>0.99999998807586399</v>
      </c>
      <c r="AN20" s="11">
        <v>1</v>
      </c>
      <c r="AO20" s="11">
        <v>1</v>
      </c>
      <c r="AP20" s="11">
        <v>1</v>
      </c>
      <c r="AQ20" s="11">
        <v>1</v>
      </c>
      <c r="AR20" s="11">
        <v>1</v>
      </c>
      <c r="AS20" s="13">
        <v>1</v>
      </c>
      <c r="AT20" s="12">
        <v>6.4713033931518296E-8</v>
      </c>
      <c r="AU20" s="11">
        <v>3.0069147505251699E-8</v>
      </c>
      <c r="AV20" s="11">
        <v>1.49443135644134E-9</v>
      </c>
      <c r="AW20" s="11">
        <v>3.7064862290492298E-10</v>
      </c>
      <c r="AX20" s="11">
        <v>5.5226589967816205E-10</v>
      </c>
      <c r="AY20" s="11">
        <v>6.0140126212360201E-10</v>
      </c>
      <c r="AZ20" s="11">
        <v>6.9083416764925697E-10</v>
      </c>
      <c r="BA20" s="13">
        <v>3.2955449480453999E-10</v>
      </c>
      <c r="BB20" s="12">
        <v>0.99999988260435102</v>
      </c>
      <c r="BC20" s="11">
        <v>0.98286388954158999</v>
      </c>
      <c r="BD20" s="11">
        <v>0.89559675369910496</v>
      </c>
      <c r="BE20" s="11">
        <v>0.931634036414272</v>
      </c>
      <c r="BF20" s="11">
        <v>0.93808024388117295</v>
      </c>
      <c r="BG20" s="11">
        <v>0.94765863381234705</v>
      </c>
      <c r="BH20" s="13">
        <v>0.88309449213456703</v>
      </c>
      <c r="BI20" s="12">
        <v>0.99614654957938298</v>
      </c>
      <c r="BJ20" s="11">
        <v>0.95582719053695597</v>
      </c>
      <c r="BK20" s="11">
        <v>0.97492741378234904</v>
      </c>
      <c r="BL20" s="11">
        <v>0.97804434954163599</v>
      </c>
      <c r="BM20" s="11">
        <v>0.98247843879361096</v>
      </c>
      <c r="BN20" s="13">
        <v>0.94862248952142203</v>
      </c>
      <c r="BO20" s="12">
        <v>0.99998584058997197</v>
      </c>
      <c r="BP20" s="11">
        <v>0.99999898878149596</v>
      </c>
      <c r="BQ20" s="11">
        <v>0.99999950125055603</v>
      </c>
      <c r="BR20" s="11">
        <v>0.99999986527748996</v>
      </c>
      <c r="BS20" s="13">
        <v>0.99997349594847396</v>
      </c>
      <c r="BT20" s="12">
        <v>0.99999999926669303</v>
      </c>
      <c r="BU20" s="11">
        <v>0.99999999657176397</v>
      </c>
      <c r="BV20" s="11">
        <v>0.99999997464490797</v>
      </c>
      <c r="BW20" s="13">
        <v>1</v>
      </c>
      <c r="BX20" s="12">
        <v>1</v>
      </c>
      <c r="BY20" s="11">
        <v>0.99999999999287803</v>
      </c>
      <c r="BZ20" s="13">
        <v>0.99999999423613395</v>
      </c>
      <c r="CA20" s="12">
        <v>1</v>
      </c>
      <c r="CB20" s="13">
        <v>0.99999998060198303</v>
      </c>
      <c r="CC20" s="16">
        <v>0.99999989971191505</v>
      </c>
      <c r="CD20" s="12">
        <v>1.42702452335941E-5</v>
      </c>
      <c r="CE20" s="11">
        <v>6.2121846574614298E-6</v>
      </c>
      <c r="CF20" s="11">
        <v>4.46750774041327E-7</v>
      </c>
      <c r="CG20" s="11">
        <v>9.3375431053921405E-8</v>
      </c>
      <c r="CH20" s="11">
        <v>1.11910889222244E-7</v>
      </c>
      <c r="CI20" s="11">
        <v>1.0549482754029801E-7</v>
      </c>
      <c r="CJ20" s="11">
        <v>1.13924440658941E-7</v>
      </c>
      <c r="CK20" s="13">
        <v>9.1549032799065304E-8</v>
      </c>
      <c r="CL20" s="12">
        <v>1</v>
      </c>
      <c r="CM20" s="11">
        <v>0.99995405312744501</v>
      </c>
      <c r="CN20" s="11">
        <v>0.99531320826222403</v>
      </c>
      <c r="CO20" s="11">
        <v>0.99687762516147904</v>
      </c>
      <c r="CP20" s="11">
        <v>0.99642481549924899</v>
      </c>
      <c r="CQ20" s="11">
        <v>0.99700451290756598</v>
      </c>
      <c r="CR20" s="13">
        <v>0.99510879692576704</v>
      </c>
      <c r="CS20" s="12">
        <v>0.99999915989847799</v>
      </c>
      <c r="CT20" s="11">
        <v>0.99945393166349705</v>
      </c>
      <c r="CU20" s="11">
        <v>0.999687257263281</v>
      </c>
      <c r="CV20" s="11">
        <v>0.99962332833088996</v>
      </c>
      <c r="CW20" s="11">
        <v>0.999704588589996</v>
      </c>
      <c r="CX20" s="13">
        <v>0.99942102963969004</v>
      </c>
      <c r="CY20" s="12">
        <v>0.99999999978402199</v>
      </c>
      <c r="CZ20" s="11">
        <v>0.99999999997120004</v>
      </c>
      <c r="DA20" s="11">
        <v>0.99999999994271005</v>
      </c>
      <c r="DB20" s="11">
        <v>0.99999999997672895</v>
      </c>
      <c r="DC20" s="13">
        <v>0.999999999735108</v>
      </c>
      <c r="DD20" s="12">
        <v>1</v>
      </c>
      <c r="DE20" s="11">
        <v>1</v>
      </c>
      <c r="DF20" s="11">
        <v>1</v>
      </c>
      <c r="DG20" s="13">
        <v>1</v>
      </c>
      <c r="DH20" s="12">
        <v>1</v>
      </c>
      <c r="DI20" s="11">
        <v>1</v>
      </c>
      <c r="DJ20" s="13">
        <v>1</v>
      </c>
      <c r="DK20" s="12">
        <v>1</v>
      </c>
      <c r="DL20" s="13">
        <v>1</v>
      </c>
      <c r="DM20" s="16">
        <v>1</v>
      </c>
      <c r="DN20" s="12">
        <v>1.6055467083121298E-2</v>
      </c>
      <c r="DO20" s="11">
        <v>1.3283998650251601E-2</v>
      </c>
      <c r="DP20" s="11">
        <v>3.4658259303185202E-3</v>
      </c>
      <c r="DQ20" s="11">
        <v>2.3905759946163401E-3</v>
      </c>
      <c r="DR20" s="11">
        <v>3.3629384818086899E-3</v>
      </c>
      <c r="DS20" s="11">
        <v>3.9334640230386199E-3</v>
      </c>
      <c r="DT20" s="11">
        <v>4.3660142726360497E-3</v>
      </c>
      <c r="DU20" s="13">
        <v>2.0960116697733601E-3</v>
      </c>
      <c r="DV20" s="12">
        <v>1</v>
      </c>
      <c r="DW20" s="11">
        <v>0.99999999711666399</v>
      </c>
      <c r="DX20" s="11">
        <v>0.99999992322366704</v>
      </c>
      <c r="DY20" s="11">
        <v>0.99999999611104595</v>
      </c>
      <c r="DZ20" s="11">
        <v>0.99999999924042904</v>
      </c>
      <c r="EA20" s="11">
        <v>0.99999999977247001</v>
      </c>
      <c r="EB20" s="13">
        <v>0.99999979464272404</v>
      </c>
      <c r="EC20" s="12">
        <v>0.99999999968776498</v>
      </c>
      <c r="ED20" s="11">
        <v>0.99999998641007903</v>
      </c>
      <c r="EE20" s="11">
        <v>0.99999999955783703</v>
      </c>
      <c r="EF20" s="11">
        <v>0.999999999934576</v>
      </c>
      <c r="EG20" s="11">
        <v>0.99999999998437905</v>
      </c>
      <c r="EH20" s="13">
        <v>0.99999995856183499</v>
      </c>
      <c r="EI20" s="12">
        <v>1</v>
      </c>
      <c r="EJ20" s="11">
        <v>1</v>
      </c>
      <c r="EK20" s="11">
        <v>1</v>
      </c>
      <c r="EL20" s="11">
        <v>1</v>
      </c>
      <c r="EM20" s="13">
        <v>1</v>
      </c>
      <c r="EN20" s="12">
        <v>1</v>
      </c>
      <c r="EO20" s="11">
        <v>1</v>
      </c>
      <c r="EP20" s="11">
        <v>1</v>
      </c>
      <c r="EQ20" s="13">
        <v>1</v>
      </c>
      <c r="ER20" s="12">
        <v>1</v>
      </c>
      <c r="ES20" s="11">
        <v>1</v>
      </c>
      <c r="ET20" s="13">
        <v>1</v>
      </c>
      <c r="EU20" s="12">
        <v>1</v>
      </c>
      <c r="EV20" s="13">
        <v>1</v>
      </c>
      <c r="EW20" s="16">
        <v>1</v>
      </c>
      <c r="EX20" s="12">
        <v>0.12249765029177</v>
      </c>
      <c r="EY20" s="11">
        <v>4.9085721280850599E-2</v>
      </c>
      <c r="EZ20" s="11">
        <v>2.1886360729502102E-2</v>
      </c>
      <c r="FA20" s="11">
        <v>3.040437177735E-2</v>
      </c>
      <c r="FB20" s="11">
        <v>9.9477115556227194E-3</v>
      </c>
      <c r="FC20" s="11">
        <v>2.3513645483560399E-4</v>
      </c>
      <c r="FD20" s="11">
        <v>1.90094865074609E-3</v>
      </c>
      <c r="FE20" s="11">
        <v>9.5495932243085601E-4</v>
      </c>
      <c r="FF20" s="11">
        <v>2.2905551186645401E-3</v>
      </c>
      <c r="FG20" s="13">
        <v>9.3834055061201295E-5</v>
      </c>
      <c r="FH20" s="12" t="s">
        <v>326</v>
      </c>
      <c r="FI20" s="11">
        <v>0.119926458419181</v>
      </c>
      <c r="FJ20" s="11">
        <v>8.5013312714325995E-3</v>
      </c>
      <c r="FK20" s="11">
        <v>8.9769315014439598E-3</v>
      </c>
      <c r="FL20" s="11">
        <v>3.2744787494196001E-3</v>
      </c>
      <c r="FM20" s="11">
        <v>2.0839201945556901E-3</v>
      </c>
      <c r="FN20" s="11">
        <v>4.5264455889187901E-3</v>
      </c>
      <c r="FO20" s="11">
        <v>8.5143893414940993E-3</v>
      </c>
      <c r="FP20" s="11">
        <v>8.9316776914211606E-3</v>
      </c>
      <c r="FQ20" s="13">
        <v>5.5279235728546996E-4</v>
      </c>
      <c r="FR20" s="12">
        <v>0.108627539457888</v>
      </c>
      <c r="FS20" s="11">
        <v>9.0715207561094705E-2</v>
      </c>
      <c r="FT20" s="11">
        <v>1.7287595903190001E-2</v>
      </c>
      <c r="FU20" s="11">
        <v>2.16480040935811E-2</v>
      </c>
      <c r="FV20" s="11">
        <v>7.4307801776480999E-3</v>
      </c>
      <c r="FW20" s="11">
        <v>1.4667440470843001E-3</v>
      </c>
      <c r="FX20" s="11">
        <v>3.4076585897657402E-3</v>
      </c>
      <c r="FY20" s="11">
        <v>5.9057953834013204E-3</v>
      </c>
      <c r="FZ20" s="11">
        <v>6.3529876696101096E-3</v>
      </c>
      <c r="GA20" s="13">
        <v>3.9178131875372601E-4</v>
      </c>
      <c r="GB20" s="12">
        <v>6.3434529287032901E-2</v>
      </c>
      <c r="GC20" s="13">
        <v>4.7374605663958298E-2</v>
      </c>
    </row>
    <row r="21" spans="1:185" x14ac:dyDescent="0.3">
      <c r="A21" s="33" t="s">
        <v>341</v>
      </c>
      <c r="B21" s="12">
        <v>1.7238887355959399E-2</v>
      </c>
      <c r="C21" s="11">
        <v>2.4045094406559202E-3</v>
      </c>
      <c r="D21" s="11">
        <v>5.2436043990697297E-2</v>
      </c>
      <c r="E21" s="11">
        <v>9.8535614332453003E-2</v>
      </c>
      <c r="F21" s="11">
        <v>3.1219204540975199E-2</v>
      </c>
      <c r="G21" s="11">
        <v>3.9319642082856999E-3</v>
      </c>
      <c r="H21" s="11">
        <v>2.1680003153454999E-4</v>
      </c>
      <c r="I21" s="11">
        <v>4.4148370057944704E-3</v>
      </c>
      <c r="J21" s="11">
        <v>5.9028735858725201E-3</v>
      </c>
      <c r="K21" s="13">
        <v>6.0014190547518602E-3</v>
      </c>
      <c r="L21" s="12">
        <v>2.4045094406559199E-2</v>
      </c>
      <c r="M21" s="11">
        <v>3.8886042019787903E-2</v>
      </c>
      <c r="N21" s="11">
        <v>7.8383065946627806E-2</v>
      </c>
      <c r="O21" s="11">
        <v>0.16805944262682801</v>
      </c>
      <c r="P21" s="11">
        <v>3.4550041389096897E-2</v>
      </c>
      <c r="Q21" s="11">
        <v>1.1224328905356899E-2</v>
      </c>
      <c r="R21" s="11">
        <v>5.0159643659584497E-3</v>
      </c>
      <c r="S21" s="11">
        <v>6.7700737120107201E-3</v>
      </c>
      <c r="T21" s="11">
        <v>3.9418187551736403E-3</v>
      </c>
      <c r="U21" s="13">
        <v>2.65087311285427E-3</v>
      </c>
      <c r="V21" s="12">
        <v>1.8940439118609299E-2</v>
      </c>
      <c r="W21" s="11">
        <v>2.0645275730221901E-2</v>
      </c>
      <c r="X21" s="11">
        <v>6.5409554968662506E-2</v>
      </c>
      <c r="Y21" s="11">
        <v>0.13329752847964099</v>
      </c>
      <c r="Z21" s="11">
        <v>3.2884622965036102E-2</v>
      </c>
      <c r="AA21" s="11">
        <v>7.57814655682132E-3</v>
      </c>
      <c r="AB21" s="11">
        <v>2.6163821987465002E-3</v>
      </c>
      <c r="AC21" s="11">
        <v>5.5924553589026E-3</v>
      </c>
      <c r="AD21" s="11">
        <v>4.9223461705230802E-3</v>
      </c>
      <c r="AE21" s="13">
        <v>4.3261460838030699E-3</v>
      </c>
      <c r="AF21" s="12">
        <v>2.2358198123896399E-2</v>
      </c>
      <c r="AG21" s="13">
        <v>3.8431667506522597E-2</v>
      </c>
      <c r="AH21" s="12">
        <v>1.02168645752743E-3</v>
      </c>
      <c r="AI21" s="11">
        <v>0.301851121447471</v>
      </c>
      <c r="AJ21" s="13">
        <v>0.98316188185748699</v>
      </c>
      <c r="AK21" s="11">
        <v>0.99998176527710803</v>
      </c>
      <c r="AL21" s="11">
        <v>0.99999988997132605</v>
      </c>
      <c r="AM21" s="11">
        <v>0.99695930792249599</v>
      </c>
      <c r="AN21" s="11">
        <v>1</v>
      </c>
      <c r="AO21" s="11">
        <v>1</v>
      </c>
      <c r="AP21" s="11">
        <v>1</v>
      </c>
      <c r="AQ21" s="11">
        <v>1</v>
      </c>
      <c r="AR21" s="11">
        <v>1</v>
      </c>
      <c r="AS21" s="13">
        <v>1</v>
      </c>
      <c r="AT21" s="12">
        <v>0.81302185503497304</v>
      </c>
      <c r="AU21" s="11">
        <v>2.1455240892888701E-2</v>
      </c>
      <c r="AV21" s="11">
        <v>0.99992686918101303</v>
      </c>
      <c r="AW21" s="11">
        <v>0.99995954631397299</v>
      </c>
      <c r="AX21" s="11">
        <v>0.99945518317164495</v>
      </c>
      <c r="AY21" s="11">
        <v>0.99987166253454596</v>
      </c>
      <c r="AZ21" s="11">
        <v>0.99981699085715303</v>
      </c>
      <c r="BA21" s="13">
        <v>0.99975120418611196</v>
      </c>
      <c r="BB21" s="12">
        <v>0.57074486746539599</v>
      </c>
      <c r="BC21" s="11">
        <v>0.97065966904332301</v>
      </c>
      <c r="BD21" s="11">
        <v>0.54300758031136098</v>
      </c>
      <c r="BE21" s="11">
        <v>0.42633390674280403</v>
      </c>
      <c r="BF21" s="11">
        <v>0.49590982103039299</v>
      </c>
      <c r="BG21" s="11">
        <v>0.47995500071945202</v>
      </c>
      <c r="BH21" s="13">
        <v>0.46556463244776503</v>
      </c>
      <c r="BI21" s="12">
        <v>7.3619264276693602E-2</v>
      </c>
      <c r="BJ21" s="11">
        <v>5.98879380136486E-3</v>
      </c>
      <c r="BK21" s="11">
        <v>3.4236414098531799E-3</v>
      </c>
      <c r="BL21" s="11">
        <v>4.8074914236579903E-3</v>
      </c>
      <c r="BM21" s="11">
        <v>4.4557233852888798E-3</v>
      </c>
      <c r="BN21" s="13">
        <v>4.1570393377813302E-3</v>
      </c>
      <c r="BO21" s="12">
        <v>0.99185746765753702</v>
      </c>
      <c r="BP21" s="11">
        <v>0.97427109961829705</v>
      </c>
      <c r="BQ21" s="11">
        <v>0.98666640170678999</v>
      </c>
      <c r="BR21" s="11">
        <v>0.98439335651806903</v>
      </c>
      <c r="BS21" s="13">
        <v>0.98207800708331305</v>
      </c>
      <c r="BT21" s="12">
        <v>0.99999995966716804</v>
      </c>
      <c r="BU21" s="11">
        <v>0.99999999997481703</v>
      </c>
      <c r="BV21" s="11">
        <v>0.999999999733858</v>
      </c>
      <c r="BW21" s="13">
        <v>0.999999998590128</v>
      </c>
      <c r="BX21" s="12">
        <v>0.99999999927578298</v>
      </c>
      <c r="BY21" s="11">
        <v>0.99999999990569499</v>
      </c>
      <c r="BZ21" s="13">
        <v>0.99999999999195299</v>
      </c>
      <c r="CA21" s="12">
        <v>1</v>
      </c>
      <c r="CB21" s="13">
        <v>0.99999999999926703</v>
      </c>
      <c r="CC21" s="16">
        <v>1</v>
      </c>
      <c r="CD21" s="12">
        <v>0.99833506234332803</v>
      </c>
      <c r="CE21" s="11">
        <v>0.68490688691601098</v>
      </c>
      <c r="CF21" s="11">
        <v>0.99999875544386596</v>
      </c>
      <c r="CG21" s="11">
        <v>1</v>
      </c>
      <c r="CH21" s="11">
        <v>1</v>
      </c>
      <c r="CI21" s="11">
        <v>1</v>
      </c>
      <c r="CJ21" s="11">
        <v>1</v>
      </c>
      <c r="CK21" s="13">
        <v>1</v>
      </c>
      <c r="CL21" s="12">
        <v>0.99979666649242804</v>
      </c>
      <c r="CM21" s="11">
        <v>0.99999999510350501</v>
      </c>
      <c r="CN21" s="11">
        <v>0.99886463027273997</v>
      </c>
      <c r="CO21" s="11">
        <v>0.99721325071644695</v>
      </c>
      <c r="CP21" s="11">
        <v>0.99899929857595704</v>
      </c>
      <c r="CQ21" s="11">
        <v>0.99932992572052404</v>
      </c>
      <c r="CR21" s="13">
        <v>0.99934263900933296</v>
      </c>
      <c r="CS21" s="12">
        <v>0.980809835397081</v>
      </c>
      <c r="CT21" s="11">
        <v>0.710988769272069</v>
      </c>
      <c r="CU21" s="11">
        <v>0.64641355901110997</v>
      </c>
      <c r="CV21" s="11">
        <v>0.71914045040311803</v>
      </c>
      <c r="CW21" s="11">
        <v>0.74362244470586003</v>
      </c>
      <c r="CX21" s="13">
        <v>0.74473954231255601</v>
      </c>
      <c r="CY21" s="12">
        <v>0.99999945802335199</v>
      </c>
      <c r="CZ21" s="11">
        <v>0.99999625618884602</v>
      </c>
      <c r="DA21" s="11">
        <v>0.99999958906426401</v>
      </c>
      <c r="DB21" s="11">
        <v>0.99999983100462497</v>
      </c>
      <c r="DC21" s="13">
        <v>0.99999983808668902</v>
      </c>
      <c r="DD21" s="12">
        <v>1</v>
      </c>
      <c r="DE21" s="11">
        <v>1</v>
      </c>
      <c r="DF21" s="11">
        <v>1</v>
      </c>
      <c r="DG21" s="13">
        <v>1</v>
      </c>
      <c r="DH21" s="12">
        <v>1</v>
      </c>
      <c r="DI21" s="11">
        <v>1</v>
      </c>
      <c r="DJ21" s="13">
        <v>1</v>
      </c>
      <c r="DK21" s="12">
        <v>1</v>
      </c>
      <c r="DL21" s="13">
        <v>1</v>
      </c>
      <c r="DM21" s="16">
        <v>1</v>
      </c>
      <c r="DN21" s="12">
        <v>0.99991015229939795</v>
      </c>
      <c r="DO21" s="11">
        <v>0.39080725798310001</v>
      </c>
      <c r="DP21" s="11">
        <v>1</v>
      </c>
      <c r="DQ21" s="11">
        <v>0.99999977316491395</v>
      </c>
      <c r="DR21" s="11">
        <v>0.99999417477449204</v>
      </c>
      <c r="DS21" s="11">
        <v>0.99999747974404896</v>
      </c>
      <c r="DT21" s="11">
        <v>0.99999054200991699</v>
      </c>
      <c r="DU21" s="13">
        <v>0.99998354924619504</v>
      </c>
      <c r="DV21" s="12">
        <v>0.95043001770740299</v>
      </c>
      <c r="DW21" s="11">
        <v>0.99978421113063898</v>
      </c>
      <c r="DX21" s="11">
        <v>0.96960251604394099</v>
      </c>
      <c r="DY21" s="11">
        <v>0.93356639328934099</v>
      </c>
      <c r="DZ21" s="11">
        <v>0.94591385229895797</v>
      </c>
      <c r="EA21" s="11">
        <v>0.92510192329782304</v>
      </c>
      <c r="EB21" s="13">
        <v>0.91404345327477798</v>
      </c>
      <c r="EC21" s="12">
        <v>0.34926072050222001</v>
      </c>
      <c r="ED21" s="11">
        <v>0.10347569140078799</v>
      </c>
      <c r="EE21" s="11">
        <v>6.9871331913735998E-2</v>
      </c>
      <c r="EF21" s="11">
        <v>7.8334886134665896E-2</v>
      </c>
      <c r="EG21" s="11">
        <v>6.5076243776699697E-2</v>
      </c>
      <c r="EH21" s="13">
        <v>5.9706831308498402E-2</v>
      </c>
      <c r="EI21" s="12">
        <v>0.99999995805826503</v>
      </c>
      <c r="EJ21" s="11">
        <v>0.99999837141743997</v>
      </c>
      <c r="EK21" s="11">
        <v>0.99999936298825798</v>
      </c>
      <c r="EL21" s="11">
        <v>0.99999720154524896</v>
      </c>
      <c r="EM21" s="13">
        <v>0.99999481401256396</v>
      </c>
      <c r="EN21" s="12">
        <v>1</v>
      </c>
      <c r="EO21" s="11">
        <v>1</v>
      </c>
      <c r="EP21" s="11">
        <v>1</v>
      </c>
      <c r="EQ21" s="13">
        <v>1</v>
      </c>
      <c r="ER21" s="12">
        <v>1</v>
      </c>
      <c r="ES21" s="11">
        <v>1</v>
      </c>
      <c r="ET21" s="13">
        <v>1</v>
      </c>
      <c r="EU21" s="12">
        <v>1</v>
      </c>
      <c r="EV21" s="13">
        <v>1</v>
      </c>
      <c r="EW21" s="16">
        <v>1</v>
      </c>
      <c r="EX21" s="12">
        <v>2.9858628766478299E-2</v>
      </c>
      <c r="EY21" s="11">
        <v>3.0671977065483999E-3</v>
      </c>
      <c r="EZ21" s="11">
        <v>4.6099300699667001E-2</v>
      </c>
      <c r="FA21" s="11">
        <v>9.9188292581537899E-2</v>
      </c>
      <c r="FB21" s="11">
        <v>1.77153070968381E-2</v>
      </c>
      <c r="FC21" s="11">
        <v>4.8486373603949503E-3</v>
      </c>
      <c r="FD21" s="11">
        <v>3.3058051494367502E-4</v>
      </c>
      <c r="FE21" s="11">
        <v>4.2938693259162702E-3</v>
      </c>
      <c r="FF21" s="11">
        <v>4.4802112683219398E-3</v>
      </c>
      <c r="FG21" s="13">
        <v>9.9801150233857893E-3</v>
      </c>
      <c r="FH21" s="12" t="s">
        <v>326</v>
      </c>
      <c r="FI21" s="11">
        <v>7.3548757389415895E-2</v>
      </c>
      <c r="FJ21" s="11">
        <v>5.5018061479759198E-2</v>
      </c>
      <c r="FK21" s="11">
        <v>0.23718658694355799</v>
      </c>
      <c r="FL21" s="11">
        <v>2.51143560842771E-2</v>
      </c>
      <c r="FM21" s="11">
        <v>1.0956997662750399E-2</v>
      </c>
      <c r="FN21" s="11">
        <v>3.5808228791402198E-3</v>
      </c>
      <c r="FO21" s="11">
        <v>3.3725594050484798E-3</v>
      </c>
      <c r="FP21" s="11">
        <v>4.0695659584861097E-3</v>
      </c>
      <c r="FQ21" s="13">
        <v>2.8149066567726999E-3</v>
      </c>
      <c r="FR21" s="12">
        <v>2.46158401877088E-2</v>
      </c>
      <c r="FS21" s="11">
        <v>5.1986655821524001E-2</v>
      </c>
      <c r="FT21" s="11">
        <v>4.8994013830743699E-2</v>
      </c>
      <c r="FU21" s="11">
        <v>0.17235947014263001</v>
      </c>
      <c r="FV21" s="11">
        <v>2.0198578130322001E-2</v>
      </c>
      <c r="FW21" s="11">
        <v>8.7590965927884807E-3</v>
      </c>
      <c r="FX21" s="11">
        <v>3.4817623723690798E-3</v>
      </c>
      <c r="FY21" s="11">
        <v>3.7896229000200302E-3</v>
      </c>
      <c r="FZ21" s="11">
        <v>4.0986487737827903E-3</v>
      </c>
      <c r="GA21" s="13">
        <v>7.0206990119685703E-3</v>
      </c>
      <c r="GB21" s="12">
        <v>4.4338584805295102E-2</v>
      </c>
      <c r="GC21" s="13">
        <v>9.0009644614570006E-2</v>
      </c>
    </row>
    <row r="22" spans="1:185" x14ac:dyDescent="0.3">
      <c r="A22" s="30" t="s">
        <v>346</v>
      </c>
      <c r="B22" s="23"/>
      <c r="C22" s="22"/>
      <c r="D22" s="22"/>
      <c r="E22" s="22"/>
      <c r="F22" s="22"/>
      <c r="G22" s="22"/>
      <c r="H22" s="22"/>
      <c r="I22" s="22"/>
      <c r="J22" s="22"/>
      <c r="K22" s="24"/>
      <c r="L22" s="23"/>
      <c r="M22" s="22"/>
      <c r="N22" s="22"/>
      <c r="O22" s="22"/>
      <c r="P22" s="22"/>
      <c r="Q22" s="22"/>
      <c r="R22" s="22"/>
      <c r="S22" s="22"/>
      <c r="T22" s="22"/>
      <c r="U22" s="24"/>
      <c r="V22" s="23"/>
      <c r="W22" s="22"/>
      <c r="X22" s="22"/>
      <c r="Y22" s="22"/>
      <c r="Z22" s="22"/>
      <c r="AA22" s="22"/>
      <c r="AB22" s="22"/>
      <c r="AC22" s="22"/>
      <c r="AD22" s="22"/>
      <c r="AE22" s="24"/>
      <c r="AF22" s="23"/>
      <c r="AG22" s="24"/>
      <c r="AH22" s="23"/>
      <c r="AI22" s="22"/>
      <c r="AJ22" s="24"/>
      <c r="AK22" s="22"/>
      <c r="AL22" s="22"/>
      <c r="AM22" s="22"/>
      <c r="AN22" s="22"/>
      <c r="AO22" s="22"/>
      <c r="AP22" s="22"/>
      <c r="AQ22" s="22"/>
      <c r="AR22" s="22"/>
      <c r="AS22" s="24"/>
      <c r="AT22" s="23"/>
      <c r="AU22" s="22"/>
      <c r="AV22" s="22"/>
      <c r="AW22" s="22"/>
      <c r="AX22" s="22"/>
      <c r="AY22" s="22"/>
      <c r="AZ22" s="22"/>
      <c r="BA22" s="24"/>
      <c r="BB22" s="23"/>
      <c r="BC22" s="22"/>
      <c r="BD22" s="22"/>
      <c r="BE22" s="22"/>
      <c r="BF22" s="22"/>
      <c r="BG22" s="22"/>
      <c r="BH22" s="24"/>
      <c r="BI22" s="23"/>
      <c r="BJ22" s="22"/>
      <c r="BK22" s="22"/>
      <c r="BL22" s="22"/>
      <c r="BM22" s="22"/>
      <c r="BN22" s="24"/>
      <c r="BO22" s="23"/>
      <c r="BP22" s="22"/>
      <c r="BQ22" s="22"/>
      <c r="BR22" s="22"/>
      <c r="BS22" s="24"/>
      <c r="BT22" s="23"/>
      <c r="BU22" s="22"/>
      <c r="BV22" s="22"/>
      <c r="BW22" s="24"/>
      <c r="BX22" s="23"/>
      <c r="BY22" s="22"/>
      <c r="BZ22" s="24"/>
      <c r="CA22" s="23"/>
      <c r="CB22" s="24"/>
      <c r="CC22" s="32"/>
      <c r="CD22" s="23"/>
      <c r="CE22" s="22"/>
      <c r="CF22" s="22"/>
      <c r="CG22" s="22"/>
      <c r="CH22" s="22"/>
      <c r="CI22" s="22"/>
      <c r="CJ22" s="22"/>
      <c r="CK22" s="24"/>
      <c r="CL22" s="23"/>
      <c r="CM22" s="22"/>
      <c r="CN22" s="22"/>
      <c r="CO22" s="22"/>
      <c r="CP22" s="22"/>
      <c r="CQ22" s="22"/>
      <c r="CR22" s="24"/>
      <c r="CS22" s="23"/>
      <c r="CT22" s="22"/>
      <c r="CU22" s="22"/>
      <c r="CV22" s="22"/>
      <c r="CW22" s="22"/>
      <c r="CX22" s="24"/>
      <c r="CY22" s="23"/>
      <c r="CZ22" s="22"/>
      <c r="DA22" s="22"/>
      <c r="DB22" s="22"/>
      <c r="DC22" s="24"/>
      <c r="DD22" s="23"/>
      <c r="DE22" s="22"/>
      <c r="DF22" s="22"/>
      <c r="DG22" s="24"/>
      <c r="DH22" s="23"/>
      <c r="DI22" s="22"/>
      <c r="DJ22" s="24"/>
      <c r="DK22" s="23"/>
      <c r="DL22" s="24"/>
      <c r="DM22" s="32"/>
      <c r="DN22" s="23"/>
      <c r="DO22" s="22"/>
      <c r="DP22" s="22"/>
      <c r="DQ22" s="22"/>
      <c r="DR22" s="22"/>
      <c r="DS22" s="22"/>
      <c r="DT22" s="22"/>
      <c r="DU22" s="24"/>
      <c r="DV22" s="23"/>
      <c r="DW22" s="22"/>
      <c r="DX22" s="22"/>
      <c r="DY22" s="22"/>
      <c r="DZ22" s="22"/>
      <c r="EA22" s="22"/>
      <c r="EB22" s="24"/>
      <c r="EC22" s="23"/>
      <c r="ED22" s="22"/>
      <c r="EE22" s="22"/>
      <c r="EF22" s="22"/>
      <c r="EG22" s="22"/>
      <c r="EH22" s="24"/>
      <c r="EI22" s="23"/>
      <c r="EJ22" s="22"/>
      <c r="EK22" s="22"/>
      <c r="EL22" s="22"/>
      <c r="EM22" s="24"/>
      <c r="EN22" s="23"/>
      <c r="EO22" s="22"/>
      <c r="EP22" s="22"/>
      <c r="EQ22" s="24"/>
      <c r="ER22" s="23"/>
      <c r="ES22" s="22"/>
      <c r="ET22" s="24"/>
      <c r="EU22" s="23"/>
      <c r="EV22" s="24"/>
      <c r="EW22" s="32"/>
      <c r="EX22" s="23"/>
      <c r="EY22" s="22"/>
      <c r="EZ22" s="22"/>
      <c r="FA22" s="22"/>
      <c r="FB22" s="22"/>
      <c r="FC22" s="22"/>
      <c r="FD22" s="22"/>
      <c r="FE22" s="22"/>
      <c r="FF22" s="22"/>
      <c r="FG22" s="24"/>
      <c r="FH22" s="23"/>
      <c r="FI22" s="22"/>
      <c r="FJ22" s="22"/>
      <c r="FK22" s="22"/>
      <c r="FL22" s="22"/>
      <c r="FM22" s="22"/>
      <c r="FN22" s="22"/>
      <c r="FO22" s="22"/>
      <c r="FP22" s="22"/>
      <c r="FQ22" s="24"/>
      <c r="FR22" s="23"/>
      <c r="FS22" s="22"/>
      <c r="FT22" s="22"/>
      <c r="FU22" s="22"/>
      <c r="FV22" s="22"/>
      <c r="FW22" s="22"/>
      <c r="FX22" s="22"/>
      <c r="FY22" s="22"/>
      <c r="FZ22" s="22"/>
      <c r="GA22" s="24"/>
      <c r="GB22" s="23"/>
      <c r="GC22" s="24"/>
    </row>
    <row r="23" spans="1:185" x14ac:dyDescent="0.3">
      <c r="A23" s="33" t="s">
        <v>342</v>
      </c>
      <c r="B23" s="12">
        <v>0.26331349284559902</v>
      </c>
      <c r="C23" s="11">
        <v>1.9709093775868201E-4</v>
      </c>
      <c r="D23" s="11">
        <v>0.103847215105049</v>
      </c>
      <c r="E23" s="11">
        <v>5.7619535653750602E-2</v>
      </c>
      <c r="F23" s="11">
        <v>9.1460049666916302E-2</v>
      </c>
      <c r="G23" s="11">
        <v>5.0376443691119099E-2</v>
      </c>
      <c r="H23" s="11">
        <v>2.5493712799085501E-2</v>
      </c>
      <c r="I23" s="11">
        <v>3.1771059166699499E-2</v>
      </c>
      <c r="J23" s="11">
        <v>3.35842957940794E-2</v>
      </c>
      <c r="K23" s="13">
        <v>5.1736371161654002E-3</v>
      </c>
      <c r="L23" s="12">
        <v>2.4833458157593898E-3</v>
      </c>
      <c r="M23" s="11">
        <v>9.8545468879340898E-5</v>
      </c>
      <c r="N23" s="11">
        <v>5.0159643659584497E-3</v>
      </c>
      <c r="O23" s="11">
        <v>8.6296267097638907E-2</v>
      </c>
      <c r="P23" s="11">
        <v>1.06921833734085E-2</v>
      </c>
      <c r="Q23" s="11">
        <v>5.0987425598171002E-2</v>
      </c>
      <c r="R23" s="11">
        <v>3.4283968623122697E-2</v>
      </c>
      <c r="S23" s="11">
        <v>6.0339390594820401E-2</v>
      </c>
      <c r="T23" s="11">
        <v>3.0834877212345801E-2</v>
      </c>
      <c r="U23" s="13">
        <v>8.6818558082699393E-3</v>
      </c>
      <c r="V23" s="12">
        <v>0.198105956088139</v>
      </c>
      <c r="W23" s="11">
        <v>1.4781820331901099E-4</v>
      </c>
      <c r="X23" s="11">
        <v>5.4431589735504E-2</v>
      </c>
      <c r="Y23" s="11">
        <v>7.1957901375694702E-2</v>
      </c>
      <c r="Z23" s="11">
        <v>5.1076116520162397E-2</v>
      </c>
      <c r="AA23" s="11">
        <v>5.0681934644645002E-2</v>
      </c>
      <c r="AB23" s="11">
        <v>2.9888840711104099E-2</v>
      </c>
      <c r="AC23" s="11">
        <v>4.6055224880759998E-2</v>
      </c>
      <c r="AD23" s="11">
        <v>3.2209586503212602E-2</v>
      </c>
      <c r="AE23" s="13">
        <v>6.9277464622176698E-3</v>
      </c>
      <c r="AF23" s="12">
        <v>6.1231606109212598E-2</v>
      </c>
      <c r="AG23" s="13">
        <v>3.1119061037465399E-2</v>
      </c>
      <c r="AH23" s="12">
        <v>0.394585968359836</v>
      </c>
      <c r="AI23" s="11">
        <v>0.41858226503162799</v>
      </c>
      <c r="AJ23" s="13">
        <v>0.47354536171182798</v>
      </c>
      <c r="AK23" s="11">
        <v>1</v>
      </c>
      <c r="AL23" s="11">
        <v>0.83777885118038598</v>
      </c>
      <c r="AM23" s="11">
        <v>0.99999998958169101</v>
      </c>
      <c r="AN23" s="11">
        <v>0.91494826527158202</v>
      </c>
      <c r="AO23" s="11">
        <v>1</v>
      </c>
      <c r="AP23" s="11">
        <v>1</v>
      </c>
      <c r="AQ23" s="11">
        <v>0.99999973162817601</v>
      </c>
      <c r="AR23" s="11">
        <v>1</v>
      </c>
      <c r="AS23" s="13">
        <v>1</v>
      </c>
      <c r="AT23" s="12">
        <v>0.79656419363311803</v>
      </c>
      <c r="AU23" s="11">
        <v>0.37201017260716801</v>
      </c>
      <c r="AV23" s="11">
        <v>0.75869684012958505</v>
      </c>
      <c r="AW23" s="11">
        <v>0.77059683471465901</v>
      </c>
      <c r="AX23" s="11">
        <v>0.98386915196073399</v>
      </c>
      <c r="AY23" s="11">
        <v>0.83323261835884599</v>
      </c>
      <c r="AZ23" s="11">
        <v>0.97431557158172899</v>
      </c>
      <c r="BA23" s="13">
        <v>0.99999969898501795</v>
      </c>
      <c r="BB23" s="12">
        <v>0.99894499084820898</v>
      </c>
      <c r="BC23" s="11">
        <v>0.99999999998403999</v>
      </c>
      <c r="BD23" s="11">
        <v>0.99999999999926803</v>
      </c>
      <c r="BE23" s="11">
        <v>0.99952283146392396</v>
      </c>
      <c r="BF23" s="11">
        <v>0.99999999997563205</v>
      </c>
      <c r="BG23" s="11">
        <v>0.99983062131732103</v>
      </c>
      <c r="BH23" s="13">
        <v>0.90197288765485495</v>
      </c>
      <c r="BI23" s="12">
        <v>0.99950990058903499</v>
      </c>
      <c r="BJ23" s="11">
        <v>0.99937359606130705</v>
      </c>
      <c r="BK23" s="11">
        <v>0.934146132752251</v>
      </c>
      <c r="BL23" s="11">
        <v>0.99784670016522403</v>
      </c>
      <c r="BM23" s="11">
        <v>0.95373702176563502</v>
      </c>
      <c r="BN23" s="13">
        <v>0.51806849377731501</v>
      </c>
      <c r="BO23" s="12">
        <v>1</v>
      </c>
      <c r="BP23" s="11">
        <v>0.99896957198041303</v>
      </c>
      <c r="BQ23" s="11">
        <v>0.99999999499349301</v>
      </c>
      <c r="BR23" s="11">
        <v>0.99958422401989999</v>
      </c>
      <c r="BS23" s="13">
        <v>0.87572028946915903</v>
      </c>
      <c r="BT23" s="12">
        <v>0.99917784664079601</v>
      </c>
      <c r="BU23" s="11">
        <v>0.99999999861887001</v>
      </c>
      <c r="BV23" s="11">
        <v>0.99968013564482605</v>
      </c>
      <c r="BW23" s="13">
        <v>0.88416423317215198</v>
      </c>
      <c r="BX23" s="12">
        <v>0.99981153099106301</v>
      </c>
      <c r="BY23" s="11">
        <v>0.999999999945407</v>
      </c>
      <c r="BZ23" s="13">
        <v>0.99717905782681704</v>
      </c>
      <c r="CA23" s="12">
        <v>0.999943606944107</v>
      </c>
      <c r="CB23" s="13">
        <v>0.92559507016329301</v>
      </c>
      <c r="CC23" s="16">
        <v>0.99452719100262699</v>
      </c>
      <c r="CD23" s="12">
        <v>0.77298315350078495</v>
      </c>
      <c r="CE23" s="11">
        <v>0.99595787931159097</v>
      </c>
      <c r="CF23" s="11">
        <v>0.79781147161635901</v>
      </c>
      <c r="CG23" s="11">
        <v>0.99931742604362805</v>
      </c>
      <c r="CH23" s="11">
        <v>0.99999992820002204</v>
      </c>
      <c r="CI23" s="11">
        <v>0.99999799249834898</v>
      </c>
      <c r="CJ23" s="11">
        <v>0.99999564320906997</v>
      </c>
      <c r="CK23" s="13">
        <v>1</v>
      </c>
      <c r="CL23" s="12">
        <v>0.99999422677532201</v>
      </c>
      <c r="CM23" s="11">
        <v>1</v>
      </c>
      <c r="CN23" s="11">
        <v>0.99989279306392698</v>
      </c>
      <c r="CO23" s="11">
        <v>0.98233128226164601</v>
      </c>
      <c r="CP23" s="11">
        <v>0.99367381884778205</v>
      </c>
      <c r="CQ23" s="11">
        <v>0.99541071179727003</v>
      </c>
      <c r="CR23" s="13">
        <v>0.83992021666059102</v>
      </c>
      <c r="CS23" s="12">
        <v>0.99999737600202099</v>
      </c>
      <c r="CT23" s="11">
        <v>1</v>
      </c>
      <c r="CU23" s="11">
        <v>0.999998616411652</v>
      </c>
      <c r="CV23" s="11">
        <v>0.99999995590184998</v>
      </c>
      <c r="CW23" s="11">
        <v>0.99999998578599303</v>
      </c>
      <c r="CX23" s="13">
        <v>0.99863693151154598</v>
      </c>
      <c r="CY23" s="12">
        <v>0.99994046313853502</v>
      </c>
      <c r="CZ23" s="11">
        <v>0.98655917017168604</v>
      </c>
      <c r="DA23" s="11">
        <v>0.99547483897098299</v>
      </c>
      <c r="DB23" s="11">
        <v>0.99677995277435605</v>
      </c>
      <c r="DC23" s="13">
        <v>0.86062234785339897</v>
      </c>
      <c r="DD23" s="12">
        <v>0.99999998548684998</v>
      </c>
      <c r="DE23" s="11">
        <v>0.99999999991099997</v>
      </c>
      <c r="DF23" s="11">
        <v>0.99999999998493605</v>
      </c>
      <c r="DG23" s="13">
        <v>0.99983432510844195</v>
      </c>
      <c r="DH23" s="12">
        <v>1</v>
      </c>
      <c r="DI23" s="11">
        <v>1</v>
      </c>
      <c r="DJ23" s="13">
        <v>0.99999999787590499</v>
      </c>
      <c r="DK23" s="12">
        <v>1</v>
      </c>
      <c r="DL23" s="13">
        <v>0.999999857345791</v>
      </c>
      <c r="DM23" s="16">
        <v>0.99999962858283498</v>
      </c>
      <c r="DN23" s="12">
        <v>1</v>
      </c>
      <c r="DO23" s="11">
        <v>0.90619086909996005</v>
      </c>
      <c r="DP23" s="11">
        <v>1</v>
      </c>
      <c r="DQ23" s="11">
        <v>0.99905610029981895</v>
      </c>
      <c r="DR23" s="11">
        <v>0.99999394108121098</v>
      </c>
      <c r="DS23" s="11">
        <v>0.99270937265548698</v>
      </c>
      <c r="DT23" s="11">
        <v>0.999998631640587</v>
      </c>
      <c r="DU23" s="13">
        <v>1</v>
      </c>
      <c r="DV23" s="12">
        <v>0.94361911576359903</v>
      </c>
      <c r="DW23" s="11">
        <v>1</v>
      </c>
      <c r="DX23" s="11">
        <v>0.99975105638530604</v>
      </c>
      <c r="DY23" s="11">
        <v>0.99999942051769997</v>
      </c>
      <c r="DZ23" s="11">
        <v>0.99722046618350102</v>
      </c>
      <c r="EA23" s="11">
        <v>0.99999990722718002</v>
      </c>
      <c r="EB23" s="13">
        <v>1</v>
      </c>
      <c r="EC23" s="12">
        <v>0.97212322510764104</v>
      </c>
      <c r="ED23" s="11">
        <v>0.99999939988300002</v>
      </c>
      <c r="EE23" s="11">
        <v>0.99974614328320999</v>
      </c>
      <c r="EF23" s="11">
        <v>0.99999999898946501</v>
      </c>
      <c r="EG23" s="11">
        <v>0.99937650704404901</v>
      </c>
      <c r="EH23" s="13">
        <v>0.96338535867506203</v>
      </c>
      <c r="EI23" s="12">
        <v>0.99996109044832604</v>
      </c>
      <c r="EJ23" s="11">
        <v>0.99999998102460197</v>
      </c>
      <c r="EK23" s="11">
        <v>0.99926594079126596</v>
      </c>
      <c r="EL23" s="11">
        <v>0.99999999830046704</v>
      </c>
      <c r="EM23" s="13">
        <v>1</v>
      </c>
      <c r="EN23" s="12">
        <v>0.99999999997329003</v>
      </c>
      <c r="EO23" s="11">
        <v>1</v>
      </c>
      <c r="EP23" s="11">
        <v>0.99999999939023598</v>
      </c>
      <c r="EQ23" s="13">
        <v>0.99991995725384297</v>
      </c>
      <c r="ER23" s="12">
        <v>0.99999993278332699</v>
      </c>
      <c r="ES23" s="11">
        <v>1</v>
      </c>
      <c r="ET23" s="13">
        <v>0.99999992657674897</v>
      </c>
      <c r="EU23" s="12">
        <v>0.99999956147743996</v>
      </c>
      <c r="EV23" s="13">
        <v>0.99877074017140599</v>
      </c>
      <c r="EW23" s="16">
        <v>0.99999999161629605</v>
      </c>
      <c r="EX23" s="12">
        <v>0.45596994030525401</v>
      </c>
      <c r="EY23" s="11">
        <v>3.1534550041389101E-4</v>
      </c>
      <c r="EZ23" s="11">
        <v>0.194810974640727</v>
      </c>
      <c r="FA23" s="11">
        <v>5.37097492423836E-2</v>
      </c>
      <c r="FB23" s="11">
        <v>5.6460444550208801E-2</v>
      </c>
      <c r="FC23" s="11">
        <v>7.3706663426058597E-2</v>
      </c>
      <c r="FD23" s="11">
        <v>2.3242036057274498E-2</v>
      </c>
      <c r="FE23" s="11">
        <v>2.5599272868745401E-2</v>
      </c>
      <c r="FF23" s="11">
        <v>3.01384460906211E-2</v>
      </c>
      <c r="FG23" s="13">
        <v>7.1625045083673596E-3</v>
      </c>
      <c r="FH23" s="12" t="s">
        <v>326</v>
      </c>
      <c r="FI23" s="11">
        <v>9.9200263251353305E-5</v>
      </c>
      <c r="FJ23" s="11">
        <v>9.7185552733573596E-3</v>
      </c>
      <c r="FK23" s="11">
        <v>0.14008234253252599</v>
      </c>
      <c r="FL23" s="11">
        <v>1.0020770819494901E-2</v>
      </c>
      <c r="FM23" s="11">
        <v>5.9510746234348301E-2</v>
      </c>
      <c r="FN23" s="11">
        <v>3.1422623430624803E-2</v>
      </c>
      <c r="FO23" s="11">
        <v>4.0332098983447397E-2</v>
      </c>
      <c r="FP23" s="11">
        <v>2.3969464326617701E-2</v>
      </c>
      <c r="FQ23" s="13">
        <v>1.6551958549738299E-2</v>
      </c>
      <c r="FR23" s="12">
        <v>0.39447917018251599</v>
      </c>
      <c r="FS23" s="11">
        <v>2.2273393783826299E-4</v>
      </c>
      <c r="FT23" s="11">
        <v>0.13818855168444999</v>
      </c>
      <c r="FU23" s="11">
        <v>9.9404016455106201E-2</v>
      </c>
      <c r="FV23" s="11">
        <v>5.7210749977709599E-2</v>
      </c>
      <c r="FW23" s="11">
        <v>6.2017681868152201E-2</v>
      </c>
      <c r="FX23" s="11">
        <v>2.6014440234376199E-2</v>
      </c>
      <c r="FY23" s="11">
        <v>3.4802097762370497E-2</v>
      </c>
      <c r="FZ23" s="11">
        <v>2.5252162746590302E-2</v>
      </c>
      <c r="GA23" s="13">
        <v>1.1954805398291701E-2</v>
      </c>
      <c r="GB23" s="12">
        <v>0.13989802853577599</v>
      </c>
      <c r="GC23" s="13">
        <v>5.4963678778303902E-2</v>
      </c>
    </row>
    <row r="24" spans="1:185" x14ac:dyDescent="0.3">
      <c r="A24" s="33" t="s">
        <v>343</v>
      </c>
      <c r="B24" s="12">
        <v>9.1975770954051499E-4</v>
      </c>
      <c r="C24" s="11">
        <v>1.0347274232330799E-3</v>
      </c>
      <c r="D24" s="11">
        <v>1.1924001734400299E-2</v>
      </c>
      <c r="E24" s="11">
        <v>1.5254838582522001E-2</v>
      </c>
      <c r="F24" s="11">
        <v>1.7945129882927999E-2</v>
      </c>
      <c r="G24" s="11">
        <v>3.1830186448027101E-3</v>
      </c>
      <c r="H24" s="11">
        <v>1.15298198588829E-3</v>
      </c>
      <c r="I24" s="11">
        <v>1.09484015924948E-2</v>
      </c>
      <c r="J24" s="11">
        <v>2.0083566557609699E-2</v>
      </c>
      <c r="K24" s="13">
        <v>7.5978556505971904E-3</v>
      </c>
      <c r="L24" s="12">
        <v>6.7010918837951804E-4</v>
      </c>
      <c r="M24" s="11">
        <v>1.2170365406598599E-2</v>
      </c>
      <c r="N24" s="11">
        <v>5.3017462257085399E-3</v>
      </c>
      <c r="O24" s="11">
        <v>2.13252394654894E-2</v>
      </c>
      <c r="P24" s="11">
        <v>3.1022113603216502E-2</v>
      </c>
      <c r="Q24" s="11">
        <v>1.4328511175056201E-2</v>
      </c>
      <c r="R24" s="11">
        <v>8.6030194331664592E-3</v>
      </c>
      <c r="S24" s="11">
        <v>1.0337419685442901E-2</v>
      </c>
      <c r="T24" s="11">
        <v>9.7362923252788808E-3</v>
      </c>
      <c r="U24" s="13">
        <v>4.3360006306909999E-3</v>
      </c>
      <c r="V24" s="12">
        <v>8.5734557925026605E-4</v>
      </c>
      <c r="W24" s="11">
        <v>6.6025464149158403E-3</v>
      </c>
      <c r="X24" s="11">
        <v>8.6128739800544005E-3</v>
      </c>
      <c r="Y24" s="11">
        <v>1.8290039024005701E-2</v>
      </c>
      <c r="Z24" s="11">
        <v>2.4483621743072299E-2</v>
      </c>
      <c r="AA24" s="11">
        <v>8.75576490992944E-3</v>
      </c>
      <c r="AB24" s="11">
        <v>4.8780007095273799E-3</v>
      </c>
      <c r="AC24" s="11">
        <v>1.06429106389688E-2</v>
      </c>
      <c r="AD24" s="11">
        <v>1.49099294414443E-2</v>
      </c>
      <c r="AE24" s="13">
        <v>5.9669281406440899E-3</v>
      </c>
      <c r="AF24" s="12">
        <v>9.2117272140134696E-3</v>
      </c>
      <c r="AG24" s="13">
        <v>1.2684133540296599E-2</v>
      </c>
      <c r="AH24" s="12">
        <v>0.13026380390682299</v>
      </c>
      <c r="AI24" s="11">
        <v>0.359656811489311</v>
      </c>
      <c r="AJ24" s="13">
        <v>0.68764321846928</v>
      </c>
      <c r="AK24" s="11">
        <v>0.99965344200746897</v>
      </c>
      <c r="AL24" s="11">
        <v>0.99999980096638597</v>
      </c>
      <c r="AM24" s="11">
        <v>0.999999920342455</v>
      </c>
      <c r="AN24" s="11">
        <v>0.99813282481869103</v>
      </c>
      <c r="AO24" s="11">
        <v>0.999606720702233</v>
      </c>
      <c r="AP24" s="11">
        <v>0.99999835703931905</v>
      </c>
      <c r="AQ24" s="11">
        <v>1</v>
      </c>
      <c r="AR24" s="11">
        <v>0.99986769327763603</v>
      </c>
      <c r="AS24" s="13">
        <v>0.99999999999767597</v>
      </c>
      <c r="AT24" s="12">
        <v>0.99999835990696795</v>
      </c>
      <c r="AU24" s="11">
        <v>0.77223509239537702</v>
      </c>
      <c r="AV24" s="11">
        <v>0.25878681982732898</v>
      </c>
      <c r="AW24" s="11">
        <v>0.99999685473593303</v>
      </c>
      <c r="AX24" s="11">
        <v>0.99999971657322395</v>
      </c>
      <c r="AY24" s="11">
        <v>0.999643259127734</v>
      </c>
      <c r="AZ24" s="11">
        <v>0.95917623177157796</v>
      </c>
      <c r="BA24" s="13">
        <v>0.99999999994427302</v>
      </c>
      <c r="BB24" s="12">
        <v>0.90620452860736</v>
      </c>
      <c r="BC24" s="11">
        <v>0.41745641058423699</v>
      </c>
      <c r="BD24" s="11">
        <v>1</v>
      </c>
      <c r="BE24" s="11">
        <v>0.99984736283845399</v>
      </c>
      <c r="BF24" s="11">
        <v>0.99999812351606798</v>
      </c>
      <c r="BG24" s="11">
        <v>0.99296323536870601</v>
      </c>
      <c r="BH24" s="13">
        <v>0.99998915367258201</v>
      </c>
      <c r="BI24" s="12">
        <v>0.994966481603763</v>
      </c>
      <c r="BJ24" s="11">
        <v>0.91472326192770304</v>
      </c>
      <c r="BK24" s="11">
        <v>0.62911110231746104</v>
      </c>
      <c r="BL24" s="11">
        <v>0.97590913147159197</v>
      </c>
      <c r="BM24" s="11">
        <v>0.99991305632907601</v>
      </c>
      <c r="BN24" s="13">
        <v>0.72573358993728299</v>
      </c>
      <c r="BO24" s="12">
        <v>0.43299127613684402</v>
      </c>
      <c r="BP24" s="11">
        <v>0.16456332390780001</v>
      </c>
      <c r="BQ24" s="11">
        <v>0.608458758537893</v>
      </c>
      <c r="BR24" s="11">
        <v>0.92059872330666204</v>
      </c>
      <c r="BS24" s="13">
        <v>0.223119385517076</v>
      </c>
      <c r="BT24" s="12">
        <v>0.99978291273456199</v>
      </c>
      <c r="BU24" s="11">
        <v>0.99999906766797197</v>
      </c>
      <c r="BV24" s="11">
        <v>0.99418774576791802</v>
      </c>
      <c r="BW24" s="13">
        <v>0.99998195164183801</v>
      </c>
      <c r="BX24" s="12">
        <v>0.99611013243874602</v>
      </c>
      <c r="BY24" s="11">
        <v>0.89253482959408104</v>
      </c>
      <c r="BZ24" s="13">
        <v>0.99999998979293503</v>
      </c>
      <c r="CA24" s="12">
        <v>0.99958580516793205</v>
      </c>
      <c r="CB24" s="13">
        <v>0.99909493948043404</v>
      </c>
      <c r="CC24" s="16">
        <v>0.94106781118451799</v>
      </c>
      <c r="CD24" s="12">
        <v>0.99972573234981399</v>
      </c>
      <c r="CE24" s="11">
        <v>0.99317373621307903</v>
      </c>
      <c r="CF24" s="11">
        <v>0.96208442380235404</v>
      </c>
      <c r="CG24" s="11">
        <v>1</v>
      </c>
      <c r="CH24" s="11">
        <v>1</v>
      </c>
      <c r="CI24" s="11">
        <v>0.99991512715652797</v>
      </c>
      <c r="CJ24" s="11">
        <v>0.90570873367593796</v>
      </c>
      <c r="CK24" s="13">
        <v>0.99999978145544299</v>
      </c>
      <c r="CL24" s="12">
        <v>0.99999999999509903</v>
      </c>
      <c r="CM24" s="11">
        <v>0.99999992602591603</v>
      </c>
      <c r="CN24" s="11">
        <v>0.99998696656628405</v>
      </c>
      <c r="CO24" s="11">
        <v>0.999762386394491</v>
      </c>
      <c r="CP24" s="11">
        <v>1</v>
      </c>
      <c r="CQ24" s="11">
        <v>0.999994468794979</v>
      </c>
      <c r="CR24" s="13">
        <v>0.99999999977879805</v>
      </c>
      <c r="CS24" s="12">
        <v>1</v>
      </c>
      <c r="CT24" s="11">
        <v>0.99896795674598504</v>
      </c>
      <c r="CU24" s="11">
        <v>0.99376089105759102</v>
      </c>
      <c r="CV24" s="11">
        <v>0.99999999973851705</v>
      </c>
      <c r="CW24" s="11">
        <v>0.99999999857021404</v>
      </c>
      <c r="CX24" s="13">
        <v>0.99999789484538604</v>
      </c>
      <c r="CY24" s="12">
        <v>0.98967319877562199</v>
      </c>
      <c r="CZ24" s="11">
        <v>0.96436094188877897</v>
      </c>
      <c r="DA24" s="11">
        <v>0.99999936727351202</v>
      </c>
      <c r="DB24" s="11">
        <v>1</v>
      </c>
      <c r="DC24" s="13">
        <v>0.99984142234930595</v>
      </c>
      <c r="DD24" s="12">
        <v>1</v>
      </c>
      <c r="DE24" s="11">
        <v>0.99999744671831503</v>
      </c>
      <c r="DF24" s="11">
        <v>0.96477678796095501</v>
      </c>
      <c r="DG24" s="13">
        <v>0.99999999961957098</v>
      </c>
      <c r="DH24" s="12">
        <v>0.99992795859917205</v>
      </c>
      <c r="DI24" s="11">
        <v>0.91001327080608396</v>
      </c>
      <c r="DJ24" s="13">
        <v>0.99999983509540602</v>
      </c>
      <c r="DK24" s="12">
        <v>0.99997457583692095</v>
      </c>
      <c r="DL24" s="13">
        <v>0.99999999999610001</v>
      </c>
      <c r="DM24" s="16">
        <v>0.998508598011279</v>
      </c>
      <c r="DN24" s="12">
        <v>0.99999968482710999</v>
      </c>
      <c r="DO24" s="11">
        <v>0.99996228945160004</v>
      </c>
      <c r="DP24" s="11">
        <v>0.91979775255730301</v>
      </c>
      <c r="DQ24" s="11">
        <v>1</v>
      </c>
      <c r="DR24" s="11">
        <v>0.99999999999465505</v>
      </c>
      <c r="DS24" s="11">
        <v>1</v>
      </c>
      <c r="DT24" s="11">
        <v>1</v>
      </c>
      <c r="DU24" s="13">
        <v>0.99999764740848796</v>
      </c>
      <c r="DV24" s="12">
        <v>0.97666359613487996</v>
      </c>
      <c r="DW24" s="11">
        <v>0.53324519000735404</v>
      </c>
      <c r="DX24" s="11">
        <v>0.99997698834877002</v>
      </c>
      <c r="DY24" s="11">
        <v>0.99999999999616096</v>
      </c>
      <c r="DZ24" s="11">
        <v>0.99999999605177503</v>
      </c>
      <c r="EA24" s="11">
        <v>0.99999999955042096</v>
      </c>
      <c r="EB24" s="13">
        <v>1</v>
      </c>
      <c r="EC24" s="12">
        <v>0.99996726858162599</v>
      </c>
      <c r="ED24" s="11">
        <v>0.99999935488299296</v>
      </c>
      <c r="EE24" s="11">
        <v>0.99798412857275998</v>
      </c>
      <c r="EF24" s="11">
        <v>0.99967202300157398</v>
      </c>
      <c r="EG24" s="11">
        <v>0.99932866238898299</v>
      </c>
      <c r="EH24" s="13">
        <v>0.96057474062211501</v>
      </c>
      <c r="EI24" s="12">
        <v>0.97337890101124103</v>
      </c>
      <c r="EJ24" s="11">
        <v>0.75745359501300003</v>
      </c>
      <c r="EK24" s="11">
        <v>0.85347551771048402</v>
      </c>
      <c r="EL24" s="11">
        <v>0.82110432460528704</v>
      </c>
      <c r="EM24" s="13">
        <v>0.46724655032836199</v>
      </c>
      <c r="EN24" s="12">
        <v>0.99999997743952695</v>
      </c>
      <c r="EO24" s="11">
        <v>0.99999999994148903</v>
      </c>
      <c r="EP24" s="11">
        <v>0.99999999930849104</v>
      </c>
      <c r="EQ24" s="13">
        <v>0.99990703575435602</v>
      </c>
      <c r="ER24" s="12">
        <v>1</v>
      </c>
      <c r="ES24" s="11">
        <v>1</v>
      </c>
      <c r="ET24" s="13">
        <v>0.99999999974259701</v>
      </c>
      <c r="EU24" s="12">
        <v>1</v>
      </c>
      <c r="EV24" s="13">
        <v>0.99999993899150796</v>
      </c>
      <c r="EW24" s="16">
        <v>0.99999998954478597</v>
      </c>
      <c r="EX24" s="12">
        <v>1.06672151023137E-3</v>
      </c>
      <c r="EY24" s="11">
        <v>9.5495932243085601E-4</v>
      </c>
      <c r="EZ24" s="11">
        <v>2.04683659691027E-2</v>
      </c>
      <c r="FA24" s="11">
        <v>1.7227146031307601E-2</v>
      </c>
      <c r="FB24" s="11">
        <v>1.14969357051267E-2</v>
      </c>
      <c r="FC24" s="11">
        <v>3.66417797547297E-3</v>
      </c>
      <c r="FD24" s="11">
        <v>1.5709272873183199E-3</v>
      </c>
      <c r="FE24" s="11">
        <v>1.6038645673582302E-2</v>
      </c>
      <c r="FF24" s="11">
        <v>2.0257458747893201E-2</v>
      </c>
      <c r="FG24" s="13">
        <v>1.2853850299666699E-2</v>
      </c>
      <c r="FH24" s="12" t="s">
        <v>326</v>
      </c>
      <c r="FI24" s="11">
        <v>2.3480832893038799E-2</v>
      </c>
      <c r="FJ24" s="11">
        <v>7.5642875408551699E-3</v>
      </c>
      <c r="FK24" s="11">
        <v>3.21493925722002E-3</v>
      </c>
      <c r="FL24" s="11">
        <v>3.14611961694806E-2</v>
      </c>
      <c r="FM24" s="11">
        <v>1.4969831961652601E-2</v>
      </c>
      <c r="FN24" s="11">
        <v>6.5607603415020598E-3</v>
      </c>
      <c r="FO24" s="11">
        <v>3.5431630142765901E-3</v>
      </c>
      <c r="FP24" s="11">
        <v>1.07061326116379E-2</v>
      </c>
      <c r="FQ24" s="13">
        <v>4.8900799703895303E-3</v>
      </c>
      <c r="FR24" s="12">
        <v>8.79873636546561E-4</v>
      </c>
      <c r="FS24" s="11">
        <v>1.6495840378575401E-2</v>
      </c>
      <c r="FT24" s="11">
        <v>1.4717462370465E-2</v>
      </c>
      <c r="FU24" s="11">
        <v>1.1922551969120799E-2</v>
      </c>
      <c r="FV24" s="11">
        <v>2.3015442615490201E-2</v>
      </c>
      <c r="FW24" s="11">
        <v>1.17169609362548E-2</v>
      </c>
      <c r="FX24" s="11">
        <v>5.9466711256166201E-3</v>
      </c>
      <c r="FY24" s="11">
        <v>1.0757874692832899E-2</v>
      </c>
      <c r="FZ24" s="11">
        <v>1.5987003200545798E-2</v>
      </c>
      <c r="GA24" s="13">
        <v>9.1704684821201504E-3</v>
      </c>
      <c r="GB24" s="12">
        <v>1.35234989988667E-2</v>
      </c>
      <c r="GC24" s="13">
        <v>1.5366808913662501E-2</v>
      </c>
    </row>
    <row r="25" spans="1:185" x14ac:dyDescent="0.3">
      <c r="A25" s="33" t="s">
        <v>344</v>
      </c>
      <c r="B25" s="12">
        <v>3.9418187551736397E-5</v>
      </c>
      <c r="C25" s="11">
        <v>0</v>
      </c>
      <c r="D25" s="11">
        <v>3.2520004730182499E-4</v>
      </c>
      <c r="E25" s="11">
        <v>3.7151641767511501E-3</v>
      </c>
      <c r="F25" s="11">
        <v>9.16472860577871E-4</v>
      </c>
      <c r="G25" s="11">
        <v>0</v>
      </c>
      <c r="H25" s="11">
        <v>1.9709093775868198E-5</v>
      </c>
      <c r="I25" s="11">
        <v>9.8545468879340908E-6</v>
      </c>
      <c r="J25" s="11">
        <v>2.9563640663802301E-5</v>
      </c>
      <c r="K25" s="13">
        <v>9.8545468879340908E-6</v>
      </c>
      <c r="L25" s="12">
        <v>0</v>
      </c>
      <c r="M25" s="11">
        <v>1.9709093775868198E-5</v>
      </c>
      <c r="N25" s="11">
        <v>1.9709093775868198E-5</v>
      </c>
      <c r="O25" s="11">
        <v>6.3758918364933597E-3</v>
      </c>
      <c r="P25" s="11">
        <v>0.128769364184635</v>
      </c>
      <c r="Q25" s="11">
        <v>6.2073790847096799E-2</v>
      </c>
      <c r="R25" s="11">
        <v>0</v>
      </c>
      <c r="S25" s="11">
        <v>0</v>
      </c>
      <c r="T25" s="11">
        <v>1.9709093775868198E-5</v>
      </c>
      <c r="U25" s="13">
        <v>2.9563640663802301E-5</v>
      </c>
      <c r="V25" s="12">
        <v>2.9563640663802301E-5</v>
      </c>
      <c r="W25" s="11">
        <v>9.8545468879340908E-6</v>
      </c>
      <c r="X25" s="11">
        <v>1.7245457053884699E-4</v>
      </c>
      <c r="Y25" s="11">
        <v>5.0455280066222597E-3</v>
      </c>
      <c r="Z25" s="11">
        <v>6.4842918522606305E-2</v>
      </c>
      <c r="AA25" s="11">
        <v>3.10368954235484E-2</v>
      </c>
      <c r="AB25" s="11">
        <v>9.8545468879340908E-6</v>
      </c>
      <c r="AC25" s="11">
        <v>4.9272734439670496E-6</v>
      </c>
      <c r="AD25" s="11">
        <v>2.4636367219835201E-5</v>
      </c>
      <c r="AE25" s="13">
        <v>1.9709093775868198E-5</v>
      </c>
      <c r="AF25" s="12">
        <v>5.1850077471899401E-4</v>
      </c>
      <c r="AG25" s="13">
        <v>2.1330566247590999E-2</v>
      </c>
      <c r="AH25" s="12">
        <v>7.5426692282773794E-2</v>
      </c>
      <c r="AI25" s="11">
        <v>5.3207969230067598E-2</v>
      </c>
      <c r="AJ25" s="13">
        <v>7.8348966587580199E-2</v>
      </c>
      <c r="AK25" s="11">
        <v>1</v>
      </c>
      <c r="AL25" s="11">
        <v>1</v>
      </c>
      <c r="AM25" s="11">
        <v>1</v>
      </c>
      <c r="AN25" s="11">
        <v>2.3850231647231299E-2</v>
      </c>
      <c r="AO25" s="11">
        <v>0.89159398828442804</v>
      </c>
      <c r="AP25" s="11">
        <v>1</v>
      </c>
      <c r="AQ25" s="11">
        <v>1</v>
      </c>
      <c r="AR25" s="11">
        <v>1</v>
      </c>
      <c r="AS25" s="13">
        <v>1</v>
      </c>
      <c r="AT25" s="12">
        <v>1</v>
      </c>
      <c r="AU25" s="11">
        <v>0.99999953974822298</v>
      </c>
      <c r="AV25" s="11">
        <v>0.132480467072911</v>
      </c>
      <c r="AW25" s="11">
        <v>0.90870522071789706</v>
      </c>
      <c r="AX25" s="11">
        <v>1</v>
      </c>
      <c r="AY25" s="11">
        <v>1</v>
      </c>
      <c r="AZ25" s="11">
        <v>1</v>
      </c>
      <c r="BA25" s="13">
        <v>1</v>
      </c>
      <c r="BB25" s="12">
        <v>0.99999964545598297</v>
      </c>
      <c r="BC25" s="11">
        <v>0.13481239194594599</v>
      </c>
      <c r="BD25" s="11">
        <v>0.91143356183997504</v>
      </c>
      <c r="BE25" s="11">
        <v>1</v>
      </c>
      <c r="BF25" s="11">
        <v>1</v>
      </c>
      <c r="BG25" s="11">
        <v>1</v>
      </c>
      <c r="BH25" s="13">
        <v>1</v>
      </c>
      <c r="BI25" s="12">
        <v>0.21980212787034201</v>
      </c>
      <c r="BJ25" s="11">
        <v>0.96984311088411201</v>
      </c>
      <c r="BK25" s="11">
        <v>0.99999953974822298</v>
      </c>
      <c r="BL25" s="11">
        <v>0.99999953615574599</v>
      </c>
      <c r="BM25" s="11">
        <v>0.99999955038128796</v>
      </c>
      <c r="BN25" s="13">
        <v>0.99999954686064796</v>
      </c>
      <c r="BO25" s="12">
        <v>0.86583226914633304</v>
      </c>
      <c r="BP25" s="11">
        <v>0.132480467072911</v>
      </c>
      <c r="BQ25" s="11">
        <v>0.13241026314469201</v>
      </c>
      <c r="BR25" s="11">
        <v>0.13269126414250801</v>
      </c>
      <c r="BS25" s="13">
        <v>0.13262096340853699</v>
      </c>
      <c r="BT25" s="12">
        <v>0.90870522071789595</v>
      </c>
      <c r="BU25" s="11">
        <v>0.908621677768918</v>
      </c>
      <c r="BV25" s="11">
        <v>0.90895557076157296</v>
      </c>
      <c r="BW25" s="13">
        <v>0.90887216228307299</v>
      </c>
      <c r="BX25" s="12">
        <v>1</v>
      </c>
      <c r="BY25" s="11">
        <v>1</v>
      </c>
      <c r="BZ25" s="13">
        <v>1</v>
      </c>
      <c r="CA25" s="12">
        <v>1</v>
      </c>
      <c r="CB25" s="13">
        <v>1</v>
      </c>
      <c r="CC25" s="16">
        <v>1</v>
      </c>
      <c r="CD25" s="12">
        <v>1</v>
      </c>
      <c r="CE25" s="11">
        <v>1</v>
      </c>
      <c r="CF25" s="11">
        <v>1</v>
      </c>
      <c r="CG25" s="11">
        <v>1</v>
      </c>
      <c r="CH25" s="11">
        <v>1</v>
      </c>
      <c r="CI25" s="11">
        <v>1</v>
      </c>
      <c r="CJ25" s="11">
        <v>1</v>
      </c>
      <c r="CK25" s="13">
        <v>1</v>
      </c>
      <c r="CL25" s="12">
        <v>1</v>
      </c>
      <c r="CM25" s="11">
        <v>1</v>
      </c>
      <c r="CN25" s="11">
        <v>1</v>
      </c>
      <c r="CO25" s="11">
        <v>1</v>
      </c>
      <c r="CP25" s="11">
        <v>1</v>
      </c>
      <c r="CQ25" s="11">
        <v>1</v>
      </c>
      <c r="CR25" s="13">
        <v>1</v>
      </c>
      <c r="CS25" s="12">
        <v>1</v>
      </c>
      <c r="CT25" s="11">
        <v>1</v>
      </c>
      <c r="CU25" s="11">
        <v>1</v>
      </c>
      <c r="CV25" s="11">
        <v>1</v>
      </c>
      <c r="CW25" s="11">
        <v>1</v>
      </c>
      <c r="CX25" s="13">
        <v>1</v>
      </c>
      <c r="CY25" s="12">
        <v>1</v>
      </c>
      <c r="CZ25" s="11">
        <v>1</v>
      </c>
      <c r="DA25" s="11">
        <v>1</v>
      </c>
      <c r="DB25" s="11">
        <v>1</v>
      </c>
      <c r="DC25" s="13">
        <v>1</v>
      </c>
      <c r="DD25" s="12">
        <v>1</v>
      </c>
      <c r="DE25" s="11">
        <v>1</v>
      </c>
      <c r="DF25" s="11">
        <v>1</v>
      </c>
      <c r="DG25" s="13">
        <v>1</v>
      </c>
      <c r="DH25" s="12">
        <v>1</v>
      </c>
      <c r="DI25" s="11">
        <v>1</v>
      </c>
      <c r="DJ25" s="13">
        <v>1</v>
      </c>
      <c r="DK25" s="12">
        <v>1</v>
      </c>
      <c r="DL25" s="13">
        <v>1</v>
      </c>
      <c r="DM25" s="16">
        <v>1</v>
      </c>
      <c r="DN25" s="12">
        <v>1</v>
      </c>
      <c r="DO25" s="11">
        <v>1</v>
      </c>
      <c r="DP25" s="11">
        <v>2.1816365510097999E-2</v>
      </c>
      <c r="DQ25" s="11">
        <v>0.89186854333887899</v>
      </c>
      <c r="DR25" s="11">
        <v>1</v>
      </c>
      <c r="DS25" s="11">
        <v>1</v>
      </c>
      <c r="DT25" s="11">
        <v>1</v>
      </c>
      <c r="DU25" s="13">
        <v>1</v>
      </c>
      <c r="DV25" s="12">
        <v>1</v>
      </c>
      <c r="DW25" s="11">
        <v>2.1816365510097899E-2</v>
      </c>
      <c r="DX25" s="11">
        <v>0.89186854333887899</v>
      </c>
      <c r="DY25" s="11">
        <v>1</v>
      </c>
      <c r="DZ25" s="11">
        <v>1</v>
      </c>
      <c r="EA25" s="11">
        <v>1</v>
      </c>
      <c r="EB25" s="13">
        <v>1</v>
      </c>
      <c r="EC25" s="12">
        <v>4.0262753212946797E-2</v>
      </c>
      <c r="ED25" s="11">
        <v>0.95820269852798301</v>
      </c>
      <c r="EE25" s="11">
        <v>1</v>
      </c>
      <c r="EF25" s="11">
        <v>1</v>
      </c>
      <c r="EG25" s="11">
        <v>1</v>
      </c>
      <c r="EH25" s="13">
        <v>1</v>
      </c>
      <c r="EI25" s="12">
        <v>0.83545872931793597</v>
      </c>
      <c r="EJ25" s="11">
        <v>2.1773450906451799E-2</v>
      </c>
      <c r="EK25" s="11">
        <v>2.1773450906451899E-2</v>
      </c>
      <c r="EL25" s="11">
        <v>2.1816365510097999E-2</v>
      </c>
      <c r="EM25" s="13">
        <v>2.1837850649972301E-2</v>
      </c>
      <c r="EN25" s="12">
        <v>0.89159398828442704</v>
      </c>
      <c r="EO25" s="11">
        <v>0.89159398828442804</v>
      </c>
      <c r="EP25" s="11">
        <v>0.89186854333887899</v>
      </c>
      <c r="EQ25" s="13">
        <v>0.892005652095201</v>
      </c>
      <c r="ER25" s="12">
        <v>1</v>
      </c>
      <c r="ES25" s="11">
        <v>1</v>
      </c>
      <c r="ET25" s="13">
        <v>1</v>
      </c>
      <c r="EU25" s="12">
        <v>1</v>
      </c>
      <c r="EV25" s="13">
        <v>1</v>
      </c>
      <c r="EW25" s="16">
        <v>1</v>
      </c>
      <c r="EX25" s="12">
        <v>0</v>
      </c>
      <c r="EY25" s="11">
        <v>0</v>
      </c>
      <c r="EZ25" s="11">
        <v>6.5040009460364998E-4</v>
      </c>
      <c r="FA25" s="11">
        <v>7.2729404626672902E-3</v>
      </c>
      <c r="FB25" s="11">
        <v>1.47642907433663E-3</v>
      </c>
      <c r="FC25" s="11">
        <v>0</v>
      </c>
      <c r="FD25" s="11">
        <v>3.9418187551736397E-5</v>
      </c>
      <c r="FE25" s="11">
        <v>1.9709093775868198E-5</v>
      </c>
      <c r="FF25" s="11">
        <v>1.9709093775868198E-5</v>
      </c>
      <c r="FG25" s="13">
        <v>1.9709093775868198E-5</v>
      </c>
      <c r="FH25" s="12" t="s">
        <v>326</v>
      </c>
      <c r="FI25" s="11">
        <v>3.9418187551736397E-5</v>
      </c>
      <c r="FJ25" s="11">
        <v>3.9418187551736397E-5</v>
      </c>
      <c r="FK25" s="11">
        <v>9.2653915118766604E-3</v>
      </c>
      <c r="FL25" s="11">
        <v>0.150050667351981</v>
      </c>
      <c r="FM25" s="11">
        <v>0.123753604892689</v>
      </c>
      <c r="FN25" s="11">
        <v>0</v>
      </c>
      <c r="FO25" s="11">
        <v>0</v>
      </c>
      <c r="FP25" s="11">
        <v>3.9418187551736397E-5</v>
      </c>
      <c r="FQ25" s="13">
        <v>5.9127281327604602E-5</v>
      </c>
      <c r="FR25" s="12">
        <v>1.9709093775868198E-5</v>
      </c>
      <c r="FS25" s="11">
        <v>2.7872867719915899E-5</v>
      </c>
      <c r="FT25" s="11">
        <v>4.5675433770452599E-4</v>
      </c>
      <c r="FU25" s="11">
        <v>7.8411767692302403E-3</v>
      </c>
      <c r="FV25" s="11">
        <v>0.11966911016071501</v>
      </c>
      <c r="FW25" s="11">
        <v>8.7546865157277498E-2</v>
      </c>
      <c r="FX25" s="11">
        <v>2.7872867719915899E-5</v>
      </c>
      <c r="FY25" s="11">
        <v>1.3936433859958E-5</v>
      </c>
      <c r="FZ25" s="11">
        <v>2.9328070051749999E-5</v>
      </c>
      <c r="GA25" s="13">
        <v>4.2139815036055699E-5</v>
      </c>
      <c r="GB25" s="12">
        <v>2.3787537337697198E-3</v>
      </c>
      <c r="GC25" s="13">
        <v>7.0477484802759297E-2</v>
      </c>
    </row>
    <row r="26" spans="1:185" ht="15" thickBot="1" x14ac:dyDescent="0.35">
      <c r="A26" s="15" t="s">
        <v>345</v>
      </c>
      <c r="B26" s="17">
        <v>0</v>
      </c>
      <c r="C26" s="18">
        <v>0</v>
      </c>
      <c r="D26" s="18">
        <v>1.9709093775868198E-5</v>
      </c>
      <c r="E26" s="18">
        <v>2.5030549095352598E-3</v>
      </c>
      <c r="F26" s="18">
        <v>9.42094682486499E-3</v>
      </c>
      <c r="G26" s="18">
        <v>1.43777839094958E-2</v>
      </c>
      <c r="H26" s="18">
        <v>4.7203279593204302E-3</v>
      </c>
      <c r="I26" s="18">
        <v>7.8836375103472703E-3</v>
      </c>
      <c r="J26" s="18">
        <v>8.8888012929165504E-3</v>
      </c>
      <c r="K26" s="19">
        <v>2.3059639717765801E-3</v>
      </c>
      <c r="L26" s="17">
        <v>3.9418187551736397E-5</v>
      </c>
      <c r="M26" s="18">
        <v>0</v>
      </c>
      <c r="N26" s="18">
        <v>4.9272734439670503E-5</v>
      </c>
      <c r="O26" s="18">
        <v>3.2520004730182499E-4</v>
      </c>
      <c r="P26" s="18">
        <v>8.5143285111750604E-3</v>
      </c>
      <c r="Q26" s="18">
        <v>1.9866766526075101E-2</v>
      </c>
      <c r="R26" s="18">
        <v>6.8686191808900602E-3</v>
      </c>
      <c r="S26" s="18">
        <v>8.5143285111750604E-3</v>
      </c>
      <c r="T26" s="18">
        <v>1.01107651070204E-2</v>
      </c>
      <c r="U26" s="19">
        <v>3.8235641925184298E-3</v>
      </c>
      <c r="V26" s="17">
        <v>9.8545468879340908E-6</v>
      </c>
      <c r="W26" s="18">
        <v>0</v>
      </c>
      <c r="X26" s="18">
        <v>3.44909141077693E-5</v>
      </c>
      <c r="Y26" s="18">
        <v>1.4141274784185401E-3</v>
      </c>
      <c r="Z26" s="18">
        <v>8.9676376680200304E-3</v>
      </c>
      <c r="AA26" s="18">
        <v>1.7122275217785501E-2</v>
      </c>
      <c r="AB26" s="18">
        <v>5.79447357010525E-3</v>
      </c>
      <c r="AC26" s="18">
        <v>8.1989830107611697E-3</v>
      </c>
      <c r="AD26" s="18">
        <v>9.4997831999684597E-3</v>
      </c>
      <c r="AE26" s="19">
        <v>3.0647640821474999E-3</v>
      </c>
      <c r="AF26" s="17">
        <v>5.1405359458495201E-3</v>
      </c>
      <c r="AG26" s="19">
        <v>6.2792107413495698E-3</v>
      </c>
      <c r="AH26" s="17">
        <v>6.1122846226769501E-2</v>
      </c>
      <c r="AI26" s="18">
        <v>0.74626963684860803</v>
      </c>
      <c r="AJ26" s="19">
        <v>0.99971104807566602</v>
      </c>
      <c r="AK26" s="18">
        <v>1</v>
      </c>
      <c r="AL26" s="18">
        <v>1</v>
      </c>
      <c r="AM26" s="18">
        <v>1</v>
      </c>
      <c r="AN26" s="18">
        <v>1</v>
      </c>
      <c r="AO26" s="18">
        <v>0.99999963536789904</v>
      </c>
      <c r="AP26" s="18">
        <v>1</v>
      </c>
      <c r="AQ26" s="18">
        <v>1</v>
      </c>
      <c r="AR26" s="18">
        <v>1</v>
      </c>
      <c r="AS26" s="19">
        <v>1</v>
      </c>
      <c r="AT26" s="17">
        <v>1</v>
      </c>
      <c r="AU26" s="18">
        <v>0.99999928985736597</v>
      </c>
      <c r="AV26" s="18">
        <v>0.78358776240976302</v>
      </c>
      <c r="AW26" s="18">
        <v>7.60922048633208E-2</v>
      </c>
      <c r="AX26" s="18">
        <v>0.97800625776487904</v>
      </c>
      <c r="AY26" s="18">
        <v>0.85410929518651402</v>
      </c>
      <c r="AZ26" s="18">
        <v>0.72930456463659998</v>
      </c>
      <c r="BA26" s="19">
        <v>0.99972256515858904</v>
      </c>
      <c r="BB26" s="17">
        <v>0.99999941582894503</v>
      </c>
      <c r="BC26" s="18">
        <v>0.78709465578884696</v>
      </c>
      <c r="BD26" s="18">
        <v>7.7266595412024505E-2</v>
      </c>
      <c r="BE26" s="18">
        <v>0.97880438185345597</v>
      </c>
      <c r="BF26" s="18">
        <v>0.85698499500283598</v>
      </c>
      <c r="BG26" s="18">
        <v>0.73314111177451902</v>
      </c>
      <c r="BH26" s="19">
        <v>0.99974502433163104</v>
      </c>
      <c r="BI26" s="17">
        <v>0.90305392207302404</v>
      </c>
      <c r="BJ26" s="18">
        <v>0.138015126456283</v>
      </c>
      <c r="BK26" s="18">
        <v>0.996493659412241</v>
      </c>
      <c r="BL26" s="18">
        <v>0.94505602607202599</v>
      </c>
      <c r="BM26" s="18">
        <v>0.866029161851535</v>
      </c>
      <c r="BN26" s="19">
        <v>0.99999757716525595</v>
      </c>
      <c r="BO26" s="17">
        <v>0.88048956634494202</v>
      </c>
      <c r="BP26" s="18">
        <v>0.99966254010005395</v>
      </c>
      <c r="BQ26" s="18">
        <v>0.99999999489565405</v>
      </c>
      <c r="BR26" s="18">
        <v>0.99999999978820397</v>
      </c>
      <c r="BS26" s="19">
        <v>0.97602396217873899</v>
      </c>
      <c r="BT26" s="17">
        <v>0.54555077473109603</v>
      </c>
      <c r="BU26" s="18">
        <v>0.81628218655374296</v>
      </c>
      <c r="BV26" s="18">
        <v>0.91488815819420799</v>
      </c>
      <c r="BW26" s="19">
        <v>0.25394516654433202</v>
      </c>
      <c r="BX26" s="17">
        <v>0.99995774936112403</v>
      </c>
      <c r="BY26" s="18">
        <v>0.99899122576376997</v>
      </c>
      <c r="BZ26" s="19">
        <v>0.99988969153880802</v>
      </c>
      <c r="CA26" s="17">
        <v>0.99999969953670198</v>
      </c>
      <c r="CB26" s="19">
        <v>0.99000860627731901</v>
      </c>
      <c r="CC26" s="20">
        <v>0.96064272614564605</v>
      </c>
      <c r="CD26" s="17">
        <v>1</v>
      </c>
      <c r="CE26" s="18">
        <v>0.99999999999740796</v>
      </c>
      <c r="CF26" s="18">
        <v>0.99874676496207104</v>
      </c>
      <c r="CG26" s="18">
        <v>0.92439605074142495</v>
      </c>
      <c r="CH26" s="18">
        <v>0.99999992418517103</v>
      </c>
      <c r="CI26" s="18">
        <v>0.99986514596120202</v>
      </c>
      <c r="CJ26" s="18">
        <v>0.99939076719984399</v>
      </c>
      <c r="CK26" s="19">
        <v>1</v>
      </c>
      <c r="CL26" s="17">
        <v>0.99999999999775302</v>
      </c>
      <c r="CM26" s="18">
        <v>0.99877804353729005</v>
      </c>
      <c r="CN26" s="18">
        <v>0.925209910646697</v>
      </c>
      <c r="CO26" s="18">
        <v>0.99999992898637902</v>
      </c>
      <c r="CP26" s="18">
        <v>0.99986957645238805</v>
      </c>
      <c r="CQ26" s="18">
        <v>0.99940750785169197</v>
      </c>
      <c r="CR26" s="19">
        <v>1</v>
      </c>
      <c r="CS26" s="17">
        <v>0.99997830922595399</v>
      </c>
      <c r="CT26" s="18">
        <v>0.98652553913026597</v>
      </c>
      <c r="CU26" s="18">
        <v>1</v>
      </c>
      <c r="CV26" s="18">
        <v>0.999999430221857</v>
      </c>
      <c r="CW26" s="18">
        <v>0.99999320411207004</v>
      </c>
      <c r="CX26" s="19">
        <v>1</v>
      </c>
      <c r="CY26" s="17">
        <v>0.99999991001792499</v>
      </c>
      <c r="CZ26" s="18">
        <v>0.999999931560282</v>
      </c>
      <c r="DA26" s="18">
        <v>1</v>
      </c>
      <c r="DB26" s="18">
        <v>1</v>
      </c>
      <c r="DC26" s="19">
        <v>0.99996811722993895</v>
      </c>
      <c r="DD26" s="17">
        <v>0.99866078924604396</v>
      </c>
      <c r="DE26" s="18">
        <v>0.99999422518616299</v>
      </c>
      <c r="DF26" s="18">
        <v>0.99999953425380195</v>
      </c>
      <c r="DG26" s="19">
        <v>0.98416309724468298</v>
      </c>
      <c r="DH26" s="17">
        <v>0.99999999986979404</v>
      </c>
      <c r="DI26" s="18">
        <v>0.99999998997456896</v>
      </c>
      <c r="DJ26" s="19">
        <v>0.999999999998751</v>
      </c>
      <c r="DK26" s="17">
        <v>1</v>
      </c>
      <c r="DL26" s="19">
        <v>0.99999903164613402</v>
      </c>
      <c r="DM26" s="20">
        <v>0.99998955855684701</v>
      </c>
      <c r="DN26" s="17">
        <v>1</v>
      </c>
      <c r="DO26" s="18">
        <v>1</v>
      </c>
      <c r="DP26" s="18">
        <v>0.99965426936744395</v>
      </c>
      <c r="DQ26" s="18">
        <v>0.53863108236097801</v>
      </c>
      <c r="DR26" s="18">
        <v>0.99998015185749201</v>
      </c>
      <c r="DS26" s="18">
        <v>0.99965453138432303</v>
      </c>
      <c r="DT26" s="18">
        <v>0.99732189431236695</v>
      </c>
      <c r="DU26" s="19">
        <v>0.99999999718497701</v>
      </c>
      <c r="DV26" s="17">
        <v>1</v>
      </c>
      <c r="DW26" s="18">
        <v>0.99967925339048502</v>
      </c>
      <c r="DX26" s="18">
        <v>0.54310826666426504</v>
      </c>
      <c r="DY26" s="18">
        <v>0.99998208142022704</v>
      </c>
      <c r="DZ26" s="18">
        <v>0.99967949870207395</v>
      </c>
      <c r="EA26" s="18">
        <v>0.99746928143726998</v>
      </c>
      <c r="EB26" s="19">
        <v>0.99999999771513004</v>
      </c>
      <c r="EC26" s="17">
        <v>0.999791944270922</v>
      </c>
      <c r="ED26" s="18">
        <v>0.56822365000695296</v>
      </c>
      <c r="EE26" s="18">
        <v>0.99999008499951003</v>
      </c>
      <c r="EF26" s="18">
        <v>0.99979211178980698</v>
      </c>
      <c r="EG26" s="18">
        <v>0.99817381358702495</v>
      </c>
      <c r="EH26" s="19">
        <v>0.99999999933024397</v>
      </c>
      <c r="EI26" s="17">
        <v>0.99317651434130605</v>
      </c>
      <c r="EJ26" s="18">
        <v>1</v>
      </c>
      <c r="EK26" s="18">
        <v>1</v>
      </c>
      <c r="EL26" s="18">
        <v>1</v>
      </c>
      <c r="EM26" s="19">
        <v>0.99999994026413297</v>
      </c>
      <c r="EN26" s="17">
        <v>0.97312743017190695</v>
      </c>
      <c r="EO26" s="18">
        <v>0.99317317685163897</v>
      </c>
      <c r="EP26" s="18">
        <v>0.99880983983527805</v>
      </c>
      <c r="EQ26" s="19">
        <v>0.85209477194766603</v>
      </c>
      <c r="ER26" s="17">
        <v>1</v>
      </c>
      <c r="ES26" s="18">
        <v>0.999999999862068</v>
      </c>
      <c r="ET26" s="19">
        <v>0.99999999993844801</v>
      </c>
      <c r="EU26" s="17">
        <v>1</v>
      </c>
      <c r="EV26" s="19">
        <v>0.999999940364803</v>
      </c>
      <c r="EW26" s="20">
        <v>0.99999525484769902</v>
      </c>
      <c r="EX26" s="17">
        <v>0</v>
      </c>
      <c r="EY26" s="18">
        <v>0</v>
      </c>
      <c r="EZ26" s="18">
        <v>3.9418187551736397E-5</v>
      </c>
      <c r="FA26" s="18">
        <v>4.39808769856801E-3</v>
      </c>
      <c r="FB26" s="18">
        <v>7.1409685105769897E-3</v>
      </c>
      <c r="FC26" s="18">
        <v>2.1802816229662399E-2</v>
      </c>
      <c r="FD26" s="18">
        <v>6.3214594782420603E-3</v>
      </c>
      <c r="FE26" s="18">
        <v>4.1329614061957299E-3</v>
      </c>
      <c r="FF26" s="18">
        <v>8.7221740351121502E-3</v>
      </c>
      <c r="FG26" s="19">
        <v>2.4852221634511602E-3</v>
      </c>
      <c r="FH26" s="17" t="s">
        <v>326</v>
      </c>
      <c r="FI26" s="18">
        <v>0</v>
      </c>
      <c r="FJ26" s="18">
        <v>7.46174247546254E-5</v>
      </c>
      <c r="FK26" s="18">
        <v>4.0247108393437101E-4</v>
      </c>
      <c r="FL26" s="18">
        <v>1.09595321934605E-2</v>
      </c>
      <c r="FM26" s="18">
        <v>3.2299366468324701E-2</v>
      </c>
      <c r="FN26" s="18">
        <v>7.8842533954707004E-3</v>
      </c>
      <c r="FO26" s="18">
        <v>1.1024086234476401E-2</v>
      </c>
      <c r="FP26" s="18">
        <v>1.43177760445381E-2</v>
      </c>
      <c r="FQ26" s="19">
        <v>3.7124316064397001E-3</v>
      </c>
      <c r="FR26" s="17">
        <v>1.9709093775868198E-5</v>
      </c>
      <c r="FS26" s="18">
        <v>0</v>
      </c>
      <c r="FT26" s="18">
        <v>5.74613888490412E-5</v>
      </c>
      <c r="FU26" s="18">
        <v>3.1168110702860402E-3</v>
      </c>
      <c r="FV26" s="18">
        <v>8.5770311633461896E-3</v>
      </c>
      <c r="FW26" s="18">
        <v>2.5679601325701799E-2</v>
      </c>
      <c r="FX26" s="18">
        <v>6.7145600319911299E-3</v>
      </c>
      <c r="FY26" s="18">
        <v>7.7148380609601596E-3</v>
      </c>
      <c r="FZ26" s="18">
        <v>1.0994878570153599E-2</v>
      </c>
      <c r="GA26" s="19">
        <v>3.0350724576569698E-3</v>
      </c>
      <c r="GB26" s="17">
        <v>8.7455499924950601E-3</v>
      </c>
      <c r="GC26" s="19">
        <v>1.29683236592417E-2</v>
      </c>
    </row>
    <row r="33" spans="18:18" x14ac:dyDescent="0.3">
      <c r="R33" s="40"/>
    </row>
  </sheetData>
  <mergeCells count="26">
    <mergeCell ref="A1:U1"/>
    <mergeCell ref="EN2:EQ2"/>
    <mergeCell ref="EX2:FG2"/>
    <mergeCell ref="FH2:FQ2"/>
    <mergeCell ref="DH2:DJ2"/>
    <mergeCell ref="DK2:DL2"/>
    <mergeCell ref="DN2:DU2"/>
    <mergeCell ref="DV2:EB2"/>
    <mergeCell ref="EC2:EH2"/>
    <mergeCell ref="EI2:EM2"/>
    <mergeCell ref="BX2:BZ2"/>
    <mergeCell ref="CD2:CK2"/>
    <mergeCell ref="CL2:CR2"/>
    <mergeCell ref="CS2:CX2"/>
    <mergeCell ref="CY2:DC2"/>
    <mergeCell ref="DD2:DG2"/>
    <mergeCell ref="FR2:GA2"/>
    <mergeCell ref="GB2:GC2"/>
    <mergeCell ref="B2:K2"/>
    <mergeCell ref="L2:U2"/>
    <mergeCell ref="V2:AE2"/>
    <mergeCell ref="AT2:BA2"/>
    <mergeCell ref="BB2:BH2"/>
    <mergeCell ref="BI2:BN2"/>
    <mergeCell ref="BO2:BS2"/>
    <mergeCell ref="BT2:BW2"/>
  </mergeCells>
  <phoneticPr fontId="2" type="noConversion"/>
  <conditionalFormatting sqref="AT3:CC3 AF5:EW7 AF21:EW21">
    <cfRule type="cellIs" dxfId="3" priority="3" operator="lessThan">
      <formula>0.05</formula>
    </cfRule>
    <cfRule type="cellIs" dxfId="2" priority="4" operator="lessThan">
      <formula>0.1</formula>
    </cfRule>
  </conditionalFormatting>
  <conditionalFormatting sqref="AF19:EW20 AF23:EW26 AF8:EW17">
    <cfRule type="cellIs" dxfId="1" priority="1" operator="lessThan">
      <formula>0.05</formula>
    </cfRule>
    <cfRule type="cellIs" dxfId="0" priority="2" operator="lessThan">
      <formula>0.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d1aeca42-07ac-423f-89e1-25ed8fc20d51">
      <Terms xmlns="http://schemas.microsoft.com/office/infopath/2007/PartnerControls"/>
    </lcf76f155ced4ddcb4097134ff3c332f>
    <TaxCatchAll xmlns="cfe885dc-9db7-4894-95a4-8bf7ccbac140" xsi:nil="true"/>
  </documentManagement>
</p:properties>
</file>

<file path=customXml/item2.xml><?xml version="1.0" encoding="utf-8"?>
<ct:contentTypeSchema xmlns:ct="http://schemas.microsoft.com/office/2006/metadata/contentType" xmlns:ma="http://schemas.microsoft.com/office/2006/metadata/properties/metaAttributes" ct:_="" ma:_="" ma:contentTypeName="Asiakirja" ma:contentTypeID="0x0101004E71FED08C01B245BED272ABE6F670A8" ma:contentTypeVersion="13" ma:contentTypeDescription="Luo uusi asiakirja." ma:contentTypeScope="" ma:versionID="d20dd73749f2ffb8f57a32450a53a5d5">
  <xsd:schema xmlns:xsd="http://www.w3.org/2001/XMLSchema" xmlns:xs="http://www.w3.org/2001/XMLSchema" xmlns:p="http://schemas.microsoft.com/office/2006/metadata/properties" xmlns:ns2="d1aeca42-07ac-423f-89e1-25ed8fc20d51" xmlns:ns3="c56c9b07-6cd9-4e7d-bb57-00636f5f3356" xmlns:ns4="cfe885dc-9db7-4894-95a4-8bf7ccbac140" targetNamespace="http://schemas.microsoft.com/office/2006/metadata/properties" ma:root="true" ma:fieldsID="16f5d66280204c5f58508697c5f57470" ns2:_="" ns3:_="" ns4:_="">
    <xsd:import namespace="d1aeca42-07ac-423f-89e1-25ed8fc20d51"/>
    <xsd:import namespace="c56c9b07-6cd9-4e7d-bb57-00636f5f3356"/>
    <xsd:import namespace="cfe885dc-9db7-4894-95a4-8bf7ccbac14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1aeca42-07ac-423f-89e1-25ed8fc20d5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Kuvien tunnisteet" ma:readOnly="false" ma:fieldId="{5cf76f15-5ced-4ddc-b409-7134ff3c332f}" ma:taxonomyMulti="true" ma:sspId="e95fa535-6bc0-41a5-b9d9-f1c35ec2e0d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c56c9b07-6cd9-4e7d-bb57-00636f5f3356" elementFormDefault="qualified">
    <xsd:import namespace="http://schemas.microsoft.com/office/2006/documentManagement/types"/>
    <xsd:import namespace="http://schemas.microsoft.com/office/infopath/2007/PartnerControls"/>
    <xsd:element name="SharedWithUsers" ma:index="16"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Jakamisen tiedot"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fe885dc-9db7-4894-95a4-8bf7ccbac140"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b290f886-72b6-4258-9178-cbd3196f347b}" ma:internalName="TaxCatchAll" ma:showField="CatchAllData" ma:web="c56c9b07-6cd9-4e7d-bb57-00636f5f335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4F550DC-3980-43EB-BC48-BBFB1E716A77}">
  <ds:schemaRefs>
    <ds:schemaRef ds:uri="http://schemas.microsoft.com/office/2006/metadata/properties"/>
    <ds:schemaRef ds:uri="http://schemas.microsoft.com/office/infopath/2007/PartnerControls"/>
    <ds:schemaRef ds:uri="d1aeca42-07ac-423f-89e1-25ed8fc20d51"/>
    <ds:schemaRef ds:uri="cfe885dc-9db7-4894-95a4-8bf7ccbac140"/>
  </ds:schemaRefs>
</ds:datastoreItem>
</file>

<file path=customXml/itemProps2.xml><?xml version="1.0" encoding="utf-8"?>
<ds:datastoreItem xmlns:ds="http://schemas.openxmlformats.org/officeDocument/2006/customXml" ds:itemID="{573FE1E5-5239-43BF-907C-C40EC6CFBCB1}"/>
</file>

<file path=customXml/itemProps3.xml><?xml version="1.0" encoding="utf-8"?>
<ds:datastoreItem xmlns:ds="http://schemas.openxmlformats.org/officeDocument/2006/customXml" ds:itemID="{1D904BF8-F39F-4671-8D20-F8BAF5DBAB5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S2_Archaea_species</vt:lpstr>
      <vt:lpstr>TableS3_Bacteria_phyla</vt:lpstr>
      <vt:lpstr>TableS4_Bacteria_genus</vt:lpstr>
      <vt:lpstr>TableS5_Protozoa_species</vt:lpstr>
      <vt:lpstr>TableS6_Fungi_spec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uuki Hanna (Luke)</dc:creator>
  <cp:keywords/>
  <dc:description/>
  <cp:lastModifiedBy>Huuki Hanna (LUKE)</cp:lastModifiedBy>
  <cp:revision/>
  <dcterms:created xsi:type="dcterms:W3CDTF">2022-03-31T10:52:49Z</dcterms:created>
  <dcterms:modified xsi:type="dcterms:W3CDTF">2022-06-30T16:11: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E71FED08C01B245BED272ABE6F670A8</vt:lpwstr>
  </property>
  <property fmtid="{D5CDD505-2E9C-101B-9397-08002B2CF9AE}" pid="3" name="MediaServiceImageTags">
    <vt:lpwstr/>
  </property>
</Properties>
</file>